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4" windowHeight="12647" tabRatio="985" activeTab="1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  <sheet name="Table S12" sheetId="13" r:id="rId12"/>
    <sheet name="Table S13" sheetId="12" r:id="rId13"/>
    <sheet name="Table S14" sheetId="14" r:id="rId14"/>
    <sheet name="Table S15" sheetId="15" r:id="rId15"/>
    <sheet name="Table S16" sheetId="16" r:id="rId16"/>
    <sheet name="Table S17" sheetId="17" r:id="rId1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994" uniqueCount="7527">
  <si>
    <t>Table S1. 90 summary datasets from various other resources.</t>
    <phoneticPr fontId="1" type="noConversion"/>
  </si>
  <si>
    <t>Trait</t>
    <phoneticPr fontId="1" type="noConversion"/>
  </si>
  <si>
    <t>Type</t>
  </si>
  <si>
    <t>Sample Size (Case)</t>
  </si>
  <si>
    <t>URL</t>
  </si>
  <si>
    <t>Atrial fibrillation</t>
    <phoneticPr fontId="1" type="noConversion"/>
  </si>
  <si>
    <t>Circulatory system</t>
  </si>
  <si>
    <t>133073 (17,931)</t>
    <phoneticPr fontId="1" type="noConversion"/>
  </si>
  <si>
    <t>https://personal.broadinstitute.org/mvon/AtrialFibrillation_PRS_LDpred_rho0.003_v3.zip</t>
    <phoneticPr fontId="1" type="noConversion"/>
  </si>
  <si>
    <t>Coronary artery disease</t>
  </si>
  <si>
    <t>194427 (63746)</t>
  </si>
  <si>
    <t>http://www.cardiogramplusc4d.org/data-downloads/</t>
    <phoneticPr fontId="1" type="noConversion"/>
  </si>
  <si>
    <t>Peripheral vascular disease</t>
  </si>
  <si>
    <t>174185 (6524)</t>
  </si>
  <si>
    <t>http://cnsgenomics.com/data.html</t>
    <phoneticPr fontId="1" type="noConversion"/>
  </si>
  <si>
    <t>Varicose veins</t>
  </si>
  <si>
    <t>174185 (5348)</t>
  </si>
  <si>
    <t>http://cnsgenomics.com/data.html</t>
  </si>
  <si>
    <t>Cardiovascular disease</t>
    <phoneticPr fontId="1" type="noConversion"/>
  </si>
  <si>
    <t>174185 (30909)</t>
  </si>
  <si>
    <t>Dyslipidemia</t>
  </si>
  <si>
    <t>174185 (49842)</t>
  </si>
  <si>
    <t>Crohn's disease</t>
  </si>
  <si>
    <t>Digestive system</t>
  </si>
  <si>
    <t>69268 (22575)</t>
  </si>
  <si>
    <t>https://www.ibdgenetics.org/downloads.html</t>
  </si>
  <si>
    <t>Inflammatory bowel</t>
  </si>
  <si>
    <t>96486 (42950)</t>
  </si>
  <si>
    <t>Ulcerative colitis</t>
  </si>
  <si>
    <t>72647 (20417)</t>
  </si>
  <si>
    <t>Peptic ulcer</t>
  </si>
  <si>
    <t>174184 (3258）</t>
  </si>
  <si>
    <t>Adiponectin</t>
  </si>
  <si>
    <t>Endocrine, nutritional or metabolic traits</t>
  </si>
  <si>
    <t>https://www.mcgill.ca/genepi/adipogen-consortium</t>
  </si>
  <si>
    <t>AUC insulin/AUC glucose</t>
  </si>
  <si>
    <t>ftp://ftp.sanger.ac.uk/pub/magic/</t>
  </si>
  <si>
    <t>AUC of insulin levels</t>
  </si>
  <si>
    <t>Corrected Insulin Response</t>
  </si>
  <si>
    <t>Disposition index</t>
  </si>
  <si>
    <t>Incremental insulin at 30 min</t>
  </si>
  <si>
    <t>Insulin at 30 min</t>
  </si>
  <si>
    <t>Insulin level at 30 min adjusted for BMI</t>
  </si>
  <si>
    <t>Insulin response adjusted for insulin sensitivity</t>
  </si>
  <si>
    <t>Fasting glucose</t>
  </si>
  <si>
    <t>ftp://ftp.sanger.ac.uk/pub/magic/MAGIC_FastingGlucose.txt</t>
  </si>
  <si>
    <t>Fasting insulin</t>
  </si>
  <si>
    <t>ftp://ftp.sanger.ac.uk/pub/magic/MAGIC_ln_FastingInsulin.txt</t>
  </si>
  <si>
    <t>HOMA-B</t>
  </si>
  <si>
    <t>ftp://ftp.sanger.ac.uk/pub/magic/MAGIC_ln_HOMA-B.txt</t>
  </si>
  <si>
    <t>Insulin resistance</t>
  </si>
  <si>
    <t>ftp://ftp.sanger.ac.uk/pub/magic/MAGIC_ln_HOMA-IR.txt</t>
  </si>
  <si>
    <t>HDL Cholesterol</t>
  </si>
  <si>
    <t>http://csg.sph.umich.edu//abecasis/public/lipids2013/</t>
  </si>
  <si>
    <t>LDL Cholesterol</t>
  </si>
  <si>
    <t>Triglycerides</t>
  </si>
  <si>
    <t>Total Cholesterol</t>
  </si>
  <si>
    <t>Type 2 diabetes</t>
  </si>
  <si>
    <t>898130 (74124)</t>
  </si>
  <si>
    <t>http://diagram-consortium.org/downloads.html</t>
  </si>
  <si>
    <t>Fasting proinsulin</t>
  </si>
  <si>
    <t>http://www.magicinvestigators.org/downloads/</t>
  </si>
  <si>
    <t>Insulin sensitivity index</t>
  </si>
  <si>
    <t>HbA1c</t>
  </si>
  <si>
    <t>Log10Ferritin</t>
  </si>
  <si>
    <t>https://genepi.qimr.edu.au/general/downloadable.cgi</t>
  </si>
  <si>
    <t>Serum Iron</t>
  </si>
  <si>
    <t>Transferrin</t>
  </si>
  <si>
    <t>Transferrin Saturation</t>
  </si>
  <si>
    <t>25-hydroxyvitamin D levels</t>
  </si>
  <si>
    <t>https://grasp.nhlbi.nih.gov/FullResults.aspx</t>
  </si>
  <si>
    <t>Leptin</t>
  </si>
  <si>
    <t>https://walker06.u.hpc.mssm.edu/</t>
  </si>
  <si>
    <t>Chronic kidney disease</t>
  </si>
  <si>
    <t>Genitourinary system</t>
  </si>
  <si>
    <t>http://ckdgen.imbi.uni-freiburg.de/</t>
  </si>
  <si>
    <t>Atopic dermatitis</t>
  </si>
  <si>
    <t>Integumentary system</t>
  </si>
  <si>
    <t>116863 (21339)</t>
  </si>
  <si>
    <t>https://data.bris.ac.uk/data/dataset/28uchsdpmub118uex26ylacqm</t>
  </si>
  <si>
    <t>Allergic diseases</t>
  </si>
  <si>
    <t>110361 (33593)</t>
  </si>
  <si>
    <t>http://lianglab.rc.fas.harvard.edu/AsthmaAllergyHeritability/</t>
  </si>
  <si>
    <t>Intelligence</t>
  </si>
  <si>
    <t>Mental system</t>
  </si>
  <si>
    <t>http://ctg.cncr.nl/software/summary_statistics</t>
  </si>
  <si>
    <t>Depression</t>
  </si>
  <si>
    <t>Schizophrenia</t>
  </si>
  <si>
    <t>105318 (40675)</t>
  </si>
  <si>
    <t>http://www.med.unc.edu/pgc/downloads/</t>
  </si>
  <si>
    <t>Loneliness dichotomous score</t>
  </si>
  <si>
    <t>https://www.med.unc.edu/pgc/results-and-downloads</t>
  </si>
  <si>
    <t>Anxiety factor scores</t>
  </si>
  <si>
    <t>Bipolar disorder</t>
  </si>
  <si>
    <t>16731 (7481)</t>
  </si>
  <si>
    <t>Anxiety case control</t>
  </si>
  <si>
    <t>21770 (7016)</t>
  </si>
  <si>
    <t>Major depressive disorder</t>
    <phoneticPr fontId="1" type="noConversion"/>
  </si>
  <si>
    <t>480359 (135458)</t>
  </si>
  <si>
    <t>Loneliness continuous</t>
  </si>
  <si>
    <t>7437 (2853)</t>
  </si>
  <si>
    <t>Obsessive compulsive disorder</t>
  </si>
  <si>
    <t>9725 (2688)</t>
  </si>
  <si>
    <t>Post traumatic stress disorder</t>
  </si>
  <si>
    <t>9954 (5182)</t>
  </si>
  <si>
    <t>Eating disorder</t>
  </si>
  <si>
    <t>14477 (3495)</t>
  </si>
  <si>
    <t>https://www.med.unc.edu/pgc/results-and-downloads/downloads</t>
  </si>
  <si>
    <t>Cognitive</t>
  </si>
  <si>
    <t>https://www.thessgac.org/data</t>
  </si>
  <si>
    <t>Subjective well being</t>
  </si>
  <si>
    <t>Depressive symptoms</t>
  </si>
  <si>
    <t>180866 (16471)</t>
  </si>
  <si>
    <t>https://www.thessgac.org/data/Summary Statistics for Okbay et al. (2016)</t>
  </si>
  <si>
    <t>Rheumatoid arthritis</t>
    <phoneticPr fontId="1" type="noConversion"/>
  </si>
  <si>
    <t>Musculoskeletal system</t>
  </si>
  <si>
    <t>58284 (14361)</t>
    <phoneticPr fontId="1" type="noConversion"/>
  </si>
  <si>
    <t>http://plaza.umin.ac.jp/~yokada/datasource/files/GWASMetaResults/RA_GWASmeta_European_v2.txt.gz</t>
    <phoneticPr fontId="1" type="noConversion"/>
  </si>
  <si>
    <t>Osteoporosis</t>
  </si>
  <si>
    <t>174185 (7982)</t>
  </si>
  <si>
    <t>Forearm BMD</t>
  </si>
  <si>
    <t>http://www.gefos.org/?q=content/data-release-2015</t>
  </si>
  <si>
    <t>Lumbar spine BMD</t>
  </si>
  <si>
    <t>Femoral neck BMD</t>
  </si>
  <si>
    <t>Pancreatic cancer</t>
    <phoneticPr fontId="1" type="noConversion"/>
  </si>
  <si>
    <t>Neoplasms</t>
  </si>
  <si>
    <t>3835 (1896)</t>
  </si>
  <si>
    <t>ftp://ftp.ncbi.nlm.nih.gov/dbgap/studies/phs000206/analyses/</t>
  </si>
  <si>
    <t>Cervical cancer</t>
  </si>
  <si>
    <t>9347 (2866)</t>
  </si>
  <si>
    <t>ftp://ftp.ebi.ac.uk/pub/databases/gwas/summary_statistics/LeoPJ_28806749_GCST004833</t>
  </si>
  <si>
    <t>Ovarian cancer</t>
  </si>
  <si>
    <t>66450 (25509)</t>
  </si>
  <si>
    <t>ftp://ftp.ebi.ac.uk/pub/databases/gwas/summary_statistics/PhelanCM_28346442_GCST004462</t>
  </si>
  <si>
    <t>Breast cancer</t>
  </si>
  <si>
    <t>87170 (45290)</t>
  </si>
  <si>
    <t>http://bcac.ccge.medschl.cam.ac.uk/bcacdata/icogs-complete-summary-results/</t>
  </si>
  <si>
    <t>Ischemic stroke small vessel disease</t>
    <phoneticPr fontId="1" type="noConversion"/>
  </si>
  <si>
    <t>Nervous system</t>
  </si>
  <si>
    <t>36668 (2206)</t>
  </si>
  <si>
    <t>http://cerebrovascularportal.org/informational/downloads</t>
  </si>
  <si>
    <t>Ischemic stroke cardioembolic stroke</t>
  </si>
  <si>
    <t>38169 (3697)</t>
  </si>
  <si>
    <t>Ischemic stroke large vessel disease</t>
  </si>
  <si>
    <t>38270 (3808)</t>
  </si>
  <si>
    <t>Ischemic stroke</t>
  </si>
  <si>
    <t>50282 (4108)</t>
  </si>
  <si>
    <t>White matter hyperintensity volumes on stroke</t>
  </si>
  <si>
    <t>Intracerebral hemorrhage lobar</t>
  </si>
  <si>
    <t>4890 (1148)</t>
  </si>
  <si>
    <t>Intracerebral hemorrhage nonlobar</t>
  </si>
  <si>
    <t>5817 (2075)</t>
  </si>
  <si>
    <t>Intracerebral hemorrhage</t>
  </si>
  <si>
    <t>6968 (3226)</t>
  </si>
  <si>
    <t>Amyotrophic lateral sclerosis</t>
  </si>
  <si>
    <t>36052 (12577)</t>
  </si>
  <si>
    <t>http://databrowser.projectmine.com/</t>
  </si>
  <si>
    <t>Epilepsies</t>
  </si>
  <si>
    <t>34853 (8696)</t>
  </si>
  <si>
    <t>http://www.epigad.org/gwas_ilae2014/</t>
  </si>
  <si>
    <t>Alzheimer's disease</t>
  </si>
  <si>
    <t>74746 (26280)</t>
  </si>
  <si>
    <t>http://www.pasteur-lille.fr/en/recherche/u744/igap/igap_download.php</t>
  </si>
  <si>
    <t>Parkinson's disease</t>
  </si>
  <si>
    <t>8477 (4238)</t>
  </si>
  <si>
    <t>Acute reaction stress</t>
  </si>
  <si>
    <t>Other</t>
  </si>
  <si>
    <t>174184 (5064）</t>
  </si>
  <si>
    <t>Cisplatin associated ototoxicity</t>
  </si>
  <si>
    <t>http://www.pgrn.org/riken-gwas-statistics.html</t>
  </si>
  <si>
    <t>Agreeableness</t>
  </si>
  <si>
    <t>Conscientiousness</t>
  </si>
  <si>
    <t>Extraversion</t>
  </si>
  <si>
    <t>Neuroticism</t>
  </si>
  <si>
    <t>Openness</t>
  </si>
  <si>
    <t>Longevity</t>
  </si>
  <si>
    <t>9793 (6036)</t>
  </si>
  <si>
    <t>Clozapine induced agranulocytosis consortium</t>
  </si>
  <si>
    <t>1357 (161)</t>
  </si>
  <si>
    <t>Educational attainment college</t>
  </si>
  <si>
    <t>Dermatophytosis</t>
  </si>
  <si>
    <t>Parasitic diseases</t>
  </si>
  <si>
    <t>61847 (8428)</t>
  </si>
  <si>
    <t>Insomnia</t>
  </si>
  <si>
    <t>Sleep-wake disorders  </t>
  </si>
  <si>
    <t>113006 (32384)</t>
  </si>
  <si>
    <t>Macular degeneration</t>
  </si>
  <si>
    <t>Visual system</t>
  </si>
  <si>
    <t>174185 (4507)</t>
    <phoneticPr fontId="1" type="noConversion"/>
  </si>
  <si>
    <t>Visual refractive error</t>
    <phoneticPr fontId="1" type="noConversion"/>
  </si>
  <si>
    <t>https://grasp.nhlbi.nih.gov/FullResults.aspx</t>
    <phoneticPr fontId="1" type="noConversion"/>
  </si>
  <si>
    <t>Phenotype</t>
  </si>
  <si>
    <t>rg</t>
  </si>
  <si>
    <t>se</t>
  </si>
  <si>
    <t>z</t>
  </si>
  <si>
    <t>Milk type used: Skimmed</t>
  </si>
  <si>
    <t>455816(93232)</t>
  </si>
  <si>
    <t>http://biobank.ndph.ox.ac.uk/showcase/field.cgi?id=1418</t>
  </si>
  <si>
    <t>71085(12349)</t>
  </si>
  <si>
    <t>http://biobank.ndph.ox.ac.uk/showcase/field.cgi?id=20536</t>
  </si>
  <si>
    <t>Major dietary changes in the last 5 years: No</t>
  </si>
  <si>
    <t>455177(279134)</t>
  </si>
  <si>
    <t>http://biobank.ndph.ox.ac.uk/showcase/field.cgi?id=1538</t>
  </si>
  <si>
    <t>Milk type used: Full cream</t>
  </si>
  <si>
    <t>455816(29211)</t>
  </si>
  <si>
    <t>898130(74124)</t>
  </si>
  <si>
    <t>https://pubmed.ncbi.nlm.nih.gov/32499647</t>
  </si>
  <si>
    <t>Spread type: Never/rarely use spread</t>
  </si>
  <si>
    <t>455168(47226)</t>
  </si>
  <si>
    <t>http://biobank.ndph.ox.ac.uk/showcase/field.cgi?id=1428</t>
  </si>
  <si>
    <t>Never eat eggs dairy wheat sugar: Sugar or foods/drinks containing sugar</t>
  </si>
  <si>
    <t>454499(85521)</t>
  </si>
  <si>
    <t>http://biobank.ndph.ox.ac.uk/showcase/field.cgi?id=6144</t>
  </si>
  <si>
    <t>Never eat eggs dairy wheat sugar: I eat all of the above</t>
  </si>
  <si>
    <t>454499(350709)</t>
  </si>
  <si>
    <t>Major dietary changes in the last 5 years: Yes because of other reasons</t>
  </si>
  <si>
    <t>455177(127696)</t>
  </si>
  <si>
    <t>452264(19860)</t>
  </si>
  <si>
    <t>http://biobank.ndph.ox.ac.uk/showcase/field.cgi?id=41204</t>
  </si>
  <si>
    <t>Recent poor appetite or overeating</t>
  </si>
  <si>
    <t>http://biobank.ndph.ox.ac.uk/showcase/field.cgi?id=20511</t>
  </si>
  <si>
    <t>Diabetes diagnosed by doctor</t>
  </si>
  <si>
    <t>455017(21969)</t>
  </si>
  <si>
    <t>http://biobank.ndph.ox.ac.uk/showcase/field.cgi?id=2443</t>
  </si>
  <si>
    <t>Nervous feelings</t>
  </si>
  <si>
    <t>444344(105190)</t>
  </si>
  <si>
    <t>http://biobank.ndph.ox.ac.uk/showcase/field.cgi?id=1970</t>
  </si>
  <si>
    <t>Treatment/medication code: metformin</t>
  </si>
  <si>
    <t>456276(11358)</t>
  </si>
  <si>
    <t>http://biobank.ndph.ox.ac.uk/showcase/field.cgi?id=20003</t>
  </si>
  <si>
    <t>L00-L08 Infections of the skin and subcutaneous tissue</t>
  </si>
  <si>
    <t>452264(11569)</t>
  </si>
  <si>
    <t>Coffee intake</t>
  </si>
  <si>
    <t>http://biobank.ndph.ox.ac.uk/showcase/field.cgi?id=1498</t>
  </si>
  <si>
    <t>Fresh fruit intake</t>
  </si>
  <si>
    <t>http://biobank.ndph.ox.ac.uk/showcase/field.cgi?id=1309</t>
  </si>
  <si>
    <t>E10-E14 Diabetes mellitus</t>
  </si>
  <si>
    <t>452264(21484)</t>
  </si>
  <si>
    <t>Medication for cholesterol blood pressure or diabetes: Blood pressure medication</t>
  </si>
  <si>
    <t>206655(51268)</t>
  </si>
  <si>
    <t>http://biobank.ndph.ox.ac.uk/showcase/field.cgi?id=6177</t>
  </si>
  <si>
    <t>Cooked vegetable intake</t>
  </si>
  <si>
    <t>http://biobank.ndph.ox.ac.uk/showcase/field.cgi?id=1289</t>
  </si>
  <si>
    <t>Frequency of stair climbing in last 4 weeks</t>
  </si>
  <si>
    <t>http://biobank.ndph.ox.ac.uk/showcase/field.cgi?id=943</t>
  </si>
  <si>
    <t>Usual walking pace</t>
  </si>
  <si>
    <t>http://biobank.ndph.ox.ac.uk/showcase/field.cgi?id=924</t>
  </si>
  <si>
    <t>Vascular/heart problems diagnosed by doctor: High blood pressure</t>
  </si>
  <si>
    <t>455303(122620)</t>
  </si>
  <si>
    <t>http://biobank.ndph.ox.ac.uk/showcase/field.cgi?id=6150</t>
  </si>
  <si>
    <t>Cereal type: Bran cereal (e.g. All Bran Branflakes)</t>
  </si>
  <si>
    <t>377801(63677)</t>
  </si>
  <si>
    <t>http://biobank.ndph.ox.ac.uk/showcase/field.cgi?id=1468</t>
  </si>
  <si>
    <t>M15-M19 Arthrosis</t>
  </si>
  <si>
    <t>452264(48510)</t>
  </si>
  <si>
    <t>http://biobank.ndph.ox.ac.uk/showcase/field.cgi?id=1558</t>
  </si>
  <si>
    <t>{Never ...Daily or almost daily}</t>
  </si>
  <si>
    <t>452264(37782)</t>
  </si>
  <si>
    <t>http://biobank.ndph.ox.ac.uk/showcase/field.cgi?id=20002</t>
  </si>
  <si>
    <t>I30-I52 Other forms of heart disease</t>
  </si>
  <si>
    <t>452264(31135)</t>
  </si>
  <si>
    <t>Overall health rating</t>
  </si>
  <si>
    <t>http://biobank.ndph.ox.ac.uk/showcase/field.cgi?id=2178</t>
  </si>
  <si>
    <t>{poor ...excellent}</t>
  </si>
  <si>
    <t>Number of treatments/medications taken</t>
  </si>
  <si>
    <t>http://biobank.ndph.ox.ac.uk/showcase/field.cgi?id=137</t>
  </si>
  <si>
    <t>Wheeze or whistling in the chest in last year</t>
  </si>
  <si>
    <t>447600(93869)</t>
  </si>
  <si>
    <t>http://biobank.ndph.ox.ac.uk/showcase/field.cgi?id=2316</t>
  </si>
  <si>
    <t>Portion size</t>
  </si>
  <si>
    <t>http://biobank.ndph.ox.ac.uk/showcase/field.cgi?id=100010</t>
  </si>
  <si>
    <t>M17 Gonarthrosis [arthrosis of knee]</t>
  </si>
  <si>
    <t>452264(21918)</t>
  </si>
  <si>
    <t>Weight change during worst episode of depression: Stayed about the same or was on a diet</t>
  </si>
  <si>
    <t>71085(28708)</t>
  </si>
  <si>
    <t>Cheese intake</t>
  </si>
  <si>
    <t>http://biobank.ndph.ox.ac.uk/showcase/field.cgi?id=1408</t>
  </si>
  <si>
    <t>452264(19480)</t>
  </si>
  <si>
    <t>http://biobank.ndph.ox.ac.uk/showcase/field.cgi?id=1757</t>
  </si>
  <si>
    <t>Major dietary changes in the last 5 years: Yes because of illness</t>
  </si>
  <si>
    <t>455177(48347)</t>
  </si>
  <si>
    <t>I10 Essential (primary) hypertension</t>
  </si>
  <si>
    <t>452264(84640)</t>
  </si>
  <si>
    <t>Treatment/medication code: bendroflumethiazide</t>
  </si>
  <si>
    <t>456276(25484)</t>
  </si>
  <si>
    <t>Smoking status: Never</t>
  </si>
  <si>
    <t>454429(245064)</t>
  </si>
  <si>
    <t>http://biobank.ndph.ox.ac.uk/showcase/field.cgi?id=20116</t>
  </si>
  <si>
    <t>452264(57632)</t>
  </si>
  <si>
    <t>C50 Malignant neoplasm of breast</t>
  </si>
  <si>
    <t>452264(10478)</t>
  </si>
  <si>
    <t>http://biobank.ndph.ox.ac.uk/showcase/field.cgi?id=40006</t>
  </si>
  <si>
    <t>Immature reticulocyte fraction</t>
  </si>
  <si>
    <t>http://biobank.ndph.ox.ac.uk/showcase/field.cgi?id=30280</t>
  </si>
  <si>
    <t>Long-standing illness disability or infirmity</t>
  </si>
  <si>
    <t>445479(145122)</t>
  </si>
  <si>
    <t>http://biobank.ndph.ox.ac.uk/showcase/field.cgi?id=2188</t>
  </si>
  <si>
    <t>Medication for pain relief constipation heartburn: Aspirin</t>
  </si>
  <si>
    <t>451068(63593)</t>
  </si>
  <si>
    <t>http://biobank.ndph.ox.ac.uk/showcase/field.cgi?id=6154</t>
  </si>
  <si>
    <t>Smoking status</t>
  </si>
  <si>
    <t>Cereal type: Other (e.g. Cornflakes Frosties)</t>
  </si>
  <si>
    <t>377801(73486)</t>
  </si>
  <si>
    <t>Suffer from 'nerves'</t>
  </si>
  <si>
    <t>439541(93482)</t>
  </si>
  <si>
    <t>http://biobank.ndph.ox.ac.uk/showcase/field.cgi?id=2010</t>
  </si>
  <si>
    <t>Number of self-reported non-cancer illnesses</t>
  </si>
  <si>
    <t>http://biobank.ndph.ox.ac.uk/showcase/field.cgi?id=135</t>
  </si>
  <si>
    <t>https://pubmed.ncbi.nlm.nih.gov/24097068</t>
  </si>
  <si>
    <t>Non-butter spread type details: Other low or reduced fat spread</t>
  </si>
  <si>
    <t>238603(23957)</t>
  </si>
  <si>
    <t>http://biobank.ndph.ox.ac.uk/showcase/field.cgi?id=2654</t>
  </si>
  <si>
    <t>Bread type: White</t>
  </si>
  <si>
    <t>440084(115996)</t>
  </si>
  <si>
    <t>http://biobank.ndph.ox.ac.uk/showcase/field.cgi?id=1448</t>
  </si>
  <si>
    <t>High light scatter reticulocyte count</t>
  </si>
  <si>
    <t>http://biobank.ndph.ox.ac.uk/showcase/field.cgi?id=30300</t>
  </si>
  <si>
    <t>Milk type used: Semi-skimmed</t>
  </si>
  <si>
    <t>455816(296081)</t>
  </si>
  <si>
    <t>Treatment/medication code: ramipril</t>
  </si>
  <si>
    <t>456276(21181)</t>
  </si>
  <si>
    <t>Cardiovascular disease</t>
  </si>
  <si>
    <t>174185(30909)</t>
  </si>
  <si>
    <t>https://pubmed.ncbi.nlm.nih.gov/29335400</t>
  </si>
  <si>
    <t>Bread type: Wholemeal or wholegrain</t>
  </si>
  <si>
    <t>440084(252651)</t>
  </si>
  <si>
    <t>110337(52163)</t>
  </si>
  <si>
    <t>http://biobank.ndph.ox.ac.uk/showcase/field.cgi?id=4728</t>
  </si>
  <si>
    <t>Processed meat intake</t>
  </si>
  <si>
    <t>http://biobank.ndph.ox.ac.uk/showcase/field.cgi?id=1349</t>
  </si>
  <si>
    <t>452264(32474)</t>
  </si>
  <si>
    <t>Blood clot DVT bronchitis emphysema asthma rhinitis eczema allergy diagnosed by doctor: Asthma</t>
  </si>
  <si>
    <t>455449(52504)</t>
  </si>
  <si>
    <t>http://biobank.ndph.ox.ac.uk/showcase/field.cgi?id=6152</t>
  </si>
  <si>
    <t>Low calorie drink intake</t>
  </si>
  <si>
    <t>http://biobank.ndph.ox.ac.uk/showcase/field.cgi?id=100160</t>
  </si>
  <si>
    <t>Length of mobile phone use</t>
  </si>
  <si>
    <t>http://biobank.ndph.ox.ac.uk/showcase/field.cgi?id=1110</t>
  </si>
  <si>
    <t>Lamb/mutton intake</t>
  </si>
  <si>
    <t>http://biobank.ndph.ox.ac.uk/showcase/field.cgi?id=1379</t>
  </si>
  <si>
    <t>Frequency of other exercises in last 4 weeks</t>
  </si>
  <si>
    <t>http://biobank.ndph.ox.ac.uk/showcase/field.cgi?id=3637</t>
  </si>
  <si>
    <t>Diastolic blood pressure automated reading</t>
  </si>
  <si>
    <t>http://biobank.ndph.ox.ac.uk/showcase/field.cgi?id=4079</t>
  </si>
  <si>
    <t>Types of transport used (excluding work): Walk</t>
  </si>
  <si>
    <t>453928(222804)</t>
  </si>
  <si>
    <t>http://biobank.ndph.ox.ac.uk/showcase/field.cgi?id=6162</t>
  </si>
  <si>
    <t>Past tobacco smoking</t>
  </si>
  <si>
    <t>http://biobank.ndph.ox.ac.uk/showcase/field.cgi?id=1249</t>
  </si>
  <si>
    <t>{Never smoked ...smoked on most or all days}</t>
  </si>
  <si>
    <t>Treatment/medication code: ventolin 100micrograms inhaler</t>
  </si>
  <si>
    <t>456276(13081)</t>
  </si>
  <si>
    <t>Job involved shift work: Yes</t>
  </si>
  <si>
    <t>113841(32418)</t>
  </si>
  <si>
    <t>http://biobank.ndph.ox.ac.uk/showcase/field.cgi?id=22620</t>
  </si>
  <si>
    <t>Red blood cell (erythrocyte) distribution width</t>
  </si>
  <si>
    <t>http://biobank.ndph.ox.ac.uk/showcase/field.cgi?id=30070</t>
  </si>
  <si>
    <t>High light scatter reticulocyte percentage</t>
  </si>
  <si>
    <t>http://biobank.ndph.ox.ac.uk/showcase/field.cgi?id=30290</t>
  </si>
  <si>
    <t>337199(14103)</t>
  </si>
  <si>
    <t>http://biobank.ndph.ox.ac.uk/showcase/field.cgi?id=41202</t>
  </si>
  <si>
    <t>Health satisfaction</t>
  </si>
  <si>
    <t>http://biobank.ndph.ox.ac.uk/showcase/field.cgi?id=4548</t>
  </si>
  <si>
    <t>{Extremely unhappy ...extremely happy}</t>
  </si>
  <si>
    <t>https://pubmed.ncbi.nlm.nih.gov/29212778</t>
  </si>
  <si>
    <t>337199(16456)</t>
  </si>
  <si>
    <t>K80-K87 Disorders of gallbladder, biliary tract and pancreas</t>
  </si>
  <si>
    <t>452264(19750)</t>
  </si>
  <si>
    <t>M20-M25 Other joint disorders</t>
  </si>
  <si>
    <t>452264(42637)</t>
  </si>
  <si>
    <t>M25 Other joint disorders, not elsewhere classified</t>
  </si>
  <si>
    <t>452264(14324)</t>
  </si>
  <si>
    <t>Spread type: Butter/spreadable butter</t>
  </si>
  <si>
    <t>455168(166328)</t>
  </si>
  <si>
    <t>Taking other prescription medications</t>
  </si>
  <si>
    <t>454793(213640)</t>
  </si>
  <si>
    <t>http://biobank.ndph.ox.ac.uk/showcase/field.cgi?id=2492</t>
  </si>
  <si>
    <t>Reticulocyte count</t>
  </si>
  <si>
    <t>http://biobank.ndph.ox.ac.uk/showcase/field.cgi?id=30250</t>
  </si>
  <si>
    <t>Qualifications: O levels/GCSEs or equivalent</t>
  </si>
  <si>
    <t>451597(210244)</t>
  </si>
  <si>
    <t>http://biobank.ndph.ox.ac.uk/showcase/field.cgi?id=6138</t>
  </si>
  <si>
    <t>Pain type(s) experienced in last month: Hip pain</t>
  </si>
  <si>
    <t>455272(51504)</t>
  </si>
  <si>
    <t>http://biobank.ndph.ox.ac.uk/showcase/field.cgi?id=6159</t>
  </si>
  <si>
    <t>Current tobacco smoking</t>
  </si>
  <si>
    <t>452264(11636)</t>
  </si>
  <si>
    <t>Pack years adult smoking as proportion of life span exposed to smoking</t>
  </si>
  <si>
    <t>http://biobank.ndph.ox.ac.uk/showcase/field.cgi?id=20162</t>
  </si>
  <si>
    <t>246881(202628)</t>
  </si>
  <si>
    <t>http://biobank.ndph.ox.ac.uk/showcase/field.cgi?id=2784</t>
  </si>
  <si>
    <t>Reticulocyte percentage</t>
  </si>
  <si>
    <t>http://biobank.ndph.ox.ac.uk/showcase/field.cgi?id=30240</t>
  </si>
  <si>
    <t>M45-M49 Spondylopathies</t>
  </si>
  <si>
    <t>452264(12831)</t>
  </si>
  <si>
    <t>Mouth/teeth dental problems: Dentures</t>
  </si>
  <si>
    <t>454565(77191)</t>
  </si>
  <si>
    <t>http://biobank.ndph.ox.ac.uk/showcase/field.cgi?id=6149</t>
  </si>
  <si>
    <t>Pack years of smoking</t>
  </si>
  <si>
    <t>http://biobank.ndph.ox.ac.uk/showcase/field.cgi?id=20161</t>
  </si>
  <si>
    <t>Prospective memory result</t>
  </si>
  <si>
    <t>http://biobank.ndph.ox.ac.uk/showcase/field.cgi?id=20018</t>
  </si>
  <si>
    <t>Hearing aid user</t>
  </si>
  <si>
    <t>276380(13905)</t>
  </si>
  <si>
    <t>http://biobank.ndph.ox.ac.uk/showcase/field.cgi?id=3393</t>
  </si>
  <si>
    <t>K40 Inguinal hernia</t>
  </si>
  <si>
    <t>452264(17116)</t>
  </si>
  <si>
    <t>Intake of sugar added to coffee</t>
  </si>
  <si>
    <t>http://biobank.ndph.ox.ac.uk/showcase/field.cgi?id=100370</t>
  </si>
  <si>
    <t>336252(21090)</t>
  </si>
  <si>
    <t>http://biobank.ndph.ox.ac.uk/showcase/field.cgi?id=6142</t>
  </si>
  <si>
    <t>K80 Cholelithiasis</t>
  </si>
  <si>
    <t>452264(15653)</t>
  </si>
  <si>
    <t>M05-M14 Inflammatory polyarthropathies</t>
  </si>
  <si>
    <t>452264(20857)</t>
  </si>
  <si>
    <t>Bread intake</t>
  </si>
  <si>
    <t>http://biobank.ndph.ox.ac.uk/showcase/field.cgi?id=1438</t>
  </si>
  <si>
    <t>Variation in diet</t>
  </si>
  <si>
    <t>http://biobank.ndph.ox.ac.uk/showcase/field.cgi?id=1548</t>
  </si>
  <si>
    <t>Smoking status: Current</t>
  </si>
  <si>
    <t>454429(47558)</t>
  </si>
  <si>
    <t>Tense / 'highly strung'</t>
  </si>
  <si>
    <t>441888(76946)</t>
  </si>
  <si>
    <t>http://biobank.ndph.ox.ac.uk/showcase/field.cgi?id=1990</t>
  </si>
  <si>
    <t>Age at last live birth</t>
  </si>
  <si>
    <t>http://biobank.ndph.ox.ac.uk/showcase/field.cgi?id=2764</t>
  </si>
  <si>
    <t>Noisy workplace</t>
  </si>
  <si>
    <t>http://biobank.ndph.ox.ac.uk/showcase/field.cgi?id=4825</t>
  </si>
  <si>
    <t>Apple intake</t>
  </si>
  <si>
    <t>http://biobank.ndph.ox.ac.uk/showcase/field.cgi?id=104450</t>
  </si>
  <si>
    <t>452264(12745)</t>
  </si>
  <si>
    <t>Alcohol drinker status: Current</t>
  </si>
  <si>
    <t>455655(425126)</t>
  </si>
  <si>
    <t>http://biobank.ndph.ox.ac.uk/showcase/field.cgi?id=20117</t>
  </si>
  <si>
    <t>300791(11705)</t>
  </si>
  <si>
    <t>Total cholesterol</t>
  </si>
  <si>
    <t>Ever taken cannabis</t>
  </si>
  <si>
    <t>http://biobank.ndph.ox.ac.uk/showcase/field.cgi?id=20453</t>
  </si>
  <si>
    <t>Medication for cholesterol blood pressure or diabetes: Cholesterol lowering medication</t>
  </si>
  <si>
    <t>206655(47652)</t>
  </si>
  <si>
    <t>Forced vital capacity (FVC) Best measure</t>
  </si>
  <si>
    <t>http://biobank.ndph.ox.ac.uk/showcase/field.cgi?id=20151</t>
  </si>
  <si>
    <t>Treatment/medication code: lisinopril</t>
  </si>
  <si>
    <t>456276(12644)</t>
  </si>
  <si>
    <t>I20-I25 Ischaemic heart diseases</t>
  </si>
  <si>
    <t>452264(33387)</t>
  </si>
  <si>
    <t>Age at first live birth</t>
  </si>
  <si>
    <t>http://biobank.ndph.ox.ac.uk/showcase/field.cgi?id=2754</t>
  </si>
  <si>
    <t>Falls in the last year</t>
  </si>
  <si>
    <t>http://biobank.ndph.ox.ac.uk/showcase/field.cgi?id=2296</t>
  </si>
  <si>
    <t>E70-E90 Metabolic disorders</t>
  </si>
  <si>
    <t>452264(47969)</t>
  </si>
  <si>
    <t>Final attempt correct: yes</t>
  </si>
  <si>
    <t>150165(143956)</t>
  </si>
  <si>
    <t>http://biobank.ndph.ox.ac.uk/showcase/field.cgi?id=4294</t>
  </si>
  <si>
    <t>Length of working week for main job</t>
  </si>
  <si>
    <t>http://biobank.ndph.ox.ac.uk/showcase/field.cgi?id=767</t>
  </si>
  <si>
    <t>115868(96755)</t>
  </si>
  <si>
    <t>http://biobank.ndph.ox.ac.uk/showcase/field.cgi?id=20169</t>
  </si>
  <si>
    <t>Heel bone mineral density (BMD)</t>
  </si>
  <si>
    <t>http://biobank.ndph.ox.ac.uk/showcase/field.cgi?id=3148</t>
  </si>
  <si>
    <t>Diagnoses - main ICD10: R07 Pain in throat and chest</t>
  </si>
  <si>
    <t>337199(45432)</t>
  </si>
  <si>
    <t>Townsend deprivation index at recruitment</t>
  </si>
  <si>
    <t>http://biobank.ndph.ox.ac.uk/showcase/field.cgi?id=189</t>
  </si>
  <si>
    <t>Weight change during worst episode of depression: Lost weight</t>
  </si>
  <si>
    <t>71085(25498)</t>
  </si>
  <si>
    <t>Chest pain or discomfort walking normally</t>
  </si>
  <si>
    <t>71214(12557)</t>
  </si>
  <si>
    <t>http://biobank.ndph.ox.ac.uk/showcase/field.cgi?id=3606</t>
  </si>
  <si>
    <t>Reason for glasses/contact lenses: For short-sightedness i.e. only or mainly for distance viewing such as driving cinema etc (called 'myopia')</t>
  </si>
  <si>
    <t>455654(36623)</t>
  </si>
  <si>
    <t>http://biobank.ndph.ox.ac.uk/showcase/field.cgi?id=6147</t>
  </si>
  <si>
    <t>Shortness of breath walking on level ground</t>
  </si>
  <si>
    <t>147955(15781)</t>
  </si>
  <si>
    <t>http://biobank.ndph.ox.ac.uk/showcase/field.cgi?id=4717</t>
  </si>
  <si>
    <t>Cereal type: Oat cereal (e.g. Ready Brek porridge)</t>
  </si>
  <si>
    <t>377801(96498)</t>
  </si>
  <si>
    <t>Treatment/medication code: atenolol</t>
  </si>
  <si>
    <t>456276(17684)</t>
  </si>
  <si>
    <t>Medication for pain relief constipation heartburn: Laxatives (e.g. Dulcolax Senokot)</t>
  </si>
  <si>
    <t>451068(13230)</t>
  </si>
  <si>
    <t>http://biobank.ndph.ox.ac.uk/showcase/field.cgi?id=100001</t>
  </si>
  <si>
    <t>https://pubmed.ncbi.nlm.nih.gov/30617275</t>
  </si>
  <si>
    <t>I25 Chronic ischaemic heart disease</t>
  </si>
  <si>
    <t>452264(27772)</t>
  </si>
  <si>
    <t>Mineral and other dietary supplements: Calcium</t>
  </si>
  <si>
    <t>454825(30724)</t>
  </si>
  <si>
    <t>http://biobank.ndph.ox.ac.uk/showcase/field.cgi?id=6179</t>
  </si>
  <si>
    <t>Eosinophill count</t>
  </si>
  <si>
    <t>http://biobank.ndph.ox.ac.uk/showcase/field.cgi?id=30150</t>
  </si>
  <si>
    <t>Light smokers at least 100 smokes in lifetime</t>
  </si>
  <si>
    <t>122045(56073)</t>
  </si>
  <si>
    <t>http://biobank.ndph.ox.ac.uk/showcase/field.cgi?id=2644</t>
  </si>
  <si>
    <t>I83 Varicose veins of lower extremities</t>
  </si>
  <si>
    <t>452264(12021)</t>
  </si>
  <si>
    <t>Qualifications: A levels/AS levels or equivalent</t>
  </si>
  <si>
    <t>451597(121822)</t>
  </si>
  <si>
    <t>Weekly usage of mobile phone in last 3 months</t>
  </si>
  <si>
    <t>http://biobank.ndph.ox.ac.uk/showcase/field.cgi?id=1120</t>
  </si>
  <si>
    <t>110361(33593)</t>
  </si>
  <si>
    <t>https://pubmed.ncbi.nlm.nih.gov/29785011</t>
  </si>
  <si>
    <t>Forced expiratory volume in 1-second (FEV1) Best measure</t>
  </si>
  <si>
    <t>http://biobank.ndph.ox.ac.uk/showcase/field.cgi?id=20150</t>
  </si>
  <si>
    <t>http://biobank.ndph.ox.ac.uk/showcase/field.cgi?id=3546</t>
  </si>
  <si>
    <t>Alcohol drinker status: Previous</t>
  </si>
  <si>
    <t>455655(15997)</t>
  </si>
  <si>
    <t>General happiness with own health</t>
  </si>
  <si>
    <t>http://biobank.ndph.ox.ac.uk/showcase/field.cgi?id=20459</t>
  </si>
  <si>
    <t>Number of attempts</t>
  </si>
  <si>
    <t>150165(30866)</t>
  </si>
  <si>
    <t>http://biobank.ndph.ox.ac.uk/showcase/field.cgi?id=4291</t>
  </si>
  <si>
    <t>Coffee consumed</t>
  </si>
  <si>
    <t>64001(45146)</t>
  </si>
  <si>
    <t>http://biobank.ndph.ox.ac.uk/showcase/field.cgi?id=100240</t>
  </si>
  <si>
    <t>Leisure/social activities: Pub or social club</t>
  </si>
  <si>
    <t>454813(124626)</t>
  </si>
  <si>
    <t>http://biobank.ndph.ox.ac.uk/showcase/field.cgi?id=6160</t>
  </si>
  <si>
    <t>M19 Other arthrosis</t>
  </si>
  <si>
    <t>452264(18106)</t>
  </si>
  <si>
    <t>72647(20417)</t>
  </si>
  <si>
    <t>https://pubmed.ncbi.nlm.nih.gov/21297633</t>
  </si>
  <si>
    <t>Pain type(s) experienced in last month: Knee pain</t>
  </si>
  <si>
    <t>455272(97408)</t>
  </si>
  <si>
    <t>D60-D64 Aplastic and other anaemias</t>
  </si>
  <si>
    <t>452264(13656)</t>
  </si>
  <si>
    <t>Workplace very noisy: Rarely/never</t>
  </si>
  <si>
    <t>113530(86654)</t>
  </si>
  <si>
    <t>http://biobank.ndph.ox.ac.uk/showcase/field.cgi?id=22606</t>
  </si>
  <si>
    <t>Instant coffee intake</t>
  </si>
  <si>
    <t>http://biobank.ndph.ox.ac.uk/showcase/field.cgi?id=100250</t>
  </si>
  <si>
    <t>Vascular/heart problems diagnosed by doctor: Heart attack</t>
  </si>
  <si>
    <t>455303(10573)</t>
  </si>
  <si>
    <t>Poultry intake</t>
  </si>
  <si>
    <t>https://pubmed.ncbi.nlm.nih.gov/31043758</t>
  </si>
  <si>
    <t>Non-oily fish intake</t>
  </si>
  <si>
    <t>http://biobank.ndph.ox.ac.uk/showcase/field.cgi?id=1339</t>
  </si>
  <si>
    <t>Number of operations self-reported</t>
  </si>
  <si>
    <t>http://biobank.ndph.ox.ac.uk/showcase/field.cgi?id=136</t>
  </si>
  <si>
    <t>J40-J47 Chronic lower respiratory diseases</t>
  </si>
  <si>
    <t>452264(36529)</t>
  </si>
  <si>
    <t>Types of physical activity in last 4 weeks: Heavy DIY (eg: weeding lawn mowing carpentry digging)</t>
  </si>
  <si>
    <t>453838(195399)</t>
  </si>
  <si>
    <t>http://biobank.ndph.ox.ac.uk/showcase/field.cgi?id=6164</t>
  </si>
  <si>
    <t>D64 Other anaemias</t>
  </si>
  <si>
    <t>452264(12664)</t>
  </si>
  <si>
    <t>Hands-free device/speakerphone use with mobile phone in last 3 month</t>
  </si>
  <si>
    <t>http://biobank.ndph.ox.ac.uk/showcase/field.cgi?id=1130</t>
  </si>
  <si>
    <t>444404(251982)</t>
  </si>
  <si>
    <t>http://biobank.ndph.ox.ac.uk/showcase/field.cgi?id=1980</t>
  </si>
  <si>
    <t>440078(115248)</t>
  </si>
  <si>
    <t>http://biobank.ndph.ox.ac.uk/showcase/field.cgi?id=2040</t>
  </si>
  <si>
    <t>K22 Other diseases of oesophagus</t>
  </si>
  <si>
    <t>452264(10729)</t>
  </si>
  <si>
    <t>Frequency of walking for pleasure in last 4 weeks</t>
  </si>
  <si>
    <t>http://biobank.ndph.ox.ac.uk/showcase/field.cgi?id=971</t>
  </si>
  <si>
    <t>Sweet snack consumers</t>
  </si>
  <si>
    <t>64001(34656)</t>
  </si>
  <si>
    <t>http://biobank.ndph.ox.ac.uk/showcase/field.cgi?id=102250</t>
  </si>
  <si>
    <t>Illness injury bereavement stress in last 2 years: Financial difficulties</t>
  </si>
  <si>
    <t>453246(52374)</t>
  </si>
  <si>
    <t>http://biobank.ndph.ox.ac.uk/showcase/field.cgi?id=6145</t>
  </si>
  <si>
    <t>Number of days/week of vigorous physical activity 10+ minutes</t>
  </si>
  <si>
    <t>http://biobank.ndph.ox.ac.uk/showcase/field.cgi?id=904</t>
  </si>
  <si>
    <t>Treatment/medication code: co-codamol</t>
  </si>
  <si>
    <t>456276(10689)</t>
  </si>
  <si>
    <t>E78 Disorders of lipoprotein metabolism and other lipidaemias</t>
  </si>
  <si>
    <t>452264(39308)</t>
  </si>
  <si>
    <t>Average weekly spirits intake</t>
  </si>
  <si>
    <t>http://biobank.ndph.ox.ac.uk/showcase/field.cgi?id=1598</t>
  </si>
  <si>
    <t>452264(10131)</t>
  </si>
  <si>
    <t>Impact on normal roles during worst period of depression</t>
  </si>
  <si>
    <t>http://biobank.ndph.ox.ac.uk/showcase/field.cgi?id=20440</t>
  </si>
  <si>
    <t>Duration of walks</t>
  </si>
  <si>
    <t>http://biobank.ndph.ox.ac.uk/showcase/field.cgi?id=874</t>
  </si>
  <si>
    <t>Treatment/medication code: simvastatin</t>
  </si>
  <si>
    <t>456276(51682)</t>
  </si>
  <si>
    <t>O60-O75 Complications of labour and delivery</t>
  </si>
  <si>
    <t>452264(10120)</t>
  </si>
  <si>
    <t>Pain type(s) experienced in last month: Headache</t>
  </si>
  <si>
    <t>455272(91724)</t>
  </si>
  <si>
    <t>Maximum heart rate during fitness test</t>
  </si>
  <si>
    <t>http://biobank.ndph.ox.ac.uk/showcase/field.cgi?id=6033</t>
  </si>
  <si>
    <t>Ever smoked</t>
  </si>
  <si>
    <t>454481(276380)</t>
  </si>
  <si>
    <t>http://biobank.ndph.ox.ac.uk/showcase/field.cgi?id=20160</t>
  </si>
  <si>
    <t>G40-G47 Episodic and paroxysmal disorders</t>
  </si>
  <si>
    <t>452264(15533)</t>
  </si>
  <si>
    <t>Average acceleration 03:00 - 03:59</t>
  </si>
  <si>
    <t>http://biobank.ndph.ox.ac.uk/showcase/field.cgi?id=90030</t>
  </si>
  <si>
    <t>I80-I89 Diseases of veins, lymphatic vessels and lymph nodes, not elsewhere classified</t>
  </si>
  <si>
    <t>452264(42582)</t>
  </si>
  <si>
    <t>452264(12310)</t>
  </si>
  <si>
    <t>452264(26500)</t>
  </si>
  <si>
    <t>Treatment/medication code: amlodipine</t>
  </si>
  <si>
    <t>456276(18435)</t>
  </si>
  <si>
    <t>E00-E07 Disorders of thyroid gland</t>
  </si>
  <si>
    <t>452264(18652)</t>
  </si>
  <si>
    <t>Duration of vigorous activity</t>
  </si>
  <si>
    <t>http://biobank.ndph.ox.ac.uk/showcase/field.cgi?id=914</t>
  </si>
  <si>
    <t>Workplace very cold: Rarely/never</t>
  </si>
  <si>
    <t>113287(96088)</t>
  </si>
  <si>
    <t>http://biobank.ndph.ox.ac.uk/showcase/field.cgi?id=22607</t>
  </si>
  <si>
    <t>244890(24012)</t>
  </si>
  <si>
    <t>M65-M68 Disorders of synovium and tendon</t>
  </si>
  <si>
    <t>452264(10046)</t>
  </si>
  <si>
    <t>Snoring</t>
  </si>
  <si>
    <t>359916(134249)</t>
  </si>
  <si>
    <t>http://biobank.ndph.ox.ac.uk/showcase/field.cgi?id=1210</t>
  </si>
  <si>
    <t>Frequency of failure to fulfil normal expectations due to drinking alcohol in last year</t>
  </si>
  <si>
    <t>http://biobank.ndph.ox.ac.uk/showcase/field.cgi?id=20407</t>
  </si>
  <si>
    <t>Why stopped smoking: Financial reasons</t>
  </si>
  <si>
    <t>112500(27532)</t>
  </si>
  <si>
    <t>http://biobank.ndph.ox.ac.uk/showcase/field.cgi?id=6157</t>
  </si>
  <si>
    <t>Alcohol consumed</t>
  </si>
  <si>
    <t>64001(31460)</t>
  </si>
  <si>
    <t>http://biobank.ndph.ox.ac.uk/showcase/field.cgi?id=100580</t>
  </si>
  <si>
    <t>Alcohol intake versus 10 years previously</t>
  </si>
  <si>
    <t>http://biobank.ndph.ox.ac.uk/showcase/field.cgi?id=1628</t>
  </si>
  <si>
    <t>{Less nowadays ...more nowadays}</t>
  </si>
  <si>
    <t>http://biobank.ndph.ox.ac.uk/showcase/field.cgi?id=2684</t>
  </si>
  <si>
    <t>https://pubmed.ncbi.nlm.nih.gov/29304378</t>
  </si>
  <si>
    <t>Hair colour (natural before greying): Blonde</t>
  </si>
  <si>
    <t>455164(51424)</t>
  </si>
  <si>
    <t>http://biobank.ndph.ox.ac.uk/showcase/field.cgi?id=1747</t>
  </si>
  <si>
    <t>Beef intake</t>
  </si>
  <si>
    <t>http://biobank.ndph.ox.ac.uk/showcase/field.cgi?id=1299</t>
  </si>
  <si>
    <t>Mean reticulocyte volume</t>
  </si>
  <si>
    <t>http://biobank.ndph.ox.ac.uk/showcase/field.cgi?id=30260</t>
  </si>
  <si>
    <t>Workplace very hot: Rarely/never</t>
  </si>
  <si>
    <t>113220(85715)</t>
  </si>
  <si>
    <t>http://biobank.ndph.ox.ac.uk/showcase/field.cgi?id=22608</t>
  </si>
  <si>
    <t>M50-M54 Other dorsopathies</t>
  </si>
  <si>
    <t>452264(21803)</t>
  </si>
  <si>
    <t>https://pubmed.ncbi.nlm.nih.gov/28898252</t>
  </si>
  <si>
    <t>M20 Acquired deformities of fingers and toes</t>
  </si>
  <si>
    <t>452264(10650)</t>
  </si>
  <si>
    <t>Sleeplessness / insomnia</t>
  </si>
  <si>
    <t>http://biobank.ndph.ox.ac.uk/showcase/field.cgi?id=1200</t>
  </si>
  <si>
    <t>Did your sleep change?</t>
  </si>
  <si>
    <t>71686(57215)</t>
  </si>
  <si>
    <t>http://biobank.ndph.ox.ac.uk/showcase/field.cgi?id=20532</t>
  </si>
  <si>
    <t>Types of physical activity in last 4 weeks: Light DIY (eg: pruning watering the lawn)</t>
  </si>
  <si>
    <t>453838(233765)</t>
  </si>
  <si>
    <t>Coffee type: Decaffeinated coffee (any type)</t>
  </si>
  <si>
    <t>357425(69306)</t>
  </si>
  <si>
    <t>http://biobank.ndph.ox.ac.uk/showcase/field.cgi?id=1508</t>
  </si>
  <si>
    <t>Duration of moderate activity</t>
  </si>
  <si>
    <t>http://biobank.ndph.ox.ac.uk/showcase/field.cgi?id=894</t>
  </si>
  <si>
    <t>Average acceleration 12:00 - 12:59</t>
  </si>
  <si>
    <t>http://biobank.ndph.ox.ac.uk/showcase/field.cgi?id=90039</t>
  </si>
  <si>
    <t>373560(13491)</t>
  </si>
  <si>
    <t>Number of children fathered</t>
  </si>
  <si>
    <t>http://biobank.ndph.ox.ac.uk/showcase/field.cgi?id=2405</t>
  </si>
  <si>
    <t>Had other major operations</t>
  </si>
  <si>
    <t>245308(164856)</t>
  </si>
  <si>
    <t>http://biobank.ndph.ox.ac.uk/showcase/field.cgi?id=2844</t>
  </si>
  <si>
    <t>Diagnoses - main ICD10: I21 Acute myocardial infarction</t>
  </si>
  <si>
    <t>337199(11172)</t>
  </si>
  <si>
    <t>174185(49842)</t>
  </si>
  <si>
    <t>http://biobank.ndph.ox.ac.uk/showcase/field.cgi?id=1279</t>
  </si>
  <si>
    <t>Platelet count</t>
  </si>
  <si>
    <t>http://biobank.ndph.ox.ac.uk/showcase/field.cgi?id=30080</t>
  </si>
  <si>
    <t>M54 Dorsalgia</t>
  </si>
  <si>
    <t>452264(15687)</t>
  </si>
  <si>
    <t>336252(27764)</t>
  </si>
  <si>
    <t>386577(20102)</t>
  </si>
  <si>
    <t>https://ctg.cncr.nl/documents/p1651/Napping_sumstats_Jansenetal.txt.gz</t>
  </si>
  <si>
    <t>https://pubmed.ncbi.nlm.nih.gov/30804569</t>
  </si>
  <si>
    <t>Eosinophill percentage</t>
  </si>
  <si>
    <t>http://biobank.ndph.ox.ac.uk/showcase/field.cgi?id=30210</t>
  </si>
  <si>
    <t>Cancer diagnosed by doctor</t>
  </si>
  <si>
    <t>454736(35762)</t>
  </si>
  <si>
    <t>http://biobank.ndph.ox.ac.uk/showcase/field.cgi?id=2453</t>
  </si>
  <si>
    <t>Hand grip strength (left)</t>
  </si>
  <si>
    <t>Added milk to standard tea</t>
  </si>
  <si>
    <t>64001(41684)</t>
  </si>
  <si>
    <t>http://biobank.ndph.ox.ac.uk/showcase/field.cgi?id=100460</t>
  </si>
  <si>
    <t>Vascular/heart problems diagnosed by doctor: Angina</t>
  </si>
  <si>
    <t>455303(14618)</t>
  </si>
  <si>
    <t>452264(22141)</t>
  </si>
  <si>
    <t>Savoury snack consumers</t>
  </si>
  <si>
    <t>64001(22768)</t>
  </si>
  <si>
    <t>http://biobank.ndph.ox.ac.uk/showcase/field.cgi?id=102400</t>
  </si>
  <si>
    <t>Morning/evening person (chronotype)</t>
  </si>
  <si>
    <t>http://biobank.ndph.ox.ac.uk/showcase/field.cgi?id=1180</t>
  </si>
  <si>
    <t>Illness injury bereavement stress in last 2 years: Serious illness injury or assault to yourself</t>
  </si>
  <si>
    <t>453246(42167)</t>
  </si>
  <si>
    <t>Blood clot DVT bronchitis emphysema asthma rhinitis eczema allergy diagnosed by doctor: Hayfever allergic rhinitis or eczema</t>
  </si>
  <si>
    <t>455449(104559)</t>
  </si>
  <si>
    <t>B95-B98 Bacterial, viral and other infectious agents</t>
  </si>
  <si>
    <t>452264(14243)</t>
  </si>
  <si>
    <t>Worry too long after embarrassment</t>
  </si>
  <si>
    <t>437695(208944)</t>
  </si>
  <si>
    <t>http://biobank.ndph.ox.ac.uk/showcase/field.cgi?id=2000</t>
  </si>
  <si>
    <t>Ever had same-sex intercourse</t>
  </si>
  <si>
    <t>349459(12369)</t>
  </si>
  <si>
    <t>http://biobank.ndph.ox.ac.uk/showcase/field.cgi?id=2159</t>
  </si>
  <si>
    <t>Monocyte percentage</t>
  </si>
  <si>
    <t>http://biobank.ndph.ox.ac.uk/showcase/field.cgi?id=30190</t>
  </si>
  <si>
    <t>Average acceleration 19:00 - 19:59</t>
  </si>
  <si>
    <t>http://biobank.ndph.ox.ac.uk/showcase/field.cgi?id=90046</t>
  </si>
  <si>
    <t>Qualifications: College or University degree</t>
  </si>
  <si>
    <t>451597(145251)</t>
  </si>
  <si>
    <t>Fluid intelligence test - FI7 : synonym</t>
  </si>
  <si>
    <t>89892(78651)</t>
  </si>
  <si>
    <t>http://biobank.ndph.ox.ac.uk/showcase/field.cgi?id=5001</t>
  </si>
  <si>
    <t>177550(227514)</t>
  </si>
  <si>
    <t>http://biobank.ndph.ox.ac.uk/showcase/field.cgi?id=6143</t>
  </si>
  <si>
    <t>Oily fish intake</t>
  </si>
  <si>
    <t>http://biobank.ndph.ox.ac.uk/showcase/field.cgi?id=1329</t>
  </si>
  <si>
    <t>207167(133145)</t>
  </si>
  <si>
    <t>http://biobank.ndph.ox.ac.uk/showcase/field.cgi?id=2415</t>
  </si>
  <si>
    <t>Diagnoses - main ICD10: K21 Gastro-oesophageal reflux disease</t>
  </si>
  <si>
    <t>337199(18852)</t>
  </si>
  <si>
    <t>383632(16640)</t>
  </si>
  <si>
    <t>http://biobank.ndph.ox.ac.uk/showcase/field.cgi?id=6146</t>
  </si>
  <si>
    <t>Average total household income before tax</t>
  </si>
  <si>
    <t>http://biobank.ndph.ox.ac.uk/showcase/field.cgi?id=738</t>
  </si>
  <si>
    <t>Average acceleration 11:00 - 11:59</t>
  </si>
  <si>
    <t>http://biobank.ndph.ox.ac.uk/showcase/field.cgi?id=90038</t>
  </si>
  <si>
    <t>E03 Other hypothyroidism</t>
  </si>
  <si>
    <t>452264(15536)</t>
  </si>
  <si>
    <t>Dried fruit intake</t>
  </si>
  <si>
    <t>http://biobank.ndph.ox.ac.uk/showcase/field.cgi?id=1319</t>
  </si>
  <si>
    <t>Qualifications: NVQ or HND or HNC or equivalent</t>
  </si>
  <si>
    <t>451597(84091)</t>
  </si>
  <si>
    <t>Transport type for commuting to job workplace: Walk</t>
  </si>
  <si>
    <t>177550(45697)</t>
  </si>
  <si>
    <t>452264(13241)</t>
  </si>
  <si>
    <t>Number of symbol digit matches made correctly</t>
  </si>
  <si>
    <t>http://biobank.ndph.ox.ac.uk/showcase/field.cgi?id=20159</t>
  </si>
  <si>
    <t>Pain type(s) experienced in last month: Neck or shoulder pain</t>
  </si>
  <si>
    <t>455272(104845)</t>
  </si>
  <si>
    <t>452264(10441)</t>
  </si>
  <si>
    <t>Water intake</t>
  </si>
  <si>
    <t>http://biobank.ndph.ox.ac.uk/showcase/field.cgi?id=1528</t>
  </si>
  <si>
    <t>Age high blood pressure diagnosed</t>
  </si>
  <si>
    <t>http://biobank.ndph.ox.ac.uk/showcase/field.cgi?id=2966</t>
  </si>
  <si>
    <t>N80-N98 Noninflammatory disorders of female genital tract</t>
  </si>
  <si>
    <t>452264(52974)</t>
  </si>
  <si>
    <t>http://biobank.ndph.ox.ac.uk/showcase/field.cgi?id=100009</t>
  </si>
  <si>
    <t>Non-butter spread type details: Olive oil based spread (eg: Bertolli)</t>
  </si>
  <si>
    <t>238603(58872)</t>
  </si>
  <si>
    <t>Job involves shift work</t>
  </si>
  <si>
    <t>http://biobank.ndph.ox.ac.uk/showcase/field.cgi?id=826</t>
  </si>
  <si>
    <t>Recent lack of interest or pleasure in doing things</t>
  </si>
  <si>
    <t>http://biobank.ndph.ox.ac.uk/showcase/field.cgi?id=20514</t>
  </si>
  <si>
    <t>Average acceleration 21:00 - 21:59</t>
  </si>
  <si>
    <t>http://biobank.ndph.ox.ac.uk/showcase/field.cgi?id=90048</t>
  </si>
  <si>
    <t>Manifestations of mania or irritability: I was easily distracted</t>
  </si>
  <si>
    <t>143191(11685)</t>
  </si>
  <si>
    <t>http://biobank.ndph.ox.ac.uk/showcase/field.cgi?id=20548</t>
  </si>
  <si>
    <t>Cucumber intake</t>
  </si>
  <si>
    <t>http://biobank.ndph.ox.ac.uk/showcase/field.cgi?id=104210</t>
  </si>
  <si>
    <t>Interpolated Year when non-cancer illness first diagnosed</t>
  </si>
  <si>
    <t>http://biobank.ndph.ox.ac.uk/showcase/field.cgi?id=20008</t>
  </si>
  <si>
    <t>Diagnoses - main ICD10: I48 Atrial fibrillation and flutter</t>
  </si>
  <si>
    <t>337199(11250)</t>
  </si>
  <si>
    <t>Lymphocyte count</t>
  </si>
  <si>
    <t>http://biobank.ndph.ox.ac.uk/showcase/field.cgi?id=30120</t>
  </si>
  <si>
    <t>Platelet crit</t>
  </si>
  <si>
    <t>http://biobank.ndph.ox.ac.uk/showcase/field.cgi?id=30090</t>
  </si>
  <si>
    <t>Morningness</t>
  </si>
  <si>
    <t>345552(91820)</t>
  </si>
  <si>
    <t>https://ctg.cncr.nl/documents/p1651/Morningness_sumstats_Jansenetal.txt.gz</t>
  </si>
  <si>
    <t>https://pubmed.ncbi.nlm.nih.gov/30804568</t>
  </si>
  <si>
    <t>Salt added to food</t>
  </si>
  <si>
    <t>http://biobank.ndph.ox.ac.uk/showcase/field.cgi?id=1478</t>
  </si>
  <si>
    <t>http://biobank.ndph.ox.ac.uk/showcase/field.cgi?id=796</t>
  </si>
  <si>
    <t>Tea consumed</t>
  </si>
  <si>
    <t>64001(50994)</t>
  </si>
  <si>
    <t>http://biobank.ndph.ox.ac.uk/showcase/field.cgi?id=100390</t>
  </si>
  <si>
    <t>Number of self-reported cancers</t>
  </si>
  <si>
    <t>http://biobank.ndph.ox.ac.uk/showcase/field.cgi?id=134</t>
  </si>
  <si>
    <t>Interpolated Age of participant when non-cancer illness first diagnosed</t>
  </si>
  <si>
    <t>http://biobank.ndph.ox.ac.uk/showcase/field.cgi?id=20009</t>
  </si>
  <si>
    <t>Number of cigarettes previously smoked daily</t>
  </si>
  <si>
    <t>http://biobank.ndph.ox.ac.uk/showcase/field.cgi?id=2887</t>
  </si>
  <si>
    <t>Number of times snap-button pressed</t>
  </si>
  <si>
    <t>http://biobank.ndph.ox.ac.uk/showcase/field.cgi?id=403</t>
  </si>
  <si>
    <t>Time spent driving</t>
  </si>
  <si>
    <t>http://biobank.ndph.ox.ac.uk/showcase/field.cgi?id=1090</t>
  </si>
  <si>
    <t>Difference in mobile phone use compared to two years previously</t>
  </si>
  <si>
    <t>http://biobank.ndph.ox.ac.uk/showcase/field.cgi?id=1140</t>
  </si>
  <si>
    <t>Belief that own life is meaningful</t>
  </si>
  <si>
    <t>http://biobank.ndph.ox.ac.uk/showcase/field.cgi?id=20460</t>
  </si>
  <si>
    <t>http://biobank.ndph.ox.ac.uk/showcase/field.cgi?id=100002</t>
  </si>
  <si>
    <t>Crisp intake</t>
  </si>
  <si>
    <t>http://biobank.ndph.ox.ac.uk/showcase/field.cgi?id=102460</t>
  </si>
  <si>
    <t>Time spent outdoors in winter</t>
  </si>
  <si>
    <t>http://biobank.ndph.ox.ac.uk/showcase/field.cgi?id=1060</t>
  </si>
  <si>
    <t>177025(137139)</t>
  </si>
  <si>
    <t>K20-K31 Diseases of oesophagus, stomach and duodenum</t>
  </si>
  <si>
    <t>452264(66970)</t>
  </si>
  <si>
    <t>Age started hormone-replacement therapy (HRT)</t>
  </si>
  <si>
    <t>http://biobank.ndph.ox.ac.uk/showcase/field.cgi?id=3536</t>
  </si>
  <si>
    <t>M70-M79 Other soft tissue disorders</t>
  </si>
  <si>
    <t>452264(30162)</t>
  </si>
  <si>
    <t>Orange juice intake</t>
  </si>
  <si>
    <t>http://biobank.ndph.ox.ac.uk/showcase/field.cgi?id=100190</t>
  </si>
  <si>
    <t>Age started smoking in former smokers</t>
  </si>
  <si>
    <t>http://biobank.ndph.ox.ac.uk/showcase/field.cgi?id=2867</t>
  </si>
  <si>
    <t>177550(21992)</t>
  </si>
  <si>
    <t>Hair/balding pattern: Pattern 1</t>
  </si>
  <si>
    <t>207036(66172)</t>
  </si>
  <si>
    <t>http://biobank.ndph.ox.ac.uk/showcase/field.cgi?id=2395</t>
  </si>
  <si>
    <t>http://biobank.ndph.ox.ac.uk/showcase/field.cgi?id=100019</t>
  </si>
  <si>
    <t>Ever sought or received professional help for mental distress</t>
  </si>
  <si>
    <t>147270(57861)</t>
  </si>
  <si>
    <t>http://biobank.ndph.ox.ac.uk/showcase/field.cgi?id=20499</t>
  </si>
  <si>
    <t>Hair colour (natural before greying): Black</t>
  </si>
  <si>
    <t>455164(20700)</t>
  </si>
  <si>
    <t>Alcohol drinker status: Never</t>
  </si>
  <si>
    <t>455655(14532)</t>
  </si>
  <si>
    <t>Average weekly beer plus cider intake</t>
  </si>
  <si>
    <t>http://biobank.ndph.ox.ac.uk/showcase/field.cgi?id=1588</t>
  </si>
  <si>
    <t>Hair/balding pattern: Pattern 4</t>
  </si>
  <si>
    <t>207036(37860)</t>
  </si>
  <si>
    <t>Types of physical activity in last 4 weeks: Walking for pleasure (not as a means of transport)</t>
  </si>
  <si>
    <t>453838(325316)</t>
  </si>
  <si>
    <t>Side salad intake</t>
  </si>
  <si>
    <t>http://biobank.ndph.ox.ac.uk/showcase/field.cgi?id=104090</t>
  </si>
  <si>
    <t>Systolic blood pressure automated reading</t>
  </si>
  <si>
    <t>http://biobank.ndph.ox.ac.uk/showcase/field.cgi?id=4080</t>
  </si>
  <si>
    <t>Bread consumed</t>
  </si>
  <si>
    <t>64001(54755)</t>
  </si>
  <si>
    <t>http://biobank.ndph.ox.ac.uk/showcase/field.cgi?id=100940</t>
  </si>
  <si>
    <t>Cereal type: Biscuit cereal (e.g. Weetabix)</t>
  </si>
  <si>
    <t>377801(67149)</t>
  </si>
  <si>
    <t>Estimated nutrients yesterday: Alcohol</t>
  </si>
  <si>
    <t>http://biobank.ndph.ox.ac.uk/showcase/field.cgi?id=100022</t>
  </si>
  <si>
    <t>Types of transport used (excluding work): Cycle</t>
  </si>
  <si>
    <t>453928(32679)</t>
  </si>
  <si>
    <t>Treatment/medication code: levothyroxine sodium</t>
  </si>
  <si>
    <t>456276(18688)</t>
  </si>
  <si>
    <t>Time spent watching television (TV)</t>
  </si>
  <si>
    <t>http://biobank.ndph.ox.ac.uk/showcase/field.cgi?id=1070</t>
  </si>
  <si>
    <t>Average acceleration 04:00 - 04:59</t>
  </si>
  <si>
    <t>http://biobank.ndph.ox.ac.uk/showcase/field.cgi?id=90031</t>
  </si>
  <si>
    <t>K20 Oesophagitis</t>
  </si>
  <si>
    <t>452264(10129)</t>
  </si>
  <si>
    <t>Never eat eggs dairy wheat sugar: Eggs or foods containing eggs</t>
  </si>
  <si>
    <t>454499(11911)</t>
  </si>
  <si>
    <t>M13 Other arthritis</t>
  </si>
  <si>
    <t>452264(12699)</t>
  </si>
  <si>
    <t>Average acceleration 16:00 - 16:59</t>
  </si>
  <si>
    <t>http://biobank.ndph.ox.ac.uk/showcase/field.cgi?id=90043</t>
  </si>
  <si>
    <t>Average acceleration 13:00 - 13:59</t>
  </si>
  <si>
    <t>http://biobank.ndph.ox.ac.uk/showcase/field.cgi?id=90040</t>
  </si>
  <si>
    <t>http://biobank.ndph.ox.ac.uk/showcase/field.cgi?id=100004</t>
  </si>
  <si>
    <t>Reason for glasses/contact lenses: For just reading/near work as you are getting older (called 'presbyopia')</t>
  </si>
  <si>
    <t>455654(39080)</t>
  </si>
  <si>
    <t>F10-F19 Mental and behavioural disorders due to psychoactive substance use</t>
  </si>
  <si>
    <t>452264(16912)</t>
  </si>
  <si>
    <t>https://pubmed.ncbi.nlm.nih.gov/23722424</t>
  </si>
  <si>
    <t>Reason for reducing amount of alcohol drunk: Illness or ill health</t>
  </si>
  <si>
    <t>169830(12143)</t>
  </si>
  <si>
    <t>http://biobank.ndph.ox.ac.uk/showcase/field.cgi?id=2664</t>
  </si>
  <si>
    <t>Haemoglobin concentration</t>
  </si>
  <si>
    <t>http://biobank.ndph.ox.ac.uk/showcase/field.cgi?id=30020</t>
  </si>
  <si>
    <t>http://biobank.ndph.ox.ac.uk/showcase/field.cgi?id=100023</t>
  </si>
  <si>
    <t>Someone to take to doctor when needed as a child</t>
  </si>
  <si>
    <t>http://biobank.ndph.ox.ac.uk/showcase/field.cgi?id=20491</t>
  </si>
  <si>
    <t>Time spent doing vigorous physical activity</t>
  </si>
  <si>
    <t>http://biobank.ndph.ox.ac.uk/showcase/field.cgi?id=104900</t>
  </si>
  <si>
    <t>Witnessed sudden violent death</t>
  </si>
  <si>
    <t>147517(19937)</t>
  </si>
  <si>
    <t>http://biobank.ndph.ox.ac.uk/showcase/field.cgi?id=20530</t>
  </si>
  <si>
    <t>Mouth/teeth dental problems: Loose teeth</t>
  </si>
  <si>
    <t>454565(18545)</t>
  </si>
  <si>
    <t>Milk chocolate intake</t>
  </si>
  <si>
    <t>http://biobank.ndph.ox.ac.uk/showcase/field.cgi?id=102280</t>
  </si>
  <si>
    <t>Workplace had a lot of cigarette smoke from other people smoking: Rarely/never</t>
  </si>
  <si>
    <t>113296(96495)</t>
  </si>
  <si>
    <t>http://biobank.ndph.ox.ac.uk/showcase/field.cgi?id=22611</t>
  </si>
  <si>
    <t>Able to pay rent/mortgage as an adult</t>
  </si>
  <si>
    <t>http://biobank.ndph.ox.ac.uk/showcase/field.cgi?id=20525</t>
  </si>
  <si>
    <t>http://biobank.ndph.ox.ac.uk/showcase/field.cgi?id=2804</t>
  </si>
  <si>
    <t>Ever had prolonged loss of interest in normal activities</t>
  </si>
  <si>
    <t>147345(58298)</t>
  </si>
  <si>
    <t>http://biobank.ndph.ox.ac.uk/showcase/field.cgi?id=20441</t>
  </si>
  <si>
    <t>Filtered coffee intake</t>
  </si>
  <si>
    <t>http://biobank.ndph.ox.ac.uk/showcase/field.cgi?id=100270</t>
  </si>
  <si>
    <t>Mean platelet (thrombocyte) volume</t>
  </si>
  <si>
    <t>http://biobank.ndph.ox.ac.uk/showcase/field.cgi?id=30100</t>
  </si>
  <si>
    <t>Frequency of friend/family visits</t>
  </si>
  <si>
    <t>http://biobank.ndph.ox.ac.uk/showcase/field.cgi?id=1031</t>
  </si>
  <si>
    <t>K52 Other non-infective gastro-enteritis and colitis</t>
  </si>
  <si>
    <t>452264(17729)</t>
  </si>
  <si>
    <t>336252(214959)</t>
  </si>
  <si>
    <t>Why stopped smoking: Health precaution</t>
  </si>
  <si>
    <t>112500(70520)</t>
  </si>
  <si>
    <t>Work/job satisfaction</t>
  </si>
  <si>
    <t>http://biobank.ndph.ox.ac.uk/showcase/field.cgi?id=4537</t>
  </si>
  <si>
    <t>Average acceleration 18:00 - 18:59</t>
  </si>
  <si>
    <t>http://biobank.ndph.ox.ac.uk/showcase/field.cgi?id=90045</t>
  </si>
  <si>
    <t>Types of transport used (excluding work): Public transport</t>
  </si>
  <si>
    <t>453928(136590)</t>
  </si>
  <si>
    <t>M23 Internal derangement of knee</t>
  </si>
  <si>
    <t>452264(16581)</t>
  </si>
  <si>
    <t>http://biobank.ndph.ox.ac.uk/showcase/field.cgi?id=1269</t>
  </si>
  <si>
    <t>Hair colour (natural before greying): Light brown</t>
  </si>
  <si>
    <t>455164(185000)</t>
  </si>
  <si>
    <t>244890(22370)</t>
  </si>
  <si>
    <t>244890(10775)</t>
  </si>
  <si>
    <t>Frequency of unenthusiasm / disinterest in last 2 weeks</t>
  </si>
  <si>
    <t>http://biobank.ndph.ox.ac.uk/showcase/field.cgi?id=2060</t>
  </si>
  <si>
    <t>No-wear time bias adjusted acceleration median</t>
  </si>
  <si>
    <t>http://biobank.ndph.ox.ac.uk/showcase/field.cgi?id=90089</t>
  </si>
  <si>
    <t>244890(13727)</t>
  </si>
  <si>
    <t>Milk type used: Soya</t>
  </si>
  <si>
    <t>455816(16947)</t>
  </si>
  <si>
    <t>Average weekly champagne plus white wine intake</t>
  </si>
  <si>
    <t>http://biobank.ndph.ox.ac.uk/showcase/field.cgi?id=1578</t>
  </si>
  <si>
    <t>Reason for reducing amount of alcohol drunk: Health precaution</t>
  </si>
  <si>
    <t>169830(55353)</t>
  </si>
  <si>
    <t>333997(27302)</t>
  </si>
  <si>
    <t>http://biobank.ndph.ox.ac.uk/showcase/field.cgi?id=20118</t>
  </si>
  <si>
    <t>Average acceleration 17:00 - 17:59</t>
  </si>
  <si>
    <t>http://biobank.ndph.ox.ac.uk/showcase/field.cgi?id=90044</t>
  </si>
  <si>
    <t>Platelet distribution width</t>
  </si>
  <si>
    <t>http://biobank.ndph.ox.ac.uk/showcase/field.cgi?id=30110</t>
  </si>
  <si>
    <t>Treatment/medication code: lansoprazole</t>
  </si>
  <si>
    <t>456276(16241)</t>
  </si>
  <si>
    <t>Average weekly fortified wine intake</t>
  </si>
  <si>
    <t>http://biobank.ndph.ox.ac.uk/showcase/field.cgi?id=1608</t>
  </si>
  <si>
    <t>Does your mood often go up and down?</t>
  </si>
  <si>
    <t>373733(168180)</t>
  </si>
  <si>
    <t>https://ctg.cncr.nl/documents/p1651/sumstats_neuro_f1920_ctg_format.txt.gz</t>
  </si>
  <si>
    <t>http://biobank.ndph.ox.ac.uk/showcase/field.cgi?id=1920</t>
  </si>
  <si>
    <t>Medication for pain relief constipation heartburn: Omeprazole (e.g. Zanprol)</t>
  </si>
  <si>
    <t>451068(27313)</t>
  </si>
  <si>
    <t>White wine intake</t>
  </si>
  <si>
    <t>http://biobank.ndph.ox.ac.uk/showcase/field.cgi?id=100670</t>
  </si>
  <si>
    <t>244890(11553)</t>
  </si>
  <si>
    <t>244890(45586)</t>
  </si>
  <si>
    <t>Frequency of heavy DIY in last 4 weeks</t>
  </si>
  <si>
    <t>http://biobank.ndph.ox.ac.uk/showcase/field.cgi?id=2624</t>
  </si>
  <si>
    <t>Average acceleration 09:00 - 09:59</t>
  </si>
  <si>
    <t>http://biobank.ndph.ox.ac.uk/showcase/field.cgi?id=90036</t>
  </si>
  <si>
    <t>Average acceleration 20:00 - 20:59</t>
  </si>
  <si>
    <t>http://biobank.ndph.ox.ac.uk/showcase/field.cgi?id=90047</t>
  </si>
  <si>
    <t>M79 Other soft tissue disorders, not elsewhere classified</t>
  </si>
  <si>
    <t>452264(13514)</t>
  </si>
  <si>
    <t>Never eat eggs dairy wheat sugar: Dairy products</t>
  </si>
  <si>
    <t>454499(10179)</t>
  </si>
  <si>
    <t>Nap during day</t>
  </si>
  <si>
    <t>http://biobank.ndph.ox.ac.uk/showcase/field.cgi?id=1190</t>
  </si>
  <si>
    <t>Frequency of depressed mood in last 2 weeks</t>
  </si>
  <si>
    <t>http://biobank.ndph.ox.ac.uk/showcase/field.cgi?id=2050</t>
  </si>
  <si>
    <t>Treatment/medication code: glucosamine product</t>
  </si>
  <si>
    <t>456276(30336)</t>
  </si>
  <si>
    <t>K29 Gastritis and duodenitis</t>
  </si>
  <si>
    <t>452264(29909)</t>
  </si>
  <si>
    <t>Treatment/medication code: omeprazole</t>
  </si>
  <si>
    <t>456276(26869)</t>
  </si>
  <si>
    <t>Fried potatoes intake</t>
  </si>
  <si>
    <t>http://biobank.ndph.ox.ac.uk/showcase/field.cgi?id=104020</t>
  </si>
  <si>
    <t>Ever highly irritable/argumentative for 2 days</t>
  </si>
  <si>
    <t>147168(26667)</t>
  </si>
  <si>
    <t>http://biobank.ndph.ox.ac.uk/showcase/field.cgi?id=4653</t>
  </si>
  <si>
    <t>Tinnitus: Yes but not now but have in the past</t>
  </si>
  <si>
    <t>147789(16490)</t>
  </si>
  <si>
    <t>http://biobank.ndph.ox.ac.uk/showcase/field.cgi?id=4803</t>
  </si>
  <si>
    <t>Lymphocyte percentage</t>
  </si>
  <si>
    <t>http://biobank.ndph.ox.ac.uk/showcase/field.cgi?id=30180</t>
  </si>
  <si>
    <t>Sunday average acceleration</t>
  </si>
  <si>
    <t>http://biobank.ndph.ox.ac.uk/showcase/field.cgi?id=3090</t>
  </si>
  <si>
    <t>Physically abused by family as a child</t>
  </si>
  <si>
    <t>http://biobank.ndph.ox.ac.uk/showcase/field.cgi?id=20488</t>
  </si>
  <si>
    <t>Gap coding: Full-time or part-time education</t>
  </si>
  <si>
    <t>85853(15778)</t>
  </si>
  <si>
    <t>http://biobank.ndph.ox.ac.uk/showcase/field.cgi?id=22660</t>
  </si>
  <si>
    <t>Chest pain or discomfort</t>
  </si>
  <si>
    <t>451534(71859)</t>
  </si>
  <si>
    <t>http://biobank.ndph.ox.ac.uk/showcase/field.cgi?id=2335</t>
  </si>
  <si>
    <t>Been in serious accident believed to be life-threatening</t>
  </si>
  <si>
    <t>147582(14315)</t>
  </si>
  <si>
    <t>http://biobank.ndph.ox.ac.uk/showcase/field.cgi?id=20526</t>
  </si>
  <si>
    <t>https://pubmed.ncbi.nlm.nih.gov/23263486</t>
  </si>
  <si>
    <t>Job involves mainly walking or standing</t>
  </si>
  <si>
    <t>http://biobank.ndph.ox.ac.uk/showcase/field.cgi?id=806</t>
  </si>
  <si>
    <t>455258(71880)</t>
  </si>
  <si>
    <t>http://biobank.ndph.ox.ac.uk/showcase/field.cgi?id=130836</t>
  </si>
  <si>
    <t>Haematocrit percentage</t>
  </si>
  <si>
    <t>http://biobank.ndph.ox.ac.uk/showcase/field.cgi?id=30030</t>
  </si>
  <si>
    <t>Part of a multiple birth</t>
  </si>
  <si>
    <t>452264(10252)</t>
  </si>
  <si>
    <t>http://biobank.ndph.ox.ac.uk/showcase/field.cgi?id=1777</t>
  </si>
  <si>
    <t>https://pubmed.ncbi.nlm.nih.gov/29942086</t>
  </si>
  <si>
    <t>Hand grip strength (right)</t>
  </si>
  <si>
    <t>http://biobank.ndph.ox.ac.uk/showcase/field.cgi?id=47</t>
  </si>
  <si>
    <t>Medication for pain relief constipation heartburn: Ibuprofen (e.g. Nurofen)</t>
  </si>
  <si>
    <t>451068(67072)</t>
  </si>
  <si>
    <t>Ever suffered mental distress preventing usual activities</t>
  </si>
  <si>
    <t>145805(48729)</t>
  </si>
  <si>
    <t>http://biobank.ndph.ox.ac.uk/showcase/field.cgi?id=20500</t>
  </si>
  <si>
    <t>Number of symbol digit matches attempted</t>
  </si>
  <si>
    <t>http://biobank.ndph.ox.ac.uk/showcase/field.cgi?id=20195</t>
  </si>
  <si>
    <t>Ever had hysterectomy (womb removed)</t>
  </si>
  <si>
    <t>218469(17911)</t>
  </si>
  <si>
    <t>http://biobank.ndph.ox.ac.uk/showcase/field.cgi?id=3591</t>
  </si>
  <si>
    <t>Medication for cholesterol blood pressure diabetes or take exogenous hormones: Cholesterol lowering medication</t>
  </si>
  <si>
    <t>246170(31070)</t>
  </si>
  <si>
    <t>http://biobank.ndph.ox.ac.uk/showcase/field.cgi?id=6153</t>
  </si>
  <si>
    <t>Bipolar/Major depression</t>
  </si>
  <si>
    <t>93296(25873)</t>
  </si>
  <si>
    <t>http://biobank.ndph.ox.ac.uk/showcase/field.cgi?id=20126</t>
  </si>
  <si>
    <t>http://biobank.ndph.ox.ac.uk/showcase/field.cgi?id=20230</t>
  </si>
  <si>
    <t>How are people in household related to participant: Son and/or daughter (include step-children)</t>
  </si>
  <si>
    <t>453446(153215)</t>
  </si>
  <si>
    <t>http://biobank.ndph.ox.ac.uk/showcase/field.cgi?id=6141</t>
  </si>
  <si>
    <t>Duration to complete numeric path (trail #1)</t>
  </si>
  <si>
    <t>Overall acceleration average</t>
  </si>
  <si>
    <t>http://biobank.ndph.ox.ac.uk/showcase/field.cgi?id=90012</t>
  </si>
  <si>
    <t>Number of correct matches in round</t>
  </si>
  <si>
    <t>Getting up in morning</t>
  </si>
  <si>
    <t>http://biobank.ndph.ox.ac.uk/showcase/field.cgi?id=1170</t>
  </si>
  <si>
    <t>http://biobank.ndph.ox.ac.uk/showcase/field.cgi?id=100006</t>
  </si>
  <si>
    <t>Hip pain for 3+ months</t>
  </si>
  <si>
    <t>50942(39730)</t>
  </si>
  <si>
    <t>http://biobank.ndph.ox.ac.uk/showcase/field.cgi?id=3414</t>
  </si>
  <si>
    <t>Felt hated by family member as a child</t>
  </si>
  <si>
    <t>http://biobank.ndph.ox.ac.uk/showcase/field.cgi?id=20487</t>
  </si>
  <si>
    <t>Pain type(s) experienced in last month: Back pain</t>
  </si>
  <si>
    <t>455272(116509)</t>
  </si>
  <si>
    <t>Ever had period extreme irritability</t>
  </si>
  <si>
    <t>143191(37643)</t>
  </si>
  <si>
    <t>http://biobank.ndph.ox.ac.uk/showcase/field.cgi?id=20502</t>
  </si>
  <si>
    <t>96486(42950)</t>
  </si>
  <si>
    <t>https://pubmed.ncbi.nlm.nih.gov/26192919</t>
  </si>
  <si>
    <t>147970(79577)</t>
  </si>
  <si>
    <t>http://biobank.ndph.ox.ac.uk/showcase/field.cgi?id=2365</t>
  </si>
  <si>
    <t>Rose wine intake</t>
  </si>
  <si>
    <t>http://biobank.ndph.ox.ac.uk/showcase/field.cgi?id=100630</t>
  </si>
  <si>
    <t>244890(23766)</t>
  </si>
  <si>
    <t>Interval between previous point and current one in numeric path (trail #1)</t>
  </si>
  <si>
    <t>http://biobank.ndph.ox.ac.uk/showcase/field.cgi?id=20149</t>
  </si>
  <si>
    <t>Carbohydrate</t>
  </si>
  <si>
    <t>http://biobank.ndph.ox.ac.uk/showcase/field.cgi?id=100005</t>
  </si>
  <si>
    <t>Thoughts of death during worst depression</t>
  </si>
  <si>
    <t>78703(41009)</t>
  </si>
  <si>
    <t>http://biobank.ndph.ox.ac.uk/showcase/field.cgi?id=20437</t>
  </si>
  <si>
    <t>Bicycle speed</t>
  </si>
  <si>
    <t>http://biobank.ndph.ox.ac.uk/showcase/field.cgi?id=5985</t>
  </si>
  <si>
    <t>Own or rent accommodation lived in: Own outright (by you or someone in your household)</t>
  </si>
  <si>
    <t>383032(205443)</t>
  </si>
  <si>
    <t>http://biobank.ndph.ox.ac.uk/showcase/field.cgi?id=680</t>
  </si>
  <si>
    <t>Maximum workload during fitness test</t>
  </si>
  <si>
    <t>http://biobank.ndph.ox.ac.uk/showcase/field.cgi?id=6032</t>
  </si>
  <si>
    <t>Length of time at current address</t>
  </si>
  <si>
    <t>http://biobank.ndph.ox.ac.uk/showcase/field.cgi?id=699</t>
  </si>
  <si>
    <t>Fruit consumers</t>
  </si>
  <si>
    <t>64001(52183)</t>
  </si>
  <si>
    <t>http://biobank.ndph.ox.ac.uk/showcase/field.cgi?id=104400</t>
  </si>
  <si>
    <t>Manifestations of mania or irritability: I was more restless than usual</t>
  </si>
  <si>
    <t>143191(16257)</t>
  </si>
  <si>
    <t>Pork intake</t>
  </si>
  <si>
    <t>http://biobank.ndph.ox.ac.uk/showcase/field.cgi?id=1389</t>
  </si>
  <si>
    <t>Invitation to physical activity study acceptance</t>
  </si>
  <si>
    <t>217653(97144)</t>
  </si>
  <si>
    <t>http://biobank.ndph.ox.ac.uk/showcase/field.cgi?id=110005</t>
  </si>
  <si>
    <t>Other serious medical condition/disability diagnosed by doctor</t>
  </si>
  <si>
    <t>447778(92032)</t>
  </si>
  <si>
    <t>http://biobank.ndph.ox.ac.uk/showcase/field.cgi?id=2473</t>
  </si>
  <si>
    <t>452264(11552)</t>
  </si>
  <si>
    <t>Number of spontaneous miscarriages</t>
  </si>
  <si>
    <t>http://biobank.ndph.ox.ac.uk/showcase/field.cgi?id=3839</t>
  </si>
  <si>
    <t>Manifestations of mania or irritability: My thoughts were racing</t>
  </si>
  <si>
    <t>143191(13405)</t>
  </si>
  <si>
    <t>Banana intake</t>
  </si>
  <si>
    <t>http://biobank.ndph.ox.ac.uk/showcase/field.cgi?id=104460</t>
  </si>
  <si>
    <t>http://biobank.ndph.ox.ac.uk/showcase/field.cgi?id=981</t>
  </si>
  <si>
    <t>Lettuce intake</t>
  </si>
  <si>
    <t>http://biobank.ndph.ox.ac.uk/showcase/field.cgi?id=104240</t>
  </si>
  <si>
    <t>Medication for cholesterol blood pressure diabetes or take exogenous hormones: Hormone replacement therapy</t>
  </si>
  <si>
    <t>246170(18430)</t>
  </si>
  <si>
    <t>Yogurt/ice-cream consumers</t>
  </si>
  <si>
    <t>64001(25938)</t>
  </si>
  <si>
    <t>http://biobank.ndph.ox.ac.uk/showcase/field.cgi?id=102080</t>
  </si>
  <si>
    <t>Hair colour (natural before greying): Dark brown</t>
  </si>
  <si>
    <t>455164(171614)</t>
  </si>
  <si>
    <t>Leisure/social activities: Sports club or gym</t>
  </si>
  <si>
    <t>454813(136413)</t>
  </si>
  <si>
    <t>Ever unenthusiastic/disinterested for a whole week</t>
  </si>
  <si>
    <t>144304(53353)</t>
  </si>
  <si>
    <t>http://biobank.ndph.ox.ac.uk/showcase/field.cgi?id=4631</t>
  </si>
  <si>
    <t>Recent feelings of inadequacy</t>
  </si>
  <si>
    <t>http://biobank.ndph.ox.ac.uk/showcase/field.cgi?id=20507</t>
  </si>
  <si>
    <t>Cereal type: Muesli</t>
  </si>
  <si>
    <t>377801(76991)</t>
  </si>
  <si>
    <t>Hard cheese intake</t>
  </si>
  <si>
    <t>http://biobank.ndph.ox.ac.uk/showcase/field.cgi?id=102820</t>
  </si>
  <si>
    <t>Vitamin B6</t>
  </si>
  <si>
    <t>http://biobank.ndph.ox.ac.uk/showcase/field.cgi?id=100012</t>
  </si>
  <si>
    <t>Unsalted nuts intake</t>
  </si>
  <si>
    <t>http://biobank.ndph.ox.ac.uk/showcase/field.cgi?id=102440</t>
  </si>
  <si>
    <t>Chest pain or discomfort when walking uphill or hurrying</t>
  </si>
  <si>
    <t>57024(15207)</t>
  </si>
  <si>
    <t>http://biobank.ndph.ox.ac.uk/showcase/field.cgi?id=3751</t>
  </si>
  <si>
    <t>Mean corpuscular volume</t>
  </si>
  <si>
    <t>http://biobank.ndph.ox.ac.uk/showcase/field.cgi?id=30040</t>
  </si>
  <si>
    <t>Weight change compared with 1 year ago</t>
  </si>
  <si>
    <t>http://biobank.ndph.ox.ac.uk/showcase/field.cgi?id=2306</t>
  </si>
  <si>
    <t>Ease of getting up in the morning</t>
  </si>
  <si>
    <t>https://ctg.cncr.nl/documents/p1651/Gettingup_sumstats_Jansenetal.txt.gz</t>
  </si>
  <si>
    <t>https://pubmed.ncbi.nlm.nih.gov/30804566</t>
  </si>
  <si>
    <t>244890(15673)</t>
  </si>
  <si>
    <t>Beer/cider intake</t>
  </si>
  <si>
    <t>http://biobank.ndph.ox.ac.uk/showcase/field.cgi?id=100710</t>
  </si>
  <si>
    <t>Loneliness isolation</t>
  </si>
  <si>
    <t>448956(81011)</t>
  </si>
  <si>
    <t>http://biobank.ndph.ox.ac.uk/showcase/field.cgi?id=2020</t>
  </si>
  <si>
    <t>Potassium</t>
  </si>
  <si>
    <t>http://biobank.ndph.ox.ac.uk/showcase/field.cgi?id=100016</t>
  </si>
  <si>
    <t>K44 Diaphragmatic hernia</t>
  </si>
  <si>
    <t>452264(29541)</t>
  </si>
  <si>
    <t>Attendance/disability/mobility allowance: Blue badge</t>
  </si>
  <si>
    <t>383632(13444)</t>
  </si>
  <si>
    <t>Frequency of inability to cease drinking in last year</t>
  </si>
  <si>
    <t>http://biobank.ndph.ox.ac.uk/showcase/field.cgi?id=20413</t>
  </si>
  <si>
    <t>Handedness (chirality/laterality): Right-handed</t>
  </si>
  <si>
    <t>455963(404974)</t>
  </si>
  <si>
    <t>http://biobank.ndph.ox.ac.uk/showcase/field.cgi?id=1707</t>
  </si>
  <si>
    <t>Frequency of tiredness / lethargy in last 2 weeks</t>
  </si>
  <si>
    <t>http://biobank.ndph.ox.ac.uk/showcase/field.cgi?id=2080</t>
  </si>
  <si>
    <t>Neutrophill percentage</t>
  </si>
  <si>
    <t>http://biobank.ndph.ox.ac.uk/showcase/field.cgi?id=30200</t>
  </si>
  <si>
    <t>Are you often troubled by feelings of guilt?</t>
  </si>
  <si>
    <t>373380(108280)</t>
  </si>
  <si>
    <t>https://ctg.cncr.nl/documents/p1651/sumstats_neuro_f2030_ctg_format.txt.gz</t>
  </si>
  <si>
    <t>http://biobank.ndph.ox.ac.uk/showcase/field.cgi?id=2030</t>
  </si>
  <si>
    <t>Reason for glasses/contact lenses: For 'astigmatism'</t>
  </si>
  <si>
    <t>455654(12182)</t>
  </si>
  <si>
    <t>Time spend outdoors in summer</t>
  </si>
  <si>
    <t>http://biobank.ndph.ox.ac.uk/showcase/field.cgi?id=1050</t>
  </si>
  <si>
    <t>C44 Other malignant neoplasms of skin</t>
  </si>
  <si>
    <t>452264(15372)</t>
  </si>
  <si>
    <t>Mineral and other dietary supplements: Glucosamine</t>
  </si>
  <si>
    <t>454825(88339)</t>
  </si>
  <si>
    <t>https://ctg.cncr.nl/documents/p1651/sumstats_neuro_sum_ctg_format.txt.gz</t>
  </si>
  <si>
    <t>http://biobank.ndph.ox.ac.uk/showcase/field.cgi?id=20127</t>
  </si>
  <si>
    <t>Hand grip strength (left) / Hand grip strength (right)</t>
  </si>
  <si>
    <t>http://biobank.ndph.ox.ac.uk/showcase/field.cgi?id=46/47</t>
  </si>
  <si>
    <t>Treatment/medication code: atorvastatin</t>
  </si>
  <si>
    <t>456276(13604)</t>
  </si>
  <si>
    <t>Been in a confiding relationship as an adult</t>
  </si>
  <si>
    <t>http://biobank.ndph.ox.ac.uk/showcase/field.cgi?id=20522</t>
  </si>
  <si>
    <t>Smoking/smokers in household</t>
  </si>
  <si>
    <t>http://biobank.ndph.ox.ac.uk/showcase/field.cgi?id=1259</t>
  </si>
  <si>
    <t>Coffee type: Ground coffee (include espresso filter etc)</t>
  </si>
  <si>
    <t>357425(81903)</t>
  </si>
  <si>
    <t>Diagnosed with life-threatening illness</t>
  </si>
  <si>
    <t>147185(24038)</t>
  </si>
  <si>
    <t>http://biobank.ndph.ox.ac.uk/showcase/field.cgi?id=20528</t>
  </si>
  <si>
    <t>White blood cell (leukocyte) count</t>
  </si>
  <si>
    <t>http://biobank.ndph.ox.ac.uk/showcase/field.cgi?id=30000</t>
  </si>
  <si>
    <t>Physical violence by partner or ex-partner as an adult</t>
  </si>
  <si>
    <t>http://biobank.ndph.ox.ac.uk/showcase/field.cgi?id=20523</t>
  </si>
  <si>
    <t>69268(22575)</t>
  </si>
  <si>
    <t>https://pubmed.ncbi.nlm.nih.gov/21102463</t>
  </si>
  <si>
    <t>Number of stillbirths</t>
  </si>
  <si>
    <t>http://biobank.ndph.ox.ac.uk/showcase/field.cgi?id=3829</t>
  </si>
  <si>
    <t>452264(30797)</t>
  </si>
  <si>
    <t>Job involves heavy manual or physical work</t>
  </si>
  <si>
    <t>http://biobank.ndph.ox.ac.uk/showcase/field.cgi?id=816</t>
  </si>
  <si>
    <t>Other eye problems</t>
  </si>
  <si>
    <t>454980(65649)</t>
  </si>
  <si>
    <t>http://biobank.ndph.ox.ac.uk/showcase/field.cgi?id=2227</t>
  </si>
  <si>
    <t>Leisure/social activities: Adult education class</t>
  </si>
  <si>
    <t>454813(32682)</t>
  </si>
  <si>
    <t>Recent worrying too much about different things</t>
  </si>
  <si>
    <t>http://biobank.ndph.ox.ac.uk/showcase/field.cgi?id=20520</t>
  </si>
  <si>
    <t>Mood swings</t>
  </si>
  <si>
    <t>445274(201373)</t>
  </si>
  <si>
    <t>Type of tobacco previously smoked: Manufactured cigarettes</t>
  </si>
  <si>
    <t>113384(100730)</t>
  </si>
  <si>
    <t>http://biobank.ndph.ox.ac.uk/showcase/field.cgi?id=2877</t>
  </si>
  <si>
    <t>Ever used hormone-replacement therapy (HRT)</t>
  </si>
  <si>
    <t>246748(96860)</t>
  </si>
  <si>
    <t>http://biobank.ndph.ox.ac.uk/showcase/field.cgi?id=2814</t>
  </si>
  <si>
    <t>Felt loved as a child</t>
  </si>
  <si>
    <t>http://biobank.ndph.ox.ac.uk/showcase/field.cgi?id=20489</t>
  </si>
  <si>
    <t>Average acceleration 08:00 - 08:59</t>
  </si>
  <si>
    <t>http://biobank.ndph.ox.ac.uk/showcase/field.cgi?id=90035</t>
  </si>
  <si>
    <t>336252(21790)</t>
  </si>
  <si>
    <t>Time spent doing moderate physical activity</t>
  </si>
  <si>
    <t>http://biobank.ndph.ox.ac.uk/showcase/field.cgi?id=104910</t>
  </si>
  <si>
    <t>337159(11873)</t>
  </si>
  <si>
    <t>General happiness</t>
  </si>
  <si>
    <t>http://biobank.ndph.ox.ac.uk/showcase/field.cgi?id=20458</t>
  </si>
  <si>
    <t>97143(90702)</t>
  </si>
  <si>
    <t>http://biobank.ndph.ox.ac.uk/showcase/field.cgi?id=90015</t>
  </si>
  <si>
    <t>Carrot intake</t>
  </si>
  <si>
    <t>http://biobank.ndph.ox.ac.uk/showcase/field.cgi?id=104170</t>
  </si>
  <si>
    <t>386548(10050)</t>
  </si>
  <si>
    <t>https://pubmed.ncbi.nlm.nih.gov/30804565</t>
  </si>
  <si>
    <t>Gap coding: Paid work for less than 15 hours per week on average or lasting less than 6 months</t>
  </si>
  <si>
    <t>85687(18980)</t>
  </si>
  <si>
    <t>115303(102666)</t>
  </si>
  <si>
    <t>http://biobank.ndph.ox.ac.uk/showcase/field.cgi?id=20171</t>
  </si>
  <si>
    <t>Number of days/week of moderate physical activity 10+ minutes</t>
  </si>
  <si>
    <t>http://biobank.ndph.ox.ac.uk/showcase/field.cgi?id=884</t>
  </si>
  <si>
    <t>Alcohol usually taken with meals</t>
  </si>
  <si>
    <t>232585(156663)</t>
  </si>
  <si>
    <t>http://biobank.ndph.ox.ac.uk/showcase/field.cgi?id=1618</t>
  </si>
  <si>
    <t>Hearing difficulty/problems with background noise</t>
  </si>
  <si>
    <t>447071(169279)</t>
  </si>
  <si>
    <t>http://biobank.ndph.ox.ac.uk/showcase/field.cgi?id=2257</t>
  </si>
  <si>
    <t>ECG load</t>
  </si>
  <si>
    <t>http://biobank.ndph.ox.ac.uk/showcase/field.cgi?id=5984</t>
  </si>
  <si>
    <t>Diagnoses - main ICD10: R69 Unknown and unspecified causes of morbidity</t>
  </si>
  <si>
    <t>337199(12514)</t>
  </si>
  <si>
    <t>Fluid intelligence score</t>
  </si>
  <si>
    <t>http://biobank.ndph.ox.ac.uk/showcase/field.cgi?id=20191</t>
  </si>
  <si>
    <t>Longest period of depression</t>
  </si>
  <si>
    <t>http://biobank.ndph.ox.ac.uk/showcase/field.cgi?id=4609</t>
  </si>
  <si>
    <t>Interval between previous point and current one in alphanumeric path (trail #2)</t>
  </si>
  <si>
    <t>http://biobank.ndph.ox.ac.uk/showcase/field.cgi?id=20155</t>
  </si>
  <si>
    <t>Number of trend entries</t>
  </si>
  <si>
    <t>http://biobank.ndph.ox.ac.uk/showcase/field.cgi?id=6038</t>
  </si>
  <si>
    <t>Hair/balding pattern: Pattern 2</t>
  </si>
  <si>
    <t>207036(47867)</t>
  </si>
  <si>
    <t>Recent restlessness</t>
  </si>
  <si>
    <t>http://biobank.ndph.ox.ac.uk/showcase/field.cgi?id=20516</t>
  </si>
  <si>
    <t>Frequency of feeling guilt or remorse after drinking alcohol in last year</t>
  </si>
  <si>
    <t>http://biobank.ndph.ox.ac.uk/showcase/field.cgi?id=20409</t>
  </si>
  <si>
    <t>Frequency of needing morning drink of alcohol after heavy drinking session in last year</t>
  </si>
  <si>
    <t>http://biobank.ndph.ox.ac.uk/showcase/field.cgi?id=20412</t>
  </si>
  <si>
    <t>F32 Depressive episode</t>
  </si>
  <si>
    <t>452264(12739)</t>
  </si>
  <si>
    <t>Feelings of worthlessness during worst period of depression</t>
  </si>
  <si>
    <t>78000(39787)</t>
  </si>
  <si>
    <t>http://biobank.ndph.ox.ac.uk/showcase/field.cgi?id=20450</t>
  </si>
  <si>
    <t>Average acceleration 22:00 - 22:59</t>
  </si>
  <si>
    <t>http://biobank.ndph.ox.ac.uk/showcase/field.cgi?id=90049</t>
  </si>
  <si>
    <t>Completion status of test: Fully completed</t>
  </si>
  <si>
    <t>67136(62388)</t>
  </si>
  <si>
    <t>http://biobank.ndph.ox.ac.uk/showcase/field.cgi?id=6020</t>
  </si>
  <si>
    <t>Do you often feel lonely?</t>
  </si>
  <si>
    <t>376352(67743)</t>
  </si>
  <si>
    <t>https://ctg.cncr.nl/documents/p1651/sumstats_neuro_f2020_ctg_format.txt.gz</t>
  </si>
  <si>
    <t>Own or rent accommodation lived in: Own with a mortgage</t>
  </si>
  <si>
    <t>383032(140531)</t>
  </si>
  <si>
    <t>Weight change during worst episode of depression</t>
  </si>
  <si>
    <t>452264(17837)</t>
  </si>
  <si>
    <t>Bipolar and major depression status: Probable Recurrent major depression (moderate)</t>
  </si>
  <si>
    <t>108781(13711)</t>
  </si>
  <si>
    <t>Polyunsaturated fat</t>
  </si>
  <si>
    <t>http://biobank.ndph.ox.ac.uk/showcase/field.cgi?id=100007</t>
  </si>
  <si>
    <t>Sweets intake</t>
  </si>
  <si>
    <t>http://biobank.ndph.ox.ac.uk/showcase/field.cgi?id=102330</t>
  </si>
  <si>
    <t>66450(25509)</t>
  </si>
  <si>
    <t>https://pubmed.ncbi.nlm.nih.gov/28346442</t>
  </si>
  <si>
    <t>https://pubmed.ncbi.nlm.nih.gov/23453885</t>
  </si>
  <si>
    <t>Average acceleration 02:00 - 02:59</t>
  </si>
  <si>
    <t>http://biobank.ndph.ox.ac.uk/showcase/field.cgi?id=90029</t>
  </si>
  <si>
    <t>Mean corpuscular haemoglobin</t>
  </si>
  <si>
    <t>http://biobank.ndph.ox.ac.uk/showcase/field.cgi?id=30050</t>
  </si>
  <si>
    <t>416795(53184)</t>
  </si>
  <si>
    <t>https://pubmed.ncbi.nlm.nih.gov/30158200</t>
  </si>
  <si>
    <t>Recent trouble concentrating on things</t>
  </si>
  <si>
    <t>http://biobank.ndph.ox.ac.uk/showcase/field.cgi?id=20508</t>
  </si>
  <si>
    <t>N95 Menopausal and other perimenopausal disorders</t>
  </si>
  <si>
    <t>452264(11285)</t>
  </si>
  <si>
    <t>452264(13876)</t>
  </si>
  <si>
    <t>Never eat eggs dairy wheat sugar: Wheat products</t>
  </si>
  <si>
    <t>454499(12203)</t>
  </si>
  <si>
    <t>Mouth/teeth dental problems: Mouth ulcers</t>
  </si>
  <si>
    <t>454565(46526)</t>
  </si>
  <si>
    <t>Qualifications: CSEs or equivalent</t>
  </si>
  <si>
    <t>451597(59415)</t>
  </si>
  <si>
    <t>Recent feelings of tiredness or low energy</t>
  </si>
  <si>
    <t>http://biobank.ndph.ox.ac.uk/showcase/field.cgi?id=20519</t>
  </si>
  <si>
    <t>Illness injury bereavement stress in last 2 years: Death of a close relative</t>
  </si>
  <si>
    <t>453246(95788)</t>
  </si>
  <si>
    <t>N81 Female genital prolapse</t>
  </si>
  <si>
    <t>452264(12710)</t>
  </si>
  <si>
    <t>Drinking water intake</t>
  </si>
  <si>
    <t>http://biobank.ndph.ox.ac.uk/showcase/field.cgi?id=100150</t>
  </si>
  <si>
    <t>Loud music exposure frequency</t>
  </si>
  <si>
    <t>http://biobank.ndph.ox.ac.uk/showcase/field.cgi?id=4836</t>
  </si>
  <si>
    <t>383280(136443)</t>
  </si>
  <si>
    <t>http://biobank.ndph.ox.ac.uk/showcase/field.cgi?id=1150</t>
  </si>
  <si>
    <t>Educational attainment</t>
  </si>
  <si>
    <t>https://pubmed.ncbi.nlm.nih.gov/28416818</t>
  </si>
  <si>
    <t>336252(312527)</t>
  </si>
  <si>
    <t>Non-butter spread type details: Flora Pro-Active or Benecol</t>
  </si>
  <si>
    <t>238603(36208)</t>
  </si>
  <si>
    <t>452264(18055)</t>
  </si>
  <si>
    <t>Average acceleration 14:00 - 14:59</t>
  </si>
  <si>
    <t>http://biobank.ndph.ox.ac.uk/showcase/field.cgi?id=90041</t>
  </si>
  <si>
    <t>452264(33472)</t>
  </si>
  <si>
    <t>Own or rent accommodation lived in: Rent - from local authority, local council, housing association</t>
  </si>
  <si>
    <t>383032(20676)</t>
  </si>
  <si>
    <t>Number of days/week walked 10+ minutes</t>
  </si>
  <si>
    <t>http://biobank.ndph.ox.ac.uk/showcase/field.cgi?id=864</t>
  </si>
  <si>
    <t>Ever had known person concerned about, or recommended reduction of alcohol consumption</t>
  </si>
  <si>
    <t>126613(10917)</t>
  </si>
  <si>
    <t>http://biobank.ndph.ox.ac.uk/showcase/field.cgi?id=20405</t>
  </si>
  <si>
    <t>Fluid intelligence test - FI1 : numeric addition test</t>
  </si>
  <si>
    <t>115872(112934)</t>
  </si>
  <si>
    <t>http://biobank.ndph.ox.ac.uk/showcase/field.cgi?id=20165</t>
  </si>
  <si>
    <t>83529(16498)</t>
  </si>
  <si>
    <t>http://biobank.ndph.ox.ac.uk/showcase/field.cgi?id=22502</t>
  </si>
  <si>
    <t>337199(36815)</t>
  </si>
  <si>
    <t>F30-F39 Mood [affective] disorders</t>
  </si>
  <si>
    <t>452264(13795)</t>
  </si>
  <si>
    <t>N40-N51 Diseases of male genital organs</t>
  </si>
  <si>
    <t>452264(21184)</t>
  </si>
  <si>
    <t>Average acceleration 23:00 - 23:59</t>
  </si>
  <si>
    <t>http://biobank.ndph.ox.ac.uk/showcase/field.cgi?id=90050</t>
  </si>
  <si>
    <t>Ever stopped smoking for 6+ months</t>
  </si>
  <si>
    <t>111752(48297)</t>
  </si>
  <si>
    <t>http://biobank.ndph.ox.ac.uk/showcase/field.cgi?id=2907</t>
  </si>
  <si>
    <t>https://pubmed.ncbi.nlm.nih.gov/26831199</t>
  </si>
  <si>
    <t>Tuesday average acceleration</t>
  </si>
  <si>
    <t>Total sugars</t>
  </si>
  <si>
    <t>http://biobank.ndph.ox.ac.uk/showcase/field.cgi?id=100008</t>
  </si>
  <si>
    <t>Peak expiratory flow (PEF)</t>
  </si>
  <si>
    <t>http://biobank.ndph.ox.ac.uk/showcase/field.cgi?id=3064</t>
  </si>
  <si>
    <t>Diagnoses - main ICD10: Z09 Follow-up examination after treatment for conditions other than malignant neoplasms</t>
  </si>
  <si>
    <t>337199(15322)</t>
  </si>
  <si>
    <t>Monocyte count</t>
  </si>
  <si>
    <t>http://biobank.ndph.ox.ac.uk/showcase/field.cgi?id=30130</t>
  </si>
  <si>
    <t>Difficulty concentrating during worst depression</t>
  </si>
  <si>
    <t>73729(58120)</t>
  </si>
  <si>
    <t>http://biobank.ndph.ox.ac.uk/showcase/field.cgi?id=20435</t>
  </si>
  <si>
    <t>Handedness (chirality/laterality): Left-handed</t>
  </si>
  <si>
    <t>455963(43292)</t>
  </si>
  <si>
    <t>Reported occurrences of cancer</t>
  </si>
  <si>
    <t>http://biobank.ndph.ox.ac.uk/showcase/field.cgi?id=40009</t>
  </si>
  <si>
    <t>Ever been injured or injured someone else through drinking alcohol: No</t>
  </si>
  <si>
    <t>147684(141400)</t>
  </si>
  <si>
    <t>http://biobank.ndph.ox.ac.uk/showcase/field.cgi?id=20411</t>
  </si>
  <si>
    <t>Felt distant from other people in past month</t>
  </si>
  <si>
    <t>http://biobank.ndph.ox.ac.uk/showcase/field.cgi?id=20496</t>
  </si>
  <si>
    <t>Treatment/medication code: paracetamol</t>
  </si>
  <si>
    <t>456276(84510)</t>
  </si>
  <si>
    <t>Age started wearing glasses or contact lenses</t>
  </si>
  <si>
    <t>http://biobank.ndph.ox.ac.uk/showcase/field.cgi?id=2217</t>
  </si>
  <si>
    <t>Hair colour (natural before greying): Red</t>
  </si>
  <si>
    <t>455164(20692)</t>
  </si>
  <si>
    <t>Starchy food consumers</t>
  </si>
  <si>
    <t>64001(17215)</t>
  </si>
  <si>
    <t>http://biobank.ndph.ox.ac.uk/showcase/field.cgi?id=102700</t>
  </si>
  <si>
    <t>Guilty feelings</t>
  </si>
  <si>
    <t>444381(127374)</t>
  </si>
  <si>
    <t>Sleeping too much</t>
  </si>
  <si>
    <t>57215(11833)</t>
  </si>
  <si>
    <t>http://biobank.ndph.ox.ac.uk/showcase/field.cgi?id=20534</t>
  </si>
  <si>
    <t>452264(55265)</t>
  </si>
  <si>
    <t>http://biobank.ndph.ox.ac.uk/showcase/field.cgi?id=90013</t>
  </si>
  <si>
    <t>Sleep duration</t>
  </si>
  <si>
    <t>http://biobank.ndph.ox.ac.uk/showcase/field.cgi?id=1160</t>
  </si>
  <si>
    <t>Spread type: Other type of spread/margarine</t>
  </si>
  <si>
    <t>455168(239231)</t>
  </si>
  <si>
    <t>Type milk consumed: semiskimmed</t>
  </si>
  <si>
    <t>64001(39621)</t>
  </si>
  <si>
    <t>http://biobank.ndph.ox.ac.uk/showcase/field.cgi?id=100920</t>
  </si>
  <si>
    <t>Milk type used: Never/rarely have milk</t>
  </si>
  <si>
    <t>455816(14908)</t>
  </si>
  <si>
    <t>Financial situation satisfaction</t>
  </si>
  <si>
    <t>http://biobank.ndph.ox.ac.uk/showcase/field.cgi?id=4581</t>
  </si>
  <si>
    <t>Breakfast cereal consumed</t>
  </si>
  <si>
    <t>64001(42090)</t>
  </si>
  <si>
    <t>http://biobank.ndph.ox.ac.uk/showcase/field.cgi?id=100760</t>
  </si>
  <si>
    <t>Wears glasses or contact lenses</t>
  </si>
  <si>
    <t>455654(405672)</t>
  </si>
  <si>
    <t>http://biobank.ndph.ox.ac.uk/showcase/field.cgi?id=2207</t>
  </si>
  <si>
    <t>http://biobank.ndph.ox.ac.uk/showcase/field.cgi?id=5364</t>
  </si>
  <si>
    <t>452264(26889)</t>
  </si>
  <si>
    <t>http://biobank.ndph.ox.ac.uk/showcase/field.cgi?id=20153</t>
  </si>
  <si>
    <t>Skin colour</t>
  </si>
  <si>
    <t>http://biobank.ndph.ox.ac.uk/showcase/field.cgi?id=1717</t>
  </si>
  <si>
    <t>http://biobank.ndph.ox.ac.uk/showcase/field.cgi?id=777</t>
  </si>
  <si>
    <t>Ever had breast cancer screening / mammogram</t>
  </si>
  <si>
    <t>208314(167972)</t>
  </si>
  <si>
    <t>http://biobank.ndph.ox.ac.uk/showcase/field.cgi?id=2674</t>
  </si>
  <si>
    <t>Substances taken for depression: Drugs or alcohol (more than once)</t>
  </si>
  <si>
    <t>147396(10704)</t>
  </si>
  <si>
    <t>http://biobank.ndph.ox.ac.uk/showcase/field.cgi?id=20546</t>
  </si>
  <si>
    <t>Standard tea intake</t>
  </si>
  <si>
    <t>http://biobank.ndph.ox.ac.uk/showcase/field.cgi?id=100400</t>
  </si>
  <si>
    <t>http://biobank.ndph.ox.ac.uk/showcase/field.cgi?id=2355</t>
  </si>
  <si>
    <t>http://biobank.ndph.ox.ac.uk/showcase/field.cgi?id=20479</t>
  </si>
  <si>
    <t>Age at first episode of depression</t>
  </si>
  <si>
    <t>http://biobank.ndph.ox.ac.uk/showcase/field.cgi?id=20433</t>
  </si>
  <si>
    <t>N30-N39 Other diseases of urinary system</t>
  </si>
  <si>
    <t>452264(32127)</t>
  </si>
  <si>
    <t>Ever felt worried tense or anxious for most of a month or longer</t>
  </si>
  <si>
    <t>137972(36774)</t>
  </si>
  <si>
    <t>http://biobank.ndph.ox.ac.uk/showcase/field.cgi?id=20421</t>
  </si>
  <si>
    <t>Diagnoses - main ICD10: R31 Unspecified haematuria</t>
  </si>
  <si>
    <t>337199(17079)</t>
  </si>
  <si>
    <t>N92 Excessive, frequent and irregular menstruation</t>
  </si>
  <si>
    <t>452264(14321)</t>
  </si>
  <si>
    <t>K50-K52 Noninfective enteritis and colitis</t>
  </si>
  <si>
    <t>452264(21044)</t>
  </si>
  <si>
    <t>Frequency of solarium/sunlamp use</t>
  </si>
  <si>
    <t>http://biobank.ndph.ox.ac.uk/showcase/field.cgi?id=2277</t>
  </si>
  <si>
    <t>Do you ever feel ‘just miserable’ for no reason?</t>
  </si>
  <si>
    <t>376097(161721)</t>
  </si>
  <si>
    <t>https://ctg.cncr.nl/documents/p1651/sumstats_neuro_f1930_ctg_format.txt.gz</t>
  </si>
  <si>
    <t>http://biobank.ndph.ox.ac.uk/showcase/field.cgi?id=1930</t>
  </si>
  <si>
    <t>Worked with materials containing asbestos: Rarely/never</t>
  </si>
  <si>
    <t>106915(104237)</t>
  </si>
  <si>
    <t>http://biobank.ndph.ox.ac.uk/showcase/field.cgi?id=22612</t>
  </si>
  <si>
    <t>Ever had known person concerned about or recommend reduction of alcohol consumption: No</t>
  </si>
  <si>
    <t>147545(134738)</t>
  </si>
  <si>
    <t>Fluid intelligence test - FI5 : family relationship calculation</t>
  </si>
  <si>
    <t>113084(63006)</t>
  </si>
  <si>
    <t>http://biobank.ndph.ox.ac.uk/showcase/field.cgi?id=20173</t>
  </si>
  <si>
    <t>H26 Other cataract</t>
  </si>
  <si>
    <t>452264(15591)</t>
  </si>
  <si>
    <t>332011(197729)</t>
  </si>
  <si>
    <t>http://biobank.ndph.ox.ac.uk/showcase/field.cgi?id=2345</t>
  </si>
  <si>
    <t>Recent feelings or nervousness or anxiety</t>
  </si>
  <si>
    <t>http://biobank.ndph.ox.ac.uk/showcase/field.cgi?id=20506</t>
  </si>
  <si>
    <t>http://biobank.ndph.ox.ac.uk/showcase/field.cgi?id=100003</t>
  </si>
  <si>
    <t>337199(20616)</t>
  </si>
  <si>
    <t>Frequency of memory loss due to drinking alcohol in last year</t>
  </si>
  <si>
    <t>http://biobank.ndph.ox.ac.uk/showcase/field.cgi?id=20408</t>
  </si>
  <si>
    <t>Usual side of head for mobile phone use: Right</t>
  </si>
  <si>
    <t>383280(221755)</t>
  </si>
  <si>
    <t>Treatment/medication code: ibuprofen</t>
  </si>
  <si>
    <t>456276(56815)</t>
  </si>
  <si>
    <t>N84 Polyp of female genital tract</t>
  </si>
  <si>
    <t>452264(11737)</t>
  </si>
  <si>
    <t>http://biobank.ndph.ox.ac.uk/showcase/field.cgi?id=100017</t>
  </si>
  <si>
    <t>Calcium</t>
  </si>
  <si>
    <t>http://biobank.ndph.ox.ac.uk/showcase/field.cgi?id=100024</t>
  </si>
  <si>
    <t>Seen doctor (GP) for nerves anxiety tension or depression</t>
  </si>
  <si>
    <t>453063(156442)</t>
  </si>
  <si>
    <t>http://biobank.ndph.ox.ac.uk/showcase/field.cgi?id=2090</t>
  </si>
  <si>
    <t>Handedness</t>
  </si>
  <si>
    <t>Spirits intake</t>
  </si>
  <si>
    <t>http://biobank.ndph.ox.ac.uk/showcase/field.cgi?id=100730</t>
  </si>
  <si>
    <t>Recent easy annoyance or irritability</t>
  </si>
  <si>
    <t>http://biobank.ndph.ox.ac.uk/showcase/field.cgi?id=20505</t>
  </si>
  <si>
    <t>K30 Dyspepsia</t>
  </si>
  <si>
    <t>452264(13104)</t>
  </si>
  <si>
    <t>http://biobank.ndph.ox.ac.uk/showcase/field.cgi?id=728</t>
  </si>
  <si>
    <t>Transport type for commuting to job workplace: Public transport</t>
  </si>
  <si>
    <t>177550(62807)</t>
  </si>
  <si>
    <t>http://biobank.ndph.ox.ac.uk/showcase/field.cgi?id=4642</t>
  </si>
  <si>
    <t>J09-J18 Influenza and pneumonia</t>
  </si>
  <si>
    <t>452264(10739)</t>
  </si>
  <si>
    <t>Time spent using computer</t>
  </si>
  <si>
    <t>http://biobank.ndph.ox.ac.uk/showcase/field.cgi?id=1080</t>
  </si>
  <si>
    <t>Reason for glasses/contact lenses: For long-sightedness i.e. for distance and near but particularly for near tasks like reading (called 'hypermetropia')</t>
  </si>
  <si>
    <t>455654(18730)</t>
  </si>
  <si>
    <t>Waking too early</t>
  </si>
  <si>
    <t>57215(43398)</t>
  </si>
  <si>
    <t>http://biobank.ndph.ox.ac.uk/showcase/field.cgi?id=20535</t>
  </si>
  <si>
    <t>Frequency of depressed days during worst episode of depression</t>
  </si>
  <si>
    <t>http://biobank.ndph.ox.ac.uk/showcase/field.cgi?id=20439</t>
  </si>
  <si>
    <t>Sexually molested as a child</t>
  </si>
  <si>
    <t>http://biobank.ndph.ox.ac.uk/showcase/field.cgi?id=20490</t>
  </si>
  <si>
    <t>Vegetable consumers</t>
  </si>
  <si>
    <t>64001(52696)</t>
  </si>
  <si>
    <t>http://biobank.ndph.ox.ac.uk/showcase/field.cgi?id=103990</t>
  </si>
  <si>
    <t>244890(17266)</t>
  </si>
  <si>
    <t>Neck/shoulder pain for 3+ months</t>
  </si>
  <si>
    <t>103748(71764)</t>
  </si>
  <si>
    <t>http://biobank.ndph.ox.ac.uk/showcase/field.cgi?id=3404</t>
  </si>
  <si>
    <t>Felt irritable or had angry outbursts in past month</t>
  </si>
  <si>
    <t>http://biobank.ndph.ox.ac.uk/showcase/field.cgi?id=20494</t>
  </si>
  <si>
    <t>Average acceleration 05:00 - 05:59</t>
  </si>
  <si>
    <t>http://biobank.ndph.ox.ac.uk/showcase/field.cgi?id=90032</t>
  </si>
  <si>
    <t>Hearing difficulty/problems</t>
  </si>
  <si>
    <t>370713(96354)</t>
  </si>
  <si>
    <t>http://biobank.ndph.ox.ac.uk/showcase/field.cgi?id=2247</t>
  </si>
  <si>
    <t>Do you often feel ‘fed-up’?</t>
  </si>
  <si>
    <t>374971(149988)</t>
  </si>
  <si>
    <t>https://ctg.cncr.nl/documents/p1651/sumstats_neuro_f1960_ctg_format.txt.gz</t>
  </si>
  <si>
    <t>http://biobank.ndph.ox.ac.uk/showcase/field.cgi?id=1960</t>
  </si>
  <si>
    <t>Day-of-week questionnaire completion requested: Wednesday</t>
  </si>
  <si>
    <t>64001(10684)</t>
  </si>
  <si>
    <t>http://biobank.ndph.ox.ac.uk/showcase/field.cgi?id=20079</t>
  </si>
  <si>
    <t>Number in household</t>
  </si>
  <si>
    <t>http://biobank.ndph.ox.ac.uk/showcase/field.cgi?id=709</t>
  </si>
  <si>
    <t>Workplace very dusty: Rarely/never</t>
  </si>
  <si>
    <t>113066(101558)</t>
  </si>
  <si>
    <t>http://biobank.ndph.ox.ac.uk/showcase/field.cgi?id=22609</t>
  </si>
  <si>
    <t>No-wear time bias adjusted acceleration standard deviation</t>
  </si>
  <si>
    <t>http://biobank.ndph.ox.ac.uk/showcase/field.cgi?id=90088</t>
  </si>
  <si>
    <t>Fractured/broken bones in last 5 years</t>
  </si>
  <si>
    <t>453824(43921)</t>
  </si>
  <si>
    <t>http://biobank.ndph.ox.ac.uk/showcase/field.cgi?id=2463</t>
  </si>
  <si>
    <t>Number of diet questionnaires completed</t>
  </si>
  <si>
    <t>http://biobank.ndph.ox.ac.uk/showcase/field.cgi?id=20077</t>
  </si>
  <si>
    <t>Gas or solid-fuel cooking/heating: An open solid fuel fire that you use regularly in winter time</t>
  </si>
  <si>
    <t>385289(34794)</t>
  </si>
  <si>
    <t>http://biobank.ndph.ox.ac.uk/showcase/field.cgi?id=6139</t>
  </si>
  <si>
    <t>Reproduciblity of spirometry measurement using ERS/ATS criteria</t>
  </si>
  <si>
    <t>342516(267438)</t>
  </si>
  <si>
    <t>http://biobank.ndph.ox.ac.uk/showcase/field.cgi?id=20152</t>
  </si>
  <si>
    <t>http://biobank.ndph.ox.ac.uk/showcase/field.cgi?id=20023</t>
  </si>
  <si>
    <t>452264(30005)</t>
  </si>
  <si>
    <t>Fish consumer</t>
  </si>
  <si>
    <t>64001(18431)</t>
  </si>
  <si>
    <t>http://biobank.ndph.ox.ac.uk/showcase/field.cgi?id=103140</t>
  </si>
  <si>
    <t>Had menopause</t>
  </si>
  <si>
    <t>207961(151787)</t>
  </si>
  <si>
    <t>http://biobank.ndph.ox.ac.uk/showcase/field.cgi?id=2724</t>
  </si>
  <si>
    <t>Age at menopause (last menstrual period)</t>
  </si>
  <si>
    <t>http://biobank.ndph.ox.ac.uk/showcase/field.cgi?id=3581</t>
  </si>
  <si>
    <t>244890(12527)</t>
  </si>
  <si>
    <t>Egg consumers</t>
  </si>
  <si>
    <t>64001(13484)</t>
  </si>
  <si>
    <t>http://biobank.ndph.ox.ac.uk/showcase/field.cgi?id=102930</t>
  </si>
  <si>
    <t>Use of sun/uv protection</t>
  </si>
  <si>
    <t>http://biobank.ndph.ox.ac.uk/showcase/field.cgi?id=2267</t>
  </si>
  <si>
    <t>http://biobank.ndph.ox.ac.uk/showcase/field.cgi?id=2734</t>
  </si>
  <si>
    <t>Age first had sexual intercourse</t>
  </si>
  <si>
    <t>http://biobank.ndph.ox.ac.uk/showcase/field.cgi?id=2139</t>
  </si>
  <si>
    <t>Lifetime number of depressed periods</t>
  </si>
  <si>
    <t>http://biobank.ndph.ox.ac.uk/showcase/field.cgi?id=20442</t>
  </si>
  <si>
    <t>Added milk to instant coffee</t>
  </si>
  <si>
    <t>64001(26279)</t>
  </si>
  <si>
    <t>http://biobank.ndph.ox.ac.uk/showcase/field.cgi?id=100260</t>
  </si>
  <si>
    <t>Belittlement by partner or ex-partner as an adult</t>
  </si>
  <si>
    <t>http://biobank.ndph.ox.ac.uk/showcase/field.cgi?id=20521</t>
  </si>
  <si>
    <t>Treatment/medication code: omega-3/fish oil supplement</t>
  </si>
  <si>
    <t>456276(17179)</t>
  </si>
  <si>
    <t>Dessert consumers</t>
  </si>
  <si>
    <t>64001(20622)</t>
  </si>
  <si>
    <t>http://biobank.ndph.ox.ac.uk/showcase/field.cgi?id=102130</t>
  </si>
  <si>
    <t>K63 Other diseases of intestine</t>
  </si>
  <si>
    <t>452264(15734)</t>
  </si>
  <si>
    <t>Activities undertaken to treat depression: Talking therapies such as psychotherapy counselling group therapy or CBT</t>
  </si>
  <si>
    <t>147396(32700)</t>
  </si>
  <si>
    <t>http://biobank.ndph.ox.ac.uk/showcase/field.cgi?id=20547</t>
  </si>
  <si>
    <t>Number of unsuccessful stop-smoking attempts</t>
  </si>
  <si>
    <t>http://biobank.ndph.ox.ac.uk/showcase/field.cgi?id=2926</t>
  </si>
  <si>
    <t>Age at last episode of depression</t>
  </si>
  <si>
    <t>http://biobank.ndph.ox.ac.uk/showcase/field.cgi?id=20434</t>
  </si>
  <si>
    <t>Coffee type: Instant coffee</t>
  </si>
  <si>
    <t>357425(200087)</t>
  </si>
  <si>
    <t>Fortified wine intake</t>
  </si>
  <si>
    <t>http://biobank.ndph.ox.ac.uk/showcase/field.cgi?id=100720</t>
  </si>
  <si>
    <t>Illness injury bereavement stress in last 2 years: Serious illness injury or assault of a close relative</t>
  </si>
  <si>
    <t>453246(52628)</t>
  </si>
  <si>
    <t>https://pubmed.ncbi.nlm.nih.gov/26482879</t>
  </si>
  <si>
    <t>Hot drink temperature</t>
  </si>
  <si>
    <t>http://biobank.ndph.ox.ac.uk/showcase/field.cgi?id=1518</t>
  </si>
  <si>
    <t>244890(24381)</t>
  </si>
  <si>
    <t>Average acceleration 15:00 - 15:59</t>
  </si>
  <si>
    <t>http://biobank.ndph.ox.ac.uk/showcase/field.cgi?id=90042</t>
  </si>
  <si>
    <t>Hair/balding pattern: Pattern 3</t>
  </si>
  <si>
    <t>207036(55137)</t>
  </si>
  <si>
    <t>Hearing difficulty/problems: Yes</t>
  </si>
  <si>
    <t>437767(114318)</t>
  </si>
  <si>
    <t>Bread type: Brown</t>
  </si>
  <si>
    <t>440084(52852)</t>
  </si>
  <si>
    <t>http://biobank.ndph.ox.ac.uk/showcase/field.cgi?id=90091</t>
  </si>
  <si>
    <t>Bread type: Other type of bread</t>
  </si>
  <si>
    <t>440084(18585)</t>
  </si>
  <si>
    <t>Recent trouble relaxing</t>
  </si>
  <si>
    <t>http://biobank.ndph.ox.ac.uk/showcase/field.cgi?id=20515</t>
  </si>
  <si>
    <t>Back pain for 3+ months</t>
  </si>
  <si>
    <t>115479(79258)</t>
  </si>
  <si>
    <t>http://biobank.ndph.ox.ac.uk/showcase/field.cgi?id=3571</t>
  </si>
  <si>
    <t>ECG number of stages in a phase</t>
  </si>
  <si>
    <t>http://biobank.ndph.ox.ac.uk/showcase/field.cgi?id=5993</t>
  </si>
  <si>
    <t>Bilateral oophorectomy (both ovaries removed)</t>
  </si>
  <si>
    <t>244002(19868)</t>
  </si>
  <si>
    <t>http://biobank.ndph.ox.ac.uk/showcase/field.cgi?id=2834</t>
  </si>
  <si>
    <t>K57 Diverticular disease of intestine</t>
  </si>
  <si>
    <t>452264(30002)</t>
  </si>
  <si>
    <t>Vitamin and mineral supplements: Multivitamins +/- minerals</t>
  </si>
  <si>
    <t>453791(98123)</t>
  </si>
  <si>
    <t>http://biobank.ndph.ox.ac.uk/showcase/field.cgi?id=6155</t>
  </si>
  <si>
    <t>Pulse wave peak to peak time</t>
  </si>
  <si>
    <t>http://biobank.ndph.ox.ac.uk/showcase/field.cgi?id=4196</t>
  </si>
  <si>
    <t>http://biobank.ndph.ox.ac.uk/showcase/field.cgi?id=1220</t>
  </si>
  <si>
    <t>Age stopped smoking</t>
  </si>
  <si>
    <t>http://biobank.ndph.ox.ac.uk/showcase/field.cgi?id=2897</t>
  </si>
  <si>
    <t>Hearing difficulty/problems: No</t>
  </si>
  <si>
    <t>437767(323343)</t>
  </si>
  <si>
    <t>Bipolar and major depression status: No Bipolar or Depression</t>
  </si>
  <si>
    <t>108781(78501)</t>
  </si>
  <si>
    <t>Vitamin and mineral supplements: Vitamin B</t>
  </si>
  <si>
    <t>453791(19006)</t>
  </si>
  <si>
    <t>Neutrophill count</t>
  </si>
  <si>
    <t>http://biobank.ndph.ox.ac.uk/showcase/field.cgi?id=30140</t>
  </si>
  <si>
    <t>Childhood sunburn occasions</t>
  </si>
  <si>
    <t>http://biobank.ndph.ox.ac.uk/showcase/field.cgi?id=1737</t>
  </si>
  <si>
    <t>Day-of-week questionnaire completion requested: Saturday</t>
  </si>
  <si>
    <t>64001(11045)</t>
  </si>
  <si>
    <t>Headaches for 3+ months</t>
  </si>
  <si>
    <t>89749(40965)</t>
  </si>
  <si>
    <t>http://biobank.ndph.ox.ac.uk/showcase/field.cgi?id=3799</t>
  </si>
  <si>
    <t>Time since last prostate specific antigen (PSA) test</t>
  </si>
  <si>
    <t>http://biobank.ndph.ox.ac.uk/showcase/field.cgi?id=3809</t>
  </si>
  <si>
    <t>Other sociodemographic factors - Private healthcare</t>
  </si>
  <si>
    <t>http://biobank.ndph.ox.ac.uk/showcase/field.cgi?id=4674</t>
  </si>
  <si>
    <t>Fraction of day affected during worst episode of depression</t>
  </si>
  <si>
    <t>http://biobank.ndph.ox.ac.uk/showcase/field.cgi?id=20436</t>
  </si>
  <si>
    <t>452264(20855)</t>
  </si>
  <si>
    <t>Avoided activities or situations because of previous stressful experience in past month</t>
  </si>
  <si>
    <t>http://biobank.ndph.ox.ac.uk/showcase/field.cgi?id=20495</t>
  </si>
  <si>
    <t>K00-K14 Diseases of oral cavity, salivary glands and jaws</t>
  </si>
  <si>
    <t>452264(16993)</t>
  </si>
  <si>
    <t>Mouth/teeth dental problems: Toothache</t>
  </si>
  <si>
    <t>454565(18555)</t>
  </si>
  <si>
    <t>Friendships satisfaction</t>
  </si>
  <si>
    <t>http://biobank.ndph.ox.ac.uk/showcase/field.cgi?id=4570</t>
  </si>
  <si>
    <t>K92 Other diseases of digestive system</t>
  </si>
  <si>
    <t>452264(10133)</t>
  </si>
  <si>
    <t>Fresh tomato intake</t>
  </si>
  <si>
    <t>http://biobank.ndph.ox.ac.uk/showcase/field.cgi?id=104340</t>
  </si>
  <si>
    <t>Milk intake</t>
  </si>
  <si>
    <t>http://biobank.ndph.ox.ac.uk/showcase/field.cgi?id=100520</t>
  </si>
  <si>
    <t>Cheese consumers</t>
  </si>
  <si>
    <t>64001(28953)</t>
  </si>
  <si>
    <t>http://biobank.ndph.ox.ac.uk/showcase/field.cgi?id=102800</t>
  </si>
  <si>
    <t>Home area population density - urban or rural: England/Wales - Village - less sparse</t>
  </si>
  <si>
    <t>451904(22265)</t>
  </si>
  <si>
    <t>Basal cell carcinoma</t>
  </si>
  <si>
    <t>60692(12890)</t>
  </si>
  <si>
    <t>http://biobank.ndph.ox.ac.uk/showcase/field.cgi?id=40011</t>
  </si>
  <si>
    <t>K90-K93 Other diseases of the digestive system</t>
  </si>
  <si>
    <t>452264(13816)</t>
  </si>
  <si>
    <t>Gap coding: Looking after the home and/or family</t>
  </si>
  <si>
    <t>86400(30761)</t>
  </si>
  <si>
    <t>Sensitivity / hurt feelings</t>
  </si>
  <si>
    <t>443065(246088)</t>
  </si>
  <si>
    <t>http://biobank.ndph.ox.ac.uk/showcase/field.cgi?id=1950</t>
  </si>
  <si>
    <t>83529(10481)</t>
  </si>
  <si>
    <t>http://biobank.ndph.ox.ac.uk/showcase/field.cgi?id=22504</t>
  </si>
  <si>
    <t>Medication for pain relief constipation heartburn: Paracetamol</t>
  </si>
  <si>
    <t>451068(99397)</t>
  </si>
  <si>
    <t>Time spent doing light physical activity</t>
  </si>
  <si>
    <t>http://biobank.ndph.ox.ac.uk/showcase/field.cgi?id=104920</t>
  </si>
  <si>
    <t>L60-L75 Disorders of skin appendages</t>
  </si>
  <si>
    <t>452264(11232)</t>
  </si>
  <si>
    <t>Mouth/teeth dental problems: Bleeding gums</t>
  </si>
  <si>
    <t>454565(59211)</t>
  </si>
  <si>
    <t>Vitamin B12</t>
  </si>
  <si>
    <t>http://biobank.ndph.ox.ac.uk/showcase/field.cgi?id=100013</t>
  </si>
  <si>
    <t>Qualifications: Other professional qualifications eg: nursing teaching</t>
  </si>
  <si>
    <t>451597(129492)</t>
  </si>
  <si>
    <t>Diagnoses - main ICD10: H25 Senile cataract</t>
  </si>
  <si>
    <t>337199(15689)</t>
  </si>
  <si>
    <t>Plays computer games</t>
  </si>
  <si>
    <t>http://biobank.ndph.ox.ac.uk/showcase/field.cgi?id=2237</t>
  </si>
  <si>
    <t>Substances taken for depression: Medication prescribed to you (for at least two weeks)</t>
  </si>
  <si>
    <t>147396(35503)</t>
  </si>
  <si>
    <t>Type of meals eaten: Home cooked meals</t>
  </si>
  <si>
    <t>64001(51021)</t>
  </si>
  <si>
    <t>http://biobank.ndph.ox.ac.uk/showcase/field.cgi?id=20089</t>
  </si>
  <si>
    <t>Fizzy drink intake</t>
  </si>
  <si>
    <t>http://biobank.ndph.ox.ac.uk/showcase/field.cgi?id=100170</t>
  </si>
  <si>
    <t>180866(16471)</t>
  </si>
  <si>
    <t>https://pubmed.ncbi.nlm.nih.gov/27089181</t>
  </si>
  <si>
    <t>Surgical operation and other surgical procedures as the cause of abnormal reaction of the patient, or later complication, without mention of misadventure at the time of the procedure</t>
  </si>
  <si>
    <t>244890(16716)</t>
  </si>
  <si>
    <t>https://pubmed.ncbi.nlm.nih.gov/25201988</t>
  </si>
  <si>
    <t>Types of transport used (excluding work): Car/motor vehicle</t>
  </si>
  <si>
    <t>453928(358970)</t>
  </si>
  <si>
    <t>Age started oral contraceptive pill</t>
  </si>
  <si>
    <t>http://biobank.ndph.ox.ac.uk/showcase/field.cgi?id=2794</t>
  </si>
  <si>
    <t>Treatment/medication code: multivitamins</t>
  </si>
  <si>
    <t>456276(13991)</t>
  </si>
  <si>
    <t>452264(26114)</t>
  </si>
  <si>
    <t>Eye problems/disorders: Cataract</t>
  </si>
  <si>
    <t>147979(14025)</t>
  </si>
  <si>
    <t>http://biobank.ndph.ox.ac.uk/showcase/field.cgi?id=6148</t>
  </si>
  <si>
    <t>Blue cheese intake</t>
  </si>
  <si>
    <t>http://biobank.ndph.ox.ac.uk/showcase/field.cgi?id=102840</t>
  </si>
  <si>
    <t>Cereal intake</t>
  </si>
  <si>
    <t>http://biobank.ndph.ox.ac.uk/showcase/field.cgi?id=1458</t>
  </si>
  <si>
    <t>Pulse rate</t>
  </si>
  <si>
    <t>http://biobank.ndph.ox.ac.uk/showcase/field.cgi?id=4194</t>
  </si>
  <si>
    <t>Activities undertaken to treat depression: Other therapeutic activities such as mindfulness yoga or art classes</t>
  </si>
  <si>
    <t>147396(11705)</t>
  </si>
  <si>
    <t>Recent thoughts of suicide or self-harm</t>
  </si>
  <si>
    <t>http://biobank.ndph.ox.ac.uk/showcase/field.cgi?id=20513</t>
  </si>
  <si>
    <t>Mean corpuscular haemoglobin concentration</t>
  </si>
  <si>
    <t>http://biobank.ndph.ox.ac.uk/showcase/field.cgi?id=30060</t>
  </si>
  <si>
    <t>Amount of alcohol drunk on a typical drinking day</t>
  </si>
  <si>
    <t>http://biobank.ndph.ox.ac.uk/showcase/field.cgi?id=20403</t>
  </si>
  <si>
    <t>Number of pregnancy terminations</t>
  </si>
  <si>
    <t>http://biobank.ndph.ox.ac.uk/showcase/field.cgi?id=3849</t>
  </si>
  <si>
    <t>Pain type(s) experienced in last month: Stomach or abdominal pain</t>
  </si>
  <si>
    <t>455272(38915)</t>
  </si>
  <si>
    <t>Average weekly red wine intake</t>
  </si>
  <si>
    <t>http://biobank.ndph.ox.ac.uk/showcase/field.cgi?id=1568</t>
  </si>
  <si>
    <t>Basophill percentage</t>
  </si>
  <si>
    <t>http://biobank.ndph.ox.ac.uk/showcase/field.cgi?id=30220</t>
  </si>
  <si>
    <t>ECG phase duration</t>
  </si>
  <si>
    <t>67125(52981)</t>
  </si>
  <si>
    <t>http://biobank.ndph.ox.ac.uk/showcase/field.cgi?id=5992</t>
  </si>
  <si>
    <t>Mineral and other dietary supplements: Zinc</t>
  </si>
  <si>
    <t>454825(18478)</t>
  </si>
  <si>
    <t>Illness injury bereavement stress in last 2 years: Marital separation/divorce</t>
  </si>
  <si>
    <t>453246(13871)</t>
  </si>
  <si>
    <t>Gap coding: Retired</t>
  </si>
  <si>
    <t>87305(66406)</t>
  </si>
  <si>
    <t>Daytime dozing / sleeping (narcolepsy)</t>
  </si>
  <si>
    <t>Are you an irritable person?</t>
  </si>
  <si>
    <t>366726(102683)</t>
  </si>
  <si>
    <t>https://ctg.cncr.nl/documents/p1651/sumstats_neuro_f1940_ctg_format.txt.gz</t>
  </si>
  <si>
    <t>http://biobank.ndph.ox.ac.uk/showcase/field.cgi?id=1940</t>
  </si>
  <si>
    <t>Mineral and other dietary supplements: Fish oil (including cod liver oil)</t>
  </si>
  <si>
    <t>454825(144080)</t>
  </si>
  <si>
    <t>Usual side of head for mobile phone use: Equally left and right</t>
  </si>
  <si>
    <t>383280(25082)</t>
  </si>
  <si>
    <t>Breathing problems during period of job: No</t>
  </si>
  <si>
    <t>113841(111877)</t>
  </si>
  <si>
    <t>http://biobank.ndph.ox.ac.uk/showcase/field.cgi?id=22616</t>
  </si>
  <si>
    <t>Pulse wave reflection index</t>
  </si>
  <si>
    <t>http://biobank.ndph.ox.ac.uk/showcase/field.cgi?id=4195</t>
  </si>
  <si>
    <t>LogMAR final (right)</t>
  </si>
  <si>
    <t>Fluid intelligence test - FI6 : conditional arithmetic</t>
  </si>
  <si>
    <t>101845(76736)</t>
  </si>
  <si>
    <t>http://biobank.ndph.ox.ac.uk/showcase/field.cgi?id=20175</t>
  </si>
  <si>
    <t>H00-H06 Disorders of eyelid, lacrimal system and orbit</t>
  </si>
  <si>
    <t>452264(10640)</t>
  </si>
  <si>
    <t>Average acceleration 10:00 - 10:59</t>
  </si>
  <si>
    <t>http://biobank.ndph.ox.ac.uk/showcase/field.cgi?id=90037</t>
  </si>
  <si>
    <t>452264(34288)</t>
  </si>
  <si>
    <t>Years since last cervical smear test</t>
  </si>
  <si>
    <t>http://biobank.ndph.ox.ac.uk/showcase/field.cgi?id=2704</t>
  </si>
  <si>
    <t>Duration of other exercises</t>
  </si>
  <si>
    <t>http://biobank.ndph.ox.ac.uk/showcase/field.cgi?id=3647</t>
  </si>
  <si>
    <t>Bacon intake</t>
  </si>
  <si>
    <t>http://biobank.ndph.ox.ac.uk/showcase/field.cgi?id=103070</t>
  </si>
  <si>
    <t>Type of accommodation lived in: A flat maisonette or apartment</t>
  </si>
  <si>
    <t>454880(41105)</t>
  </si>
  <si>
    <t>http://biobank.ndph.ox.ac.uk/showcase/field.cgi?id=670</t>
  </si>
  <si>
    <t>448554(192681)</t>
  </si>
  <si>
    <t>Pulse rate automated reading</t>
  </si>
  <si>
    <t>http://biobank.ndph.ox.ac.uk/showcase/field.cgi?id=102</t>
  </si>
  <si>
    <t>Leisure/social activities: Religious group</t>
  </si>
  <si>
    <t>454813(66860)</t>
  </si>
  <si>
    <t>Professional informed about depression</t>
  </si>
  <si>
    <t>83276(53752)</t>
  </si>
  <si>
    <t>http://biobank.ndph.ox.ac.uk/showcase/field.cgi?id=20448</t>
  </si>
  <si>
    <t>Are your feelings easily hurt?</t>
  </si>
  <si>
    <t>372047(204626)</t>
  </si>
  <si>
    <t>https://ctg.cncr.nl/documents/p1651/sumstats_neuro_f1950_ctg_format.txt.gz</t>
  </si>
  <si>
    <t>452264(30227)</t>
  </si>
  <si>
    <t>244890(26228)</t>
  </si>
  <si>
    <t>Own or rent accommodation lived in: Rent - from private landlord or letting agency</t>
  </si>
  <si>
    <t>383032(10980)</t>
  </si>
  <si>
    <t>Average acceleration 01:00 - 01:59</t>
  </si>
  <si>
    <t>http://biobank.ndph.ox.ac.uk/showcase/field.cgi?id=90028</t>
  </si>
  <si>
    <t>K59 Other functional intestinal disorders</t>
  </si>
  <si>
    <t>452264(12223)</t>
  </si>
  <si>
    <t>http://biobank.ndph.ox.ac.uk/showcase/field.cgi?id=100018</t>
  </si>
  <si>
    <t>Fluid intelligence test - FI8 : chained arithmetic</t>
  </si>
  <si>
    <t>75756(57499)</t>
  </si>
  <si>
    <t>http://biobank.ndph.ox.ac.uk/showcase/field.cgi?id=20179</t>
  </si>
  <si>
    <t>Tinnitus: No never</t>
  </si>
  <si>
    <t>147789(104711)</t>
  </si>
  <si>
    <t>Victim of sexual assault</t>
  </si>
  <si>
    <t>145977(21795)</t>
  </si>
  <si>
    <t>http://biobank.ndph.ox.ac.uk/showcase/field.cgi?id=20531</t>
  </si>
  <si>
    <t>Fluid intelligence test - FI2 : identify largest number</t>
  </si>
  <si>
    <t>115897(114880)</t>
  </si>
  <si>
    <t>http://biobank.ndph.ox.ac.uk/showcase/field.cgi?id=20167</t>
  </si>
  <si>
    <t>Workplace full of chemical or other fumes: Rarely/never</t>
  </si>
  <si>
    <t>112811(106600)</t>
  </si>
  <si>
    <t>http://biobank.ndph.ox.ac.uk/showcase/field.cgi?id=22610</t>
  </si>
  <si>
    <t>Duration of worst depression</t>
  </si>
  <si>
    <t>http://biobank.ndph.ox.ac.uk/showcase/field.cgi?id=20438</t>
  </si>
  <si>
    <t>Cake intake</t>
  </si>
  <si>
    <t>http://biobank.ndph.ox.ac.uk/showcase/field.cgi?id=102190</t>
  </si>
  <si>
    <t>Feelings of tiredness during worst episode of depression</t>
  </si>
  <si>
    <t>75003(61542)</t>
  </si>
  <si>
    <t>http://biobank.ndph.ox.ac.uk/showcase/field.cgi?id=20449</t>
  </si>
  <si>
    <t>Activities undertaken to treat anxiety: Talking therapies such as psychotherapy counselling group therapy or CBT</t>
  </si>
  <si>
    <t>123823(16124)</t>
  </si>
  <si>
    <t>http://biobank.ndph.ox.ac.uk/showcase/field.cgi?id=20550</t>
  </si>
  <si>
    <t>Recent inability to stop or control worrying</t>
  </si>
  <si>
    <t>http://biobank.ndph.ox.ac.uk/showcase/field.cgi?id=20509</t>
  </si>
  <si>
    <t>Ever had prolonged feelings of sadness or depression</t>
  </si>
  <si>
    <t>147396(80825)</t>
  </si>
  <si>
    <t>http://biobank.ndph.ox.ac.uk/showcase/field.cgi?id=20446</t>
  </si>
  <si>
    <t>Types of physical activity in last 4 weeks: Strenuous sports</t>
  </si>
  <si>
    <t>453838(46784)</t>
  </si>
  <si>
    <t>https://pubmed.ncbi.nlm.nih.gov/28039263</t>
  </si>
  <si>
    <t>Ever depressed for a whole week</t>
  </si>
  <si>
    <t>147545(79315)</t>
  </si>
  <si>
    <t>http://biobank.ndph.ox.ac.uk/showcase/field.cgi?id=4598</t>
  </si>
  <si>
    <t>Drive faster than motorway speed limit</t>
  </si>
  <si>
    <t>http://biobank.ndph.ox.ac.uk/showcase/field.cgi?id=1100</t>
  </si>
  <si>
    <t>Tea intake</t>
  </si>
  <si>
    <t>http://biobank.ndph.ox.ac.uk/showcase/field.cgi?id=1488</t>
  </si>
  <si>
    <t>L80-L99 Other disorders of the skin and subcutaneous tissue</t>
  </si>
  <si>
    <t>452264(17416)</t>
  </si>
  <si>
    <t>Average acceleration 06:00 - 06:59</t>
  </si>
  <si>
    <t>http://biobank.ndph.ox.ac.uk/showcase/field.cgi?id=90033</t>
  </si>
  <si>
    <t>Red wine intake</t>
  </si>
  <si>
    <t>http://biobank.ndph.ox.ac.uk/showcase/field.cgi?id=100590</t>
  </si>
  <si>
    <t>452264(10696)</t>
  </si>
  <si>
    <t>Trouble falling asleep</t>
  </si>
  <si>
    <t>57215(43474)</t>
  </si>
  <si>
    <t>http://biobank.ndph.ox.ac.uk/showcase/field.cgi?id=20533</t>
  </si>
  <si>
    <t>Ever worried more than most people would in similar situation</t>
  </si>
  <si>
    <t>123823(32152)</t>
  </si>
  <si>
    <t>http://biobank.ndph.ox.ac.uk/showcase/field.cgi?id=20425</t>
  </si>
  <si>
    <t>Leisure/social activities: Other group activity</t>
  </si>
  <si>
    <t>454813(100552)</t>
  </si>
  <si>
    <t>Trouble falling or staying asleep or sleeping too much</t>
  </si>
  <si>
    <t>http://biobank.ndph.ox.ac.uk/showcase/field.cgi?id=20517</t>
  </si>
  <si>
    <t>Mineral and other dietary supplements: Selenium</t>
  </si>
  <si>
    <t>454825(10834)</t>
  </si>
  <si>
    <t>Recent feelings of depression</t>
  </si>
  <si>
    <t>http://biobank.ndph.ox.ac.uk/showcase/field.cgi?id=20510</t>
  </si>
  <si>
    <t>Sweet pepper intake</t>
  </si>
  <si>
    <t>http://biobank.ndph.ox.ac.uk/showcase/field.cgi?id=104290</t>
  </si>
  <si>
    <t>Type of fat/oil used in cooking: Olive oil</t>
  </si>
  <si>
    <t>64001(22583)</t>
  </si>
  <si>
    <t>http://biobank.ndph.ox.ac.uk/showcase/field.cgi?id=20090</t>
  </si>
  <si>
    <t>Why stopped smoking: Illness or ill health</t>
  </si>
  <si>
    <t>112500(13585)</t>
  </si>
  <si>
    <t>Vitamin and/or mineral supplement use: Fish oil</t>
  </si>
  <si>
    <t>64001(15374)</t>
  </si>
  <si>
    <t>http://biobank.ndph.ox.ac.uk/showcase/field.cgi?id=20084</t>
  </si>
  <si>
    <t>How are people in household related to participant: Husband wife or partner</t>
  </si>
  <si>
    <t>453446(333559)</t>
  </si>
  <si>
    <t>Speech-reception-threshold (SRT) estimate (right)</t>
  </si>
  <si>
    <t>Treatment/medication code: cod liver oil capsule</t>
  </si>
  <si>
    <t>456276(26313)</t>
  </si>
  <si>
    <t>Workplace had a lot of diesel exhaust: Rarely/never</t>
  </si>
  <si>
    <t>112848(109466)</t>
  </si>
  <si>
    <t>http://biobank.ndph.ox.ac.uk/showcase/field.cgi?id=22615</t>
  </si>
  <si>
    <t>Non-butter spread type details: Polyunsaturated/sunflower oil based spread (eg: Flora)</t>
  </si>
  <si>
    <t>238603(80621)</t>
  </si>
  <si>
    <t>J30-J39 Other diseases of upper respiratory tract</t>
  </si>
  <si>
    <t>452264(15771)</t>
  </si>
  <si>
    <t>Number of jobs held</t>
  </si>
  <si>
    <t>http://biobank.ndph.ox.ac.uk/showcase/field.cgi?id=22599</t>
  </si>
  <si>
    <t>Mean sphered cell volume</t>
  </si>
  <si>
    <t>http://biobank.ndph.ox.ac.uk/showcase/field.cgi?id=30270</t>
  </si>
  <si>
    <t>Sweet biscuits intake</t>
  </si>
  <si>
    <t>http://biobank.ndph.ox.ac.uk/showcase/field.cgi?id=102360</t>
  </si>
  <si>
    <t>http://biobank.ndph.ox.ac.uk/showcase/field.cgi?id=30520</t>
  </si>
  <si>
    <t>Breastfed as a baby</t>
  </si>
  <si>
    <t>346821(247160)</t>
  </si>
  <si>
    <t>http://biobank.ndph.ox.ac.uk/showcase/field.cgi?id=1677</t>
  </si>
  <si>
    <t>Fluid intelligence test - Number of fluid intelligence questions attempted within time limit</t>
  </si>
  <si>
    <t>http://biobank.ndph.ox.ac.uk/showcase/field.cgi?id=20128</t>
  </si>
  <si>
    <t>Time employed in main current job</t>
  </si>
  <si>
    <t>http://biobank.ndph.ox.ac.uk/showcase/field.cgi?id=757</t>
  </si>
  <si>
    <t>Ever had stillbirth spontaneous miscarriage or termination</t>
  </si>
  <si>
    <t>243677(77569)</t>
  </si>
  <si>
    <t>http://biobank.ndph.ox.ac.uk/showcase/field.cgi?id=2774</t>
  </si>
  <si>
    <t>Non-butter spread type details: Soft (tub) margarine</t>
  </si>
  <si>
    <t>238603(29965)</t>
  </si>
  <si>
    <t>Repeated disturbing thoughts of stressful experience in past month</t>
  </si>
  <si>
    <t>http://biobank.ndph.ox.ac.uk/showcase/field.cgi?id=20497</t>
  </si>
  <si>
    <t>Fed-up feelings</t>
  </si>
  <si>
    <t>446742(181740)</t>
  </si>
  <si>
    <t>Thursday average acceleration</t>
  </si>
  <si>
    <t>Ease of skin tanning</t>
  </si>
  <si>
    <t>http://biobank.ndph.ox.ac.uk/showcase/field.cgi?id=1727</t>
  </si>
  <si>
    <t>Recent feelings of foreboding</t>
  </si>
  <si>
    <t>http://biobank.ndph.ox.ac.uk/showcase/field.cgi?id=20512</t>
  </si>
  <si>
    <t>Frequency of tenseness / restlessness in last 2 weeks</t>
  </si>
  <si>
    <t>http://biobank.ndph.ox.ac.uk/showcase/field.cgi?id=2070</t>
  </si>
  <si>
    <t>Fractured bone site(s): Other bones</t>
  </si>
  <si>
    <t>453824(23728)</t>
  </si>
  <si>
    <t>http://biobank.ndph.ox.ac.uk/showcase/field.cgi?id=6151</t>
  </si>
  <si>
    <t>http://biobank.ndph.ox.ac.uk/showcase/field.cgi?id=30530</t>
  </si>
  <si>
    <t>Likelihood of resuming smoking</t>
  </si>
  <si>
    <t>http://biobank.ndph.ox.ac.uk/showcase/field.cgi?id=2936</t>
  </si>
  <si>
    <t>Type of accommodation lived in: A house or bungalow</t>
  </si>
  <si>
    <t>454880(412014)</t>
  </si>
  <si>
    <t>H25-H28 Disorders of lens</t>
  </si>
  <si>
    <t>452264(22149)</t>
  </si>
  <si>
    <t>Recent changes in speed/amount of moving or speaking</t>
  </si>
  <si>
    <t>http://biobank.ndph.ox.ac.uk/showcase/field.cgi?id=20518</t>
  </si>
  <si>
    <t>Gas or solid-fuel cooking/heating: A gas hob or gas cooker</t>
  </si>
  <si>
    <t>385289(269864)</t>
  </si>
  <si>
    <t>Non-accidental death in close genetic family</t>
  </si>
  <si>
    <t>142498(38904)</t>
  </si>
  <si>
    <t>http://biobank.ndph.ox.ac.uk/showcase/field.cgi?id=4501</t>
  </si>
  <si>
    <t>452264(16440)</t>
  </si>
  <si>
    <t>No-wear time bias adjusted acceleration minimum</t>
  </si>
  <si>
    <t>http://biobank.ndph.ox.ac.uk/showcase/field.cgi?id=90090</t>
  </si>
  <si>
    <t>http://biobank.ndph.ox.ac.uk/showcase/field.cgi?id=30510</t>
  </si>
  <si>
    <t>K40-K46 Hernia</t>
  </si>
  <si>
    <t>452264(51326)</t>
  </si>
  <si>
    <t>ECG phase time</t>
  </si>
  <si>
    <t>http://biobank.ndph.ox.ac.uk/showcase/field.cgi?id=5986</t>
  </si>
  <si>
    <t>Able to walk or cycle unaided for 10 minutes</t>
  </si>
  <si>
    <t>66824(64405)</t>
  </si>
  <si>
    <t>http://biobank.ndph.ox.ac.uk/showcase/field.cgi?id=6017</t>
  </si>
  <si>
    <t>Day-of-week questionnaire completion requested: Thursday</t>
  </si>
  <si>
    <t>64001(10756)</t>
  </si>
  <si>
    <t>N40 Hyperplasia of prostate</t>
  </si>
  <si>
    <t>452264(12172)</t>
  </si>
  <si>
    <t>http://biobank.ndph.ox.ac.uk/showcase/field.cgi?id=100011</t>
  </si>
  <si>
    <t>I84 Haemorrhoids</t>
  </si>
  <si>
    <t>452264(25940)</t>
  </si>
  <si>
    <t>http://biobank.ndph.ox.ac.uk/showcase/field.cgi?id=6039</t>
  </si>
  <si>
    <t>Family relationship satisfaction</t>
  </si>
  <si>
    <t>http://biobank.ndph.ox.ac.uk/showcase/field.cgi?id=4559</t>
  </si>
  <si>
    <t>Average acceleration 07:00 - 07:59</t>
  </si>
  <si>
    <t>http://biobank.ndph.ox.ac.uk/showcase/field.cgi?id=90034</t>
  </si>
  <si>
    <t>Mineral and other dietary supplements: Iron</t>
  </si>
  <si>
    <t>454825(13865)</t>
  </si>
  <si>
    <t>244890(21677)</t>
  </si>
  <si>
    <t>Mouth/teeth dental problems: Painful gums</t>
  </si>
  <si>
    <t>454565(13055)</t>
  </si>
  <si>
    <t>Pulse wave Arterial Stiffness index</t>
  </si>
  <si>
    <t>http://biobank.ndph.ox.ac.uk/showcase/field.cgi?id=21021</t>
  </si>
  <si>
    <t>Lifetime number of sexual partners</t>
  </si>
  <si>
    <t>http://biobank.ndph.ox.ac.uk/showcase/field.cgi?id=2149</t>
  </si>
  <si>
    <t>Irritability</t>
  </si>
  <si>
    <t>436031(122939)</t>
  </si>
  <si>
    <t>K55-K64 Other diseases of intestines</t>
  </si>
  <si>
    <t>452264(71527)</t>
  </si>
  <si>
    <t>58284(14361)</t>
  </si>
  <si>
    <t>https://pubmed.ncbi.nlm.nih.gov/24390342</t>
  </si>
  <si>
    <t>Knee pain for 3+ months</t>
  </si>
  <si>
    <t>96605(75940)</t>
  </si>
  <si>
    <t>http://biobank.ndph.ox.ac.uk/showcase/field.cgi?id=3773</t>
  </si>
  <si>
    <t>Depression possibly related to stressful or traumatic event</t>
  </si>
  <si>
    <t>83336(60952)</t>
  </si>
  <si>
    <t>http://biobank.ndph.ox.ac.uk/showcase/field.cgi?id=20447</t>
  </si>
  <si>
    <t>ECG heart rate</t>
  </si>
  <si>
    <t>http://biobank.ndph.ox.ac.uk/showcase/field.cgi?id=5983</t>
  </si>
  <si>
    <t>Maximum digits remembered correctly</t>
  </si>
  <si>
    <t>Frequency of light DIY in last 4 weeks</t>
  </si>
  <si>
    <t>http://biobank.ndph.ox.ac.uk/showcase/field.cgi?id=1011</t>
  </si>
  <si>
    <t>Seen a psychiatrist for nerves anxiety tension or depression</t>
  </si>
  <si>
    <t>454181(52417)</t>
  </si>
  <si>
    <t>http://biobank.ndph.ox.ac.uk/showcase/field.cgi?id=2100</t>
  </si>
  <si>
    <t>Number of incorrect matches in round</t>
  </si>
  <si>
    <t>60655(12480)</t>
  </si>
  <si>
    <t>Vitamin and mineral supplements: Vitamin C</t>
  </si>
  <si>
    <t>453791(39182)</t>
  </si>
  <si>
    <t>Felt very upset when reminded of stressful experience in past month</t>
  </si>
  <si>
    <t>http://biobank.ndph.ox.ac.uk/showcase/field.cgi?id=20498</t>
  </si>
  <si>
    <t>Soft cheese intake</t>
  </si>
  <si>
    <t>http://biobank.ndph.ox.ac.uk/showcase/field.cgi?id=102830</t>
  </si>
  <si>
    <t>Home area population density - urban or rural: England/Wales - Urban - less sparse</t>
  </si>
  <si>
    <t>451904(354804)</t>
  </si>
  <si>
    <t>Gas or solid-fuel cooking/heating: A gas fire that you use regularly in winter time</t>
  </si>
  <si>
    <t>385289(153485)</t>
  </si>
  <si>
    <t>https://pubmed.ncbi.nlm.nih.gov/29483656</t>
  </si>
  <si>
    <t>Basophill count</t>
  </si>
  <si>
    <t>http://biobank.ndph.ox.ac.uk/showcase/field.cgi?id=30160</t>
  </si>
  <si>
    <t>Reason for reducing amount of alcohol drunk: Other reason</t>
  </si>
  <si>
    <t>169830(89574)</t>
  </si>
  <si>
    <t>http://biobank.ndph.ox.ac.uk/showcase/field.cgi?id=100014</t>
  </si>
  <si>
    <t>Vitamin supplement user</t>
  </si>
  <si>
    <t>64001(26193)</t>
  </si>
  <si>
    <t>http://biobank.ndph.ox.ac.uk/showcase/field.cgi?id=104670</t>
  </si>
  <si>
    <t>Types of physical activity in last 4 weeks: Other exercises (eg: swimming cycling keep fit bowling)</t>
  </si>
  <si>
    <t>453838(219338)</t>
  </si>
  <si>
    <t>Frequency of consuming six or more units of alcohol</t>
  </si>
  <si>
    <t>http://biobank.ndph.ox.ac.uk/showcase/field.cgi?id=20416</t>
  </si>
  <si>
    <t>Tinnitus: Yes now some of the time</t>
  </si>
  <si>
    <t>147789(13154)</t>
  </si>
  <si>
    <t>Type of fat/oil used in cooking: Cooking fat unknown</t>
  </si>
  <si>
    <t>64001(11212)</t>
  </si>
  <si>
    <t>Happiness</t>
  </si>
  <si>
    <t>http://biobank.ndph.ox.ac.uk/showcase/field.cgi?id=4526</t>
  </si>
  <si>
    <t>Tobacco smoking</t>
  </si>
  <si>
    <t>http://biobank.ndph.ox.ac.uk/showcase/field.cgi?id=22506</t>
  </si>
  <si>
    <t>Meat consumers</t>
  </si>
  <si>
    <t>64001(44190)</t>
  </si>
  <si>
    <t>http://biobank.ndph.ox.ac.uk/showcase/field.cgi?id=103000</t>
  </si>
  <si>
    <t>Substances taken for anxiety: Medication prescribed to you (for at least two weeks)</t>
  </si>
  <si>
    <t>123823(16139)</t>
  </si>
  <si>
    <t>http://biobank.ndph.ox.ac.uk/showcase/field.cgi?id=20549</t>
  </si>
  <si>
    <t>Number of depression episodes</t>
  </si>
  <si>
    <t>http://biobank.ndph.ox.ac.uk/showcase/field.cgi?id=4620</t>
  </si>
  <si>
    <t>Vitamin and mineral supplements: Vitamin D</t>
  </si>
  <si>
    <t>453791(17531)</t>
  </si>
  <si>
    <t>Red blood cell (erythrocyte) count</t>
  </si>
  <si>
    <t>http://biobank.ndph.ox.ac.uk/showcase/field.cgi?id=30010</t>
  </si>
  <si>
    <t>Vitamin and mineral supplements: Vitamin E</t>
  </si>
  <si>
    <t>453791(13264)</t>
  </si>
  <si>
    <t>Milk added to cereal</t>
  </si>
  <si>
    <t>64001(35746)</t>
  </si>
  <si>
    <t>http://biobank.ndph.ox.ac.uk/showcase/field.cgi?id=100890</t>
  </si>
  <si>
    <t>Number of live births</t>
  </si>
  <si>
    <t>Victim of physically violent crime</t>
  </si>
  <si>
    <t>147485(27818)</t>
  </si>
  <si>
    <t>http://biobank.ndph.ox.ac.uk/showcase/field.cgi?id=20529</t>
  </si>
  <si>
    <t>Worked with paints thinners or glues: Rarely/never</t>
  </si>
  <si>
    <t>112875(108382)</t>
  </si>
  <si>
    <t>http://biobank.ndph.ox.ac.uk/showcase/field.cgi?id=22613</t>
  </si>
  <si>
    <t>K62 Other diseases of anus and rectum</t>
  </si>
  <si>
    <t>452264(25542)</t>
  </si>
  <si>
    <t>Sexual interference by partner or ex-partner without consent as an adult</t>
  </si>
  <si>
    <t>http://biobank.ndph.ox.ac.uk/showcase/field.cgi?id=20524</t>
  </si>
  <si>
    <t>Ever contemplated self-harm</t>
  </si>
  <si>
    <t>http://biobank.ndph.ox.ac.uk/showcase/field.cgi?id=20485</t>
  </si>
  <si>
    <t>Age hay fever rhinitis or eczema diagnosed</t>
  </si>
  <si>
    <t>http://biobank.ndph.ox.ac.uk/showcase/field.cgi?id=3761</t>
  </si>
  <si>
    <t>Table S3. Characteristics of the 15 SNPs associated with childhood BMI.</t>
    <phoneticPr fontId="1" type="noConversion"/>
  </si>
  <si>
    <t>SNPs</t>
  </si>
  <si>
    <t>Nearest gene</t>
  </si>
  <si>
    <t>Effect allele</t>
  </si>
  <si>
    <t>Non-Effect allele</t>
  </si>
  <si>
    <t>Effect allele frequency</t>
  </si>
  <si>
    <t>Association with the age and sex  adjusted childhood BMI</t>
  </si>
  <si>
    <t>beta</t>
  </si>
  <si>
    <t>P</t>
  </si>
  <si>
    <t>rs13130484*</t>
  </si>
  <si>
    <t>GNPDA2</t>
  </si>
  <si>
    <t>T</t>
  </si>
  <si>
    <t>C</t>
  </si>
  <si>
    <r>
      <rPr>
        <sz val="8"/>
        <color theme="1"/>
        <rFont val="Times New Roman"/>
        <family val="1"/>
      </rPr>
      <t>1.58 × 10</t>
    </r>
    <r>
      <rPr>
        <vertAlign val="superscript"/>
        <sz val="8"/>
        <color theme="1"/>
        <rFont val="Times New Roman"/>
        <family val="1"/>
      </rPr>
      <t>-23</t>
    </r>
  </si>
  <si>
    <t>rs11676272</t>
  </si>
  <si>
    <t>ADCY3</t>
  </si>
  <si>
    <t>G</t>
  </si>
  <si>
    <t>A</t>
  </si>
  <si>
    <r>
      <rPr>
        <sz val="8"/>
        <color theme="1"/>
        <rFont val="Times New Roman"/>
        <family val="1"/>
      </rPr>
      <t>7.12 × 10</t>
    </r>
    <r>
      <rPr>
        <vertAlign val="superscript"/>
        <sz val="8"/>
        <color theme="1"/>
        <rFont val="Times New Roman"/>
        <family val="1"/>
      </rPr>
      <t>-23</t>
    </r>
  </si>
  <si>
    <t>rs4854349</t>
  </si>
  <si>
    <t>TMEM18</t>
  </si>
  <si>
    <r>
      <rPr>
        <sz val="8"/>
        <color theme="1"/>
        <rFont val="Times New Roman"/>
        <family val="1"/>
      </rPr>
      <t>5.41 × 10</t>
    </r>
    <r>
      <rPr>
        <vertAlign val="superscript"/>
        <sz val="8"/>
        <color theme="1"/>
        <rFont val="Times New Roman"/>
        <family val="1"/>
      </rPr>
      <t>-22</t>
    </r>
  </si>
  <si>
    <t>rs543874</t>
  </si>
  <si>
    <t>SEC16B</t>
  </si>
  <si>
    <r>
      <rPr>
        <sz val="8"/>
        <color theme="1"/>
        <rFont val="Times New Roman"/>
        <family val="1"/>
      </rPr>
      <t>2.20 × 10</t>
    </r>
    <r>
      <rPr>
        <vertAlign val="superscript"/>
        <sz val="8"/>
        <color theme="1"/>
        <rFont val="Times New Roman"/>
        <family val="1"/>
      </rPr>
      <t>-19</t>
    </r>
  </si>
  <si>
    <t>rs7132908</t>
  </si>
  <si>
    <t>FAIM2</t>
  </si>
  <si>
    <r>
      <rPr>
        <sz val="8"/>
        <color theme="1"/>
        <rFont val="Times New Roman"/>
        <family val="1"/>
      </rPr>
      <t>1.57 × 10</t>
    </r>
    <r>
      <rPr>
        <vertAlign val="superscript"/>
        <sz val="8"/>
        <color theme="1"/>
        <rFont val="Times New Roman"/>
        <family val="1"/>
      </rPr>
      <t>-18</t>
    </r>
  </si>
  <si>
    <t>rs1421085</t>
  </si>
  <si>
    <t>FTO</t>
  </si>
  <si>
    <r>
      <rPr>
        <sz val="8"/>
        <color theme="1"/>
        <rFont val="Times New Roman"/>
        <family val="1"/>
      </rPr>
      <t>4.53 × 10</t>
    </r>
    <r>
      <rPr>
        <vertAlign val="superscript"/>
        <sz val="8"/>
        <color theme="1"/>
        <rFont val="Times New Roman"/>
        <family val="1"/>
      </rPr>
      <t>-16</t>
    </r>
  </si>
  <si>
    <t>rs12429545</t>
  </si>
  <si>
    <t>OLFM4</t>
  </si>
  <si>
    <r>
      <rPr>
        <sz val="8"/>
        <color theme="1"/>
        <rFont val="Times New Roman"/>
        <family val="1"/>
      </rPr>
      <t>2.08 × 10</t>
    </r>
    <r>
      <rPr>
        <vertAlign val="superscript"/>
        <sz val="8"/>
        <color theme="1"/>
        <rFont val="Times New Roman"/>
        <family val="1"/>
      </rPr>
      <t>-14</t>
    </r>
  </si>
  <si>
    <t>rs987237</t>
  </si>
  <si>
    <t>TFAP2B</t>
  </si>
  <si>
    <r>
      <rPr>
        <sz val="8"/>
        <color theme="1"/>
        <rFont val="Times New Roman"/>
        <family val="1"/>
      </rPr>
      <t>1.80 × 10</t>
    </r>
    <r>
      <rPr>
        <vertAlign val="superscript"/>
        <sz val="8"/>
        <color theme="1"/>
        <rFont val="Times New Roman"/>
        <family val="1"/>
      </rPr>
      <t>-12</t>
    </r>
  </si>
  <si>
    <t>rs12041852*</t>
  </si>
  <si>
    <t>TNNI3K</t>
  </si>
  <si>
    <r>
      <rPr>
        <sz val="8"/>
        <color theme="1"/>
        <rFont val="Times New Roman"/>
        <family val="1"/>
      </rPr>
      <t>2.28 × 10</t>
    </r>
    <r>
      <rPr>
        <vertAlign val="superscript"/>
        <sz val="8"/>
        <color theme="1"/>
        <rFont val="Times New Roman"/>
        <family val="1"/>
      </rPr>
      <t>-10</t>
    </r>
  </si>
  <si>
    <t>rs6567160</t>
  </si>
  <si>
    <t>MC4R</t>
  </si>
  <si>
    <r>
      <rPr>
        <sz val="8"/>
        <color theme="1"/>
        <rFont val="Times New Roman"/>
        <family val="1"/>
      </rPr>
      <t>1.21 × 10</t>
    </r>
    <r>
      <rPr>
        <vertAlign val="superscript"/>
        <sz val="8"/>
        <color theme="1"/>
        <rFont val="Times New Roman"/>
        <family val="1"/>
      </rPr>
      <t>-9</t>
    </r>
  </si>
  <si>
    <t>rs13253111</t>
  </si>
  <si>
    <t>ELP3</t>
  </si>
  <si>
    <r>
      <rPr>
        <sz val="8"/>
        <color theme="1"/>
        <rFont val="Times New Roman"/>
        <family val="1"/>
      </rPr>
      <t>4.89 × 10</t>
    </r>
    <r>
      <rPr>
        <vertAlign val="superscript"/>
        <sz val="8"/>
        <color theme="1"/>
        <rFont val="Times New Roman"/>
        <family val="1"/>
      </rPr>
      <t>-9</t>
    </r>
  </si>
  <si>
    <t>rs8092503</t>
  </si>
  <si>
    <t>RAB27B</t>
  </si>
  <si>
    <r>
      <rPr>
        <sz val="8"/>
        <color theme="1"/>
        <rFont val="Times New Roman"/>
        <family val="1"/>
      </rPr>
      <t>8.17 × 10</t>
    </r>
    <r>
      <rPr>
        <vertAlign val="superscript"/>
        <sz val="8"/>
        <color theme="1"/>
        <rFont val="Times New Roman"/>
        <family val="1"/>
      </rPr>
      <t>-9</t>
    </r>
  </si>
  <si>
    <t>rs3829849</t>
  </si>
  <si>
    <t>LMX1B</t>
  </si>
  <si>
    <r>
      <rPr>
        <sz val="8"/>
        <color theme="1"/>
        <rFont val="Times New Roman"/>
        <family val="1"/>
      </rPr>
      <t>8.81 × 10</t>
    </r>
    <r>
      <rPr>
        <vertAlign val="superscript"/>
        <sz val="8"/>
        <color theme="1"/>
        <rFont val="Times New Roman"/>
        <family val="1"/>
      </rPr>
      <t>-9</t>
    </r>
  </si>
  <si>
    <t>rs13387838</t>
    <phoneticPr fontId="1" type="noConversion"/>
  </si>
  <si>
    <t>ADAM23</t>
  </si>
  <si>
    <r>
      <rPr>
        <sz val="8"/>
        <color theme="1"/>
        <rFont val="Times New Roman"/>
        <family val="1"/>
      </rPr>
      <t>2.84 × 10</t>
    </r>
    <r>
      <rPr>
        <vertAlign val="superscript"/>
        <sz val="8"/>
        <color theme="1"/>
        <rFont val="Times New Roman"/>
        <family val="1"/>
      </rPr>
      <t>-8</t>
    </r>
  </si>
  <si>
    <t>rs7550711</t>
  </si>
  <si>
    <t>GPR61</t>
  </si>
  <si>
    <r>
      <rPr>
        <sz val="8"/>
        <color theme="1"/>
        <rFont val="Times New Roman"/>
        <family val="1"/>
      </rPr>
      <t>4.52 × 10</t>
    </r>
    <r>
      <rPr>
        <vertAlign val="superscript"/>
        <sz val="8"/>
        <color theme="1"/>
        <rFont val="Times New Roman"/>
        <family val="1"/>
      </rPr>
      <t>-8</t>
    </r>
  </si>
  <si>
    <t xml:space="preserve">Note: * Excluded from MR analyses, has p &lt; 0.0033 with potential confounders. </t>
  </si>
  <si>
    <t>The 4 SNPs not in LD with adult BMI SNPs are shown in bold.</t>
    <phoneticPr fontId="1" type="noConversion"/>
  </si>
  <si>
    <t>Table S4. Other studies supporting the associations between 11 of the 13 loci for MR analysis and childhood obesity.</t>
    <phoneticPr fontId="1" type="noConversion"/>
  </si>
  <si>
    <r>
      <rPr>
        <sz val="11"/>
        <color theme="1"/>
        <rFont val="等线"/>
        <family val="3"/>
        <charset val="134"/>
        <scheme val="minor"/>
      </rPr>
      <t>N</t>
    </r>
    <r>
      <rPr>
        <sz val="11"/>
        <color theme="1"/>
        <rFont val="等线"/>
        <family val="3"/>
        <charset val="134"/>
        <scheme val="minor"/>
      </rPr>
      <t>o.</t>
    </r>
  </si>
  <si>
    <t>Title</t>
  </si>
  <si>
    <t>Supported loci</t>
  </si>
  <si>
    <t>Sample size (cases)</t>
  </si>
  <si>
    <r>
      <rPr>
        <sz val="11"/>
        <color theme="1"/>
        <rFont val="等线"/>
        <family val="3"/>
        <charset val="134"/>
        <scheme val="minor"/>
      </rPr>
      <t>Year</t>
    </r>
    <r>
      <rPr>
        <sz val="11"/>
        <color theme="1"/>
        <rFont val="等线"/>
        <family val="3"/>
        <charset val="134"/>
        <scheme val="minor"/>
      </rPr>
      <t xml:space="preserve"> of publication</t>
    </r>
  </si>
  <si>
    <t>Pubmid</t>
  </si>
  <si>
    <t>Genome-wide association study of height-adjusted BMI in childhood identifies functional variant in ADCY3</t>
  </si>
  <si>
    <t>A Trans-Ancestral Meta-Analysis of Genome-Wide Association Studies Reveals Loci Associated With Childhood Obesity</t>
  </si>
  <si>
    <t>FAIM2,MC4R,SEC16B</t>
  </si>
  <si>
    <t>Assessing the effects of 35 European‐derived BMI‐associated SNPs in Mexican children</t>
  </si>
  <si>
    <t>FAIM2,TMEM18,MC4R,TFAP2B</t>
  </si>
  <si>
    <t>FTO Gene Variant and Risk of Overweight and Obesity among Children and Adolescents: a Systematic Review and Meta-Analysis</t>
  </si>
  <si>
    <t>Interaction effects of FTO rs9939609 polymorphism and lifestyle factors on obesity indices in early adolescence</t>
  </si>
  <si>
    <t>Associations Between BMI and the FTO Gene Are Age Dependent: Results From the GINI and LISA Birth Cohort Studies Up to Age 6 Years</t>
  </si>
  <si>
    <t>A Common Variant in the FTO Gene Is Associated With Body Mass Index and Predisposes to Childhood and Adult Obesity</t>
  </si>
  <si>
    <t>Common Variants of FTO Are Associated With Childhood Obesity in a Cross-Sectional Study of 3,126 Urban Indian Children</t>
  </si>
  <si>
    <t>Association Analysis of the FTO Gene With Obesity in Children of Caucasian and African Ancestry Reveals a Common Tagging SNP</t>
  </si>
  <si>
    <t>Increasing Heritability of BMI and Stronger Associations With the FTO Gene Over Childhood</t>
  </si>
  <si>
    <t> &gt;7000</t>
  </si>
  <si>
    <t>Prospective Analysis of the Association of a Common Variant of FTO (rs9939609) With Adiposity in Children: Results of the IDEFICS Study</t>
  </si>
  <si>
    <t>Life Course Variations in the Associations Between FTO and MC4R Gene Variants and Body Size</t>
  </si>
  <si>
    <t>The FTO rs9939609 Polymorphism and Obesity Risk in Teens: Evidence-based Meta-Analysis</t>
  </si>
  <si>
    <t>15613 </t>
  </si>
  <si>
    <t>Study of 11 BMI-associated Loci Identified in GWAS for Associations With Central Obesity in the Chinese Children</t>
  </si>
  <si>
    <t>FTO,MC4R</t>
  </si>
  <si>
    <t>Two New Loci for Body-Weight Regulation Identified in a Joint Analysis of Genome-Wide Association Studies for Early-Onset Extreme Obesity in French and German Study Groups</t>
  </si>
  <si>
    <t>FTO,MC4R,TMEM18</t>
  </si>
  <si>
    <t>The Role of Obesity-Associated Loci Identified in Genome-Wide Association Studies in the Determination of Pediatric BMI</t>
  </si>
  <si>
    <t>Role of BMI-associated Loci Identified in GWAS Meta-Analyses in the Context of Common Childhood Obesity in European Americans</t>
  </si>
  <si>
    <t>FTO,TMEM18,MC4R,SEC16B</t>
  </si>
  <si>
    <t>3857(1097)</t>
  </si>
  <si>
    <t>Characterization of Metabolic Phenotypes of Mice Lacking GPR61, an Orphan G-protein Coupled Receptor</t>
  </si>
  <si>
    <t>Experiment involved young mice</t>
  </si>
  <si>
    <t>LMX1B rs10733682 Polymorphism Interacts With Macronutrients, Dietary Patterns on the Risk of Obesity in Han Chinese Girls</t>
  </si>
  <si>
    <t>Associations of Six Single Nucleotide Polymorphisms in Obesity-Related Genes With BMI and Risk of Obesity in Chinese Children</t>
  </si>
  <si>
    <t>Common Variants Near MC4R Are Associated With Fat Mass, Weight and Risk of Obesity</t>
  </si>
  <si>
    <t xml:space="preserve">MC4R </t>
  </si>
  <si>
    <t>Association Between LEPR, FTO, MC4R, and PPARG-2 Polymorphisms With Obesity Traits and Metabolic Phenotypes in School-Aged Children</t>
  </si>
  <si>
    <t>MC4R,FTO</t>
  </si>
  <si>
    <t>Genetic variations in SEC16B, MC4R, MAP2K5 and KCTD15 were associated with childhood obesity and interacted with dietary behaviors in Chinese school-age population</t>
  </si>
  <si>
    <t>MC4R,SEC16B</t>
  </si>
  <si>
    <t>Association Study of Common Polymorphisms in MSRA, TFAP2B, MC4R, NRXN3, PPARGC1A, TMEM18, SEC16B, HOXB5 and OLFM4 Genes With Obesity-Related Traits Among Portuguese Children</t>
  </si>
  <si>
    <t>MC4R,TFAP2B</t>
  </si>
  <si>
    <t>A genome-wide association meta-analysis identifies new childhood obesity loci</t>
  </si>
  <si>
    <t>Effect of 15 BMI-Associated Polymorphisms, Reported for Europeans, Across Ethnicities and Degrees of Amerindian Ancestry in Mexican Children</t>
  </si>
  <si>
    <t>SEC16B,OLFM4,FTO,MC4R,FAIM2,LMX1B,ADAM23</t>
  </si>
  <si>
    <t>Association of common variants identified by recent genome-wide association studies with obesity in Chinese children: a case-control study</t>
  </si>
  <si>
    <t>SEC16B,TFAP2B,FTO</t>
  </si>
  <si>
    <t>Genetic Susceptibility to Obesity and Related Traits in Childhood and Adolescence: Influence of Loci Identified by Genome-Wide Association Studies</t>
  </si>
  <si>
    <t>SEC16B,TMEM18</t>
  </si>
  <si>
    <t>Fine-mapping of 98 obesity loci in Mexican children</t>
  </si>
  <si>
    <t>TFAP2B,MC4R</t>
  </si>
  <si>
    <t>The obesity gene, TMEM18, is of ancient origin, found in majority of neuronal cells in all major brain regions and associated with obesity in severely obese children</t>
  </si>
  <si>
    <t>Polymorphisms in Adipokines in Mexican Children with Obesity</t>
  </si>
  <si>
    <t>Validation of Obesity Susceptibility Loci Identified by Genome-Wide Association Studies in Early Childhood in South Brazilian Children</t>
  </si>
  <si>
    <t>Analysis of Association of Gene Variants With Obesity Traits in New Zealand European Children at 6 Years of Age</t>
  </si>
  <si>
    <t>TMEM18,FTO,MC4R</t>
  </si>
  <si>
    <t>Table S5. Datasets for replication analysis.</t>
    <phoneticPr fontId="1" type="noConversion"/>
  </si>
  <si>
    <t>Outcome</t>
    <phoneticPr fontId="1" type="noConversion"/>
  </si>
  <si>
    <t>Source descrtiption</t>
    <phoneticPr fontId="1" type="noConversion"/>
  </si>
  <si>
    <t>Disease count</t>
    <phoneticPr fontId="1" type="noConversion"/>
  </si>
  <si>
    <t>General health</t>
    <phoneticPr fontId="1" type="noConversion"/>
  </si>
  <si>
    <t>The Genetic Epidemiology Research on Adult Health and Aging (GERA) cohort</t>
    <phoneticPr fontId="1" type="noConversion"/>
  </si>
  <si>
    <t>Coronary artery disease</t>
    <phoneticPr fontId="1" type="noConversion"/>
  </si>
  <si>
    <t>184305(60801)</t>
    <phoneticPr fontId="1" type="noConversion"/>
  </si>
  <si>
    <t>Nikpay et al (2015), meta-analysis of 48 studies</t>
    <phoneticPr fontId="1" type="noConversion"/>
  </si>
  <si>
    <t>Hypertensive Disease</t>
    <phoneticPr fontId="1" type="noConversion"/>
  </si>
  <si>
    <t>61847(31000)</t>
    <phoneticPr fontId="1" type="noConversion"/>
  </si>
  <si>
    <t>The Genetic Epidemiology Research on Adult Health and Aging (GERA) cohort</t>
    <phoneticPr fontId="1" type="noConversion"/>
  </si>
  <si>
    <t>159208(26676)</t>
    <phoneticPr fontId="1" type="noConversion"/>
  </si>
  <si>
    <t>Osteoarthritis</t>
    <phoneticPr fontId="1" type="noConversion"/>
  </si>
  <si>
    <t>61847(22022)</t>
    <phoneticPr fontId="1" type="noConversion"/>
  </si>
  <si>
    <t>http://cnsgenomics.com/data/GSMR/Zhu_et_al_GSMR_2017_GERA.tar.gz</t>
    <phoneticPr fontId="1" type="noConversion"/>
  </si>
  <si>
    <t>http://www.cardiogramplusc4d.org/media/cardiogramplusc4d-consortium/data-downloads/cad.additive.Oct2015.pub.zip</t>
    <phoneticPr fontId="1" type="noConversion"/>
  </si>
  <si>
    <t>https://diagram-consortium.org/downloads.html</t>
    <phoneticPr fontId="1" type="noConversion"/>
  </si>
  <si>
    <t>Scott et al (2017), meta-analysis of 18 studies, DIAGRAM 1000G GWAS meta-analysis Stage 1 Summary statistics</t>
    <phoneticPr fontId="1" type="noConversion"/>
  </si>
  <si>
    <t>Non - Effect allele</t>
  </si>
  <si>
    <t>Association with adult BMI</t>
  </si>
  <si>
    <t>rs1000940</t>
  </si>
  <si>
    <r>
      <rPr>
        <sz val="11"/>
        <color theme="1"/>
        <rFont val="Times New Roman"/>
        <family val="1"/>
      </rPr>
      <t>1.28 × 10</t>
    </r>
    <r>
      <rPr>
        <vertAlign val="superscript"/>
        <sz val="11"/>
        <color theme="1"/>
        <rFont val="Times New Roman"/>
        <family val="1"/>
      </rPr>
      <t>-08</t>
    </r>
  </si>
  <si>
    <t>rs10132280</t>
  </si>
  <si>
    <r>
      <rPr>
        <sz val="11"/>
        <color theme="1"/>
        <rFont val="Times New Roman"/>
        <family val="1"/>
      </rPr>
      <t>1.14 × 10</t>
    </r>
    <r>
      <rPr>
        <vertAlign val="superscript"/>
        <sz val="11"/>
        <color theme="1"/>
        <rFont val="Times New Roman"/>
        <family val="1"/>
      </rPr>
      <t>-11</t>
    </r>
  </si>
  <si>
    <t>rs1016287</t>
  </si>
  <si>
    <r>
      <rPr>
        <sz val="11"/>
        <color theme="1"/>
        <rFont val="Times New Roman"/>
        <family val="1"/>
      </rPr>
      <t>2.25 × 10</t>
    </r>
    <r>
      <rPr>
        <vertAlign val="superscript"/>
        <sz val="11"/>
        <color theme="1"/>
        <rFont val="Times New Roman"/>
        <family val="1"/>
      </rPr>
      <t>-11</t>
    </r>
  </si>
  <si>
    <t>rs10182181*</t>
  </si>
  <si>
    <r>
      <rPr>
        <sz val="11"/>
        <color theme="1"/>
        <rFont val="Times New Roman"/>
        <family val="1"/>
      </rPr>
      <t>8.78 × 10</t>
    </r>
    <r>
      <rPr>
        <vertAlign val="superscript"/>
        <sz val="11"/>
        <color theme="1"/>
        <rFont val="Times New Roman"/>
        <family val="1"/>
      </rPr>
      <t>-24</t>
    </r>
  </si>
  <si>
    <t>rs10733682</t>
  </si>
  <si>
    <r>
      <rPr>
        <sz val="11"/>
        <color theme="1"/>
        <rFont val="Times New Roman"/>
        <family val="1"/>
      </rPr>
      <t>1.83 × 10</t>
    </r>
    <r>
      <rPr>
        <vertAlign val="superscript"/>
        <sz val="11"/>
        <color theme="1"/>
        <rFont val="Times New Roman"/>
        <family val="1"/>
      </rPr>
      <t>-08</t>
    </r>
  </si>
  <si>
    <t>rs10938397*</t>
  </si>
  <si>
    <r>
      <rPr>
        <sz val="11"/>
        <color theme="1"/>
        <rFont val="Times New Roman"/>
        <family val="1"/>
      </rPr>
      <t>3.21 × 10</t>
    </r>
    <r>
      <rPr>
        <vertAlign val="superscript"/>
        <sz val="11"/>
        <color theme="1"/>
        <rFont val="Times New Roman"/>
        <family val="1"/>
      </rPr>
      <t>-38</t>
    </r>
  </si>
  <si>
    <t>rs10968576</t>
  </si>
  <si>
    <r>
      <rPr>
        <sz val="11"/>
        <color theme="1"/>
        <rFont val="Times New Roman"/>
        <family val="1"/>
      </rPr>
      <t>6.61 × 10</t>
    </r>
    <r>
      <rPr>
        <vertAlign val="superscript"/>
        <sz val="11"/>
        <color theme="1"/>
        <rFont val="Times New Roman"/>
        <family val="1"/>
      </rPr>
      <t>-14</t>
    </r>
  </si>
  <si>
    <t>rs11030104</t>
  </si>
  <si>
    <r>
      <rPr>
        <sz val="11"/>
        <color theme="1"/>
        <rFont val="Times New Roman"/>
        <family val="1"/>
      </rPr>
      <t>5.56 × 10</t>
    </r>
    <r>
      <rPr>
        <vertAlign val="superscript"/>
        <sz val="11"/>
        <color theme="1"/>
        <rFont val="Times New Roman"/>
        <family val="1"/>
      </rPr>
      <t>-28</t>
    </r>
  </si>
  <si>
    <t>rs11057405</t>
  </si>
  <si>
    <r>
      <rPr>
        <sz val="11"/>
        <color theme="1"/>
        <rFont val="Times New Roman"/>
        <family val="1"/>
      </rPr>
      <t>2.02 × 10</t>
    </r>
    <r>
      <rPr>
        <vertAlign val="superscript"/>
        <sz val="11"/>
        <color theme="1"/>
        <rFont val="Times New Roman"/>
        <family val="1"/>
      </rPr>
      <t>-08</t>
    </r>
  </si>
  <si>
    <t>rs11126666</t>
  </si>
  <si>
    <r>
      <rPr>
        <sz val="11"/>
        <color theme="1"/>
        <rFont val="Times New Roman"/>
        <family val="1"/>
      </rPr>
      <t>1.33 × 10</t>
    </r>
    <r>
      <rPr>
        <vertAlign val="superscript"/>
        <sz val="11"/>
        <color theme="1"/>
        <rFont val="Times New Roman"/>
        <family val="1"/>
      </rPr>
      <t>-09</t>
    </r>
  </si>
  <si>
    <t>rs11165643</t>
  </si>
  <si>
    <r>
      <rPr>
        <sz val="11"/>
        <color theme="1"/>
        <rFont val="Times New Roman"/>
        <family val="1"/>
      </rPr>
      <t>2.07 × 10</t>
    </r>
    <r>
      <rPr>
        <vertAlign val="superscript"/>
        <sz val="11"/>
        <color theme="1"/>
        <rFont val="Times New Roman"/>
        <family val="1"/>
      </rPr>
      <t>-12</t>
    </r>
  </si>
  <si>
    <t>rs11191560</t>
  </si>
  <si>
    <r>
      <rPr>
        <sz val="11"/>
        <color theme="1"/>
        <rFont val="Times New Roman"/>
        <family val="1"/>
      </rPr>
      <t>8.45 × 10</t>
    </r>
    <r>
      <rPr>
        <vertAlign val="superscript"/>
        <sz val="11"/>
        <color theme="1"/>
        <rFont val="Times New Roman"/>
        <family val="1"/>
      </rPr>
      <t>-09</t>
    </r>
  </si>
  <si>
    <t>rs11583200</t>
  </si>
  <si>
    <r>
      <rPr>
        <sz val="11"/>
        <color theme="1"/>
        <rFont val="Times New Roman"/>
        <family val="1"/>
      </rPr>
      <t>1.48 × 10</t>
    </r>
    <r>
      <rPr>
        <vertAlign val="superscript"/>
        <sz val="11"/>
        <color theme="1"/>
        <rFont val="Times New Roman"/>
        <family val="1"/>
      </rPr>
      <t>-08</t>
    </r>
  </si>
  <si>
    <t>rs1167827</t>
  </si>
  <si>
    <r>
      <rPr>
        <sz val="11"/>
        <color theme="1"/>
        <rFont val="Times New Roman"/>
        <family val="1"/>
      </rPr>
      <t>6.33 × 10</t>
    </r>
    <r>
      <rPr>
        <vertAlign val="superscript"/>
        <sz val="11"/>
        <color theme="1"/>
        <rFont val="Times New Roman"/>
        <family val="1"/>
      </rPr>
      <t>-10</t>
    </r>
  </si>
  <si>
    <t>rs11688816</t>
  </si>
  <si>
    <r>
      <rPr>
        <sz val="11"/>
        <color theme="1"/>
        <rFont val="Times New Roman"/>
        <family val="1"/>
      </rPr>
      <t>1.89 × 10</t>
    </r>
    <r>
      <rPr>
        <vertAlign val="superscript"/>
        <sz val="11"/>
        <color theme="1"/>
        <rFont val="Times New Roman"/>
        <family val="1"/>
      </rPr>
      <t>-08</t>
    </r>
  </si>
  <si>
    <t>rs11727676</t>
  </si>
  <si>
    <r>
      <rPr>
        <sz val="11"/>
        <color theme="1"/>
        <rFont val="Times New Roman"/>
        <family val="1"/>
      </rPr>
      <t>2.55 × 10</t>
    </r>
    <r>
      <rPr>
        <vertAlign val="superscript"/>
        <sz val="11"/>
        <color theme="1"/>
        <rFont val="Times New Roman"/>
        <family val="1"/>
      </rPr>
      <t>-08</t>
    </r>
  </si>
  <si>
    <t>rs11847697</t>
  </si>
  <si>
    <r>
      <rPr>
        <sz val="11"/>
        <color theme="1"/>
        <rFont val="Times New Roman"/>
        <family val="1"/>
      </rPr>
      <t>3.99 × 10</t>
    </r>
    <r>
      <rPr>
        <vertAlign val="superscript"/>
        <sz val="11"/>
        <color theme="1"/>
        <rFont val="Times New Roman"/>
        <family val="1"/>
      </rPr>
      <t>-09</t>
    </r>
  </si>
  <si>
    <t>rs12286929</t>
  </si>
  <si>
    <r>
      <rPr>
        <sz val="11"/>
        <color theme="1"/>
        <rFont val="Times New Roman"/>
        <family val="1"/>
      </rPr>
      <t>1.31 × 10</t>
    </r>
    <r>
      <rPr>
        <vertAlign val="superscript"/>
        <sz val="11"/>
        <color theme="1"/>
        <rFont val="Times New Roman"/>
        <family val="1"/>
      </rPr>
      <t>-12</t>
    </r>
  </si>
  <si>
    <t>rs12401738</t>
  </si>
  <si>
    <r>
      <rPr>
        <sz val="11"/>
        <color theme="1"/>
        <rFont val="Times New Roman"/>
        <family val="1"/>
      </rPr>
      <t>1.15 × 10</t>
    </r>
    <r>
      <rPr>
        <vertAlign val="superscript"/>
        <sz val="11"/>
        <color theme="1"/>
        <rFont val="Times New Roman"/>
        <family val="1"/>
      </rPr>
      <t>-10</t>
    </r>
  </si>
  <si>
    <t>rs12429545*</t>
  </si>
  <si>
    <r>
      <rPr>
        <sz val="11"/>
        <color theme="1"/>
        <rFont val="Times New Roman"/>
        <family val="1"/>
      </rPr>
      <t>1.09 × 10</t>
    </r>
    <r>
      <rPr>
        <vertAlign val="superscript"/>
        <sz val="11"/>
        <color theme="1"/>
        <rFont val="Times New Roman"/>
        <family val="1"/>
      </rPr>
      <t>-12</t>
    </r>
  </si>
  <si>
    <t>rs12446632</t>
  </si>
  <si>
    <r>
      <rPr>
        <sz val="11"/>
        <color theme="1"/>
        <rFont val="Times New Roman"/>
        <family val="1"/>
      </rPr>
      <t>1.48 × 10</t>
    </r>
    <r>
      <rPr>
        <vertAlign val="superscript"/>
        <sz val="11"/>
        <color theme="1"/>
        <rFont val="Times New Roman"/>
        <family val="1"/>
      </rPr>
      <t>-18</t>
    </r>
  </si>
  <si>
    <t>rs12566985*</t>
  </si>
  <si>
    <r>
      <rPr>
        <sz val="11"/>
        <color theme="1"/>
        <rFont val="Times New Roman"/>
        <family val="1"/>
      </rPr>
      <t>3.28 × 10</t>
    </r>
    <r>
      <rPr>
        <vertAlign val="superscript"/>
        <sz val="11"/>
        <color theme="1"/>
        <rFont val="Times New Roman"/>
        <family val="1"/>
      </rPr>
      <t>-15</t>
    </r>
  </si>
  <si>
    <t>rs12885454</t>
  </si>
  <si>
    <r>
      <rPr>
        <sz val="11"/>
        <color theme="1"/>
        <rFont val="Times New Roman"/>
        <family val="1"/>
      </rPr>
      <t>1.94 × 10</t>
    </r>
    <r>
      <rPr>
        <vertAlign val="superscript"/>
        <sz val="11"/>
        <color theme="1"/>
        <rFont val="Times New Roman"/>
        <family val="1"/>
      </rPr>
      <t>-10</t>
    </r>
  </si>
  <si>
    <t>rs12940622</t>
  </si>
  <si>
    <r>
      <rPr>
        <sz val="11"/>
        <color theme="1"/>
        <rFont val="Times New Roman"/>
        <family val="1"/>
      </rPr>
      <t>2.49 × 10</t>
    </r>
    <r>
      <rPr>
        <vertAlign val="superscript"/>
        <sz val="11"/>
        <color theme="1"/>
        <rFont val="Times New Roman"/>
        <family val="1"/>
      </rPr>
      <t>-09</t>
    </r>
  </si>
  <si>
    <t>rs13021737*</t>
  </si>
  <si>
    <r>
      <rPr>
        <sz val="11"/>
        <color theme="1"/>
        <rFont val="Times New Roman"/>
        <family val="1"/>
      </rPr>
      <t>1.11 × 10</t>
    </r>
    <r>
      <rPr>
        <vertAlign val="superscript"/>
        <sz val="11"/>
        <color theme="1"/>
        <rFont val="Times New Roman"/>
        <family val="1"/>
      </rPr>
      <t>-50</t>
    </r>
  </si>
  <si>
    <t>rs13078960</t>
  </si>
  <si>
    <r>
      <rPr>
        <sz val="11"/>
        <color theme="1"/>
        <rFont val="Times New Roman"/>
        <family val="1"/>
      </rPr>
      <t>1.74 × 10</t>
    </r>
    <r>
      <rPr>
        <vertAlign val="superscript"/>
        <sz val="11"/>
        <color theme="1"/>
        <rFont val="Times New Roman"/>
        <family val="1"/>
      </rPr>
      <t>-14</t>
    </r>
  </si>
  <si>
    <t>rs13107325</t>
  </si>
  <si>
    <r>
      <rPr>
        <sz val="11"/>
        <color theme="1"/>
        <rFont val="Times New Roman"/>
        <family val="1"/>
      </rPr>
      <t>1.83 × 10</t>
    </r>
    <r>
      <rPr>
        <vertAlign val="superscript"/>
        <sz val="11"/>
        <color theme="1"/>
        <rFont val="Times New Roman"/>
        <family val="1"/>
      </rPr>
      <t>-12</t>
    </r>
  </si>
  <si>
    <t>rs13191362</t>
  </si>
  <si>
    <r>
      <rPr>
        <sz val="11"/>
        <color theme="1"/>
        <rFont val="Times New Roman"/>
        <family val="1"/>
      </rPr>
      <t>7.34 × 10</t>
    </r>
    <r>
      <rPr>
        <vertAlign val="superscript"/>
        <sz val="11"/>
        <color theme="1"/>
        <rFont val="Times New Roman"/>
        <family val="1"/>
      </rPr>
      <t>-09</t>
    </r>
  </si>
  <si>
    <t>rs1516725</t>
  </si>
  <si>
    <r>
      <rPr>
        <sz val="11"/>
        <color theme="1"/>
        <rFont val="Times New Roman"/>
        <family val="1"/>
      </rPr>
      <t>1.89 × 10</t>
    </r>
    <r>
      <rPr>
        <vertAlign val="superscript"/>
        <sz val="11"/>
        <color theme="1"/>
        <rFont val="Times New Roman"/>
        <family val="1"/>
      </rPr>
      <t>-22</t>
    </r>
  </si>
  <si>
    <t>rs1528435</t>
  </si>
  <si>
    <r>
      <rPr>
        <sz val="11"/>
        <color theme="1"/>
        <rFont val="Times New Roman"/>
        <family val="1"/>
      </rPr>
      <t>1.2 × 10</t>
    </r>
    <r>
      <rPr>
        <vertAlign val="superscript"/>
        <sz val="11"/>
        <color theme="1"/>
        <rFont val="Times New Roman"/>
        <family val="1"/>
      </rPr>
      <t>-08</t>
    </r>
  </si>
  <si>
    <t>rs1558902*</t>
  </si>
  <si>
    <r>
      <rPr>
        <sz val="11"/>
        <color theme="1"/>
        <rFont val="Times New Roman"/>
        <family val="1"/>
      </rPr>
      <t>7.5 × 10</t>
    </r>
    <r>
      <rPr>
        <vertAlign val="superscript"/>
        <sz val="11"/>
        <color theme="1"/>
        <rFont val="Times New Roman"/>
        <family val="1"/>
      </rPr>
      <t>-15</t>
    </r>
    <r>
      <rPr>
        <sz val="11"/>
        <color theme="1"/>
        <rFont val="Times New Roman"/>
        <family val="1"/>
      </rPr>
      <t>3</t>
    </r>
  </si>
  <si>
    <t>rs16851483</t>
  </si>
  <si>
    <r>
      <rPr>
        <sz val="11"/>
        <color theme="1"/>
        <rFont val="Times New Roman"/>
        <family val="1"/>
      </rPr>
      <t>3.55 × 10</t>
    </r>
    <r>
      <rPr>
        <vertAlign val="superscript"/>
        <sz val="11"/>
        <color theme="1"/>
        <rFont val="Times New Roman"/>
        <family val="1"/>
      </rPr>
      <t>-10</t>
    </r>
  </si>
  <si>
    <t>rs16951275</t>
  </si>
  <si>
    <r>
      <rPr>
        <sz val="11"/>
        <color theme="1"/>
        <rFont val="Times New Roman"/>
        <family val="1"/>
      </rPr>
      <t>1.91 × 10</t>
    </r>
    <r>
      <rPr>
        <vertAlign val="superscript"/>
        <sz val="11"/>
        <color theme="1"/>
        <rFont val="Times New Roman"/>
        <family val="1"/>
      </rPr>
      <t>-17</t>
    </r>
  </si>
  <si>
    <t>rs17001654</t>
  </si>
  <si>
    <r>
      <rPr>
        <sz val="11"/>
        <color theme="1"/>
        <rFont val="Times New Roman"/>
        <family val="1"/>
      </rPr>
      <t>7.76 × 10</t>
    </r>
    <r>
      <rPr>
        <vertAlign val="superscript"/>
        <sz val="11"/>
        <color theme="1"/>
        <rFont val="Times New Roman"/>
        <family val="1"/>
      </rPr>
      <t>-09</t>
    </r>
  </si>
  <si>
    <t>rs17024393*</t>
  </si>
  <si>
    <r>
      <rPr>
        <sz val="11"/>
        <color theme="1"/>
        <rFont val="Times New Roman"/>
        <family val="1"/>
      </rPr>
      <t>7.03 × 10</t>
    </r>
    <r>
      <rPr>
        <vertAlign val="superscript"/>
        <sz val="11"/>
        <color theme="1"/>
        <rFont val="Times New Roman"/>
        <family val="1"/>
      </rPr>
      <t>-14</t>
    </r>
  </si>
  <si>
    <t>rs17094222</t>
  </si>
  <si>
    <r>
      <rPr>
        <sz val="11"/>
        <color theme="1"/>
        <rFont val="Times New Roman"/>
        <family val="1"/>
      </rPr>
      <t>5.94 × 10</t>
    </r>
    <r>
      <rPr>
        <vertAlign val="superscript"/>
        <sz val="11"/>
        <color theme="1"/>
        <rFont val="Times New Roman"/>
        <family val="1"/>
      </rPr>
      <t>-11</t>
    </r>
  </si>
  <si>
    <t>rs17405819</t>
  </si>
  <si>
    <r>
      <rPr>
        <sz val="11"/>
        <color theme="1"/>
        <rFont val="Times New Roman"/>
        <family val="1"/>
      </rPr>
      <t>2.07 × 10</t>
    </r>
    <r>
      <rPr>
        <vertAlign val="superscript"/>
        <sz val="11"/>
        <color theme="1"/>
        <rFont val="Times New Roman"/>
        <family val="1"/>
      </rPr>
      <t>-11</t>
    </r>
  </si>
  <si>
    <t>rs17724992</t>
  </si>
  <si>
    <r>
      <rPr>
        <sz val="11"/>
        <color theme="1"/>
        <rFont val="Times New Roman"/>
        <family val="1"/>
      </rPr>
      <t>3.42 × 10</t>
    </r>
    <r>
      <rPr>
        <vertAlign val="superscript"/>
        <sz val="11"/>
        <color theme="1"/>
        <rFont val="Times New Roman"/>
        <family val="1"/>
      </rPr>
      <t>-08</t>
    </r>
  </si>
  <si>
    <t>rs1808579</t>
  </si>
  <si>
    <r>
      <rPr>
        <sz val="11"/>
        <color theme="1"/>
        <rFont val="Times New Roman"/>
        <family val="1"/>
      </rPr>
      <t>4.17 × 10</t>
    </r>
    <r>
      <rPr>
        <vertAlign val="superscript"/>
        <sz val="11"/>
        <color theme="1"/>
        <rFont val="Times New Roman"/>
        <family val="1"/>
      </rPr>
      <t>-08</t>
    </r>
  </si>
  <si>
    <t>rs1928295</t>
  </si>
  <si>
    <r>
      <rPr>
        <sz val="11"/>
        <color theme="1"/>
        <rFont val="Times New Roman"/>
        <family val="1"/>
      </rPr>
      <t>7.91 × 10</t>
    </r>
    <r>
      <rPr>
        <vertAlign val="superscript"/>
        <sz val="11"/>
        <color theme="1"/>
        <rFont val="Times New Roman"/>
        <family val="1"/>
      </rPr>
      <t>-10</t>
    </r>
  </si>
  <si>
    <t>rs2033529</t>
  </si>
  <si>
    <r>
      <rPr>
        <sz val="11"/>
        <color theme="1"/>
        <rFont val="Times New Roman"/>
        <family val="1"/>
      </rPr>
      <t>1.39 × 10</t>
    </r>
    <r>
      <rPr>
        <vertAlign val="superscript"/>
        <sz val="11"/>
        <color theme="1"/>
        <rFont val="Times New Roman"/>
        <family val="1"/>
      </rPr>
      <t>-08</t>
    </r>
  </si>
  <si>
    <t>rs2033732</t>
  </si>
  <si>
    <r>
      <rPr>
        <sz val="11"/>
        <color theme="1"/>
        <rFont val="Times New Roman"/>
        <family val="1"/>
      </rPr>
      <t>4.89 × 10</t>
    </r>
    <r>
      <rPr>
        <vertAlign val="superscript"/>
        <sz val="11"/>
        <color theme="1"/>
        <rFont val="Times New Roman"/>
        <family val="1"/>
      </rPr>
      <t>-08</t>
    </r>
  </si>
  <si>
    <t>rs205262</t>
  </si>
  <si>
    <r>
      <rPr>
        <sz val="11"/>
        <color theme="1"/>
        <rFont val="Times New Roman"/>
        <family val="1"/>
      </rPr>
      <t>1.75 × 10</t>
    </r>
    <r>
      <rPr>
        <vertAlign val="superscript"/>
        <sz val="11"/>
        <color theme="1"/>
        <rFont val="Times New Roman"/>
        <family val="1"/>
      </rPr>
      <t>-10</t>
    </r>
  </si>
  <si>
    <t>rs2075650</t>
  </si>
  <si>
    <r>
      <rPr>
        <sz val="11"/>
        <color theme="1"/>
        <rFont val="Times New Roman"/>
        <family val="1"/>
      </rPr>
      <t>1.25 × 10</t>
    </r>
    <r>
      <rPr>
        <vertAlign val="superscript"/>
        <sz val="11"/>
        <color theme="1"/>
        <rFont val="Times New Roman"/>
        <family val="1"/>
      </rPr>
      <t>-08</t>
    </r>
  </si>
  <si>
    <t>rs2112347</t>
  </si>
  <si>
    <r>
      <rPr>
        <sz val="11"/>
        <color theme="1"/>
        <rFont val="Times New Roman"/>
        <family val="1"/>
      </rPr>
      <t>6.19 × 10</t>
    </r>
    <r>
      <rPr>
        <vertAlign val="superscript"/>
        <sz val="11"/>
        <color theme="1"/>
        <rFont val="Times New Roman"/>
        <family val="1"/>
      </rPr>
      <t>-17</t>
    </r>
  </si>
  <si>
    <t>rs2121279</t>
  </si>
  <si>
    <r>
      <rPr>
        <sz val="11"/>
        <color theme="1"/>
        <rFont val="Times New Roman"/>
        <family val="1"/>
      </rPr>
      <t>2.31 × 10</t>
    </r>
    <r>
      <rPr>
        <vertAlign val="superscript"/>
        <sz val="11"/>
        <color theme="1"/>
        <rFont val="Times New Roman"/>
        <family val="1"/>
      </rPr>
      <t>-08</t>
    </r>
  </si>
  <si>
    <t>rs2176598</t>
  </si>
  <si>
    <r>
      <rPr>
        <sz val="11"/>
        <color theme="1"/>
        <rFont val="Times New Roman"/>
        <family val="1"/>
      </rPr>
      <t>2.97 × 10</t>
    </r>
    <r>
      <rPr>
        <vertAlign val="superscript"/>
        <sz val="11"/>
        <color theme="1"/>
        <rFont val="Times New Roman"/>
        <family val="1"/>
      </rPr>
      <t>-08</t>
    </r>
  </si>
  <si>
    <t>rs2207139*</t>
  </si>
  <si>
    <r>
      <rPr>
        <sz val="11"/>
        <color theme="1"/>
        <rFont val="Times New Roman"/>
        <family val="1"/>
      </rPr>
      <t>4.13 × 10</t>
    </r>
    <r>
      <rPr>
        <vertAlign val="superscript"/>
        <sz val="11"/>
        <color theme="1"/>
        <rFont val="Times New Roman"/>
        <family val="1"/>
      </rPr>
      <t>-29</t>
    </r>
  </si>
  <si>
    <t>rs2245368</t>
  </si>
  <si>
    <r>
      <rPr>
        <sz val="11"/>
        <color theme="1"/>
        <rFont val="Times New Roman"/>
        <family val="1"/>
      </rPr>
      <t>3.19 × 10</t>
    </r>
    <r>
      <rPr>
        <vertAlign val="superscript"/>
        <sz val="11"/>
        <color theme="1"/>
        <rFont val="Times New Roman"/>
        <family val="1"/>
      </rPr>
      <t>-08</t>
    </r>
  </si>
  <si>
    <t>rs2287019</t>
  </si>
  <si>
    <r>
      <rPr>
        <sz val="11"/>
        <color theme="1"/>
        <rFont val="Times New Roman"/>
        <family val="1"/>
      </rPr>
      <t>4.59 × 10</t>
    </r>
    <r>
      <rPr>
        <vertAlign val="superscript"/>
        <sz val="11"/>
        <color theme="1"/>
        <rFont val="Times New Roman"/>
        <family val="1"/>
      </rPr>
      <t>-18</t>
    </r>
  </si>
  <si>
    <t>rs2365389</t>
  </si>
  <si>
    <r>
      <rPr>
        <sz val="11"/>
        <color theme="1"/>
        <rFont val="Times New Roman"/>
        <family val="1"/>
      </rPr>
      <t>1.63 × 10</t>
    </r>
    <r>
      <rPr>
        <vertAlign val="superscript"/>
        <sz val="11"/>
        <color theme="1"/>
        <rFont val="Times New Roman"/>
        <family val="1"/>
      </rPr>
      <t>-10</t>
    </r>
  </si>
  <si>
    <t>rs2650492</t>
  </si>
  <si>
    <r>
      <rPr>
        <sz val="11"/>
        <color theme="1"/>
        <rFont val="Times New Roman"/>
        <family val="1"/>
      </rPr>
      <t>1.92 × 10</t>
    </r>
    <r>
      <rPr>
        <vertAlign val="superscript"/>
        <sz val="11"/>
        <color theme="1"/>
        <rFont val="Times New Roman"/>
        <family val="1"/>
      </rPr>
      <t>-09</t>
    </r>
  </si>
  <si>
    <t>rs2820292</t>
  </si>
  <si>
    <r>
      <rPr>
        <sz val="11"/>
        <color theme="1"/>
        <rFont val="Times New Roman"/>
        <family val="1"/>
      </rPr>
      <t>1.83 × 10</t>
    </r>
    <r>
      <rPr>
        <vertAlign val="superscript"/>
        <sz val="11"/>
        <color theme="1"/>
        <rFont val="Times New Roman"/>
        <family val="1"/>
      </rPr>
      <t>-10</t>
    </r>
  </si>
  <si>
    <t>rs29941</t>
  </si>
  <si>
    <r>
      <rPr>
        <sz val="11"/>
        <color theme="1"/>
        <rFont val="Times New Roman"/>
        <family val="1"/>
      </rPr>
      <t>2.41 × 10</t>
    </r>
    <r>
      <rPr>
        <vertAlign val="superscript"/>
        <sz val="11"/>
        <color theme="1"/>
        <rFont val="Times New Roman"/>
        <family val="1"/>
      </rPr>
      <t>-08</t>
    </r>
  </si>
  <si>
    <t>rs3101336</t>
  </si>
  <si>
    <r>
      <rPr>
        <sz val="11"/>
        <color theme="1"/>
        <rFont val="Times New Roman"/>
        <family val="1"/>
      </rPr>
      <t>2.66 × 10</t>
    </r>
    <r>
      <rPr>
        <vertAlign val="superscript"/>
        <sz val="11"/>
        <color theme="1"/>
        <rFont val="Times New Roman"/>
        <family val="1"/>
      </rPr>
      <t>-26</t>
    </r>
  </si>
  <si>
    <t>rs3736485</t>
  </si>
  <si>
    <r>
      <rPr>
        <sz val="11"/>
        <color theme="1"/>
        <rFont val="Times New Roman"/>
        <family val="1"/>
      </rPr>
      <t>7.41 × 10</t>
    </r>
    <r>
      <rPr>
        <vertAlign val="superscript"/>
        <sz val="11"/>
        <color theme="1"/>
        <rFont val="Times New Roman"/>
        <family val="1"/>
      </rPr>
      <t>-09</t>
    </r>
  </si>
  <si>
    <t>rs3810291</t>
  </si>
  <si>
    <r>
      <rPr>
        <sz val="11"/>
        <color theme="1"/>
        <rFont val="Times New Roman"/>
        <family val="1"/>
      </rPr>
      <t>4.81 × 10</t>
    </r>
    <r>
      <rPr>
        <vertAlign val="superscript"/>
        <sz val="11"/>
        <color theme="1"/>
        <rFont val="Times New Roman"/>
        <family val="1"/>
      </rPr>
      <t>-15</t>
    </r>
  </si>
  <si>
    <t>rs3817334</t>
  </si>
  <si>
    <r>
      <rPr>
        <sz val="11"/>
        <color theme="1"/>
        <rFont val="Times New Roman"/>
        <family val="1"/>
      </rPr>
      <t>5.15 × 10</t>
    </r>
    <r>
      <rPr>
        <vertAlign val="superscript"/>
        <sz val="11"/>
        <color theme="1"/>
        <rFont val="Times New Roman"/>
        <family val="1"/>
      </rPr>
      <t>-17</t>
    </r>
  </si>
  <si>
    <t>rs3849570</t>
  </si>
  <si>
    <r>
      <rPr>
        <sz val="11"/>
        <color theme="1"/>
        <rFont val="Times New Roman"/>
        <family val="1"/>
      </rPr>
      <t>2.6 × 10</t>
    </r>
    <r>
      <rPr>
        <vertAlign val="superscript"/>
        <sz val="11"/>
        <color theme="1"/>
        <rFont val="Times New Roman"/>
        <family val="1"/>
      </rPr>
      <t>-08</t>
    </r>
  </si>
  <si>
    <t>rs3888190</t>
  </si>
  <si>
    <r>
      <rPr>
        <sz val="11"/>
        <color theme="1"/>
        <rFont val="Times New Roman"/>
        <family val="1"/>
      </rPr>
      <t>3.14 × 10</t>
    </r>
    <r>
      <rPr>
        <vertAlign val="superscript"/>
        <sz val="11"/>
        <color theme="1"/>
        <rFont val="Times New Roman"/>
        <family val="1"/>
      </rPr>
      <t>-23</t>
    </r>
  </si>
  <si>
    <t>rs4256980</t>
  </si>
  <si>
    <r>
      <rPr>
        <sz val="11"/>
        <color theme="1"/>
        <rFont val="Times New Roman"/>
        <family val="1"/>
      </rPr>
      <t>2.9 × 10</t>
    </r>
    <r>
      <rPr>
        <vertAlign val="superscript"/>
        <sz val="11"/>
        <color theme="1"/>
        <rFont val="Times New Roman"/>
        <family val="1"/>
      </rPr>
      <t>-11</t>
    </r>
  </si>
  <si>
    <t>rs4740619</t>
  </si>
  <si>
    <r>
      <rPr>
        <sz val="11"/>
        <color theme="1"/>
        <rFont val="Times New Roman"/>
        <family val="1"/>
      </rPr>
      <t>4.56 × 10</t>
    </r>
    <r>
      <rPr>
        <vertAlign val="superscript"/>
        <sz val="11"/>
        <color theme="1"/>
        <rFont val="Times New Roman"/>
        <family val="1"/>
      </rPr>
      <t>-09</t>
    </r>
  </si>
  <si>
    <t>rs543874*</t>
  </si>
  <si>
    <r>
      <rPr>
        <sz val="11"/>
        <color theme="1"/>
        <rFont val="Times New Roman"/>
        <family val="1"/>
      </rPr>
      <t>2.62 × 10</t>
    </r>
    <r>
      <rPr>
        <vertAlign val="superscript"/>
        <sz val="11"/>
        <color theme="1"/>
        <rFont val="Times New Roman"/>
        <family val="1"/>
      </rPr>
      <t>-35</t>
    </r>
  </si>
  <si>
    <t>rs6477694</t>
  </si>
  <si>
    <r>
      <rPr>
        <sz val="11"/>
        <color theme="1"/>
        <rFont val="Times New Roman"/>
        <family val="1"/>
      </rPr>
      <t>2.67 × 10</t>
    </r>
    <r>
      <rPr>
        <vertAlign val="superscript"/>
        <sz val="11"/>
        <color theme="1"/>
        <rFont val="Times New Roman"/>
        <family val="1"/>
      </rPr>
      <t>-08</t>
    </r>
  </si>
  <si>
    <t>rs6567160*</t>
  </si>
  <si>
    <r>
      <rPr>
        <sz val="11"/>
        <color theme="1"/>
        <rFont val="Times New Roman"/>
        <family val="1"/>
      </rPr>
      <t>3.93 × 10</t>
    </r>
    <r>
      <rPr>
        <vertAlign val="superscript"/>
        <sz val="11"/>
        <color theme="1"/>
        <rFont val="Times New Roman"/>
        <family val="1"/>
      </rPr>
      <t>-53</t>
    </r>
  </si>
  <si>
    <t>rs657452</t>
  </si>
  <si>
    <r>
      <rPr>
        <sz val="11"/>
        <color theme="1"/>
        <rFont val="Times New Roman"/>
        <family val="1"/>
      </rPr>
      <t>5.48 × 10</t>
    </r>
    <r>
      <rPr>
        <vertAlign val="superscript"/>
        <sz val="11"/>
        <color theme="1"/>
        <rFont val="Times New Roman"/>
        <family val="1"/>
      </rPr>
      <t>-13</t>
    </r>
  </si>
  <si>
    <t>rs6804842</t>
  </si>
  <si>
    <r>
      <rPr>
        <sz val="11"/>
        <color theme="1"/>
        <rFont val="Times New Roman"/>
        <family val="1"/>
      </rPr>
      <t>2.48 × 10</t>
    </r>
    <r>
      <rPr>
        <vertAlign val="superscript"/>
        <sz val="11"/>
        <color theme="1"/>
        <rFont val="Times New Roman"/>
        <family val="1"/>
      </rPr>
      <t>-09</t>
    </r>
  </si>
  <si>
    <t>rs7138803*</t>
  </si>
  <si>
    <r>
      <rPr>
        <sz val="11"/>
        <color theme="1"/>
        <rFont val="Times New Roman"/>
        <family val="1"/>
      </rPr>
      <t>8.15 × 10</t>
    </r>
    <r>
      <rPr>
        <vertAlign val="superscript"/>
        <sz val="11"/>
        <color theme="1"/>
        <rFont val="Times New Roman"/>
        <family val="1"/>
      </rPr>
      <t>-24</t>
    </r>
  </si>
  <si>
    <t>rs7141420</t>
  </si>
  <si>
    <r>
      <rPr>
        <sz val="11"/>
        <color theme="1"/>
        <rFont val="Times New Roman"/>
        <family val="1"/>
      </rPr>
      <t>1.23 × 10</t>
    </r>
    <r>
      <rPr>
        <vertAlign val="superscript"/>
        <sz val="11"/>
        <color theme="1"/>
        <rFont val="Times New Roman"/>
        <family val="1"/>
      </rPr>
      <t>-14</t>
    </r>
  </si>
  <si>
    <t>rs7243357</t>
  </si>
  <si>
    <r>
      <rPr>
        <sz val="11"/>
        <color theme="1"/>
        <rFont val="Times New Roman"/>
        <family val="1"/>
      </rPr>
      <t>3.86 × 10</t>
    </r>
    <r>
      <rPr>
        <vertAlign val="superscript"/>
        <sz val="11"/>
        <color theme="1"/>
        <rFont val="Times New Roman"/>
        <family val="1"/>
      </rPr>
      <t>-08</t>
    </r>
  </si>
  <si>
    <t>rs758747</t>
  </si>
  <si>
    <r>
      <rPr>
        <sz val="11"/>
        <color theme="1"/>
        <rFont val="Times New Roman"/>
        <family val="1"/>
      </rPr>
      <t>7.47 × 10</t>
    </r>
    <r>
      <rPr>
        <vertAlign val="superscript"/>
        <sz val="11"/>
        <color theme="1"/>
        <rFont val="Times New Roman"/>
        <family val="1"/>
      </rPr>
      <t>-10</t>
    </r>
  </si>
  <si>
    <t>rs7599312</t>
  </si>
  <si>
    <r>
      <rPr>
        <sz val="11"/>
        <color theme="1"/>
        <rFont val="Times New Roman"/>
        <family val="1"/>
      </rPr>
      <t>1.17 × 10</t>
    </r>
    <r>
      <rPr>
        <vertAlign val="superscript"/>
        <sz val="11"/>
        <color theme="1"/>
        <rFont val="Times New Roman"/>
        <family val="1"/>
      </rPr>
      <t>-10</t>
    </r>
  </si>
  <si>
    <t>rs7899106</t>
  </si>
  <si>
    <r>
      <rPr>
        <sz val="11"/>
        <color theme="1"/>
        <rFont val="Times New Roman"/>
        <family val="1"/>
      </rPr>
      <t>2.96 × 10</t>
    </r>
    <r>
      <rPr>
        <vertAlign val="superscript"/>
        <sz val="11"/>
        <color theme="1"/>
        <rFont val="Times New Roman"/>
        <family val="1"/>
      </rPr>
      <t>-08</t>
    </r>
  </si>
  <si>
    <t>rs7903146</t>
  </si>
  <si>
    <r>
      <rPr>
        <sz val="11"/>
        <color theme="1"/>
        <rFont val="Times New Roman"/>
        <family val="1"/>
      </rPr>
      <t>1.11 × 10</t>
    </r>
    <r>
      <rPr>
        <vertAlign val="superscript"/>
        <sz val="11"/>
        <color theme="1"/>
        <rFont val="Times New Roman"/>
        <family val="1"/>
      </rPr>
      <t>-11</t>
    </r>
  </si>
  <si>
    <t>rs9400239</t>
  </si>
  <si>
    <r>
      <rPr>
        <sz val="11"/>
        <color theme="1"/>
        <rFont val="Times New Roman"/>
        <family val="1"/>
      </rPr>
      <t>1.61 × 10</t>
    </r>
    <r>
      <rPr>
        <vertAlign val="superscript"/>
        <sz val="11"/>
        <color theme="1"/>
        <rFont val="Times New Roman"/>
        <family val="1"/>
      </rPr>
      <t>-08</t>
    </r>
  </si>
  <si>
    <t>rs9925964</t>
  </si>
  <si>
    <r>
      <rPr>
        <sz val="11"/>
        <color theme="1"/>
        <rFont val="Times New Roman"/>
        <family val="1"/>
      </rPr>
      <t>8.11 × 10</t>
    </r>
    <r>
      <rPr>
        <vertAlign val="superscript"/>
        <sz val="11"/>
        <color theme="1"/>
        <rFont val="Times New Roman"/>
        <family val="1"/>
      </rPr>
      <t>-10</t>
    </r>
  </si>
  <si>
    <t xml:space="preserve">Note: * 11 snps included in or in LD with the 15 childhood BMI snps.  </t>
  </si>
  <si>
    <t>Table S6. Characteristics of the 76 SNPs associated with adult BMI.</t>
    <phoneticPr fontId="1" type="noConversion"/>
  </si>
  <si>
    <t>Outcome</t>
  </si>
  <si>
    <t>Type</t>
    <phoneticPr fontId="1" type="noConversion"/>
  </si>
  <si>
    <t>MR_Egger_intercept</t>
  </si>
  <si>
    <t>MR_Egger_intercept_95%CI</t>
  </si>
  <si>
    <t>MR_Egger_intercept_P</t>
  </si>
  <si>
    <t>MRPRESSO_Global_Test_RSSobs</t>
  </si>
  <si>
    <t>MRPRESSO_Global_Test_P</t>
  </si>
  <si>
    <t>Cochran’s Q</t>
  </si>
  <si>
    <t>Cochran’s Q_P</t>
  </si>
  <si>
    <t>Rucker’s Qʹ</t>
  </si>
  <si>
    <t>Rucker’s Qʹ_P</t>
  </si>
  <si>
    <t>Q-Q'</t>
  </si>
  <si>
    <t>Q-Q'_P</t>
  </si>
  <si>
    <t>I2GX</t>
  </si>
  <si>
    <t>nsnp</t>
  </si>
  <si>
    <t>Blood disease</t>
  </si>
  <si>
    <t>(-0.006, 0.0052)</t>
  </si>
  <si>
    <t>rs11676272,rs12429545,rs13253111,rs13387838,rs1421085,rs3829849,rs4854349,rs543874,rs6567160,rs7132908,rs7550711,rs8092503,rs987237</t>
  </si>
  <si>
    <t>(-0.0064, 0.0048)</t>
  </si>
  <si>
    <t>(-0.011, 0.0126)</t>
  </si>
  <si>
    <t>rs12429545,rs13253111,rs13387838,rs1421085,rs4854349,rs543874,rs6567160,rs7132908,rs7550711</t>
  </si>
  <si>
    <t>(-0.0099, 0.0022)</t>
  </si>
  <si>
    <t>rs11676272,rs12429545,rs13253111,rs1421085,rs3829849,rs4854349,rs543874,rs7132908,rs987237</t>
  </si>
  <si>
    <t>(-0.0078, 0.0052)</t>
  </si>
  <si>
    <t>Diastolic blood pressure automated reading</t>
    <phoneticPr fontId="1" type="noConversion"/>
  </si>
  <si>
    <t>(-0.0038, 0.0122)</t>
  </si>
  <si>
    <t>rs12429545,rs13253111,rs13387838,rs543874,rs7132908,rs7550711,rs8092503,rs987237</t>
  </si>
  <si>
    <t>Self-reported heart/cardiac problem</t>
    <phoneticPr fontId="1" type="noConversion"/>
  </si>
  <si>
    <t>(-0.0049, 0.0072)</t>
  </si>
  <si>
    <t>rs11676272,rs12429545,rs13253111,rs13387838,rs1421085,rs3829849,rs4854349,rs543874,rs6567160,rs7132908,rs7550711,rs987237</t>
  </si>
  <si>
    <t>(-0.0117, 0.0043)</t>
  </si>
  <si>
    <t>rs12429545,rs13387838,rs3829849,rs4854349,rs543874,rs7132908,rs7550711</t>
  </si>
  <si>
    <t>(-0.0097, 0.0028)</t>
  </si>
  <si>
    <t>rs11676272,rs12429545,rs13253111,rs13387838,rs1421085,rs3829849,rs4854349,rs543874,rs7132908,rs7550711,rs987237</t>
  </si>
  <si>
    <t>(-0.0074, 0.005)</t>
  </si>
  <si>
    <t>(-0.0066, 0.0058)</t>
  </si>
  <si>
    <t>(-0.0083, 0.0029)</t>
  </si>
  <si>
    <t>(-0.0048, 0.0064)</t>
  </si>
  <si>
    <t>(-0.0054, 0.0069)</t>
  </si>
  <si>
    <t>rs11676272,rs12429545,rs13253111,rs1421085,rs3829849,rs4854349,rs543874,rs6567160,rs7132908,rs7550711,rs987237</t>
  </si>
  <si>
    <t>(-0.0063, 0.0062)</t>
  </si>
  <si>
    <t>rs11676272,rs12429545,rs13253111,rs13387838,rs1421085,rs3829849,rs4854349,rs543874,rs7132908,rs7550711</t>
  </si>
  <si>
    <t>(-0.018, -0.0016)</t>
  </si>
  <si>
    <t>rs12429545,rs13387838,rs3829849,rs4854349,rs543874,rs7132908</t>
  </si>
  <si>
    <t>Self-reported venous thromboembolic disease</t>
    <phoneticPr fontId="1" type="noConversion"/>
  </si>
  <si>
    <t>(-0.0114, 0.0012)</t>
  </si>
  <si>
    <t>FI3 : word interpolation</t>
  </si>
  <si>
    <t>Cognitive function</t>
  </si>
  <si>
    <t>(-0.01, 0.0127)</t>
  </si>
  <si>
    <t>rs11676272,rs12429545,rs13253111,rs13387838,rs1421085,rs3829849,rs4854349,rs6567160,rs7132908,rs7550711,rs8092503,rs987237</t>
  </si>
  <si>
    <t>(-0.013, 0.0065)</t>
  </si>
  <si>
    <t>(-0.0193, 0.0099)</t>
  </si>
  <si>
    <t>rs11676272,rs12429545,rs13253111,rs13387838,rs1421085,rs3829849,rs543874,rs6567160,rs7132908,rs7550711,rs8092503,rs987237</t>
  </si>
  <si>
    <t>(-0.0106, 0.0141)</t>
  </si>
  <si>
    <t>rs11676272,rs12429545,rs13253111,rs13387838,rs1421085,rs4854349,rs543874,rs6567160,rs7132908,rs7550711,rs8092503,rs987237</t>
  </si>
  <si>
    <t>(-0.0181, 0.0121)</t>
  </si>
  <si>
    <t>rs12429545,rs13253111,rs13387838,rs1421085,rs3829849,rs543874,rs6567160,rs7132908,rs7550711,rs8092503,rs987237</t>
  </si>
  <si>
    <t>(-0.0049, 0.0159)</t>
  </si>
  <si>
    <t>(-0.0081, 0.0055)</t>
  </si>
  <si>
    <t>rs11676272,rs12429545,rs13253111,rs13387838,rs1421085,rs3829849,rs4854349,rs543874,rs7132908,rs7550711,rs8092503,rs987237</t>
  </si>
  <si>
    <t>Self-reported hiatus hernia</t>
    <phoneticPr fontId="1" type="noConversion"/>
  </si>
  <si>
    <t>(-0.0093, 0.0058)</t>
  </si>
  <si>
    <t>rs11676272,rs12429545,rs13387838,rs1421085,rs4854349,rs543874,rs6567160,rs7132908,rs7550711,rs8092503,rs987237</t>
  </si>
  <si>
    <t>(-0.0027, 0.0112)</t>
  </si>
  <si>
    <t>rs12429545,rs13253111,rs13387838,rs1421085,rs4854349,rs543874,rs6567160,rs7132908,rs7550711,rs987237</t>
  </si>
  <si>
    <t>(-0.0038, 0.008)</t>
  </si>
  <si>
    <t>rs12429545,rs13253111,rs13387838,rs1421085,rs3829849,rs4854349,rs543874,rs6567160,rs7132908,rs7550711,rs8092503,rs987237</t>
  </si>
  <si>
    <t>(-0.0135, -0.0023)</t>
  </si>
  <si>
    <t>(-0.0134, -0.0022)</t>
  </si>
  <si>
    <t>Self-reported liver/biliary/pancreas problem</t>
    <phoneticPr fontId="1" type="noConversion"/>
  </si>
  <si>
    <t>(-0.0095, 0.0021)</t>
  </si>
  <si>
    <t>rs11676272,rs12429545,rs13253111,rs13387838,rs1421085,rs3829849,rs4854349,rs543874,rs6567160,rs7550711,rs8092503</t>
  </si>
  <si>
    <t>(-0.0081, 0.0117)</t>
  </si>
  <si>
    <t>rs13387838,rs3829849,rs543874,rs7550711</t>
  </si>
  <si>
    <t>(-0.024, 0.0229)</t>
  </si>
  <si>
    <t>rs12429545,rs13253111,rs13387838,rs1421085,rs3829849,rs4854349,rs6567160,rs7132908,rs7550711,rs8092503,rs987237</t>
  </si>
  <si>
    <t>Endocrine,nutritional or metabolic diseases</t>
  </si>
  <si>
    <t>(-0.0095, 0.0273)</t>
  </si>
  <si>
    <t>rs11676272,rs12429545,rs13253111,rs13387838,rs4854349,rs543874,rs6567160,rs7132908,rs7550711,rs8092503,rs987237</t>
  </si>
  <si>
    <t>E11 Non-insulin-dependent diabetes mellitus</t>
  </si>
  <si>
    <t>(-0.0062, 0.0072)</t>
  </si>
  <si>
    <t>rs12429545,rs13253111,rs13387838,rs4854349,rs543874,rs6567160,rs7132908,rs7550711,rs8092503,rs987237</t>
  </si>
  <si>
    <t>Self-reported hypothyroidism/myxoedema</t>
    <phoneticPr fontId="1" type="noConversion"/>
  </si>
  <si>
    <t>(-0.0109, 0.0007)</t>
  </si>
  <si>
    <t>rs11676272,rs12429545,rs13253111,rs13387838,rs3829849,rs4854349,rs543874,rs7132908,rs7550711,rs8092503,rs987237</t>
  </si>
  <si>
    <t>(0.0008, 0.0212)</t>
  </si>
  <si>
    <t>rs12429545,rs13253111,rs13387838,rs1421085,rs3829849,rs4854349,rs543874,rs6567160,rs8092503</t>
  </si>
  <si>
    <t>Endocrine,nutritional or metabolic traits</t>
  </si>
  <si>
    <t>(-0.0081, 0.0054)</t>
  </si>
  <si>
    <t>rs12429545,rs13253111,rs13387838,rs4854349,rs543874,rs7132908,rs7550711,rs8092503</t>
  </si>
  <si>
    <t>(-0.0074, 0.0044)</t>
  </si>
  <si>
    <t>rs11676272,rs12429545,rs13253111,rs1421085,rs3829849,rs4854349,rs543874,rs7132908,rs7550711,rs8092503,rs987237</t>
  </si>
  <si>
    <t>(-0.0072, 0.0049)</t>
  </si>
  <si>
    <t>(-0.007, 0.0064)</t>
  </si>
  <si>
    <t>(-0.0088, 0.0042)</t>
  </si>
  <si>
    <t>rs11676272,rs12429545,rs13253111,rs1421085,rs3829849,rs4854349,rs543874,rs6567160,rs7132908,rs987237</t>
  </si>
  <si>
    <t>(-0.013, 0.0019)</t>
  </si>
  <si>
    <t>rs11676272,rs12429545,rs13253111,rs1421085,rs4854349,rs543874,rs6567160,rs7132908,rs987237</t>
  </si>
  <si>
    <t>(-0.0046, 0.0147)</t>
  </si>
  <si>
    <t>rs11676272,rs12429545,rs13253111,rs13387838,rs3829849,rs4854349,rs543874,rs6567160,rs7550711,rs8092503,rs987237</t>
  </si>
  <si>
    <t>(-0.0064, 0.0211)</t>
  </si>
  <si>
    <t>rs11676272,rs12429545,rs13253111,rs4854349,rs543874,rs8092503</t>
  </si>
  <si>
    <t>Self-reported thyroid problem (not cancer)</t>
    <phoneticPr fontId="1" type="noConversion"/>
  </si>
  <si>
    <t>(-0.0108, 0.0007)</t>
  </si>
  <si>
    <t>(-0.0069, 0.0143)</t>
  </si>
  <si>
    <t>(-0.015, 0.0118)</t>
  </si>
  <si>
    <t>rs11676272,rs12429545,rs13253111,rs13387838,rs4854349,rs543874,rs6567160,rs8092503,rs987237</t>
  </si>
  <si>
    <t>(-0.0168, 0.0086)</t>
  </si>
  <si>
    <t>rs12429545,rs13253111,rs13387838,rs4854349,rs543874,rs7132908,rs7550711,rs987237</t>
  </si>
  <si>
    <t>General health</t>
  </si>
  <si>
    <t>(-0.0024, 0.0132)</t>
  </si>
  <si>
    <t>rs11676272,rs12429545,rs13253111,rs3829849,rs6567160,rs7132908,rs7550711,rs987237</t>
  </si>
  <si>
    <t>(-0.01, 0.002)</t>
  </si>
  <si>
    <t>(-0.0107, 0.0035)</t>
  </si>
  <si>
    <t>rs12429545,rs13253111,rs13387838,rs3829849,rs4854349,rs543874,rs6567160,rs7132908,rs7550711</t>
  </si>
  <si>
    <t>(-0.006, 0.0073)</t>
  </si>
  <si>
    <t>rs12429545,rs13253111,rs3829849,rs4854349,rs543874,rs6567160,rs7132908,rs7550711,rs987237</t>
  </si>
  <si>
    <t>(-0.0039, 0.0074)</t>
  </si>
  <si>
    <t>rs11676272,rs12429545,rs13253111,rs13387838,rs1421085,rs3829849,rs4854349,rs543874,rs6567160,rs7132908,rs7550711,rs8092503</t>
  </si>
  <si>
    <t>Allergy status to drug/meds/biol subst</t>
  </si>
  <si>
    <t>Immune system</t>
    <phoneticPr fontId="1" type="noConversion"/>
  </si>
  <si>
    <t>(-0.0093, 0.006)</t>
  </si>
  <si>
    <t>Allergic diseases</t>
    <phoneticPr fontId="1" type="noConversion"/>
  </si>
  <si>
    <t>Immune system</t>
  </si>
  <si>
    <t>(-0.0194, 0.0042)</t>
  </si>
  <si>
    <t>(-0.0047, 0.0104)</t>
  </si>
  <si>
    <t>rs12429545,rs13253111,rs13387838,rs1421085,rs3829849,rs543874,rs6567160,rs7132908,rs987237</t>
  </si>
  <si>
    <t xml:space="preserve">Infectious Agents  </t>
  </si>
  <si>
    <t>(-0.0077, 0.0036)</t>
  </si>
  <si>
    <t>Lifestyle factor_Alcohol drinking</t>
  </si>
  <si>
    <t>(-0.019, 0.0126)</t>
  </si>
  <si>
    <t>Alcohol drinker status</t>
  </si>
  <si>
    <t>(-0.0068, 0.0045)</t>
  </si>
  <si>
    <t>(-0.0052, 0.006)</t>
  </si>
  <si>
    <t>(-0.0083, 0.0035)</t>
  </si>
  <si>
    <t>Alcohol intake frequency</t>
  </si>
  <si>
    <t>(-0.012, 0.0012)</t>
  </si>
  <si>
    <t>rs13253111,rs3829849,rs4854349,rs543874,rs7132908,rs7550711</t>
  </si>
  <si>
    <t>(-0.012, -0.0004)</t>
  </si>
  <si>
    <t>(-0.0072, 0.0061)</t>
  </si>
  <si>
    <t>rs11676272,rs12429545,rs13253111,rs13387838,rs3829849,rs4854349,rs543874,rs6567160,rs7132908,rs7550711,rs8092503,rs987237</t>
  </si>
  <si>
    <t>Former vs current drinkers</t>
  </si>
  <si>
    <t>(-0.0047, 0.0107)</t>
  </si>
  <si>
    <t>rs11676272,rs12429545,rs13253111,rs13387838,rs1421085,rs3829849,rs7132908,rs7550711,rs8092503,rs987237</t>
  </si>
  <si>
    <t>(-0.0296, 0.0028)</t>
  </si>
  <si>
    <t>rs11676272,rs12429545,rs13253111,rs13387838,rs1421085,rs3829849,rs543874,rs6567160,rs7132908,rs8092503,rs987237</t>
  </si>
  <si>
    <t>Lifestyle factor_Diet</t>
  </si>
  <si>
    <t>(-0.0084, 0.0223)</t>
  </si>
  <si>
    <t>rs11676272,rs12429545,rs13253111,rs1421085,rs3829849,rs4854349,rs543874,rs6567160,rs7132908,rs7550711,rs8092503,rs987237</t>
  </si>
  <si>
    <t>(-0.0031, 0.0269)</t>
  </si>
  <si>
    <t>(-0.0105, 0.0075)</t>
  </si>
  <si>
    <t>rs11676272,rs13253111,rs13387838,rs3829849,rs543874,rs6567160,rs7132908,rs7550711,rs987237</t>
  </si>
  <si>
    <t>(-0.0084, 0.0097)</t>
  </si>
  <si>
    <t>rs11676272,rs13253111,rs13387838,rs1421085,rs3829849,rs543874,rs7550711,rs8092503,rs987237</t>
  </si>
  <si>
    <t>(-0.0011, 0.0131)</t>
  </si>
  <si>
    <t>rs11676272,rs12429545,rs3829849,rs4854349,rs543874,rs7132908,rs7550711,rs8092503,rs987237</t>
  </si>
  <si>
    <t>(-0.0105, 0.0058)</t>
  </si>
  <si>
    <t>rs11676272,rs12429545,rs3829849,rs4854349,rs543874,rs7132908,rs7550711,rs987237</t>
  </si>
  <si>
    <t>(-0.0084, 0.0043)</t>
  </si>
  <si>
    <t>rs12429545,rs13253111,rs1421085,rs3829849,rs4854349,rs543874,rs6567160,rs7132908,rs7550711,rs8092503,rs987237</t>
  </si>
  <si>
    <t>(-0.0024, 0.0144)</t>
  </si>
  <si>
    <t>(-0.0055, 0.0075)</t>
  </si>
  <si>
    <t>rs12429545,rs13253111,rs3829849,rs4854349,rs543874,rs7132908,rs7550711,rs8092503,rs987237</t>
  </si>
  <si>
    <t>(-0.0043, 0.0106)</t>
  </si>
  <si>
    <t>(-0.0176, 0.0185)</t>
  </si>
  <si>
    <t>rs11676272,rs3829849,rs4854349,rs543874,rs6567160,rs7132908,rs7550711,rs8092503,rs987237</t>
  </si>
  <si>
    <t>(-0.0127, 0.0039)</t>
  </si>
  <si>
    <t>rs13387838,rs3829849,rs4854349,rs543874,rs7550711,rs8092503,rs987237</t>
  </si>
  <si>
    <t>(-0.0051, 0.0104)</t>
  </si>
  <si>
    <t>rs11676272,rs13253111,rs1421085,rs4854349,rs543874,rs7132908,rs7550711,rs8092503,rs987237</t>
  </si>
  <si>
    <t>(-0.0076, 0.0067)</t>
  </si>
  <si>
    <t>rs11676272,rs12429545,rs13253111,rs3829849,rs4854349,rs543874,rs7550711,rs987237</t>
  </si>
  <si>
    <t>(-0.0049, 0.0137)</t>
  </si>
  <si>
    <t>rs12429545,rs13253111,rs13387838,rs543874,rs7132908,rs7550711,rs987237</t>
  </si>
  <si>
    <t>Food weight</t>
  </si>
  <si>
    <t>(-0.0204, 0.0096)</t>
  </si>
  <si>
    <t>rs11676272,rs12429545,rs13253111,rs13387838,rs1421085,rs3829849,rs4854349,rs543874,rs6567160,rs7550711,rs8092503,rs987237</t>
  </si>
  <si>
    <t>(-0.0114, 0.0081)</t>
  </si>
  <si>
    <t>rs12429545,rs13253111,rs13387838,rs1421085,rs543874,rs7132908,rs8092503,rs987237</t>
  </si>
  <si>
    <t>(-0.0279, 0.0061)</t>
  </si>
  <si>
    <t>rs11676272,rs12429545,rs13253111,rs1421085,rs3829849,rs4854349,rs543874,rs7132908,rs7550711,rs987237</t>
  </si>
  <si>
    <t>(-0.0153, 0.0211)</t>
  </si>
  <si>
    <t>rs11676272,rs13253111,rs13387838,rs3829849,rs4854349,rs543874,rs6567160,rs7132908,rs7550711,rs8092503,rs987237</t>
  </si>
  <si>
    <t>(-0.0056, 0.0102)</t>
  </si>
  <si>
    <t>rs11676272,rs13253111,rs13387838,rs1421085,rs4854349,rs543874,rs6567160,rs7132908,rs7550711,rs8092503,rs987237</t>
  </si>
  <si>
    <t>(-0.0148, 0.0224)</t>
  </si>
  <si>
    <t>rs11676272,rs13253111,rs13387838,rs1421085,rs3829849,rs543874,rs7132908,rs7550711,rs8092503,rs987237</t>
  </si>
  <si>
    <t>(-0.0027, 0.0087)</t>
  </si>
  <si>
    <t>rs11676272,rs12429545,rs13253111,rs13387838,rs3829849,rs4854349,rs6567160,rs7132908,rs7550711,rs8092503,rs987237</t>
  </si>
  <si>
    <t>(-0.0108, 0.005)</t>
  </si>
  <si>
    <t>rs11676272,rs13387838,rs3829849,rs543874,rs6567160,rs7132908,rs7550711,rs8092503,rs987237</t>
  </si>
  <si>
    <t>(-0.0069, 0.005)</t>
  </si>
  <si>
    <t>(-0.006, 0.009)</t>
  </si>
  <si>
    <t>rs11676272,rs12429545,rs13387838,rs3829849,rs543874,rs6567160,rs7132908,rs7550711,rs8092503,rs987237</t>
  </si>
  <si>
    <t>(-0.0046, 0.0087)</t>
  </si>
  <si>
    <t>(-0.0059, 0.0106)</t>
  </si>
  <si>
    <t>rs11676272,rs12429545,rs13387838,rs3829849,rs4854349,rs543874,rs7132908,rs7550711,rs987237</t>
  </si>
  <si>
    <t>(-0.0042, 0.0071)</t>
  </si>
  <si>
    <t>(-0.0043, 0.007)</t>
  </si>
  <si>
    <t>(-0.0066, 0.0054)</t>
  </si>
  <si>
    <t>(-0.0109, 0.0081)</t>
  </si>
  <si>
    <t>rs11676272,rs13253111,rs13387838,rs3829849,rs543874,rs6567160,rs7132908,rs7550711,rs8092503,rs987237</t>
  </si>
  <si>
    <t>(-0.0048, 0.0111)</t>
  </si>
  <si>
    <t>rs12429545,rs13387838,rs3829849,rs4854349,rs543874,rs6567160,rs7132908,rs7550711,rs8092503,rs987237</t>
  </si>
  <si>
    <t>rs12429545,rs13253111,rs13387838,rs3829849,rs4854349,rs6567160,rs7132908,rs987237</t>
  </si>
  <si>
    <t>(-0.0178, 0.0152)</t>
  </si>
  <si>
    <t>rs12429545,rs13253111,rs13387838,rs3829849,rs4854349,rs543874,rs7132908,rs7550711,rs8092503,rs987237</t>
  </si>
  <si>
    <t>(-0.0102, 0.0045)</t>
  </si>
  <si>
    <t>rs11676272,rs12429545,rs13253111,rs13387838,rs4854349,rs6567160,rs7132908,rs8092503,rs987237</t>
  </si>
  <si>
    <t>(-0.0102, 0.0032)</t>
  </si>
  <si>
    <t>Salad/raw vegetable intake</t>
  </si>
  <si>
    <t>(-0.008, 0.0057)</t>
  </si>
  <si>
    <t>rs11676272,rs12429545,rs13253111,rs3829849,rs4854349,rs543874,rs7132908,rs987237</t>
  </si>
  <si>
    <t>(-0.0145, 0.0163)</t>
  </si>
  <si>
    <t>(-0.009, 0.003)</t>
  </si>
  <si>
    <t>rs13253111,rs13387838,rs1421085,rs3829849,rs4854349,rs543874,rs6567160,rs7132908,rs8092503,rs987237</t>
  </si>
  <si>
    <t>(-0.0094, 0.005)</t>
  </si>
  <si>
    <t>rs11676272,rs12429545,rs13253111,rs13387838,rs1421085,rs3829849,rs4854349,rs543874,rs7132908,rs987237</t>
  </si>
  <si>
    <t>(-0.006, 0.0287)</t>
  </si>
  <si>
    <t>rs12429545,rs13253111,rs13387838,rs1421085,rs4854349,rs543874,rs6567160,rs7132908,rs8092503,rs987237</t>
  </si>
  <si>
    <t>(-0.0092, 0.0026)</t>
  </si>
  <si>
    <t>rs11676272,rs12429545,rs13253111,rs3829849,rs4854349,rs6567160,rs7132908,rs7550711,rs8092503,rs987237</t>
  </si>
  <si>
    <t>(-0.0089, 0.0092)</t>
  </si>
  <si>
    <t>rs11676272,rs12429545,rs13253111,rs13387838,rs3829849,rs543874,rs7132908,rs7550711,rs987237</t>
  </si>
  <si>
    <t>Lifestyle factor_Physical activity</t>
  </si>
  <si>
    <t>(-0.0146, 0.0173)</t>
  </si>
  <si>
    <t>(-0.0122, 0.0121)</t>
  </si>
  <si>
    <t>(-0.0217, 0.0056)</t>
  </si>
  <si>
    <t>(-0.0069, 0.0071)</t>
  </si>
  <si>
    <t>(-0.0044, 0.0108)</t>
  </si>
  <si>
    <t>(-0.0079, 0.0079)</t>
  </si>
  <si>
    <t>(-0.0074, 0.0089)</t>
  </si>
  <si>
    <t>(-0.0078, 0.0061)</t>
  </si>
  <si>
    <t>(-0.0069, 0.0114)</t>
  </si>
  <si>
    <t>rs13253111,rs1421085,rs3829849,rs543874,rs7132908,rs7550711,rs8092503,rs987237</t>
  </si>
  <si>
    <t>(-0.0073, 0.0045)</t>
  </si>
  <si>
    <t>rs12429545,rs13253111,rs13387838,rs1421085,rs3829849,rs4854349,rs543874,rs7132908,rs7550711,rs8092503,rs987237</t>
  </si>
  <si>
    <t>(-0.0069, 0.0051)</t>
  </si>
  <si>
    <t>(-0.0063, 0.0064)</t>
  </si>
  <si>
    <t>rs11676272,rs12429545,rs13253111,rs13387838,rs1421085,rs3829849,rs4854349,rs543874,rs6567160,rs7132908,rs8092503,rs987237</t>
  </si>
  <si>
    <t>(-0.0052, 0.0095)</t>
  </si>
  <si>
    <t>rs11676272,rs12429545,rs13253111,rs13387838,rs1421085,rs3829849,rs6567160,rs7132908,rs7550711,rs987237</t>
  </si>
  <si>
    <t>(-0.0018, 0.0111)</t>
  </si>
  <si>
    <t>rs13253111,rs13387838,rs3829849,rs4854349,rs543874,rs7132908,rs7550711</t>
  </si>
  <si>
    <t>Wednesday average acceleration</t>
  </si>
  <si>
    <t>Lifestyle factor_Physical activity</t>
    <phoneticPr fontId="1" type="noConversion"/>
  </si>
  <si>
    <t>(-0.0209, 0.006)</t>
  </si>
  <si>
    <t>Lifestyle factor_Physical activity</t>
    <phoneticPr fontId="1" type="noConversion"/>
  </si>
  <si>
    <t>(-0.0136, 0.0046)</t>
  </si>
  <si>
    <t>rs12429545,rs13387838,rs3829849,rs4854349,rs543874,rs7132908,rs7550711,rs987237</t>
  </si>
  <si>
    <t>Lifestyle factor_Smoking</t>
  </si>
  <si>
    <t>(-0.004, 0.0121)</t>
  </si>
  <si>
    <t>rs11676272,rs12429545,rs13253111,rs13387838,rs1421085,rs3829849,rs6567160,rs7550711</t>
  </si>
  <si>
    <t>(-0.0115, 0.0047)</t>
  </si>
  <si>
    <t>rs11676272,rs13253111,rs13387838,rs3829849,rs543874</t>
  </si>
  <si>
    <t>(-0.0156, 0.0095)</t>
  </si>
  <si>
    <t>rs11676272,rs12429545,rs13253111,rs13387838,rs1421085,rs3829849,rs543874,rs6567160,rs7550711,rs8092503,rs987237</t>
  </si>
  <si>
    <t>(-0.0211, 0.0048)</t>
  </si>
  <si>
    <t>(-0.0217, 0.0043)</t>
  </si>
  <si>
    <t>(-0.0156, 0.0034)</t>
  </si>
  <si>
    <t>rs11676272,rs13253111,rs13387838,rs1421085,rs3829849,rs543874,rs6567160,rs987237</t>
  </si>
  <si>
    <t>Smoking Initiation</t>
  </si>
  <si>
    <t>(-0.0191, 0.0102)</t>
  </si>
  <si>
    <t>rs11676272,rs12429545,rs13253111,rs3829849,rs7132908,rs7550711,rs987237</t>
  </si>
  <si>
    <t>Smoking status</t>
    <phoneticPr fontId="1" type="noConversion"/>
  </si>
  <si>
    <t>(-0.0117, 0.0038)</t>
  </si>
  <si>
    <t>rs11676272,rs13253111,rs1421085,rs3829849,rs543874,rs6567160,rs7550711,rs987237</t>
  </si>
  <si>
    <t>(-0.0059, 0.0111)</t>
  </si>
  <si>
    <t>rs11676272,rs12429545,rs13253111,rs13387838,rs1421085,rs3829849,rs543874,rs6567160,rs7550711</t>
  </si>
  <si>
    <t>(-0.0019, 0.014)</t>
  </si>
  <si>
    <t>(-0.0155, 0.0071)</t>
  </si>
  <si>
    <t>Mental system</t>
    <phoneticPr fontId="1" type="noConversion"/>
  </si>
  <si>
    <t>(-0.0114, -0.0001)</t>
  </si>
  <si>
    <t>Mental system</t>
    <phoneticPr fontId="1" type="noConversion"/>
  </si>
  <si>
    <t>(-0.0168, 0.0058)</t>
  </si>
  <si>
    <t>rs11676272,rs12429545,rs13253111,rs1421085,rs4854349,rs543874,rs6567160,rs7132908,rs7550711,rs8092503,rs987237</t>
  </si>
  <si>
    <t>F17 Mental and behavioural disorders due to use of tobacco</t>
  </si>
  <si>
    <t>(-0.0133, 0.0009)</t>
  </si>
  <si>
    <t>rs11676272,rs12429545,rs13387838,rs1421085,rs3829849,rs4854349,rs543874,rs6567160,rs7132908,rs7550711,rs987237</t>
  </si>
  <si>
    <t>(-0.0087, 0.0155)</t>
  </si>
  <si>
    <t>rs12429545,rs13253111,rs13387838,rs3829849,rs4854349,rs543874,rs6567160,rs7132908</t>
  </si>
  <si>
    <t>(-0.0119, 0.0092)</t>
  </si>
  <si>
    <t>rs12429545,rs13253111,rs13387838,rs3829849,rs4854349,rs543874,rs6567160,rs7132908,rs7550711,rs987237</t>
  </si>
  <si>
    <t>(-0.0023, 0.0117)</t>
  </si>
  <si>
    <t>rs11676272,rs12429545,rs13253111,rs13387838,rs1421085,rs3829849,rs543874,rs6567160,rs7132908,rs7550711,rs987237</t>
  </si>
  <si>
    <t>(-0.0113, 0.0189)</t>
  </si>
  <si>
    <t>(-0.0084, 0.0058)</t>
  </si>
  <si>
    <t>rs11676272,rs13253111,rs13387838,rs4854349,rs543874,rs7132908,rs7550711,rs8092503,rs987237</t>
  </si>
  <si>
    <t>(-0.0107, 0.0122)</t>
  </si>
  <si>
    <t>rs11676272,rs12429545,rs13387838,rs3829849,rs4854349,rs543874,rs6567160,rs7132908,rs7550711,rs8092503,rs987237</t>
  </si>
  <si>
    <t>Risk taking</t>
  </si>
  <si>
    <t>(-0.0135, 0.0012)</t>
  </si>
  <si>
    <t>rs11676272,rs12429545,rs13253111,rs13387838,rs3829849,rs543874,rs7132908,rs7550711</t>
  </si>
  <si>
    <t>(-0.0055, 0.0083)</t>
  </si>
  <si>
    <t>rs11676272,rs13253111,rs13387838,rs1421085,rs4854349,rs543874,rs7550711,rs8092503,rs987237</t>
  </si>
  <si>
    <t>(-0.0074, 0.0065)</t>
  </si>
  <si>
    <t>rs11676272,rs13253111,rs13387838,rs1421085,rs4854349,rs7132908,rs7550711,rs8092503</t>
  </si>
  <si>
    <t>Weight change during worst episode of depression: Gained weight</t>
  </si>
  <si>
    <t>(-0.0215, 0.0158)</t>
  </si>
  <si>
    <t>(-0.0227, 0.0128)</t>
  </si>
  <si>
    <t>rs11676272,rs12429545,rs13387838,rs1421085,rs3829849,rs4854349,rs543874,rs6567160,rs7132908,rs7550711,rs8092503,rs987237</t>
  </si>
  <si>
    <t>(-0.0233, 0.0064)</t>
  </si>
  <si>
    <t>rs11676272,rs12429545,rs13253111,rs13387838,rs3829849,rs4854349,rs7132908,rs7550711,rs8092503,rs987237</t>
  </si>
  <si>
    <t>Worrier / anxious feelings</t>
  </si>
  <si>
    <t>(-0.0059, 0.0081)</t>
  </si>
  <si>
    <t>rs11676272,rs12429545,rs13253111,rs13387838,rs1421085,rs3829849,rs4854349,rs543874,rs7550711,rs8092503,rs987237</t>
  </si>
  <si>
    <t>Self-reported bone disorder</t>
    <phoneticPr fontId="1" type="noConversion"/>
  </si>
  <si>
    <t>(-0.0097, 0.0056)</t>
  </si>
  <si>
    <t>rs11676272,rs12429545,rs13253111,rs13387838,rs1421085,rs6567160,rs7132908,rs7550711,rs8092503,rs987237</t>
  </si>
  <si>
    <t>Diagnoses - main ICD10: M16 Coxarthrosis [arthrosis of hip]</t>
  </si>
  <si>
    <t>(-0.0062, 0.0093)</t>
  </si>
  <si>
    <t>rs11676272,rs13253111,rs13387838,rs1421085,rs4854349,rs543874,rs7132908,rs7550711,rs8092503,rs987237</t>
  </si>
  <si>
    <t>(-0.0045, 0.0165)</t>
  </si>
  <si>
    <t>rs12429545,rs13387838,rs4854349,rs543874,rs6567160,rs7132908,rs7550711,rs8092503</t>
  </si>
  <si>
    <t>Self-reported joint disorder</t>
    <phoneticPr fontId="1" type="noConversion"/>
  </si>
  <si>
    <t>(-0.0093, 0.005)</t>
  </si>
  <si>
    <t>Leg pain on walking</t>
  </si>
  <si>
    <t>(-0.0105, 0.0122)</t>
  </si>
  <si>
    <t>(-0.0088, 0.0038)</t>
  </si>
  <si>
    <t>(-0.0061, 0.0066)</t>
  </si>
  <si>
    <t>(-0.0016, 0.0103)</t>
  </si>
  <si>
    <t>(-0.0101, 0.0011)</t>
  </si>
  <si>
    <t>(-0.0096, 0.0019)</t>
  </si>
  <si>
    <t>(-0.0057, 0.0055)</t>
  </si>
  <si>
    <t>(-0.0082, 0.003)</t>
  </si>
  <si>
    <t>(-0.0103, 0.0028)</t>
  </si>
  <si>
    <t>(-0.0123, 0.0097)</t>
  </si>
  <si>
    <t>rs11676272,rs12429545,rs1421085,rs4854349,rs543874,rs6567160,rs7132908,rs7550711,rs987237</t>
  </si>
  <si>
    <t>(-0.0088, 0.0024)</t>
  </si>
  <si>
    <t>Self-reported osteoarthritis</t>
    <phoneticPr fontId="1" type="noConversion"/>
  </si>
  <si>
    <t>(-0.0076, 0.0046)</t>
  </si>
  <si>
    <t>(-0.0092, 0.0098)</t>
  </si>
  <si>
    <t>rs11676272,rs12429545,rs13253111,rs13387838,rs1421085,rs4854349,rs543874,rs7132908,rs987237</t>
  </si>
  <si>
    <t>(-0.0087, 0.0057)</t>
  </si>
  <si>
    <t>(-0.0036, 0.0076)</t>
  </si>
  <si>
    <t>TBBMD</t>
  </si>
  <si>
    <t>(-0.038, 0.0046)</t>
  </si>
  <si>
    <t>rs11676272,rs12429545,rs13253111,rs13387838,rs3829849,rs4854349,rs543874,rs7132908,rs7550711</t>
  </si>
  <si>
    <t>Neoplasm</t>
  </si>
  <si>
    <t>(-0.01, 0.0043)</t>
  </si>
  <si>
    <t>rs11676272,rs13253111,rs13387838,rs4854349,rs543874,rs6567160,rs7132908,rs7550711,rs8092503,rs987237</t>
  </si>
  <si>
    <t>(-0.0041, 0.0134)</t>
  </si>
  <si>
    <t>rs12429545,rs13253111,rs13387838,rs4854349,rs543874,rs6567160,rs8092503,rs987237</t>
  </si>
  <si>
    <t>Diagnoses - main ICD10: G56 Mononeuropathies of upper limb</t>
  </si>
  <si>
    <t>(-0.0158, 0.005)</t>
  </si>
  <si>
    <t>rs11676272,rs4854349,rs543874,rs7132908,rs7550711,rs8092503,rs987237</t>
  </si>
  <si>
    <t>(-0.0063, 0.008)</t>
  </si>
  <si>
    <t>G50-G59 Nerve, nerve root and plexus disorders</t>
  </si>
  <si>
    <t>(-0.004, 0.0107)</t>
  </si>
  <si>
    <t>Self-repforted migraine</t>
    <phoneticPr fontId="1" type="noConversion"/>
  </si>
  <si>
    <t>(-0.0064, 0.015)</t>
  </si>
  <si>
    <t>rs11676272,rs13253111,rs13387838,rs1421085,rs6567160,rs7132908,rs7550711,rs8092503,rs987237</t>
  </si>
  <si>
    <t>(-0.0056, 0.0075)</t>
  </si>
  <si>
    <t>rs11676272,rs13253111,rs13387838,rs1421085,rs3829849,rs4854349,rs543874,rs7132908,rs987237</t>
  </si>
  <si>
    <t>Had major operations</t>
  </si>
  <si>
    <t>Other</t>
    <phoneticPr fontId="1" type="noConversion"/>
  </si>
  <si>
    <t>(-0.0136, 0.0034)</t>
  </si>
  <si>
    <t>(-0.0107, 0.0063)</t>
  </si>
  <si>
    <t>Other</t>
    <phoneticPr fontId="1" type="noConversion"/>
  </si>
  <si>
    <t>(-0.0104, 0.0082)</t>
  </si>
  <si>
    <t>rs11676272,rs12429545,rs13253111,rs13387838,rs1421085,rs3829849,rs543874,rs7132908,rs7550711,rs8092503,rs987237</t>
  </si>
  <si>
    <t>(-0.0154, 0.0193)</t>
  </si>
  <si>
    <t>rs11676272,rs12429545,rs13253111,rs13387838,rs6567160,rs7550711,rs8092503</t>
  </si>
  <si>
    <t>(-0.0115, 0.0107)</t>
  </si>
  <si>
    <t>Disability living allowance</t>
  </si>
  <si>
    <t>(-0.0116, 0.0025)</t>
  </si>
  <si>
    <t>(-0.0062, 0.0075)</t>
  </si>
  <si>
    <t>Ever taken oral contraceptive pill</t>
  </si>
  <si>
    <t>(-0.0138, 0.0055)</t>
  </si>
  <si>
    <t>Exposure to tobacco smoke outside home</t>
  </si>
  <si>
    <t>(-0.0112, 0.0013)</t>
  </si>
  <si>
    <t>rs11676272,rs13253111,rs13387838,rs1421085,rs3829849,rs4854349,rs543874,rs6567160,rs7132908,rs7550711,rs8092503,rs987237</t>
  </si>
  <si>
    <t>Facial ageing</t>
  </si>
  <si>
    <t>(-0.0063, 0.0097)</t>
  </si>
  <si>
    <t>rs12429545,rs13253111,rs13387838,rs4854349,rs6567160</t>
  </si>
  <si>
    <t>(-0.0113, 0.0017)</t>
  </si>
  <si>
    <t>(-0.0093, 0.0047)</t>
  </si>
  <si>
    <t>rs12429545,rs13387838,rs3829849,rs4854349,rs543874,rs7132908,rs8092503</t>
  </si>
  <si>
    <t>(-0.0023, 0.0119)</t>
  </si>
  <si>
    <t>(-0.0102, 0.0043)</t>
  </si>
  <si>
    <t>rs12429545,rs13253111,rs13387838,rs3829849,rs4854349,rs543874,rs6567160,rs7132908,rs7550711,rs8092503,rs987237</t>
  </si>
  <si>
    <t>(-0.0074, 0.0074)</t>
  </si>
  <si>
    <t>rs11676272,rs12429545,rs13387838,rs1421085,rs3829849,rs4854349,rs543874,rs6567160,rs7132908,rs987237</t>
  </si>
  <si>
    <t>LogMAR final (left)</t>
    <phoneticPr fontId="1" type="noConversion"/>
  </si>
  <si>
    <t>(-0.0249, -0.0008)</t>
  </si>
  <si>
    <t>(-0.0226, 0.0074)</t>
  </si>
  <si>
    <t>(-0.0076, 0.0103)</t>
  </si>
  <si>
    <t>Offspring birth weight</t>
  </si>
  <si>
    <t>(-0.0073, 0.0112)</t>
  </si>
  <si>
    <t>rs12429545,rs13253111,rs13387838,rs1421085,rs3829849,rs4854349,rs543874,rs6567160,rs7132908,rs8092503,rs987237</t>
  </si>
  <si>
    <t>(-0.0102, 0.0048)</t>
  </si>
  <si>
    <t>rs11676272,rs12429545,rs13253111,rs1421085,rs3829849,rs4854349,rs543874,rs6567160,rs7550711,rs8092503,rs987237</t>
  </si>
  <si>
    <t>Years since last breast cancer screening / mammogram</t>
  </si>
  <si>
    <t>(-0.0171, 0.0023)</t>
  </si>
  <si>
    <t xml:space="preserve">Other_Education/socioeconomic status </t>
  </si>
  <si>
    <t>(-0.0067, 0.0065)</t>
  </si>
  <si>
    <t>rs11676272,rs12429545,rs13253111,rs13387838,rs1421085,rs3829849,rs4854349,rs6567160,rs7132908,rs7550711,rs987237</t>
  </si>
  <si>
    <t>Townsend deprivation index at recruitment</t>
  </si>
  <si>
    <t>(-0.0059, 0.0083)</t>
  </si>
  <si>
    <t>rs11676272,rs12429545,rs13253111,rs13387838,rs1421085,rs3829849,rs4854349,rs6567160,rs7132908</t>
  </si>
  <si>
    <t>(-0.0091, 0.0075)</t>
  </si>
  <si>
    <t>rs11676272,rs12429545,rs13253111,rs13387838,rs543874,rs6567160,rs7132908,rs7550711,rs987237</t>
  </si>
  <si>
    <t>(-0.0062, 0.0086)</t>
  </si>
  <si>
    <t>(-0.0051, 0.0062)</t>
  </si>
  <si>
    <t>(-0.0099, 0.0087)</t>
  </si>
  <si>
    <t>rs11676272,rs12429545,rs13253111,rs13387838,rs1421085,rs543874,rs6567160,rs7132908,rs7550711,rs987237</t>
  </si>
  <si>
    <t>Current employment status: Looking after home and/or family</t>
  </si>
  <si>
    <t>Other_Employment</t>
    <phoneticPr fontId="1" type="noConversion"/>
  </si>
  <si>
    <t>(-0.0087, 0.0065)</t>
  </si>
  <si>
    <t>Current employment status: Unable to work because of sickness or disability</t>
  </si>
  <si>
    <t>(-0.0042, 0.0114)</t>
  </si>
  <si>
    <t>rs11676272,rs12429545,rs13253111,rs1421085,rs3829849,rs4854349,rs543874,rs6567160,rs7132908,rs7550711,rs8092503</t>
  </si>
  <si>
    <t>Other_Employment</t>
    <phoneticPr fontId="1" type="noConversion"/>
  </si>
  <si>
    <t>(-0.0185, 0.0076)</t>
  </si>
  <si>
    <t>rs11676272,rs12429545,rs1421085,rs3829849,rs4854349,rs543874,rs6567160,rs7132908,rs7550711,rs8092503,rs987237</t>
  </si>
  <si>
    <t>(-0.0056, 0.0095)</t>
  </si>
  <si>
    <t>(-0.0095, 0.0102)</t>
  </si>
  <si>
    <t>Transport type for commuting to job workplace: Car/motor vehicle</t>
  </si>
  <si>
    <t>(-0.0036, 0.0147)</t>
  </si>
  <si>
    <t>(-0.0134, 0.0054)</t>
  </si>
  <si>
    <t>(-0.0138, 0.0109)</t>
  </si>
  <si>
    <t>(-0.0113, 0.0135)</t>
  </si>
  <si>
    <t>(-0.0103, 0.0122)</t>
  </si>
  <si>
    <t>Other_Hematological test</t>
  </si>
  <si>
    <t>(-0.0073, 0.0065)</t>
  </si>
  <si>
    <t>rs11676272,rs12429545,rs13253111,rs13387838,rs1421085,rs4854349,rs543874,rs7132908,rs8092503</t>
  </si>
  <si>
    <t>(-0.0113, 0.0027)</t>
  </si>
  <si>
    <t>(-0.0103, 0.0058)</t>
  </si>
  <si>
    <t>(-0.0104, 0.0059)</t>
  </si>
  <si>
    <t>(-0.0079, 0.0051)</t>
  </si>
  <si>
    <t>(-0.0079, 0.0067)</t>
  </si>
  <si>
    <t>rs11676272,rs12429545,rs13253111,rs13387838,rs1421085,rs4854349,rs6567160,rs7550711,rs8092503,rs987237</t>
  </si>
  <si>
    <t>(-0.009, 0.0032)</t>
  </si>
  <si>
    <t>(-0.0055, 0.0065)</t>
  </si>
  <si>
    <t>rs12429545,rs13253111,rs1421085,rs3829849,rs4854349,rs543874,rs7132908,rs7550711,rs8092503,rs987237</t>
  </si>
  <si>
    <t>(-0.0055, 0.0068)</t>
  </si>
  <si>
    <t>(-0.0122, 0.0018)</t>
  </si>
  <si>
    <t>rs12429545,rs13253111,rs3829849,rs4854349,rs543874,rs6567160,rs7132908,rs7550711,rs8092503,rs987237</t>
  </si>
  <si>
    <t>(-0.0119, 0.0054)</t>
  </si>
  <si>
    <t>rs12429545,rs13253111,rs4854349,rs543874,rs6567160,rs7132908,rs7550711,rs8092503,rs987237</t>
  </si>
  <si>
    <t>Respiratory system</t>
  </si>
  <si>
    <t>(-0.0064, 0.0055)</t>
  </si>
  <si>
    <t>Respiratory System</t>
  </si>
  <si>
    <t>(-0.0256, 0.0027)</t>
  </si>
  <si>
    <t>(-0.0099, 0.0041)</t>
  </si>
  <si>
    <t>rs12429545,rs13253111,rs13387838,rs1421085,rs3829849,rs4854349,rs543874,rs6567160,rs7132908,rs7550711,rs987237</t>
  </si>
  <si>
    <t>(-0.0087, 0.0145)</t>
  </si>
  <si>
    <t>rs13253111,rs13387838,rs1421085,rs3829849,rs543874,rs6567160,rs987237</t>
  </si>
  <si>
    <t>(-0.0138, 0.0146)</t>
  </si>
  <si>
    <t>rs13253111,rs13387838,rs1421085,rs3829849,rs543874,rs987237</t>
  </si>
  <si>
    <t>(-0.0114, -0.0002)</t>
  </si>
  <si>
    <t>(-0.0214, 0.0009)</t>
  </si>
  <si>
    <t>(-0.012, 0.0047)</t>
  </si>
  <si>
    <t>rs12429545,rs13253111,rs13387838,rs3829849,rs543874,rs6567160,rs8092503,rs987237</t>
  </si>
  <si>
    <t>Self-reported dermatology</t>
    <phoneticPr fontId="1" type="noConversion"/>
  </si>
  <si>
    <t>Skin diseases</t>
  </si>
  <si>
    <t>(-0.0059, 0.0054)</t>
  </si>
  <si>
    <t>(-0.0095, 0.002)</t>
  </si>
  <si>
    <t>rs11676272,rs12429545,rs13253111,rs13387838,rs3829849,rs4854349,rs6567160,rs7550711,rs8092503,rs987237</t>
  </si>
  <si>
    <t>Sleep-wake disorders</t>
  </si>
  <si>
    <t>(-0.0001, 0.032)</t>
  </si>
  <si>
    <t>(-0.0121, 0.0009)</t>
  </si>
  <si>
    <t>rs13253111,rs13387838,rs3829849,rs4854349,rs543874,rs7132908,rs8092503</t>
  </si>
  <si>
    <t>Napping</t>
  </si>
  <si>
    <t>(-0.0026, 0.0096)</t>
  </si>
  <si>
    <t>(-0.0038, 0.0112)</t>
  </si>
  <si>
    <t>(-0.006, 0.0095)</t>
  </si>
  <si>
    <t>rs11676272,rs12429545,rs13253111,rs13387838,rs3829849,rs543874,rs6567160,rs7132908,rs7550711,rs8092503,rs987237</t>
  </si>
  <si>
    <t>Treatment/medication</t>
  </si>
  <si>
    <t>(-0.0074, 0.0073)</t>
  </si>
  <si>
    <t>Age last used hormone-replacement therapy (HRT)</t>
  </si>
  <si>
    <t>(-0.0247, 0.0079)</t>
  </si>
  <si>
    <t>rs11676272,rs12429545,rs13253111,rs1421085,rs3829849,rs4854349,rs543874,rs6567160,rs7132908,rs8092503</t>
  </si>
  <si>
    <t>(-0.011, 0.0078)</t>
  </si>
  <si>
    <t>rs12429545,rs13253111,rs13387838,rs3829849,rs4854349,rs543874,rs7132908,rs7550711</t>
  </si>
  <si>
    <t>(-0.0079, 0.0127)</t>
  </si>
  <si>
    <t>rs12429545,rs13253111,rs13387838,rs3829849,rs4854349,rs543874,rs7132908</t>
  </si>
  <si>
    <t>(-0.0075, 0.0074)</t>
  </si>
  <si>
    <t>rs11676272,rs12429545,rs13253111,rs13387838,rs4854349,rs543874,rs6567160,rs7132908</t>
  </si>
  <si>
    <t>(-0.0061, 0.0052)</t>
  </si>
  <si>
    <t>(-0.0051, 0.0079)</t>
  </si>
  <si>
    <t>rs11676272,rs12429545,rs13253111,rs13387838,rs3829849,rs4854349,rs543874,rs7132908</t>
  </si>
  <si>
    <t>(-0.0059, 0.0063)</t>
  </si>
  <si>
    <t>rs11676272,rs12429545,rs13253111,rs13387838,rs3829849,rs4854349,rs543874,rs6567160,rs7132908,rs7550711</t>
  </si>
  <si>
    <t>(-0.0046, 0.0066)</t>
  </si>
  <si>
    <t>(-0.0096, 0.0017)</t>
  </si>
  <si>
    <t>rs12429545,rs13253111,rs13387838,rs3829849,rs4854349,rs543874,rs6567160,rs7132908,rs7550711,rs8092503</t>
  </si>
  <si>
    <t>(-0.0042, 0.0086)</t>
  </si>
  <si>
    <t>rs12429545,rs13253111,rs13387838,rs4854349,rs543874,rs6567160,rs7132908,rs7550711,rs8092503</t>
  </si>
  <si>
    <t>(-0.0086, 0.003)</t>
  </si>
  <si>
    <t>(-0.0051, 0.0074)</t>
  </si>
  <si>
    <t>rs11676272,rs12429545,rs13253111,rs13387838,rs3829849,rs4854349,rs543874,rs6567160,rs7132908</t>
  </si>
  <si>
    <t>(-0.007, 0.0046)</t>
  </si>
  <si>
    <t>N39 other disorders of urinary system</t>
    <phoneticPr fontId="1" type="noConversion"/>
  </si>
  <si>
    <t>Urinary system</t>
  </si>
  <si>
    <t>(-0.01, 0.0038)</t>
  </si>
  <si>
    <t>(-0.0024, 0.0092)</t>
  </si>
  <si>
    <t>rs13253111,rs13387838,rs1421085,rs3829849,rs4854349,rs543874,rs6567160,rs7132908,rs7550711,rs8092503</t>
  </si>
  <si>
    <t>Table S7. Pleiotropy assessment results for the 263 outcomes. Outcomes using MR-Egger as the main method are marked in yellow.</t>
    <phoneticPr fontId="1" type="noConversion"/>
  </si>
  <si>
    <t>Data_type</t>
    <phoneticPr fontId="1" type="noConversion"/>
  </si>
  <si>
    <t>IVW_effect</t>
  </si>
  <si>
    <t>IVW_effect (95%CI)</t>
  </si>
  <si>
    <t>IVW_effect_P</t>
  </si>
  <si>
    <t>Weight_Median_effect</t>
  </si>
  <si>
    <t>Weight_Median_effect (95%CI)</t>
  </si>
  <si>
    <t>Weight_Median_effect_P</t>
  </si>
  <si>
    <t>Weighted_Mode_effect</t>
  </si>
  <si>
    <t>Weighted_Mode_effect (95%CI)</t>
  </si>
  <si>
    <t>Weighted_Mode_effect_P</t>
  </si>
  <si>
    <t>MR_Simex_Slope</t>
  </si>
  <si>
    <t>MR_Simex_Slope (95%CI)</t>
  </si>
  <si>
    <t>MR_Simex_Slope_P</t>
  </si>
  <si>
    <t>Binary</t>
  </si>
  <si>
    <t>(1.0, 1.05)</t>
  </si>
  <si>
    <r>
      <rPr>
        <sz val="10.5"/>
        <color rgb="FF000000"/>
        <rFont val="Times New Roman"/>
        <family val="1"/>
      </rPr>
      <t>3.43 × 10</t>
    </r>
    <r>
      <rPr>
        <vertAlign val="superscript"/>
        <sz val="10.5"/>
        <color rgb="FF000000"/>
        <rFont val="Times New Roman"/>
        <family val="1"/>
      </rPr>
      <t>-2</t>
    </r>
  </si>
  <si>
    <t>(1.0, 1.06)</t>
  </si>
  <si>
    <r>
      <rPr>
        <sz val="11"/>
        <color rgb="FF000000"/>
        <rFont val="Times New Roman"/>
        <family val="1"/>
      </rPr>
      <t>8.82 × 10</t>
    </r>
    <r>
      <rPr>
        <vertAlign val="superscript"/>
        <sz val="11"/>
        <color rgb="FF000000"/>
        <rFont val="Times New Roman"/>
        <family val="1"/>
      </rPr>
      <t>-2</t>
    </r>
  </si>
  <si>
    <t>(0.97, 1.07)</t>
  </si>
  <si>
    <r>
      <rPr>
        <sz val="11"/>
        <color rgb="FF000000"/>
        <rFont val="Times New Roman"/>
        <family val="1"/>
      </rPr>
      <t>4.55 × 10</t>
    </r>
    <r>
      <rPr>
        <vertAlign val="superscript"/>
        <sz val="11"/>
        <color rgb="FF000000"/>
        <rFont val="Times New Roman"/>
        <family val="1"/>
      </rPr>
      <t>-1</t>
    </r>
  </si>
  <si>
    <t>(0.97, 1.11)</t>
  </si>
  <si>
    <r>
      <rPr>
        <sz val="11"/>
        <color rgb="FF000000"/>
        <rFont val="Times New Roman"/>
        <family val="1"/>
      </rPr>
      <t>2.55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5.42 × 10</t>
    </r>
    <r>
      <rPr>
        <vertAlign val="superscript"/>
        <sz val="10.5"/>
        <color rgb="FF000000"/>
        <rFont val="Times New Roman"/>
        <family val="1"/>
      </rPr>
      <t>-2</t>
    </r>
  </si>
  <si>
    <t>(0.99, 1.05)</t>
  </si>
  <si>
    <r>
      <rPr>
        <sz val="11"/>
        <color rgb="FF000000"/>
        <rFont val="Times New Roman"/>
        <family val="1"/>
      </rPr>
      <t>2.59 × 10</t>
    </r>
    <r>
      <rPr>
        <vertAlign val="superscript"/>
        <sz val="11"/>
        <color rgb="FF000000"/>
        <rFont val="Times New Roman"/>
        <family val="1"/>
      </rPr>
      <t>-1</t>
    </r>
  </si>
  <si>
    <t>(0.97, 1.06)</t>
  </si>
  <si>
    <r>
      <rPr>
        <sz val="11"/>
        <color rgb="FF000000"/>
        <rFont val="Times New Roman"/>
        <family val="1"/>
      </rPr>
      <t>5.96 × 10</t>
    </r>
    <r>
      <rPr>
        <vertAlign val="superscript"/>
        <sz val="11"/>
        <color rgb="FF000000"/>
        <rFont val="Times New Roman"/>
        <family val="1"/>
      </rPr>
      <t>-1</t>
    </r>
  </si>
  <si>
    <t>(0.96, 1.14)</t>
  </si>
  <si>
    <r>
      <rPr>
        <sz val="11"/>
        <color rgb="FF000000"/>
        <rFont val="Times New Roman"/>
        <family val="1"/>
      </rPr>
      <t>3.16 × 10</t>
    </r>
    <r>
      <rPr>
        <vertAlign val="superscript"/>
        <sz val="11"/>
        <color rgb="FF000000"/>
        <rFont val="Times New Roman"/>
        <family val="1"/>
      </rPr>
      <t>-1</t>
    </r>
  </si>
  <si>
    <t>(1.08, 1.16)</t>
  </si>
  <si>
    <r>
      <t>1.27 × 10</t>
    </r>
    <r>
      <rPr>
        <b/>
        <vertAlign val="superscript"/>
        <sz val="10.5"/>
        <color rgb="FF000000"/>
        <rFont val="Times New Roman"/>
        <family val="1"/>
      </rPr>
      <t>-11</t>
    </r>
  </si>
  <si>
    <t>(1.07, 1.16)</t>
  </si>
  <si>
    <r>
      <t>8.18 × 10</t>
    </r>
    <r>
      <rPr>
        <b/>
        <vertAlign val="superscript"/>
        <sz val="11"/>
        <color rgb="FF000000"/>
        <rFont val="Times New Roman"/>
        <family val="1"/>
      </rPr>
      <t>-7</t>
    </r>
  </si>
  <si>
    <t>(1.05, 1.18)</t>
  </si>
  <si>
    <r>
      <t>1.32 × 10</t>
    </r>
    <r>
      <rPr>
        <b/>
        <vertAlign val="superscript"/>
        <sz val="11"/>
        <color rgb="FF000000"/>
        <rFont val="Times New Roman"/>
        <family val="1"/>
      </rPr>
      <t>-2</t>
    </r>
  </si>
  <si>
    <t>(1.13, 1.3)</t>
  </si>
  <si>
    <r>
      <t>2.89 × 10</t>
    </r>
    <r>
      <rPr>
        <b/>
        <vertAlign val="superscript"/>
        <sz val="11"/>
        <color rgb="FF000000"/>
        <rFont val="Times New Roman"/>
        <family val="1"/>
      </rPr>
      <t>-3</t>
    </r>
  </si>
  <si>
    <t>(1.09, 1.18)</t>
  </si>
  <si>
    <r>
      <t>3.12 × 10</t>
    </r>
    <r>
      <rPr>
        <b/>
        <vertAlign val="superscript"/>
        <sz val="10.5"/>
        <color rgb="FF000000"/>
        <rFont val="Times New Roman"/>
        <family val="1"/>
      </rPr>
      <t>-11</t>
    </r>
  </si>
  <si>
    <t>(1.08, 1.19)</t>
  </si>
  <si>
    <r>
      <t>5.95 × 10</t>
    </r>
    <r>
      <rPr>
        <b/>
        <vertAlign val="superscript"/>
        <sz val="11"/>
        <color rgb="FF000000"/>
        <rFont val="Times New Roman"/>
        <family val="1"/>
      </rPr>
      <t>-8</t>
    </r>
  </si>
  <si>
    <t>(1.08, 1.2)</t>
  </si>
  <si>
    <r>
      <t>5.61 × 10</t>
    </r>
    <r>
      <rPr>
        <b/>
        <vertAlign val="superscript"/>
        <sz val="11"/>
        <color rgb="FF000000"/>
        <rFont val="Times New Roman"/>
        <family val="1"/>
      </rPr>
      <t>-3</t>
    </r>
  </si>
  <si>
    <t>(1.31, 1.43)</t>
  </si>
  <si>
    <r>
      <t>3.41 × 10</t>
    </r>
    <r>
      <rPr>
        <b/>
        <vertAlign val="superscript"/>
        <sz val="11"/>
        <color rgb="FF000000"/>
        <rFont val="Times New Roman"/>
        <family val="1"/>
      </rPr>
      <t>-5</t>
    </r>
  </si>
  <si>
    <t>(1.06, 1.11)</t>
  </si>
  <si>
    <t>(1.05, 1.12)</t>
  </si>
  <si>
    <r>
      <t>1.63 × 10</t>
    </r>
    <r>
      <rPr>
        <b/>
        <vertAlign val="superscript"/>
        <sz val="11"/>
        <color rgb="FF000000"/>
        <rFont val="Times New Roman"/>
        <family val="1"/>
      </rPr>
      <t>-6</t>
    </r>
    <phoneticPr fontId="1" type="noConversion"/>
  </si>
  <si>
    <t>(1.03, 1.13)</t>
  </si>
  <si>
    <t>(1.06, 1.34)</t>
  </si>
  <si>
    <t>(1.02, 1.08)</t>
  </si>
  <si>
    <r>
      <rPr>
        <sz val="10.5"/>
        <color rgb="FF000000"/>
        <rFont val="Times New Roman"/>
        <family val="1"/>
      </rPr>
      <t>1.91 × 10</t>
    </r>
    <r>
      <rPr>
        <vertAlign val="superscript"/>
        <sz val="10.5"/>
        <color rgb="FF000000"/>
        <rFont val="Times New Roman"/>
        <family val="1"/>
      </rPr>
      <t>-4</t>
    </r>
  </si>
  <si>
    <t>(1.0, 1.07)</t>
  </si>
  <si>
    <r>
      <rPr>
        <sz val="10.5"/>
        <color rgb="FF000000"/>
        <rFont val="Times New Roman"/>
        <family val="1"/>
      </rPr>
      <t>4.38 × 10</t>
    </r>
    <r>
      <rPr>
        <vertAlign val="superscript"/>
        <sz val="10.5"/>
        <color rgb="FF000000"/>
        <rFont val="Times New Roman"/>
        <family val="1"/>
      </rPr>
      <t>-2</t>
    </r>
  </si>
  <si>
    <t>(0.97, 1.08)</t>
  </si>
  <si>
    <r>
      <rPr>
        <sz val="11"/>
        <color rgb="FF000000"/>
        <rFont val="Times New Roman"/>
        <family val="1"/>
      </rPr>
      <t>3.71 × 10</t>
    </r>
    <r>
      <rPr>
        <vertAlign val="superscript"/>
        <sz val="11"/>
        <color rgb="FF000000"/>
        <rFont val="Times New Roman"/>
        <family val="1"/>
      </rPr>
      <t>-1</t>
    </r>
  </si>
  <si>
    <t>(0.93, 1.17)</t>
  </si>
  <si>
    <r>
      <rPr>
        <sz val="11"/>
        <color rgb="FF000000"/>
        <rFont val="Times New Roman"/>
        <family val="1"/>
      </rPr>
      <t>4.64 × 10</t>
    </r>
    <r>
      <rPr>
        <vertAlign val="superscript"/>
        <sz val="11"/>
        <color rgb="FF000000"/>
        <rFont val="Times New Roman"/>
        <family val="1"/>
      </rPr>
      <t>-1</t>
    </r>
  </si>
  <si>
    <t>Self-reported heart/cardiac problem</t>
    <phoneticPr fontId="1" type="noConversion"/>
  </si>
  <si>
    <t>(1.02, 1.07)</t>
  </si>
  <si>
    <r>
      <rPr>
        <sz val="10.5"/>
        <color rgb="FF000000"/>
        <rFont val="Times New Roman"/>
        <family val="1"/>
      </rPr>
      <t>2.03 × 10</t>
    </r>
    <r>
      <rPr>
        <vertAlign val="superscript"/>
        <sz val="10.5"/>
        <color rgb="FF000000"/>
        <rFont val="Times New Roman"/>
        <family val="1"/>
      </rPr>
      <t>-4</t>
    </r>
  </si>
  <si>
    <t>(1.01, 1.09)</t>
  </si>
  <si>
    <r>
      <rPr>
        <sz val="10.5"/>
        <color rgb="FF000000"/>
        <rFont val="Times New Roman"/>
        <family val="1"/>
      </rPr>
      <t>5.23 × 10</t>
    </r>
    <r>
      <rPr>
        <vertAlign val="superscript"/>
        <sz val="10.5"/>
        <color rgb="FF000000"/>
        <rFont val="Times New Roman"/>
        <family val="1"/>
      </rPr>
      <t>-3</t>
    </r>
  </si>
  <si>
    <t>(1.01, 1.1)</t>
  </si>
  <si>
    <r>
      <rPr>
        <sz val="11"/>
        <color rgb="FF000000"/>
        <rFont val="Times New Roman"/>
        <family val="1"/>
      </rPr>
      <t>5.00 × 10</t>
    </r>
    <r>
      <rPr>
        <vertAlign val="superscript"/>
        <sz val="11"/>
        <color rgb="FF000000"/>
        <rFont val="Times New Roman"/>
        <family val="1"/>
      </rPr>
      <t>-2</t>
    </r>
  </si>
  <si>
    <t>(0.93, 1.15)</t>
  </si>
  <si>
    <r>
      <rPr>
        <sz val="11"/>
        <color rgb="FF000000"/>
        <rFont val="Times New Roman"/>
        <family val="1"/>
      </rPr>
      <t>5.28 × 10</t>
    </r>
    <r>
      <rPr>
        <vertAlign val="superscript"/>
        <sz val="11"/>
        <color rgb="FF000000"/>
        <rFont val="Times New Roman"/>
        <family val="1"/>
      </rPr>
      <t>-1</t>
    </r>
  </si>
  <si>
    <t>(1.03, 1.09)</t>
  </si>
  <si>
    <r>
      <rPr>
        <sz val="10.5"/>
        <color rgb="FF000000"/>
        <rFont val="Times New Roman"/>
        <family val="1"/>
      </rPr>
      <t>2.09 × 10</t>
    </r>
    <r>
      <rPr>
        <vertAlign val="superscript"/>
        <sz val="10.5"/>
        <color rgb="FF000000"/>
        <rFont val="Times New Roman"/>
        <family val="1"/>
      </rPr>
      <t>-4</t>
    </r>
  </si>
  <si>
    <t>(1.02, 1.1)</t>
  </si>
  <si>
    <r>
      <rPr>
        <sz val="10.5"/>
        <color rgb="FF000000"/>
        <rFont val="Times New Roman"/>
        <family val="1"/>
      </rPr>
      <t>2.78 × 10</t>
    </r>
    <r>
      <rPr>
        <vertAlign val="superscript"/>
        <sz val="10.5"/>
        <color rgb="FF000000"/>
        <rFont val="Times New Roman"/>
        <family val="1"/>
      </rPr>
      <t>-3</t>
    </r>
  </si>
  <si>
    <t>(1.01, 1.16)</t>
  </si>
  <si>
    <r>
      <rPr>
        <sz val="11"/>
        <color rgb="FF000000"/>
        <rFont val="Times New Roman"/>
        <family val="1"/>
      </rPr>
      <t>4.51 × 10</t>
    </r>
    <r>
      <rPr>
        <vertAlign val="superscript"/>
        <sz val="11"/>
        <color rgb="FF000000"/>
        <rFont val="Times New Roman"/>
        <family val="1"/>
      </rPr>
      <t>-2</t>
    </r>
  </si>
  <si>
    <t>(1.04, 1.36)</t>
  </si>
  <si>
    <r>
      <rPr>
        <sz val="11"/>
        <color rgb="FF000000"/>
        <rFont val="Times New Roman"/>
        <family val="1"/>
      </rPr>
      <t>2.79 × 10</t>
    </r>
    <r>
      <rPr>
        <vertAlign val="superscript"/>
        <sz val="11"/>
        <color rgb="FF000000"/>
        <rFont val="Times New Roman"/>
        <family val="1"/>
      </rPr>
      <t>-2</t>
    </r>
  </si>
  <si>
    <t>(1.01, 1.07)</t>
  </si>
  <si>
    <r>
      <rPr>
        <sz val="10.5"/>
        <color rgb="FF000000"/>
        <rFont val="Times New Roman"/>
        <family val="1"/>
      </rPr>
      <t>2.45 × 10</t>
    </r>
    <r>
      <rPr>
        <vertAlign val="superscript"/>
        <sz val="10.5"/>
        <color rgb="FF000000"/>
        <rFont val="Times New Roman"/>
        <family val="1"/>
      </rPr>
      <t>-3</t>
    </r>
  </si>
  <si>
    <r>
      <rPr>
        <sz val="11"/>
        <color rgb="FF000000"/>
        <rFont val="Times New Roman"/>
        <family val="1"/>
      </rPr>
      <t>3.26 × 10</t>
    </r>
    <r>
      <rPr>
        <vertAlign val="superscript"/>
        <sz val="11"/>
        <color rgb="FF000000"/>
        <rFont val="Times New Roman"/>
        <family val="1"/>
      </rPr>
      <t>-2</t>
    </r>
  </si>
  <si>
    <t>(0.99, 1.08)</t>
  </si>
  <si>
    <r>
      <rPr>
        <sz val="11"/>
        <color rgb="FF000000"/>
        <rFont val="Times New Roman"/>
        <family val="1"/>
      </rPr>
      <t>1.58 × 10</t>
    </r>
    <r>
      <rPr>
        <vertAlign val="superscript"/>
        <sz val="11"/>
        <color rgb="FF000000"/>
        <rFont val="Times New Roman"/>
        <family val="1"/>
      </rPr>
      <t>-1</t>
    </r>
  </si>
  <si>
    <t>(0.97, 1.19)</t>
  </si>
  <si>
    <r>
      <rPr>
        <sz val="11"/>
        <color rgb="FF000000"/>
        <rFont val="Times New Roman"/>
        <family val="1"/>
      </rPr>
      <t>2.23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2.66 × 10</t>
    </r>
    <r>
      <rPr>
        <vertAlign val="superscript"/>
        <sz val="10.5"/>
        <color rgb="FF000000"/>
        <rFont val="Times New Roman"/>
        <family val="1"/>
      </rPr>
      <t>-3</t>
    </r>
  </si>
  <si>
    <r>
      <rPr>
        <sz val="11"/>
        <color rgb="FF000000"/>
        <rFont val="Times New Roman"/>
        <family val="1"/>
      </rPr>
      <t>2.78 × 10</t>
    </r>
    <r>
      <rPr>
        <vertAlign val="superscript"/>
        <sz val="11"/>
        <color rgb="FF000000"/>
        <rFont val="Times New Roman"/>
        <family val="1"/>
      </rPr>
      <t>-2</t>
    </r>
  </si>
  <si>
    <r>
      <rPr>
        <sz val="11"/>
        <color rgb="FF000000"/>
        <rFont val="Times New Roman"/>
        <family val="1"/>
      </rPr>
      <t>1.30 × 10</t>
    </r>
    <r>
      <rPr>
        <vertAlign val="superscript"/>
        <sz val="11"/>
        <color rgb="FF000000"/>
        <rFont val="Times New Roman"/>
        <family val="1"/>
      </rPr>
      <t>-1</t>
    </r>
  </si>
  <si>
    <t>(1.02, 1.24)</t>
  </si>
  <si>
    <r>
      <rPr>
        <sz val="11"/>
        <color rgb="FF000000"/>
        <rFont val="Times New Roman"/>
        <family val="1"/>
      </rPr>
      <t>5.01 × 10</t>
    </r>
    <r>
      <rPr>
        <vertAlign val="superscript"/>
        <sz val="11"/>
        <color rgb="FF000000"/>
        <rFont val="Times New Roman"/>
        <family val="1"/>
      </rPr>
      <t>-2</t>
    </r>
  </si>
  <si>
    <t>(1.01, 1.06)</t>
  </si>
  <si>
    <r>
      <rPr>
        <sz val="10.5"/>
        <color rgb="FF000000"/>
        <rFont val="Times New Roman"/>
        <family val="1"/>
      </rPr>
      <t>5.07 × 10</t>
    </r>
    <r>
      <rPr>
        <vertAlign val="superscript"/>
        <sz val="10.5"/>
        <color rgb="FF000000"/>
        <rFont val="Times New Roman"/>
        <family val="1"/>
      </rPr>
      <t>-3</t>
    </r>
  </si>
  <si>
    <r>
      <rPr>
        <sz val="10.5"/>
        <color rgb="FF000000"/>
        <rFont val="Times New Roman"/>
        <family val="1"/>
      </rPr>
      <t>3.99 × 10</t>
    </r>
    <r>
      <rPr>
        <vertAlign val="superscript"/>
        <sz val="10.5"/>
        <color rgb="FF000000"/>
        <rFont val="Times New Roman"/>
        <family val="1"/>
      </rPr>
      <t>-2</t>
    </r>
  </si>
  <si>
    <t>(0.99, 1.1)</t>
  </si>
  <si>
    <r>
      <rPr>
        <sz val="11"/>
        <color rgb="FF000000"/>
        <rFont val="Times New Roman"/>
        <family val="1"/>
      </rPr>
      <t>1.72 × 10</t>
    </r>
    <r>
      <rPr>
        <vertAlign val="superscript"/>
        <sz val="11"/>
        <color rgb="FF000000"/>
        <rFont val="Times New Roman"/>
        <family val="1"/>
      </rPr>
      <t>-1</t>
    </r>
  </si>
  <si>
    <t>(0.93, 1.2)</t>
  </si>
  <si>
    <r>
      <rPr>
        <sz val="11"/>
        <color rgb="FF000000"/>
        <rFont val="Times New Roman"/>
        <family val="1"/>
      </rPr>
      <t>4.48 × 10</t>
    </r>
    <r>
      <rPr>
        <vertAlign val="superscript"/>
        <sz val="11"/>
        <color rgb="FF000000"/>
        <rFont val="Times New Roman"/>
        <family val="1"/>
      </rPr>
      <t>-1</t>
    </r>
  </si>
  <si>
    <t>(1.01, 1.11)</t>
  </si>
  <si>
    <r>
      <rPr>
        <sz val="10.5"/>
        <color rgb="FF000000"/>
        <rFont val="Times New Roman"/>
        <family val="1"/>
      </rPr>
      <t>1.60 × 10</t>
    </r>
    <r>
      <rPr>
        <vertAlign val="superscript"/>
        <sz val="10.5"/>
        <color rgb="FF000000"/>
        <rFont val="Times New Roman"/>
        <family val="1"/>
      </rPr>
      <t>-2</t>
    </r>
  </si>
  <si>
    <t>(0.99, 1.12)</t>
  </si>
  <si>
    <r>
      <rPr>
        <sz val="11"/>
        <color rgb="FF000000"/>
        <rFont val="Times New Roman"/>
        <family val="1"/>
      </rPr>
      <t>1.15 × 10</t>
    </r>
    <r>
      <rPr>
        <vertAlign val="superscript"/>
        <sz val="11"/>
        <color rgb="FF000000"/>
        <rFont val="Times New Roman"/>
        <family val="1"/>
      </rPr>
      <t>-1</t>
    </r>
  </si>
  <si>
    <t>(0.97, 1.14)</t>
  </si>
  <si>
    <r>
      <rPr>
        <sz val="11"/>
        <color rgb="FF000000"/>
        <rFont val="Times New Roman"/>
        <family val="1"/>
      </rPr>
      <t>2.53 × 10</t>
    </r>
    <r>
      <rPr>
        <vertAlign val="superscript"/>
        <sz val="11"/>
        <color rgb="FF000000"/>
        <rFont val="Times New Roman"/>
        <family val="1"/>
      </rPr>
      <t>-1</t>
    </r>
  </si>
  <si>
    <t>(0.88, 1.27)</t>
  </si>
  <si>
    <r>
      <rPr>
        <sz val="11"/>
        <color rgb="FF000000"/>
        <rFont val="Times New Roman"/>
        <family val="1"/>
      </rPr>
      <t>5.83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4.23 × 10</t>
    </r>
    <r>
      <rPr>
        <vertAlign val="superscript"/>
        <sz val="10.5"/>
        <color rgb="FF000000"/>
        <rFont val="Times New Roman"/>
        <family val="1"/>
      </rPr>
      <t>-2</t>
    </r>
  </si>
  <si>
    <t>(0.99, 1.06)</t>
  </si>
  <si>
    <t>(0.98, 1.07)</t>
  </si>
  <si>
    <r>
      <rPr>
        <sz val="11"/>
        <color rgb="FF000000"/>
        <rFont val="Times New Roman"/>
        <family val="1"/>
      </rPr>
      <t>3.42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5.41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4.89 × 10</t>
    </r>
    <r>
      <rPr>
        <vertAlign val="superscript"/>
        <sz val="10.5"/>
        <color rgb="FF000000"/>
        <rFont val="Times New Roman"/>
        <family val="1"/>
      </rPr>
      <t>-2</t>
    </r>
  </si>
  <si>
    <r>
      <rPr>
        <sz val="11"/>
        <color rgb="FF000000"/>
        <rFont val="Times New Roman"/>
        <family val="1"/>
      </rPr>
      <t>1.12 × 10</t>
    </r>
    <r>
      <rPr>
        <vertAlign val="superscript"/>
        <sz val="11"/>
        <color rgb="FF000000"/>
        <rFont val="Times New Roman"/>
        <family val="1"/>
      </rPr>
      <t>-1</t>
    </r>
  </si>
  <si>
    <t>(0.99, 1.07)</t>
  </si>
  <si>
    <r>
      <rPr>
        <sz val="11"/>
        <color rgb="FF000000"/>
        <rFont val="Times New Roman"/>
        <family val="1"/>
      </rPr>
      <t>2.12 × 10</t>
    </r>
    <r>
      <rPr>
        <vertAlign val="superscript"/>
        <sz val="11"/>
        <color rgb="FF000000"/>
        <rFont val="Times New Roman"/>
        <family val="1"/>
      </rPr>
      <t>-1</t>
    </r>
  </si>
  <si>
    <t>(0.98, 1.21)</t>
  </si>
  <si>
    <r>
      <rPr>
        <sz val="11"/>
        <color rgb="FF000000"/>
        <rFont val="Times New Roman"/>
        <family val="1"/>
      </rPr>
      <t>1.35 × 10</t>
    </r>
    <r>
      <rPr>
        <vertAlign val="superscript"/>
        <sz val="11"/>
        <color rgb="FF000000"/>
        <rFont val="Times New Roman"/>
        <family val="1"/>
      </rPr>
      <t>-1</t>
    </r>
  </si>
  <si>
    <t>Continuous</t>
  </si>
  <si>
    <t>(-0.0, 0.07)</t>
  </si>
  <si>
    <r>
      <rPr>
        <sz val="10.5"/>
        <color rgb="FF000000"/>
        <rFont val="Times New Roman"/>
        <family val="1"/>
      </rPr>
      <t>5.15 × 10</t>
    </r>
    <r>
      <rPr>
        <vertAlign val="superscript"/>
        <sz val="10.5"/>
        <color rgb="FF000000"/>
        <rFont val="Times New Roman"/>
        <family val="1"/>
      </rPr>
      <t>-2</t>
    </r>
  </si>
  <si>
    <t>(0.0, 0.1)</t>
  </si>
  <si>
    <r>
      <rPr>
        <sz val="11"/>
        <color rgb="FF000000"/>
        <rFont val="Times New Roman"/>
        <family val="1"/>
      </rPr>
      <t>3.09 × 10</t>
    </r>
    <r>
      <rPr>
        <vertAlign val="superscript"/>
        <sz val="11"/>
        <color rgb="FF000000"/>
        <rFont val="Times New Roman"/>
        <family val="1"/>
      </rPr>
      <t>-2</t>
    </r>
  </si>
  <si>
    <t>(-0.01, 0.12)</t>
  </si>
  <si>
    <r>
      <rPr>
        <sz val="11"/>
        <color rgb="FF000000"/>
        <rFont val="Times New Roman"/>
        <family val="1"/>
      </rPr>
      <t>1.62 × 10</t>
    </r>
    <r>
      <rPr>
        <vertAlign val="superscript"/>
        <sz val="11"/>
        <color rgb="FF000000"/>
        <rFont val="Times New Roman"/>
        <family val="1"/>
      </rPr>
      <t>-1</t>
    </r>
  </si>
  <si>
    <t>(-0.22, 0.13)</t>
  </si>
  <si>
    <r>
      <rPr>
        <sz val="11"/>
        <color rgb="FF000000"/>
        <rFont val="Times New Roman"/>
        <family val="1"/>
      </rPr>
      <t>6.34 × 10</t>
    </r>
    <r>
      <rPr>
        <vertAlign val="superscript"/>
        <sz val="11"/>
        <color rgb="FF000000"/>
        <rFont val="Times New Roman"/>
        <family val="1"/>
      </rPr>
      <t>-1</t>
    </r>
  </si>
  <si>
    <t>(0.99, 1.04)</t>
  </si>
  <si>
    <r>
      <rPr>
        <sz val="10.5"/>
        <color rgb="FF000000"/>
        <rFont val="Times New Roman"/>
        <family val="1"/>
      </rPr>
      <t>1.90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2.49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2.61 × 10</t>
    </r>
    <r>
      <rPr>
        <vertAlign val="superscript"/>
        <sz val="11"/>
        <color rgb="FF000000"/>
        <rFont val="Times New Roman"/>
        <family val="1"/>
      </rPr>
      <t>-1</t>
    </r>
  </si>
  <si>
    <t>(0.9, 1.12)</t>
  </si>
  <si>
    <r>
      <rPr>
        <sz val="11"/>
        <color rgb="FF000000"/>
        <rFont val="Times New Roman"/>
        <family val="1"/>
      </rPr>
      <t>9.32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2.94 × 10</t>
    </r>
    <r>
      <rPr>
        <vertAlign val="superscript"/>
        <sz val="10.5"/>
        <color rgb="FF000000"/>
        <rFont val="Times New Roman"/>
        <family val="1"/>
      </rPr>
      <t>-1</t>
    </r>
  </si>
  <si>
    <t>(0.98, 1.06)</t>
  </si>
  <si>
    <r>
      <rPr>
        <sz val="11"/>
        <color rgb="FF000000"/>
        <rFont val="Times New Roman"/>
        <family val="1"/>
      </rPr>
      <t>2.76 × 10</t>
    </r>
    <r>
      <rPr>
        <vertAlign val="superscript"/>
        <sz val="11"/>
        <color rgb="FF000000"/>
        <rFont val="Times New Roman"/>
        <family val="1"/>
      </rPr>
      <t>-1</t>
    </r>
  </si>
  <si>
    <t>(0.92, 1.2)</t>
  </si>
  <si>
    <r>
      <rPr>
        <sz val="11"/>
        <color rgb="FF000000"/>
        <rFont val="Times New Roman"/>
        <family val="1"/>
      </rPr>
      <t>5.02 × 10</t>
    </r>
    <r>
      <rPr>
        <vertAlign val="superscript"/>
        <sz val="11"/>
        <color rgb="FF000000"/>
        <rFont val="Times New Roman"/>
        <family val="1"/>
      </rPr>
      <t>-1</t>
    </r>
  </si>
  <si>
    <t>(0.93, 1.01)</t>
  </si>
  <si>
    <r>
      <rPr>
        <sz val="10.5"/>
        <color rgb="FF000000"/>
        <rFont val="Times New Roman"/>
        <family val="1"/>
      </rPr>
      <t>1.64 × 10</t>
    </r>
    <r>
      <rPr>
        <vertAlign val="superscript"/>
        <sz val="10.5"/>
        <color rgb="FF000000"/>
        <rFont val="Times New Roman"/>
        <family val="1"/>
      </rPr>
      <t>-1</t>
    </r>
  </si>
  <si>
    <t>(0.91, 1.02)</t>
  </si>
  <si>
    <r>
      <rPr>
        <sz val="11"/>
        <color rgb="FF000000"/>
        <rFont val="Times New Roman"/>
        <family val="1"/>
      </rPr>
      <t>1.77 × 10</t>
    </r>
    <r>
      <rPr>
        <vertAlign val="superscript"/>
        <sz val="11"/>
        <color rgb="FF000000"/>
        <rFont val="Times New Roman"/>
        <family val="1"/>
      </rPr>
      <t>-1</t>
    </r>
  </si>
  <si>
    <t>(0.88, 1.04)</t>
  </si>
  <si>
    <r>
      <rPr>
        <sz val="11"/>
        <color rgb="FF000000"/>
        <rFont val="Times New Roman"/>
        <family val="1"/>
      </rPr>
      <t>2.97 × 10</t>
    </r>
    <r>
      <rPr>
        <vertAlign val="superscript"/>
        <sz val="11"/>
        <color rgb="FF000000"/>
        <rFont val="Times New Roman"/>
        <family val="1"/>
      </rPr>
      <t>-1</t>
    </r>
  </si>
  <si>
    <t>(0.86, 1.23)</t>
  </si>
  <si>
    <r>
      <rPr>
        <sz val="11"/>
        <color rgb="FF000000"/>
        <rFont val="Times New Roman"/>
        <family val="1"/>
      </rPr>
      <t>7.33 × 10</t>
    </r>
    <r>
      <rPr>
        <vertAlign val="superscript"/>
        <sz val="11"/>
        <color rgb="FF000000"/>
        <rFont val="Times New Roman"/>
        <family val="1"/>
      </rPr>
      <t>-1</t>
    </r>
  </si>
  <si>
    <t>Ordered_Categorical</t>
  </si>
  <si>
    <t>(-0.02, 0.07)</t>
  </si>
  <si>
    <r>
      <rPr>
        <sz val="10.5"/>
        <color rgb="FF000000"/>
        <rFont val="Times New Roman"/>
        <family val="1"/>
      </rPr>
      <t>2.35 × 10</t>
    </r>
    <r>
      <rPr>
        <vertAlign val="superscript"/>
        <sz val="10.5"/>
        <color rgb="FF000000"/>
        <rFont val="Times New Roman"/>
        <family val="1"/>
      </rPr>
      <t>-1</t>
    </r>
  </si>
  <si>
    <t>(-0.05, 0.08)</t>
  </si>
  <si>
    <r>
      <rPr>
        <sz val="11"/>
        <color rgb="FF000000"/>
        <rFont val="Times New Roman"/>
        <family val="1"/>
      </rPr>
      <t>6.06 × 10</t>
    </r>
    <r>
      <rPr>
        <vertAlign val="superscript"/>
        <sz val="11"/>
        <color rgb="FF000000"/>
        <rFont val="Times New Roman"/>
        <family val="1"/>
      </rPr>
      <t>-1</t>
    </r>
  </si>
  <si>
    <t>(-0.11, 0.08)</t>
  </si>
  <si>
    <r>
      <rPr>
        <sz val="11"/>
        <color rgb="FF000000"/>
        <rFont val="Times New Roman"/>
        <family val="1"/>
      </rPr>
      <t>7.37 × 10</t>
    </r>
    <r>
      <rPr>
        <vertAlign val="superscript"/>
        <sz val="11"/>
        <color rgb="FF000000"/>
        <rFont val="Times New Roman"/>
        <family val="1"/>
      </rPr>
      <t>-1</t>
    </r>
  </si>
  <si>
    <t>(-0.3, 0.14)</t>
  </si>
  <si>
    <r>
      <rPr>
        <sz val="11"/>
        <color rgb="FF000000"/>
        <rFont val="Times New Roman"/>
        <family val="1"/>
      </rPr>
      <t>5.03 × 10</t>
    </r>
    <r>
      <rPr>
        <vertAlign val="superscript"/>
        <sz val="11"/>
        <color rgb="FF000000"/>
        <rFont val="Times New Roman"/>
        <family val="1"/>
      </rPr>
      <t>-1</t>
    </r>
  </si>
  <si>
    <t>(0.98, 1.08)</t>
  </si>
  <si>
    <t>(0.96, 1.11)</t>
  </si>
  <si>
    <r>
      <rPr>
        <sz val="11"/>
        <color rgb="FF000000"/>
        <rFont val="Times New Roman"/>
        <family val="1"/>
      </rPr>
      <t>3.68 × 10</t>
    </r>
    <r>
      <rPr>
        <vertAlign val="superscript"/>
        <sz val="11"/>
        <color rgb="FF000000"/>
        <rFont val="Times New Roman"/>
        <family val="1"/>
      </rPr>
      <t>-1</t>
    </r>
  </si>
  <si>
    <t>(0.93, 1.11)</t>
  </si>
  <si>
    <r>
      <rPr>
        <sz val="11"/>
        <color rgb="FF000000"/>
        <rFont val="Times New Roman"/>
        <family val="1"/>
      </rPr>
      <t>7.27 × 10</t>
    </r>
    <r>
      <rPr>
        <vertAlign val="superscript"/>
        <sz val="11"/>
        <color rgb="FF000000"/>
        <rFont val="Times New Roman"/>
        <family val="1"/>
      </rPr>
      <t>-1</t>
    </r>
  </si>
  <si>
    <t>(0.82, 1.23)</t>
  </si>
  <si>
    <r>
      <rPr>
        <sz val="11"/>
        <color rgb="FF000000"/>
        <rFont val="Times New Roman"/>
        <family val="1"/>
      </rPr>
      <t>9.67 × 10</t>
    </r>
    <r>
      <rPr>
        <vertAlign val="superscript"/>
        <sz val="11"/>
        <color rgb="FF000000"/>
        <rFont val="Times New Roman"/>
        <family val="1"/>
      </rPr>
      <t>-1</t>
    </r>
  </si>
  <si>
    <t>(0.97, 1.09)</t>
  </si>
  <si>
    <r>
      <rPr>
        <sz val="10.5"/>
        <color rgb="FF000000"/>
        <rFont val="Times New Roman"/>
        <family val="1"/>
      </rPr>
      <t>4.34 × 10</t>
    </r>
    <r>
      <rPr>
        <vertAlign val="superscript"/>
        <sz val="10.5"/>
        <color rgb="FF000000"/>
        <rFont val="Times New Roman"/>
        <family val="1"/>
      </rPr>
      <t>-1</t>
    </r>
  </si>
  <si>
    <t>(0.92, 1.08)</t>
  </si>
  <si>
    <r>
      <rPr>
        <sz val="10.5"/>
        <color rgb="FF000000"/>
        <rFont val="Times New Roman"/>
        <family val="1"/>
      </rPr>
      <t>9.90 × 10</t>
    </r>
    <r>
      <rPr>
        <vertAlign val="superscript"/>
        <sz val="10.5"/>
        <color rgb="FF000000"/>
        <rFont val="Times New Roman"/>
        <family val="1"/>
      </rPr>
      <t>-1</t>
    </r>
  </si>
  <si>
    <t>(0.86, 1.09)</t>
  </si>
  <si>
    <r>
      <rPr>
        <sz val="11"/>
        <color rgb="FF000000"/>
        <rFont val="Times New Roman"/>
        <family val="1"/>
      </rPr>
      <t>6.15 × 10</t>
    </r>
    <r>
      <rPr>
        <vertAlign val="superscript"/>
        <sz val="11"/>
        <color rgb="FF000000"/>
        <rFont val="Times New Roman"/>
        <family val="1"/>
      </rPr>
      <t>-1</t>
    </r>
  </si>
  <si>
    <t>(0.87, 1.51)</t>
  </si>
  <si>
    <r>
      <rPr>
        <sz val="10.5"/>
        <color rgb="FF000000"/>
        <rFont val="Times New Roman"/>
        <family val="1"/>
      </rPr>
      <t>3.49 × 10</t>
    </r>
    <r>
      <rPr>
        <vertAlign val="superscript"/>
        <sz val="10.5"/>
        <color rgb="FF000000"/>
        <rFont val="Times New Roman"/>
        <family val="1"/>
      </rPr>
      <t>-1</t>
    </r>
  </si>
  <si>
    <t>(0.96, 1.06)</t>
  </si>
  <si>
    <r>
      <rPr>
        <sz val="10.5"/>
        <color rgb="FF000000"/>
        <rFont val="Times New Roman"/>
        <family val="1"/>
      </rPr>
      <t>6.80 × 10</t>
    </r>
    <r>
      <rPr>
        <vertAlign val="superscript"/>
        <sz val="10.5"/>
        <color rgb="FF000000"/>
        <rFont val="Times New Roman"/>
        <family val="1"/>
      </rPr>
      <t>-1</t>
    </r>
  </si>
  <si>
    <t>(0.91, 1.04)</t>
  </si>
  <si>
    <r>
      <rPr>
        <sz val="10.5"/>
        <color rgb="FF000000"/>
        <rFont val="Times New Roman"/>
        <family val="1"/>
      </rPr>
      <t>4.05 × 10</t>
    </r>
    <r>
      <rPr>
        <vertAlign val="superscript"/>
        <sz val="10.5"/>
        <color rgb="FF000000"/>
        <rFont val="Times New Roman"/>
        <family val="1"/>
      </rPr>
      <t>-1</t>
    </r>
  </si>
  <si>
    <t>(0.85, 1.06)</t>
  </si>
  <si>
    <r>
      <rPr>
        <sz val="11"/>
        <color rgb="FF000000"/>
        <rFont val="Times New Roman"/>
        <family val="1"/>
      </rPr>
      <t>3.67 × 10</t>
    </r>
    <r>
      <rPr>
        <vertAlign val="superscript"/>
        <sz val="11"/>
        <color rgb="FF000000"/>
        <rFont val="Times New Roman"/>
        <family val="1"/>
      </rPr>
      <t>-1</t>
    </r>
  </si>
  <si>
    <t>(0.76, 1.26)</t>
  </si>
  <si>
    <r>
      <rPr>
        <sz val="11"/>
        <color rgb="FF000000"/>
        <rFont val="Times New Roman"/>
        <family val="1"/>
      </rPr>
      <t>8.69 × 10</t>
    </r>
    <r>
      <rPr>
        <vertAlign val="superscript"/>
        <sz val="11"/>
        <color rgb="FF000000"/>
        <rFont val="Times New Roman"/>
        <family val="1"/>
      </rPr>
      <t>-1</t>
    </r>
  </si>
  <si>
    <t>(-0.06, 0.07)</t>
  </si>
  <si>
    <r>
      <rPr>
        <sz val="10.5"/>
        <color rgb="FF000000"/>
        <rFont val="Times New Roman"/>
        <family val="1"/>
      </rPr>
      <t>8.99 × 10</t>
    </r>
    <r>
      <rPr>
        <vertAlign val="superscript"/>
        <sz val="10.5"/>
        <color rgb="FF000000"/>
        <rFont val="Times New Roman"/>
        <family val="1"/>
      </rPr>
      <t>-1</t>
    </r>
  </si>
  <si>
    <t>(-0.04, 0.13)</t>
  </si>
  <si>
    <r>
      <rPr>
        <sz val="10.5"/>
        <color rgb="FF000000"/>
        <rFont val="Times New Roman"/>
        <family val="1"/>
      </rPr>
      <t>3.01 × 10</t>
    </r>
    <r>
      <rPr>
        <vertAlign val="superscript"/>
        <sz val="10.5"/>
        <color rgb="FF000000"/>
        <rFont val="Times New Roman"/>
        <family val="1"/>
      </rPr>
      <t>-1</t>
    </r>
  </si>
  <si>
    <t>(-0.07, 0.19)</t>
  </si>
  <si>
    <r>
      <rPr>
        <sz val="11"/>
        <color rgb="FF000000"/>
        <rFont val="Times New Roman"/>
        <family val="1"/>
      </rPr>
      <t>4.05 × 10</t>
    </r>
    <r>
      <rPr>
        <vertAlign val="superscript"/>
        <sz val="11"/>
        <color rgb="FF000000"/>
        <rFont val="Times New Roman"/>
        <family val="1"/>
      </rPr>
      <t>-1</t>
    </r>
  </si>
  <si>
    <t>(-0.28, 0.43)</t>
  </si>
  <si>
    <r>
      <rPr>
        <sz val="11"/>
        <color rgb="FF000000"/>
        <rFont val="Times New Roman"/>
        <family val="1"/>
      </rPr>
      <t>6.94 × 10</t>
    </r>
    <r>
      <rPr>
        <vertAlign val="superscript"/>
        <sz val="11"/>
        <color rgb="FF000000"/>
        <rFont val="Times New Roman"/>
        <family val="1"/>
      </rPr>
      <t>-1</t>
    </r>
  </si>
  <si>
    <t>(1.03, 1.08)</t>
  </si>
  <si>
    <r>
      <t>3.96 × 10</t>
    </r>
    <r>
      <rPr>
        <b/>
        <vertAlign val="superscript"/>
        <sz val="10.5"/>
        <color rgb="FF000000"/>
        <rFont val="Times New Roman"/>
        <family val="1"/>
      </rPr>
      <t>-6</t>
    </r>
  </si>
  <si>
    <t>(1.03, 1.1)</t>
  </si>
  <si>
    <r>
      <t>2.53 × 10</t>
    </r>
    <r>
      <rPr>
        <b/>
        <vertAlign val="superscript"/>
        <sz val="10.5"/>
        <color rgb="FF000000"/>
        <rFont val="Times New Roman"/>
        <family val="1"/>
      </rPr>
      <t>-4</t>
    </r>
  </si>
  <si>
    <r>
      <t>6.45 × 10</t>
    </r>
    <r>
      <rPr>
        <b/>
        <vertAlign val="superscript"/>
        <sz val="11"/>
        <color rgb="FF000000"/>
        <rFont val="Times New Roman"/>
        <family val="1"/>
      </rPr>
      <t>-3</t>
    </r>
  </si>
  <si>
    <t>(1.18, 1.35)</t>
  </si>
  <si>
    <r>
      <t>3.29 × 10</t>
    </r>
    <r>
      <rPr>
        <b/>
        <vertAlign val="superscript"/>
        <sz val="11"/>
        <color rgb="FF000000"/>
        <rFont val="Times New Roman"/>
        <family val="1"/>
      </rPr>
      <t>-5</t>
    </r>
  </si>
  <si>
    <r>
      <rPr>
        <sz val="10.5"/>
        <color rgb="FF000000"/>
        <rFont val="Times New Roman"/>
        <family val="1"/>
      </rPr>
      <t>4.74 × 10</t>
    </r>
    <r>
      <rPr>
        <vertAlign val="superscript"/>
        <sz val="10.5"/>
        <color rgb="FF000000"/>
        <rFont val="Times New Roman"/>
        <family val="1"/>
      </rPr>
      <t>-6</t>
    </r>
  </si>
  <si>
    <r>
      <rPr>
        <sz val="11"/>
        <color rgb="FF000000"/>
        <rFont val="Times New Roman"/>
        <family val="1"/>
      </rPr>
      <t>4.69 × 10</t>
    </r>
    <r>
      <rPr>
        <vertAlign val="superscript"/>
        <sz val="11"/>
        <color rgb="FF000000"/>
        <rFont val="Times New Roman"/>
        <family val="1"/>
      </rPr>
      <t>-4</t>
    </r>
  </si>
  <si>
    <r>
      <rPr>
        <sz val="11"/>
        <color rgb="FF000000"/>
        <rFont val="Times New Roman"/>
        <family val="1"/>
      </rPr>
      <t>7.52 × 10</t>
    </r>
    <r>
      <rPr>
        <vertAlign val="superscript"/>
        <sz val="11"/>
        <color rgb="FF000000"/>
        <rFont val="Times New Roman"/>
        <family val="1"/>
      </rPr>
      <t>-3</t>
    </r>
  </si>
  <si>
    <t>(1.18, 1.34)</t>
  </si>
  <si>
    <r>
      <rPr>
        <sz val="11"/>
        <color rgb="FF000000"/>
        <rFont val="Times New Roman"/>
        <family val="1"/>
      </rPr>
      <t>2.24 × 10</t>
    </r>
    <r>
      <rPr>
        <vertAlign val="superscript"/>
        <sz val="11"/>
        <color rgb="FF000000"/>
        <rFont val="Times New Roman"/>
        <family val="1"/>
      </rPr>
      <t>-5</t>
    </r>
  </si>
  <si>
    <t>(0.93, 0.98)</t>
  </si>
  <si>
    <r>
      <rPr>
        <sz val="10.5"/>
        <color rgb="FF000000"/>
        <rFont val="Times New Roman"/>
        <family val="1"/>
      </rPr>
      <t>5.78 × 10</t>
    </r>
    <r>
      <rPr>
        <vertAlign val="superscript"/>
        <sz val="10.5"/>
        <color rgb="FF000000"/>
        <rFont val="Times New Roman"/>
        <family val="1"/>
      </rPr>
      <t>-4</t>
    </r>
  </si>
  <si>
    <t>(0.93, 1.0)</t>
  </si>
  <si>
    <r>
      <rPr>
        <sz val="11"/>
        <color rgb="FF000000"/>
        <rFont val="Times New Roman"/>
        <family val="1"/>
      </rPr>
      <t>4.16 × 10</t>
    </r>
    <r>
      <rPr>
        <vertAlign val="superscript"/>
        <sz val="11"/>
        <color rgb="FF000000"/>
        <rFont val="Times New Roman"/>
        <family val="1"/>
      </rPr>
      <t>-2</t>
    </r>
  </si>
  <si>
    <t>(0.92, 1.02)</t>
  </si>
  <si>
    <r>
      <rPr>
        <sz val="11"/>
        <color rgb="FF000000"/>
        <rFont val="Times New Roman"/>
        <family val="1"/>
      </rPr>
      <t>2.02 × 10</t>
    </r>
    <r>
      <rPr>
        <vertAlign val="superscript"/>
        <sz val="11"/>
        <color rgb="FF000000"/>
        <rFont val="Times New Roman"/>
        <family val="1"/>
      </rPr>
      <t>-1</t>
    </r>
  </si>
  <si>
    <t>(0.8, 1.02)</t>
  </si>
  <si>
    <r>
      <rPr>
        <sz val="11"/>
        <color rgb="FF000000"/>
        <rFont val="Times New Roman"/>
        <family val="1"/>
      </rPr>
      <t>1.43 × 10</t>
    </r>
    <r>
      <rPr>
        <vertAlign val="superscript"/>
        <sz val="11"/>
        <color rgb="FF000000"/>
        <rFont val="Times New Roman"/>
        <family val="1"/>
      </rPr>
      <t>-1</t>
    </r>
  </si>
  <si>
    <t>Self-reported liver/biliary/pancreas problem</t>
    <phoneticPr fontId="1" type="noConversion"/>
  </si>
  <si>
    <r>
      <t>2.51 × 10</t>
    </r>
    <r>
      <rPr>
        <vertAlign val="superscript"/>
        <sz val="11"/>
        <color rgb="FF000000"/>
        <rFont val="Times New Roman"/>
        <family val="1"/>
      </rPr>
      <t>-1</t>
    </r>
    <phoneticPr fontId="1" type="noConversion"/>
  </si>
  <si>
    <t>(1, 1.26)</t>
  </si>
  <si>
    <t>(1.01, 1.12)</t>
  </si>
  <si>
    <r>
      <rPr>
        <sz val="10.5"/>
        <color rgb="FF000000"/>
        <rFont val="Times New Roman"/>
        <family val="1"/>
      </rPr>
      <t>2.94 × 10</t>
    </r>
    <r>
      <rPr>
        <vertAlign val="superscript"/>
        <sz val="10.5"/>
        <color rgb="FF000000"/>
        <rFont val="Times New Roman"/>
        <family val="1"/>
      </rPr>
      <t>-2</t>
    </r>
  </si>
  <si>
    <t>(1.01, 1.14)</t>
  </si>
  <si>
    <r>
      <rPr>
        <sz val="11"/>
        <color rgb="FF000000"/>
        <rFont val="Times New Roman"/>
        <family val="1"/>
      </rPr>
      <t>3.43 × 10</t>
    </r>
    <r>
      <rPr>
        <vertAlign val="superscript"/>
        <sz val="11"/>
        <color rgb="FF000000"/>
        <rFont val="Times New Roman"/>
        <family val="1"/>
      </rPr>
      <t>-2</t>
    </r>
  </si>
  <si>
    <t>(1.01, 1.15)</t>
  </si>
  <si>
    <r>
      <rPr>
        <sz val="11"/>
        <color rgb="FF000000"/>
        <rFont val="Times New Roman"/>
        <family val="1"/>
      </rPr>
      <t>1.25 × 10</t>
    </r>
    <r>
      <rPr>
        <vertAlign val="superscript"/>
        <sz val="11"/>
        <color rgb="FF000000"/>
        <rFont val="Times New Roman"/>
        <family val="1"/>
      </rPr>
      <t>-1</t>
    </r>
  </si>
  <si>
    <t>(0.91, 1.17)</t>
  </si>
  <si>
    <r>
      <rPr>
        <sz val="11"/>
        <color rgb="FF000000"/>
        <rFont val="Times New Roman"/>
        <family val="1"/>
      </rPr>
      <t>6.62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3.09 × 10</t>
    </r>
    <r>
      <rPr>
        <vertAlign val="superscript"/>
        <sz val="10.5"/>
        <color rgb="FF000000"/>
        <rFont val="Times New Roman"/>
        <family val="1"/>
      </rPr>
      <t>-2</t>
    </r>
  </si>
  <si>
    <r>
      <rPr>
        <sz val="11"/>
        <color rgb="FF000000"/>
        <rFont val="Times New Roman"/>
        <family val="1"/>
      </rPr>
      <t>1.13 × 10</t>
    </r>
    <r>
      <rPr>
        <vertAlign val="superscript"/>
        <sz val="11"/>
        <color rgb="FF000000"/>
        <rFont val="Times New Roman"/>
        <family val="1"/>
      </rPr>
      <t>-1</t>
    </r>
  </si>
  <si>
    <t>(1.03, 0.97)</t>
  </si>
  <si>
    <r>
      <rPr>
        <sz val="11"/>
        <color rgb="FF000000"/>
        <rFont val="Times New Roman"/>
        <family val="1"/>
      </rPr>
      <t>9.23 × 10</t>
    </r>
    <r>
      <rPr>
        <vertAlign val="superscript"/>
        <sz val="11"/>
        <color rgb="FF000000"/>
        <rFont val="Times New Roman"/>
        <family val="1"/>
      </rPr>
      <t>-2</t>
    </r>
  </si>
  <si>
    <t>(0.93, 1.23)</t>
  </si>
  <si>
    <r>
      <rPr>
        <sz val="11"/>
        <color rgb="FF000000"/>
        <rFont val="Times New Roman"/>
        <family val="1"/>
      </rPr>
      <t>3.90 × 10</t>
    </r>
    <r>
      <rPr>
        <vertAlign val="superscript"/>
        <sz val="11"/>
        <color rgb="FF000000"/>
        <rFont val="Times New Roman"/>
        <family val="1"/>
      </rPr>
      <t>-1</t>
    </r>
  </si>
  <si>
    <t>(0.8, 1.0)</t>
  </si>
  <si>
    <r>
      <rPr>
        <sz val="10.5"/>
        <color rgb="FF000000"/>
        <rFont val="Times New Roman"/>
        <family val="1"/>
      </rPr>
      <t>4.76 × 10</t>
    </r>
    <r>
      <rPr>
        <vertAlign val="superscript"/>
        <sz val="10.5"/>
        <color rgb="FF000000"/>
        <rFont val="Times New Roman"/>
        <family val="1"/>
      </rPr>
      <t>-2</t>
    </r>
  </si>
  <si>
    <t>(0.77, 1.05)</t>
  </si>
  <si>
    <r>
      <rPr>
        <sz val="11"/>
        <color rgb="FF000000"/>
        <rFont val="Times New Roman"/>
        <family val="1"/>
      </rPr>
      <t>1.63 × 10</t>
    </r>
    <r>
      <rPr>
        <vertAlign val="superscript"/>
        <sz val="11"/>
        <color rgb="FF000000"/>
        <rFont val="Times New Roman"/>
        <family val="1"/>
      </rPr>
      <t>-1</t>
    </r>
  </si>
  <si>
    <t>(0.79, 1.15)</t>
  </si>
  <si>
    <r>
      <rPr>
        <sz val="11"/>
        <color rgb="FF000000"/>
        <rFont val="Times New Roman"/>
        <family val="1"/>
      </rPr>
      <t>6.13 × 10</t>
    </r>
    <r>
      <rPr>
        <vertAlign val="superscript"/>
        <sz val="11"/>
        <color rgb="FF000000"/>
        <rFont val="Times New Roman"/>
        <family val="1"/>
      </rPr>
      <t>-1</t>
    </r>
  </si>
  <si>
    <t>(0.55, 1.42)</t>
  </si>
  <si>
    <r>
      <rPr>
        <sz val="11"/>
        <color rgb="FF000000"/>
        <rFont val="Times New Roman"/>
        <family val="1"/>
      </rPr>
      <t>6.22 × 10</t>
    </r>
    <r>
      <rPr>
        <vertAlign val="superscript"/>
        <sz val="11"/>
        <color rgb="FF000000"/>
        <rFont val="Times New Roman"/>
        <family val="1"/>
      </rPr>
      <t>-1</t>
    </r>
  </si>
  <si>
    <t>K22 Other diseases of oesophagus</t>
    <phoneticPr fontId="1" type="noConversion"/>
  </si>
  <si>
    <r>
      <rPr>
        <sz val="10.5"/>
        <color rgb="FF000000"/>
        <rFont val="Times New Roman"/>
        <family val="1"/>
      </rPr>
      <t>2.66 × 10</t>
    </r>
    <r>
      <rPr>
        <vertAlign val="superscript"/>
        <sz val="10.5"/>
        <color rgb="FF000000"/>
        <rFont val="Times New Roman"/>
        <family val="1"/>
      </rPr>
      <t>-1</t>
    </r>
  </si>
  <si>
    <t>(0.97, 1.05)</t>
  </si>
  <si>
    <r>
      <rPr>
        <sz val="11"/>
        <color rgb="FF000000"/>
        <rFont val="Times New Roman"/>
        <family val="1"/>
      </rPr>
      <t>5.93 × 10</t>
    </r>
    <r>
      <rPr>
        <vertAlign val="superscript"/>
        <sz val="11"/>
        <color rgb="FF000000"/>
        <rFont val="Times New Roman"/>
        <family val="1"/>
      </rPr>
      <t>-1</t>
    </r>
  </si>
  <si>
    <t>(0.94, 1.05)</t>
  </si>
  <si>
    <r>
      <rPr>
        <sz val="11"/>
        <color rgb="FF000000"/>
        <rFont val="Times New Roman"/>
        <family val="1"/>
      </rPr>
      <t>8.77 × 10</t>
    </r>
    <r>
      <rPr>
        <vertAlign val="superscript"/>
        <sz val="11"/>
        <color rgb="FF000000"/>
        <rFont val="Times New Roman"/>
        <family val="1"/>
      </rPr>
      <t>-1</t>
    </r>
  </si>
  <si>
    <t>(0.85, 1.04)</t>
  </si>
  <si>
    <t>Self-reported hiatus hernia</t>
    <phoneticPr fontId="1" type="noConversion"/>
  </si>
  <si>
    <t>(0.97, 1.02)</t>
  </si>
  <si>
    <r>
      <t>9.18 × 10</t>
    </r>
    <r>
      <rPr>
        <vertAlign val="superscript"/>
        <sz val="10.5"/>
        <color rgb="FF000000"/>
        <rFont val="Times New Roman"/>
        <family val="1"/>
      </rPr>
      <t>-1</t>
    </r>
    <phoneticPr fontId="1" type="noConversion"/>
  </si>
  <si>
    <t>(0.96, 1.03)</t>
  </si>
  <si>
    <r>
      <rPr>
        <sz val="10.5"/>
        <color rgb="FF000000"/>
        <rFont val="Times New Roman"/>
        <family val="1"/>
      </rPr>
      <t>9.16 × 10</t>
    </r>
    <r>
      <rPr>
        <vertAlign val="superscript"/>
        <sz val="10.5"/>
        <color rgb="FF000000"/>
        <rFont val="Times New Roman"/>
        <family val="1"/>
      </rPr>
      <t>-1</t>
    </r>
  </si>
  <si>
    <t>(0.95, 1.04)</t>
  </si>
  <si>
    <r>
      <t>7.51 × 10</t>
    </r>
    <r>
      <rPr>
        <vertAlign val="superscript"/>
        <sz val="11"/>
        <color rgb="FF000000"/>
        <rFont val="Times New Roman"/>
        <family val="1"/>
      </rPr>
      <t>-1</t>
    </r>
    <phoneticPr fontId="1" type="noConversion"/>
  </si>
  <si>
    <t>(0.9, 1.19)</t>
  </si>
  <si>
    <r>
      <t>6.49 × 10</t>
    </r>
    <r>
      <rPr>
        <vertAlign val="superscript"/>
        <sz val="11"/>
        <color rgb="FF000000"/>
        <rFont val="Times New Roman"/>
        <family val="1"/>
      </rPr>
      <t>-1</t>
    </r>
    <phoneticPr fontId="1" type="noConversion"/>
  </si>
  <si>
    <t>(1.12, 1.18)</t>
  </si>
  <si>
    <r>
      <t>8.42 × 10</t>
    </r>
    <r>
      <rPr>
        <b/>
        <vertAlign val="superscript"/>
        <sz val="10.5"/>
        <color rgb="FF000000"/>
        <rFont val="Times New Roman"/>
        <family val="1"/>
      </rPr>
      <t>-22</t>
    </r>
  </si>
  <si>
    <t>(1.1, 1.19)</t>
  </si>
  <si>
    <r>
      <t>2.95 × 10</t>
    </r>
    <r>
      <rPr>
        <b/>
        <vertAlign val="superscript"/>
        <sz val="11"/>
        <color rgb="FF000000"/>
        <rFont val="Times New Roman"/>
        <family val="1"/>
      </rPr>
      <t>-12</t>
    </r>
  </si>
  <si>
    <r>
      <t>1.17 × 10</t>
    </r>
    <r>
      <rPr>
        <b/>
        <vertAlign val="superscript"/>
        <sz val="11"/>
        <color rgb="FF000000"/>
        <rFont val="Times New Roman"/>
        <family val="1"/>
      </rPr>
      <t>-3</t>
    </r>
  </si>
  <si>
    <t>(1.03, 1.34)</t>
  </si>
  <si>
    <r>
      <t>4.74 × 10</t>
    </r>
    <r>
      <rPr>
        <b/>
        <vertAlign val="superscript"/>
        <sz val="11"/>
        <color rgb="FF000000"/>
        <rFont val="Times New Roman"/>
        <family val="1"/>
      </rPr>
      <t>-2</t>
    </r>
  </si>
  <si>
    <t>Self-reported hypothyroidism/myxoedema</t>
    <phoneticPr fontId="1" type="noConversion"/>
  </si>
  <si>
    <r>
      <t>8.77 × 10</t>
    </r>
    <r>
      <rPr>
        <b/>
        <vertAlign val="superscript"/>
        <sz val="10.5"/>
        <color rgb="FF000000"/>
        <rFont val="Times New Roman"/>
        <family val="1"/>
      </rPr>
      <t>-6</t>
    </r>
  </si>
  <si>
    <t>(1.03, 1.11)</t>
  </si>
  <si>
    <r>
      <t>2.12 × 10</t>
    </r>
    <r>
      <rPr>
        <b/>
        <vertAlign val="superscript"/>
        <sz val="11"/>
        <color rgb="FF000000"/>
        <rFont val="Times New Roman"/>
        <family val="1"/>
      </rPr>
      <t>-4</t>
    </r>
  </si>
  <si>
    <r>
      <t>7.21 × 10</t>
    </r>
    <r>
      <rPr>
        <b/>
        <vertAlign val="superscript"/>
        <sz val="11"/>
        <color rgb="FF000000"/>
        <rFont val="Times New Roman"/>
        <family val="1"/>
      </rPr>
      <t>-3</t>
    </r>
  </si>
  <si>
    <t>(1.08, 1.3)</t>
  </si>
  <si>
    <r>
      <t>5.94 × 10</t>
    </r>
    <r>
      <rPr>
        <b/>
        <vertAlign val="superscript"/>
        <sz val="11"/>
        <color rgb="FF000000"/>
        <rFont val="Times New Roman"/>
        <family val="1"/>
      </rPr>
      <t>-3</t>
    </r>
  </si>
  <si>
    <t>(-0.1, 0.01)</t>
  </si>
  <si>
    <r>
      <rPr>
        <sz val="10.5"/>
        <color rgb="FF000000"/>
        <rFont val="Times New Roman"/>
        <family val="1"/>
      </rPr>
      <t>1.02 × 10</t>
    </r>
    <r>
      <rPr>
        <vertAlign val="superscript"/>
        <sz val="10.5"/>
        <color rgb="FF000000"/>
        <rFont val="Times New Roman"/>
        <family val="1"/>
      </rPr>
      <t>-1</t>
    </r>
  </si>
  <si>
    <t>(-0.12, 0.02)</t>
  </si>
  <si>
    <r>
      <rPr>
        <sz val="11"/>
        <color rgb="FF000000"/>
        <rFont val="Times New Roman"/>
        <family val="1"/>
      </rPr>
      <t>1.57 × 10</t>
    </r>
    <r>
      <rPr>
        <vertAlign val="superscript"/>
        <sz val="11"/>
        <color rgb="FF000000"/>
        <rFont val="Times New Roman"/>
        <family val="1"/>
      </rPr>
      <t>-1</t>
    </r>
  </si>
  <si>
    <t>(-0.18, -0.0)</t>
  </si>
  <si>
    <r>
      <rPr>
        <sz val="11"/>
        <color rgb="FF000000"/>
        <rFont val="Times New Roman"/>
        <family val="1"/>
      </rPr>
      <t>7.68 × 10</t>
    </r>
    <r>
      <rPr>
        <vertAlign val="superscript"/>
        <sz val="11"/>
        <color rgb="FF000000"/>
        <rFont val="Times New Roman"/>
        <family val="1"/>
      </rPr>
      <t>-2</t>
    </r>
  </si>
  <si>
    <t>(-0.42, -0.11)</t>
  </si>
  <si>
    <r>
      <rPr>
        <sz val="11"/>
        <color rgb="FF000000"/>
        <rFont val="Times New Roman"/>
        <family val="1"/>
      </rPr>
      <t>1.22 × 10</t>
    </r>
    <r>
      <rPr>
        <vertAlign val="superscript"/>
        <sz val="11"/>
        <color rgb="FF000000"/>
        <rFont val="Times New Roman"/>
        <family val="1"/>
      </rPr>
      <t>-2</t>
    </r>
  </si>
  <si>
    <t>(0.98, 1.14)</t>
  </si>
  <si>
    <r>
      <rPr>
        <sz val="10.5"/>
        <color rgb="FF000000"/>
        <rFont val="Times New Roman"/>
        <family val="1"/>
      </rPr>
      <t>1.39 × 10</t>
    </r>
    <r>
      <rPr>
        <vertAlign val="superscript"/>
        <sz val="10.5"/>
        <color rgb="FF000000"/>
        <rFont val="Times New Roman"/>
        <family val="1"/>
      </rPr>
      <t>-1</t>
    </r>
  </si>
  <si>
    <t>(0.95, 1.18)</t>
  </si>
  <si>
    <r>
      <rPr>
        <sz val="11"/>
        <color rgb="FF000000"/>
        <rFont val="Times New Roman"/>
        <family val="1"/>
      </rPr>
      <t>2.88 × 10</t>
    </r>
    <r>
      <rPr>
        <vertAlign val="superscript"/>
        <sz val="11"/>
        <color rgb="FF000000"/>
        <rFont val="Times New Roman"/>
        <family val="1"/>
      </rPr>
      <t>-1</t>
    </r>
  </si>
  <si>
    <t>(0.91, 1.23)</t>
  </si>
  <si>
    <r>
      <rPr>
        <sz val="11"/>
        <color rgb="FF000000"/>
        <rFont val="Times New Roman"/>
        <family val="1"/>
      </rPr>
      <t>4.71 × 10</t>
    </r>
    <r>
      <rPr>
        <vertAlign val="superscript"/>
        <sz val="11"/>
        <color rgb="FF000000"/>
        <rFont val="Times New Roman"/>
        <family val="1"/>
      </rPr>
      <t>-1</t>
    </r>
  </si>
  <si>
    <t>(0.66, 1.23)</t>
  </si>
  <si>
    <r>
      <rPr>
        <sz val="11"/>
        <color rgb="FF000000"/>
        <rFont val="Times New Roman"/>
        <family val="1"/>
      </rPr>
      <t>5.38 × 10</t>
    </r>
    <r>
      <rPr>
        <vertAlign val="superscript"/>
        <sz val="11"/>
        <color rgb="FF000000"/>
        <rFont val="Times New Roman"/>
        <family val="1"/>
      </rPr>
      <t>-1</t>
    </r>
  </si>
  <si>
    <t>Binary</t>
    <phoneticPr fontId="1" type="noConversion"/>
  </si>
  <si>
    <t>(1.3, 1.43)</t>
  </si>
  <si>
    <r>
      <t>1.57 × 10</t>
    </r>
    <r>
      <rPr>
        <b/>
        <vertAlign val="superscript"/>
        <sz val="10.5"/>
        <color rgb="FF000000"/>
        <rFont val="Times New Roman"/>
        <family val="1"/>
      </rPr>
      <t>-34</t>
    </r>
  </si>
  <si>
    <t>(1.25, 1.42)</t>
  </si>
  <si>
    <r>
      <t>3.16 × 10</t>
    </r>
    <r>
      <rPr>
        <b/>
        <vertAlign val="superscript"/>
        <sz val="11"/>
        <color rgb="FF000000"/>
        <rFont val="Times New Roman"/>
        <family val="1"/>
      </rPr>
      <t>-17</t>
    </r>
  </si>
  <si>
    <t>(1.22, 1.45)</t>
  </si>
  <si>
    <r>
      <t>2.94 × 10</t>
    </r>
    <r>
      <rPr>
        <b/>
        <vertAlign val="superscript"/>
        <sz val="11"/>
        <color rgb="FF000000"/>
        <rFont val="Times New Roman"/>
        <family val="1"/>
      </rPr>
      <t>-4</t>
    </r>
  </si>
  <si>
    <t>(1.23, 1.95)</t>
  </si>
  <si>
    <r>
      <t>9.63 × 10</t>
    </r>
    <r>
      <rPr>
        <b/>
        <vertAlign val="superscript"/>
        <sz val="11"/>
        <color rgb="FF000000"/>
        <rFont val="Times New Roman"/>
        <family val="1"/>
      </rPr>
      <t>-3</t>
    </r>
  </si>
  <si>
    <t>(1.1, 1.17)</t>
  </si>
  <si>
    <r>
      <t>7.16 × 10</t>
    </r>
    <r>
      <rPr>
        <b/>
        <vertAlign val="superscript"/>
        <sz val="10.5"/>
        <color rgb="FF000000"/>
        <rFont val="Times New Roman"/>
        <family val="1"/>
      </rPr>
      <t>-15</t>
    </r>
  </si>
  <si>
    <t>(1.09, 1.19)</t>
  </si>
  <si>
    <r>
      <t>6.44 × 10</t>
    </r>
    <r>
      <rPr>
        <b/>
        <vertAlign val="superscript"/>
        <sz val="11"/>
        <color rgb="FF000000"/>
        <rFont val="Times New Roman"/>
        <family val="1"/>
      </rPr>
      <t>-9</t>
    </r>
  </si>
  <si>
    <t>(1.09, 1.22)</t>
  </si>
  <si>
    <r>
      <t>1.73 × 10</t>
    </r>
    <r>
      <rPr>
        <b/>
        <vertAlign val="superscript"/>
        <sz val="11"/>
        <color rgb="FF000000"/>
        <rFont val="Times New Roman"/>
        <family val="1"/>
      </rPr>
      <t>-3</t>
    </r>
  </si>
  <si>
    <t>(1.09, 1.29)</t>
  </si>
  <si>
    <r>
      <t>8.67 × 10</t>
    </r>
    <r>
      <rPr>
        <b/>
        <vertAlign val="superscript"/>
        <sz val="11"/>
        <color rgb="FF000000"/>
        <rFont val="Times New Roman"/>
        <family val="1"/>
      </rPr>
      <t>-3</t>
    </r>
  </si>
  <si>
    <r>
      <t>1.26 × 10</t>
    </r>
    <r>
      <rPr>
        <b/>
        <vertAlign val="superscript"/>
        <sz val="10.5"/>
        <color rgb="FF000000"/>
        <rFont val="Times New Roman"/>
        <family val="1"/>
      </rPr>
      <t>-14</t>
    </r>
  </si>
  <si>
    <r>
      <t>1.05 × 10</t>
    </r>
    <r>
      <rPr>
        <b/>
        <vertAlign val="superscript"/>
        <sz val="11"/>
        <color rgb="FF000000"/>
        <rFont val="Times New Roman"/>
        <family val="1"/>
      </rPr>
      <t>-9</t>
    </r>
  </si>
  <si>
    <t>(1.09, 1.21)</t>
  </si>
  <si>
    <r>
      <t>9.62 × 10</t>
    </r>
    <r>
      <rPr>
        <b/>
        <vertAlign val="superscript"/>
        <sz val="11"/>
        <color rgb="FF000000"/>
        <rFont val="Times New Roman"/>
        <family val="1"/>
      </rPr>
      <t>-4</t>
    </r>
  </si>
  <si>
    <t>(1.07, 1.25)</t>
  </si>
  <si>
    <r>
      <t>1.09 × 10</t>
    </r>
    <r>
      <rPr>
        <b/>
        <vertAlign val="superscript"/>
        <sz val="11"/>
        <color rgb="FF000000"/>
        <rFont val="Times New Roman"/>
        <family val="1"/>
      </rPr>
      <t>-2</t>
    </r>
  </si>
  <si>
    <t>(1.04, 1.1)</t>
  </si>
  <si>
    <r>
      <t>7.78 × 10</t>
    </r>
    <r>
      <rPr>
        <b/>
        <vertAlign val="superscript"/>
        <sz val="10.5"/>
        <color rgb="FF000000"/>
        <rFont val="Times New Roman"/>
        <family val="1"/>
      </rPr>
      <t>-7</t>
    </r>
  </si>
  <si>
    <t>(1.04, 1.12)</t>
  </si>
  <si>
    <r>
      <t>1.06 × 10</t>
    </r>
    <r>
      <rPr>
        <b/>
        <vertAlign val="superscript"/>
        <sz val="11"/>
        <color rgb="FF000000"/>
        <rFont val="Times New Roman"/>
        <family val="1"/>
      </rPr>
      <t>-5</t>
    </r>
  </si>
  <si>
    <t>(1.04, 1.13)</t>
  </si>
  <si>
    <r>
      <t>3.98 × 10</t>
    </r>
    <r>
      <rPr>
        <b/>
        <vertAlign val="superscript"/>
        <sz val="11"/>
        <color rgb="FF000000"/>
        <rFont val="Times New Roman"/>
        <family val="1"/>
      </rPr>
      <t>-3</t>
    </r>
  </si>
  <si>
    <t>(1.11, 1.28)</t>
  </si>
  <si>
    <r>
      <t>9.11 × 10</t>
    </r>
    <r>
      <rPr>
        <b/>
        <vertAlign val="superscript"/>
        <sz val="11"/>
        <color rgb="FF000000"/>
        <rFont val="Times New Roman"/>
        <family val="1"/>
      </rPr>
      <t>-4</t>
    </r>
  </si>
  <si>
    <t>(-0.19, -0.07)</t>
  </si>
  <si>
    <r>
      <t>1.33 × 10</t>
    </r>
    <r>
      <rPr>
        <b/>
        <vertAlign val="superscript"/>
        <sz val="10.5"/>
        <color rgb="FF000000"/>
        <rFont val="Times New Roman"/>
        <family val="1"/>
      </rPr>
      <t>-5</t>
    </r>
  </si>
  <si>
    <t>(-0.21, -0.07)</t>
  </si>
  <si>
    <r>
      <t>1.27 × 10</t>
    </r>
    <r>
      <rPr>
        <b/>
        <vertAlign val="superscript"/>
        <sz val="11"/>
        <color rgb="FF000000"/>
        <rFont val="Times New Roman"/>
        <family val="1"/>
      </rPr>
      <t>-4</t>
    </r>
  </si>
  <si>
    <t>(-0.24, -0.06)</t>
  </si>
  <si>
    <r>
      <t>2.43 × 10</t>
    </r>
    <r>
      <rPr>
        <b/>
        <vertAlign val="superscript"/>
        <sz val="11"/>
        <color rgb="FF000000"/>
        <rFont val="Times New Roman"/>
        <family val="1"/>
      </rPr>
      <t>-2</t>
    </r>
  </si>
  <si>
    <t>(-0.5, -0.04)</t>
  </si>
  <si>
    <r>
      <t>8.59 × 10</t>
    </r>
    <r>
      <rPr>
        <b/>
        <vertAlign val="superscript"/>
        <sz val="11"/>
        <color rgb="FF000000"/>
        <rFont val="Times New Roman"/>
        <family val="1"/>
      </rPr>
      <t>-2</t>
    </r>
  </si>
  <si>
    <r>
      <rPr>
        <sz val="10.5"/>
        <color rgb="FF000000"/>
        <rFont val="Times New Roman"/>
        <family val="1"/>
      </rPr>
      <t>8.44 × 10</t>
    </r>
    <r>
      <rPr>
        <vertAlign val="superscript"/>
        <sz val="10.5"/>
        <color rgb="FF000000"/>
        <rFont val="Times New Roman"/>
        <family val="1"/>
      </rPr>
      <t>-5</t>
    </r>
  </si>
  <si>
    <r>
      <rPr>
        <sz val="10.5"/>
        <color rgb="FF000000"/>
        <rFont val="Times New Roman"/>
        <family val="1"/>
      </rPr>
      <t>1.83 × 10</t>
    </r>
    <r>
      <rPr>
        <vertAlign val="superscript"/>
        <sz val="10.5"/>
        <color rgb="FF000000"/>
        <rFont val="Times New Roman"/>
        <family val="1"/>
      </rPr>
      <t>-3</t>
    </r>
  </si>
  <si>
    <r>
      <rPr>
        <sz val="11"/>
        <color rgb="FF000000"/>
        <rFont val="Times New Roman"/>
        <family val="1"/>
      </rPr>
      <t>3.88 × 10</t>
    </r>
    <r>
      <rPr>
        <vertAlign val="superscript"/>
        <sz val="11"/>
        <color rgb="FF000000"/>
        <rFont val="Times New Roman"/>
        <family val="1"/>
      </rPr>
      <t>-2</t>
    </r>
  </si>
  <si>
    <t>(0.97, 1.28)</t>
  </si>
  <si>
    <r>
      <rPr>
        <sz val="11"/>
        <color rgb="FF000000"/>
        <rFont val="Times New Roman"/>
        <family val="1"/>
      </rPr>
      <t>1.51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2.21 × 10</t>
    </r>
    <r>
      <rPr>
        <vertAlign val="superscript"/>
        <sz val="10.5"/>
        <color rgb="FF000000"/>
        <rFont val="Times New Roman"/>
        <family val="1"/>
      </rPr>
      <t>-4</t>
    </r>
  </si>
  <si>
    <r>
      <rPr>
        <sz val="10.5"/>
        <color rgb="FF000000"/>
        <rFont val="Times New Roman"/>
        <family val="1"/>
      </rPr>
      <t>1.13 × 10</t>
    </r>
    <r>
      <rPr>
        <vertAlign val="superscript"/>
        <sz val="10.5"/>
        <color rgb="FF000000"/>
        <rFont val="Times New Roman"/>
        <family val="1"/>
      </rPr>
      <t>-3</t>
    </r>
  </si>
  <si>
    <r>
      <rPr>
        <sz val="10.5"/>
        <color rgb="FF000000"/>
        <rFont val="Times New Roman"/>
        <family val="1"/>
      </rPr>
      <t>3.82 × 10</t>
    </r>
    <r>
      <rPr>
        <vertAlign val="superscript"/>
        <sz val="10.5"/>
        <color rgb="FF000000"/>
        <rFont val="Times New Roman"/>
        <family val="1"/>
      </rPr>
      <t>-2</t>
    </r>
  </si>
  <si>
    <t>(1.04, 1.38)</t>
  </si>
  <si>
    <r>
      <rPr>
        <sz val="11"/>
        <color rgb="FF000000"/>
        <rFont val="Times New Roman"/>
        <family val="1"/>
      </rPr>
      <t>4.52 × 10</t>
    </r>
    <r>
      <rPr>
        <vertAlign val="superscript"/>
        <sz val="11"/>
        <color rgb="FF000000"/>
        <rFont val="Times New Roman"/>
        <family val="1"/>
      </rPr>
      <t>-2</t>
    </r>
  </si>
  <si>
    <t>(0.04, 0.14)</t>
  </si>
  <si>
    <r>
      <rPr>
        <sz val="10.5"/>
        <color rgb="FF000000"/>
        <rFont val="Times New Roman"/>
        <family val="1"/>
      </rPr>
      <t>5.09 × 10</t>
    </r>
    <r>
      <rPr>
        <vertAlign val="superscript"/>
        <sz val="10.5"/>
        <color rgb="FF000000"/>
        <rFont val="Times New Roman"/>
        <family val="1"/>
      </rPr>
      <t>-4</t>
    </r>
  </si>
  <si>
    <t>(0.02, 0.15)</t>
  </si>
  <si>
    <r>
      <rPr>
        <sz val="11"/>
        <color rgb="FF000000"/>
        <rFont val="Times New Roman"/>
        <family val="1"/>
      </rPr>
      <t>1.11 × 10</t>
    </r>
    <r>
      <rPr>
        <vertAlign val="superscript"/>
        <sz val="11"/>
        <color rgb="FF000000"/>
        <rFont val="Times New Roman"/>
        <family val="1"/>
      </rPr>
      <t>-2</t>
    </r>
  </si>
  <si>
    <t>(0.02, 0.17)</t>
  </si>
  <si>
    <r>
      <rPr>
        <sz val="11"/>
        <color rgb="FF000000"/>
        <rFont val="Times New Roman"/>
        <family val="1"/>
      </rPr>
      <t>4.13 × 10</t>
    </r>
    <r>
      <rPr>
        <vertAlign val="superscript"/>
        <sz val="11"/>
        <color rgb="FF000000"/>
        <rFont val="Times New Roman"/>
        <family val="1"/>
      </rPr>
      <t>-2</t>
    </r>
  </si>
  <si>
    <t>(-0.12, 0.4)</t>
  </si>
  <si>
    <r>
      <rPr>
        <sz val="11"/>
        <color rgb="FF000000"/>
        <rFont val="Times New Roman"/>
        <family val="1"/>
      </rPr>
      <t>3.26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8.32 × 10</t>
    </r>
    <r>
      <rPr>
        <vertAlign val="superscript"/>
        <sz val="10.5"/>
        <color rgb="FF000000"/>
        <rFont val="Times New Roman"/>
        <family val="1"/>
      </rPr>
      <t>-4</t>
    </r>
  </si>
  <si>
    <t>(1.01, 1.08)</t>
  </si>
  <si>
    <r>
      <rPr>
        <sz val="11"/>
        <color rgb="FF000000"/>
        <rFont val="Times New Roman"/>
        <family val="1"/>
      </rPr>
      <t>1.37 × 10</t>
    </r>
    <r>
      <rPr>
        <vertAlign val="superscript"/>
        <sz val="11"/>
        <color rgb="FF000000"/>
        <rFont val="Times New Roman"/>
        <family val="1"/>
      </rPr>
      <t>-2</t>
    </r>
  </si>
  <si>
    <r>
      <rPr>
        <sz val="11"/>
        <color rgb="FF000000"/>
        <rFont val="Times New Roman"/>
        <family val="1"/>
      </rPr>
      <t>1.36 × 10</t>
    </r>
    <r>
      <rPr>
        <vertAlign val="superscript"/>
        <sz val="11"/>
        <color rgb="FF000000"/>
        <rFont val="Times New Roman"/>
        <family val="1"/>
      </rPr>
      <t>-1</t>
    </r>
  </si>
  <si>
    <t>(0.95, 1.22)</t>
  </si>
  <si>
    <r>
      <rPr>
        <sz val="11"/>
        <color rgb="FF000000"/>
        <rFont val="Times New Roman"/>
        <family val="1"/>
      </rPr>
      <t>2.58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9.12 × 10</t>
    </r>
    <r>
      <rPr>
        <vertAlign val="superscript"/>
        <sz val="10.5"/>
        <color rgb="FF000000"/>
        <rFont val="Times New Roman"/>
        <family val="1"/>
      </rPr>
      <t>-4</t>
    </r>
  </si>
  <si>
    <r>
      <rPr>
        <sz val="11"/>
        <color rgb="FF000000"/>
        <rFont val="Times New Roman"/>
        <family val="1"/>
      </rPr>
      <t>4.20 × 10</t>
    </r>
    <r>
      <rPr>
        <vertAlign val="superscript"/>
        <sz val="11"/>
        <color rgb="FF000000"/>
        <rFont val="Times New Roman"/>
        <family val="1"/>
      </rPr>
      <t>-2</t>
    </r>
  </si>
  <si>
    <r>
      <rPr>
        <sz val="11"/>
        <color rgb="FF000000"/>
        <rFont val="Times New Roman"/>
        <family val="1"/>
      </rPr>
      <t>2.67 × 10</t>
    </r>
    <r>
      <rPr>
        <vertAlign val="superscript"/>
        <sz val="11"/>
        <color rgb="FF000000"/>
        <rFont val="Times New Roman"/>
        <family val="1"/>
      </rPr>
      <t>-1</t>
    </r>
  </si>
  <si>
    <t>(0.96, 1.22)</t>
  </si>
  <si>
    <r>
      <rPr>
        <sz val="11"/>
        <color rgb="FF000000"/>
        <rFont val="Times New Roman"/>
        <family val="1"/>
      </rPr>
      <t>2.13 × 10</t>
    </r>
    <r>
      <rPr>
        <vertAlign val="superscript"/>
        <sz val="11"/>
        <color rgb="FF000000"/>
        <rFont val="Times New Roman"/>
        <family val="1"/>
      </rPr>
      <t>-1</t>
    </r>
  </si>
  <si>
    <t>(-0.12, -0.02)</t>
  </si>
  <si>
    <r>
      <rPr>
        <sz val="10.5"/>
        <color rgb="FF000000"/>
        <rFont val="Times New Roman"/>
        <family val="1"/>
      </rPr>
      <t>8.11 × 10</t>
    </r>
    <r>
      <rPr>
        <vertAlign val="superscript"/>
        <sz val="10.5"/>
        <color rgb="FF000000"/>
        <rFont val="Times New Roman"/>
        <family val="1"/>
      </rPr>
      <t>-3</t>
    </r>
  </si>
  <si>
    <t>(-0.13, -0.01)</t>
  </si>
  <si>
    <r>
      <rPr>
        <sz val="11"/>
        <color rgb="FF000000"/>
        <rFont val="Times New Roman"/>
        <family val="1"/>
      </rPr>
      <t>2.62 × 10</t>
    </r>
    <r>
      <rPr>
        <vertAlign val="superscript"/>
        <sz val="11"/>
        <color rgb="FF000000"/>
        <rFont val="Times New Roman"/>
        <family val="1"/>
      </rPr>
      <t>-2</t>
    </r>
  </si>
  <si>
    <t>(-0.14, -0.0)</t>
  </si>
  <si>
    <r>
      <rPr>
        <sz val="11"/>
        <color rgb="FF000000"/>
        <rFont val="Times New Roman"/>
        <family val="1"/>
      </rPr>
      <t>8.18 × 10</t>
    </r>
    <r>
      <rPr>
        <vertAlign val="superscript"/>
        <sz val="11"/>
        <color rgb="FF000000"/>
        <rFont val="Times New Roman"/>
        <family val="1"/>
      </rPr>
      <t>-2</t>
    </r>
  </si>
  <si>
    <t>(-0.36, 0.05)</t>
  </si>
  <si>
    <r>
      <rPr>
        <sz val="11"/>
        <color rgb="FF000000"/>
        <rFont val="Times New Roman"/>
        <family val="1"/>
      </rPr>
      <t>1.93 × 10</t>
    </r>
    <r>
      <rPr>
        <vertAlign val="superscript"/>
        <sz val="11"/>
        <color rgb="FF000000"/>
        <rFont val="Times New Roman"/>
        <family val="1"/>
      </rPr>
      <t>-1</t>
    </r>
  </si>
  <si>
    <t>(0.01, 0.1)</t>
  </si>
  <si>
    <r>
      <rPr>
        <sz val="10.5"/>
        <color rgb="FF000000"/>
        <rFont val="Times New Roman"/>
        <family val="1"/>
      </rPr>
      <t>1.36 × 10</t>
    </r>
    <r>
      <rPr>
        <vertAlign val="superscript"/>
        <sz val="10.5"/>
        <color rgb="FF000000"/>
        <rFont val="Times New Roman"/>
        <family val="1"/>
      </rPr>
      <t>-2</t>
    </r>
  </si>
  <si>
    <t>(0.0, 0.12)</t>
  </si>
  <si>
    <r>
      <rPr>
        <sz val="11"/>
        <color rgb="FF000000"/>
        <rFont val="Times New Roman"/>
        <family val="1"/>
      </rPr>
      <t>3.56 × 10</t>
    </r>
    <r>
      <rPr>
        <vertAlign val="superscript"/>
        <sz val="11"/>
        <color rgb="FF000000"/>
        <rFont val="Times New Roman"/>
        <family val="1"/>
      </rPr>
      <t>-2</t>
    </r>
  </si>
  <si>
    <t>(-0.02, 0.13)</t>
  </si>
  <si>
    <t>(-0.2, 0.14)</t>
  </si>
  <si>
    <t>(-0.13, -0.07)</t>
  </si>
  <si>
    <r>
      <t>6.26 × 10</t>
    </r>
    <r>
      <rPr>
        <b/>
        <vertAlign val="superscript"/>
        <sz val="10.5"/>
        <color rgb="FF000000"/>
        <rFont val="Times New Roman"/>
        <family val="1"/>
      </rPr>
      <t>-11</t>
    </r>
  </si>
  <si>
    <t>(-0.15, -0.06)</t>
  </si>
  <si>
    <r>
      <t>1.55 × 10</t>
    </r>
    <r>
      <rPr>
        <b/>
        <vertAlign val="superscript"/>
        <sz val="11"/>
        <color rgb="FF000000"/>
        <rFont val="Times New Roman"/>
        <family val="1"/>
      </rPr>
      <t>-6</t>
    </r>
  </si>
  <si>
    <t>(-0.19, -0.05)</t>
  </si>
  <si>
    <r>
      <t>1.02 × 10</t>
    </r>
    <r>
      <rPr>
        <b/>
        <vertAlign val="superscript"/>
        <sz val="11"/>
        <color rgb="FF000000"/>
        <rFont val="Times New Roman"/>
        <family val="1"/>
      </rPr>
      <t>-2</t>
    </r>
  </si>
  <si>
    <t>(-0.26, 0.01)</t>
  </si>
  <si>
    <r>
      <t>1.02 × 10</t>
    </r>
    <r>
      <rPr>
        <b/>
        <vertAlign val="superscript"/>
        <sz val="11"/>
        <color rgb="FF000000"/>
        <rFont val="Times New Roman"/>
        <family val="1"/>
      </rPr>
      <t>-1</t>
    </r>
  </si>
  <si>
    <t>(1.06, 1.12)</t>
  </si>
  <si>
    <r>
      <t>8.50 × 10</t>
    </r>
    <r>
      <rPr>
        <b/>
        <vertAlign val="superscript"/>
        <sz val="10.5"/>
        <color rgb="FF000000"/>
        <rFont val="Times New Roman"/>
        <family val="1"/>
      </rPr>
      <t>-11</t>
    </r>
  </si>
  <si>
    <t>(1.04, 1.11)</t>
  </si>
  <si>
    <r>
      <t>8.81 × 10</t>
    </r>
    <r>
      <rPr>
        <b/>
        <vertAlign val="superscript"/>
        <sz val="11"/>
        <color rgb="FF000000"/>
        <rFont val="Times New Roman"/>
        <family val="1"/>
      </rPr>
      <t>-5</t>
    </r>
  </si>
  <si>
    <r>
      <t>1.41 × 10</t>
    </r>
    <r>
      <rPr>
        <b/>
        <vertAlign val="superscript"/>
        <sz val="11"/>
        <color rgb="FF000000"/>
        <rFont val="Times New Roman"/>
        <family val="1"/>
      </rPr>
      <t>-1</t>
    </r>
  </si>
  <si>
    <t>(1.07, 1.36)</t>
  </si>
  <si>
    <r>
      <t>1.22 × 10</t>
    </r>
    <r>
      <rPr>
        <b/>
        <vertAlign val="superscript"/>
        <sz val="11"/>
        <color rgb="FF000000"/>
        <rFont val="Times New Roman"/>
        <family val="1"/>
      </rPr>
      <t>-2</t>
    </r>
  </si>
  <si>
    <t>General health</t>
    <phoneticPr fontId="7" type="noConversion"/>
  </si>
  <si>
    <t>(0.06, 0.13)</t>
  </si>
  <si>
    <r>
      <t>1.58 × 10</t>
    </r>
    <r>
      <rPr>
        <b/>
        <vertAlign val="superscript"/>
        <sz val="10.5"/>
        <color rgb="FF000000"/>
        <rFont val="Times New Roman"/>
        <family val="1"/>
      </rPr>
      <t>-7</t>
    </r>
  </si>
  <si>
    <t>(0.05, 0.13)</t>
  </si>
  <si>
    <r>
      <t>2.22 × 10</t>
    </r>
    <r>
      <rPr>
        <b/>
        <vertAlign val="superscript"/>
        <sz val="11"/>
        <color rgb="FF000000"/>
        <rFont val="Times New Roman"/>
        <family val="1"/>
      </rPr>
      <t>-5</t>
    </r>
  </si>
  <si>
    <r>
      <t>1.08 × 10</t>
    </r>
    <r>
      <rPr>
        <b/>
        <vertAlign val="superscript"/>
        <sz val="11"/>
        <color rgb="FF000000"/>
        <rFont val="Times New Roman"/>
        <family val="1"/>
      </rPr>
      <t>-2</t>
    </r>
  </si>
  <si>
    <t>(0.04, 0.31)</t>
  </si>
  <si>
    <r>
      <t>3.92 × 10</t>
    </r>
    <r>
      <rPr>
        <b/>
        <vertAlign val="superscript"/>
        <sz val="11"/>
        <color rgb="FF000000"/>
        <rFont val="Times New Roman"/>
        <family val="1"/>
      </rPr>
      <t>-2</t>
    </r>
  </si>
  <si>
    <t>(-0.01, 0.06)</t>
  </si>
  <si>
    <r>
      <rPr>
        <sz val="10.5"/>
        <color rgb="FF000000"/>
        <rFont val="Times New Roman"/>
        <family val="1"/>
      </rPr>
      <t>1.27 × 10</t>
    </r>
    <r>
      <rPr>
        <vertAlign val="superscript"/>
        <sz val="10.5"/>
        <color rgb="FF000000"/>
        <rFont val="Times New Roman"/>
        <family val="1"/>
      </rPr>
      <t>-1</t>
    </r>
  </si>
  <si>
    <t>(-0.04, 0.04)</t>
  </si>
  <si>
    <r>
      <rPr>
        <sz val="10.5"/>
        <color rgb="FF000000"/>
        <rFont val="Times New Roman"/>
        <family val="1"/>
      </rPr>
      <t>8.80 × 10</t>
    </r>
    <r>
      <rPr>
        <vertAlign val="superscript"/>
        <sz val="10.5"/>
        <color rgb="FF000000"/>
        <rFont val="Times New Roman"/>
        <family val="1"/>
      </rPr>
      <t>-1</t>
    </r>
  </si>
  <si>
    <t>(-0.05, 0.05)</t>
  </si>
  <si>
    <r>
      <rPr>
        <sz val="11"/>
        <color rgb="FF000000"/>
        <rFont val="Times New Roman"/>
        <family val="1"/>
      </rPr>
      <t>8.76 × 10</t>
    </r>
    <r>
      <rPr>
        <vertAlign val="superscript"/>
        <sz val="11"/>
        <color rgb="FF000000"/>
        <rFont val="Times New Roman"/>
        <family val="1"/>
      </rPr>
      <t>-1</t>
    </r>
  </si>
  <si>
    <t>(-0.25, 0.06)</t>
  </si>
  <si>
    <r>
      <rPr>
        <sz val="10.5"/>
        <color rgb="FF000000"/>
        <rFont val="Times New Roman"/>
        <family val="1"/>
      </rPr>
      <t>7.86 × 10</t>
    </r>
    <r>
      <rPr>
        <vertAlign val="superscript"/>
        <sz val="10.5"/>
        <color rgb="FF000000"/>
        <rFont val="Times New Roman"/>
        <family val="1"/>
      </rPr>
      <t>-1</t>
    </r>
  </si>
  <si>
    <t>(0.97, 1.04)</t>
  </si>
  <si>
    <r>
      <rPr>
        <sz val="11"/>
        <color rgb="FF000000"/>
        <rFont val="Times New Roman"/>
        <family val="1"/>
      </rPr>
      <t>9.35 × 10</t>
    </r>
    <r>
      <rPr>
        <vertAlign val="superscript"/>
        <sz val="11"/>
        <color rgb="FF000000"/>
        <rFont val="Times New Roman"/>
        <family val="1"/>
      </rPr>
      <t>-1</t>
    </r>
  </si>
  <si>
    <t>(0.95, 1.05)</t>
  </si>
  <si>
    <r>
      <rPr>
        <sz val="11"/>
        <color rgb="FF000000"/>
        <rFont val="Times New Roman"/>
        <family val="1"/>
      </rPr>
      <t>9.52 × 10</t>
    </r>
    <r>
      <rPr>
        <vertAlign val="superscript"/>
        <sz val="11"/>
        <color rgb="FF000000"/>
        <rFont val="Times New Roman"/>
        <family val="1"/>
      </rPr>
      <t>-1</t>
    </r>
  </si>
  <si>
    <t>(0.87, 1.06)</t>
  </si>
  <si>
    <r>
      <rPr>
        <sz val="11"/>
        <color rgb="FF000000"/>
        <rFont val="Times New Roman"/>
        <family val="1"/>
      </rPr>
      <t>4.36 × 10</t>
    </r>
    <r>
      <rPr>
        <vertAlign val="superscript"/>
        <sz val="11"/>
        <color rgb="FF000000"/>
        <rFont val="Times New Roman"/>
        <family val="1"/>
      </rPr>
      <t>-1</t>
    </r>
  </si>
  <si>
    <t>Immune system</t>
    <phoneticPr fontId="1" type="noConversion"/>
  </si>
  <si>
    <r>
      <rPr>
        <sz val="10.5"/>
        <color rgb="FF000000"/>
        <rFont val="Times New Roman"/>
        <family val="1"/>
      </rPr>
      <t>1.56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2.28 × 10</t>
    </r>
    <r>
      <rPr>
        <vertAlign val="superscript"/>
        <sz val="11"/>
        <color rgb="FF000000"/>
        <rFont val="Times New Roman"/>
        <family val="1"/>
      </rPr>
      <t>-1</t>
    </r>
  </si>
  <si>
    <t>(0.96, 1.12)</t>
  </si>
  <si>
    <r>
      <rPr>
        <sz val="11"/>
        <color rgb="FF000000"/>
        <rFont val="Times New Roman"/>
        <family val="1"/>
      </rPr>
      <t>3.52 × 10</t>
    </r>
    <r>
      <rPr>
        <vertAlign val="superscript"/>
        <sz val="11"/>
        <color rgb="FF000000"/>
        <rFont val="Times New Roman"/>
        <family val="1"/>
      </rPr>
      <t>-1</t>
    </r>
  </si>
  <si>
    <t>(0.92, 1.23)</t>
  </si>
  <si>
    <r>
      <rPr>
        <sz val="11"/>
        <color rgb="FF000000"/>
        <rFont val="Times New Roman"/>
        <family val="1"/>
      </rPr>
      <t>4.14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2.89 × 10</t>
    </r>
    <r>
      <rPr>
        <vertAlign val="superscript"/>
        <sz val="10.5"/>
        <color rgb="FF000000"/>
        <rFont val="Times New Roman"/>
        <family val="1"/>
      </rPr>
      <t>-1</t>
    </r>
  </si>
  <si>
    <t>(0.99, 1.13)</t>
  </si>
  <si>
    <t>(0.94, 1.56)</t>
  </si>
  <si>
    <r>
      <rPr>
        <sz val="11"/>
        <color rgb="FF000000"/>
        <rFont val="Times New Roman"/>
        <family val="1"/>
      </rPr>
      <t>1.67 × 10</t>
    </r>
    <r>
      <rPr>
        <vertAlign val="superscript"/>
        <sz val="11"/>
        <color rgb="FF000000"/>
        <rFont val="Times New Roman"/>
        <family val="1"/>
      </rPr>
      <t>-1</t>
    </r>
  </si>
  <si>
    <t>(0.96, 1.02)</t>
  </si>
  <si>
    <r>
      <rPr>
        <sz val="10.5"/>
        <color rgb="FF000000"/>
        <rFont val="Times New Roman"/>
        <family val="1"/>
      </rPr>
      <t>5.65 × 10</t>
    </r>
    <r>
      <rPr>
        <vertAlign val="superscript"/>
        <sz val="10.5"/>
        <color rgb="FF000000"/>
        <rFont val="Times New Roman"/>
        <family val="1"/>
      </rPr>
      <t>-1</t>
    </r>
  </si>
  <si>
    <t>(0.94, 1.02)</t>
  </si>
  <si>
    <r>
      <rPr>
        <sz val="10.5"/>
        <color rgb="FF000000"/>
        <rFont val="Times New Roman"/>
        <family val="1"/>
      </rPr>
      <t>2.92 × 10</t>
    </r>
    <r>
      <rPr>
        <vertAlign val="superscript"/>
        <sz val="10.5"/>
        <color rgb="FF000000"/>
        <rFont val="Times New Roman"/>
        <family val="1"/>
      </rPr>
      <t>-1</t>
    </r>
  </si>
  <si>
    <t>(0.9, 1.04)</t>
  </si>
  <si>
    <r>
      <rPr>
        <sz val="11"/>
        <color rgb="FF000000"/>
        <rFont val="Times New Roman"/>
        <family val="1"/>
      </rPr>
      <t>3.45 × 10</t>
    </r>
    <r>
      <rPr>
        <vertAlign val="superscript"/>
        <sz val="11"/>
        <color rgb="FF000000"/>
        <rFont val="Times New Roman"/>
        <family val="1"/>
      </rPr>
      <t>-1</t>
    </r>
  </si>
  <si>
    <t>(0.79, 1.08)</t>
  </si>
  <si>
    <r>
      <rPr>
        <sz val="10.5"/>
        <color rgb="FF000000"/>
        <rFont val="Times New Roman"/>
        <family val="1"/>
      </rPr>
      <t>3.67 × 10</t>
    </r>
    <r>
      <rPr>
        <vertAlign val="superscript"/>
        <sz val="10.5"/>
        <color rgb="FF000000"/>
        <rFont val="Times New Roman"/>
        <family val="1"/>
      </rPr>
      <t>-1</t>
    </r>
  </si>
  <si>
    <t xml:space="preserve">Infectious Agents  </t>
    <phoneticPr fontId="1" type="noConversion"/>
  </si>
  <si>
    <r>
      <rPr>
        <sz val="10.5"/>
        <color rgb="FF000000"/>
        <rFont val="Times New Roman"/>
        <family val="1"/>
      </rPr>
      <t>2.55 × 10</t>
    </r>
    <r>
      <rPr>
        <vertAlign val="superscript"/>
        <sz val="10.5"/>
        <color rgb="FF000000"/>
        <rFont val="Times New Roman"/>
        <family val="1"/>
      </rPr>
      <t>-2</t>
    </r>
  </si>
  <si>
    <t>(0.98, 1.05)</t>
  </si>
  <si>
    <r>
      <rPr>
        <sz val="11"/>
        <color rgb="FF000000"/>
        <rFont val="Times New Roman"/>
        <family val="1"/>
      </rPr>
      <t>3.36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6.28 × 10</t>
    </r>
    <r>
      <rPr>
        <vertAlign val="superscript"/>
        <sz val="11"/>
        <color rgb="FF000000"/>
        <rFont val="Times New Roman"/>
        <family val="1"/>
      </rPr>
      <t>-1</t>
    </r>
  </si>
  <si>
    <t>(0.97, 1.21)</t>
  </si>
  <si>
    <r>
      <rPr>
        <sz val="11"/>
        <color rgb="FF000000"/>
        <rFont val="Times New Roman"/>
        <family val="1"/>
      </rPr>
      <t>2.06 × 10</t>
    </r>
    <r>
      <rPr>
        <vertAlign val="superscript"/>
        <sz val="11"/>
        <color rgb="FF000000"/>
        <rFont val="Times New Roman"/>
        <family val="1"/>
      </rPr>
      <t>-1</t>
    </r>
  </si>
  <si>
    <t>(-0.17, -0.09)</t>
  </si>
  <si>
    <r>
      <t>2.74 × 10</t>
    </r>
    <r>
      <rPr>
        <b/>
        <vertAlign val="superscript"/>
        <sz val="10.5"/>
        <color rgb="FF000000"/>
        <rFont val="Times New Roman"/>
        <family val="1"/>
      </rPr>
      <t>-11</t>
    </r>
  </si>
  <si>
    <t>(-0.18, -0.08)</t>
  </si>
  <si>
    <r>
      <t>8.15 × 10</t>
    </r>
    <r>
      <rPr>
        <b/>
        <vertAlign val="superscript"/>
        <sz val="11"/>
        <color rgb="FF000000"/>
        <rFont val="Times New Roman"/>
        <family val="1"/>
      </rPr>
      <t>-7</t>
    </r>
  </si>
  <si>
    <t>(-0.18, -0.01)</t>
  </si>
  <si>
    <r>
      <t>7.42 × 10</t>
    </r>
    <r>
      <rPr>
        <b/>
        <vertAlign val="superscript"/>
        <sz val="11"/>
        <color rgb="FF000000"/>
        <rFont val="Times New Roman"/>
        <family val="1"/>
      </rPr>
      <t>-2</t>
    </r>
  </si>
  <si>
    <t>(-0.17, 0.07)</t>
  </si>
  <si>
    <r>
      <t>4.83 × 10</t>
    </r>
    <r>
      <rPr>
        <b/>
        <vertAlign val="superscript"/>
        <sz val="11"/>
        <color rgb="FF000000"/>
        <rFont val="Times New Roman"/>
        <family val="1"/>
      </rPr>
      <t>-1</t>
    </r>
  </si>
  <si>
    <t>(-0.08, -0.03)</t>
  </si>
  <si>
    <r>
      <rPr>
        <sz val="10.5"/>
        <color rgb="FF000000"/>
        <rFont val="Times New Roman"/>
        <family val="1"/>
      </rPr>
      <t>8.24 × 10</t>
    </r>
    <r>
      <rPr>
        <vertAlign val="superscript"/>
        <sz val="10.5"/>
        <color rgb="FF000000"/>
        <rFont val="Times New Roman"/>
        <family val="1"/>
      </rPr>
      <t>-5</t>
    </r>
  </si>
  <si>
    <t>(-0.09, -0.01)</t>
  </si>
  <si>
    <r>
      <rPr>
        <sz val="11"/>
        <color rgb="FF000000"/>
        <rFont val="Times New Roman"/>
        <family val="1"/>
      </rPr>
      <t>6.73 × 10</t>
    </r>
    <r>
      <rPr>
        <vertAlign val="superscript"/>
        <sz val="11"/>
        <color rgb="FF000000"/>
        <rFont val="Times New Roman"/>
        <family val="1"/>
      </rPr>
      <t>-3</t>
    </r>
  </si>
  <si>
    <t>(-0.12, -0.01)</t>
  </si>
  <si>
    <r>
      <rPr>
        <sz val="11"/>
        <color rgb="FF000000"/>
        <rFont val="Times New Roman"/>
        <family val="1"/>
      </rPr>
      <t>3.95 × 10</t>
    </r>
    <r>
      <rPr>
        <vertAlign val="superscript"/>
        <sz val="11"/>
        <color rgb="FF000000"/>
        <rFont val="Times New Roman"/>
        <family val="1"/>
      </rPr>
      <t>-2</t>
    </r>
  </si>
  <si>
    <t>(-0.02, 0.15)</t>
  </si>
  <si>
    <t>(0.94, 0.98)</t>
  </si>
  <si>
    <r>
      <rPr>
        <sz val="10.5"/>
        <color rgb="FF000000"/>
        <rFont val="Times New Roman"/>
        <family val="1"/>
      </rPr>
      <t>1.17 × 10</t>
    </r>
    <r>
      <rPr>
        <vertAlign val="superscript"/>
        <sz val="10.5"/>
        <color rgb="FF000000"/>
        <rFont val="Times New Roman"/>
        <family val="1"/>
      </rPr>
      <t>-3</t>
    </r>
  </si>
  <si>
    <t>(0.93, 0.99)</t>
  </si>
  <si>
    <r>
      <rPr>
        <sz val="11"/>
        <color rgb="FF000000"/>
        <rFont val="Times New Roman"/>
        <family val="1"/>
      </rPr>
      <t>2.00 × 10</t>
    </r>
    <r>
      <rPr>
        <vertAlign val="superscript"/>
        <sz val="11"/>
        <color rgb="FF000000"/>
        <rFont val="Times New Roman"/>
        <family val="1"/>
      </rPr>
      <t>-2</t>
    </r>
  </si>
  <si>
    <t>(0.91, 1.03)</t>
  </si>
  <si>
    <r>
      <rPr>
        <sz val="11"/>
        <color rgb="FF000000"/>
        <rFont val="Times New Roman"/>
        <family val="1"/>
      </rPr>
      <t>3.32 × 10</t>
    </r>
    <r>
      <rPr>
        <vertAlign val="superscript"/>
        <sz val="11"/>
        <color rgb="FF000000"/>
        <rFont val="Times New Roman"/>
        <family val="1"/>
      </rPr>
      <t>-1</t>
    </r>
  </si>
  <si>
    <t>(0.85, 1.05)</t>
  </si>
  <si>
    <t>(-0.06, -0.01)</t>
  </si>
  <si>
    <r>
      <rPr>
        <sz val="10.5"/>
        <color rgb="FF000000"/>
        <rFont val="Times New Roman"/>
        <family val="1"/>
      </rPr>
      <t>3.62 × 10</t>
    </r>
    <r>
      <rPr>
        <vertAlign val="superscript"/>
        <sz val="10.5"/>
        <color rgb="FF000000"/>
        <rFont val="Times New Roman"/>
        <family val="1"/>
      </rPr>
      <t>-3</t>
    </r>
  </si>
  <si>
    <t>(-0.07, -0.0)</t>
  </si>
  <si>
    <r>
      <rPr>
        <sz val="11"/>
        <color rgb="FF000000"/>
        <rFont val="Times New Roman"/>
        <family val="1"/>
      </rPr>
      <t>2.86 × 10</t>
    </r>
    <r>
      <rPr>
        <vertAlign val="superscript"/>
        <sz val="11"/>
        <color rgb="FF000000"/>
        <rFont val="Times New Roman"/>
        <family val="1"/>
      </rPr>
      <t>-2</t>
    </r>
  </si>
  <si>
    <t>(-0.13, 0.0)</t>
  </si>
  <si>
    <r>
      <rPr>
        <sz val="11"/>
        <color rgb="FF000000"/>
        <rFont val="Times New Roman"/>
        <family val="1"/>
      </rPr>
      <t>8.83 × 10</t>
    </r>
    <r>
      <rPr>
        <vertAlign val="superscript"/>
        <sz val="11"/>
        <color rgb="FF000000"/>
        <rFont val="Times New Roman"/>
        <family val="1"/>
      </rPr>
      <t>-2</t>
    </r>
  </si>
  <si>
    <t>(-0.14, 0.1)</t>
  </si>
  <si>
    <r>
      <rPr>
        <sz val="11"/>
        <color rgb="FF000000"/>
        <rFont val="Times New Roman"/>
        <family val="1"/>
      </rPr>
      <t>7.31 × 10</t>
    </r>
    <r>
      <rPr>
        <vertAlign val="superscript"/>
        <sz val="11"/>
        <color rgb="FF000000"/>
        <rFont val="Times New Roman"/>
        <family val="1"/>
      </rPr>
      <t>-1</t>
    </r>
  </si>
  <si>
    <t>(-0.15, -0.02)</t>
  </si>
  <si>
    <r>
      <rPr>
        <sz val="10.5"/>
        <color rgb="FF000000"/>
        <rFont val="Times New Roman"/>
        <family val="1"/>
      </rPr>
      <t>9.79 × 10</t>
    </r>
    <r>
      <rPr>
        <vertAlign val="superscript"/>
        <sz val="10.5"/>
        <color rgb="FF000000"/>
        <rFont val="Times New Roman"/>
        <family val="1"/>
      </rPr>
      <t>-3</t>
    </r>
  </si>
  <si>
    <t>(-0.16, 0.01)</t>
  </si>
  <si>
    <r>
      <rPr>
        <sz val="10.5"/>
        <color rgb="FF000000"/>
        <rFont val="Times New Roman"/>
        <family val="1"/>
      </rPr>
      <t>7.19 × 10</t>
    </r>
    <r>
      <rPr>
        <vertAlign val="superscript"/>
        <sz val="10.5"/>
        <color rgb="FF000000"/>
        <rFont val="Times New Roman"/>
        <family val="1"/>
      </rPr>
      <t>-2</t>
    </r>
  </si>
  <si>
    <t>(-0.12, 0.13)</t>
  </si>
  <si>
    <r>
      <rPr>
        <sz val="11"/>
        <color rgb="FF000000"/>
        <rFont val="Times New Roman"/>
        <family val="1"/>
      </rPr>
      <t>9.44 × 10</t>
    </r>
    <r>
      <rPr>
        <vertAlign val="superscript"/>
        <sz val="11"/>
        <color rgb="FF000000"/>
        <rFont val="Times New Roman"/>
        <family val="1"/>
      </rPr>
      <t>-1</t>
    </r>
  </si>
  <si>
    <t>(0.06, 0.53)</t>
  </si>
  <si>
    <r>
      <rPr>
        <sz val="11"/>
        <color rgb="FF000000"/>
        <rFont val="Times New Roman"/>
        <family val="1"/>
      </rPr>
      <t>3.62 × 10</t>
    </r>
    <r>
      <rPr>
        <vertAlign val="superscript"/>
        <sz val="11"/>
        <color rgb="FF000000"/>
        <rFont val="Times New Roman"/>
        <family val="1"/>
      </rPr>
      <t>-2</t>
    </r>
  </si>
  <si>
    <r>
      <rPr>
        <sz val="10.5"/>
        <color rgb="FF000000"/>
        <rFont val="Times New Roman"/>
        <family val="1"/>
      </rPr>
      <t>3.07 × 10</t>
    </r>
    <r>
      <rPr>
        <vertAlign val="superscript"/>
        <sz val="10.5"/>
        <color rgb="FF000000"/>
        <rFont val="Times New Roman"/>
        <family val="1"/>
      </rPr>
      <t>-2</t>
    </r>
  </si>
  <si>
    <r>
      <rPr>
        <sz val="11"/>
        <color rgb="FF000000"/>
        <rFont val="Times New Roman"/>
        <family val="1"/>
      </rPr>
      <t>5.78 × 10</t>
    </r>
    <r>
      <rPr>
        <vertAlign val="superscript"/>
        <sz val="11"/>
        <color rgb="FF000000"/>
        <rFont val="Times New Roman"/>
        <family val="1"/>
      </rPr>
      <t>-1</t>
    </r>
  </si>
  <si>
    <t>(0.94, 1.06)</t>
  </si>
  <si>
    <r>
      <rPr>
        <sz val="11"/>
        <color rgb="FF000000"/>
        <rFont val="Times New Roman"/>
        <family val="1"/>
      </rPr>
      <t>9.39 × 10</t>
    </r>
    <r>
      <rPr>
        <vertAlign val="superscript"/>
        <sz val="11"/>
        <color rgb="FF000000"/>
        <rFont val="Times New Roman"/>
        <family val="1"/>
      </rPr>
      <t>-1</t>
    </r>
  </si>
  <si>
    <t>(0.96, 1.23)</t>
  </si>
  <si>
    <r>
      <rPr>
        <sz val="11"/>
        <color rgb="FF000000"/>
        <rFont val="Times New Roman"/>
        <family val="1"/>
      </rPr>
      <t>2.14 × 10</t>
    </r>
    <r>
      <rPr>
        <vertAlign val="superscript"/>
        <sz val="11"/>
        <color rgb="FF000000"/>
        <rFont val="Times New Roman"/>
        <family val="1"/>
      </rPr>
      <t>-1</t>
    </r>
  </si>
  <si>
    <t>(0.89, 1.02)</t>
  </si>
  <si>
    <r>
      <rPr>
        <sz val="10.5"/>
        <color rgb="FF000000"/>
        <rFont val="Times New Roman"/>
        <family val="1"/>
      </rPr>
      <t>1.35 × 10</t>
    </r>
    <r>
      <rPr>
        <vertAlign val="superscript"/>
        <sz val="10.5"/>
        <color rgb="FF000000"/>
        <rFont val="Times New Roman"/>
        <family val="1"/>
      </rPr>
      <t>-1</t>
    </r>
  </si>
  <si>
    <t>(0.85, 1.03)</t>
  </si>
  <si>
    <t>(0.71, 1.06)</t>
  </si>
  <si>
    <r>
      <rPr>
        <sz val="11"/>
        <color rgb="FF000000"/>
        <rFont val="Times New Roman"/>
        <family val="1"/>
      </rPr>
      <t>1.87 × 10</t>
    </r>
    <r>
      <rPr>
        <vertAlign val="superscript"/>
        <sz val="11"/>
        <color rgb="FF000000"/>
        <rFont val="Times New Roman"/>
        <family val="1"/>
      </rPr>
      <t>-1</t>
    </r>
  </si>
  <si>
    <t>(0.72, 1.4)</t>
  </si>
  <si>
    <r>
      <rPr>
        <sz val="11"/>
        <color rgb="FF000000"/>
        <rFont val="Times New Roman"/>
        <family val="1"/>
      </rPr>
      <t>9.84 × 10</t>
    </r>
    <r>
      <rPr>
        <vertAlign val="superscript"/>
        <sz val="11"/>
        <color rgb="FF000000"/>
        <rFont val="Times New Roman"/>
        <family val="1"/>
      </rPr>
      <t>-1</t>
    </r>
  </si>
  <si>
    <t>(-0.01, 0.05)</t>
  </si>
  <si>
    <r>
      <rPr>
        <sz val="10.5"/>
        <color rgb="FF000000"/>
        <rFont val="Times New Roman"/>
        <family val="1"/>
      </rPr>
      <t>1.55 × 10</t>
    </r>
    <r>
      <rPr>
        <vertAlign val="superscript"/>
        <sz val="10.5"/>
        <color rgb="FF000000"/>
        <rFont val="Times New Roman"/>
        <family val="1"/>
      </rPr>
      <t>-1</t>
    </r>
  </si>
  <si>
    <t>(-0.03, 0.05)</t>
  </si>
  <si>
    <r>
      <rPr>
        <sz val="11"/>
        <color rgb="FF000000"/>
        <rFont val="Times New Roman"/>
        <family val="1"/>
      </rPr>
      <t>6.52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9.76 × 10</t>
    </r>
    <r>
      <rPr>
        <vertAlign val="superscript"/>
        <sz val="11"/>
        <color rgb="FF000000"/>
        <rFont val="Times New Roman"/>
        <family val="1"/>
      </rPr>
      <t>-1</t>
    </r>
  </si>
  <si>
    <t>(-0.09, 0.16)</t>
  </si>
  <si>
    <r>
      <rPr>
        <sz val="11"/>
        <color rgb="FF000000"/>
        <rFont val="Times New Roman"/>
        <family val="1"/>
      </rPr>
      <t>5.73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6.75 × 10</t>
    </r>
    <r>
      <rPr>
        <vertAlign val="superscript"/>
        <sz val="10.5"/>
        <color rgb="FF000000"/>
        <rFont val="Times New Roman"/>
        <family val="1"/>
      </rPr>
      <t>-1</t>
    </r>
  </si>
  <si>
    <t>(0.95, 1.03)</t>
  </si>
  <si>
    <r>
      <rPr>
        <sz val="10.5"/>
        <color rgb="FF000000"/>
        <rFont val="Times New Roman"/>
        <family val="1"/>
      </rPr>
      <t>5.66 × 10</t>
    </r>
    <r>
      <rPr>
        <vertAlign val="superscript"/>
        <sz val="10.5"/>
        <color rgb="FF000000"/>
        <rFont val="Times New Roman"/>
        <family val="1"/>
      </rPr>
      <t>-1</t>
    </r>
  </si>
  <si>
    <t>(0.93, 1.04)</t>
  </si>
  <si>
    <r>
      <rPr>
        <sz val="11"/>
        <color rgb="FF000000"/>
        <rFont val="Times New Roman"/>
        <family val="1"/>
      </rPr>
      <t>5.67 × 10</t>
    </r>
    <r>
      <rPr>
        <vertAlign val="superscript"/>
        <sz val="11"/>
        <color rgb="FF000000"/>
        <rFont val="Times New Roman"/>
        <family val="1"/>
      </rPr>
      <t>-1</t>
    </r>
  </si>
  <si>
    <t>(0.83, 1.07)</t>
  </si>
  <si>
    <r>
      <rPr>
        <sz val="11"/>
        <color rgb="FF000000"/>
        <rFont val="Times New Roman"/>
        <family val="1"/>
      </rPr>
      <t>3.76 × 10</t>
    </r>
    <r>
      <rPr>
        <vertAlign val="superscript"/>
        <sz val="11"/>
        <color rgb="FF000000"/>
        <rFont val="Times New Roman"/>
        <family val="1"/>
      </rPr>
      <t>-1</t>
    </r>
  </si>
  <si>
    <t>(1.11, 1.17)</t>
  </si>
  <si>
    <r>
      <t>1.96 × 10</t>
    </r>
    <r>
      <rPr>
        <b/>
        <vertAlign val="superscript"/>
        <sz val="10.5"/>
        <color rgb="FF000000"/>
        <rFont val="Times New Roman"/>
        <family val="1"/>
      </rPr>
      <t>-24</t>
    </r>
  </si>
  <si>
    <t>(1.09, 1.17)</t>
  </si>
  <si>
    <r>
      <t>1.02 × 10</t>
    </r>
    <r>
      <rPr>
        <b/>
        <vertAlign val="superscript"/>
        <sz val="10.5"/>
        <color rgb="FF000000"/>
        <rFont val="Times New Roman"/>
        <family val="1"/>
      </rPr>
      <t>-11</t>
    </r>
  </si>
  <si>
    <t>(1.07, 1.2)</t>
  </si>
  <si>
    <r>
      <t>1.16 × 10</t>
    </r>
    <r>
      <rPr>
        <b/>
        <vertAlign val="superscript"/>
        <sz val="11"/>
        <color rgb="FF000000"/>
        <rFont val="Times New Roman"/>
        <family val="1"/>
      </rPr>
      <t>-3</t>
    </r>
  </si>
  <si>
    <t>(1.05, 1.35)</t>
  </si>
  <si>
    <r>
      <t>2.00 × 10</t>
    </r>
    <r>
      <rPr>
        <b/>
        <vertAlign val="superscript"/>
        <sz val="11"/>
        <color rgb="FF000000"/>
        <rFont val="Times New Roman"/>
        <family val="1"/>
      </rPr>
      <t>-2</t>
    </r>
  </si>
  <si>
    <t>(0.17, 0.25)</t>
  </si>
  <si>
    <r>
      <t>1.40 × 10</t>
    </r>
    <r>
      <rPr>
        <b/>
        <vertAlign val="superscript"/>
        <sz val="10.5"/>
        <color rgb="FF000000"/>
        <rFont val="Times New Roman"/>
        <family val="1"/>
      </rPr>
      <t>-22</t>
    </r>
  </si>
  <si>
    <t>(0.18, 0.29)</t>
  </si>
  <si>
    <r>
      <t>4.38 × 10</t>
    </r>
    <r>
      <rPr>
        <b/>
        <vertAlign val="superscript"/>
        <sz val="11"/>
        <color rgb="FF000000"/>
        <rFont val="Times New Roman"/>
        <family val="1"/>
      </rPr>
      <t>-17</t>
    </r>
  </si>
  <si>
    <t>(0.17, 0.3)</t>
  </si>
  <si>
    <r>
      <t>5.38 × 10</t>
    </r>
    <r>
      <rPr>
        <b/>
        <vertAlign val="superscript"/>
        <sz val="11"/>
        <color rgb="FF000000"/>
        <rFont val="Times New Roman"/>
        <family val="1"/>
      </rPr>
      <t>-4</t>
    </r>
  </si>
  <si>
    <t>(0.17, 0.45)</t>
  </si>
  <si>
    <r>
      <t>7.56 × 10</t>
    </r>
    <r>
      <rPr>
        <b/>
        <vertAlign val="superscript"/>
        <sz val="11"/>
        <color rgb="FF000000"/>
        <rFont val="Times New Roman"/>
        <family val="1"/>
      </rPr>
      <t>-3</t>
    </r>
  </si>
  <si>
    <t>(1.11, 1.18)</t>
  </si>
  <si>
    <r>
      <t>3.12 × 10</t>
    </r>
    <r>
      <rPr>
        <b/>
        <vertAlign val="superscript"/>
        <sz val="10.5"/>
        <color rgb="FF000000"/>
        <rFont val="Times New Roman"/>
        <family val="1"/>
      </rPr>
      <t>-21</t>
    </r>
  </si>
  <si>
    <r>
      <t>4.53 × 10</t>
    </r>
    <r>
      <rPr>
        <b/>
        <vertAlign val="superscript"/>
        <sz val="11"/>
        <color rgb="FF000000"/>
        <rFont val="Times New Roman"/>
        <family val="1"/>
      </rPr>
      <t>-11</t>
    </r>
  </si>
  <si>
    <r>
      <t>9.17 × 10</t>
    </r>
    <r>
      <rPr>
        <b/>
        <vertAlign val="superscript"/>
        <sz val="11"/>
        <color rgb="FF000000"/>
        <rFont val="Times New Roman"/>
        <family val="1"/>
      </rPr>
      <t>-4</t>
    </r>
  </si>
  <si>
    <t>(0.97, 1.32)</t>
  </si>
  <si>
    <r>
      <t>1.60 × 10</t>
    </r>
    <r>
      <rPr>
        <b/>
        <vertAlign val="superscript"/>
        <sz val="11"/>
        <color rgb="FF000000"/>
        <rFont val="Times New Roman"/>
        <family val="1"/>
      </rPr>
      <t>-1</t>
    </r>
  </si>
  <si>
    <t>(0.87, 0.91)</t>
  </si>
  <si>
    <r>
      <t>4.88 × 10</t>
    </r>
    <r>
      <rPr>
        <b/>
        <vertAlign val="superscript"/>
        <sz val="10.5"/>
        <color rgb="FF000000"/>
        <rFont val="Times New Roman"/>
        <family val="1"/>
      </rPr>
      <t>-21</t>
    </r>
  </si>
  <si>
    <t>(0.85, 0.91)</t>
  </si>
  <si>
    <r>
      <t>1.75 × 10</t>
    </r>
    <r>
      <rPr>
        <b/>
        <vertAlign val="superscript"/>
        <sz val="11"/>
        <color rgb="FF000000"/>
        <rFont val="Times New Roman"/>
        <family val="1"/>
      </rPr>
      <t>-13</t>
    </r>
  </si>
  <si>
    <t>(0.82, 0.92)</t>
  </si>
  <si>
    <r>
      <t>5.33 × 10</t>
    </r>
    <r>
      <rPr>
        <b/>
        <vertAlign val="superscript"/>
        <sz val="11"/>
        <color rgb="FF000000"/>
        <rFont val="Times New Roman"/>
        <family val="1"/>
      </rPr>
      <t>-4</t>
    </r>
  </si>
  <si>
    <t>(0.75, 0.94)</t>
  </si>
  <si>
    <t>(0.85, 0.9)</t>
  </si>
  <si>
    <r>
      <t>1.17 × 10</t>
    </r>
    <r>
      <rPr>
        <b/>
        <vertAlign val="superscript"/>
        <sz val="10.5"/>
        <color rgb="FF000000"/>
        <rFont val="Times New Roman"/>
        <family val="1"/>
      </rPr>
      <t>-19</t>
    </r>
  </si>
  <si>
    <t>(0.83, 0.91)</t>
  </si>
  <si>
    <r>
      <t>2.57 × 10</t>
    </r>
    <r>
      <rPr>
        <b/>
        <vertAlign val="superscript"/>
        <sz val="11"/>
        <color rgb="FF000000"/>
        <rFont val="Times New Roman"/>
        <family val="1"/>
      </rPr>
      <t>-11</t>
    </r>
  </si>
  <si>
    <r>
      <t>1.86 × 10</t>
    </r>
    <r>
      <rPr>
        <b/>
        <vertAlign val="superscript"/>
        <sz val="11"/>
        <color rgb="FF000000"/>
        <rFont val="Times New Roman"/>
        <family val="1"/>
      </rPr>
      <t>-3</t>
    </r>
  </si>
  <si>
    <t>(0.68, 0.86)</t>
  </si>
  <si>
    <r>
      <t>2.41 × 10</t>
    </r>
    <r>
      <rPr>
        <b/>
        <vertAlign val="superscript"/>
        <sz val="11"/>
        <color rgb="FF000000"/>
        <rFont val="Times New Roman"/>
        <family val="1"/>
      </rPr>
      <t>-3</t>
    </r>
  </si>
  <si>
    <t>(0.87, 0.92)</t>
  </si>
  <si>
    <r>
      <t>5.44 × 10</t>
    </r>
    <r>
      <rPr>
        <b/>
        <vertAlign val="superscript"/>
        <sz val="10.5"/>
        <color rgb="FF000000"/>
        <rFont val="Times New Roman"/>
        <family val="1"/>
      </rPr>
      <t>-15</t>
    </r>
  </si>
  <si>
    <t>(0.86, 0.93)</t>
  </si>
  <si>
    <r>
      <t>7.29 × 10</t>
    </r>
    <r>
      <rPr>
        <b/>
        <vertAlign val="superscript"/>
        <sz val="11"/>
        <color rgb="FF000000"/>
        <rFont val="Times New Roman"/>
        <family val="1"/>
      </rPr>
      <t>-8</t>
    </r>
  </si>
  <si>
    <t>(0.85, 0.94)</t>
  </si>
  <si>
    <r>
      <t>1.15 × 10</t>
    </r>
    <r>
      <rPr>
        <b/>
        <vertAlign val="superscript"/>
        <sz val="11"/>
        <color rgb="FF000000"/>
        <rFont val="Times New Roman"/>
        <family val="1"/>
      </rPr>
      <t>-3</t>
    </r>
  </si>
  <si>
    <t>(0.75, 0.91)</t>
  </si>
  <si>
    <r>
      <t>4.14 × 10</t>
    </r>
    <r>
      <rPr>
        <b/>
        <vertAlign val="superscript"/>
        <sz val="11"/>
        <color rgb="FF000000"/>
        <rFont val="Times New Roman"/>
        <family val="1"/>
      </rPr>
      <t>-3</t>
    </r>
  </si>
  <si>
    <t>(1.09, 1.15)</t>
  </si>
  <si>
    <r>
      <t>8.66 × 10</t>
    </r>
    <r>
      <rPr>
        <b/>
        <vertAlign val="superscript"/>
        <sz val="10.5"/>
        <color rgb="FF000000"/>
        <rFont val="Times New Roman"/>
        <family val="1"/>
      </rPr>
      <t>-15</t>
    </r>
  </si>
  <si>
    <r>
      <t>8.47 × 10</t>
    </r>
    <r>
      <rPr>
        <b/>
        <vertAlign val="superscript"/>
        <sz val="11"/>
        <color rgb="FF000000"/>
        <rFont val="Times New Roman"/>
        <family val="1"/>
      </rPr>
      <t>-9</t>
    </r>
  </si>
  <si>
    <r>
      <t>6.34 × 10</t>
    </r>
    <r>
      <rPr>
        <b/>
        <vertAlign val="superscript"/>
        <sz val="11"/>
        <color rgb="FF000000"/>
        <rFont val="Times New Roman"/>
        <family val="1"/>
      </rPr>
      <t>-3</t>
    </r>
  </si>
  <si>
    <r>
      <t>3.45 × 10</t>
    </r>
    <r>
      <rPr>
        <b/>
        <vertAlign val="superscript"/>
        <sz val="11"/>
        <color rgb="FF000000"/>
        <rFont val="Times New Roman"/>
        <family val="1"/>
      </rPr>
      <t>-2</t>
    </r>
  </si>
  <si>
    <r>
      <t>1.38 × 10</t>
    </r>
    <r>
      <rPr>
        <b/>
        <vertAlign val="superscript"/>
        <sz val="10.5"/>
        <color rgb="FF000000"/>
        <rFont val="Times New Roman"/>
        <family val="1"/>
      </rPr>
      <t>-14</t>
    </r>
  </si>
  <si>
    <t>(1.08, 1.17)</t>
  </si>
  <si>
    <r>
      <t>9.41 × 10</t>
    </r>
    <r>
      <rPr>
        <b/>
        <vertAlign val="superscript"/>
        <sz val="10.5"/>
        <color rgb="FF000000"/>
        <rFont val="Times New Roman"/>
        <family val="1"/>
      </rPr>
      <t>-9</t>
    </r>
  </si>
  <si>
    <t>(1.07, 1.21)</t>
  </si>
  <si>
    <r>
      <t>5.04 × 10</t>
    </r>
    <r>
      <rPr>
        <b/>
        <vertAlign val="superscript"/>
        <sz val="11"/>
        <color rgb="FF000000"/>
        <rFont val="Times New Roman"/>
        <family val="1"/>
      </rPr>
      <t>-3</t>
    </r>
  </si>
  <si>
    <r>
      <t>4.81 × 10</t>
    </r>
    <r>
      <rPr>
        <b/>
        <vertAlign val="superscript"/>
        <sz val="11"/>
        <color rgb="FF000000"/>
        <rFont val="Times New Roman"/>
        <family val="1"/>
      </rPr>
      <t>-2</t>
    </r>
  </si>
  <si>
    <r>
      <t>9.62 × 10</t>
    </r>
    <r>
      <rPr>
        <b/>
        <vertAlign val="superscript"/>
        <sz val="10.5"/>
        <color rgb="FF000000"/>
        <rFont val="Times New Roman"/>
        <family val="1"/>
      </rPr>
      <t>-14</t>
    </r>
  </si>
  <si>
    <t>(0.87, 0.94)</t>
  </si>
  <si>
    <r>
      <t>3.22 × 10</t>
    </r>
    <r>
      <rPr>
        <b/>
        <vertAlign val="superscript"/>
        <sz val="10.5"/>
        <color rgb="FF000000"/>
        <rFont val="Times New Roman"/>
        <family val="1"/>
      </rPr>
      <t>-6</t>
    </r>
  </si>
  <si>
    <t>(0.86, 0.97)</t>
  </si>
  <si>
    <r>
      <t>2.17 × 10</t>
    </r>
    <r>
      <rPr>
        <b/>
        <vertAlign val="superscript"/>
        <sz val="11"/>
        <color rgb="FF000000"/>
        <rFont val="Times New Roman"/>
        <family val="1"/>
      </rPr>
      <t>-2</t>
    </r>
  </si>
  <si>
    <t>(0.72, 0.98)</t>
  </si>
  <si>
    <r>
      <t>5.34 × 10</t>
    </r>
    <r>
      <rPr>
        <b/>
        <vertAlign val="superscript"/>
        <sz val="11"/>
        <color rgb="FF000000"/>
        <rFont val="Times New Roman"/>
        <family val="1"/>
      </rPr>
      <t>-2</t>
    </r>
  </si>
  <si>
    <t>(1.08, 1.15)</t>
  </si>
  <si>
    <r>
      <t>1.97 × 10</t>
    </r>
    <r>
      <rPr>
        <b/>
        <vertAlign val="superscript"/>
        <sz val="10.5"/>
        <color rgb="FF000000"/>
        <rFont val="Times New Roman"/>
        <family val="1"/>
      </rPr>
      <t>-13</t>
    </r>
  </si>
  <si>
    <t>(1.06, 1.15)</t>
  </si>
  <si>
    <r>
      <t>7.37 × 10</t>
    </r>
    <r>
      <rPr>
        <b/>
        <vertAlign val="superscript"/>
        <sz val="11"/>
        <color rgb="FF000000"/>
        <rFont val="Times New Roman"/>
        <family val="1"/>
      </rPr>
      <t>-7</t>
    </r>
  </si>
  <si>
    <t>(1.05, 1.16)</t>
  </si>
  <si>
    <r>
      <t>4.21 × 10</t>
    </r>
    <r>
      <rPr>
        <b/>
        <vertAlign val="superscript"/>
        <sz val="11"/>
        <color rgb="FF000000"/>
        <rFont val="Times New Roman"/>
        <family val="1"/>
      </rPr>
      <t>-3</t>
    </r>
  </si>
  <si>
    <t>(1.05, 1.36)</t>
  </si>
  <si>
    <r>
      <t>2.69 × 10</t>
    </r>
    <r>
      <rPr>
        <b/>
        <vertAlign val="superscript"/>
        <sz val="11"/>
        <color rgb="FF000000"/>
        <rFont val="Times New Roman"/>
        <family val="1"/>
      </rPr>
      <t>-2</t>
    </r>
  </si>
  <si>
    <t>(0.86, 0.92)</t>
  </si>
  <si>
    <r>
      <t>4.72 × 10</t>
    </r>
    <r>
      <rPr>
        <b/>
        <vertAlign val="superscript"/>
        <sz val="10.5"/>
        <color rgb="FF000000"/>
        <rFont val="Times New Roman"/>
        <family val="1"/>
      </rPr>
      <t>-13</t>
    </r>
  </si>
  <si>
    <t>(0.84, 0.92)</t>
  </si>
  <si>
    <r>
      <t>3.24 × 10</t>
    </r>
    <r>
      <rPr>
        <b/>
        <vertAlign val="superscript"/>
        <sz val="11"/>
        <color rgb="FF000000"/>
        <rFont val="Times New Roman"/>
        <family val="1"/>
      </rPr>
      <t>-9</t>
    </r>
  </si>
  <si>
    <t>(0.83, 0.93)</t>
  </si>
  <si>
    <r>
      <t>1.47 × 10</t>
    </r>
    <r>
      <rPr>
        <b/>
        <vertAlign val="superscript"/>
        <sz val="11"/>
        <color rgb="FF000000"/>
        <rFont val="Times New Roman"/>
        <family val="1"/>
      </rPr>
      <t>-3</t>
    </r>
  </si>
  <si>
    <t>(0.77, 0.95)</t>
  </si>
  <si>
    <r>
      <t>2.12 × 10</t>
    </r>
    <r>
      <rPr>
        <b/>
        <vertAlign val="superscript"/>
        <sz val="11"/>
        <color rgb="FF000000"/>
        <rFont val="Times New Roman"/>
        <family val="1"/>
      </rPr>
      <t>-2</t>
    </r>
  </si>
  <si>
    <t>(0.18, 0.34)</t>
  </si>
  <si>
    <r>
      <t>7.34 × 10</t>
    </r>
    <r>
      <rPr>
        <b/>
        <vertAlign val="superscript"/>
        <sz val="10.5"/>
        <color rgb="FF000000"/>
        <rFont val="Times New Roman"/>
        <family val="1"/>
      </rPr>
      <t>-11</t>
    </r>
  </si>
  <si>
    <t>(0.14, 0.35)</t>
  </si>
  <si>
    <r>
      <t>5.83 × 10</t>
    </r>
    <r>
      <rPr>
        <b/>
        <vertAlign val="superscript"/>
        <sz val="11"/>
        <color rgb="FF000000"/>
        <rFont val="Times New Roman"/>
        <family val="1"/>
      </rPr>
      <t>-6</t>
    </r>
  </si>
  <si>
    <t>(0.12, 0.39)</t>
  </si>
  <si>
    <r>
      <t>4.58 × 10</t>
    </r>
    <r>
      <rPr>
        <b/>
        <vertAlign val="superscript"/>
        <sz val="11"/>
        <color rgb="FF000000"/>
        <rFont val="Times New Roman"/>
        <family val="1"/>
      </rPr>
      <t>-3</t>
    </r>
  </si>
  <si>
    <t>(0.0, 0.65)</t>
  </si>
  <si>
    <r>
      <t>8.28 × 10</t>
    </r>
    <r>
      <rPr>
        <b/>
        <vertAlign val="superscript"/>
        <sz val="11"/>
        <color rgb="FF000000"/>
        <rFont val="Times New Roman"/>
        <family val="1"/>
      </rPr>
      <t>-2</t>
    </r>
  </si>
  <si>
    <r>
      <t>1.06 × 10</t>
    </r>
    <r>
      <rPr>
        <b/>
        <vertAlign val="superscript"/>
        <sz val="10.5"/>
        <color rgb="FF000000"/>
        <rFont val="Times New Roman"/>
        <family val="1"/>
      </rPr>
      <t>-10</t>
    </r>
  </si>
  <si>
    <t>(1.06, 1.14)</t>
  </si>
  <si>
    <r>
      <t>3.59 × 10</t>
    </r>
    <r>
      <rPr>
        <b/>
        <vertAlign val="superscript"/>
        <sz val="11"/>
        <color rgb="FF000000"/>
        <rFont val="Times New Roman"/>
        <family val="1"/>
      </rPr>
      <t>-6</t>
    </r>
  </si>
  <si>
    <t>(1.02, 1.15)</t>
  </si>
  <si>
    <r>
      <t>2.33 × 10</t>
    </r>
    <r>
      <rPr>
        <b/>
        <vertAlign val="superscript"/>
        <sz val="11"/>
        <color rgb="FF000000"/>
        <rFont val="Times New Roman"/>
        <family val="1"/>
      </rPr>
      <t>-2</t>
    </r>
  </si>
  <si>
    <t>(1.0, 1.29)</t>
  </si>
  <si>
    <r>
      <t>7.23 × 10</t>
    </r>
    <r>
      <rPr>
        <b/>
        <vertAlign val="superscript"/>
        <sz val="11"/>
        <color rgb="FF000000"/>
        <rFont val="Times New Roman"/>
        <family val="1"/>
      </rPr>
      <t>-2</t>
    </r>
  </si>
  <si>
    <t>(0.89, 0.94)</t>
  </si>
  <si>
    <r>
      <t>2.91 × 10</t>
    </r>
    <r>
      <rPr>
        <b/>
        <vertAlign val="superscript"/>
        <sz val="10.5"/>
        <color rgb="FF000000"/>
        <rFont val="Times New Roman"/>
        <family val="1"/>
      </rPr>
      <t>-10</t>
    </r>
  </si>
  <si>
    <t>(0.88, 0.95)</t>
  </si>
  <si>
    <r>
      <t>5.39 × 10</t>
    </r>
    <r>
      <rPr>
        <b/>
        <vertAlign val="superscript"/>
        <sz val="11"/>
        <color rgb="FF000000"/>
        <rFont val="Times New Roman"/>
        <family val="1"/>
      </rPr>
      <t>-6</t>
    </r>
  </si>
  <si>
    <t>(0.88, 0.97)</t>
  </si>
  <si>
    <r>
      <t>8.83 × 10</t>
    </r>
    <r>
      <rPr>
        <b/>
        <vertAlign val="superscript"/>
        <sz val="11"/>
        <color rgb="FF000000"/>
        <rFont val="Times New Roman"/>
        <family val="1"/>
      </rPr>
      <t>-3</t>
    </r>
  </si>
  <si>
    <t>(0.86, 1.06)</t>
  </si>
  <si>
    <r>
      <t>3.98 × 10</t>
    </r>
    <r>
      <rPr>
        <b/>
        <vertAlign val="superscript"/>
        <sz val="11"/>
        <color rgb="FF000000"/>
        <rFont val="Times New Roman"/>
        <family val="1"/>
      </rPr>
      <t>-1</t>
    </r>
  </si>
  <si>
    <t>(-0.15, -0.08)</t>
  </si>
  <si>
    <r>
      <t>6.24 × 10</t>
    </r>
    <r>
      <rPr>
        <b/>
        <vertAlign val="superscript"/>
        <sz val="10.5"/>
        <color rgb="FF000000"/>
        <rFont val="Times New Roman"/>
        <family val="1"/>
      </rPr>
      <t>-10</t>
    </r>
  </si>
  <si>
    <t>(-0.16, -0.08)</t>
  </si>
  <si>
    <r>
      <t>2.02 × 10</t>
    </r>
    <r>
      <rPr>
        <b/>
        <vertAlign val="superscript"/>
        <sz val="10.5"/>
        <color rgb="FF000000"/>
        <rFont val="Times New Roman"/>
        <family val="1"/>
      </rPr>
      <t>-8</t>
    </r>
  </si>
  <si>
    <t>(-0.18, -0.07)</t>
  </si>
  <si>
    <r>
      <t>2.17 × 10</t>
    </r>
    <r>
      <rPr>
        <b/>
        <vertAlign val="superscript"/>
        <sz val="11"/>
        <color rgb="FF000000"/>
        <rFont val="Times New Roman"/>
        <family val="1"/>
      </rPr>
      <t>-3</t>
    </r>
  </si>
  <si>
    <t>(-0.31, 0.09)</t>
  </si>
  <si>
    <r>
      <t>3.24 × 10</t>
    </r>
    <r>
      <rPr>
        <b/>
        <vertAlign val="superscript"/>
        <sz val="11"/>
        <color rgb="FF000000"/>
        <rFont val="Times New Roman"/>
        <family val="1"/>
      </rPr>
      <t>-1</t>
    </r>
  </si>
  <si>
    <t>(-0.11, -0.06)</t>
  </si>
  <si>
    <r>
      <t>6.39 × 10</t>
    </r>
    <r>
      <rPr>
        <b/>
        <vertAlign val="superscript"/>
        <sz val="10.5"/>
        <color rgb="FF000000"/>
        <rFont val="Times New Roman"/>
        <family val="1"/>
      </rPr>
      <t>-10</t>
    </r>
  </si>
  <si>
    <t>(-0.12, -0.05)</t>
  </si>
  <si>
    <r>
      <t>1.38 × 10</t>
    </r>
    <r>
      <rPr>
        <b/>
        <vertAlign val="superscript"/>
        <sz val="10.5"/>
        <color rgb="FF000000"/>
        <rFont val="Times New Roman"/>
        <family val="1"/>
      </rPr>
      <t>-5</t>
    </r>
  </si>
  <si>
    <t>(-0.13, -0.02)</t>
  </si>
  <si>
    <r>
      <t>1.66 × 10</t>
    </r>
    <r>
      <rPr>
        <b/>
        <vertAlign val="superscript"/>
        <sz val="11"/>
        <color rgb="FF000000"/>
        <rFont val="Times New Roman"/>
        <family val="1"/>
      </rPr>
      <t>-2</t>
    </r>
  </si>
  <si>
    <t>(-0.17, 0.1)</t>
  </si>
  <si>
    <r>
      <t>6.16 × 10</t>
    </r>
    <r>
      <rPr>
        <b/>
        <vertAlign val="superscript"/>
        <sz val="11"/>
        <color rgb="FF000000"/>
        <rFont val="Times New Roman"/>
        <family val="1"/>
      </rPr>
      <t>-1</t>
    </r>
  </si>
  <si>
    <t>(0.07, 0.14)</t>
  </si>
  <si>
    <r>
      <t>1.27 × 10</t>
    </r>
    <r>
      <rPr>
        <b/>
        <vertAlign val="superscript"/>
        <sz val="10.5"/>
        <color rgb="FF000000"/>
        <rFont val="Times New Roman"/>
        <family val="1"/>
      </rPr>
      <t>-9</t>
    </r>
  </si>
  <si>
    <t>(0.07, 0.17)</t>
  </si>
  <si>
    <r>
      <t>8.17 × 10</t>
    </r>
    <r>
      <rPr>
        <b/>
        <vertAlign val="superscript"/>
        <sz val="11"/>
        <color rgb="FF000000"/>
        <rFont val="Times New Roman"/>
        <family val="1"/>
      </rPr>
      <t>-7</t>
    </r>
  </si>
  <si>
    <t>(0.06, 0.19)</t>
  </si>
  <si>
    <r>
      <t>8.17 × 10</t>
    </r>
    <r>
      <rPr>
        <b/>
        <vertAlign val="superscript"/>
        <sz val="11"/>
        <color rgb="FF000000"/>
        <rFont val="Times New Roman"/>
        <family val="1"/>
      </rPr>
      <t>-3</t>
    </r>
  </si>
  <si>
    <t>(-0.04, 0.39)</t>
  </si>
  <si>
    <r>
      <t>1.58 × 10</t>
    </r>
    <r>
      <rPr>
        <b/>
        <vertAlign val="superscript"/>
        <sz val="11"/>
        <color rgb="FF000000"/>
        <rFont val="Times New Roman"/>
        <family val="1"/>
      </rPr>
      <t>-1</t>
    </r>
  </si>
  <si>
    <t>(-0.13, -0.06)</t>
  </si>
  <si>
    <r>
      <t>2.35 × 10</t>
    </r>
    <r>
      <rPr>
        <b/>
        <vertAlign val="superscript"/>
        <sz val="10.5"/>
        <color rgb="FF000000"/>
        <rFont val="Times New Roman"/>
        <family val="1"/>
      </rPr>
      <t>-9</t>
    </r>
  </si>
  <si>
    <t>(-0.15, -0.07)</t>
  </si>
  <si>
    <r>
      <t>4.23 × 10</t>
    </r>
    <r>
      <rPr>
        <b/>
        <vertAlign val="superscript"/>
        <sz val="10.5"/>
        <color rgb="FF000000"/>
        <rFont val="Times New Roman"/>
        <family val="1"/>
      </rPr>
      <t>-9</t>
    </r>
  </si>
  <si>
    <t>(-0.16, -0.07)</t>
  </si>
  <si>
    <r>
      <t>4.58 × 10</t>
    </r>
    <r>
      <rPr>
        <b/>
        <vertAlign val="superscript"/>
        <sz val="11"/>
        <color rgb="FF000000"/>
        <rFont val="Times New Roman"/>
        <family val="1"/>
      </rPr>
      <t>-4</t>
    </r>
  </si>
  <si>
    <t>(-0.33, -0.0)</t>
  </si>
  <si>
    <r>
      <t>7.58 × 10</t>
    </r>
    <r>
      <rPr>
        <b/>
        <vertAlign val="superscript"/>
        <sz val="11"/>
        <color rgb="FF000000"/>
        <rFont val="Times New Roman"/>
        <family val="1"/>
      </rPr>
      <t>-2</t>
    </r>
  </si>
  <si>
    <t>(0.9, 0.95)</t>
  </si>
  <si>
    <r>
      <t>1.78 × 10</t>
    </r>
    <r>
      <rPr>
        <b/>
        <vertAlign val="superscript"/>
        <sz val="10.5"/>
        <color rgb="FF000000"/>
        <rFont val="Times New Roman"/>
        <family val="1"/>
      </rPr>
      <t>-8</t>
    </r>
  </si>
  <si>
    <r>
      <t>1.34 × 10</t>
    </r>
    <r>
      <rPr>
        <b/>
        <vertAlign val="superscript"/>
        <sz val="11"/>
        <color rgb="FF000000"/>
        <rFont val="Times New Roman"/>
        <family val="1"/>
      </rPr>
      <t>-6</t>
    </r>
  </si>
  <si>
    <t>(0.85, 0.96)</t>
  </si>
  <si>
    <r>
      <t>7.55 × 10</t>
    </r>
    <r>
      <rPr>
        <b/>
        <vertAlign val="superscript"/>
        <sz val="11"/>
        <color rgb="FF000000"/>
        <rFont val="Times New Roman"/>
        <family val="1"/>
      </rPr>
      <t>-3</t>
    </r>
  </si>
  <si>
    <t>(0.76, 1.0)</t>
  </si>
  <si>
    <r>
      <t>6.96 × 10</t>
    </r>
    <r>
      <rPr>
        <b/>
        <vertAlign val="superscript"/>
        <sz val="11"/>
        <color rgb="FF000000"/>
        <rFont val="Times New Roman"/>
        <family val="1"/>
      </rPr>
      <t>-2</t>
    </r>
  </si>
  <si>
    <r>
      <t>1.65 × 10</t>
    </r>
    <r>
      <rPr>
        <b/>
        <vertAlign val="superscript"/>
        <sz val="10.5"/>
        <color rgb="FF000000"/>
        <rFont val="Times New Roman"/>
        <family val="1"/>
      </rPr>
      <t>-7</t>
    </r>
  </si>
  <si>
    <t>(1.07, 1.19)</t>
  </si>
  <si>
    <r>
      <t>2.02 × 10</t>
    </r>
    <r>
      <rPr>
        <b/>
        <vertAlign val="superscript"/>
        <sz val="10.5"/>
        <color rgb="FF000000"/>
        <rFont val="Times New Roman"/>
        <family val="1"/>
      </rPr>
      <t>-5</t>
    </r>
  </si>
  <si>
    <t>(1.03, 1.2)</t>
  </si>
  <si>
    <r>
      <t>1.84 × 10</t>
    </r>
    <r>
      <rPr>
        <b/>
        <vertAlign val="superscript"/>
        <sz val="11"/>
        <color rgb="FF000000"/>
        <rFont val="Times New Roman"/>
        <family val="1"/>
      </rPr>
      <t>-2</t>
    </r>
  </si>
  <si>
    <t>(0.99, 1.42)</t>
  </si>
  <si>
    <t>(1.1, 1.28)</t>
  </si>
  <si>
    <r>
      <rPr>
        <sz val="10.5"/>
        <color rgb="FF000000"/>
        <rFont val="Times New Roman"/>
        <family val="1"/>
      </rPr>
      <t>1.09 × 10</t>
    </r>
    <r>
      <rPr>
        <vertAlign val="superscript"/>
        <sz val="10.5"/>
        <color rgb="FF000000"/>
        <rFont val="Times New Roman"/>
        <family val="1"/>
      </rPr>
      <t>-5</t>
    </r>
  </si>
  <si>
    <t>(1.06, 1.3)</t>
  </si>
  <si>
    <r>
      <rPr>
        <sz val="11"/>
        <color rgb="FF000000"/>
        <rFont val="Times New Roman"/>
        <family val="1"/>
      </rPr>
      <t>2.35 × 10</t>
    </r>
    <r>
      <rPr>
        <vertAlign val="superscript"/>
        <sz val="11"/>
        <color rgb="FF000000"/>
        <rFont val="Times New Roman"/>
        <family val="1"/>
      </rPr>
      <t>-3</t>
    </r>
  </si>
  <si>
    <t>(1.0, 1.36)</t>
  </si>
  <si>
    <r>
      <rPr>
        <sz val="11"/>
        <color rgb="FF000000"/>
        <rFont val="Times New Roman"/>
        <family val="1"/>
      </rPr>
      <t>8.03 × 10</t>
    </r>
    <r>
      <rPr>
        <vertAlign val="superscript"/>
        <sz val="11"/>
        <color rgb="FF000000"/>
        <rFont val="Times New Roman"/>
        <family val="1"/>
      </rPr>
      <t>-2</t>
    </r>
  </si>
  <si>
    <t>(0.86, 1.72)</t>
  </si>
  <si>
    <r>
      <rPr>
        <sz val="11"/>
        <color rgb="FF000000"/>
        <rFont val="Times New Roman"/>
        <family val="1"/>
      </rPr>
      <t>3.13 × 10</t>
    </r>
    <r>
      <rPr>
        <vertAlign val="superscript"/>
        <sz val="11"/>
        <color rgb="FF000000"/>
        <rFont val="Times New Roman"/>
        <family val="1"/>
      </rPr>
      <t>-1</t>
    </r>
  </si>
  <si>
    <t>(-0.26, -0.1)</t>
  </si>
  <si>
    <r>
      <rPr>
        <sz val="10.5"/>
        <color rgb="FF000000"/>
        <rFont val="Times New Roman"/>
        <family val="1"/>
      </rPr>
      <t>1.73 × 10</t>
    </r>
    <r>
      <rPr>
        <vertAlign val="superscript"/>
        <sz val="10.5"/>
        <color rgb="FF000000"/>
        <rFont val="Times New Roman"/>
        <family val="1"/>
      </rPr>
      <t>-5</t>
    </r>
  </si>
  <si>
    <t>(-0.22, -0.02)</t>
  </si>
  <si>
    <r>
      <rPr>
        <sz val="11"/>
        <color rgb="FF000000"/>
        <rFont val="Times New Roman"/>
        <family val="1"/>
      </rPr>
      <t>1.75 × 10</t>
    </r>
    <r>
      <rPr>
        <vertAlign val="superscript"/>
        <sz val="11"/>
        <color rgb="FF000000"/>
        <rFont val="Times New Roman"/>
        <family val="1"/>
      </rPr>
      <t>-2</t>
    </r>
  </si>
  <si>
    <t>(-0.24, 0.05)</t>
  </si>
  <si>
    <r>
      <rPr>
        <sz val="11"/>
        <color rgb="FF000000"/>
        <rFont val="Times New Roman"/>
        <family val="1"/>
      </rPr>
      <t>2.37 × 10</t>
    </r>
    <r>
      <rPr>
        <vertAlign val="superscript"/>
        <sz val="11"/>
        <color rgb="FF000000"/>
        <rFont val="Times New Roman"/>
        <family val="1"/>
      </rPr>
      <t>-1</t>
    </r>
  </si>
  <si>
    <t>(-0.65, 0.11)</t>
  </si>
  <si>
    <t>(0.03, 0.09)</t>
  </si>
  <si>
    <r>
      <rPr>
        <sz val="10.5"/>
        <color rgb="FF000000"/>
        <rFont val="Times New Roman"/>
        <family val="1"/>
      </rPr>
      <t>3.15 × 10</t>
    </r>
    <r>
      <rPr>
        <vertAlign val="superscript"/>
        <sz val="10.5"/>
        <color rgb="FF000000"/>
        <rFont val="Times New Roman"/>
        <family val="1"/>
      </rPr>
      <t>-5</t>
    </r>
  </si>
  <si>
    <t>(0.02, 0.09)</t>
  </si>
  <si>
    <r>
      <rPr>
        <sz val="11"/>
        <color rgb="FF000000"/>
        <rFont val="Times New Roman"/>
        <family val="1"/>
      </rPr>
      <t>3.60 × 10</t>
    </r>
    <r>
      <rPr>
        <vertAlign val="superscript"/>
        <sz val="11"/>
        <color rgb="FF000000"/>
        <rFont val="Times New Roman"/>
        <family val="1"/>
      </rPr>
      <t>-3</t>
    </r>
  </si>
  <si>
    <r>
      <rPr>
        <sz val="11"/>
        <color rgb="FF000000"/>
        <rFont val="Times New Roman"/>
        <family val="1"/>
      </rPr>
      <t>4.33 × 10</t>
    </r>
    <r>
      <rPr>
        <vertAlign val="superscript"/>
        <sz val="11"/>
        <color rgb="FF000000"/>
        <rFont val="Times New Roman"/>
        <family val="1"/>
      </rPr>
      <t>-2</t>
    </r>
  </si>
  <si>
    <t>(0.03, 0.25)</t>
  </si>
  <si>
    <r>
      <rPr>
        <sz val="10.5"/>
        <color rgb="FF000000"/>
        <rFont val="Times New Roman"/>
        <family val="1"/>
      </rPr>
      <t>5.97 × 10</t>
    </r>
    <r>
      <rPr>
        <vertAlign val="superscript"/>
        <sz val="10.5"/>
        <color rgb="FF000000"/>
        <rFont val="Times New Roman"/>
        <family val="1"/>
      </rPr>
      <t>-5</t>
    </r>
  </si>
  <si>
    <t>(0.02, 0.1)</t>
  </si>
  <si>
    <r>
      <rPr>
        <sz val="11"/>
        <color rgb="FF000000"/>
        <rFont val="Times New Roman"/>
        <family val="1"/>
      </rPr>
      <t>1.50 × 10</t>
    </r>
    <r>
      <rPr>
        <vertAlign val="superscript"/>
        <sz val="11"/>
        <color rgb="FF000000"/>
        <rFont val="Times New Roman"/>
        <family val="1"/>
      </rPr>
      <t>-3</t>
    </r>
  </si>
  <si>
    <t>(0.02, 0.11)</t>
  </si>
  <si>
    <r>
      <rPr>
        <sz val="11"/>
        <color rgb="FF000000"/>
        <rFont val="Times New Roman"/>
        <family val="1"/>
      </rPr>
      <t>3.45 × 10</t>
    </r>
    <r>
      <rPr>
        <vertAlign val="superscript"/>
        <sz val="11"/>
        <color rgb="FF000000"/>
        <rFont val="Times New Roman"/>
        <family val="1"/>
      </rPr>
      <t>-2</t>
    </r>
  </si>
  <si>
    <t>(0.0, 0.18)</t>
  </si>
  <si>
    <r>
      <rPr>
        <sz val="11"/>
        <color rgb="FF000000"/>
        <rFont val="Times New Roman"/>
        <family val="1"/>
      </rPr>
      <t>9.25 × 10</t>
    </r>
    <r>
      <rPr>
        <vertAlign val="superscript"/>
        <sz val="11"/>
        <color rgb="FF000000"/>
        <rFont val="Times New Roman"/>
        <family val="1"/>
      </rPr>
      <t>-2</t>
    </r>
  </si>
  <si>
    <r>
      <rPr>
        <sz val="10.5"/>
        <color rgb="FF000000"/>
        <rFont val="Times New Roman"/>
        <family val="1"/>
      </rPr>
      <t>1.39 × 10</t>
    </r>
    <r>
      <rPr>
        <vertAlign val="superscript"/>
        <sz val="10.5"/>
        <color rgb="FF000000"/>
        <rFont val="Times New Roman"/>
        <family val="1"/>
      </rPr>
      <t>-4</t>
    </r>
  </si>
  <si>
    <t>(0.03, 0.12)</t>
  </si>
  <si>
    <r>
      <rPr>
        <sz val="11"/>
        <color rgb="FF000000"/>
        <rFont val="Times New Roman"/>
        <family val="1"/>
      </rPr>
      <t>4.20 × 10</t>
    </r>
    <r>
      <rPr>
        <vertAlign val="superscript"/>
        <sz val="11"/>
        <color rgb="FF000000"/>
        <rFont val="Times New Roman"/>
        <family val="1"/>
      </rPr>
      <t>-4</t>
    </r>
  </si>
  <si>
    <r>
      <rPr>
        <sz val="11"/>
        <color rgb="FF000000"/>
        <rFont val="Times New Roman"/>
        <family val="1"/>
      </rPr>
      <t>3.15 × 10</t>
    </r>
    <r>
      <rPr>
        <vertAlign val="superscript"/>
        <sz val="11"/>
        <color rgb="FF000000"/>
        <rFont val="Times New Roman"/>
        <family val="1"/>
      </rPr>
      <t>-2</t>
    </r>
  </si>
  <si>
    <t>(-0.06, 0.21)</t>
  </si>
  <si>
    <r>
      <rPr>
        <sz val="11"/>
        <color rgb="FF000000"/>
        <rFont val="Times New Roman"/>
        <family val="1"/>
      </rPr>
      <t>3.23 × 10</t>
    </r>
    <r>
      <rPr>
        <vertAlign val="superscript"/>
        <sz val="11"/>
        <color rgb="FF000000"/>
        <rFont val="Times New Roman"/>
        <family val="1"/>
      </rPr>
      <t>-1</t>
    </r>
  </si>
  <si>
    <t>(0.06, 0.2)</t>
  </si>
  <si>
    <r>
      <rPr>
        <sz val="10.5"/>
        <color rgb="FF000000"/>
        <rFont val="Times New Roman"/>
        <family val="1"/>
      </rPr>
      <t>2.60 × 10</t>
    </r>
    <r>
      <rPr>
        <vertAlign val="superscript"/>
        <sz val="10.5"/>
        <color rgb="FF000000"/>
        <rFont val="Times New Roman"/>
        <family val="1"/>
      </rPr>
      <t>-4</t>
    </r>
  </si>
  <si>
    <t>(0.02, 0.2)</t>
  </si>
  <si>
    <r>
      <rPr>
        <sz val="11"/>
        <color rgb="FF000000"/>
        <rFont val="Times New Roman"/>
        <family val="1"/>
      </rPr>
      <t>1.39 × 10</t>
    </r>
    <r>
      <rPr>
        <vertAlign val="superscript"/>
        <sz val="11"/>
        <color rgb="FF000000"/>
        <rFont val="Times New Roman"/>
        <family val="1"/>
      </rPr>
      <t>-2</t>
    </r>
  </si>
  <si>
    <t>(-0.03, 0.21)</t>
  </si>
  <si>
    <r>
      <rPr>
        <sz val="11"/>
        <color rgb="FF000000"/>
        <rFont val="Times New Roman"/>
        <family val="1"/>
      </rPr>
      <t>1.71 × 10</t>
    </r>
    <r>
      <rPr>
        <vertAlign val="superscript"/>
        <sz val="11"/>
        <color rgb="FF000000"/>
        <rFont val="Times New Roman"/>
        <family val="1"/>
      </rPr>
      <t>-1</t>
    </r>
  </si>
  <si>
    <t>(-0.31, 0.13)</t>
  </si>
  <si>
    <r>
      <rPr>
        <sz val="11"/>
        <color rgb="FF000000"/>
        <rFont val="Times New Roman"/>
        <family val="1"/>
      </rPr>
      <t>4.46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2.76 × 10</t>
    </r>
    <r>
      <rPr>
        <vertAlign val="superscript"/>
        <sz val="10.5"/>
        <color rgb="FF000000"/>
        <rFont val="Times New Roman"/>
        <family val="1"/>
      </rPr>
      <t>-4</t>
    </r>
  </si>
  <si>
    <t>(0.01, 0.09)</t>
  </si>
  <si>
    <r>
      <rPr>
        <sz val="11"/>
        <color rgb="FF000000"/>
        <rFont val="Times New Roman"/>
        <family val="1"/>
      </rPr>
      <t>2.38 × 10</t>
    </r>
    <r>
      <rPr>
        <vertAlign val="superscript"/>
        <sz val="11"/>
        <color rgb="FF000000"/>
        <rFont val="Times New Roman"/>
        <family val="1"/>
      </rPr>
      <t>-2</t>
    </r>
  </si>
  <si>
    <t>(-0.0, 0.1)</t>
  </si>
  <si>
    <r>
      <rPr>
        <sz val="11"/>
        <color rgb="FF000000"/>
        <rFont val="Times New Roman"/>
        <family val="1"/>
      </rPr>
      <t>1.14 × 10</t>
    </r>
    <r>
      <rPr>
        <vertAlign val="superscript"/>
        <sz val="11"/>
        <color rgb="FF000000"/>
        <rFont val="Times New Roman"/>
        <family val="1"/>
      </rPr>
      <t>-1</t>
    </r>
  </si>
  <si>
    <t>(-0.1, 0.16)</t>
  </si>
  <si>
    <r>
      <rPr>
        <sz val="11"/>
        <color rgb="FF000000"/>
        <rFont val="Times New Roman"/>
        <family val="1"/>
      </rPr>
      <t>6.79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1.43 × 10</t>
    </r>
    <r>
      <rPr>
        <vertAlign val="superscript"/>
        <sz val="10.5"/>
        <color rgb="FF000000"/>
        <rFont val="Times New Roman"/>
        <family val="1"/>
      </rPr>
      <t>-3</t>
    </r>
  </si>
  <si>
    <r>
      <rPr>
        <sz val="10.5"/>
        <color rgb="FF000000"/>
        <rFont val="Times New Roman"/>
        <family val="1"/>
      </rPr>
      <t>8.18 × 10</t>
    </r>
    <r>
      <rPr>
        <vertAlign val="superscript"/>
        <sz val="10.5"/>
        <color rgb="FF000000"/>
        <rFont val="Times New Roman"/>
        <family val="1"/>
      </rPr>
      <t>-3</t>
    </r>
  </si>
  <si>
    <t>(-0.09, 0.1)</t>
  </si>
  <si>
    <t>(-0.12, 0.26)</t>
  </si>
  <si>
    <r>
      <rPr>
        <sz val="11"/>
        <color rgb="FF000000"/>
        <rFont val="Times New Roman"/>
        <family val="1"/>
      </rPr>
      <t>5.10 × 10</t>
    </r>
    <r>
      <rPr>
        <vertAlign val="superscript"/>
        <sz val="11"/>
        <color rgb="FF000000"/>
        <rFont val="Times New Roman"/>
        <family val="1"/>
      </rPr>
      <t>-1</t>
    </r>
  </si>
  <si>
    <t>(-0.07, -0.01)</t>
  </si>
  <si>
    <r>
      <rPr>
        <sz val="10.5"/>
        <color rgb="FF000000"/>
        <rFont val="Times New Roman"/>
        <family val="1"/>
      </rPr>
      <t>3.05 × 10</t>
    </r>
    <r>
      <rPr>
        <vertAlign val="superscript"/>
        <sz val="10.5"/>
        <color rgb="FF000000"/>
        <rFont val="Times New Roman"/>
        <family val="1"/>
      </rPr>
      <t>-3</t>
    </r>
  </si>
  <si>
    <t>(-0.08, -0.01)</t>
  </si>
  <si>
    <r>
      <rPr>
        <sz val="11"/>
        <color rgb="FF000000"/>
        <rFont val="Times New Roman"/>
        <family val="1"/>
      </rPr>
      <t>8.23 × 10</t>
    </r>
    <r>
      <rPr>
        <vertAlign val="superscript"/>
        <sz val="11"/>
        <color rgb="FF000000"/>
        <rFont val="Times New Roman"/>
        <family val="1"/>
      </rPr>
      <t>-3</t>
    </r>
  </si>
  <si>
    <t>(-0.14, -0.01)</t>
  </si>
  <si>
    <r>
      <rPr>
        <sz val="11"/>
        <color rgb="FF000000"/>
        <rFont val="Times New Roman"/>
        <family val="1"/>
      </rPr>
      <t>5.29 × 10</t>
    </r>
    <r>
      <rPr>
        <vertAlign val="superscript"/>
        <sz val="11"/>
        <color rgb="FF000000"/>
        <rFont val="Times New Roman"/>
        <family val="1"/>
      </rPr>
      <t>-2</t>
    </r>
  </si>
  <si>
    <t>(-0.27, 0.03)</t>
  </si>
  <si>
    <r>
      <rPr>
        <sz val="11"/>
        <color rgb="FF000000"/>
        <rFont val="Times New Roman"/>
        <family val="1"/>
      </rPr>
      <t>1.65 × 10</t>
    </r>
    <r>
      <rPr>
        <vertAlign val="superscript"/>
        <sz val="11"/>
        <color rgb="FF000000"/>
        <rFont val="Times New Roman"/>
        <family val="1"/>
      </rPr>
      <t>-1</t>
    </r>
  </si>
  <si>
    <t>(0.85, 0.97)</t>
  </si>
  <si>
    <r>
      <rPr>
        <sz val="10.5"/>
        <color rgb="FF000000"/>
        <rFont val="Times New Roman"/>
        <family val="1"/>
      </rPr>
      <t>3.17 × 10</t>
    </r>
    <r>
      <rPr>
        <vertAlign val="superscript"/>
        <sz val="10.5"/>
        <color rgb="FF000000"/>
        <rFont val="Times New Roman"/>
        <family val="1"/>
      </rPr>
      <t>-3</t>
    </r>
  </si>
  <si>
    <t>(0.83, 0.99)</t>
  </si>
  <si>
    <r>
      <rPr>
        <sz val="10.5"/>
        <color rgb="FF000000"/>
        <rFont val="Times New Roman"/>
        <family val="1"/>
      </rPr>
      <t>2.38 × 10</t>
    </r>
    <r>
      <rPr>
        <vertAlign val="superscript"/>
        <sz val="10.5"/>
        <color rgb="FF000000"/>
        <rFont val="Times New Roman"/>
        <family val="1"/>
      </rPr>
      <t>-2</t>
    </r>
  </si>
  <si>
    <t>(0.8, 1.01)</t>
  </si>
  <si>
    <r>
      <rPr>
        <sz val="11"/>
        <color rgb="FF000000"/>
        <rFont val="Times New Roman"/>
        <family val="1"/>
      </rPr>
      <t>9.21 × 10</t>
    </r>
    <r>
      <rPr>
        <vertAlign val="superscript"/>
        <sz val="11"/>
        <color rgb="FF000000"/>
        <rFont val="Times New Roman"/>
        <family val="1"/>
      </rPr>
      <t>-2</t>
    </r>
  </si>
  <si>
    <t>(0.58, 1.01)</t>
  </si>
  <si>
    <r>
      <rPr>
        <sz val="11"/>
        <color rgb="FF000000"/>
        <rFont val="Times New Roman"/>
        <family val="1"/>
      </rPr>
      <t>8.53 × 10</t>
    </r>
    <r>
      <rPr>
        <vertAlign val="superscript"/>
        <sz val="11"/>
        <color rgb="FF000000"/>
        <rFont val="Times New Roman"/>
        <family val="1"/>
      </rPr>
      <t>-2</t>
    </r>
  </si>
  <si>
    <r>
      <rPr>
        <sz val="10.5"/>
        <color rgb="FF000000"/>
        <rFont val="Times New Roman"/>
        <family val="1"/>
      </rPr>
      <t>3.25 × 10</t>
    </r>
    <r>
      <rPr>
        <vertAlign val="superscript"/>
        <sz val="10.5"/>
        <color rgb="FF000000"/>
        <rFont val="Times New Roman"/>
        <family val="1"/>
      </rPr>
      <t>-3</t>
    </r>
  </si>
  <si>
    <r>
      <rPr>
        <sz val="11"/>
        <color rgb="FF000000"/>
        <rFont val="Times New Roman"/>
        <family val="1"/>
      </rPr>
      <t>8.74 × 10</t>
    </r>
    <r>
      <rPr>
        <vertAlign val="superscript"/>
        <sz val="11"/>
        <color rgb="FF000000"/>
        <rFont val="Times New Roman"/>
        <family val="1"/>
      </rPr>
      <t>-2</t>
    </r>
  </si>
  <si>
    <r>
      <rPr>
        <sz val="11"/>
        <color rgb="FF000000"/>
        <rFont val="Times New Roman"/>
        <family val="1"/>
      </rPr>
      <t>1.54 × 10</t>
    </r>
    <r>
      <rPr>
        <vertAlign val="superscript"/>
        <sz val="11"/>
        <color rgb="FF000000"/>
        <rFont val="Times New Roman"/>
        <family val="1"/>
      </rPr>
      <t>-1</t>
    </r>
  </si>
  <si>
    <t>(0.04, 0.19)</t>
  </si>
  <si>
    <r>
      <rPr>
        <sz val="10.5"/>
        <color rgb="FF000000"/>
        <rFont val="Times New Roman"/>
        <family val="1"/>
      </rPr>
      <t>4.22 × 10</t>
    </r>
    <r>
      <rPr>
        <vertAlign val="superscript"/>
        <sz val="10.5"/>
        <color rgb="FF000000"/>
        <rFont val="Times New Roman"/>
        <family val="1"/>
      </rPr>
      <t>-3</t>
    </r>
  </si>
  <si>
    <t>(0.06, 0.25)</t>
  </si>
  <si>
    <r>
      <rPr>
        <sz val="10.5"/>
        <color rgb="FF000000"/>
        <rFont val="Times New Roman"/>
        <family val="1"/>
      </rPr>
      <t>1.34 × 10</t>
    </r>
    <r>
      <rPr>
        <vertAlign val="superscript"/>
        <sz val="10.5"/>
        <color rgb="FF000000"/>
        <rFont val="Times New Roman"/>
        <family val="1"/>
      </rPr>
      <t>-3</t>
    </r>
  </si>
  <si>
    <t>(0.04, 0.27)</t>
  </si>
  <si>
    <r>
      <rPr>
        <sz val="11"/>
        <color rgb="FF000000"/>
        <rFont val="Times New Roman"/>
        <family val="1"/>
      </rPr>
      <t>3.06 × 10</t>
    </r>
    <r>
      <rPr>
        <vertAlign val="superscript"/>
        <sz val="11"/>
        <color rgb="FF000000"/>
        <rFont val="Times New Roman"/>
        <family val="1"/>
      </rPr>
      <t>-2</t>
    </r>
  </si>
  <si>
    <t>(-0.31, 0.44)</t>
  </si>
  <si>
    <r>
      <rPr>
        <sz val="11"/>
        <color rgb="FF000000"/>
        <rFont val="Times New Roman"/>
        <family val="1"/>
      </rPr>
      <t>7.54 × 10</t>
    </r>
    <r>
      <rPr>
        <vertAlign val="superscript"/>
        <sz val="11"/>
        <color rgb="FF000000"/>
        <rFont val="Times New Roman"/>
        <family val="1"/>
      </rPr>
      <t>-1</t>
    </r>
  </si>
  <si>
    <t>(0.02, 0.16)</t>
  </si>
  <si>
    <r>
      <rPr>
        <sz val="10.5"/>
        <color rgb="FF000000"/>
        <rFont val="Times New Roman"/>
        <family val="1"/>
      </rPr>
      <t>8.82 × 10</t>
    </r>
    <r>
      <rPr>
        <vertAlign val="superscript"/>
        <sz val="10.5"/>
        <color rgb="FF000000"/>
        <rFont val="Times New Roman"/>
        <family val="1"/>
      </rPr>
      <t>-3</t>
    </r>
  </si>
  <si>
    <t>(-0.01, 0.18)</t>
  </si>
  <si>
    <r>
      <rPr>
        <sz val="11"/>
        <color rgb="FF000000"/>
        <rFont val="Times New Roman"/>
        <family val="1"/>
      </rPr>
      <t>6.85 × 10</t>
    </r>
    <r>
      <rPr>
        <vertAlign val="superscript"/>
        <sz val="11"/>
        <color rgb="FF000000"/>
        <rFont val="Times New Roman"/>
        <family val="1"/>
      </rPr>
      <t>-2</t>
    </r>
  </si>
  <si>
    <t>(-0.08, 0.21)</t>
  </si>
  <si>
    <r>
      <rPr>
        <sz val="11"/>
        <color rgb="FF000000"/>
        <rFont val="Times New Roman"/>
        <family val="1"/>
      </rPr>
      <t>3.81 × 10</t>
    </r>
    <r>
      <rPr>
        <vertAlign val="superscript"/>
        <sz val="11"/>
        <color rgb="FF000000"/>
        <rFont val="Times New Roman"/>
        <family val="1"/>
      </rPr>
      <t>-1</t>
    </r>
  </si>
  <si>
    <t>(0.03, 0.63)</t>
  </si>
  <si>
    <r>
      <rPr>
        <sz val="11"/>
        <color rgb="FF000000"/>
        <rFont val="Times New Roman"/>
        <family val="1"/>
      </rPr>
      <t>6.60 × 10</t>
    </r>
    <r>
      <rPr>
        <vertAlign val="superscript"/>
        <sz val="11"/>
        <color rgb="FF000000"/>
        <rFont val="Times New Roman"/>
        <family val="1"/>
      </rPr>
      <t>-2</t>
    </r>
  </si>
  <si>
    <t>(0.87, 0.99)</t>
  </si>
  <si>
    <r>
      <rPr>
        <sz val="10.5"/>
        <color rgb="FF000000"/>
        <rFont val="Times New Roman"/>
        <family val="1"/>
      </rPr>
      <t>2.68 × 10</t>
    </r>
    <r>
      <rPr>
        <vertAlign val="superscript"/>
        <sz val="10.5"/>
        <color rgb="FF000000"/>
        <rFont val="Times New Roman"/>
        <family val="1"/>
      </rPr>
      <t>-2</t>
    </r>
  </si>
  <si>
    <t>(0.84, 1.01)</t>
  </si>
  <si>
    <r>
      <rPr>
        <sz val="11"/>
        <color rgb="FF000000"/>
        <rFont val="Times New Roman"/>
        <family val="1"/>
      </rPr>
      <t>8.07 × 10</t>
    </r>
    <r>
      <rPr>
        <vertAlign val="superscript"/>
        <sz val="11"/>
        <color rgb="FF000000"/>
        <rFont val="Times New Roman"/>
        <family val="1"/>
      </rPr>
      <t>-2</t>
    </r>
  </si>
  <si>
    <t>(0.8, 1.04)</t>
  </si>
  <si>
    <r>
      <rPr>
        <sz val="11"/>
        <color rgb="FF000000"/>
        <rFont val="Times New Roman"/>
        <family val="1"/>
      </rPr>
      <t>1.88 × 10</t>
    </r>
    <r>
      <rPr>
        <vertAlign val="superscript"/>
        <sz val="11"/>
        <color rgb="FF000000"/>
        <rFont val="Times New Roman"/>
        <family val="1"/>
      </rPr>
      <t>-1</t>
    </r>
  </si>
  <si>
    <t>(0.66, 1.22)</t>
  </si>
  <si>
    <r>
      <rPr>
        <sz val="11"/>
        <color rgb="FF000000"/>
        <rFont val="Times New Roman"/>
        <family val="1"/>
      </rPr>
      <t>5.06 × 10</t>
    </r>
    <r>
      <rPr>
        <vertAlign val="superscript"/>
        <sz val="11"/>
        <color rgb="FF000000"/>
        <rFont val="Times New Roman"/>
        <family val="1"/>
      </rPr>
      <t>-1</t>
    </r>
  </si>
  <si>
    <t>(0.95, 1.0)</t>
  </si>
  <si>
    <r>
      <rPr>
        <sz val="10.5"/>
        <color rgb="FF000000"/>
        <rFont val="Times New Roman"/>
        <family val="1"/>
      </rPr>
      <t>7.40 × 10</t>
    </r>
    <r>
      <rPr>
        <vertAlign val="superscript"/>
        <sz val="10.5"/>
        <color rgb="FF000000"/>
        <rFont val="Times New Roman"/>
        <family val="1"/>
      </rPr>
      <t>-2</t>
    </r>
  </si>
  <si>
    <t>(0.95, 1.01)</t>
  </si>
  <si>
    <r>
      <rPr>
        <sz val="11"/>
        <color rgb="FF000000"/>
        <rFont val="Times New Roman"/>
        <family val="1"/>
      </rPr>
      <t>2.57 × 10</t>
    </r>
    <r>
      <rPr>
        <vertAlign val="superscript"/>
        <sz val="11"/>
        <color rgb="FF000000"/>
        <rFont val="Times New Roman"/>
        <family val="1"/>
      </rPr>
      <t>-1</t>
    </r>
  </si>
  <si>
    <t>(0.86, 1.04)</t>
  </si>
  <si>
    <r>
      <rPr>
        <sz val="11"/>
        <color rgb="FF000000"/>
        <rFont val="Times New Roman"/>
        <family val="1"/>
      </rPr>
      <t>2.48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9.26 × 10</t>
    </r>
    <r>
      <rPr>
        <vertAlign val="superscript"/>
        <sz val="10.5"/>
        <color rgb="FF000000"/>
        <rFont val="Times New Roman"/>
        <family val="1"/>
      </rPr>
      <t>-2</t>
    </r>
  </si>
  <si>
    <r>
      <rPr>
        <sz val="11"/>
        <color rgb="FF000000"/>
        <rFont val="Times New Roman"/>
        <family val="1"/>
      </rPr>
      <t>2.44 × 10</t>
    </r>
    <r>
      <rPr>
        <vertAlign val="superscript"/>
        <sz val="11"/>
        <color rgb="FF000000"/>
        <rFont val="Times New Roman"/>
        <family val="1"/>
      </rPr>
      <t>-1</t>
    </r>
  </si>
  <si>
    <t>(0.96, 1.08)</t>
  </si>
  <si>
    <r>
      <rPr>
        <sz val="11"/>
        <color rgb="FF000000"/>
        <rFont val="Times New Roman"/>
        <family val="1"/>
      </rPr>
      <t>5.85 × 10</t>
    </r>
    <r>
      <rPr>
        <vertAlign val="superscript"/>
        <sz val="11"/>
        <color rgb="FF000000"/>
        <rFont val="Times New Roman"/>
        <family val="1"/>
      </rPr>
      <t>-1</t>
    </r>
  </si>
  <si>
    <t>(0.86, 1.01)</t>
  </si>
  <si>
    <r>
      <rPr>
        <sz val="11"/>
        <color rgb="FF000000"/>
        <rFont val="Times New Roman"/>
        <family val="1"/>
      </rPr>
      <t>1.33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5.15 × 10</t>
    </r>
    <r>
      <rPr>
        <vertAlign val="superscript"/>
        <sz val="11"/>
        <color rgb="FF000000"/>
        <rFont val="Times New Roman"/>
        <family val="1"/>
      </rPr>
      <t>-1</t>
    </r>
  </si>
  <si>
    <t>(-0.04, 0.06)</t>
  </si>
  <si>
    <r>
      <rPr>
        <sz val="11"/>
        <color rgb="FF000000"/>
        <rFont val="Times New Roman"/>
        <family val="1"/>
      </rPr>
      <t>7.56 × 10</t>
    </r>
    <r>
      <rPr>
        <vertAlign val="superscript"/>
        <sz val="11"/>
        <color rgb="FF000000"/>
        <rFont val="Times New Roman"/>
        <family val="1"/>
      </rPr>
      <t>-1</t>
    </r>
  </si>
  <si>
    <t>(-0.18, 0.13)</t>
  </si>
  <si>
    <r>
      <rPr>
        <sz val="11"/>
        <color rgb="FF000000"/>
        <rFont val="Times New Roman"/>
        <family val="1"/>
      </rPr>
      <t>7.67 × 10</t>
    </r>
    <r>
      <rPr>
        <vertAlign val="superscript"/>
        <sz val="11"/>
        <color rgb="FF000000"/>
        <rFont val="Times New Roman"/>
        <family val="1"/>
      </rPr>
      <t>-1</t>
    </r>
  </si>
  <si>
    <t>(-0.02, 0.11)</t>
  </si>
  <si>
    <r>
      <rPr>
        <sz val="10.5"/>
        <color rgb="FF000000"/>
        <rFont val="Times New Roman"/>
        <family val="1"/>
      </rPr>
      <t>2.12 × 10</t>
    </r>
    <r>
      <rPr>
        <vertAlign val="superscript"/>
        <sz val="10.5"/>
        <color rgb="FF000000"/>
        <rFont val="Times New Roman"/>
        <family val="1"/>
      </rPr>
      <t>-1</t>
    </r>
  </si>
  <si>
    <t>(-0.08, 0.11)</t>
  </si>
  <si>
    <r>
      <rPr>
        <sz val="11"/>
        <color rgb="FF000000"/>
        <rFont val="Times New Roman"/>
        <family val="1"/>
      </rPr>
      <t>7.71 × 10</t>
    </r>
    <r>
      <rPr>
        <vertAlign val="superscript"/>
        <sz val="11"/>
        <color rgb="FF000000"/>
        <rFont val="Times New Roman"/>
        <family val="1"/>
      </rPr>
      <t>-1</t>
    </r>
  </si>
  <si>
    <t>(-0.17, 0.12)</t>
  </si>
  <si>
    <r>
      <rPr>
        <sz val="11"/>
        <color rgb="FF000000"/>
        <rFont val="Times New Roman"/>
        <family val="1"/>
      </rPr>
      <t>7.50 × 10</t>
    </r>
    <r>
      <rPr>
        <vertAlign val="superscript"/>
        <sz val="11"/>
        <color rgb="FF000000"/>
        <rFont val="Times New Roman"/>
        <family val="1"/>
      </rPr>
      <t>-1</t>
    </r>
  </si>
  <si>
    <t>(-0.07, 0.39)</t>
  </si>
  <si>
    <r>
      <rPr>
        <sz val="11"/>
        <color rgb="FF000000"/>
        <rFont val="Times New Roman"/>
        <family val="1"/>
      </rPr>
      <t>1.96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2.21 × 10</t>
    </r>
    <r>
      <rPr>
        <vertAlign val="superscript"/>
        <sz val="10.5"/>
        <color rgb="FF000000"/>
        <rFont val="Times New Roman"/>
        <family val="1"/>
      </rPr>
      <t>-1</t>
    </r>
  </si>
  <si>
    <t>(0.92, 1.05)</t>
  </si>
  <si>
    <r>
      <rPr>
        <sz val="11"/>
        <color rgb="FF000000"/>
        <rFont val="Times New Roman"/>
        <family val="1"/>
      </rPr>
      <t>6.47 × 10</t>
    </r>
    <r>
      <rPr>
        <vertAlign val="superscript"/>
        <sz val="11"/>
        <color rgb="FF000000"/>
        <rFont val="Times New Roman"/>
        <family val="1"/>
      </rPr>
      <t>-1</t>
    </r>
  </si>
  <si>
    <t>(0.83, 1.14)</t>
  </si>
  <si>
    <r>
      <rPr>
        <sz val="11"/>
        <color rgb="FF000000"/>
        <rFont val="Times New Roman"/>
        <family val="1"/>
      </rPr>
      <t>7.24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5.26 × 10</t>
    </r>
    <r>
      <rPr>
        <vertAlign val="superscript"/>
        <sz val="10.5"/>
        <color rgb="FF000000"/>
        <rFont val="Times New Roman"/>
        <family val="1"/>
      </rPr>
      <t>-1</t>
    </r>
  </si>
  <si>
    <t>(-0.04, 0.05)</t>
  </si>
  <si>
    <r>
      <rPr>
        <sz val="10.5"/>
        <color rgb="FF000000"/>
        <rFont val="Times New Roman"/>
        <family val="1"/>
      </rPr>
      <t>8.79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9.04 × 10</t>
    </r>
    <r>
      <rPr>
        <vertAlign val="superscript"/>
        <sz val="11"/>
        <color rgb="FF000000"/>
        <rFont val="Times New Roman"/>
        <family val="1"/>
      </rPr>
      <t>-1</t>
    </r>
  </si>
  <si>
    <t>(-0.19, 0.04)</t>
  </si>
  <si>
    <t>(-0.04, 0.03)</t>
  </si>
  <si>
    <r>
      <rPr>
        <sz val="10.5"/>
        <color rgb="FF000000"/>
        <rFont val="Times New Roman"/>
        <family val="1"/>
      </rPr>
      <t>7.58 × 10</t>
    </r>
    <r>
      <rPr>
        <vertAlign val="superscript"/>
        <sz val="10.5"/>
        <color rgb="FF000000"/>
        <rFont val="Times New Roman"/>
        <family val="1"/>
      </rPr>
      <t>-1</t>
    </r>
  </si>
  <si>
    <t>(-0.06, 0.03)</t>
  </si>
  <si>
    <r>
      <rPr>
        <sz val="11"/>
        <color rgb="FF000000"/>
        <rFont val="Times New Roman"/>
        <family val="1"/>
      </rPr>
      <t>5.79 × 10</t>
    </r>
    <r>
      <rPr>
        <vertAlign val="superscript"/>
        <sz val="11"/>
        <color rgb="FF000000"/>
        <rFont val="Times New Roman"/>
        <family val="1"/>
      </rPr>
      <t>-1</t>
    </r>
  </si>
  <si>
    <t>(-0.12, 0.03)</t>
  </si>
  <si>
    <r>
      <rPr>
        <sz val="11"/>
        <color rgb="FF000000"/>
        <rFont val="Times New Roman"/>
        <family val="1"/>
      </rPr>
      <t>2.98 × 10</t>
    </r>
    <r>
      <rPr>
        <vertAlign val="superscript"/>
        <sz val="11"/>
        <color rgb="FF000000"/>
        <rFont val="Times New Roman"/>
        <family val="1"/>
      </rPr>
      <t>-1</t>
    </r>
  </si>
  <si>
    <t>(-0.23, 0.18)</t>
  </si>
  <si>
    <r>
      <rPr>
        <sz val="11"/>
        <color rgb="FF000000"/>
        <rFont val="Times New Roman"/>
        <family val="1"/>
      </rPr>
      <t>8.42 × 10</t>
    </r>
    <r>
      <rPr>
        <vertAlign val="superscript"/>
        <sz val="11"/>
        <color rgb="FF000000"/>
        <rFont val="Times New Roman"/>
        <family val="1"/>
      </rPr>
      <t>-1</t>
    </r>
  </si>
  <si>
    <t>(0.94, 1.08)</t>
  </si>
  <si>
    <r>
      <rPr>
        <sz val="10.5"/>
        <color rgb="FF000000"/>
        <rFont val="Times New Roman"/>
        <family val="1"/>
      </rPr>
      <t>8.55 × 10</t>
    </r>
    <r>
      <rPr>
        <vertAlign val="superscript"/>
        <sz val="10.5"/>
        <color rgb="FF000000"/>
        <rFont val="Times New Roman"/>
        <family val="1"/>
      </rPr>
      <t>-1</t>
    </r>
  </si>
  <si>
    <t>(0.9, 1.09)</t>
  </si>
  <si>
    <r>
      <rPr>
        <sz val="11"/>
        <color rgb="FF000000"/>
        <rFont val="Times New Roman"/>
        <family val="1"/>
      </rPr>
      <t>8.68 × 10</t>
    </r>
    <r>
      <rPr>
        <vertAlign val="superscript"/>
        <sz val="11"/>
        <color rgb="FF000000"/>
        <rFont val="Times New Roman"/>
        <family val="1"/>
      </rPr>
      <t>-1</t>
    </r>
  </si>
  <si>
    <t>(0.86, 1.12)</t>
  </si>
  <si>
    <r>
      <rPr>
        <sz val="11"/>
        <color rgb="FF000000"/>
        <rFont val="Times New Roman"/>
        <family val="1"/>
      </rPr>
      <t>7.59 × 10</t>
    </r>
    <r>
      <rPr>
        <vertAlign val="superscript"/>
        <sz val="11"/>
        <color rgb="FF000000"/>
        <rFont val="Times New Roman"/>
        <family val="1"/>
      </rPr>
      <t>-1</t>
    </r>
  </si>
  <si>
    <t>(0.59, 1.09)</t>
  </si>
  <si>
    <r>
      <rPr>
        <sz val="11"/>
        <color rgb="FF000000"/>
        <rFont val="Times New Roman"/>
        <family val="1"/>
      </rPr>
      <t>1.92 × 10</t>
    </r>
    <r>
      <rPr>
        <vertAlign val="superscript"/>
        <sz val="11"/>
        <color rgb="FF000000"/>
        <rFont val="Times New Roman"/>
        <family val="1"/>
      </rPr>
      <t>-1</t>
    </r>
  </si>
  <si>
    <t>(-0.03, 0.03)</t>
  </si>
  <si>
    <r>
      <rPr>
        <sz val="11"/>
        <color rgb="FF000000"/>
        <rFont val="Times New Roman"/>
        <family val="1"/>
      </rPr>
      <t>5.50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7.76 × 10</t>
    </r>
    <r>
      <rPr>
        <vertAlign val="superscript"/>
        <sz val="11"/>
        <color rgb="FF000000"/>
        <rFont val="Times New Roman"/>
        <family val="1"/>
      </rPr>
      <t>-1</t>
    </r>
  </si>
  <si>
    <t>(-0.09, 0.21)</t>
  </si>
  <si>
    <r>
      <rPr>
        <sz val="11"/>
        <color rgb="FF000000"/>
        <rFont val="Times New Roman"/>
        <family val="1"/>
      </rPr>
      <t>4.93 × 10</t>
    </r>
    <r>
      <rPr>
        <vertAlign val="superscript"/>
        <sz val="11"/>
        <color rgb="FF000000"/>
        <rFont val="Times New Roman"/>
        <family val="1"/>
      </rPr>
      <t>-1</t>
    </r>
  </si>
  <si>
    <r>
      <t>3.24 × 10</t>
    </r>
    <r>
      <rPr>
        <b/>
        <vertAlign val="superscript"/>
        <sz val="10.5"/>
        <color rgb="FF000000"/>
        <rFont val="Times New Roman"/>
        <family val="1"/>
      </rPr>
      <t>-10</t>
    </r>
  </si>
  <si>
    <t>(-0.18, -0.09)</t>
  </si>
  <si>
    <r>
      <t>2.05 × 10</t>
    </r>
    <r>
      <rPr>
        <b/>
        <vertAlign val="superscript"/>
        <sz val="11"/>
        <color rgb="FF000000"/>
        <rFont val="Times New Roman"/>
        <family val="1"/>
      </rPr>
      <t>-8</t>
    </r>
  </si>
  <si>
    <t>(-0.2, -0.09)</t>
  </si>
  <si>
    <r>
      <t>2.02 × 10</t>
    </r>
    <r>
      <rPr>
        <b/>
        <vertAlign val="superscript"/>
        <sz val="11"/>
        <color rgb="FF000000"/>
        <rFont val="Times New Roman"/>
        <family val="1"/>
      </rPr>
      <t>-3</t>
    </r>
  </si>
  <si>
    <t>(-0.33, -0.1)</t>
  </si>
  <si>
    <r>
      <t>1.40 × 10</t>
    </r>
    <r>
      <rPr>
        <b/>
        <vertAlign val="superscript"/>
        <sz val="11"/>
        <color rgb="FF000000"/>
        <rFont val="Times New Roman"/>
        <family val="1"/>
      </rPr>
      <t>-2</t>
    </r>
  </si>
  <si>
    <t>Lifestyle factor_Physical activity</t>
    <phoneticPr fontId="1" type="noConversion"/>
  </si>
  <si>
    <t>(0.89, 0.95)</t>
  </si>
  <si>
    <r>
      <t>7.66 × 10</t>
    </r>
    <r>
      <rPr>
        <b/>
        <vertAlign val="superscript"/>
        <sz val="10.5"/>
        <color rgb="FF000000"/>
        <rFont val="Times New Roman"/>
        <family val="1"/>
      </rPr>
      <t>-6</t>
    </r>
  </si>
  <si>
    <t>(0.86, 0.95)</t>
  </si>
  <si>
    <r>
      <t>3.09 × 10</t>
    </r>
    <r>
      <rPr>
        <b/>
        <vertAlign val="superscript"/>
        <sz val="11"/>
        <color rgb="FF000000"/>
        <rFont val="Times New Roman"/>
        <family val="1"/>
      </rPr>
      <t>-5</t>
    </r>
  </si>
  <si>
    <t>(0.81, 0.97)</t>
  </si>
  <si>
    <r>
      <t>3.38 × 10</t>
    </r>
    <r>
      <rPr>
        <b/>
        <vertAlign val="superscript"/>
        <sz val="11"/>
        <color rgb="FF000000"/>
        <rFont val="Times New Roman"/>
        <family val="1"/>
      </rPr>
      <t>-2</t>
    </r>
  </si>
  <si>
    <t>(0.83, 1.16)</t>
  </si>
  <si>
    <r>
      <t>8.46 × 10</t>
    </r>
    <r>
      <rPr>
        <b/>
        <vertAlign val="superscript"/>
        <sz val="11"/>
        <color rgb="FF000000"/>
        <rFont val="Times New Roman"/>
        <family val="1"/>
      </rPr>
      <t>-1</t>
    </r>
  </si>
  <si>
    <t>(-0.09, -0.04)</t>
  </si>
  <si>
    <r>
      <rPr>
        <sz val="10.5"/>
        <color rgb="FF000000"/>
        <rFont val="Times New Roman"/>
        <family val="1"/>
      </rPr>
      <t>4.62 × 10</t>
    </r>
    <r>
      <rPr>
        <vertAlign val="superscript"/>
        <sz val="10.5"/>
        <color rgb="FF000000"/>
        <rFont val="Times New Roman"/>
        <family val="1"/>
      </rPr>
      <t>-6</t>
    </r>
  </si>
  <si>
    <t>(-0.09, -0.02)</t>
  </si>
  <si>
    <r>
      <rPr>
        <sz val="10.5"/>
        <color rgb="FF000000"/>
        <rFont val="Times New Roman"/>
        <family val="1"/>
      </rPr>
      <t>1.77 × 10</t>
    </r>
    <r>
      <rPr>
        <vertAlign val="superscript"/>
        <sz val="10.5"/>
        <color rgb="FF000000"/>
        <rFont val="Times New Roman"/>
        <family val="1"/>
      </rPr>
      <t>-3</t>
    </r>
  </si>
  <si>
    <t>(-0.11, 0.0)</t>
  </si>
  <si>
    <r>
      <rPr>
        <sz val="10.5"/>
        <color rgb="FF000000"/>
        <rFont val="Times New Roman"/>
        <family val="1"/>
      </rPr>
      <t>9.08 × 10</t>
    </r>
    <r>
      <rPr>
        <vertAlign val="superscript"/>
        <sz val="10.5"/>
        <color rgb="FF000000"/>
        <rFont val="Times New Roman"/>
        <family val="1"/>
      </rPr>
      <t>-2</t>
    </r>
  </si>
  <si>
    <t>(-0.17, 0.04)</t>
  </si>
  <si>
    <r>
      <rPr>
        <sz val="11"/>
        <color rgb="FF000000"/>
        <rFont val="Times New Roman"/>
        <family val="1"/>
      </rPr>
      <t>2.79 × 10</t>
    </r>
    <r>
      <rPr>
        <vertAlign val="superscript"/>
        <sz val="11"/>
        <color rgb="FF000000"/>
        <rFont val="Times New Roman"/>
        <family val="1"/>
      </rPr>
      <t>-1</t>
    </r>
  </si>
  <si>
    <t>(0.02, 0.08)</t>
  </si>
  <si>
    <t>(-0.01, 0.07)</t>
  </si>
  <si>
    <r>
      <rPr>
        <sz val="11"/>
        <color rgb="FF000000"/>
        <rFont val="Times New Roman"/>
        <family val="1"/>
      </rPr>
      <t>1.00 × 10</t>
    </r>
    <r>
      <rPr>
        <vertAlign val="superscript"/>
        <sz val="11"/>
        <color rgb="FF000000"/>
        <rFont val="Times New Roman"/>
        <family val="1"/>
      </rPr>
      <t>-1</t>
    </r>
  </si>
  <si>
    <t>(-0.04, 0.09)</t>
  </si>
  <si>
    <t>(-0.02, 0.2)</t>
  </si>
  <si>
    <r>
      <rPr>
        <sz val="11"/>
        <color rgb="FF000000"/>
        <rFont val="Times New Roman"/>
        <family val="1"/>
      </rPr>
      <t>1.53 × 10</t>
    </r>
    <r>
      <rPr>
        <vertAlign val="superscript"/>
        <sz val="11"/>
        <color rgb="FF000000"/>
        <rFont val="Times New Roman"/>
        <family val="1"/>
      </rPr>
      <t>-1</t>
    </r>
  </si>
  <si>
    <t>(0.94, 0.99)</t>
  </si>
  <si>
    <r>
      <rPr>
        <sz val="10.5"/>
        <color rgb="FF000000"/>
        <rFont val="Times New Roman"/>
        <family val="1"/>
      </rPr>
      <t>6.09 × 10</t>
    </r>
    <r>
      <rPr>
        <vertAlign val="superscript"/>
        <sz val="10.5"/>
        <color rgb="FF000000"/>
        <rFont val="Times New Roman"/>
        <family val="1"/>
      </rPr>
      <t>-3</t>
    </r>
  </si>
  <si>
    <t>(0.94, 1.0)</t>
  </si>
  <si>
    <r>
      <rPr>
        <sz val="10.5"/>
        <color rgb="FF000000"/>
        <rFont val="Times New Roman"/>
        <family val="1"/>
      </rPr>
      <t>4.08 × 10</t>
    </r>
    <r>
      <rPr>
        <vertAlign val="superscript"/>
        <sz val="10.5"/>
        <color rgb="FF000000"/>
        <rFont val="Times New Roman"/>
        <family val="1"/>
      </rPr>
      <t>-2</t>
    </r>
  </si>
  <si>
    <r>
      <rPr>
        <sz val="11"/>
        <color rgb="FF000000"/>
        <rFont val="Times New Roman"/>
        <family val="1"/>
      </rPr>
      <t>1.95 × 10</t>
    </r>
    <r>
      <rPr>
        <vertAlign val="superscript"/>
        <sz val="11"/>
        <color rgb="FF000000"/>
        <rFont val="Times New Roman"/>
        <family val="1"/>
      </rPr>
      <t>-1</t>
    </r>
  </si>
  <si>
    <t>(0.9, 1.06)</t>
  </si>
  <si>
    <r>
      <rPr>
        <sz val="11"/>
        <color rgb="FF000000"/>
        <rFont val="Times New Roman"/>
        <family val="1"/>
      </rPr>
      <t>5.66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4.28 × 10</t>
    </r>
    <r>
      <rPr>
        <vertAlign val="superscript"/>
        <sz val="10.5"/>
        <color rgb="FF000000"/>
        <rFont val="Times New Roman"/>
        <family val="1"/>
      </rPr>
      <t>-2</t>
    </r>
  </si>
  <si>
    <t>(0.0, 0.15)</t>
  </si>
  <si>
    <r>
      <rPr>
        <sz val="11"/>
        <color rgb="FF000000"/>
        <rFont val="Times New Roman"/>
        <family val="1"/>
      </rPr>
      <t>4.23 × 10</t>
    </r>
    <r>
      <rPr>
        <vertAlign val="superscript"/>
        <sz val="11"/>
        <color rgb="FF000000"/>
        <rFont val="Times New Roman"/>
        <family val="1"/>
      </rPr>
      <t>-2</t>
    </r>
  </si>
  <si>
    <t>(-0.0, 0.23)</t>
  </si>
  <si>
    <r>
      <rPr>
        <sz val="11"/>
        <color rgb="FF000000"/>
        <rFont val="Times New Roman"/>
        <family val="1"/>
      </rPr>
      <t>7.40 × 10</t>
    </r>
    <r>
      <rPr>
        <vertAlign val="superscript"/>
        <sz val="11"/>
        <color rgb="FF000000"/>
        <rFont val="Times New Roman"/>
        <family val="1"/>
      </rPr>
      <t>-2</t>
    </r>
  </si>
  <si>
    <t>(-0.06, 0.51)</t>
  </si>
  <si>
    <r>
      <rPr>
        <sz val="11"/>
        <color rgb="FF000000"/>
        <rFont val="Times New Roman"/>
        <family val="1"/>
      </rPr>
      <t>1.45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7.95 × 10</t>
    </r>
    <r>
      <rPr>
        <vertAlign val="superscript"/>
        <sz val="10.5"/>
        <color rgb="FF000000"/>
        <rFont val="Times New Roman"/>
        <family val="1"/>
      </rPr>
      <t>-2</t>
    </r>
  </si>
  <si>
    <r>
      <rPr>
        <sz val="10.5"/>
        <color rgb="FF000000"/>
        <rFont val="Times New Roman"/>
        <family val="1"/>
      </rPr>
      <t>2.03 × 10</t>
    </r>
    <r>
      <rPr>
        <vertAlign val="superscript"/>
        <sz val="10.5"/>
        <color rgb="FF000000"/>
        <rFont val="Times New Roman"/>
        <family val="1"/>
      </rPr>
      <t>-1</t>
    </r>
  </si>
  <si>
    <t>(0.94, 1.03)</t>
  </si>
  <si>
    <r>
      <rPr>
        <sz val="11"/>
        <color rgb="FF000000"/>
        <rFont val="Times New Roman"/>
        <family val="1"/>
      </rPr>
      <t>4.61 × 10</t>
    </r>
    <r>
      <rPr>
        <vertAlign val="superscript"/>
        <sz val="11"/>
        <color rgb="FF000000"/>
        <rFont val="Times New Roman"/>
        <family val="1"/>
      </rPr>
      <t>-1</t>
    </r>
  </si>
  <si>
    <t>(0.85, 1.11)</t>
  </si>
  <si>
    <r>
      <rPr>
        <sz val="11"/>
        <color rgb="FF000000"/>
        <rFont val="Times New Roman"/>
        <family val="1"/>
      </rPr>
      <t>6.75 × 10</t>
    </r>
    <r>
      <rPr>
        <vertAlign val="superscript"/>
        <sz val="11"/>
        <color rgb="FF000000"/>
        <rFont val="Times New Roman"/>
        <family val="1"/>
      </rPr>
      <t>-1</t>
    </r>
  </si>
  <si>
    <t>(-0.01, 0.11)</t>
  </si>
  <si>
    <r>
      <rPr>
        <sz val="10.5"/>
        <color rgb="FF000000"/>
        <rFont val="Times New Roman"/>
        <family val="1"/>
      </rPr>
      <t>1.36 × 10</t>
    </r>
    <r>
      <rPr>
        <vertAlign val="superscript"/>
        <sz val="10.5"/>
        <color rgb="FF000000"/>
        <rFont val="Times New Roman"/>
        <family val="1"/>
      </rPr>
      <t>-1</t>
    </r>
  </si>
  <si>
    <t>(-0.06, 0.1)</t>
  </si>
  <si>
    <r>
      <rPr>
        <sz val="10.5"/>
        <color rgb="FF000000"/>
        <rFont val="Times New Roman"/>
        <family val="1"/>
      </rPr>
      <t>6.16 × 10</t>
    </r>
    <r>
      <rPr>
        <vertAlign val="superscript"/>
        <sz val="10.5"/>
        <color rgb="FF000000"/>
        <rFont val="Times New Roman"/>
        <family val="1"/>
      </rPr>
      <t>-1</t>
    </r>
  </si>
  <si>
    <t>(0.0, 0.26)</t>
  </si>
  <si>
    <r>
      <rPr>
        <sz val="11"/>
        <color rgb="FF000000"/>
        <rFont val="Times New Roman"/>
        <family val="1"/>
      </rPr>
      <t>6.71 × 10</t>
    </r>
    <r>
      <rPr>
        <vertAlign val="superscript"/>
        <sz val="11"/>
        <color rgb="FF000000"/>
        <rFont val="Times New Roman"/>
        <family val="1"/>
      </rPr>
      <t>-2</t>
    </r>
  </si>
  <si>
    <t>(-0.3, 0.36)</t>
  </si>
  <si>
    <r>
      <rPr>
        <sz val="11"/>
        <color rgb="FF000000"/>
        <rFont val="Times New Roman"/>
        <family val="1"/>
      </rPr>
      <t>8.49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1.69 × 10</t>
    </r>
    <r>
      <rPr>
        <vertAlign val="superscript"/>
        <sz val="10.5"/>
        <color rgb="FF000000"/>
        <rFont val="Times New Roman"/>
        <family val="1"/>
      </rPr>
      <t>-1</t>
    </r>
  </si>
  <si>
    <t>(-0.01, 0.08)</t>
  </si>
  <si>
    <r>
      <rPr>
        <sz val="11"/>
        <color rgb="FF000000"/>
        <rFont val="Times New Roman"/>
        <family val="1"/>
      </rPr>
      <t>1.60 × 10</t>
    </r>
    <r>
      <rPr>
        <vertAlign val="superscript"/>
        <sz val="11"/>
        <color rgb="FF000000"/>
        <rFont val="Times New Roman"/>
        <family val="1"/>
      </rPr>
      <t>-1</t>
    </r>
  </si>
  <si>
    <t>(-0.03, 0.1)</t>
  </si>
  <si>
    <t>(-0.18, 0.11)</t>
  </si>
  <si>
    <r>
      <rPr>
        <sz val="10.5"/>
        <color rgb="FF000000"/>
        <rFont val="Times New Roman"/>
        <family val="1"/>
      </rPr>
      <t>1.81 × 10</t>
    </r>
    <r>
      <rPr>
        <vertAlign val="superscript"/>
        <sz val="10.5"/>
        <color rgb="FF000000"/>
        <rFont val="Times New Roman"/>
        <family val="1"/>
      </rPr>
      <t>-1</t>
    </r>
  </si>
  <si>
    <t>(-0.02, 0.09)</t>
  </si>
  <si>
    <r>
      <rPr>
        <sz val="11"/>
        <color rgb="FF000000"/>
        <rFont val="Times New Roman"/>
        <family val="1"/>
      </rPr>
      <t>2.91 × 10</t>
    </r>
    <r>
      <rPr>
        <vertAlign val="superscript"/>
        <sz val="11"/>
        <color rgb="FF000000"/>
        <rFont val="Times New Roman"/>
        <family val="1"/>
      </rPr>
      <t>-1</t>
    </r>
  </si>
  <si>
    <t>(-0.08, 0.13)</t>
  </si>
  <si>
    <r>
      <rPr>
        <sz val="11"/>
        <color rgb="FF000000"/>
        <rFont val="Times New Roman"/>
        <family val="1"/>
      </rPr>
      <t>6.98 × 10</t>
    </r>
    <r>
      <rPr>
        <vertAlign val="superscript"/>
        <sz val="11"/>
        <color rgb="FF000000"/>
        <rFont val="Times New Roman"/>
        <family val="1"/>
      </rPr>
      <t>-1</t>
    </r>
  </si>
  <si>
    <t>(-0.02, 0.06)</t>
  </si>
  <si>
    <r>
      <rPr>
        <sz val="10.5"/>
        <color rgb="FF000000"/>
        <rFont val="Times New Roman"/>
        <family val="1"/>
      </rPr>
      <t>2.53 × 10</t>
    </r>
    <r>
      <rPr>
        <vertAlign val="superscript"/>
        <sz val="10.5"/>
        <color rgb="FF000000"/>
        <rFont val="Times New Roman"/>
        <family val="1"/>
      </rPr>
      <t>-1</t>
    </r>
  </si>
  <si>
    <t>(-0.03, 0.06)</t>
  </si>
  <si>
    <r>
      <rPr>
        <sz val="11"/>
        <color rgb="FF000000"/>
        <rFont val="Times New Roman"/>
        <family val="1"/>
      </rPr>
      <t>5.46 × 10</t>
    </r>
    <r>
      <rPr>
        <vertAlign val="superscript"/>
        <sz val="11"/>
        <color rgb="FF000000"/>
        <rFont val="Times New Roman"/>
        <family val="1"/>
      </rPr>
      <t>-1</t>
    </r>
  </si>
  <si>
    <t>(-0.05, 0.07)</t>
  </si>
  <si>
    <r>
      <rPr>
        <sz val="11"/>
        <color rgb="FF000000"/>
        <rFont val="Times New Roman"/>
        <family val="1"/>
      </rPr>
      <t>8.06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8.11 × 10</t>
    </r>
    <r>
      <rPr>
        <vertAlign val="superscript"/>
        <sz val="11"/>
        <color rgb="FF000000"/>
        <rFont val="Times New Roman"/>
        <family val="1"/>
      </rPr>
      <t>-1</t>
    </r>
  </si>
  <si>
    <t>(-0.03, 0.08)</t>
  </si>
  <si>
    <r>
      <rPr>
        <sz val="10.5"/>
        <color rgb="FF000000"/>
        <rFont val="Times New Roman"/>
        <family val="1"/>
      </rPr>
      <t>3.44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4.80 × 10</t>
    </r>
    <r>
      <rPr>
        <vertAlign val="superscript"/>
        <sz val="11"/>
        <color rgb="FF000000"/>
        <rFont val="Times New Roman"/>
        <family val="1"/>
      </rPr>
      <t>-1</t>
    </r>
  </si>
  <si>
    <t>(-0.06, 0.11)</t>
  </si>
  <si>
    <t>(-0.19, 0.25)</t>
  </si>
  <si>
    <r>
      <rPr>
        <sz val="11"/>
        <color rgb="FF000000"/>
        <rFont val="Times New Roman"/>
        <family val="1"/>
      </rPr>
      <t>7.87 × 10</t>
    </r>
    <r>
      <rPr>
        <vertAlign val="superscript"/>
        <sz val="11"/>
        <color rgb="FF000000"/>
        <rFont val="Times New Roman"/>
        <family val="1"/>
      </rPr>
      <t>-1</t>
    </r>
  </si>
  <si>
    <t>(-0.02, 0.05)</t>
  </si>
  <si>
    <r>
      <rPr>
        <sz val="10.5"/>
        <color rgb="FF000000"/>
        <rFont val="Times New Roman"/>
        <family val="1"/>
      </rPr>
      <t>3.98 × 10</t>
    </r>
    <r>
      <rPr>
        <vertAlign val="superscript"/>
        <sz val="10.5"/>
        <color rgb="FF000000"/>
        <rFont val="Times New Roman"/>
        <family val="1"/>
      </rPr>
      <t>-1</t>
    </r>
  </si>
  <si>
    <t>(-0.03, 0.07)</t>
  </si>
  <si>
    <t>(-0.03, 0.12)</t>
  </si>
  <si>
    <t>(-0.14, 0.15)</t>
  </si>
  <si>
    <r>
      <rPr>
        <sz val="11"/>
        <color rgb="FF000000"/>
        <rFont val="Times New Roman"/>
        <family val="1"/>
      </rPr>
      <t>9.61 × 10</t>
    </r>
    <r>
      <rPr>
        <vertAlign val="superscript"/>
        <sz val="11"/>
        <color rgb="FF000000"/>
        <rFont val="Times New Roman"/>
        <family val="1"/>
      </rPr>
      <t>-1</t>
    </r>
  </si>
  <si>
    <t>Continuous</t>
    <phoneticPr fontId="1" type="noConversion"/>
  </si>
  <si>
    <r>
      <rPr>
        <sz val="10.5"/>
        <color rgb="FF000000"/>
        <rFont val="Times New Roman"/>
        <family val="1"/>
      </rPr>
      <t>4.44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2.60 × 10</t>
    </r>
    <r>
      <rPr>
        <vertAlign val="superscript"/>
        <sz val="11"/>
        <color rgb="FF000000"/>
        <rFont val="Times New Roman"/>
        <family val="1"/>
      </rPr>
      <t>-1</t>
    </r>
  </si>
  <si>
    <t>(-0.05, 0.17)</t>
  </si>
  <si>
    <r>
      <rPr>
        <sz val="11"/>
        <color rgb="FF000000"/>
        <rFont val="Times New Roman"/>
        <family val="1"/>
      </rPr>
      <t>8.18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6.11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4.95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5.72 × 10</t>
    </r>
    <r>
      <rPr>
        <vertAlign val="superscript"/>
        <sz val="11"/>
        <color rgb="FF000000"/>
        <rFont val="Times New Roman"/>
        <family val="1"/>
      </rPr>
      <t>-1</t>
    </r>
  </si>
  <si>
    <t>(0.82, 1.08)</t>
  </si>
  <si>
    <r>
      <rPr>
        <sz val="10.5"/>
        <color rgb="FF000000"/>
        <rFont val="Times New Roman"/>
        <family val="1"/>
      </rPr>
      <t>4.11 × 10</t>
    </r>
    <r>
      <rPr>
        <vertAlign val="superscript"/>
        <sz val="10.5"/>
        <color rgb="FF000000"/>
        <rFont val="Times New Roman"/>
        <family val="1"/>
      </rPr>
      <t>-1</t>
    </r>
  </si>
  <si>
    <t>(-0.03, 0.04)</t>
  </si>
  <si>
    <r>
      <rPr>
        <sz val="11"/>
        <color rgb="FF000000"/>
        <rFont val="Times New Roman"/>
        <family val="1"/>
      </rPr>
      <t>9.94 × 10</t>
    </r>
    <r>
      <rPr>
        <vertAlign val="superscript"/>
        <sz val="11"/>
        <color rgb="FF000000"/>
        <rFont val="Times New Roman"/>
        <family val="1"/>
      </rPr>
      <t>-1</t>
    </r>
  </si>
  <si>
    <t>(-0.04, 0.08)</t>
  </si>
  <si>
    <t>(-0.16, 0.19)</t>
  </si>
  <si>
    <r>
      <rPr>
        <sz val="11"/>
        <color rgb="FF000000"/>
        <rFont val="Times New Roman"/>
        <family val="1"/>
      </rPr>
      <t>9.05 × 10</t>
    </r>
    <r>
      <rPr>
        <vertAlign val="superscript"/>
        <sz val="11"/>
        <color rgb="FF000000"/>
        <rFont val="Times New Roman"/>
        <family val="1"/>
      </rPr>
      <t>-1</t>
    </r>
  </si>
  <si>
    <t>(-0.06, 0.05)</t>
  </si>
  <si>
    <r>
      <rPr>
        <sz val="10.5"/>
        <color rgb="FF000000"/>
        <rFont val="Times New Roman"/>
        <family val="1"/>
      </rPr>
      <t>7.83 × 10</t>
    </r>
    <r>
      <rPr>
        <vertAlign val="superscript"/>
        <sz val="10.5"/>
        <color rgb="FF000000"/>
        <rFont val="Times New Roman"/>
        <family val="1"/>
      </rPr>
      <t>-1</t>
    </r>
  </si>
  <si>
    <t>(-0.07, 0.07)</t>
  </si>
  <si>
    <r>
      <rPr>
        <sz val="10.5"/>
        <color rgb="FF000000"/>
        <rFont val="Times New Roman"/>
        <family val="1"/>
      </rPr>
      <t>9.96 × 10</t>
    </r>
    <r>
      <rPr>
        <vertAlign val="superscript"/>
        <sz val="10.5"/>
        <color rgb="FF000000"/>
        <rFont val="Times New Roman"/>
        <family val="1"/>
      </rPr>
      <t>-1</t>
    </r>
  </si>
  <si>
    <t>(-0.09, 0.11)</t>
  </si>
  <si>
    <r>
      <rPr>
        <sz val="11"/>
        <color rgb="FF000000"/>
        <rFont val="Times New Roman"/>
        <family val="1"/>
      </rPr>
      <t>8.66 × 10</t>
    </r>
    <r>
      <rPr>
        <vertAlign val="superscript"/>
        <sz val="11"/>
        <color rgb="FF000000"/>
        <rFont val="Times New Roman"/>
        <family val="1"/>
      </rPr>
      <t>-1</t>
    </r>
  </si>
  <si>
    <t>(-0.1, 0.41)</t>
  </si>
  <si>
    <t>(0.87, 0.93)</t>
  </si>
  <si>
    <r>
      <t>6.28 × 10</t>
    </r>
    <r>
      <rPr>
        <b/>
        <vertAlign val="superscript"/>
        <sz val="10.5"/>
        <color rgb="FF000000"/>
        <rFont val="Times New Roman"/>
        <family val="1"/>
      </rPr>
      <t>-10</t>
    </r>
  </si>
  <si>
    <t>(0.85, 0.93)</t>
  </si>
  <si>
    <r>
      <t>6.23 × 10</t>
    </r>
    <r>
      <rPr>
        <b/>
        <vertAlign val="superscript"/>
        <sz val="10.5"/>
        <color rgb="FF000000"/>
        <rFont val="Times New Roman"/>
        <family val="1"/>
      </rPr>
      <t>-7</t>
    </r>
  </si>
  <si>
    <t>(0.82, 0.94)</t>
  </si>
  <si>
    <r>
      <t>6.14 × 10</t>
    </r>
    <r>
      <rPr>
        <b/>
        <vertAlign val="superscript"/>
        <sz val="11"/>
        <color rgb="FF000000"/>
        <rFont val="Times New Roman"/>
        <family val="1"/>
      </rPr>
      <t>-3</t>
    </r>
  </si>
  <si>
    <t>(0.65, 0.9)</t>
  </si>
  <si>
    <r>
      <t>1.61 × 10</t>
    </r>
    <r>
      <rPr>
        <b/>
        <vertAlign val="superscript"/>
        <sz val="11"/>
        <color rgb="FF000000"/>
        <rFont val="Times New Roman"/>
        <family val="1"/>
      </rPr>
      <t>-2</t>
    </r>
  </si>
  <si>
    <t>(0.06, 0.12)</t>
  </si>
  <si>
    <r>
      <t>3.59 × 10</t>
    </r>
    <r>
      <rPr>
        <b/>
        <vertAlign val="superscript"/>
        <sz val="10.5"/>
        <color rgb="FF000000"/>
        <rFont val="Times New Roman"/>
        <family val="1"/>
      </rPr>
      <t>-9</t>
    </r>
  </si>
  <si>
    <t>(0.06, 0.15)</t>
  </si>
  <si>
    <r>
      <t>4.33 × 10</t>
    </r>
    <r>
      <rPr>
        <b/>
        <vertAlign val="superscript"/>
        <sz val="10.5"/>
        <color rgb="FF000000"/>
        <rFont val="Times New Roman"/>
        <family val="1"/>
      </rPr>
      <t>-7</t>
    </r>
  </si>
  <si>
    <t>(0.06, 0.17)</t>
  </si>
  <si>
    <r>
      <t>4.87 × 10</t>
    </r>
    <r>
      <rPr>
        <b/>
        <vertAlign val="superscript"/>
        <sz val="11"/>
        <color rgb="FF000000"/>
        <rFont val="Times New Roman"/>
        <family val="1"/>
      </rPr>
      <t>-3</t>
    </r>
  </si>
  <si>
    <t>(0.05, 0.37)</t>
  </si>
  <si>
    <r>
      <t>4.59 × 10</t>
    </r>
    <r>
      <rPr>
        <b/>
        <vertAlign val="superscript"/>
        <sz val="11"/>
        <color rgb="FF000000"/>
        <rFont val="Times New Roman"/>
        <family val="1"/>
      </rPr>
      <t>-2</t>
    </r>
  </si>
  <si>
    <t>(0.07, 0.15)</t>
  </si>
  <si>
    <r>
      <t>8.25 × 10</t>
    </r>
    <r>
      <rPr>
        <b/>
        <vertAlign val="superscript"/>
        <sz val="10.5"/>
        <color rgb="FF000000"/>
        <rFont val="Times New Roman"/>
        <family val="1"/>
      </rPr>
      <t>-8</t>
    </r>
  </si>
  <si>
    <r>
      <t>3.08 × 10</t>
    </r>
    <r>
      <rPr>
        <b/>
        <vertAlign val="superscript"/>
        <sz val="10.5"/>
        <color rgb="FF000000"/>
        <rFont val="Times New Roman"/>
        <family val="1"/>
      </rPr>
      <t>-7</t>
    </r>
  </si>
  <si>
    <t>(0.08, 0.2)</t>
  </si>
  <si>
    <r>
      <t>3.18 × 10</t>
    </r>
    <r>
      <rPr>
        <b/>
        <vertAlign val="superscript"/>
        <sz val="10.5"/>
        <color rgb="FF000000"/>
        <rFont val="Times New Roman"/>
        <family val="1"/>
      </rPr>
      <t>-3</t>
    </r>
  </si>
  <si>
    <t>(0.07, 0.48)</t>
  </si>
  <si>
    <r>
      <t>3.87 × 10</t>
    </r>
    <r>
      <rPr>
        <b/>
        <vertAlign val="superscript"/>
        <sz val="11"/>
        <color rgb="FF000000"/>
        <rFont val="Times New Roman"/>
        <family val="1"/>
      </rPr>
      <t>-2</t>
    </r>
  </si>
  <si>
    <r>
      <t>1.15 × 10</t>
    </r>
    <r>
      <rPr>
        <b/>
        <vertAlign val="superscript"/>
        <sz val="10.5"/>
        <color rgb="FF000000"/>
        <rFont val="Times New Roman"/>
        <family val="1"/>
      </rPr>
      <t>-6</t>
    </r>
  </si>
  <si>
    <t>(1.06, 1.17)</t>
  </si>
  <si>
    <r>
      <t>9.26 × 10</t>
    </r>
    <r>
      <rPr>
        <b/>
        <vertAlign val="superscript"/>
        <sz val="11"/>
        <color rgb="FF000000"/>
        <rFont val="Times New Roman"/>
        <family val="1"/>
      </rPr>
      <t>-6</t>
    </r>
  </si>
  <si>
    <r>
      <t>2.45 × 10</t>
    </r>
    <r>
      <rPr>
        <b/>
        <vertAlign val="superscript"/>
        <sz val="11"/>
        <color rgb="FF000000"/>
        <rFont val="Times New Roman"/>
        <family val="1"/>
      </rPr>
      <t>-2</t>
    </r>
  </si>
  <si>
    <r>
      <t>8.61 × 10</t>
    </r>
    <r>
      <rPr>
        <b/>
        <vertAlign val="superscript"/>
        <sz val="11"/>
        <color rgb="FF000000"/>
        <rFont val="Times New Roman"/>
        <family val="1"/>
      </rPr>
      <t>-2</t>
    </r>
  </si>
  <si>
    <t>(0.04, 0.15)</t>
  </si>
  <si>
    <r>
      <rPr>
        <sz val="10.5"/>
        <color rgb="FF000000"/>
        <rFont val="Times New Roman"/>
        <family val="1"/>
      </rPr>
      <t>7.49 × 10</t>
    </r>
    <r>
      <rPr>
        <vertAlign val="superscript"/>
        <sz val="10.5"/>
        <color rgb="FF000000"/>
        <rFont val="Times New Roman"/>
        <family val="1"/>
      </rPr>
      <t>-4</t>
    </r>
  </si>
  <si>
    <r>
      <rPr>
        <sz val="10.5"/>
        <color rgb="FF000000"/>
        <rFont val="Times New Roman"/>
        <family val="1"/>
      </rPr>
      <t>2.57 × 10</t>
    </r>
    <r>
      <rPr>
        <vertAlign val="superscript"/>
        <sz val="10.5"/>
        <color rgb="FF000000"/>
        <rFont val="Times New Roman"/>
        <family val="1"/>
      </rPr>
      <t>-3</t>
    </r>
  </si>
  <si>
    <t>(0.03, 0.23)</t>
  </si>
  <si>
    <r>
      <rPr>
        <sz val="11"/>
        <color rgb="FF000000"/>
        <rFont val="Times New Roman"/>
        <family val="1"/>
      </rPr>
      <t>2.81 × 10</t>
    </r>
    <r>
      <rPr>
        <vertAlign val="superscript"/>
        <sz val="11"/>
        <color rgb="FF000000"/>
        <rFont val="Times New Roman"/>
        <family val="1"/>
      </rPr>
      <t>-2</t>
    </r>
  </si>
  <si>
    <t>(0.01, 0.56)</t>
  </si>
  <si>
    <r>
      <rPr>
        <sz val="11"/>
        <color rgb="FF000000"/>
        <rFont val="Times New Roman"/>
        <family val="1"/>
      </rPr>
      <t>8.09 × 10</t>
    </r>
    <r>
      <rPr>
        <vertAlign val="superscript"/>
        <sz val="11"/>
        <color rgb="FF000000"/>
        <rFont val="Times New Roman"/>
        <family val="1"/>
      </rPr>
      <t>-2</t>
    </r>
  </si>
  <si>
    <r>
      <rPr>
        <sz val="10.5"/>
        <color rgb="FF000000"/>
        <rFont val="Times New Roman"/>
        <family val="1"/>
      </rPr>
      <t>1.01 × 10</t>
    </r>
    <r>
      <rPr>
        <vertAlign val="superscript"/>
        <sz val="10.5"/>
        <color rgb="FF000000"/>
        <rFont val="Times New Roman"/>
        <family val="1"/>
      </rPr>
      <t>-3</t>
    </r>
  </si>
  <si>
    <t>(0.04, 0.18)</t>
  </si>
  <si>
    <r>
      <rPr>
        <sz val="10.5"/>
        <color rgb="FF000000"/>
        <rFont val="Times New Roman"/>
        <family val="1"/>
      </rPr>
      <t>1.98 × 10</t>
    </r>
    <r>
      <rPr>
        <vertAlign val="superscript"/>
        <sz val="10.5"/>
        <color rgb="FF000000"/>
        <rFont val="Times New Roman"/>
        <family val="1"/>
      </rPr>
      <t>-3</t>
    </r>
  </si>
  <si>
    <t>(0.04, 0.22)</t>
  </si>
  <si>
    <r>
      <rPr>
        <sz val="11"/>
        <color rgb="FF000000"/>
        <rFont val="Times New Roman"/>
        <family val="1"/>
      </rPr>
      <t>2.70 × 10</t>
    </r>
    <r>
      <rPr>
        <vertAlign val="superscript"/>
        <sz val="11"/>
        <color rgb="FF000000"/>
        <rFont val="Times New Roman"/>
        <family val="1"/>
      </rPr>
      <t>-2</t>
    </r>
  </si>
  <si>
    <t>(0.02, 0.57)</t>
  </si>
  <si>
    <r>
      <rPr>
        <sz val="11"/>
        <color rgb="FF000000"/>
        <rFont val="Times New Roman"/>
        <family val="1"/>
      </rPr>
      <t>7.21 × 10</t>
    </r>
    <r>
      <rPr>
        <vertAlign val="superscript"/>
        <sz val="11"/>
        <color rgb="FF000000"/>
        <rFont val="Times New Roman"/>
        <family val="1"/>
      </rPr>
      <t>-2</t>
    </r>
  </si>
  <si>
    <r>
      <rPr>
        <sz val="10.5"/>
        <color rgb="FF000000"/>
        <rFont val="Times New Roman"/>
        <family val="1"/>
      </rPr>
      <t>5.60 × 10</t>
    </r>
    <r>
      <rPr>
        <vertAlign val="superscript"/>
        <sz val="10.5"/>
        <color rgb="FF000000"/>
        <rFont val="Times New Roman"/>
        <family val="1"/>
      </rPr>
      <t>-3</t>
    </r>
  </si>
  <si>
    <t>(0.99, 1.09)</t>
  </si>
  <si>
    <r>
      <rPr>
        <sz val="11"/>
        <color rgb="FF000000"/>
        <rFont val="Times New Roman"/>
        <family val="1"/>
      </rPr>
      <t>9.52 × 10</t>
    </r>
    <r>
      <rPr>
        <vertAlign val="superscript"/>
        <sz val="11"/>
        <color rgb="FF000000"/>
        <rFont val="Times New Roman"/>
        <family val="1"/>
      </rPr>
      <t>-2</t>
    </r>
  </si>
  <si>
    <t>(0.96, 1.1)</t>
  </si>
  <si>
    <t>(0.84, 1.21)</t>
  </si>
  <si>
    <r>
      <rPr>
        <sz val="11"/>
        <color rgb="FF000000"/>
        <rFont val="Times New Roman"/>
        <family val="1"/>
      </rPr>
      <t>9.49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2.80 × 10</t>
    </r>
    <r>
      <rPr>
        <vertAlign val="superscript"/>
        <sz val="10.5"/>
        <color rgb="FF000000"/>
        <rFont val="Times New Roman"/>
        <family val="1"/>
      </rPr>
      <t>-2</t>
    </r>
  </si>
  <si>
    <r>
      <rPr>
        <sz val="11"/>
        <color rgb="FF000000"/>
        <rFont val="Times New Roman"/>
        <family val="1"/>
      </rPr>
      <t>2.40 × 10</t>
    </r>
    <r>
      <rPr>
        <vertAlign val="superscript"/>
        <sz val="11"/>
        <color rgb="FF000000"/>
        <rFont val="Times New Roman"/>
        <family val="1"/>
      </rPr>
      <t>-2</t>
    </r>
  </si>
  <si>
    <t>(0.98, 1.16)</t>
  </si>
  <si>
    <t>(0.94, 1.44)</t>
  </si>
  <si>
    <r>
      <rPr>
        <sz val="11"/>
        <color rgb="FF000000"/>
        <rFont val="Times New Roman"/>
        <family val="1"/>
      </rPr>
      <t>1.81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5.89 × 10</t>
    </r>
    <r>
      <rPr>
        <vertAlign val="superscript"/>
        <sz val="10.5"/>
        <color rgb="FF000000"/>
        <rFont val="Times New Roman"/>
        <family val="1"/>
      </rPr>
      <t>-2</t>
    </r>
  </si>
  <si>
    <t>(-0.02, 0.08)</t>
  </si>
  <si>
    <r>
      <rPr>
        <sz val="10.5"/>
        <color rgb="FF000000"/>
        <rFont val="Times New Roman"/>
        <family val="1"/>
      </rPr>
      <t>1.92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4.68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6.10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1.51 × 10</t>
    </r>
    <r>
      <rPr>
        <vertAlign val="superscript"/>
        <sz val="10.5"/>
        <color rgb="FF000000"/>
        <rFont val="Times New Roman"/>
        <family val="1"/>
      </rPr>
      <t>-1</t>
    </r>
  </si>
  <si>
    <t>(1.0, 1.08)</t>
  </si>
  <si>
    <r>
      <rPr>
        <sz val="11"/>
        <color rgb="FF000000"/>
        <rFont val="Times New Roman"/>
        <family val="1"/>
      </rPr>
      <t>5.87 × 10</t>
    </r>
    <r>
      <rPr>
        <vertAlign val="superscript"/>
        <sz val="11"/>
        <color rgb="FF000000"/>
        <rFont val="Times New Roman"/>
        <family val="1"/>
      </rPr>
      <t>-2</t>
    </r>
  </si>
  <si>
    <t>(1.0, 1.1)</t>
  </si>
  <si>
    <t>(0.82, 1.62)</t>
  </si>
  <si>
    <r>
      <rPr>
        <sz val="11"/>
        <color rgb="FF000000"/>
        <rFont val="Times New Roman"/>
        <family val="1"/>
      </rPr>
      <t>4.49 × 10</t>
    </r>
    <r>
      <rPr>
        <vertAlign val="superscript"/>
        <sz val="11"/>
        <color rgb="FF000000"/>
        <rFont val="Times New Roman"/>
        <family val="1"/>
      </rPr>
      <t>-1</t>
    </r>
  </si>
  <si>
    <t>(0.96, 1.07)</t>
  </si>
  <si>
    <r>
      <rPr>
        <sz val="10.5"/>
        <color rgb="FF000000"/>
        <rFont val="Times New Roman"/>
        <family val="1"/>
      </rPr>
      <t>6.05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8.71 × 10</t>
    </r>
    <r>
      <rPr>
        <vertAlign val="superscript"/>
        <sz val="10.5"/>
        <color rgb="FF000000"/>
        <rFont val="Times New Roman"/>
        <family val="1"/>
      </rPr>
      <t>-1</t>
    </r>
  </si>
  <si>
    <t>(0.92, 1.1)</t>
  </si>
  <si>
    <r>
      <rPr>
        <sz val="11"/>
        <color rgb="FF000000"/>
        <rFont val="Times New Roman"/>
        <family val="1"/>
      </rPr>
      <t>9.36 × 10</t>
    </r>
    <r>
      <rPr>
        <vertAlign val="superscript"/>
        <sz val="11"/>
        <color rgb="FF000000"/>
        <rFont val="Times New Roman"/>
        <family val="1"/>
      </rPr>
      <t>-1</t>
    </r>
  </si>
  <si>
    <t>(0.84, 1.4)</t>
  </si>
  <si>
    <r>
      <rPr>
        <sz val="11"/>
        <color rgb="FF000000"/>
        <rFont val="Times New Roman"/>
        <family val="1"/>
      </rPr>
      <t>5.43 × 10</t>
    </r>
    <r>
      <rPr>
        <vertAlign val="superscript"/>
        <sz val="11"/>
        <color rgb="FF000000"/>
        <rFont val="Times New Roman"/>
        <family val="1"/>
      </rPr>
      <t>-1</t>
    </r>
  </si>
  <si>
    <t>(1.19, 1.36)</t>
  </si>
  <si>
    <r>
      <t>2.03 × 10</t>
    </r>
    <r>
      <rPr>
        <b/>
        <vertAlign val="superscript"/>
        <sz val="10.5"/>
        <color rgb="FF000000"/>
        <rFont val="Times New Roman"/>
        <family val="1"/>
      </rPr>
      <t>-11</t>
    </r>
  </si>
  <si>
    <t>(1.14, 1.37)</t>
  </si>
  <si>
    <r>
      <t>4.14 × 10</t>
    </r>
    <r>
      <rPr>
        <b/>
        <vertAlign val="superscript"/>
        <sz val="11"/>
        <color rgb="FF000000"/>
        <rFont val="Times New Roman"/>
        <family val="1"/>
      </rPr>
      <t>-6</t>
    </r>
  </si>
  <si>
    <t>(1.09, 1.42)</t>
  </si>
  <si>
    <r>
      <t>1.31 × 10</t>
    </r>
    <r>
      <rPr>
        <b/>
        <vertAlign val="superscript"/>
        <sz val="11"/>
        <color rgb="FF000000"/>
        <rFont val="Times New Roman"/>
        <family val="1"/>
      </rPr>
      <t>-2</t>
    </r>
  </si>
  <si>
    <t>(0.98, 2.03)</t>
  </si>
  <si>
    <r>
      <t>1.07 × 10</t>
    </r>
    <r>
      <rPr>
        <b/>
        <vertAlign val="superscript"/>
        <sz val="11"/>
        <color rgb="FF000000"/>
        <rFont val="Times New Roman"/>
        <family val="1"/>
      </rPr>
      <t>-1</t>
    </r>
  </si>
  <si>
    <t>(0.08, 0.17)</t>
  </si>
  <si>
    <r>
      <t>1.12 × 10</t>
    </r>
    <r>
      <rPr>
        <b/>
        <vertAlign val="superscript"/>
        <sz val="10.5"/>
        <color rgb="FF000000"/>
        <rFont val="Times New Roman"/>
        <family val="1"/>
      </rPr>
      <t>-7</t>
    </r>
  </si>
  <si>
    <t>(0.07, 0.19)</t>
  </si>
  <si>
    <r>
      <t>5.28 × 10</t>
    </r>
    <r>
      <rPr>
        <b/>
        <vertAlign val="superscript"/>
        <sz val="11"/>
        <color rgb="FF000000"/>
        <rFont val="Times New Roman"/>
        <family val="1"/>
      </rPr>
      <t>-5</t>
    </r>
  </si>
  <si>
    <r>
      <t>1.60 × 10</t>
    </r>
    <r>
      <rPr>
        <b/>
        <vertAlign val="superscript"/>
        <sz val="11"/>
        <color rgb="FF000000"/>
        <rFont val="Times New Roman"/>
        <family val="1"/>
      </rPr>
      <t>-2</t>
    </r>
  </si>
  <si>
    <t>(-0.09, 0.37)</t>
  </si>
  <si>
    <r>
      <t>2.64 × 10</t>
    </r>
    <r>
      <rPr>
        <b/>
        <vertAlign val="superscript"/>
        <sz val="11"/>
        <color rgb="FF000000"/>
        <rFont val="Times New Roman"/>
        <family val="1"/>
      </rPr>
      <t>-1</t>
    </r>
  </si>
  <si>
    <r>
      <t>7.44 × 10</t>
    </r>
    <r>
      <rPr>
        <b/>
        <vertAlign val="superscript"/>
        <sz val="10.5"/>
        <color rgb="FF000000"/>
        <rFont val="Times New Roman"/>
        <family val="1"/>
      </rPr>
      <t>-7</t>
    </r>
  </si>
  <si>
    <t>(-0.19, -0.06)</t>
  </si>
  <si>
    <r>
      <t>1.95 × 10</t>
    </r>
    <r>
      <rPr>
        <b/>
        <vertAlign val="superscript"/>
        <sz val="11"/>
        <color rgb="FF000000"/>
        <rFont val="Times New Roman"/>
        <family val="1"/>
      </rPr>
      <t>-4</t>
    </r>
  </si>
  <si>
    <t>(-0.2, -0.04)</t>
  </si>
  <si>
    <r>
      <t>1.88 × 10</t>
    </r>
    <r>
      <rPr>
        <b/>
        <vertAlign val="superscript"/>
        <sz val="11"/>
        <color rgb="FF000000"/>
        <rFont val="Times New Roman"/>
        <family val="1"/>
      </rPr>
      <t>-2</t>
    </r>
  </si>
  <si>
    <t>(-0.32, 0.07)</t>
  </si>
  <si>
    <r>
      <t>2.43 × 10</t>
    </r>
    <r>
      <rPr>
        <b/>
        <vertAlign val="superscript"/>
        <sz val="11"/>
        <color rgb="FF000000"/>
        <rFont val="Times New Roman"/>
        <family val="1"/>
      </rPr>
      <t>-1</t>
    </r>
  </si>
  <si>
    <t>(0.91, 0.97)</t>
  </si>
  <si>
    <r>
      <rPr>
        <sz val="10.5"/>
        <color rgb="FF000000"/>
        <rFont val="Times New Roman"/>
        <family val="1"/>
      </rPr>
      <t>3.63 × 10</t>
    </r>
    <r>
      <rPr>
        <vertAlign val="superscript"/>
        <sz val="10.5"/>
        <color rgb="FF000000"/>
        <rFont val="Times New Roman"/>
        <family val="1"/>
      </rPr>
      <t>-5</t>
    </r>
  </si>
  <si>
    <t>(0.91, 0.99)</t>
  </si>
  <si>
    <r>
      <rPr>
        <sz val="11"/>
        <color rgb="FF000000"/>
        <rFont val="Times New Roman"/>
        <family val="1"/>
      </rPr>
      <t>8.02 × 10</t>
    </r>
    <r>
      <rPr>
        <vertAlign val="superscript"/>
        <sz val="11"/>
        <color rgb="FF000000"/>
        <rFont val="Times New Roman"/>
        <family val="1"/>
      </rPr>
      <t>-3</t>
    </r>
  </si>
  <si>
    <r>
      <rPr>
        <sz val="11"/>
        <color rgb="FF000000"/>
        <rFont val="Times New Roman"/>
        <family val="1"/>
      </rPr>
      <t>4.87 × 10</t>
    </r>
    <r>
      <rPr>
        <vertAlign val="superscript"/>
        <sz val="11"/>
        <color rgb="FF000000"/>
        <rFont val="Times New Roman"/>
        <family val="1"/>
      </rPr>
      <t>-2</t>
    </r>
  </si>
  <si>
    <t>(0.82, 1.0)</t>
  </si>
  <si>
    <r>
      <rPr>
        <sz val="11"/>
        <color rgb="FF000000"/>
        <rFont val="Times New Roman"/>
        <family val="1"/>
      </rPr>
      <t>1.03 × 10</t>
    </r>
    <r>
      <rPr>
        <vertAlign val="superscript"/>
        <sz val="11"/>
        <color rgb="FF000000"/>
        <rFont val="Times New Roman"/>
        <family val="1"/>
      </rPr>
      <t>-1</t>
    </r>
  </si>
  <si>
    <t>(0.82, 0.93)</t>
  </si>
  <si>
    <r>
      <rPr>
        <sz val="10.5"/>
        <color rgb="FF000000"/>
        <rFont val="Times New Roman"/>
        <family val="1"/>
      </rPr>
      <t>7.59 × 10</t>
    </r>
    <r>
      <rPr>
        <vertAlign val="superscript"/>
        <sz val="10.5"/>
        <color rgb="FF000000"/>
        <rFont val="Times New Roman"/>
        <family val="1"/>
      </rPr>
      <t>-5</t>
    </r>
  </si>
  <si>
    <t>(0.79, 0.95)</t>
  </si>
  <si>
    <r>
      <rPr>
        <sz val="10.5"/>
        <color rgb="FF000000"/>
        <rFont val="Times New Roman"/>
        <family val="1"/>
      </rPr>
      <t>1.69 × 10</t>
    </r>
    <r>
      <rPr>
        <vertAlign val="superscript"/>
        <sz val="10.5"/>
        <color rgb="FF000000"/>
        <rFont val="Times New Roman"/>
        <family val="1"/>
      </rPr>
      <t>-3</t>
    </r>
  </si>
  <si>
    <t>(0.71, 0.96)</t>
  </si>
  <si>
    <r>
      <rPr>
        <sz val="11"/>
        <color rgb="FF000000"/>
        <rFont val="Times New Roman"/>
        <family val="1"/>
      </rPr>
      <t>2.91 × 10</t>
    </r>
    <r>
      <rPr>
        <vertAlign val="superscript"/>
        <sz val="11"/>
        <color rgb="FF000000"/>
        <rFont val="Times New Roman"/>
        <family val="1"/>
      </rPr>
      <t>-2</t>
    </r>
  </si>
  <si>
    <t>(0.65, 1.34)</t>
  </si>
  <si>
    <r>
      <rPr>
        <sz val="11"/>
        <color rgb="FF000000"/>
        <rFont val="Times New Roman"/>
        <family val="1"/>
      </rPr>
      <t>7.07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8.52 × 10</t>
    </r>
    <r>
      <rPr>
        <vertAlign val="superscript"/>
        <sz val="10.5"/>
        <color rgb="FF000000"/>
        <rFont val="Times New Roman"/>
        <family val="1"/>
      </rPr>
      <t>-5</t>
    </r>
  </si>
  <si>
    <t>(0.9, 0.97)</t>
  </si>
  <si>
    <r>
      <rPr>
        <sz val="11"/>
        <color rgb="FF000000"/>
        <rFont val="Times New Roman"/>
        <family val="1"/>
      </rPr>
      <t>9.22 × 10</t>
    </r>
    <r>
      <rPr>
        <vertAlign val="superscript"/>
        <sz val="11"/>
        <color rgb="FF000000"/>
        <rFont val="Times New Roman"/>
        <family val="1"/>
      </rPr>
      <t>-4</t>
    </r>
  </si>
  <si>
    <t>(0.88, 0.98)</t>
  </si>
  <si>
    <r>
      <rPr>
        <sz val="11"/>
        <color rgb="FF000000"/>
        <rFont val="Times New Roman"/>
        <family val="1"/>
      </rPr>
      <t>2.19 × 10</t>
    </r>
    <r>
      <rPr>
        <vertAlign val="superscript"/>
        <sz val="11"/>
        <color rgb="FF000000"/>
        <rFont val="Times New Roman"/>
        <family val="1"/>
      </rPr>
      <t>-2</t>
    </r>
  </si>
  <si>
    <t>(0.84, 1.05)</t>
  </si>
  <si>
    <r>
      <rPr>
        <sz val="11"/>
        <color rgb="FF000000"/>
        <rFont val="Times New Roman"/>
        <family val="1"/>
      </rPr>
      <t>3.09 × 10</t>
    </r>
    <r>
      <rPr>
        <vertAlign val="superscript"/>
        <sz val="11"/>
        <color rgb="FF000000"/>
        <rFont val="Times New Roman"/>
        <family val="1"/>
      </rPr>
      <t>-1</t>
    </r>
  </si>
  <si>
    <t>(0.92, 0.98)</t>
  </si>
  <si>
    <r>
      <rPr>
        <sz val="10.5"/>
        <color rgb="FF000000"/>
        <rFont val="Times New Roman"/>
        <family val="1"/>
      </rPr>
      <t>3.37 × 10</t>
    </r>
    <r>
      <rPr>
        <vertAlign val="superscript"/>
        <sz val="10.5"/>
        <color rgb="FF000000"/>
        <rFont val="Times New Roman"/>
        <family val="1"/>
      </rPr>
      <t>-4</t>
    </r>
  </si>
  <si>
    <t>(0.91, 0.98)</t>
  </si>
  <si>
    <r>
      <rPr>
        <sz val="11"/>
        <color rgb="FF000000"/>
        <rFont val="Times New Roman"/>
        <family val="1"/>
      </rPr>
      <t>3.98 × 10</t>
    </r>
    <r>
      <rPr>
        <vertAlign val="superscript"/>
        <sz val="11"/>
        <color rgb="FF000000"/>
        <rFont val="Times New Roman"/>
        <family val="1"/>
      </rPr>
      <t>-3</t>
    </r>
  </si>
  <si>
    <t>(0.89, 0.99)</t>
  </si>
  <si>
    <r>
      <rPr>
        <sz val="11"/>
        <color rgb="FF000000"/>
        <rFont val="Times New Roman"/>
        <family val="1"/>
      </rPr>
      <t>3.75 × 10</t>
    </r>
    <r>
      <rPr>
        <vertAlign val="superscript"/>
        <sz val="11"/>
        <color rgb="FF000000"/>
        <rFont val="Times New Roman"/>
        <family val="1"/>
      </rPr>
      <t>-2</t>
    </r>
  </si>
  <si>
    <t>(0.84, 1.1)</t>
  </si>
  <si>
    <t>(0.04, 0.16)</t>
  </si>
  <si>
    <r>
      <rPr>
        <sz val="10.5"/>
        <color rgb="FF000000"/>
        <rFont val="Times New Roman"/>
        <family val="1"/>
      </rPr>
      <t>1.90 × 10</t>
    </r>
    <r>
      <rPr>
        <vertAlign val="superscript"/>
        <sz val="10.5"/>
        <color rgb="FF000000"/>
        <rFont val="Times New Roman"/>
        <family val="1"/>
      </rPr>
      <t>-3</t>
    </r>
  </si>
  <si>
    <t>(-0.01, 0.16)</t>
  </si>
  <si>
    <r>
      <rPr>
        <sz val="10.5"/>
        <color rgb="FF000000"/>
        <rFont val="Times New Roman"/>
        <family val="1"/>
      </rPr>
      <t>7.71 × 10</t>
    </r>
    <r>
      <rPr>
        <vertAlign val="superscript"/>
        <sz val="10.5"/>
        <color rgb="FF000000"/>
        <rFont val="Times New Roman"/>
        <family val="1"/>
      </rPr>
      <t>-2</t>
    </r>
  </si>
  <si>
    <t>(-0.05, 0.2)</t>
  </si>
  <si>
    <r>
      <rPr>
        <sz val="10.5"/>
        <color rgb="FF000000"/>
        <rFont val="Times New Roman"/>
        <family val="1"/>
      </rPr>
      <t>2.68 × 10</t>
    </r>
    <r>
      <rPr>
        <vertAlign val="superscript"/>
        <sz val="10.5"/>
        <color rgb="FF000000"/>
        <rFont val="Times New Roman"/>
        <family val="1"/>
      </rPr>
      <t>-1</t>
    </r>
  </si>
  <si>
    <t>(-0.29, 0.37)</t>
  </si>
  <si>
    <r>
      <rPr>
        <sz val="11"/>
        <color rgb="FF000000"/>
        <rFont val="Times New Roman"/>
        <family val="1"/>
      </rPr>
      <t>8.29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7.25 × 10</t>
    </r>
    <r>
      <rPr>
        <vertAlign val="superscript"/>
        <sz val="10.5"/>
        <color rgb="FF000000"/>
        <rFont val="Times New Roman"/>
        <family val="1"/>
      </rPr>
      <t>-3</t>
    </r>
  </si>
  <si>
    <t>(-0.11, 0.04)</t>
  </si>
  <si>
    <r>
      <rPr>
        <sz val="11"/>
        <color rgb="FF000000"/>
        <rFont val="Times New Roman"/>
        <family val="1"/>
      </rPr>
      <t>3.62 × 10</t>
    </r>
    <r>
      <rPr>
        <vertAlign val="superscript"/>
        <sz val="11"/>
        <color rgb="FF000000"/>
        <rFont val="Times New Roman"/>
        <family val="1"/>
      </rPr>
      <t>-1</t>
    </r>
  </si>
  <si>
    <t>(-0.15, 0.1)</t>
  </si>
  <si>
    <r>
      <rPr>
        <sz val="11"/>
        <color rgb="FF000000"/>
        <rFont val="Times New Roman"/>
        <family val="1"/>
      </rPr>
      <t>7.18 × 10</t>
    </r>
    <r>
      <rPr>
        <vertAlign val="superscript"/>
        <sz val="11"/>
        <color rgb="FF000000"/>
        <rFont val="Times New Roman"/>
        <family val="1"/>
      </rPr>
      <t>-1</t>
    </r>
  </si>
  <si>
    <t>(-0.39, 0.09)</t>
  </si>
  <si>
    <r>
      <rPr>
        <sz val="10.5"/>
        <color rgb="FF000000"/>
        <rFont val="Times New Roman"/>
        <family val="1"/>
      </rPr>
      <t>3.01 × 10</t>
    </r>
    <r>
      <rPr>
        <vertAlign val="superscript"/>
        <sz val="10.5"/>
        <color rgb="FF000000"/>
        <rFont val="Times New Roman"/>
        <family val="1"/>
      </rPr>
      <t>-2</t>
    </r>
  </si>
  <si>
    <r>
      <rPr>
        <sz val="11"/>
        <color rgb="FF000000"/>
        <rFont val="Times New Roman"/>
        <family val="1"/>
      </rPr>
      <t>4.28 × 10</t>
    </r>
    <r>
      <rPr>
        <vertAlign val="superscript"/>
        <sz val="11"/>
        <color rgb="FF000000"/>
        <rFont val="Times New Roman"/>
        <family val="1"/>
      </rPr>
      <t>-2</t>
    </r>
  </si>
  <si>
    <r>
      <rPr>
        <sz val="11"/>
        <color rgb="FF000000"/>
        <rFont val="Times New Roman"/>
        <family val="1"/>
      </rPr>
      <t>1.49 × 10</t>
    </r>
    <r>
      <rPr>
        <vertAlign val="superscript"/>
        <sz val="11"/>
        <color rgb="FF000000"/>
        <rFont val="Times New Roman"/>
        <family val="1"/>
      </rPr>
      <t>-1</t>
    </r>
  </si>
  <si>
    <t>(1.06, 1.28)</t>
  </si>
  <si>
    <r>
      <rPr>
        <sz val="11"/>
        <color rgb="FF000000"/>
        <rFont val="Times New Roman"/>
        <family val="1"/>
      </rPr>
      <t>7.21 × 10</t>
    </r>
    <r>
      <rPr>
        <vertAlign val="superscript"/>
        <sz val="11"/>
        <color rgb="FF000000"/>
        <rFont val="Times New Roman"/>
        <family val="1"/>
      </rPr>
      <t>-3</t>
    </r>
  </si>
  <si>
    <r>
      <rPr>
        <sz val="10.5"/>
        <color rgb="FF000000"/>
        <rFont val="Times New Roman"/>
        <family val="1"/>
      </rPr>
      <t>3.17 × 10</t>
    </r>
    <r>
      <rPr>
        <vertAlign val="superscript"/>
        <sz val="10.5"/>
        <color rgb="FF000000"/>
        <rFont val="Times New Roman"/>
        <family val="1"/>
      </rPr>
      <t>-2</t>
    </r>
  </si>
  <si>
    <r>
      <rPr>
        <sz val="11"/>
        <color rgb="FF000000"/>
        <rFont val="Times New Roman"/>
        <family val="1"/>
      </rPr>
      <t>5.48 × 10</t>
    </r>
    <r>
      <rPr>
        <vertAlign val="superscript"/>
        <sz val="11"/>
        <color rgb="FF000000"/>
        <rFont val="Times New Roman"/>
        <family val="1"/>
      </rPr>
      <t>-2</t>
    </r>
  </si>
  <si>
    <t>(1.04, 1.33)</t>
  </si>
  <si>
    <r>
      <rPr>
        <sz val="11"/>
        <color rgb="FF000000"/>
        <rFont val="Times New Roman"/>
        <family val="1"/>
      </rPr>
      <t>2.59 × 10</t>
    </r>
    <r>
      <rPr>
        <vertAlign val="superscript"/>
        <sz val="11"/>
        <color rgb="FF000000"/>
        <rFont val="Times New Roman"/>
        <family val="1"/>
      </rPr>
      <t>-2</t>
    </r>
  </si>
  <si>
    <t>(0.87, 1.0)</t>
  </si>
  <si>
    <r>
      <rPr>
        <sz val="10.5"/>
        <color rgb="FF000000"/>
        <rFont val="Times New Roman"/>
        <family val="1"/>
      </rPr>
      <t>3.59 × 10</t>
    </r>
    <r>
      <rPr>
        <vertAlign val="superscript"/>
        <sz val="10.5"/>
        <color rgb="FF000000"/>
        <rFont val="Times New Roman"/>
        <family val="1"/>
      </rPr>
      <t>-2</t>
    </r>
  </si>
  <si>
    <t>(0.82, 0.98)</t>
  </si>
  <si>
    <r>
      <rPr>
        <sz val="10.5"/>
        <color rgb="FF000000"/>
        <rFont val="Times New Roman"/>
        <family val="1"/>
      </rPr>
      <t>1.63 × 10</t>
    </r>
    <r>
      <rPr>
        <vertAlign val="superscript"/>
        <sz val="10.5"/>
        <color rgb="FF000000"/>
        <rFont val="Times New Roman"/>
        <family val="1"/>
      </rPr>
      <t>-2</t>
    </r>
  </si>
  <si>
    <t>(0.74, 1.01)</t>
  </si>
  <si>
    <t>(0.49, 0.89)</t>
  </si>
  <si>
    <r>
      <rPr>
        <sz val="11"/>
        <color rgb="FF000000"/>
        <rFont val="Times New Roman"/>
        <family val="1"/>
      </rPr>
      <t>2.27 × 10</t>
    </r>
    <r>
      <rPr>
        <vertAlign val="superscript"/>
        <sz val="11"/>
        <color rgb="FF000000"/>
        <rFont val="Times New Roman"/>
        <family val="1"/>
      </rPr>
      <t>-2</t>
    </r>
  </si>
  <si>
    <r>
      <rPr>
        <sz val="10.5"/>
        <color rgb="FF000000"/>
        <rFont val="Times New Roman"/>
        <family val="1"/>
      </rPr>
      <t>4.70 × 10</t>
    </r>
    <r>
      <rPr>
        <vertAlign val="superscript"/>
        <sz val="10.5"/>
        <color rgb="FF000000"/>
        <rFont val="Times New Roman"/>
        <family val="1"/>
      </rPr>
      <t>-2</t>
    </r>
  </si>
  <si>
    <t>(0.87, 1.05)</t>
  </si>
  <si>
    <t>(0.88, 1.11)</t>
  </si>
  <si>
    <r>
      <rPr>
        <sz val="11"/>
        <color rgb="FF000000"/>
        <rFont val="Times New Roman"/>
        <family val="1"/>
      </rPr>
      <t>8.52 × 10</t>
    </r>
    <r>
      <rPr>
        <vertAlign val="superscript"/>
        <sz val="11"/>
        <color rgb="FF000000"/>
        <rFont val="Times New Roman"/>
        <family val="1"/>
      </rPr>
      <t>-1</t>
    </r>
  </si>
  <si>
    <t>(0.89, 1.33)</t>
  </si>
  <si>
    <r>
      <rPr>
        <sz val="11"/>
        <color rgb="FF000000"/>
        <rFont val="Times New Roman"/>
        <family val="1"/>
      </rPr>
      <t>4.56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1.19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1.65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4.54 × 10</t>
    </r>
    <r>
      <rPr>
        <vertAlign val="superscript"/>
        <sz val="11"/>
        <color rgb="FF000000"/>
        <rFont val="Times New Roman"/>
        <family val="1"/>
      </rPr>
      <t>-1</t>
    </r>
  </si>
  <si>
    <t>(0.81, 1.05)</t>
  </si>
  <si>
    <r>
      <rPr>
        <sz val="10.5"/>
        <color rgb="FF000000"/>
        <rFont val="Times New Roman"/>
        <family val="1"/>
      </rPr>
      <t>1.37 × 10</t>
    </r>
    <r>
      <rPr>
        <vertAlign val="superscript"/>
        <sz val="10.5"/>
        <color rgb="FF000000"/>
        <rFont val="Times New Roman"/>
        <family val="1"/>
      </rPr>
      <t>-1</t>
    </r>
  </si>
  <si>
    <t>(0.92, 1.0)</t>
  </si>
  <si>
    <r>
      <rPr>
        <sz val="11"/>
        <color rgb="FF000000"/>
        <rFont val="Times New Roman"/>
        <family val="1"/>
      </rPr>
      <t>4.47 × 10</t>
    </r>
    <r>
      <rPr>
        <vertAlign val="superscript"/>
        <sz val="11"/>
        <color rgb="FF000000"/>
        <rFont val="Times New Roman"/>
        <family val="1"/>
      </rPr>
      <t>-2</t>
    </r>
  </si>
  <si>
    <t>(0.89, 1.01)</t>
  </si>
  <si>
    <r>
      <rPr>
        <sz val="11"/>
        <color rgb="FF000000"/>
        <rFont val="Times New Roman"/>
        <family val="1"/>
      </rPr>
      <t>1.05 × 10</t>
    </r>
    <r>
      <rPr>
        <vertAlign val="superscript"/>
        <sz val="11"/>
        <color rgb="FF000000"/>
        <rFont val="Times New Roman"/>
        <family val="1"/>
      </rPr>
      <t>-1</t>
    </r>
  </si>
  <si>
    <t>(0.83, 1.09)</t>
  </si>
  <si>
    <r>
      <rPr>
        <sz val="11"/>
        <color rgb="FF000000"/>
        <rFont val="Times New Roman"/>
        <family val="1"/>
      </rPr>
      <t>5.04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2.42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3.73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5.97 × 10</t>
    </r>
    <r>
      <rPr>
        <vertAlign val="superscript"/>
        <sz val="11"/>
        <color rgb="FF000000"/>
        <rFont val="Times New Roman"/>
        <family val="1"/>
      </rPr>
      <t>-1</t>
    </r>
  </si>
  <si>
    <t>(0.98, 1.2)</t>
  </si>
  <si>
    <r>
      <rPr>
        <sz val="11"/>
        <color rgb="FF000000"/>
        <rFont val="Times New Roman"/>
        <family val="1"/>
      </rPr>
      <t>1.48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6.19 × 10</t>
    </r>
    <r>
      <rPr>
        <vertAlign val="superscript"/>
        <sz val="10.5"/>
        <color rgb="FF000000"/>
        <rFont val="Times New Roman"/>
        <family val="1"/>
      </rPr>
      <t>-1</t>
    </r>
  </si>
  <si>
    <t>(-0.07, 0.05)</t>
  </si>
  <si>
    <r>
      <rPr>
        <sz val="10.5"/>
        <color rgb="FF000000"/>
        <rFont val="Times New Roman"/>
        <family val="1"/>
      </rPr>
      <t>6.83 × 10</t>
    </r>
    <r>
      <rPr>
        <vertAlign val="superscript"/>
        <sz val="10.5"/>
        <color rgb="FF000000"/>
        <rFont val="Times New Roman"/>
        <family val="1"/>
      </rPr>
      <t>-1</t>
    </r>
  </si>
  <si>
    <t>(-0.11, 0.07)</t>
  </si>
  <si>
    <r>
      <rPr>
        <sz val="11"/>
        <color rgb="FF000000"/>
        <rFont val="Times New Roman"/>
        <family val="1"/>
      </rPr>
      <t>7.17 × 10</t>
    </r>
    <r>
      <rPr>
        <vertAlign val="superscript"/>
        <sz val="11"/>
        <color rgb="FF000000"/>
        <rFont val="Times New Roman"/>
        <family val="1"/>
      </rPr>
      <t>-1</t>
    </r>
  </si>
  <si>
    <t>(-0.1, 0.3)</t>
  </si>
  <si>
    <t>(0.97, 1.03)</t>
  </si>
  <si>
    <r>
      <rPr>
        <sz val="10.5"/>
        <color rgb="FF000000"/>
        <rFont val="Times New Roman"/>
        <family val="1"/>
      </rPr>
      <t>9.20 × 10</t>
    </r>
    <r>
      <rPr>
        <vertAlign val="superscript"/>
        <sz val="10.5"/>
        <color rgb="FF000000"/>
        <rFont val="Times New Roman"/>
        <family val="1"/>
      </rPr>
      <t>-1</t>
    </r>
  </si>
  <si>
    <t>(0.96, 1.05)</t>
  </si>
  <si>
    <r>
      <rPr>
        <sz val="11"/>
        <color rgb="FF000000"/>
        <rFont val="Times New Roman"/>
        <family val="1"/>
      </rPr>
      <t>9.42 × 10</t>
    </r>
    <r>
      <rPr>
        <vertAlign val="superscript"/>
        <sz val="11"/>
        <color rgb="FF000000"/>
        <rFont val="Times New Roman"/>
        <family val="1"/>
      </rPr>
      <t>-1</t>
    </r>
  </si>
  <si>
    <t>(0.95, 1.06)</t>
  </si>
  <si>
    <r>
      <rPr>
        <sz val="11"/>
        <color rgb="FF000000"/>
        <rFont val="Times New Roman"/>
        <family val="1"/>
      </rPr>
      <t>9.69 × 10</t>
    </r>
    <r>
      <rPr>
        <vertAlign val="superscript"/>
        <sz val="11"/>
        <color rgb="FF000000"/>
        <rFont val="Times New Roman"/>
        <family val="1"/>
      </rPr>
      <t>-1</t>
    </r>
  </si>
  <si>
    <t>(1.02, 1.25)</t>
  </si>
  <si>
    <r>
      <rPr>
        <sz val="11"/>
        <color rgb="FF000000"/>
        <rFont val="Times New Roman"/>
        <family val="1"/>
      </rPr>
      <t>5.19 × 10</t>
    </r>
    <r>
      <rPr>
        <vertAlign val="superscript"/>
        <sz val="11"/>
        <color rgb="FF000000"/>
        <rFont val="Times New Roman"/>
        <family val="1"/>
      </rPr>
      <t>-2</t>
    </r>
  </si>
  <si>
    <t>(0.15, 0.24)</t>
  </si>
  <si>
    <r>
      <t>3.40 × 10</t>
    </r>
    <r>
      <rPr>
        <b/>
        <vertAlign val="superscript"/>
        <sz val="10.5"/>
        <color rgb="FF000000"/>
        <rFont val="Times New Roman"/>
        <family val="1"/>
      </rPr>
      <t>-20</t>
    </r>
  </si>
  <si>
    <t>(0.15, 0.26)</t>
  </si>
  <si>
    <r>
      <t>1.17 × 10</t>
    </r>
    <r>
      <rPr>
        <b/>
        <vertAlign val="superscript"/>
        <sz val="11"/>
        <color rgb="FF000000"/>
        <rFont val="Times New Roman"/>
        <family val="1"/>
      </rPr>
      <t>-12</t>
    </r>
  </si>
  <si>
    <t>(0.14, 0.28)</t>
  </si>
  <si>
    <r>
      <t>4.77 × 10</t>
    </r>
    <r>
      <rPr>
        <b/>
        <vertAlign val="superscript"/>
        <sz val="11"/>
        <color rgb="FF000000"/>
        <rFont val="Times New Roman"/>
        <family val="1"/>
      </rPr>
      <t>-4</t>
    </r>
  </si>
  <si>
    <t>(-0.03, 0.28)</t>
  </si>
  <si>
    <r>
      <t>1.69 × 10</t>
    </r>
    <r>
      <rPr>
        <b/>
        <vertAlign val="superscript"/>
        <sz val="11"/>
        <color rgb="FF000000"/>
        <rFont val="Times New Roman"/>
        <family val="1"/>
      </rPr>
      <t>-1</t>
    </r>
  </si>
  <si>
    <r>
      <t>5.07 × 10</t>
    </r>
    <r>
      <rPr>
        <b/>
        <vertAlign val="superscript"/>
        <sz val="10.5"/>
        <color rgb="FF000000"/>
        <rFont val="Times New Roman"/>
        <family val="1"/>
      </rPr>
      <t>-9</t>
    </r>
  </si>
  <si>
    <r>
      <t>8.85 × 10</t>
    </r>
    <r>
      <rPr>
        <b/>
        <vertAlign val="superscript"/>
        <sz val="10.5"/>
        <color rgb="FF000000"/>
        <rFont val="Times New Roman"/>
        <family val="1"/>
      </rPr>
      <t>-7</t>
    </r>
  </si>
  <si>
    <t>(1.03, 1.16)</t>
  </si>
  <si>
    <r>
      <t>9.72 × 10</t>
    </r>
    <r>
      <rPr>
        <b/>
        <vertAlign val="superscript"/>
        <sz val="11"/>
        <color rgb="FF000000"/>
        <rFont val="Times New Roman"/>
        <family val="1"/>
      </rPr>
      <t>-3</t>
    </r>
  </si>
  <si>
    <t>(0.99, 1.34)</t>
  </si>
  <si>
    <r>
      <t>1.05 × 10</t>
    </r>
    <r>
      <rPr>
        <b/>
        <vertAlign val="superscript"/>
        <sz val="11"/>
        <color rgb="FF000000"/>
        <rFont val="Times New Roman"/>
        <family val="1"/>
      </rPr>
      <t>-1</t>
    </r>
  </si>
  <si>
    <r>
      <t>8.80 × 10</t>
    </r>
    <r>
      <rPr>
        <b/>
        <vertAlign val="superscript"/>
        <sz val="10.5"/>
        <color rgb="FF000000"/>
        <rFont val="Times New Roman"/>
        <family val="1"/>
      </rPr>
      <t>-9</t>
    </r>
  </si>
  <si>
    <t>(1.05, 1.13)</t>
  </si>
  <si>
    <r>
      <t>1.11 × 10</t>
    </r>
    <r>
      <rPr>
        <b/>
        <vertAlign val="superscript"/>
        <sz val="11"/>
        <color rgb="FF000000"/>
        <rFont val="Times New Roman"/>
        <family val="1"/>
      </rPr>
      <t>-5</t>
    </r>
  </si>
  <si>
    <t>(1.04, 1.15)</t>
  </si>
  <si>
    <r>
      <t>5.60 × 10</t>
    </r>
    <r>
      <rPr>
        <b/>
        <vertAlign val="superscript"/>
        <sz val="11"/>
        <color rgb="FF000000"/>
        <rFont val="Times New Roman"/>
        <family val="1"/>
      </rPr>
      <t>-3</t>
    </r>
  </si>
  <si>
    <t>(0.98, 1.24)</t>
  </si>
  <si>
    <r>
      <t>1.51 × 10</t>
    </r>
    <r>
      <rPr>
        <b/>
        <vertAlign val="superscript"/>
        <sz val="11"/>
        <color rgb="FF000000"/>
        <rFont val="Times New Roman"/>
        <family val="1"/>
      </rPr>
      <t>-1</t>
    </r>
  </si>
  <si>
    <t>(1.05, 1.1)</t>
  </si>
  <si>
    <r>
      <t>7.20 × 10</t>
    </r>
    <r>
      <rPr>
        <b/>
        <vertAlign val="superscript"/>
        <sz val="10.5"/>
        <color rgb="FF000000"/>
        <rFont val="Times New Roman"/>
        <family val="1"/>
      </rPr>
      <t>-8</t>
    </r>
  </si>
  <si>
    <r>
      <t>2.62 × 10</t>
    </r>
    <r>
      <rPr>
        <b/>
        <vertAlign val="superscript"/>
        <sz val="10.5"/>
        <color rgb="FF000000"/>
        <rFont val="Times New Roman"/>
        <family val="1"/>
      </rPr>
      <t>-5</t>
    </r>
  </si>
  <si>
    <t>(1.03, 1.15)</t>
  </si>
  <si>
    <r>
      <t>9.42 × 10</t>
    </r>
    <r>
      <rPr>
        <b/>
        <vertAlign val="superscript"/>
        <sz val="11"/>
        <color rgb="FF000000"/>
        <rFont val="Times New Roman"/>
        <family val="1"/>
      </rPr>
      <t>-3</t>
    </r>
  </si>
  <si>
    <t>(0.99, 1.28)</t>
  </si>
  <si>
    <r>
      <t>9.45 × 10</t>
    </r>
    <r>
      <rPr>
        <b/>
        <vertAlign val="superscript"/>
        <sz val="11"/>
        <color rgb="FF000000"/>
        <rFont val="Times New Roman"/>
        <family val="1"/>
      </rPr>
      <t>-2</t>
    </r>
  </si>
  <si>
    <r>
      <t>8.72 × 10</t>
    </r>
    <r>
      <rPr>
        <b/>
        <vertAlign val="superscript"/>
        <sz val="10.5"/>
        <color rgb="FF000000"/>
        <rFont val="Times New Roman"/>
        <family val="1"/>
      </rPr>
      <t>-6</t>
    </r>
  </si>
  <si>
    <r>
      <t>2.44 × 10</t>
    </r>
    <r>
      <rPr>
        <b/>
        <vertAlign val="superscript"/>
        <sz val="10.5"/>
        <color rgb="FF000000"/>
        <rFont val="Times New Roman"/>
        <family val="1"/>
      </rPr>
      <t>-6</t>
    </r>
  </si>
  <si>
    <t>(1.04, 1.18)</t>
  </si>
  <si>
    <r>
      <t>1.34 × 10</t>
    </r>
    <r>
      <rPr>
        <b/>
        <vertAlign val="superscript"/>
        <sz val="11"/>
        <color rgb="FF000000"/>
        <rFont val="Times New Roman"/>
        <family val="1"/>
      </rPr>
      <t>-2</t>
    </r>
  </si>
  <si>
    <t>(0.9, 1.3)</t>
  </si>
  <si>
    <r>
      <t>4.15 × 10</t>
    </r>
    <r>
      <rPr>
        <b/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3.77 × 10</t>
    </r>
    <r>
      <rPr>
        <vertAlign val="superscript"/>
        <sz val="10.5"/>
        <color rgb="FF000000"/>
        <rFont val="Times New Roman"/>
        <family val="1"/>
      </rPr>
      <t>-8</t>
    </r>
  </si>
  <si>
    <t>(1.06, 1.22)</t>
  </si>
  <si>
    <r>
      <rPr>
        <sz val="11"/>
        <color rgb="FF000000"/>
        <rFont val="Times New Roman"/>
        <family val="1"/>
      </rPr>
      <t>3.45 × 10</t>
    </r>
    <r>
      <rPr>
        <vertAlign val="superscript"/>
        <sz val="11"/>
        <color rgb="FF000000"/>
        <rFont val="Times New Roman"/>
        <family val="1"/>
      </rPr>
      <t>-4</t>
    </r>
  </si>
  <si>
    <r>
      <rPr>
        <sz val="11"/>
        <color rgb="FF000000"/>
        <rFont val="Times New Roman"/>
        <family val="1"/>
      </rPr>
      <t>1.73 × 10</t>
    </r>
    <r>
      <rPr>
        <vertAlign val="superscript"/>
        <sz val="11"/>
        <color rgb="FF000000"/>
        <rFont val="Times New Roman"/>
        <family val="1"/>
      </rPr>
      <t>-1</t>
    </r>
  </si>
  <si>
    <t>(0.93, 1.45)</t>
  </si>
  <si>
    <r>
      <rPr>
        <sz val="11"/>
        <color rgb="FF000000"/>
        <rFont val="Times New Roman"/>
        <family val="1"/>
      </rPr>
      <t>2.08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2.17 × 10</t>
    </r>
    <r>
      <rPr>
        <vertAlign val="superscript"/>
        <sz val="10.5"/>
        <color rgb="FF000000"/>
        <rFont val="Times New Roman"/>
        <family val="1"/>
      </rPr>
      <t>-6</t>
    </r>
  </si>
  <si>
    <r>
      <rPr>
        <sz val="11"/>
        <color rgb="FF000000"/>
        <rFont val="Times New Roman"/>
        <family val="1"/>
      </rPr>
      <t>3.05 × 10</t>
    </r>
    <r>
      <rPr>
        <vertAlign val="superscript"/>
        <sz val="11"/>
        <color rgb="FF000000"/>
        <rFont val="Times New Roman"/>
        <family val="1"/>
      </rPr>
      <t>-3</t>
    </r>
  </si>
  <si>
    <r>
      <rPr>
        <sz val="11"/>
        <color rgb="FF000000"/>
        <rFont val="Times New Roman"/>
        <family val="1"/>
      </rPr>
      <t>5.18 × 10</t>
    </r>
    <r>
      <rPr>
        <vertAlign val="superscript"/>
        <sz val="11"/>
        <color rgb="FF000000"/>
        <rFont val="Times New Roman"/>
        <family val="1"/>
      </rPr>
      <t>-2</t>
    </r>
  </si>
  <si>
    <t>(0.9, 1.11)</t>
  </si>
  <si>
    <r>
      <rPr>
        <sz val="11"/>
        <color rgb="FF000000"/>
        <rFont val="Times New Roman"/>
        <family val="1"/>
      </rPr>
      <t>9.81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1.18 × 10</t>
    </r>
    <r>
      <rPr>
        <vertAlign val="superscript"/>
        <sz val="10.5"/>
        <color rgb="FF000000"/>
        <rFont val="Times New Roman"/>
        <family val="1"/>
      </rPr>
      <t>-5</t>
    </r>
  </si>
  <si>
    <r>
      <rPr>
        <sz val="11"/>
        <color rgb="FF000000"/>
        <rFont val="Times New Roman"/>
        <family val="1"/>
      </rPr>
      <t>1.54 × 10</t>
    </r>
    <r>
      <rPr>
        <vertAlign val="superscript"/>
        <sz val="11"/>
        <color rgb="FF000000"/>
        <rFont val="Times New Roman"/>
        <family val="1"/>
      </rPr>
      <t>-3</t>
    </r>
  </si>
  <si>
    <r>
      <rPr>
        <sz val="11"/>
        <color rgb="FF000000"/>
        <rFont val="Times New Roman"/>
        <family val="1"/>
      </rPr>
      <t>8.66 × 10</t>
    </r>
    <r>
      <rPr>
        <vertAlign val="superscript"/>
        <sz val="11"/>
        <color rgb="FF000000"/>
        <rFont val="Times New Roman"/>
        <family val="1"/>
      </rPr>
      <t>-3</t>
    </r>
  </si>
  <si>
    <t>(0.98, 1.31)</t>
  </si>
  <si>
    <r>
      <rPr>
        <sz val="11"/>
        <color rgb="FF000000"/>
        <rFont val="Times New Roman"/>
        <family val="1"/>
      </rPr>
      <t>1.24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1.52 × 10</t>
    </r>
    <r>
      <rPr>
        <vertAlign val="superscript"/>
        <sz val="11"/>
        <color rgb="FF000000"/>
        <rFont val="Times New Roman"/>
        <family val="1"/>
      </rPr>
      <t>-1</t>
    </r>
  </si>
  <si>
    <t>(0.92, 1.04)</t>
  </si>
  <si>
    <t>(0.84, 1.15)</t>
  </si>
  <si>
    <r>
      <rPr>
        <sz val="11"/>
        <color rgb="FF000000"/>
        <rFont val="Times New Roman"/>
        <family val="1"/>
      </rPr>
      <t>8.36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1.12 × 10</t>
    </r>
    <r>
      <rPr>
        <vertAlign val="superscript"/>
        <sz val="10.5"/>
        <color rgb="FF000000"/>
        <rFont val="Times New Roman"/>
        <family val="1"/>
      </rPr>
      <t>-3</t>
    </r>
  </si>
  <si>
    <r>
      <rPr>
        <sz val="11"/>
        <color rgb="FF000000"/>
        <rFont val="Times New Roman"/>
        <family val="1"/>
      </rPr>
      <t>4.90 × 10</t>
    </r>
    <r>
      <rPr>
        <vertAlign val="superscript"/>
        <sz val="11"/>
        <color rgb="FF000000"/>
        <rFont val="Times New Roman"/>
        <family val="1"/>
      </rPr>
      <t>-3</t>
    </r>
  </si>
  <si>
    <t>(0.99, 1.25)</t>
  </si>
  <si>
    <r>
      <rPr>
        <sz val="11"/>
        <color rgb="FF000000"/>
        <rFont val="Times New Roman"/>
        <family val="1"/>
      </rPr>
      <t>1.08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3.83 × 10</t>
    </r>
    <r>
      <rPr>
        <vertAlign val="superscript"/>
        <sz val="10.5"/>
        <color rgb="FF000000"/>
        <rFont val="Times New Roman"/>
        <family val="1"/>
      </rPr>
      <t>-3</t>
    </r>
  </si>
  <si>
    <r>
      <rPr>
        <sz val="11"/>
        <color rgb="FF000000"/>
        <rFont val="Times New Roman"/>
        <family val="1"/>
      </rPr>
      <t>4.42 × 10</t>
    </r>
    <r>
      <rPr>
        <vertAlign val="superscript"/>
        <sz val="11"/>
        <color rgb="FF000000"/>
        <rFont val="Times New Roman"/>
        <family val="1"/>
      </rPr>
      <t>-4</t>
    </r>
  </si>
  <si>
    <r>
      <rPr>
        <sz val="11"/>
        <color rgb="FF000000"/>
        <rFont val="Times New Roman"/>
        <family val="1"/>
      </rPr>
      <t>5.81 × 10</t>
    </r>
    <r>
      <rPr>
        <vertAlign val="superscript"/>
        <sz val="11"/>
        <color rgb="FF000000"/>
        <rFont val="Times New Roman"/>
        <family val="1"/>
      </rPr>
      <t>-2</t>
    </r>
  </si>
  <si>
    <t>(0.97, 1.26)</t>
  </si>
  <si>
    <r>
      <rPr>
        <sz val="10.5"/>
        <color rgb="FF000000"/>
        <rFont val="Times New Roman"/>
        <family val="1"/>
      </rPr>
      <t>7.24 × 10</t>
    </r>
    <r>
      <rPr>
        <vertAlign val="superscript"/>
        <sz val="10.5"/>
        <color rgb="FF000000"/>
        <rFont val="Times New Roman"/>
        <family val="1"/>
      </rPr>
      <t>-3</t>
    </r>
  </si>
  <si>
    <r>
      <rPr>
        <sz val="11"/>
        <color rgb="FF000000"/>
        <rFont val="Times New Roman"/>
        <family val="1"/>
      </rPr>
      <t>1.31 × 10</t>
    </r>
    <r>
      <rPr>
        <vertAlign val="superscript"/>
        <sz val="11"/>
        <color rgb="FF000000"/>
        <rFont val="Times New Roman"/>
        <family val="1"/>
      </rPr>
      <t>-1</t>
    </r>
  </si>
  <si>
    <t>(0.96, 1.09)</t>
  </si>
  <si>
    <r>
      <rPr>
        <sz val="11"/>
        <color rgb="FF000000"/>
        <rFont val="Times New Roman"/>
        <family val="1"/>
      </rPr>
      <t>4.60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1.01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1.14 × 10</t>
    </r>
    <r>
      <rPr>
        <vertAlign val="superscript"/>
        <sz val="10.5"/>
        <color rgb="FF000000"/>
        <rFont val="Times New Roman"/>
        <family val="1"/>
      </rPr>
      <t>-2</t>
    </r>
  </si>
  <si>
    <t>(1.0, 1.09)</t>
  </si>
  <si>
    <r>
      <rPr>
        <sz val="11"/>
        <color rgb="FF000000"/>
        <rFont val="Times New Roman"/>
        <family val="1"/>
      </rPr>
      <t>3.04 × 10</t>
    </r>
    <r>
      <rPr>
        <vertAlign val="superscript"/>
        <sz val="11"/>
        <color rgb="FF000000"/>
        <rFont val="Times New Roman"/>
        <family val="1"/>
      </rPr>
      <t>-2</t>
    </r>
  </si>
  <si>
    <r>
      <rPr>
        <sz val="11"/>
        <color rgb="FF000000"/>
        <rFont val="Times New Roman"/>
        <family val="1"/>
      </rPr>
      <t>1.23 × 10</t>
    </r>
    <r>
      <rPr>
        <vertAlign val="superscript"/>
        <sz val="11"/>
        <color rgb="FF000000"/>
        <rFont val="Times New Roman"/>
        <family val="1"/>
      </rPr>
      <t>-1</t>
    </r>
  </si>
  <si>
    <t>(0.9, 1.15)</t>
  </si>
  <si>
    <r>
      <rPr>
        <sz val="11"/>
        <color rgb="FF000000"/>
        <rFont val="Times New Roman"/>
        <family val="1"/>
      </rPr>
      <t>7.84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1.34 × 10</t>
    </r>
    <r>
      <rPr>
        <vertAlign val="superscript"/>
        <sz val="10.5"/>
        <color rgb="FF000000"/>
        <rFont val="Times New Roman"/>
        <family val="1"/>
      </rPr>
      <t>-2</t>
    </r>
  </si>
  <si>
    <r>
      <rPr>
        <sz val="11"/>
        <color rgb="FF000000"/>
        <rFont val="Times New Roman"/>
        <family val="1"/>
      </rPr>
      <t>4.53 × 10</t>
    </r>
    <r>
      <rPr>
        <vertAlign val="superscript"/>
        <sz val="11"/>
        <color rgb="FF000000"/>
        <rFont val="Times New Roman"/>
        <family val="1"/>
      </rPr>
      <t>-2</t>
    </r>
  </si>
  <si>
    <r>
      <rPr>
        <sz val="11"/>
        <color rgb="FF000000"/>
        <rFont val="Times New Roman"/>
        <family val="1"/>
      </rPr>
      <t>1.66 × 10</t>
    </r>
    <r>
      <rPr>
        <vertAlign val="superscript"/>
        <sz val="11"/>
        <color rgb="FF000000"/>
        <rFont val="Times New Roman"/>
        <family val="1"/>
      </rPr>
      <t>-1</t>
    </r>
  </si>
  <si>
    <t>(0.94, 1.2)</t>
  </si>
  <si>
    <r>
      <rPr>
        <sz val="11"/>
        <color rgb="FF000000"/>
        <rFont val="Times New Roman"/>
        <family val="1"/>
      </rPr>
      <t>3.77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4.68 × 10</t>
    </r>
    <r>
      <rPr>
        <vertAlign val="superscript"/>
        <sz val="10.5"/>
        <color rgb="FF000000"/>
        <rFont val="Times New Roman"/>
        <family val="1"/>
      </rPr>
      <t>-2</t>
    </r>
  </si>
  <si>
    <r>
      <rPr>
        <sz val="11"/>
        <color rgb="FF000000"/>
        <rFont val="Times New Roman"/>
        <family val="1"/>
      </rPr>
      <t>7.29 × 10</t>
    </r>
    <r>
      <rPr>
        <vertAlign val="superscript"/>
        <sz val="11"/>
        <color rgb="FF000000"/>
        <rFont val="Times New Roman"/>
        <family val="1"/>
      </rPr>
      <t>-1</t>
    </r>
  </si>
  <si>
    <t>(0.98, 1.29)</t>
  </si>
  <si>
    <t>(0.96, 1.0)</t>
  </si>
  <si>
    <r>
      <rPr>
        <sz val="10.5"/>
        <color rgb="FF000000"/>
        <rFont val="Times New Roman"/>
        <family val="1"/>
      </rPr>
      <t>1.06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2.66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4.53 × 10</t>
    </r>
    <r>
      <rPr>
        <vertAlign val="superscript"/>
        <sz val="11"/>
        <color rgb="FF000000"/>
        <rFont val="Times New Roman"/>
        <family val="1"/>
      </rPr>
      <t>-1</t>
    </r>
  </si>
  <si>
    <t>(0.05, 0.24)</t>
  </si>
  <si>
    <r>
      <rPr>
        <sz val="10.5"/>
        <color rgb="FF000000"/>
        <rFont val="Times New Roman"/>
        <family val="1"/>
      </rPr>
      <t>3.79 × 10</t>
    </r>
    <r>
      <rPr>
        <vertAlign val="superscript"/>
        <sz val="10.5"/>
        <color rgb="FF000000"/>
        <rFont val="Times New Roman"/>
        <family val="1"/>
      </rPr>
      <t>-3</t>
    </r>
  </si>
  <si>
    <t>(0.07, 0.32)</t>
  </si>
  <si>
    <r>
      <rPr>
        <sz val="11"/>
        <color rgb="FF000000"/>
        <rFont val="Times New Roman"/>
        <family val="1"/>
      </rPr>
      <t>2.50 × 10</t>
    </r>
    <r>
      <rPr>
        <vertAlign val="superscript"/>
        <sz val="11"/>
        <color rgb="FF000000"/>
        <rFont val="Times New Roman"/>
        <family val="1"/>
      </rPr>
      <t>-3</t>
    </r>
  </si>
  <si>
    <t>(0.02, 0.34)</t>
  </si>
  <si>
    <r>
      <rPr>
        <sz val="11"/>
        <color rgb="FF000000"/>
        <rFont val="Times New Roman"/>
        <family val="1"/>
      </rPr>
      <t>5.60 × 10</t>
    </r>
    <r>
      <rPr>
        <vertAlign val="superscript"/>
        <sz val="11"/>
        <color rgb="FF000000"/>
        <rFont val="Times New Roman"/>
        <family val="1"/>
      </rPr>
      <t>-2</t>
    </r>
  </si>
  <si>
    <t>(0.09, 0.83)</t>
  </si>
  <si>
    <r>
      <rPr>
        <sz val="11"/>
        <color rgb="FF000000"/>
        <rFont val="Times New Roman"/>
        <family val="1"/>
      </rPr>
      <t>4.47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1.29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8.36 × 10</t>
    </r>
    <r>
      <rPr>
        <vertAlign val="superscript"/>
        <sz val="11"/>
        <color rgb="FF000000"/>
        <rFont val="Times New Roman"/>
        <family val="1"/>
      </rPr>
      <t>-2</t>
    </r>
  </si>
  <si>
    <t>(1.05, 1.2)</t>
  </si>
  <si>
    <r>
      <rPr>
        <sz val="11"/>
        <color rgb="FF000000"/>
        <rFont val="Times New Roman"/>
        <family val="1"/>
      </rPr>
      <t>6.46 × 10</t>
    </r>
    <r>
      <rPr>
        <vertAlign val="superscript"/>
        <sz val="11"/>
        <color rgb="FF000000"/>
        <rFont val="Times New Roman"/>
        <family val="1"/>
      </rPr>
      <t>-3</t>
    </r>
  </si>
  <si>
    <r>
      <rPr>
        <sz val="10.5"/>
        <color rgb="FF000000"/>
        <rFont val="Times New Roman"/>
        <family val="1"/>
      </rPr>
      <t>1.54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2.07 × 10</t>
    </r>
    <r>
      <rPr>
        <vertAlign val="superscript"/>
        <sz val="11"/>
        <color rgb="FF000000"/>
        <rFont val="Times New Roman"/>
        <family val="1"/>
      </rPr>
      <t>-1</t>
    </r>
  </si>
  <si>
    <t>(0.98, 1.09)</t>
  </si>
  <si>
    <r>
      <rPr>
        <sz val="11"/>
        <color rgb="FF000000"/>
        <rFont val="Times New Roman"/>
        <family val="1"/>
      </rPr>
      <t>2.31 × 10</t>
    </r>
    <r>
      <rPr>
        <vertAlign val="superscript"/>
        <sz val="11"/>
        <color rgb="FF000000"/>
        <rFont val="Times New Roman"/>
        <family val="1"/>
      </rPr>
      <t>-1</t>
    </r>
  </si>
  <si>
    <t>(0.85, 1.33)</t>
  </si>
  <si>
    <r>
      <rPr>
        <sz val="10.5"/>
        <color rgb="FF000000"/>
        <rFont val="Times New Roman"/>
        <family val="1"/>
      </rPr>
      <t>2.10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2.65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7.93 × 10</t>
    </r>
    <r>
      <rPr>
        <vertAlign val="superscript"/>
        <sz val="11"/>
        <color rgb="FF000000"/>
        <rFont val="Times New Roman"/>
        <family val="1"/>
      </rPr>
      <t>-1</t>
    </r>
  </si>
  <si>
    <t>(0.92, 1.13)</t>
  </si>
  <si>
    <r>
      <rPr>
        <sz val="11"/>
        <color rgb="FF000000"/>
        <rFont val="Times New Roman"/>
        <family val="1"/>
      </rPr>
      <t>6.83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8.25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8.07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6.24 × 10</t>
    </r>
    <r>
      <rPr>
        <vertAlign val="superscript"/>
        <sz val="11"/>
        <color rgb="FF000000"/>
        <rFont val="Times New Roman"/>
        <family val="1"/>
      </rPr>
      <t>-1</t>
    </r>
  </si>
  <si>
    <t>(0.96, 1.2)</t>
  </si>
  <si>
    <r>
      <rPr>
        <sz val="11"/>
        <color rgb="FF000000"/>
        <rFont val="Times New Roman"/>
        <family val="1"/>
      </rPr>
      <t>2.21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1.76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3.02 × 10</t>
    </r>
    <r>
      <rPr>
        <vertAlign val="superscript"/>
        <sz val="11"/>
        <color rgb="FF000000"/>
        <rFont val="Times New Roman"/>
        <family val="1"/>
      </rPr>
      <t>-1</t>
    </r>
  </si>
  <si>
    <t>(0.92, 1.07)</t>
  </si>
  <si>
    <t>(0.89, 1.19)</t>
  </si>
  <si>
    <r>
      <rPr>
        <sz val="11"/>
        <color rgb="FF000000"/>
        <rFont val="Times New Roman"/>
        <family val="1"/>
      </rPr>
      <t>6.72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2.49 × 10</t>
    </r>
    <r>
      <rPr>
        <vertAlign val="superscript"/>
        <sz val="10.5"/>
        <color rgb="FF000000"/>
        <rFont val="Times New Roman"/>
        <family val="1"/>
      </rPr>
      <t>-1</t>
    </r>
  </si>
  <si>
    <t>(0.92, 1.01)</t>
  </si>
  <si>
    <t>(0.9, 1.03)</t>
  </si>
  <si>
    <r>
      <rPr>
        <sz val="11"/>
        <color rgb="FF000000"/>
        <rFont val="Times New Roman"/>
        <family val="1"/>
      </rPr>
      <t>3.01 × 10</t>
    </r>
    <r>
      <rPr>
        <vertAlign val="superscript"/>
        <sz val="11"/>
        <color rgb="FF000000"/>
        <rFont val="Times New Roman"/>
        <family val="1"/>
      </rPr>
      <t>-1</t>
    </r>
  </si>
  <si>
    <t>(0.75, 1.05)</t>
  </si>
  <si>
    <r>
      <rPr>
        <sz val="11"/>
        <color rgb="FF000000"/>
        <rFont val="Times New Roman"/>
        <family val="1"/>
      </rPr>
      <t>2.24 × 10</t>
    </r>
    <r>
      <rPr>
        <vertAlign val="superscript"/>
        <sz val="11"/>
        <color rgb="FF000000"/>
        <rFont val="Times New Roman"/>
        <family val="1"/>
      </rPr>
      <t>-1</t>
    </r>
  </si>
  <si>
    <r>
      <t>3.21 × 10</t>
    </r>
    <r>
      <rPr>
        <b/>
        <vertAlign val="superscript"/>
        <sz val="10.5"/>
        <color rgb="FF000000"/>
        <rFont val="Times New Roman"/>
        <family val="1"/>
      </rPr>
      <t>-8</t>
    </r>
  </si>
  <si>
    <r>
      <t>7.99 × 10</t>
    </r>
    <r>
      <rPr>
        <b/>
        <vertAlign val="superscript"/>
        <sz val="11"/>
        <color rgb="FF000000"/>
        <rFont val="Times New Roman"/>
        <family val="1"/>
      </rPr>
      <t>-5</t>
    </r>
  </si>
  <si>
    <t>(1.02, 1.13)</t>
  </si>
  <si>
    <t>(0.89, 1.2)</t>
  </si>
  <si>
    <r>
      <t>6.91 × 10</t>
    </r>
    <r>
      <rPr>
        <b/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3.59 × 10</t>
    </r>
    <r>
      <rPr>
        <vertAlign val="superscript"/>
        <sz val="10.5"/>
        <color rgb="FF000000"/>
        <rFont val="Times New Roman"/>
        <family val="1"/>
      </rPr>
      <t>-6</t>
    </r>
  </si>
  <si>
    <r>
      <rPr>
        <sz val="10.5"/>
        <color rgb="FF000000"/>
        <rFont val="Times New Roman"/>
        <family val="1"/>
      </rPr>
      <t>8.26 × 10</t>
    </r>
    <r>
      <rPr>
        <vertAlign val="superscript"/>
        <sz val="10.5"/>
        <color rgb="FF000000"/>
        <rFont val="Times New Roman"/>
        <family val="1"/>
      </rPr>
      <t>-4</t>
    </r>
  </si>
  <si>
    <t>(1.0, 1.15)</t>
  </si>
  <si>
    <r>
      <rPr>
        <sz val="11"/>
        <color rgb="FF000000"/>
        <rFont val="Times New Roman"/>
        <family val="1"/>
      </rPr>
      <t>9.90 × 10</t>
    </r>
    <r>
      <rPr>
        <vertAlign val="superscript"/>
        <sz val="11"/>
        <color rgb="FF000000"/>
        <rFont val="Times New Roman"/>
        <family val="1"/>
      </rPr>
      <t>-2</t>
    </r>
  </si>
  <si>
    <t>(1.09, 1.38)</t>
  </si>
  <si>
    <r>
      <rPr>
        <sz val="11"/>
        <color rgb="FF000000"/>
        <rFont val="Times New Roman"/>
        <family val="1"/>
      </rPr>
      <t>1.99 × 10</t>
    </r>
    <r>
      <rPr>
        <vertAlign val="superscript"/>
        <sz val="11"/>
        <color rgb="FF000000"/>
        <rFont val="Times New Roman"/>
        <family val="1"/>
      </rPr>
      <t>-2</t>
    </r>
  </si>
  <si>
    <t>(0.92, 0.97)</t>
  </si>
  <si>
    <r>
      <rPr>
        <sz val="10.5"/>
        <color rgb="FF000000"/>
        <rFont val="Times New Roman"/>
        <family val="1"/>
      </rPr>
      <t>5.15 × 10</t>
    </r>
    <r>
      <rPr>
        <vertAlign val="superscript"/>
        <sz val="10.5"/>
        <color rgb="FF000000"/>
        <rFont val="Times New Roman"/>
        <family val="1"/>
      </rPr>
      <t>-5</t>
    </r>
  </si>
  <si>
    <r>
      <rPr>
        <sz val="11"/>
        <color rgb="FF000000"/>
        <rFont val="Times New Roman"/>
        <family val="1"/>
      </rPr>
      <t>5.05 × 10</t>
    </r>
    <r>
      <rPr>
        <vertAlign val="superscript"/>
        <sz val="11"/>
        <color rgb="FF000000"/>
        <rFont val="Times New Roman"/>
        <family val="1"/>
      </rPr>
      <t>-4</t>
    </r>
  </si>
  <si>
    <t>(0.81, 1.04)</t>
  </si>
  <si>
    <r>
      <rPr>
        <sz val="10.5"/>
        <color rgb="FF000000"/>
        <rFont val="Times New Roman"/>
        <family val="1"/>
      </rPr>
      <t>2.74 × 10</t>
    </r>
    <r>
      <rPr>
        <vertAlign val="superscript"/>
        <sz val="10.5"/>
        <color rgb="FF000000"/>
        <rFont val="Times New Roman"/>
        <family val="1"/>
      </rPr>
      <t>-2</t>
    </r>
  </si>
  <si>
    <r>
      <rPr>
        <sz val="10.5"/>
        <color rgb="FF000000"/>
        <rFont val="Times New Roman"/>
        <family val="1"/>
      </rPr>
      <t>8.67 × 10</t>
    </r>
    <r>
      <rPr>
        <vertAlign val="superscript"/>
        <sz val="10.5"/>
        <color rgb="FF000000"/>
        <rFont val="Times New Roman"/>
        <family val="1"/>
      </rPr>
      <t>-2</t>
    </r>
  </si>
  <si>
    <t>(0.98, 1.11)</t>
  </si>
  <si>
    <t>(0.87, 1.2)</t>
  </si>
  <si>
    <r>
      <rPr>
        <sz val="11"/>
        <color rgb="FF000000"/>
        <rFont val="Times New Roman"/>
        <family val="1"/>
      </rPr>
      <t>7.98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6.46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4.89 × 10</t>
    </r>
    <r>
      <rPr>
        <vertAlign val="superscript"/>
        <sz val="11"/>
        <color rgb="FF000000"/>
        <rFont val="Times New Roman"/>
        <family val="1"/>
      </rPr>
      <t>-1</t>
    </r>
  </si>
  <si>
    <t>(0.68, 1.14)</t>
  </si>
  <si>
    <r>
      <rPr>
        <sz val="11"/>
        <color rgb="FF000000"/>
        <rFont val="Times New Roman"/>
        <family val="1"/>
      </rPr>
      <t>3.69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2.90 × 10</t>
    </r>
    <r>
      <rPr>
        <vertAlign val="superscript"/>
        <sz val="10.5"/>
        <color rgb="FF000000"/>
        <rFont val="Times New Roman"/>
        <family val="1"/>
      </rPr>
      <t>-6</t>
    </r>
  </si>
  <si>
    <t>(0.89, 0.98)</t>
  </si>
  <si>
    <r>
      <rPr>
        <sz val="10.5"/>
        <color rgb="FF000000"/>
        <rFont val="Times New Roman"/>
        <family val="1"/>
      </rPr>
      <t>2.97 × 10</t>
    </r>
    <r>
      <rPr>
        <vertAlign val="superscript"/>
        <sz val="10.5"/>
        <color rgb="FF000000"/>
        <rFont val="Times New Roman"/>
        <family val="1"/>
      </rPr>
      <t>-3</t>
    </r>
  </si>
  <si>
    <t>(0.81, 1.18)</t>
  </si>
  <si>
    <t>(0.03, 0.11)</t>
  </si>
  <si>
    <r>
      <rPr>
        <sz val="10.5"/>
        <color rgb="FF000000"/>
        <rFont val="Times New Roman"/>
        <family val="1"/>
      </rPr>
      <t>8.34 × 10</t>
    </r>
    <r>
      <rPr>
        <vertAlign val="superscript"/>
        <sz val="10.5"/>
        <color rgb="FF000000"/>
        <rFont val="Times New Roman"/>
        <family val="1"/>
      </rPr>
      <t>-4</t>
    </r>
  </si>
  <si>
    <t>(0.01, 0.12)</t>
  </si>
  <si>
    <r>
      <rPr>
        <sz val="11"/>
        <color rgb="FF000000"/>
        <rFont val="Times New Roman"/>
        <family val="1"/>
      </rPr>
      <t>1.70 × 10</t>
    </r>
    <r>
      <rPr>
        <vertAlign val="superscript"/>
        <sz val="11"/>
        <color rgb="FF000000"/>
        <rFont val="Times New Roman"/>
        <family val="1"/>
      </rPr>
      <t>-2</t>
    </r>
  </si>
  <si>
    <t>(-0.05, 0.15)</t>
  </si>
  <si>
    <r>
      <rPr>
        <sz val="11"/>
        <color rgb="FF000000"/>
        <rFont val="Times New Roman"/>
        <family val="1"/>
      </rPr>
      <t>4.21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1.33 × 10</t>
    </r>
    <r>
      <rPr>
        <vertAlign val="superscript"/>
        <sz val="11"/>
        <color rgb="FF000000"/>
        <rFont val="Times New Roman"/>
        <family val="1"/>
      </rPr>
      <t>-2</t>
    </r>
  </si>
  <si>
    <t>(1.01, 1.17)</t>
  </si>
  <si>
    <r>
      <rPr>
        <sz val="11"/>
        <color rgb="FF000000"/>
        <rFont val="Times New Roman"/>
        <family val="1"/>
      </rPr>
      <t>4.93 × 10</t>
    </r>
    <r>
      <rPr>
        <vertAlign val="superscript"/>
        <sz val="11"/>
        <color rgb="FF000000"/>
        <rFont val="Times New Roman"/>
        <family val="1"/>
      </rPr>
      <t>-2</t>
    </r>
  </si>
  <si>
    <t>(0.96, 1.31)</t>
  </si>
  <si>
    <r>
      <rPr>
        <sz val="11"/>
        <color rgb="FF000000"/>
        <rFont val="Times New Roman"/>
        <family val="1"/>
      </rPr>
      <t>1.98 × 10</t>
    </r>
    <r>
      <rPr>
        <vertAlign val="superscript"/>
        <sz val="11"/>
        <color rgb="FF000000"/>
        <rFont val="Times New Roman"/>
        <family val="1"/>
      </rPr>
      <t>-1</t>
    </r>
  </si>
  <si>
    <t>(0.02, 0.07)</t>
  </si>
  <si>
    <r>
      <rPr>
        <sz val="10.5"/>
        <color rgb="FF000000"/>
        <rFont val="Times New Roman"/>
        <family val="1"/>
      </rPr>
      <t>1.52 × 10</t>
    </r>
    <r>
      <rPr>
        <vertAlign val="superscript"/>
        <sz val="10.5"/>
        <color rgb="FF000000"/>
        <rFont val="Times New Roman"/>
        <family val="1"/>
      </rPr>
      <t>-3</t>
    </r>
  </si>
  <si>
    <r>
      <rPr>
        <sz val="11"/>
        <color rgb="FF000000"/>
        <rFont val="Times New Roman"/>
        <family val="1"/>
      </rPr>
      <t>2.06 × 10</t>
    </r>
    <r>
      <rPr>
        <vertAlign val="superscript"/>
        <sz val="11"/>
        <color rgb="FF000000"/>
        <rFont val="Times New Roman"/>
        <family val="1"/>
      </rPr>
      <t>-3</t>
    </r>
  </si>
  <si>
    <r>
      <rPr>
        <sz val="11"/>
        <color rgb="FF000000"/>
        <rFont val="Times New Roman"/>
        <family val="1"/>
      </rPr>
      <t>2.43 × 10</t>
    </r>
    <r>
      <rPr>
        <vertAlign val="superscript"/>
        <sz val="11"/>
        <color rgb="FF000000"/>
        <rFont val="Times New Roman"/>
        <family val="1"/>
      </rPr>
      <t>-2</t>
    </r>
  </si>
  <si>
    <t>(0.05, 0.27)</t>
  </si>
  <si>
    <r>
      <rPr>
        <sz val="11"/>
        <color rgb="FF000000"/>
        <rFont val="Times New Roman"/>
        <family val="1"/>
      </rPr>
      <t>1.50 × 10</t>
    </r>
    <r>
      <rPr>
        <vertAlign val="superscript"/>
        <sz val="11"/>
        <color rgb="FF000000"/>
        <rFont val="Times New Roman"/>
        <family val="1"/>
      </rPr>
      <t>-2</t>
    </r>
  </si>
  <si>
    <t>(-0.17, -0.04)</t>
  </si>
  <si>
    <r>
      <rPr>
        <sz val="10.5"/>
        <color rgb="FF000000"/>
        <rFont val="Times New Roman"/>
        <family val="1"/>
      </rPr>
      <t>2.24 × 10</t>
    </r>
    <r>
      <rPr>
        <vertAlign val="superscript"/>
        <sz val="10.5"/>
        <color rgb="FF000000"/>
        <rFont val="Times New Roman"/>
        <family val="1"/>
      </rPr>
      <t>-3</t>
    </r>
  </si>
  <si>
    <t>(-0.19, -0.02)</t>
  </si>
  <si>
    <r>
      <rPr>
        <sz val="11"/>
        <color rgb="FF000000"/>
        <rFont val="Times New Roman"/>
        <family val="1"/>
      </rPr>
      <t>1.48 × 10</t>
    </r>
    <r>
      <rPr>
        <vertAlign val="superscript"/>
        <sz val="11"/>
        <color rgb="FF000000"/>
        <rFont val="Times New Roman"/>
        <family val="1"/>
      </rPr>
      <t>-2</t>
    </r>
  </si>
  <si>
    <t>(-0.2, 0.03)</t>
  </si>
  <si>
    <r>
      <rPr>
        <sz val="10.5"/>
        <color rgb="FF000000"/>
        <rFont val="Times New Roman"/>
        <family val="1"/>
      </rPr>
      <t>5.84 × 10</t>
    </r>
    <r>
      <rPr>
        <vertAlign val="superscript"/>
        <sz val="10.5"/>
        <color rgb="FF000000"/>
        <rFont val="Times New Roman"/>
        <family val="1"/>
      </rPr>
      <t>-3</t>
    </r>
  </si>
  <si>
    <r>
      <rPr>
        <sz val="10.5"/>
        <color rgb="FF000000"/>
        <rFont val="Times New Roman"/>
        <family val="1"/>
      </rPr>
      <t>9.45 × 10</t>
    </r>
    <r>
      <rPr>
        <vertAlign val="superscript"/>
        <sz val="10.5"/>
        <color rgb="FF000000"/>
        <rFont val="Times New Roman"/>
        <family val="1"/>
      </rPr>
      <t>-3</t>
    </r>
  </si>
  <si>
    <t>(1.02, 1.35)</t>
  </si>
  <si>
    <r>
      <rPr>
        <sz val="11"/>
        <color rgb="FF000000"/>
        <rFont val="Times New Roman"/>
        <family val="1"/>
      </rPr>
      <t>4.83 × 10</t>
    </r>
    <r>
      <rPr>
        <vertAlign val="superscript"/>
        <sz val="11"/>
        <color rgb="FF000000"/>
        <rFont val="Times New Roman"/>
        <family val="1"/>
      </rPr>
      <t>-2</t>
    </r>
  </si>
  <si>
    <r>
      <rPr>
        <sz val="10.5"/>
        <color rgb="FF000000"/>
        <rFont val="Times New Roman"/>
        <family val="1"/>
      </rPr>
      <t>1.18 × 10</t>
    </r>
    <r>
      <rPr>
        <vertAlign val="superscript"/>
        <sz val="10.5"/>
        <color rgb="FF000000"/>
        <rFont val="Times New Roman"/>
        <family val="1"/>
      </rPr>
      <t>-2</t>
    </r>
  </si>
  <si>
    <r>
      <rPr>
        <sz val="11"/>
        <color rgb="FF000000"/>
        <rFont val="Times New Roman"/>
        <family val="1"/>
      </rPr>
      <t>1.23 × 10</t>
    </r>
    <r>
      <rPr>
        <vertAlign val="superscript"/>
        <sz val="11"/>
        <color rgb="FF000000"/>
        <rFont val="Times New Roman"/>
        <family val="1"/>
      </rPr>
      <t>-2</t>
    </r>
  </si>
  <si>
    <t>(0.01, 0.18)</t>
  </si>
  <si>
    <r>
      <rPr>
        <sz val="11"/>
        <color rgb="FF000000"/>
        <rFont val="Times New Roman"/>
        <family val="1"/>
      </rPr>
      <t>5.86 × 10</t>
    </r>
    <r>
      <rPr>
        <vertAlign val="superscript"/>
        <sz val="11"/>
        <color rgb="FF000000"/>
        <rFont val="Times New Roman"/>
        <family val="1"/>
      </rPr>
      <t>-2</t>
    </r>
  </si>
  <si>
    <t>(-0.17, 0.22)</t>
  </si>
  <si>
    <r>
      <rPr>
        <sz val="11"/>
        <color rgb="FF000000"/>
        <rFont val="Times New Roman"/>
        <family val="1"/>
      </rPr>
      <t>8.22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1.54 × 10</t>
    </r>
    <r>
      <rPr>
        <vertAlign val="superscript"/>
        <sz val="10.5"/>
        <color rgb="FF000000"/>
        <rFont val="Times New Roman"/>
        <family val="1"/>
      </rPr>
      <t>-2</t>
    </r>
  </si>
  <si>
    <t>(-0.07, 0.0)</t>
  </si>
  <si>
    <r>
      <rPr>
        <sz val="11"/>
        <color rgb="FF000000"/>
        <rFont val="Times New Roman"/>
        <family val="1"/>
      </rPr>
      <t>5.64 × 10</t>
    </r>
    <r>
      <rPr>
        <vertAlign val="superscript"/>
        <sz val="11"/>
        <color rgb="FF000000"/>
        <rFont val="Times New Roman"/>
        <family val="1"/>
      </rPr>
      <t>-2</t>
    </r>
  </si>
  <si>
    <t>(-0.07, 0.03)</t>
  </si>
  <si>
    <t>(-0.19, 0.1)</t>
  </si>
  <si>
    <r>
      <rPr>
        <sz val="11"/>
        <color rgb="FF000000"/>
        <rFont val="Times New Roman"/>
        <family val="1"/>
      </rPr>
      <t>6.02 × 10</t>
    </r>
    <r>
      <rPr>
        <vertAlign val="superscript"/>
        <sz val="11"/>
        <color rgb="FF000000"/>
        <rFont val="Times New Roman"/>
        <family val="1"/>
      </rPr>
      <t>-1</t>
    </r>
  </si>
  <si>
    <t>logMAR final (left)</t>
  </si>
  <si>
    <t>Other</t>
    <phoneticPr fontId="7" type="noConversion"/>
  </si>
  <si>
    <t>(0.01, 0.13)</t>
  </si>
  <si>
    <r>
      <rPr>
        <sz val="10.5"/>
        <color rgb="FF000000"/>
        <rFont val="Times New Roman"/>
        <family val="1"/>
      </rPr>
      <t>2.52 × 10</t>
    </r>
    <r>
      <rPr>
        <vertAlign val="superscript"/>
        <sz val="10.5"/>
        <color rgb="FF000000"/>
        <rFont val="Times New Roman"/>
        <family val="1"/>
      </rPr>
      <t>-2</t>
    </r>
  </si>
  <si>
    <t>(0.0, 0.16)</t>
  </si>
  <si>
    <r>
      <rPr>
        <sz val="11"/>
        <color rgb="FF000000"/>
        <rFont val="Times New Roman"/>
        <family val="1"/>
      </rPr>
      <t>4.15 × 10</t>
    </r>
    <r>
      <rPr>
        <vertAlign val="superscript"/>
        <sz val="11"/>
        <color rgb="FF000000"/>
        <rFont val="Times New Roman"/>
        <family val="1"/>
      </rPr>
      <t>-2</t>
    </r>
  </si>
  <si>
    <t>(-0.02, 0.22)</t>
  </si>
  <si>
    <r>
      <rPr>
        <sz val="11"/>
        <color rgb="FF000000"/>
        <rFont val="Times New Roman"/>
        <family val="1"/>
      </rPr>
      <t>1.16 × 10</t>
    </r>
    <r>
      <rPr>
        <vertAlign val="superscript"/>
        <sz val="11"/>
        <color rgb="FF000000"/>
        <rFont val="Times New Roman"/>
        <family val="1"/>
      </rPr>
      <t>-1</t>
    </r>
  </si>
  <si>
    <t>(0.12, 0.59)</t>
  </si>
  <si>
    <r>
      <rPr>
        <sz val="11"/>
        <color rgb="FF000000"/>
        <rFont val="Times New Roman"/>
        <family val="1"/>
      </rPr>
      <t>1.42 × 10</t>
    </r>
    <r>
      <rPr>
        <vertAlign val="superscript"/>
        <sz val="11"/>
        <color rgb="FF000000"/>
        <rFont val="Times New Roman"/>
        <family val="1"/>
      </rPr>
      <t>-2</t>
    </r>
  </si>
  <si>
    <r>
      <rPr>
        <sz val="10.5"/>
        <color rgb="FF000000"/>
        <rFont val="Times New Roman"/>
        <family val="1"/>
      </rPr>
      <t>4.21 × 10</t>
    </r>
    <r>
      <rPr>
        <vertAlign val="superscript"/>
        <sz val="10.5"/>
        <color rgb="FF000000"/>
        <rFont val="Times New Roman"/>
        <family val="1"/>
      </rPr>
      <t>-2</t>
    </r>
  </si>
  <si>
    <r>
      <rPr>
        <sz val="11"/>
        <color rgb="FF000000"/>
        <rFont val="Times New Roman"/>
        <family val="1"/>
      </rPr>
      <t>1.71 × 10</t>
    </r>
    <r>
      <rPr>
        <vertAlign val="superscript"/>
        <sz val="11"/>
        <color rgb="FF000000"/>
        <rFont val="Times New Roman"/>
        <family val="1"/>
      </rPr>
      <t>-2</t>
    </r>
  </si>
  <si>
    <r>
      <rPr>
        <sz val="11"/>
        <color rgb="FF000000"/>
        <rFont val="Times New Roman"/>
        <family val="1"/>
      </rPr>
      <t>1.04 × 10</t>
    </r>
    <r>
      <rPr>
        <vertAlign val="superscript"/>
        <sz val="11"/>
        <color rgb="FF000000"/>
        <rFont val="Times New Roman"/>
        <family val="1"/>
      </rPr>
      <t>-1</t>
    </r>
  </si>
  <si>
    <t>(0.93, 1.21)</t>
  </si>
  <si>
    <r>
      <rPr>
        <sz val="11"/>
        <color rgb="FF000000"/>
        <rFont val="Times New Roman"/>
        <family val="1"/>
      </rPr>
      <t>4.09 × 10</t>
    </r>
    <r>
      <rPr>
        <vertAlign val="superscript"/>
        <sz val="11"/>
        <color rgb="FF000000"/>
        <rFont val="Times New Roman"/>
        <family val="1"/>
      </rPr>
      <t>-1</t>
    </r>
  </si>
  <si>
    <t>(-0.09, 0.0)</t>
  </si>
  <si>
    <r>
      <rPr>
        <sz val="10.5"/>
        <color rgb="FF000000"/>
        <rFont val="Times New Roman"/>
        <family val="1"/>
      </rPr>
      <t>6.32 × 10</t>
    </r>
    <r>
      <rPr>
        <vertAlign val="superscript"/>
        <sz val="10.5"/>
        <color rgb="FF000000"/>
        <rFont val="Times New Roman"/>
        <family val="1"/>
      </rPr>
      <t>-2</t>
    </r>
  </si>
  <si>
    <t>(-0.1, 0.02)</t>
  </si>
  <si>
    <r>
      <rPr>
        <sz val="11"/>
        <color rgb="FF000000"/>
        <rFont val="Times New Roman"/>
        <family val="1"/>
      </rPr>
      <t>2.11 × 10</t>
    </r>
    <r>
      <rPr>
        <vertAlign val="superscript"/>
        <sz val="11"/>
        <color rgb="FF000000"/>
        <rFont val="Times New Roman"/>
        <family val="1"/>
      </rPr>
      <t>-1</t>
    </r>
  </si>
  <si>
    <t>(-0.1, 0.08)</t>
  </si>
  <si>
    <r>
      <rPr>
        <sz val="11"/>
        <color rgb="FF000000"/>
        <rFont val="Times New Roman"/>
        <family val="1"/>
      </rPr>
      <t>7.82 × 10</t>
    </r>
    <r>
      <rPr>
        <vertAlign val="superscript"/>
        <sz val="11"/>
        <color rgb="FF000000"/>
        <rFont val="Times New Roman"/>
        <family val="1"/>
      </rPr>
      <t>-1</t>
    </r>
  </si>
  <si>
    <t>(-0.29, 0.19)</t>
  </si>
  <si>
    <r>
      <rPr>
        <sz val="11"/>
        <color rgb="FF000000"/>
        <rFont val="Times New Roman"/>
        <family val="1"/>
      </rPr>
      <t>7.13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1.44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2.76 × 10</t>
    </r>
    <r>
      <rPr>
        <vertAlign val="superscript"/>
        <sz val="10.5"/>
        <color rgb="FF000000"/>
        <rFont val="Times New Roman"/>
        <family val="1"/>
      </rPr>
      <t>-1</t>
    </r>
  </si>
  <si>
    <t>(-0.04, 0.07)</t>
  </si>
  <si>
    <r>
      <rPr>
        <sz val="10.5"/>
        <color rgb="FF000000"/>
        <rFont val="Times New Roman"/>
        <family val="1"/>
      </rPr>
      <t>5.68 × 10</t>
    </r>
    <r>
      <rPr>
        <vertAlign val="superscript"/>
        <sz val="10.5"/>
        <color rgb="FF000000"/>
        <rFont val="Times New Roman"/>
        <family val="1"/>
      </rPr>
      <t>-1</t>
    </r>
  </si>
  <si>
    <t>(-0.15, 0.27)</t>
  </si>
  <si>
    <r>
      <rPr>
        <sz val="10.5"/>
        <color rgb="FF000000"/>
        <rFont val="Times New Roman"/>
        <family val="1"/>
      </rPr>
      <t>2.86 × 10</t>
    </r>
    <r>
      <rPr>
        <vertAlign val="superscript"/>
        <sz val="10.5"/>
        <color rgb="FF000000"/>
        <rFont val="Times New Roman"/>
        <family val="1"/>
      </rPr>
      <t>-1</t>
    </r>
  </si>
  <si>
    <t>(-0.17, 0.01)</t>
  </si>
  <si>
    <r>
      <rPr>
        <sz val="11"/>
        <color rgb="FF000000"/>
        <rFont val="Times New Roman"/>
        <family val="1"/>
      </rPr>
      <t>6.88 × 10</t>
    </r>
    <r>
      <rPr>
        <vertAlign val="superscript"/>
        <sz val="11"/>
        <color rgb="FF000000"/>
        <rFont val="Times New Roman"/>
        <family val="1"/>
      </rPr>
      <t>-2</t>
    </r>
  </si>
  <si>
    <t>(-0.22, 0.01)</t>
  </si>
  <si>
    <t>(-0.46, 0.28)</t>
  </si>
  <si>
    <r>
      <rPr>
        <sz val="11"/>
        <color rgb="FF000000"/>
        <rFont val="Times New Roman"/>
        <family val="1"/>
      </rPr>
      <t>6.43 × 10</t>
    </r>
    <r>
      <rPr>
        <vertAlign val="superscript"/>
        <sz val="11"/>
        <color rgb="FF000000"/>
        <rFont val="Times New Roman"/>
        <family val="1"/>
      </rPr>
      <t>-1</t>
    </r>
  </si>
  <si>
    <t>(-0.06, 0.02)</t>
  </si>
  <si>
    <r>
      <rPr>
        <sz val="10.5"/>
        <color rgb="FF000000"/>
        <rFont val="Times New Roman"/>
        <family val="1"/>
      </rPr>
      <t>3.36 × 10</t>
    </r>
    <r>
      <rPr>
        <vertAlign val="superscript"/>
        <sz val="10.5"/>
        <color rgb="FF000000"/>
        <rFont val="Times New Roman"/>
        <family val="1"/>
      </rPr>
      <t>-1</t>
    </r>
  </si>
  <si>
    <t>(-0.08, 0.03)</t>
  </si>
  <si>
    <r>
      <rPr>
        <sz val="11"/>
        <color rgb="FF000000"/>
        <rFont val="Times New Roman"/>
        <family val="1"/>
      </rPr>
      <t>3.91 × 10</t>
    </r>
    <r>
      <rPr>
        <vertAlign val="superscript"/>
        <sz val="11"/>
        <color rgb="FF000000"/>
        <rFont val="Times New Roman"/>
        <family val="1"/>
      </rPr>
      <t>-1</t>
    </r>
  </si>
  <si>
    <t>(-0.1, 0.06)</t>
  </si>
  <si>
    <r>
      <rPr>
        <sz val="11"/>
        <color rgb="FF000000"/>
        <rFont val="Times New Roman"/>
        <family val="1"/>
      </rPr>
      <t>6.63 × 10</t>
    </r>
    <r>
      <rPr>
        <vertAlign val="superscript"/>
        <sz val="11"/>
        <color rgb="FF000000"/>
        <rFont val="Times New Roman"/>
        <family val="1"/>
      </rPr>
      <t>-1</t>
    </r>
  </si>
  <si>
    <t>(0.02, 0.23)</t>
  </si>
  <si>
    <r>
      <rPr>
        <sz val="10.5"/>
        <color rgb="FF000000"/>
        <rFont val="Times New Roman"/>
        <family val="1"/>
      </rPr>
      <t>3.82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1.17 × 10</t>
    </r>
    <r>
      <rPr>
        <vertAlign val="superscript"/>
        <sz val="11"/>
        <color rgb="FF000000"/>
        <rFont val="Times New Roman"/>
        <family val="1"/>
      </rPr>
      <t>-1</t>
    </r>
  </si>
  <si>
    <t>(-0.01, 0.1)</t>
  </si>
  <si>
    <t>(-0.08, 0.23)</t>
  </si>
  <si>
    <r>
      <rPr>
        <sz val="11"/>
        <color rgb="FF000000"/>
        <rFont val="Times New Roman"/>
        <family val="1"/>
      </rPr>
      <t>3.88 × 10</t>
    </r>
    <r>
      <rPr>
        <vertAlign val="superscript"/>
        <sz val="11"/>
        <color rgb="FF000000"/>
        <rFont val="Times New Roman"/>
        <family val="1"/>
      </rPr>
      <t>-1</t>
    </r>
  </si>
  <si>
    <t>(0.95, 1.02)</t>
  </si>
  <si>
    <r>
      <rPr>
        <sz val="10.5"/>
        <color rgb="FF000000"/>
        <rFont val="Times New Roman"/>
        <family val="1"/>
      </rPr>
      <t>4.13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8.34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9.56 × 10</t>
    </r>
    <r>
      <rPr>
        <vertAlign val="superscript"/>
        <sz val="11"/>
        <color rgb="FF000000"/>
        <rFont val="Times New Roman"/>
        <family val="1"/>
      </rPr>
      <t>-1</t>
    </r>
  </si>
  <si>
    <t>(0.95, 1.14)</t>
  </si>
  <si>
    <r>
      <rPr>
        <sz val="11"/>
        <color rgb="FF000000"/>
        <rFont val="Times New Roman"/>
        <family val="1"/>
      </rPr>
      <t>4.08 × 10</t>
    </r>
    <r>
      <rPr>
        <vertAlign val="superscript"/>
        <sz val="11"/>
        <color rgb="FF000000"/>
        <rFont val="Times New Roman"/>
        <family val="1"/>
      </rPr>
      <t>-1</t>
    </r>
  </si>
  <si>
    <t>(-0.02, 0.04)</t>
  </si>
  <si>
    <r>
      <t>5.61 × 10</t>
    </r>
    <r>
      <rPr>
        <vertAlign val="superscript"/>
        <sz val="10.5"/>
        <color rgb="FF000000"/>
        <rFont val="Times New Roman"/>
        <family val="1"/>
      </rPr>
      <t>-1</t>
    </r>
  </si>
  <si>
    <r>
      <t>8.05 × 10</t>
    </r>
    <r>
      <rPr>
        <vertAlign val="superscript"/>
        <sz val="11"/>
        <color rgb="FF000000"/>
        <rFont val="Times New Roman"/>
        <family val="1"/>
      </rPr>
      <t>-1</t>
    </r>
  </si>
  <si>
    <r>
      <t>5.29 × 10</t>
    </r>
    <r>
      <rPr>
        <vertAlign val="superscript"/>
        <sz val="11"/>
        <color rgb="FF000000"/>
        <rFont val="Times New Roman"/>
        <family val="1"/>
      </rPr>
      <t>-1</t>
    </r>
  </si>
  <si>
    <t>(-0.06, 0.16)</t>
  </si>
  <si>
    <r>
      <t>4.01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7.08 × 10</t>
    </r>
    <r>
      <rPr>
        <vertAlign val="superscript"/>
        <sz val="10.5"/>
        <color rgb="FF000000"/>
        <rFont val="Times New Roman"/>
        <family val="1"/>
      </rPr>
      <t>-1</t>
    </r>
  </si>
  <si>
    <t>(0.95, 1.12)</t>
  </si>
  <si>
    <r>
      <rPr>
        <sz val="11"/>
        <color rgb="FF000000"/>
        <rFont val="Times New Roman"/>
        <family val="1"/>
      </rPr>
      <t>4.73 × 10</t>
    </r>
    <r>
      <rPr>
        <vertAlign val="superscript"/>
        <sz val="11"/>
        <color rgb="FF000000"/>
        <rFont val="Times New Roman"/>
        <family val="1"/>
      </rPr>
      <t>-1</t>
    </r>
  </si>
  <si>
    <t>(0.94, 1.32)</t>
  </si>
  <si>
    <t>(0.98, 1.03)</t>
  </si>
  <si>
    <r>
      <rPr>
        <sz val="10.5"/>
        <color rgb="FF000000"/>
        <rFont val="Times New Roman"/>
        <family val="1"/>
      </rPr>
      <t>7.73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8.31 × 10</t>
    </r>
    <r>
      <rPr>
        <vertAlign val="superscript"/>
        <sz val="10.5"/>
        <color rgb="FF000000"/>
        <rFont val="Times New Roman"/>
        <family val="1"/>
      </rPr>
      <t>-1</t>
    </r>
  </si>
  <si>
    <t>(0.95, 1.07)</t>
  </si>
  <si>
    <r>
      <rPr>
        <sz val="11"/>
        <color rgb="FF000000"/>
        <rFont val="Times New Roman"/>
        <family val="1"/>
      </rPr>
      <t>8.48 × 10</t>
    </r>
    <r>
      <rPr>
        <vertAlign val="superscript"/>
        <sz val="11"/>
        <color rgb="FF000000"/>
        <rFont val="Times New Roman"/>
        <family val="1"/>
      </rPr>
      <t>-1</t>
    </r>
  </si>
  <si>
    <t>(0.88, 1.12)</t>
  </si>
  <si>
    <r>
      <rPr>
        <sz val="11"/>
        <color rgb="FF000000"/>
        <rFont val="Times New Roman"/>
        <family val="1"/>
      </rPr>
      <t>8.78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7.93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8.87 × 10</t>
    </r>
    <r>
      <rPr>
        <vertAlign val="superscript"/>
        <sz val="10.5"/>
        <color rgb="FF000000"/>
        <rFont val="Times New Roman"/>
        <family val="1"/>
      </rPr>
      <t>-1</t>
    </r>
  </si>
  <si>
    <t>(-0.08, 0.06)</t>
  </si>
  <si>
    <r>
      <rPr>
        <sz val="11"/>
        <color rgb="FF000000"/>
        <rFont val="Times New Roman"/>
        <family val="1"/>
      </rPr>
      <t>8.47 × 10</t>
    </r>
    <r>
      <rPr>
        <vertAlign val="superscript"/>
        <sz val="11"/>
        <color rgb="FF000000"/>
        <rFont val="Times New Roman"/>
        <family val="1"/>
      </rPr>
      <t>-1</t>
    </r>
  </si>
  <si>
    <t>(-0.19, 0.15)</t>
  </si>
  <si>
    <r>
      <rPr>
        <sz val="11"/>
        <color rgb="FF000000"/>
        <rFont val="Times New Roman"/>
        <family val="1"/>
      </rPr>
      <t>8.33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8.01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2.77 × 10</t>
    </r>
    <r>
      <rPr>
        <vertAlign val="superscript"/>
        <sz val="11"/>
        <color rgb="FF000000"/>
        <rFont val="Times New Roman"/>
        <family val="1"/>
      </rPr>
      <t>-1</t>
    </r>
  </si>
  <si>
    <t>(-0.08, 0.02)</t>
  </si>
  <si>
    <r>
      <rPr>
        <sz val="11"/>
        <color rgb="FF000000"/>
        <rFont val="Times New Roman"/>
        <family val="1"/>
      </rPr>
      <t>2.81 × 10</t>
    </r>
    <r>
      <rPr>
        <vertAlign val="superscript"/>
        <sz val="11"/>
        <color rgb="FF000000"/>
        <rFont val="Times New Roman"/>
        <family val="1"/>
      </rPr>
      <t>-1</t>
    </r>
  </si>
  <si>
    <t>(-0.25, 0.04)</t>
  </si>
  <si>
    <t>(-0.09, -0.03)</t>
  </si>
  <si>
    <r>
      <rPr>
        <sz val="10.5"/>
        <color rgb="FF000000"/>
        <rFont val="Times New Roman"/>
        <family val="1"/>
      </rPr>
      <t>8.54 × 10</t>
    </r>
    <r>
      <rPr>
        <vertAlign val="superscript"/>
        <sz val="10.5"/>
        <color rgb="FF000000"/>
        <rFont val="Times New Roman"/>
        <family val="1"/>
      </rPr>
      <t>-5</t>
    </r>
  </si>
  <si>
    <t>(-0.1, -0.02)</t>
  </si>
  <si>
    <r>
      <rPr>
        <sz val="11"/>
        <color rgb="FF000000"/>
        <rFont val="Times New Roman"/>
        <family val="1"/>
      </rPr>
      <t>9.46 × 10</t>
    </r>
    <r>
      <rPr>
        <vertAlign val="superscript"/>
        <sz val="11"/>
        <color rgb="FF000000"/>
        <rFont val="Times New Roman"/>
        <family val="1"/>
      </rPr>
      <t>-4</t>
    </r>
  </si>
  <si>
    <r>
      <rPr>
        <sz val="11"/>
        <color rgb="FF000000"/>
        <rFont val="Times New Roman"/>
        <family val="1"/>
      </rPr>
      <t>3.47 × 10</t>
    </r>
    <r>
      <rPr>
        <vertAlign val="superscript"/>
        <sz val="11"/>
        <color rgb="FF000000"/>
        <rFont val="Times New Roman"/>
        <family val="1"/>
      </rPr>
      <t>-2</t>
    </r>
  </si>
  <si>
    <t>(-0.19, 0.05)</t>
  </si>
  <si>
    <r>
      <rPr>
        <sz val="11"/>
        <color rgb="FF000000"/>
        <rFont val="Times New Roman"/>
        <family val="1"/>
      </rPr>
      <t>3.04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4.13 × 10</t>
    </r>
    <r>
      <rPr>
        <vertAlign val="superscript"/>
        <sz val="10.5"/>
        <color rgb="FF000000"/>
        <rFont val="Times New Roman"/>
        <family val="1"/>
      </rPr>
      <t>-3</t>
    </r>
  </si>
  <si>
    <r>
      <rPr>
        <sz val="11"/>
        <color rgb="FF000000"/>
        <rFont val="Times New Roman"/>
        <family val="1"/>
      </rPr>
      <t>7.49 × 10</t>
    </r>
    <r>
      <rPr>
        <vertAlign val="superscript"/>
        <sz val="11"/>
        <color rgb="FF000000"/>
        <rFont val="Times New Roman"/>
        <family val="1"/>
      </rPr>
      <t>-3</t>
    </r>
  </si>
  <si>
    <r>
      <rPr>
        <sz val="11"/>
        <color rgb="FF000000"/>
        <rFont val="Times New Roman"/>
        <family val="1"/>
      </rPr>
      <t>5.28 × 10</t>
    </r>
    <r>
      <rPr>
        <vertAlign val="superscript"/>
        <sz val="11"/>
        <color rgb="FF000000"/>
        <rFont val="Times New Roman"/>
        <family val="1"/>
      </rPr>
      <t>-2</t>
    </r>
  </si>
  <si>
    <t>(0.94, 1.14)</t>
  </si>
  <si>
    <r>
      <rPr>
        <sz val="11"/>
        <color rgb="FF000000"/>
        <rFont val="Times New Roman"/>
        <family val="1"/>
      </rPr>
      <t>4.97 × 10</t>
    </r>
    <r>
      <rPr>
        <vertAlign val="superscript"/>
        <sz val="11"/>
        <color rgb="FF000000"/>
        <rFont val="Times New Roman"/>
        <family val="1"/>
      </rPr>
      <t>-1</t>
    </r>
  </si>
  <si>
    <t>(0, 0.07)</t>
  </si>
  <si>
    <t>(-0.14, 0.14)</t>
  </si>
  <si>
    <t>(0.96, 1.01)</t>
  </si>
  <si>
    <r>
      <rPr>
        <sz val="10.5"/>
        <color rgb="FF000000"/>
        <rFont val="Times New Roman"/>
        <family val="1"/>
      </rPr>
      <t>3.18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5.16 × 10</t>
    </r>
    <r>
      <rPr>
        <vertAlign val="superscript"/>
        <sz val="10.5"/>
        <color rgb="FF000000"/>
        <rFont val="Times New Roman"/>
        <family val="1"/>
      </rPr>
      <t>-1</t>
    </r>
  </si>
  <si>
    <t>(0.94, 1.07)</t>
  </si>
  <si>
    <r>
      <rPr>
        <sz val="11"/>
        <color rgb="FF000000"/>
        <rFont val="Times New Roman"/>
        <family val="1"/>
      </rPr>
      <t>9.08 × 10</t>
    </r>
    <r>
      <rPr>
        <vertAlign val="superscript"/>
        <sz val="11"/>
        <color rgb="FF000000"/>
        <rFont val="Times New Roman"/>
        <family val="1"/>
      </rPr>
      <t>-1</t>
    </r>
  </si>
  <si>
    <t>(0.81, 1.22)</t>
  </si>
  <si>
    <r>
      <rPr>
        <sz val="10.5"/>
        <color rgb="FF000000"/>
        <rFont val="Times New Roman"/>
        <family val="1"/>
      </rPr>
      <t>4.71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3.81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5.17 × 10</t>
    </r>
    <r>
      <rPr>
        <vertAlign val="superscript"/>
        <sz val="11"/>
        <color rgb="FF000000"/>
        <rFont val="Times New Roman"/>
        <family val="1"/>
      </rPr>
      <t>-1</t>
    </r>
  </si>
  <si>
    <t>(0.88, 1.15)</t>
  </si>
  <si>
    <r>
      <rPr>
        <sz val="10.5"/>
        <color rgb="FF000000"/>
        <rFont val="Times New Roman"/>
        <family val="1"/>
      </rPr>
      <t>9.74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7.67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2.61 × 10</t>
    </r>
    <r>
      <rPr>
        <vertAlign val="superscript"/>
        <sz val="10.5"/>
        <color rgb="FF000000"/>
        <rFont val="Times New Roman"/>
        <family val="1"/>
      </rPr>
      <t>-1</t>
    </r>
  </si>
  <si>
    <t>(0.83, 1.13)</t>
  </si>
  <si>
    <r>
      <rPr>
        <sz val="11"/>
        <color rgb="FF000000"/>
        <rFont val="Times New Roman"/>
        <family val="1"/>
      </rPr>
      <t>6.96 × 10</t>
    </r>
    <r>
      <rPr>
        <vertAlign val="superscript"/>
        <sz val="11"/>
        <color rgb="FF000000"/>
        <rFont val="Times New Roman"/>
        <family val="1"/>
      </rPr>
      <t>-1</t>
    </r>
  </si>
  <si>
    <t>Other_Employment</t>
  </si>
  <si>
    <t>(0.01, 0.08)</t>
  </si>
  <si>
    <r>
      <rPr>
        <sz val="10.5"/>
        <color rgb="FF000000"/>
        <rFont val="Times New Roman"/>
        <family val="1"/>
      </rPr>
      <t>9.97 × 10</t>
    </r>
    <r>
      <rPr>
        <vertAlign val="superscript"/>
        <sz val="10.5"/>
        <color rgb="FF000000"/>
        <rFont val="Times New Roman"/>
        <family val="1"/>
      </rPr>
      <t>-3</t>
    </r>
  </si>
  <si>
    <t>(-0.0, 0.09)</t>
  </si>
  <si>
    <r>
      <rPr>
        <sz val="11"/>
        <color rgb="FF000000"/>
        <rFont val="Times New Roman"/>
        <family val="1"/>
      </rPr>
      <t>5.21 × 10</t>
    </r>
    <r>
      <rPr>
        <vertAlign val="superscript"/>
        <sz val="11"/>
        <color rgb="FF000000"/>
        <rFont val="Times New Roman"/>
        <family val="1"/>
      </rPr>
      <t>-2</t>
    </r>
  </si>
  <si>
    <t>(-0.02, 0.1)</t>
  </si>
  <si>
    <r>
      <rPr>
        <sz val="11"/>
        <color rgb="FF000000"/>
        <rFont val="Times New Roman"/>
        <family val="1"/>
      </rPr>
      <t>2.41 × 10</t>
    </r>
    <r>
      <rPr>
        <vertAlign val="superscript"/>
        <sz val="11"/>
        <color rgb="FF000000"/>
        <rFont val="Times New Roman"/>
        <family val="1"/>
      </rPr>
      <t>-1</t>
    </r>
  </si>
  <si>
    <t>(-0.11, 0.14)</t>
  </si>
  <si>
    <r>
      <rPr>
        <sz val="11"/>
        <color rgb="FF000000"/>
        <rFont val="Times New Roman"/>
        <family val="1"/>
      </rPr>
      <t>8.26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6.80 × 10</t>
    </r>
    <r>
      <rPr>
        <vertAlign val="superscript"/>
        <sz val="10.5"/>
        <color rgb="FF000000"/>
        <rFont val="Times New Roman"/>
        <family val="1"/>
      </rPr>
      <t>-2</t>
    </r>
  </si>
  <si>
    <t>(0.94, 1.01)</t>
  </si>
  <si>
    <r>
      <rPr>
        <sz val="11"/>
        <color rgb="FF000000"/>
        <rFont val="Times New Roman"/>
        <family val="1"/>
      </rPr>
      <t>1.84 × 10</t>
    </r>
    <r>
      <rPr>
        <vertAlign val="superscript"/>
        <sz val="11"/>
        <color rgb="FF000000"/>
        <rFont val="Times New Roman"/>
        <family val="1"/>
      </rPr>
      <t>-1</t>
    </r>
  </si>
  <si>
    <t>(0.93, 1.03)</t>
  </si>
  <si>
    <r>
      <rPr>
        <sz val="11"/>
        <color rgb="FF000000"/>
        <rFont val="Times New Roman"/>
        <family val="1"/>
      </rPr>
      <t>8.71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9.73 × 10</t>
    </r>
    <r>
      <rPr>
        <vertAlign val="superscript"/>
        <sz val="10.5"/>
        <color rgb="FF000000"/>
        <rFont val="Times New Roman"/>
        <family val="1"/>
      </rPr>
      <t>-2</t>
    </r>
  </si>
  <si>
    <r>
      <rPr>
        <sz val="11"/>
        <color rgb="FF000000"/>
        <rFont val="Times New Roman"/>
        <family val="1"/>
      </rPr>
      <t>1.34 × 10</t>
    </r>
    <r>
      <rPr>
        <vertAlign val="superscript"/>
        <sz val="11"/>
        <color rgb="FF000000"/>
        <rFont val="Times New Roman"/>
        <family val="1"/>
      </rPr>
      <t>-1</t>
    </r>
  </si>
  <si>
    <t>(-0.05, 0.14)</t>
  </si>
  <si>
    <r>
      <rPr>
        <sz val="11"/>
        <color rgb="FF000000"/>
        <rFont val="Times New Roman"/>
        <family val="1"/>
      </rPr>
      <t>3.39 × 10</t>
    </r>
    <r>
      <rPr>
        <vertAlign val="superscript"/>
        <sz val="11"/>
        <color rgb="FF000000"/>
        <rFont val="Times New Roman"/>
        <family val="1"/>
      </rPr>
      <t>-1</t>
    </r>
  </si>
  <si>
    <t>(-0.12, 0.19)</t>
  </si>
  <si>
    <r>
      <rPr>
        <sz val="11"/>
        <color rgb="FF000000"/>
        <rFont val="Times New Roman"/>
        <family val="1"/>
      </rPr>
      <t>6.31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1.14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6.23 × 10</t>
    </r>
    <r>
      <rPr>
        <vertAlign val="superscript"/>
        <sz val="11"/>
        <color rgb="FF000000"/>
        <rFont val="Times New Roman"/>
        <family val="1"/>
      </rPr>
      <t>-1</t>
    </r>
  </si>
  <si>
    <t>(0.93, 1.06)</t>
  </si>
  <si>
    <r>
      <rPr>
        <sz val="11"/>
        <color rgb="FF000000"/>
        <rFont val="Times New Roman"/>
        <family val="1"/>
      </rPr>
      <t>8.56 × 10</t>
    </r>
    <r>
      <rPr>
        <vertAlign val="superscript"/>
        <sz val="11"/>
        <color rgb="FF000000"/>
        <rFont val="Times New Roman"/>
        <family val="1"/>
      </rPr>
      <t>-1</t>
    </r>
  </si>
  <si>
    <t>(-0.2, 0.12)</t>
  </si>
  <si>
    <r>
      <rPr>
        <sz val="11"/>
        <color rgb="FF000000"/>
        <rFont val="Times New Roman"/>
        <family val="1"/>
      </rPr>
      <t>6.26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4.67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7.09 × 10</t>
    </r>
    <r>
      <rPr>
        <vertAlign val="superscript"/>
        <sz val="11"/>
        <color rgb="FF000000"/>
        <rFont val="Times New Roman"/>
        <family val="1"/>
      </rPr>
      <t>-1</t>
    </r>
  </si>
  <si>
    <t>(0.93, 1.09)</t>
  </si>
  <si>
    <t>(0.75, 1.09)</t>
  </si>
  <si>
    <r>
      <rPr>
        <sz val="11"/>
        <color rgb="FF000000"/>
        <rFont val="Times New Roman"/>
        <family val="1"/>
      </rPr>
      <t>3.19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5.34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4.66 × 10</t>
    </r>
    <r>
      <rPr>
        <vertAlign val="superscript"/>
        <sz val="10.5"/>
        <color rgb="FF000000"/>
        <rFont val="Times New Roman"/>
        <family val="1"/>
      </rPr>
      <t>-1</t>
    </r>
  </si>
  <si>
    <t>(0.91, 1.21)</t>
  </si>
  <si>
    <r>
      <rPr>
        <sz val="11"/>
        <color rgb="FF000000"/>
        <rFont val="Times New Roman"/>
        <family val="1"/>
      </rPr>
      <t>5.22 × 10</t>
    </r>
    <r>
      <rPr>
        <vertAlign val="superscript"/>
        <sz val="11"/>
        <color rgb="FF000000"/>
        <rFont val="Times New Roman"/>
        <family val="1"/>
      </rPr>
      <t>-1</t>
    </r>
  </si>
  <si>
    <t>(0.81, 1.36)</t>
  </si>
  <si>
    <r>
      <rPr>
        <sz val="11"/>
        <color rgb="FF000000"/>
        <rFont val="Times New Roman"/>
        <family val="1"/>
      </rPr>
      <t>7.40 × 10</t>
    </r>
    <r>
      <rPr>
        <vertAlign val="superscript"/>
        <sz val="11"/>
        <color rgb="FF000000"/>
        <rFont val="Times New Roman"/>
        <family val="1"/>
      </rPr>
      <t>-1</t>
    </r>
  </si>
  <si>
    <t>(0.94, 1.04)</t>
  </si>
  <si>
    <r>
      <rPr>
        <sz val="10.5"/>
        <color rgb="FF000000"/>
        <rFont val="Times New Roman"/>
        <family val="1"/>
      </rPr>
      <t>6.09 × 10</t>
    </r>
    <r>
      <rPr>
        <vertAlign val="superscript"/>
        <sz val="10.5"/>
        <color rgb="FF000000"/>
        <rFont val="Times New Roman"/>
        <family val="1"/>
      </rPr>
      <t>-1</t>
    </r>
  </si>
  <si>
    <t>(0.93, 1.07)</t>
  </si>
  <si>
    <r>
      <rPr>
        <sz val="10.5"/>
        <color rgb="FF000000"/>
        <rFont val="Times New Roman"/>
        <family val="1"/>
      </rPr>
      <t>8.98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9.18 × 10</t>
    </r>
    <r>
      <rPr>
        <vertAlign val="superscript"/>
        <sz val="11"/>
        <color rgb="FF000000"/>
        <rFont val="Times New Roman"/>
        <family val="1"/>
      </rPr>
      <t>-1</t>
    </r>
  </si>
  <si>
    <t>(0.87, 1.4)</t>
  </si>
  <si>
    <r>
      <rPr>
        <sz val="11"/>
        <color rgb="FF000000"/>
        <rFont val="Times New Roman"/>
        <family val="1"/>
      </rPr>
      <t>4.43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6.90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7.61 × 10</t>
    </r>
    <r>
      <rPr>
        <vertAlign val="superscript"/>
        <sz val="11"/>
        <color rgb="FF000000"/>
        <rFont val="Times New Roman"/>
        <family val="1"/>
      </rPr>
      <t>-1</t>
    </r>
  </si>
  <si>
    <t>(0.9, 1.07)</t>
  </si>
  <si>
    <r>
      <rPr>
        <sz val="11"/>
        <color rgb="FF000000"/>
        <rFont val="Times New Roman"/>
        <family val="1"/>
      </rPr>
      <t>6.48 × 10</t>
    </r>
    <r>
      <rPr>
        <vertAlign val="superscript"/>
        <sz val="11"/>
        <color rgb="FF000000"/>
        <rFont val="Times New Roman"/>
        <family val="1"/>
      </rPr>
      <t>-1</t>
    </r>
  </si>
  <si>
    <t>(0.82, 1.14)</t>
  </si>
  <si>
    <r>
      <rPr>
        <sz val="11"/>
        <color rgb="FF000000"/>
        <rFont val="Times New Roman"/>
        <family val="1"/>
      </rPr>
      <t>7.03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8.47 × 10</t>
    </r>
    <r>
      <rPr>
        <vertAlign val="superscript"/>
        <sz val="10.5"/>
        <color rgb="FF000000"/>
        <rFont val="Times New Roman"/>
        <family val="1"/>
      </rPr>
      <t>-1</t>
    </r>
  </si>
  <si>
    <t>(0.94, 1.11)</t>
  </si>
  <si>
    <t>(0.9, 1.32)</t>
  </si>
  <si>
    <r>
      <rPr>
        <sz val="11"/>
        <color rgb="FF000000"/>
        <rFont val="Times New Roman"/>
        <family val="1"/>
      </rPr>
      <t>4.15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9.27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9.23 × 10</t>
    </r>
    <r>
      <rPr>
        <vertAlign val="superscript"/>
        <sz val="11"/>
        <color rgb="FF000000"/>
        <rFont val="Times New Roman"/>
        <family val="1"/>
      </rPr>
      <t>-1</t>
    </r>
  </si>
  <si>
    <t>(0.89, 1.12)</t>
  </si>
  <si>
    <r>
      <rPr>
        <sz val="11"/>
        <color rgb="FF000000"/>
        <rFont val="Times New Roman"/>
        <family val="1"/>
      </rPr>
      <t>9.80 × 10</t>
    </r>
    <r>
      <rPr>
        <vertAlign val="superscript"/>
        <sz val="11"/>
        <color rgb="FF000000"/>
        <rFont val="Times New Roman"/>
        <family val="1"/>
      </rPr>
      <t>-1</t>
    </r>
  </si>
  <si>
    <t>(0.75, 1.27)</t>
  </si>
  <si>
    <t>(0.1, 0.15)</t>
  </si>
  <si>
    <r>
      <t>9.71 × 10</t>
    </r>
    <r>
      <rPr>
        <b/>
        <vertAlign val="superscript"/>
        <sz val="10.5"/>
        <color rgb="FF000000"/>
        <rFont val="Times New Roman"/>
        <family val="1"/>
      </rPr>
      <t>-17</t>
    </r>
  </si>
  <si>
    <t>(0.08, 0.16)</t>
  </si>
  <si>
    <r>
      <t>2.70 × 10</t>
    </r>
    <r>
      <rPr>
        <b/>
        <vertAlign val="superscript"/>
        <sz val="11"/>
        <color rgb="FF000000"/>
        <rFont val="Times New Roman"/>
        <family val="1"/>
      </rPr>
      <t>-9</t>
    </r>
  </si>
  <si>
    <r>
      <t>2.40 × 10</t>
    </r>
    <r>
      <rPr>
        <b/>
        <vertAlign val="superscript"/>
        <sz val="11"/>
        <color rgb="FF000000"/>
        <rFont val="Times New Roman"/>
        <family val="1"/>
      </rPr>
      <t>-3</t>
    </r>
  </si>
  <si>
    <t>(0.06, 0.29)</t>
  </si>
  <si>
    <r>
      <t>1.53 × 10</t>
    </r>
    <r>
      <rPr>
        <b/>
        <vertAlign val="superscript"/>
        <sz val="11"/>
        <color rgb="FF000000"/>
        <rFont val="Times New Roman"/>
        <family val="1"/>
      </rPr>
      <t>-2</t>
    </r>
  </si>
  <si>
    <t>(0.08, 0.13)</t>
  </si>
  <si>
    <r>
      <t>6.57 × 10</t>
    </r>
    <r>
      <rPr>
        <b/>
        <vertAlign val="superscript"/>
        <sz val="10.5"/>
        <color rgb="FF000000"/>
        <rFont val="Times New Roman"/>
        <family val="1"/>
      </rPr>
      <t>-14</t>
    </r>
  </si>
  <si>
    <r>
      <t>4.49 × 10</t>
    </r>
    <r>
      <rPr>
        <b/>
        <vertAlign val="superscript"/>
        <sz val="11"/>
        <color rgb="FF000000"/>
        <rFont val="Times New Roman"/>
        <family val="1"/>
      </rPr>
      <t>-7</t>
    </r>
  </si>
  <si>
    <t>(0.04, 0.13)</t>
  </si>
  <si>
    <r>
      <t>3.92 × 10</t>
    </r>
    <r>
      <rPr>
        <b/>
        <vertAlign val="superscript"/>
        <sz val="11"/>
        <color rgb="FF000000"/>
        <rFont val="Times New Roman"/>
        <family val="1"/>
      </rPr>
      <t>-3</t>
    </r>
  </si>
  <si>
    <t>(-0.02, 0.24)</t>
  </si>
  <si>
    <r>
      <t>1.18 × 10</t>
    </r>
    <r>
      <rPr>
        <b/>
        <vertAlign val="superscript"/>
        <sz val="11"/>
        <color rgb="FF000000"/>
        <rFont val="Times New Roman"/>
        <family val="1"/>
      </rPr>
      <t>-1</t>
    </r>
  </si>
  <si>
    <t>(0.1, 0.17)</t>
  </si>
  <si>
    <r>
      <t>1.37 × 10</t>
    </r>
    <r>
      <rPr>
        <b/>
        <vertAlign val="superscript"/>
        <sz val="10.5"/>
        <color rgb="FF000000"/>
        <rFont val="Times New Roman"/>
        <family val="1"/>
      </rPr>
      <t>-13</t>
    </r>
  </si>
  <si>
    <t>(0.09, 0.18)</t>
  </si>
  <si>
    <r>
      <t>1.54 × 10</t>
    </r>
    <r>
      <rPr>
        <b/>
        <vertAlign val="superscript"/>
        <sz val="11"/>
        <color rgb="FF000000"/>
        <rFont val="Times New Roman"/>
        <family val="1"/>
      </rPr>
      <t>-9</t>
    </r>
  </si>
  <si>
    <t>(0.08, 0.19)</t>
  </si>
  <si>
    <r>
      <t>1.44 × 10</t>
    </r>
    <r>
      <rPr>
        <b/>
        <vertAlign val="superscript"/>
        <sz val="11"/>
        <color rgb="FF000000"/>
        <rFont val="Times New Roman"/>
        <family val="1"/>
      </rPr>
      <t>-3</t>
    </r>
  </si>
  <si>
    <t>(0.05, 0.36)</t>
  </si>
  <si>
    <r>
      <t>3.36 × 10</t>
    </r>
    <r>
      <rPr>
        <b/>
        <vertAlign val="superscript"/>
        <sz val="11"/>
        <color rgb="FF000000"/>
        <rFont val="Times New Roman"/>
        <family val="1"/>
      </rPr>
      <t>-2</t>
    </r>
  </si>
  <si>
    <t>(0.09, 0.16)</t>
  </si>
  <si>
    <r>
      <t>5.96 × 10</t>
    </r>
    <r>
      <rPr>
        <b/>
        <vertAlign val="superscript"/>
        <sz val="10.5"/>
        <color rgb="FF000000"/>
        <rFont val="Times New Roman"/>
        <family val="1"/>
      </rPr>
      <t>-12</t>
    </r>
  </si>
  <si>
    <t>(0.09, 0.17)</t>
  </si>
  <si>
    <r>
      <t>2.81 × 10</t>
    </r>
    <r>
      <rPr>
        <b/>
        <vertAlign val="superscript"/>
        <sz val="11"/>
        <color rgb="FF000000"/>
        <rFont val="Times New Roman"/>
        <family val="1"/>
      </rPr>
      <t>-9</t>
    </r>
  </si>
  <si>
    <r>
      <t>1.85 × 10</t>
    </r>
    <r>
      <rPr>
        <b/>
        <vertAlign val="superscript"/>
        <sz val="11"/>
        <color rgb="FF000000"/>
        <rFont val="Times New Roman"/>
        <family val="1"/>
      </rPr>
      <t>-3</t>
    </r>
  </si>
  <si>
    <t>(0.03, 0.35)</t>
  </si>
  <si>
    <r>
      <t>4.49 × 10</t>
    </r>
    <r>
      <rPr>
        <b/>
        <vertAlign val="superscript"/>
        <sz val="11"/>
        <color rgb="FF000000"/>
        <rFont val="Times New Roman"/>
        <family val="1"/>
      </rPr>
      <t>-2</t>
    </r>
  </si>
  <si>
    <r>
      <t>2.35 × 10</t>
    </r>
    <r>
      <rPr>
        <b/>
        <vertAlign val="superscript"/>
        <sz val="10.5"/>
        <color rgb="FF000000"/>
        <rFont val="Times New Roman"/>
        <family val="1"/>
      </rPr>
      <t>-8</t>
    </r>
  </si>
  <si>
    <t>(0.05, 0.14)</t>
  </si>
  <si>
    <r>
      <t>2.94 × 10</t>
    </r>
    <r>
      <rPr>
        <b/>
        <vertAlign val="superscript"/>
        <sz val="11"/>
        <color rgb="FF000000"/>
        <rFont val="Times New Roman"/>
        <family val="1"/>
      </rPr>
      <t>-5</t>
    </r>
  </si>
  <si>
    <t>(0.03, 0.16)</t>
  </si>
  <si>
    <r>
      <t>1.49 × 10</t>
    </r>
    <r>
      <rPr>
        <b/>
        <vertAlign val="superscript"/>
        <sz val="11"/>
        <color rgb="FF000000"/>
        <rFont val="Times New Roman"/>
        <family val="1"/>
      </rPr>
      <t>-2</t>
    </r>
  </si>
  <si>
    <t>(0.08, 0.37)</t>
  </si>
  <si>
    <r>
      <t>1.43 × 10</t>
    </r>
    <r>
      <rPr>
        <b/>
        <vertAlign val="superscript"/>
        <sz val="11"/>
        <color rgb="FF000000"/>
        <rFont val="Times New Roman"/>
        <family val="1"/>
      </rPr>
      <t>-2</t>
    </r>
  </si>
  <si>
    <r>
      <t>9.15 × 10</t>
    </r>
    <r>
      <rPr>
        <b/>
        <vertAlign val="superscript"/>
        <sz val="10.5"/>
        <color rgb="FF000000"/>
        <rFont val="Times New Roman"/>
        <family val="1"/>
      </rPr>
      <t>-8</t>
    </r>
  </si>
  <si>
    <r>
      <t>2.12 × 10</t>
    </r>
    <r>
      <rPr>
        <b/>
        <vertAlign val="superscript"/>
        <sz val="11"/>
        <color rgb="FF000000"/>
        <rFont val="Times New Roman"/>
        <family val="1"/>
      </rPr>
      <t>-5</t>
    </r>
  </si>
  <si>
    <r>
      <t>1.63 × 10</t>
    </r>
    <r>
      <rPr>
        <b/>
        <vertAlign val="superscript"/>
        <sz val="11"/>
        <color rgb="FF000000"/>
        <rFont val="Times New Roman"/>
        <family val="1"/>
      </rPr>
      <t>-2</t>
    </r>
  </si>
  <si>
    <t>(0.01, 0.36)</t>
  </si>
  <si>
    <r>
      <t>7.28 × 10</t>
    </r>
    <r>
      <rPr>
        <b/>
        <vertAlign val="superscript"/>
        <sz val="11"/>
        <color rgb="FF000000"/>
        <rFont val="Times New Roman"/>
        <family val="1"/>
      </rPr>
      <t>-2</t>
    </r>
  </si>
  <si>
    <t>Other_Hematological test</t>
    <phoneticPr fontId="7" type="noConversion"/>
  </si>
  <si>
    <t>(0.04, 0.1)</t>
  </si>
  <si>
    <r>
      <rPr>
        <sz val="10.5"/>
        <color rgb="FF000000"/>
        <rFont val="Times New Roman"/>
        <family val="1"/>
      </rPr>
      <t>8.77 × 10</t>
    </r>
    <r>
      <rPr>
        <vertAlign val="superscript"/>
        <sz val="10.5"/>
        <color rgb="FF000000"/>
        <rFont val="Times New Roman"/>
        <family val="1"/>
      </rPr>
      <t>-7</t>
    </r>
  </si>
  <si>
    <r>
      <rPr>
        <sz val="11"/>
        <color rgb="FF000000"/>
        <rFont val="Times New Roman"/>
        <family val="1"/>
      </rPr>
      <t>1.68 × 10</t>
    </r>
    <r>
      <rPr>
        <vertAlign val="superscript"/>
        <sz val="11"/>
        <color rgb="FF000000"/>
        <rFont val="Times New Roman"/>
        <family val="1"/>
      </rPr>
      <t>-3</t>
    </r>
  </si>
  <si>
    <r>
      <rPr>
        <sz val="11"/>
        <color rgb="FF000000"/>
        <rFont val="Times New Roman"/>
        <family val="1"/>
      </rPr>
      <t>2.62 × 10</t>
    </r>
    <r>
      <rPr>
        <vertAlign val="superscript"/>
        <sz val="11"/>
        <color rgb="FF000000"/>
        <rFont val="Times New Roman"/>
        <family val="1"/>
      </rPr>
      <t>-1</t>
    </r>
  </si>
  <si>
    <t>(-0.04, 0.22)</t>
  </si>
  <si>
    <t>(-0.07, -0.02)</t>
  </si>
  <si>
    <r>
      <rPr>
        <sz val="10.5"/>
        <color rgb="FF000000"/>
        <rFont val="Times New Roman"/>
        <family val="1"/>
      </rPr>
      <t>8.17 × 10</t>
    </r>
    <r>
      <rPr>
        <vertAlign val="superscript"/>
        <sz val="10.5"/>
        <color rgb="FF000000"/>
        <rFont val="Times New Roman"/>
        <family val="1"/>
      </rPr>
      <t>-4</t>
    </r>
  </si>
  <si>
    <r>
      <rPr>
        <sz val="11"/>
        <color rgb="FF000000"/>
        <rFont val="Times New Roman"/>
        <family val="1"/>
      </rPr>
      <t>1.59 × 10</t>
    </r>
    <r>
      <rPr>
        <vertAlign val="superscript"/>
        <sz val="11"/>
        <color rgb="FF000000"/>
        <rFont val="Times New Roman"/>
        <family val="1"/>
      </rPr>
      <t>-2</t>
    </r>
  </si>
  <si>
    <t>(-0.08, 0.01)</t>
  </si>
  <si>
    <r>
      <rPr>
        <sz val="11"/>
        <color rgb="FF000000"/>
        <rFont val="Times New Roman"/>
        <family val="1"/>
      </rPr>
      <t>2.00 × 10</t>
    </r>
    <r>
      <rPr>
        <vertAlign val="superscript"/>
        <sz val="11"/>
        <color rgb="FF000000"/>
        <rFont val="Times New Roman"/>
        <family val="1"/>
      </rPr>
      <t>-1</t>
    </r>
  </si>
  <si>
    <t>(-0.08, 0.1)</t>
  </si>
  <si>
    <r>
      <rPr>
        <sz val="11"/>
        <color rgb="FF000000"/>
        <rFont val="Times New Roman"/>
        <family val="1"/>
      </rPr>
      <t>8.96 × 10</t>
    </r>
    <r>
      <rPr>
        <vertAlign val="superscript"/>
        <sz val="11"/>
        <color rgb="FF000000"/>
        <rFont val="Times New Roman"/>
        <family val="1"/>
      </rPr>
      <t>-1</t>
    </r>
  </si>
  <si>
    <t>(0.01, 0.07)</t>
  </si>
  <si>
    <r>
      <rPr>
        <sz val="10.5"/>
        <color rgb="FF000000"/>
        <rFont val="Times New Roman"/>
        <family val="1"/>
      </rPr>
      <t>2.02 × 10</t>
    </r>
    <r>
      <rPr>
        <vertAlign val="superscript"/>
        <sz val="10.5"/>
        <color rgb="FF000000"/>
        <rFont val="Times New Roman"/>
        <family val="1"/>
      </rPr>
      <t>-2</t>
    </r>
  </si>
  <si>
    <r>
      <rPr>
        <sz val="11"/>
        <color rgb="FF000000"/>
        <rFont val="Times New Roman"/>
        <family val="1"/>
      </rPr>
      <t>2.38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3.72 × 10</t>
    </r>
    <r>
      <rPr>
        <vertAlign val="superscript"/>
        <sz val="11"/>
        <color rgb="FF000000"/>
        <rFont val="Times New Roman"/>
        <family val="1"/>
      </rPr>
      <t>-1</t>
    </r>
  </si>
  <si>
    <t>(-0.01, 0.26)</t>
  </si>
  <si>
    <t>(0.0, 0.06)</t>
  </si>
  <si>
    <r>
      <rPr>
        <sz val="10.5"/>
        <color rgb="FF000000"/>
        <rFont val="Times New Roman"/>
        <family val="1"/>
      </rPr>
      <t>2.37 × 10</t>
    </r>
    <r>
      <rPr>
        <vertAlign val="superscript"/>
        <sz val="10.5"/>
        <color rgb="FF000000"/>
        <rFont val="Times New Roman"/>
        <family val="1"/>
      </rPr>
      <t>-2</t>
    </r>
  </si>
  <si>
    <r>
      <rPr>
        <sz val="11"/>
        <color rgb="FF000000"/>
        <rFont val="Times New Roman"/>
        <family val="1"/>
      </rPr>
      <t>2.82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5.40 × 10</t>
    </r>
    <r>
      <rPr>
        <vertAlign val="superscript"/>
        <sz val="11"/>
        <color rgb="FF000000"/>
        <rFont val="Times New Roman"/>
        <family val="1"/>
      </rPr>
      <t>-1</t>
    </r>
  </si>
  <si>
    <t>(-0.1, 0.2)</t>
  </si>
  <si>
    <r>
      <rPr>
        <sz val="11"/>
        <color rgb="FF000000"/>
        <rFont val="Times New Roman"/>
        <family val="1"/>
      </rPr>
      <t>5.19 × 10</t>
    </r>
    <r>
      <rPr>
        <vertAlign val="superscript"/>
        <sz val="11"/>
        <color rgb="FF000000"/>
        <rFont val="Times New Roman"/>
        <family val="1"/>
      </rPr>
      <t>-1</t>
    </r>
  </si>
  <si>
    <t>(-0.05, 0.01)</t>
  </si>
  <si>
    <r>
      <rPr>
        <sz val="10.5"/>
        <color rgb="FF000000"/>
        <rFont val="Times New Roman"/>
        <family val="1"/>
      </rPr>
      <t>1.71 × 10</t>
    </r>
    <r>
      <rPr>
        <vertAlign val="superscript"/>
        <sz val="10.5"/>
        <color rgb="FF000000"/>
        <rFont val="Times New Roman"/>
        <family val="1"/>
      </rPr>
      <t>-1</t>
    </r>
  </si>
  <si>
    <t>(-0.07, 0.04)</t>
  </si>
  <si>
    <r>
      <rPr>
        <sz val="11"/>
        <color rgb="FF000000"/>
        <rFont val="Times New Roman"/>
        <family val="1"/>
      </rPr>
      <t>6.44 × 10</t>
    </r>
    <r>
      <rPr>
        <vertAlign val="superscript"/>
        <sz val="11"/>
        <color rgb="FF000000"/>
        <rFont val="Times New Roman"/>
        <family val="1"/>
      </rPr>
      <t>-1</t>
    </r>
  </si>
  <si>
    <t>(-0.15, 0.08)</t>
  </si>
  <si>
    <t>(-0.18, -0.06)</t>
  </si>
  <si>
    <r>
      <t>3.88 × 10</t>
    </r>
    <r>
      <rPr>
        <b/>
        <vertAlign val="superscript"/>
        <sz val="10.5"/>
        <color rgb="FF000000"/>
        <rFont val="Times New Roman"/>
        <family val="1"/>
      </rPr>
      <t>-5</t>
    </r>
  </si>
  <si>
    <r>
      <t>9.52 × 10</t>
    </r>
    <r>
      <rPr>
        <b/>
        <vertAlign val="superscript"/>
        <sz val="10.5"/>
        <color rgb="FF000000"/>
        <rFont val="Times New Roman"/>
        <family val="1"/>
      </rPr>
      <t>-5</t>
    </r>
  </si>
  <si>
    <t>(-0.22, -0.07)</t>
  </si>
  <si>
    <r>
      <t>1.11 × 10</t>
    </r>
    <r>
      <rPr>
        <b/>
        <vertAlign val="superscript"/>
        <sz val="11"/>
        <color rgb="FF000000"/>
        <rFont val="Times New Roman"/>
        <family val="1"/>
      </rPr>
      <t>-2</t>
    </r>
  </si>
  <si>
    <t>(-0.53, 0.15)</t>
  </si>
  <si>
    <r>
      <t>3.21 × 10</t>
    </r>
    <r>
      <rPr>
        <b/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1.14 × 10</t>
    </r>
    <r>
      <rPr>
        <vertAlign val="superscript"/>
        <sz val="10.5"/>
        <color rgb="FF000000"/>
        <rFont val="Times New Roman"/>
        <family val="1"/>
      </rPr>
      <t>-3</t>
    </r>
  </si>
  <si>
    <t>(1.0, 1.13)</t>
  </si>
  <si>
    <r>
      <rPr>
        <sz val="11"/>
        <color rgb="FF000000"/>
        <rFont val="Times New Roman"/>
        <family val="1"/>
      </rPr>
      <t>6.75 × 10</t>
    </r>
    <r>
      <rPr>
        <vertAlign val="superscript"/>
        <sz val="11"/>
        <color rgb="FF000000"/>
        <rFont val="Times New Roman"/>
        <family val="1"/>
      </rPr>
      <t>-2</t>
    </r>
  </si>
  <si>
    <t>(1.09, 1.74)</t>
  </si>
  <si>
    <r>
      <rPr>
        <sz val="10.5"/>
        <color rgb="FF000000"/>
        <rFont val="Times New Roman"/>
        <family val="1"/>
      </rPr>
      <t>1.68 × 10</t>
    </r>
    <r>
      <rPr>
        <vertAlign val="superscript"/>
        <sz val="10.5"/>
        <color rgb="FF000000"/>
        <rFont val="Times New Roman"/>
        <family val="1"/>
      </rPr>
      <t>-2</t>
    </r>
  </si>
  <si>
    <t>(1.02, 1.12)</t>
  </si>
  <si>
    <r>
      <rPr>
        <sz val="11"/>
        <color rgb="FF000000"/>
        <rFont val="Times New Roman"/>
        <family val="1"/>
      </rPr>
      <t>7.34 × 10</t>
    </r>
    <r>
      <rPr>
        <vertAlign val="superscript"/>
        <sz val="11"/>
        <color rgb="FF000000"/>
        <rFont val="Times New Roman"/>
        <family val="1"/>
      </rPr>
      <t>-3</t>
    </r>
  </si>
  <si>
    <r>
      <rPr>
        <sz val="11"/>
        <color rgb="FF000000"/>
        <rFont val="Times New Roman"/>
        <family val="1"/>
      </rPr>
      <t>5.94 × 10</t>
    </r>
    <r>
      <rPr>
        <vertAlign val="superscript"/>
        <sz val="11"/>
        <color rgb="FF000000"/>
        <rFont val="Times New Roman"/>
        <family val="1"/>
      </rPr>
      <t>-2</t>
    </r>
  </si>
  <si>
    <t>(0.96, 1.39)</t>
  </si>
  <si>
    <t>(-0.1, -0.0)</t>
  </si>
  <si>
    <r>
      <rPr>
        <sz val="10.5"/>
        <color rgb="FF000000"/>
        <rFont val="Times New Roman"/>
        <family val="1"/>
      </rPr>
      <t>3.86 × 10</t>
    </r>
    <r>
      <rPr>
        <vertAlign val="superscript"/>
        <sz val="10.5"/>
        <color rgb="FF000000"/>
        <rFont val="Times New Roman"/>
        <family val="1"/>
      </rPr>
      <t>-2</t>
    </r>
  </si>
  <si>
    <t>(-0.17, -0.02)</t>
  </si>
  <si>
    <r>
      <rPr>
        <sz val="11"/>
        <color rgb="FF000000"/>
        <rFont val="Times New Roman"/>
        <family val="1"/>
      </rPr>
      <t>5.46 × 10</t>
    </r>
    <r>
      <rPr>
        <vertAlign val="superscript"/>
        <sz val="11"/>
        <color rgb="FF000000"/>
        <rFont val="Times New Roman"/>
        <family val="1"/>
      </rPr>
      <t>-2</t>
    </r>
  </si>
  <si>
    <t>(-0.4, 0.14)</t>
  </si>
  <si>
    <r>
      <rPr>
        <sz val="10.5"/>
        <color rgb="FF000000"/>
        <rFont val="Times New Roman"/>
        <family val="1"/>
      </rPr>
      <t>1.08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2.50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5.91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4.03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2.80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4.06 × 10</t>
    </r>
    <r>
      <rPr>
        <vertAlign val="superscript"/>
        <sz val="11"/>
        <color rgb="FF000000"/>
        <rFont val="Times New Roman"/>
        <family val="1"/>
      </rPr>
      <t>-1</t>
    </r>
  </si>
  <si>
    <t>(0.97, 1.2)</t>
  </si>
  <si>
    <r>
      <rPr>
        <sz val="11"/>
        <color rgb="FF000000"/>
        <rFont val="Times New Roman"/>
        <family val="1"/>
      </rPr>
      <t>2.15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4.16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9.59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6.51 × 10</t>
    </r>
    <r>
      <rPr>
        <vertAlign val="superscript"/>
        <sz val="11"/>
        <color rgb="FF000000"/>
        <rFont val="Times New Roman"/>
        <family val="1"/>
      </rPr>
      <t>-1</t>
    </r>
  </si>
  <si>
    <t>(1.03, 1.27)</t>
  </si>
  <si>
    <r>
      <rPr>
        <sz val="11"/>
        <color rgb="FF000000"/>
        <rFont val="Times New Roman"/>
        <family val="1"/>
      </rPr>
      <t>3.10 × 10</t>
    </r>
    <r>
      <rPr>
        <vertAlign val="superscript"/>
        <sz val="11"/>
        <color rgb="FF000000"/>
        <rFont val="Times New Roman"/>
        <family val="1"/>
      </rPr>
      <t>-2</t>
    </r>
  </si>
  <si>
    <t>(0.95, 1.08)</t>
  </si>
  <si>
    <r>
      <rPr>
        <sz val="10.5"/>
        <color rgb="FF000000"/>
        <rFont val="Times New Roman"/>
        <family val="1"/>
      </rPr>
      <t>6.47 × 10</t>
    </r>
    <r>
      <rPr>
        <vertAlign val="superscript"/>
        <sz val="10.5"/>
        <color rgb="FF000000"/>
        <rFont val="Times New Roman"/>
        <family val="1"/>
      </rPr>
      <t>-1</t>
    </r>
  </si>
  <si>
    <t>(0.94, 1.19)</t>
  </si>
  <si>
    <r>
      <rPr>
        <sz val="11"/>
        <color rgb="FF000000"/>
        <rFont val="Times New Roman"/>
        <family val="1"/>
      </rPr>
      <t>3.80 × 10</t>
    </r>
    <r>
      <rPr>
        <vertAlign val="superscript"/>
        <sz val="11"/>
        <color rgb="FF000000"/>
        <rFont val="Times New Roman"/>
        <family val="1"/>
      </rPr>
      <t>-1</t>
    </r>
  </si>
  <si>
    <t>(1.07, 1.57)</t>
  </si>
  <si>
    <r>
      <rPr>
        <sz val="10.5"/>
        <color rgb="FF000000"/>
        <rFont val="Times New Roman"/>
        <family val="1"/>
      </rPr>
      <t>1.95 × 10</t>
    </r>
    <r>
      <rPr>
        <vertAlign val="superscript"/>
        <sz val="10.5"/>
        <color rgb="FF000000"/>
        <rFont val="Times New Roman"/>
        <family val="1"/>
      </rPr>
      <t>-5</t>
    </r>
  </si>
  <si>
    <r>
      <rPr>
        <sz val="11"/>
        <color rgb="FF000000"/>
        <rFont val="Times New Roman"/>
        <family val="1"/>
      </rPr>
      <t>1.26 × 10</t>
    </r>
    <r>
      <rPr>
        <vertAlign val="superscript"/>
        <sz val="11"/>
        <color rgb="FF000000"/>
        <rFont val="Times New Roman"/>
        <family val="1"/>
      </rPr>
      <t>-3</t>
    </r>
  </si>
  <si>
    <r>
      <rPr>
        <sz val="11"/>
        <color rgb="FF000000"/>
        <rFont val="Times New Roman"/>
        <family val="1"/>
      </rPr>
      <t>3.48 × 10</t>
    </r>
    <r>
      <rPr>
        <vertAlign val="superscript"/>
        <sz val="11"/>
        <color rgb="FF000000"/>
        <rFont val="Times New Roman"/>
        <family val="1"/>
      </rPr>
      <t>-2</t>
    </r>
  </si>
  <si>
    <t>(1.05, 1.27)</t>
  </si>
  <si>
    <r>
      <rPr>
        <sz val="10.5"/>
        <color rgb="FF000000"/>
        <rFont val="Times New Roman"/>
        <family val="1"/>
      </rPr>
      <t>4.00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7.45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7.69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1.73 × 10</t>
    </r>
    <r>
      <rPr>
        <vertAlign val="superscript"/>
        <sz val="10.5"/>
        <color rgb="FF000000"/>
        <rFont val="Times New Roman"/>
        <family val="1"/>
      </rPr>
      <t>-2</t>
    </r>
  </si>
  <si>
    <r>
      <rPr>
        <sz val="11"/>
        <color rgb="FF000000"/>
        <rFont val="Times New Roman"/>
        <family val="1"/>
      </rPr>
      <t>4.22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6.85 × 10</t>
    </r>
    <r>
      <rPr>
        <vertAlign val="superscript"/>
        <sz val="11"/>
        <color rgb="FF000000"/>
        <rFont val="Times New Roman"/>
        <family val="1"/>
      </rPr>
      <t>-1</t>
    </r>
  </si>
  <si>
    <t>(-0.03, 0.15)</t>
  </si>
  <si>
    <r>
      <rPr>
        <sz val="10.5"/>
        <color rgb="FF000000"/>
        <rFont val="Times New Roman"/>
        <family val="1"/>
      </rPr>
      <t>1.16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4.78 × 10</t>
    </r>
    <r>
      <rPr>
        <vertAlign val="superscript"/>
        <sz val="10.5"/>
        <color rgb="FF000000"/>
        <rFont val="Times New Roman"/>
        <family val="1"/>
      </rPr>
      <t>-1</t>
    </r>
  </si>
  <si>
    <t>(0.93, 1.05)</t>
  </si>
  <si>
    <r>
      <rPr>
        <sz val="11"/>
        <color rgb="FF000000"/>
        <rFont val="Times New Roman"/>
        <family val="1"/>
      </rPr>
      <t>7.77 × 10</t>
    </r>
    <r>
      <rPr>
        <vertAlign val="superscript"/>
        <sz val="11"/>
        <color rgb="FF000000"/>
        <rFont val="Times New Roman"/>
        <family val="1"/>
      </rPr>
      <t>-1</t>
    </r>
  </si>
  <si>
    <t>(0.83, 1.18)</t>
  </si>
  <si>
    <r>
      <rPr>
        <sz val="11"/>
        <color rgb="FF000000"/>
        <rFont val="Times New Roman"/>
        <family val="1"/>
      </rPr>
      <t>9.28 × 10</t>
    </r>
    <r>
      <rPr>
        <vertAlign val="superscript"/>
        <sz val="11"/>
        <color rgb="FF000000"/>
        <rFont val="Times New Roman"/>
        <family val="1"/>
      </rPr>
      <t>-1</t>
    </r>
  </si>
  <si>
    <t>(-0.04, 0.01)</t>
  </si>
  <si>
    <r>
      <rPr>
        <sz val="10.5"/>
        <color rgb="FF000000"/>
        <rFont val="Times New Roman"/>
        <family val="1"/>
      </rPr>
      <t>3.20 × 10</t>
    </r>
    <r>
      <rPr>
        <vertAlign val="superscript"/>
        <sz val="10.5"/>
        <color rgb="FF000000"/>
        <rFont val="Times New Roman"/>
        <family val="1"/>
      </rPr>
      <t>-1</t>
    </r>
  </si>
  <si>
    <t>(-0.06, 0.01)</t>
  </si>
  <si>
    <r>
      <rPr>
        <sz val="11"/>
        <color rgb="FF000000"/>
        <rFont val="Times New Roman"/>
        <family val="1"/>
      </rPr>
      <t>1.76 × 10</t>
    </r>
    <r>
      <rPr>
        <vertAlign val="superscript"/>
        <sz val="11"/>
        <color rgb="FF000000"/>
        <rFont val="Times New Roman"/>
        <family val="1"/>
      </rPr>
      <t>-1</t>
    </r>
  </si>
  <si>
    <t>(-0.07, 0.02)</t>
  </si>
  <si>
    <r>
      <rPr>
        <sz val="11"/>
        <color rgb="FF000000"/>
        <rFont val="Times New Roman"/>
        <family val="1"/>
      </rPr>
      <t>2.75 × 10</t>
    </r>
    <r>
      <rPr>
        <vertAlign val="superscript"/>
        <sz val="11"/>
        <color rgb="FF000000"/>
        <rFont val="Times New Roman"/>
        <family val="1"/>
      </rPr>
      <t>-1</t>
    </r>
  </si>
  <si>
    <t>(-0.16, -0.02)</t>
  </si>
  <si>
    <r>
      <rPr>
        <sz val="11"/>
        <color rgb="FF000000"/>
        <rFont val="Times New Roman"/>
        <family val="1"/>
      </rPr>
      <t>3.49 × 10</t>
    </r>
    <r>
      <rPr>
        <vertAlign val="superscript"/>
        <sz val="11"/>
        <color rgb="FF000000"/>
        <rFont val="Times New Roman"/>
        <family val="1"/>
      </rPr>
      <t>-2</t>
    </r>
  </si>
  <si>
    <t>(-0.05, 0.03)</t>
  </si>
  <si>
    <r>
      <rPr>
        <sz val="11"/>
        <color rgb="FF000000"/>
        <rFont val="Times New Roman"/>
        <family val="1"/>
      </rPr>
      <t>5.58 × 10</t>
    </r>
    <r>
      <rPr>
        <vertAlign val="superscript"/>
        <sz val="11"/>
        <color rgb="FF000000"/>
        <rFont val="Times New Roman"/>
        <family val="1"/>
      </rPr>
      <t>-1</t>
    </r>
  </si>
  <si>
    <t>(-0.1, 0.03)</t>
  </si>
  <si>
    <t>(-0.23, 0.07)</t>
  </si>
  <si>
    <r>
      <rPr>
        <sz val="11"/>
        <color rgb="FF000000"/>
        <rFont val="Times New Roman"/>
        <family val="1"/>
      </rPr>
      <t>3.30 × 10</t>
    </r>
    <r>
      <rPr>
        <vertAlign val="superscript"/>
        <sz val="11"/>
        <color rgb="FF000000"/>
        <rFont val="Times New Roman"/>
        <family val="1"/>
      </rPr>
      <t>-1</t>
    </r>
  </si>
  <si>
    <t>(1.12, 1.19)</t>
  </si>
  <si>
    <r>
      <t>1.42 × 10</t>
    </r>
    <r>
      <rPr>
        <b/>
        <vertAlign val="superscript"/>
        <sz val="10.5"/>
        <color rgb="FF000000"/>
        <rFont val="Times New Roman"/>
        <family val="1"/>
      </rPr>
      <t>-19</t>
    </r>
  </si>
  <si>
    <r>
      <t>2.75 × 10</t>
    </r>
    <r>
      <rPr>
        <b/>
        <vertAlign val="superscript"/>
        <sz val="11"/>
        <color rgb="FF000000"/>
        <rFont val="Times New Roman"/>
        <family val="1"/>
      </rPr>
      <t>-9</t>
    </r>
  </si>
  <si>
    <r>
      <t>1.53 × 10</t>
    </r>
    <r>
      <rPr>
        <b/>
        <vertAlign val="superscript"/>
        <sz val="11"/>
        <color rgb="FF000000"/>
        <rFont val="Times New Roman"/>
        <family val="1"/>
      </rPr>
      <t>-3</t>
    </r>
  </si>
  <si>
    <t>(1.01, 1.26)</t>
  </si>
  <si>
    <r>
      <t>6.99 × 10</t>
    </r>
    <r>
      <rPr>
        <b/>
        <vertAlign val="superscript"/>
        <sz val="11"/>
        <color rgb="FF000000"/>
        <rFont val="Times New Roman"/>
        <family val="1"/>
      </rPr>
      <t>-2</t>
    </r>
  </si>
  <si>
    <t>(1.07, 1.13)</t>
  </si>
  <si>
    <r>
      <t>5.24 × 10</t>
    </r>
    <r>
      <rPr>
        <b/>
        <vertAlign val="superscript"/>
        <sz val="10.5"/>
        <color rgb="FF000000"/>
        <rFont val="Times New Roman"/>
        <family val="1"/>
      </rPr>
      <t>-12</t>
    </r>
  </si>
  <si>
    <r>
      <t>2.86 × 10</t>
    </r>
    <r>
      <rPr>
        <b/>
        <vertAlign val="superscript"/>
        <sz val="11"/>
        <color rgb="FF000000"/>
        <rFont val="Times New Roman"/>
        <family val="1"/>
      </rPr>
      <t>-6</t>
    </r>
  </si>
  <si>
    <t>(1.03, 1.14)</t>
  </si>
  <si>
    <t>(1.0, 1.26)</t>
  </si>
  <si>
    <r>
      <t>7.75 × 10</t>
    </r>
    <r>
      <rPr>
        <b/>
        <vertAlign val="superscript"/>
        <sz val="11"/>
        <color rgb="FF000000"/>
        <rFont val="Times New Roman"/>
        <family val="1"/>
      </rPr>
      <t>-2</t>
    </r>
  </si>
  <si>
    <t>(1.08, 1.18)</t>
  </si>
  <si>
    <r>
      <t>2.75 × 10</t>
    </r>
    <r>
      <rPr>
        <b/>
        <vertAlign val="superscript"/>
        <sz val="10.5"/>
        <color rgb="FF000000"/>
        <rFont val="Times New Roman"/>
        <family val="1"/>
      </rPr>
      <t>-7</t>
    </r>
  </si>
  <si>
    <t>(1.08, 1.21)</t>
  </si>
  <si>
    <r>
      <t>6.61 × 10</t>
    </r>
    <r>
      <rPr>
        <b/>
        <vertAlign val="superscript"/>
        <sz val="11"/>
        <color rgb="FF000000"/>
        <rFont val="Times New Roman"/>
        <family val="1"/>
      </rPr>
      <t>-6</t>
    </r>
  </si>
  <si>
    <t>(1.07, 1.24)</t>
  </si>
  <si>
    <r>
      <t>5.83 × 10</t>
    </r>
    <r>
      <rPr>
        <b/>
        <vertAlign val="superscript"/>
        <sz val="11"/>
        <color rgb="FF000000"/>
        <rFont val="Times New Roman"/>
        <family val="1"/>
      </rPr>
      <t>-3</t>
    </r>
  </si>
  <si>
    <t>(1.06, 1.31)</t>
  </si>
  <si>
    <r>
      <t>2.05 × 10</t>
    </r>
    <r>
      <rPr>
        <b/>
        <vertAlign val="superscript"/>
        <sz val="11"/>
        <color rgb="FF000000"/>
        <rFont val="Times New Roman"/>
        <family val="1"/>
      </rPr>
      <t>-2</t>
    </r>
  </si>
  <si>
    <t>(0.05, 0.12)</t>
  </si>
  <si>
    <r>
      <rPr>
        <sz val="10.5"/>
        <color rgb="FF000000"/>
        <rFont val="Times New Roman"/>
        <family val="1"/>
      </rPr>
      <t>7.01 × 10</t>
    </r>
    <r>
      <rPr>
        <vertAlign val="superscript"/>
        <sz val="10.5"/>
        <color rgb="FF000000"/>
        <rFont val="Times New Roman"/>
        <family val="1"/>
      </rPr>
      <t>-7</t>
    </r>
  </si>
  <si>
    <r>
      <rPr>
        <sz val="11"/>
        <color rgb="FF000000"/>
        <rFont val="Times New Roman"/>
        <family val="1"/>
      </rPr>
      <t>6.74 × 10</t>
    </r>
    <r>
      <rPr>
        <vertAlign val="superscript"/>
        <sz val="11"/>
        <color rgb="FF000000"/>
        <rFont val="Times New Roman"/>
        <family val="1"/>
      </rPr>
      <t>-4</t>
    </r>
  </si>
  <si>
    <t>(0.02, 0.12)</t>
  </si>
  <si>
    <r>
      <rPr>
        <sz val="11"/>
        <color rgb="FF000000"/>
        <rFont val="Times New Roman"/>
        <family val="1"/>
      </rPr>
      <t>3.14 × 10</t>
    </r>
    <r>
      <rPr>
        <vertAlign val="superscript"/>
        <sz val="11"/>
        <color rgb="FF000000"/>
        <rFont val="Times New Roman"/>
        <family val="1"/>
      </rPr>
      <t>-2</t>
    </r>
  </si>
  <si>
    <t>(-0.04, 0.25)</t>
  </si>
  <si>
    <r>
      <rPr>
        <sz val="11"/>
        <color rgb="FF000000"/>
        <rFont val="Times New Roman"/>
        <family val="1"/>
      </rPr>
      <t>2.10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9.51 × 10</t>
    </r>
    <r>
      <rPr>
        <vertAlign val="superscript"/>
        <sz val="10.5"/>
        <color rgb="FF000000"/>
        <rFont val="Times New Roman"/>
        <family val="1"/>
      </rPr>
      <t>-5</t>
    </r>
  </si>
  <si>
    <r>
      <rPr>
        <sz val="11"/>
        <color rgb="FF000000"/>
        <rFont val="Times New Roman"/>
        <family val="1"/>
      </rPr>
      <t>6.74 × 10</t>
    </r>
    <r>
      <rPr>
        <vertAlign val="superscript"/>
        <sz val="11"/>
        <color rgb="FF000000"/>
        <rFont val="Times New Roman"/>
        <family val="1"/>
      </rPr>
      <t>-3</t>
    </r>
  </si>
  <si>
    <r>
      <rPr>
        <sz val="11"/>
        <color rgb="FF000000"/>
        <rFont val="Times New Roman"/>
        <family val="1"/>
      </rPr>
      <t>8.41 × 10</t>
    </r>
    <r>
      <rPr>
        <vertAlign val="superscript"/>
        <sz val="11"/>
        <color rgb="FF000000"/>
        <rFont val="Times New Roman"/>
        <family val="1"/>
      </rPr>
      <t>-2</t>
    </r>
  </si>
  <si>
    <t>(0.94, 1.16)</t>
  </si>
  <si>
    <t>(1.05, 1.15)</t>
  </si>
  <si>
    <r>
      <rPr>
        <sz val="10.5"/>
        <color rgb="FF000000"/>
        <rFont val="Times New Roman"/>
        <family val="1"/>
      </rPr>
      <t>1.27 × 10</t>
    </r>
    <r>
      <rPr>
        <vertAlign val="superscript"/>
        <sz val="10.5"/>
        <color rgb="FF000000"/>
        <rFont val="Times New Roman"/>
        <family val="1"/>
      </rPr>
      <t>-4</t>
    </r>
  </si>
  <si>
    <t>(1.02, 1.16)</t>
  </si>
  <si>
    <r>
      <rPr>
        <sz val="11"/>
        <color rgb="FF000000"/>
        <rFont val="Times New Roman"/>
        <family val="1"/>
      </rPr>
      <t>1.29 × 10</t>
    </r>
    <r>
      <rPr>
        <vertAlign val="superscript"/>
        <sz val="11"/>
        <color rgb="FF000000"/>
        <rFont val="Times New Roman"/>
        <family val="1"/>
      </rPr>
      <t>-2</t>
    </r>
  </si>
  <si>
    <t>(0.88, 1.29)</t>
  </si>
  <si>
    <r>
      <rPr>
        <sz val="11"/>
        <color rgb="FF000000"/>
        <rFont val="Times New Roman"/>
        <family val="1"/>
      </rPr>
      <t>5.69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1.49 × 10</t>
    </r>
    <r>
      <rPr>
        <vertAlign val="superscript"/>
        <sz val="10.5"/>
        <color rgb="FF000000"/>
        <rFont val="Times New Roman"/>
        <family val="1"/>
      </rPr>
      <t>-4</t>
    </r>
  </si>
  <si>
    <r>
      <rPr>
        <sz val="11"/>
        <color rgb="FF000000"/>
        <rFont val="Times New Roman"/>
        <family val="1"/>
      </rPr>
      <t>8.03 × 10</t>
    </r>
    <r>
      <rPr>
        <vertAlign val="superscript"/>
        <sz val="11"/>
        <color rgb="FF000000"/>
        <rFont val="Times New Roman"/>
        <family val="1"/>
      </rPr>
      <t>-3</t>
    </r>
  </si>
  <si>
    <r>
      <rPr>
        <sz val="11"/>
        <color rgb="FF000000"/>
        <rFont val="Times New Roman"/>
        <family val="1"/>
      </rPr>
      <t>6.78 × 10</t>
    </r>
    <r>
      <rPr>
        <vertAlign val="superscript"/>
        <sz val="11"/>
        <color rgb="FF000000"/>
        <rFont val="Times New Roman"/>
        <family val="1"/>
      </rPr>
      <t>-2</t>
    </r>
  </si>
  <si>
    <t>(0.95, 1.19)</t>
  </si>
  <si>
    <r>
      <rPr>
        <sz val="11"/>
        <color rgb="FF000000"/>
        <rFont val="Times New Roman"/>
        <family val="1"/>
      </rPr>
      <t>3.05 × 10</t>
    </r>
    <r>
      <rPr>
        <vertAlign val="superscript"/>
        <sz val="11"/>
        <color rgb="FF000000"/>
        <rFont val="Times New Roman"/>
        <family val="1"/>
      </rPr>
      <t>-1</t>
    </r>
  </si>
  <si>
    <t>(1.02, 1.09)</t>
  </si>
  <si>
    <r>
      <rPr>
        <sz val="10.5"/>
        <color rgb="FF000000"/>
        <rFont val="Times New Roman"/>
        <family val="1"/>
      </rPr>
      <t>3.21 × 10</t>
    </r>
    <r>
      <rPr>
        <vertAlign val="superscript"/>
        <sz val="10.5"/>
        <color rgb="FF000000"/>
        <rFont val="Times New Roman"/>
        <family val="1"/>
      </rPr>
      <t>-4</t>
    </r>
  </si>
  <si>
    <r>
      <rPr>
        <sz val="11"/>
        <color rgb="FF000000"/>
        <rFont val="Times New Roman"/>
        <family val="1"/>
      </rPr>
      <t>3.65 × 10</t>
    </r>
    <r>
      <rPr>
        <vertAlign val="superscript"/>
        <sz val="11"/>
        <color rgb="FF000000"/>
        <rFont val="Times New Roman"/>
        <family val="1"/>
      </rPr>
      <t>-3</t>
    </r>
  </si>
  <si>
    <t>(1.02, 1.14)</t>
  </si>
  <si>
    <r>
      <rPr>
        <sz val="11"/>
        <color rgb="FF000000"/>
        <rFont val="Times New Roman"/>
        <family val="1"/>
      </rPr>
      <t>3.74 × 10</t>
    </r>
    <r>
      <rPr>
        <vertAlign val="superscript"/>
        <sz val="11"/>
        <color rgb="FF000000"/>
        <rFont val="Times New Roman"/>
        <family val="1"/>
      </rPr>
      <t>-2</t>
    </r>
  </si>
  <si>
    <t>(0.93, 1.22)</t>
  </si>
  <si>
    <r>
      <rPr>
        <sz val="11"/>
        <color rgb="FF000000"/>
        <rFont val="Times New Roman"/>
        <family val="1"/>
      </rPr>
      <t>4.01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1.05 × 10</t>
    </r>
    <r>
      <rPr>
        <vertAlign val="superscript"/>
        <sz val="10.5"/>
        <color rgb="FF000000"/>
        <rFont val="Times New Roman"/>
        <family val="1"/>
      </rPr>
      <t>-3</t>
    </r>
  </si>
  <si>
    <r>
      <rPr>
        <sz val="11"/>
        <color rgb="FF000000"/>
        <rFont val="Times New Roman"/>
        <family val="1"/>
      </rPr>
      <t>9.69 × 10</t>
    </r>
    <r>
      <rPr>
        <vertAlign val="superscript"/>
        <sz val="11"/>
        <color rgb="FF000000"/>
        <rFont val="Times New Roman"/>
        <family val="1"/>
      </rPr>
      <t>-3</t>
    </r>
  </si>
  <si>
    <r>
      <rPr>
        <sz val="11"/>
        <color rgb="FF000000"/>
        <rFont val="Times New Roman"/>
        <family val="1"/>
      </rPr>
      <t>1.10 × 10</t>
    </r>
    <r>
      <rPr>
        <vertAlign val="superscript"/>
        <sz val="11"/>
        <color rgb="FF000000"/>
        <rFont val="Times New Roman"/>
        <family val="1"/>
      </rPr>
      <t>-1</t>
    </r>
  </si>
  <si>
    <t>(1.03, 1.28)</t>
  </si>
  <si>
    <r>
      <rPr>
        <sz val="11"/>
        <color rgb="FF000000"/>
        <rFont val="Times New Roman"/>
        <family val="1"/>
      </rPr>
      <t>4.26 × 10</t>
    </r>
    <r>
      <rPr>
        <vertAlign val="superscript"/>
        <sz val="11"/>
        <color rgb="FF000000"/>
        <rFont val="Times New Roman"/>
        <family val="1"/>
      </rPr>
      <t>-2</t>
    </r>
  </si>
  <si>
    <r>
      <rPr>
        <sz val="11"/>
        <color rgb="FF000000"/>
        <rFont val="Times New Roman"/>
        <family val="1"/>
      </rPr>
      <t>2.36 × 10</t>
    </r>
    <r>
      <rPr>
        <vertAlign val="superscript"/>
        <sz val="11"/>
        <color rgb="FF000000"/>
        <rFont val="Times New Roman"/>
        <family val="1"/>
      </rPr>
      <t>-2</t>
    </r>
  </si>
  <si>
    <r>
      <rPr>
        <sz val="11"/>
        <color rgb="FF000000"/>
        <rFont val="Times New Roman"/>
        <family val="1"/>
      </rPr>
      <t>5.69 × 10</t>
    </r>
    <r>
      <rPr>
        <vertAlign val="superscript"/>
        <sz val="11"/>
        <color rgb="FF000000"/>
        <rFont val="Times New Roman"/>
        <family val="1"/>
      </rPr>
      <t>-2</t>
    </r>
  </si>
  <si>
    <t>(-0.17, -0.03)</t>
  </si>
  <si>
    <r>
      <rPr>
        <sz val="10.5"/>
        <color rgb="FF000000"/>
        <rFont val="Times New Roman"/>
        <family val="1"/>
      </rPr>
      <t>7.67 × 10</t>
    </r>
    <r>
      <rPr>
        <vertAlign val="superscript"/>
        <sz val="10.5"/>
        <color rgb="FF000000"/>
        <rFont val="Times New Roman"/>
        <family val="1"/>
      </rPr>
      <t>-3</t>
    </r>
  </si>
  <si>
    <t>(-0.18, 0.01)</t>
  </si>
  <si>
    <r>
      <rPr>
        <sz val="11"/>
        <color rgb="FF000000"/>
        <rFont val="Times New Roman"/>
        <family val="1"/>
      </rPr>
      <t>7.63 × 10</t>
    </r>
    <r>
      <rPr>
        <vertAlign val="superscript"/>
        <sz val="11"/>
        <color rgb="FF000000"/>
        <rFont val="Times New Roman"/>
        <family val="1"/>
      </rPr>
      <t>-2</t>
    </r>
  </si>
  <si>
    <t>(-0.26, 0.06)</t>
  </si>
  <si>
    <r>
      <rPr>
        <sz val="11"/>
        <color rgb="FF000000"/>
        <rFont val="Times New Roman"/>
        <family val="1"/>
      </rPr>
      <t>2.35 × 10</t>
    </r>
    <r>
      <rPr>
        <vertAlign val="superscript"/>
        <sz val="11"/>
        <color rgb="FF000000"/>
        <rFont val="Times New Roman"/>
        <family val="1"/>
      </rPr>
      <t>-1</t>
    </r>
  </si>
  <si>
    <t>(-0.23, 0.34)</t>
  </si>
  <si>
    <r>
      <rPr>
        <sz val="11"/>
        <color rgb="FF000000"/>
        <rFont val="Times New Roman"/>
        <family val="1"/>
      </rPr>
      <t>7.05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3.54 × 10</t>
    </r>
    <r>
      <rPr>
        <vertAlign val="superscript"/>
        <sz val="10.5"/>
        <color rgb="FF000000"/>
        <rFont val="Times New Roman"/>
        <family val="1"/>
      </rPr>
      <t>-2</t>
    </r>
  </si>
  <si>
    <t>(0.92, 1.12)</t>
  </si>
  <si>
    <r>
      <rPr>
        <sz val="10.5"/>
        <color rgb="FF000000"/>
        <rFont val="Times New Roman"/>
        <family val="1"/>
      </rPr>
      <t>3.85 × 10</t>
    </r>
    <r>
      <rPr>
        <vertAlign val="superscript"/>
        <sz val="10.5"/>
        <color rgb="FF000000"/>
        <rFont val="Times New Roman"/>
        <family val="1"/>
      </rPr>
      <t>-2</t>
    </r>
  </si>
  <si>
    <r>
      <rPr>
        <sz val="11"/>
        <color rgb="FF000000"/>
        <rFont val="Times New Roman"/>
        <family val="1"/>
      </rPr>
      <t>2.04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7.90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1.97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7.25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2.91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3.63 × 10</t>
    </r>
    <r>
      <rPr>
        <vertAlign val="superscript"/>
        <sz val="11"/>
        <color rgb="FF000000"/>
        <rFont val="Times New Roman"/>
        <family val="1"/>
      </rPr>
      <t>-1</t>
    </r>
  </si>
  <si>
    <t>(0.91, 1.15)</t>
  </si>
  <si>
    <r>
      <rPr>
        <sz val="11"/>
        <color rgb="FF000000"/>
        <rFont val="Times New Roman"/>
        <family val="1"/>
      </rPr>
      <t>6.68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5.64 × 10</t>
    </r>
    <r>
      <rPr>
        <vertAlign val="superscript"/>
        <sz val="10.5"/>
        <color rgb="FF000000"/>
        <rFont val="Times New Roman"/>
        <family val="1"/>
      </rPr>
      <t>-1</t>
    </r>
  </si>
  <si>
    <t>(0.92, 1.16)</t>
  </si>
  <si>
    <r>
      <rPr>
        <sz val="11"/>
        <color rgb="FF000000"/>
        <rFont val="Times New Roman"/>
        <family val="1"/>
      </rPr>
      <t>5.61 × 10</t>
    </r>
    <r>
      <rPr>
        <vertAlign val="superscript"/>
        <sz val="11"/>
        <color rgb="FF000000"/>
        <rFont val="Times New Roman"/>
        <family val="1"/>
      </rPr>
      <t>-1</t>
    </r>
  </si>
  <si>
    <r>
      <rPr>
        <sz val="10.5"/>
        <color rgb="FF000000"/>
        <rFont val="Times New Roman"/>
        <family val="1"/>
      </rPr>
      <t>8.07 × 10</t>
    </r>
    <r>
      <rPr>
        <vertAlign val="superscript"/>
        <sz val="10.5"/>
        <color rgb="FF000000"/>
        <rFont val="Times New Roman"/>
        <family val="1"/>
      </rPr>
      <t>-1</t>
    </r>
  </si>
  <si>
    <r>
      <rPr>
        <sz val="11"/>
        <color rgb="FF000000"/>
        <rFont val="Times New Roman"/>
        <family val="1"/>
      </rPr>
      <t>8.83 × 10</t>
    </r>
    <r>
      <rPr>
        <vertAlign val="superscript"/>
        <sz val="11"/>
        <color rgb="FF000000"/>
        <rFont val="Times New Roman"/>
        <family val="1"/>
      </rPr>
      <t>-1</t>
    </r>
  </si>
  <si>
    <t>(0.94, 1.22)</t>
  </si>
  <si>
    <t>(0.91, 1.01)</t>
  </si>
  <si>
    <r>
      <rPr>
        <sz val="11"/>
        <color rgb="FF000000"/>
        <rFont val="Times New Roman"/>
        <family val="1"/>
      </rPr>
      <t>1.22 × 10</t>
    </r>
    <r>
      <rPr>
        <vertAlign val="superscript"/>
        <sz val="11"/>
        <color rgb="FF000000"/>
        <rFont val="Times New Roman"/>
        <family val="1"/>
      </rPr>
      <t>-1</t>
    </r>
  </si>
  <si>
    <t>(0.83, 1.0)</t>
  </si>
  <si>
    <r>
      <rPr>
        <sz val="11"/>
        <color rgb="FF000000"/>
        <rFont val="Times New Roman"/>
        <family val="1"/>
      </rPr>
      <t>7.55 × 10</t>
    </r>
    <r>
      <rPr>
        <vertAlign val="superscript"/>
        <sz val="11"/>
        <color rgb="FF000000"/>
        <rFont val="Times New Roman"/>
        <family val="1"/>
      </rPr>
      <t>-2</t>
    </r>
  </si>
  <si>
    <t>Mental system</t>
    <phoneticPr fontId="7" type="noConversion"/>
  </si>
  <si>
    <t>Self-reported osteoarthritis</t>
    <phoneticPr fontId="1" type="noConversion"/>
  </si>
  <si>
    <t>Self-reported migraine</t>
    <phoneticPr fontId="7" type="noConversion"/>
  </si>
  <si>
    <t>Other</t>
    <phoneticPr fontId="7" type="noConversion"/>
  </si>
  <si>
    <t xml:space="preserve">Other_Education/socioeconomic status </t>
    <phoneticPr fontId="1" type="noConversion"/>
  </si>
  <si>
    <t>Townsend deprivation index at recruitment</t>
    <phoneticPr fontId="1" type="noConversion"/>
  </si>
  <si>
    <r>
      <t>2.03 × 10</t>
    </r>
    <r>
      <rPr>
        <vertAlign val="superscript"/>
        <sz val="10.5"/>
        <color rgb="FF000000"/>
        <rFont val="Times New Roman"/>
        <family val="1"/>
      </rPr>
      <t>-1</t>
    </r>
    <phoneticPr fontId="1" type="noConversion"/>
  </si>
  <si>
    <r>
      <t>8.40 × 10</t>
    </r>
    <r>
      <rPr>
        <vertAlign val="superscript"/>
        <sz val="11"/>
        <color rgb="FF000000"/>
        <rFont val="Times New Roman"/>
        <family val="1"/>
      </rPr>
      <t>-2</t>
    </r>
    <phoneticPr fontId="1" type="noConversion"/>
  </si>
  <si>
    <r>
      <t>2.02 × 10</t>
    </r>
    <r>
      <rPr>
        <vertAlign val="superscript"/>
        <sz val="11"/>
        <color rgb="FF000000"/>
        <rFont val="Times New Roman"/>
        <family val="1"/>
      </rPr>
      <t>-1</t>
    </r>
    <phoneticPr fontId="1" type="noConversion"/>
  </si>
  <si>
    <t>Other_Hematological test</t>
    <phoneticPr fontId="7" type="noConversion"/>
  </si>
  <si>
    <t>Eosinophill percentage</t>
    <phoneticPr fontId="1" type="noConversion"/>
  </si>
  <si>
    <t>Respiratory System</t>
    <phoneticPr fontId="7" type="noConversion"/>
  </si>
  <si>
    <t>L00-L08 Infections of the skin and subcutaneous tissue</t>
    <phoneticPr fontId="1" type="noConversion"/>
  </si>
  <si>
    <t>Self-reported dermatology</t>
    <phoneticPr fontId="1" type="noConversion"/>
  </si>
  <si>
    <r>
      <t>7.16 × 10</t>
    </r>
    <r>
      <rPr>
        <vertAlign val="superscript"/>
        <sz val="10.5"/>
        <color rgb="FF000000"/>
        <rFont val="Times New Roman"/>
        <family val="1"/>
      </rPr>
      <t>-3</t>
    </r>
    <phoneticPr fontId="1" type="noConversion"/>
  </si>
  <si>
    <t>Treatment/medication</t>
    <phoneticPr fontId="1" type="noConversion"/>
  </si>
  <si>
    <t>N39 other disorders of urinary system</t>
    <phoneticPr fontId="1" type="noConversion"/>
  </si>
  <si>
    <t>Self-reported venous thromboembolic disease</t>
    <phoneticPr fontId="1" type="noConversion"/>
  </si>
  <si>
    <t>Self-reported thyroid problem (not cancer)</t>
    <phoneticPr fontId="1" type="noConversion"/>
  </si>
  <si>
    <t>Self-reported joint disorder</t>
    <phoneticPr fontId="1" type="noConversion"/>
  </si>
  <si>
    <t>Respiratory System</t>
    <phoneticPr fontId="7" type="noConversion"/>
  </si>
  <si>
    <t>Self-reported bone disorder</t>
    <phoneticPr fontId="1" type="noConversion"/>
  </si>
  <si>
    <t>Other</t>
    <phoneticPr fontId="1" type="noConversion"/>
  </si>
  <si>
    <r>
      <t>4.28 × 10</t>
    </r>
    <r>
      <rPr>
        <b/>
        <vertAlign val="superscript"/>
        <sz val="10.5"/>
        <color rgb="FF000000"/>
        <rFont val="Times New Roman"/>
        <family val="1"/>
      </rPr>
      <t>-11</t>
    </r>
    <phoneticPr fontId="1" type="noConversion"/>
  </si>
  <si>
    <r>
      <t>1.01 × 10</t>
    </r>
    <r>
      <rPr>
        <b/>
        <vertAlign val="superscript"/>
        <sz val="11"/>
        <color rgb="FF000000"/>
        <rFont val="Times New Roman"/>
        <family val="1"/>
      </rPr>
      <t>-2</t>
    </r>
    <phoneticPr fontId="1" type="noConversion"/>
  </si>
  <si>
    <r>
      <t>2.13 × 10</t>
    </r>
    <r>
      <rPr>
        <b/>
        <vertAlign val="superscript"/>
        <sz val="11"/>
        <color rgb="FF000000"/>
        <rFont val="Times New Roman"/>
        <family val="1"/>
      </rPr>
      <t>-2</t>
    </r>
    <phoneticPr fontId="1" type="noConversion"/>
  </si>
  <si>
    <t>I30-I52 Other forms of heart disease</t>
    <phoneticPr fontId="1" type="noConversion"/>
  </si>
  <si>
    <r>
      <t>9.74 × 10</t>
    </r>
    <r>
      <rPr>
        <vertAlign val="superscript"/>
        <sz val="10.5"/>
        <color rgb="FF000000"/>
        <rFont val="Times New Roman"/>
        <family val="1"/>
      </rPr>
      <t>-3</t>
    </r>
    <phoneticPr fontId="1" type="noConversion"/>
  </si>
  <si>
    <r>
      <t>1.18 × 10</t>
    </r>
    <r>
      <rPr>
        <vertAlign val="superscript"/>
        <sz val="11"/>
        <color rgb="FF000000"/>
        <rFont val="Times New Roman"/>
        <family val="1"/>
      </rPr>
      <t>-1</t>
    </r>
    <phoneticPr fontId="1" type="noConversion"/>
  </si>
  <si>
    <r>
      <t>8.24 × 10</t>
    </r>
    <r>
      <rPr>
        <vertAlign val="superscript"/>
        <sz val="11"/>
        <color rgb="FF000000"/>
        <rFont val="Times New Roman"/>
        <family val="1"/>
      </rPr>
      <t>-2</t>
    </r>
    <phoneticPr fontId="1" type="noConversion"/>
  </si>
  <si>
    <t>General health</t>
    <phoneticPr fontId="1" type="noConversion"/>
  </si>
  <si>
    <t>General health</t>
    <phoneticPr fontId="7" type="noConversion"/>
  </si>
  <si>
    <t>B95-B98 Bacterial, viral and other infectious agents</t>
    <phoneticPr fontId="1" type="noConversion"/>
  </si>
  <si>
    <t>Lifestyle factor_Diet</t>
    <phoneticPr fontId="1" type="noConversion"/>
  </si>
  <si>
    <t>Hand grip strength (left)</t>
    <phoneticPr fontId="1" type="noConversion"/>
  </si>
  <si>
    <r>
      <t>9.94 × 10</t>
    </r>
    <r>
      <rPr>
        <vertAlign val="superscript"/>
        <sz val="11"/>
        <color rgb="FF000000"/>
        <rFont val="Times New Roman"/>
        <family val="1"/>
      </rPr>
      <t>-1</t>
    </r>
    <phoneticPr fontId="1" type="noConversion"/>
  </si>
  <si>
    <t>Table S8. MR analysis results for the 263 outcomes. 60 outcomes with significant associations with childhood BMI are shown in bold.</t>
    <phoneticPr fontId="1" type="noConversion"/>
  </si>
  <si>
    <t>Exposure</t>
    <phoneticPr fontId="1" type="noConversion"/>
  </si>
  <si>
    <t>Outcome</t>
    <phoneticPr fontId="1" type="noConversion"/>
  </si>
  <si>
    <t>Data type</t>
    <phoneticPr fontId="1" type="noConversion"/>
  </si>
  <si>
    <t>IVW_effect_95%CI</t>
    <phoneticPr fontId="1" type="noConversion"/>
  </si>
  <si>
    <t>Weight_Median_effect_95%CI</t>
  </si>
  <si>
    <t>Weighted_Mode_effect_95%CI</t>
  </si>
  <si>
    <t>MR_Simex_Slope</t>
    <phoneticPr fontId="1" type="noConversion"/>
  </si>
  <si>
    <t>MR_Simex_Slope (95%CI)</t>
    <phoneticPr fontId="1" type="noConversion"/>
  </si>
  <si>
    <t>MR_Egger_intercept</t>
    <phoneticPr fontId="7" type="noConversion"/>
  </si>
  <si>
    <t>MR_Egger_intercept_P</t>
    <phoneticPr fontId="7" type="noConversion"/>
  </si>
  <si>
    <t>MRPRESSO_Global_Test_RSSobs</t>
    <phoneticPr fontId="1" type="noConversion"/>
  </si>
  <si>
    <t>Cochran’s Q</t>
    <phoneticPr fontId="1" type="noConversion"/>
  </si>
  <si>
    <t>Cochran’s Q_P</t>
    <phoneticPr fontId="1" type="noConversion"/>
  </si>
  <si>
    <t>Rucker’s Qʹ</t>
    <phoneticPr fontId="1" type="noConversion"/>
  </si>
  <si>
    <t>Rucker’s Qʹ_P</t>
    <phoneticPr fontId="1" type="noConversion"/>
  </si>
  <si>
    <t>Q-Q'_P</t>
    <phoneticPr fontId="1" type="noConversion"/>
  </si>
  <si>
    <t>nsnp</t>
    <phoneticPr fontId="1" type="noConversion"/>
  </si>
  <si>
    <t>SNPs</t>
    <phoneticPr fontId="1" type="noConversion"/>
  </si>
  <si>
    <t>Child BMI</t>
    <phoneticPr fontId="1" type="noConversion"/>
  </si>
  <si>
    <t>Disease count</t>
    <phoneticPr fontId="1" type="noConversion"/>
  </si>
  <si>
    <t>General health</t>
    <phoneticPr fontId="1" type="noConversion"/>
  </si>
  <si>
    <t>Continuous</t>
    <phoneticPr fontId="1" type="noConversion"/>
  </si>
  <si>
    <t>(0.06, 0.22)</t>
  </si>
  <si>
    <r>
      <t>6.32 × 10</t>
    </r>
    <r>
      <rPr>
        <vertAlign val="superscript"/>
        <sz val="11"/>
        <color rgb="FF000000"/>
        <rFont val="Times New Roman"/>
        <family val="1"/>
      </rPr>
      <t>-4</t>
    </r>
    <phoneticPr fontId="1" type="noConversion"/>
  </si>
  <si>
    <r>
      <t>5.72 × 10</t>
    </r>
    <r>
      <rPr>
        <vertAlign val="superscript"/>
        <sz val="11"/>
        <color rgb="FF000000"/>
        <rFont val="Times New Roman"/>
        <family val="1"/>
      </rPr>
      <t>-3</t>
    </r>
    <phoneticPr fontId="1" type="noConversion"/>
  </si>
  <si>
    <t>(0.02, 0.33)</t>
  </si>
  <si>
    <r>
      <t>6.17 × 10</t>
    </r>
    <r>
      <rPr>
        <vertAlign val="superscript"/>
        <sz val="11"/>
        <color rgb="FF000000"/>
        <rFont val="Times New Roman"/>
        <family val="1"/>
      </rPr>
      <t>-2</t>
    </r>
  </si>
  <si>
    <t>(-0.63, 0.46)</t>
  </si>
  <si>
    <r>
      <t>7.76 × 10</t>
    </r>
    <r>
      <rPr>
        <vertAlign val="superscript"/>
        <sz val="11"/>
        <color rgb="FF000000"/>
        <rFont val="Times New Roman"/>
        <family val="1"/>
      </rPr>
      <t>-1</t>
    </r>
  </si>
  <si>
    <t>(-0.0145, 0.0414)</t>
  </si>
  <si>
    <t>rs11676272,rs12429545,rs13387838,rs4854349,rs543874,rs6567160,rs7132908,rs7550711,rs987237</t>
  </si>
  <si>
    <t>Coronary artery disease</t>
    <phoneticPr fontId="1" type="noConversion"/>
  </si>
  <si>
    <r>
      <t>1.20 × 10</t>
    </r>
    <r>
      <rPr>
        <vertAlign val="superscript"/>
        <sz val="11"/>
        <color rgb="FF000000"/>
        <rFont val="Times New Roman"/>
        <family val="1"/>
      </rPr>
      <t>-6</t>
    </r>
  </si>
  <si>
    <r>
      <t>2.65 × 10</t>
    </r>
    <r>
      <rPr>
        <vertAlign val="superscript"/>
        <sz val="11"/>
        <color rgb="FF000000"/>
        <rFont val="Times New Roman"/>
        <family val="1"/>
      </rPr>
      <t>-4</t>
    </r>
  </si>
  <si>
    <t>(1.02, 1.19)</t>
  </si>
  <si>
    <r>
      <t>4.16 × 10</t>
    </r>
    <r>
      <rPr>
        <vertAlign val="superscript"/>
        <sz val="11"/>
        <color rgb="FF000000"/>
        <rFont val="Times New Roman"/>
        <family val="1"/>
      </rPr>
      <t>-2</t>
    </r>
  </si>
  <si>
    <t>(1.02, 1.49)</t>
  </si>
  <si>
    <r>
      <t>5.99 × 10</t>
    </r>
    <r>
      <rPr>
        <vertAlign val="superscript"/>
        <sz val="11"/>
        <color rgb="FF000000"/>
        <rFont val="Times New Roman"/>
        <family val="1"/>
      </rPr>
      <t>-2</t>
    </r>
  </si>
  <si>
    <t>(-0.0145, 0.0051)</t>
  </si>
  <si>
    <t>Child BMI</t>
    <phoneticPr fontId="1" type="noConversion"/>
  </si>
  <si>
    <t>Hypertensive Disease</t>
    <phoneticPr fontId="1" type="noConversion"/>
  </si>
  <si>
    <t>(1.11, 1.32)</t>
  </si>
  <si>
    <r>
      <t>1.33 × 10</t>
    </r>
    <r>
      <rPr>
        <vertAlign val="superscript"/>
        <sz val="11"/>
        <color rgb="FF000000"/>
        <rFont val="Times New Roman"/>
        <family val="1"/>
      </rPr>
      <t>-5</t>
    </r>
    <phoneticPr fontId="1" type="noConversion"/>
  </si>
  <si>
    <t>(1.11, 1.4)</t>
  </si>
  <si>
    <r>
      <t>2.78 × 10</t>
    </r>
    <r>
      <rPr>
        <vertAlign val="superscript"/>
        <sz val="11"/>
        <color rgb="FF000000"/>
        <rFont val="Times New Roman"/>
        <family val="1"/>
      </rPr>
      <t>-4</t>
    </r>
  </si>
  <si>
    <t>(1.06, 1.58)</t>
  </si>
  <si>
    <r>
      <t>3.30 × 10</t>
    </r>
    <r>
      <rPr>
        <vertAlign val="superscript"/>
        <sz val="11"/>
        <color rgb="FF000000"/>
        <rFont val="Times New Roman"/>
        <family val="1"/>
      </rPr>
      <t>-2</t>
    </r>
  </si>
  <si>
    <t>(1.04, 2.09)</t>
  </si>
  <si>
    <r>
      <t>6.84 × 10</t>
    </r>
    <r>
      <rPr>
        <vertAlign val="superscript"/>
        <sz val="11"/>
        <color rgb="FF000000"/>
        <rFont val="Times New Roman"/>
        <family val="1"/>
      </rPr>
      <t>-2</t>
    </r>
  </si>
  <si>
    <t>(-0.0274, 0.0106)</t>
  </si>
  <si>
    <t>rs12429545,rs13253111,rs13387838,rs4854349,rs543874,rs6567160,rs7132908,rs8092503,rs987237</t>
  </si>
  <si>
    <t>(1.12, 1.24)</t>
  </si>
  <si>
    <r>
      <t>8.85 × 10</t>
    </r>
    <r>
      <rPr>
        <vertAlign val="superscript"/>
        <sz val="11"/>
        <color rgb="FF000000"/>
        <rFont val="Times New Roman"/>
        <family val="1"/>
      </rPr>
      <t>-11</t>
    </r>
  </si>
  <si>
    <t>(1.09, 1.25)</t>
  </si>
  <si>
    <r>
      <t>2.33 × 10</t>
    </r>
    <r>
      <rPr>
        <vertAlign val="superscript"/>
        <sz val="11"/>
        <color rgb="FF000000"/>
        <rFont val="Times New Roman"/>
        <family val="1"/>
      </rPr>
      <t>-5</t>
    </r>
  </si>
  <si>
    <r>
      <t>1.29 × 10</t>
    </r>
    <r>
      <rPr>
        <vertAlign val="superscript"/>
        <sz val="11"/>
        <color rgb="FF000000"/>
        <rFont val="Times New Roman"/>
        <family val="1"/>
      </rPr>
      <t>-2</t>
    </r>
  </si>
  <si>
    <t>(1.13, 1.58)</t>
  </si>
  <si>
    <r>
      <t>9.24 × 10</t>
    </r>
    <r>
      <rPr>
        <vertAlign val="superscript"/>
        <sz val="11"/>
        <color rgb="FF000000"/>
        <rFont val="Times New Roman"/>
        <family val="1"/>
      </rPr>
      <t>-3</t>
    </r>
  </si>
  <si>
    <t>(-0.0151, 0.0048)</t>
  </si>
  <si>
    <t>Osteoarthritis</t>
    <phoneticPr fontId="1" type="noConversion"/>
  </si>
  <si>
    <t>(1.06, 1.26)</t>
  </si>
  <si>
    <r>
      <t>1.04 × 10</t>
    </r>
    <r>
      <rPr>
        <vertAlign val="superscript"/>
        <sz val="11"/>
        <color rgb="FF000000"/>
        <rFont val="Times New Roman"/>
        <family val="1"/>
      </rPr>
      <t>-3</t>
    </r>
  </si>
  <si>
    <t>(1.07, 1.31)</t>
  </si>
  <si>
    <r>
      <t>1.40 × 10</t>
    </r>
    <r>
      <rPr>
        <vertAlign val="superscript"/>
        <sz val="11"/>
        <color rgb="FF000000"/>
        <rFont val="Times New Roman"/>
        <family val="1"/>
      </rPr>
      <t>-3</t>
    </r>
  </si>
  <si>
    <t>(1.05, 1.41)</t>
  </si>
  <si>
    <r>
      <t>2.53 × 10</t>
    </r>
    <r>
      <rPr>
        <vertAlign val="superscript"/>
        <sz val="11"/>
        <color rgb="FF000000"/>
        <rFont val="Times New Roman"/>
        <family val="1"/>
      </rPr>
      <t>-2</t>
    </r>
  </si>
  <si>
    <t>(0.83, 1.99)</t>
  </si>
  <si>
    <r>
      <t>2.93 × 10</t>
    </r>
    <r>
      <rPr>
        <vertAlign val="superscript"/>
        <sz val="11"/>
        <color rgb="FF000000"/>
        <rFont val="Times New Roman"/>
        <family val="1"/>
      </rPr>
      <t>-1</t>
    </r>
  </si>
  <si>
    <t>(-0.0249, 0.018)</t>
  </si>
  <si>
    <t>rs12429545,rs13253111,rs13387838,rs1421085,rs4854349,rs543874,rs6567160,rs7132908,rs7550711,rs8092503,rs987237</t>
  </si>
  <si>
    <t>Table S9. MR analysis results for additional datasets without UK Biobank participants.</t>
    <phoneticPr fontId="1" type="noConversion"/>
  </si>
  <si>
    <t>Association with adult BMI (Asian)</t>
    <phoneticPr fontId="1" type="noConversion"/>
  </si>
  <si>
    <t>rs1558902</t>
  </si>
  <si>
    <r>
      <t>6.63 × 10</t>
    </r>
    <r>
      <rPr>
        <vertAlign val="superscript"/>
        <sz val="11"/>
        <color rgb="FF000000"/>
        <rFont val="Times New Roman"/>
        <family val="1"/>
      </rPr>
      <t>-27</t>
    </r>
  </si>
  <si>
    <r>
      <t>2.36 × 10</t>
    </r>
    <r>
      <rPr>
        <vertAlign val="superscript"/>
        <sz val="11"/>
        <color rgb="FF000000"/>
        <rFont val="Times New Roman"/>
        <family val="1"/>
      </rPr>
      <t>-20</t>
    </r>
  </si>
  <si>
    <t>rs574367</t>
  </si>
  <si>
    <r>
      <t>1.93 × 10</t>
    </r>
    <r>
      <rPr>
        <vertAlign val="superscript"/>
        <sz val="11"/>
        <color rgb="FF000000"/>
        <rFont val="Times New Roman"/>
        <family val="1"/>
      </rPr>
      <t>-19</t>
    </r>
  </si>
  <si>
    <t>rs591166</t>
  </si>
  <si>
    <r>
      <t>7.24 × 10</t>
    </r>
    <r>
      <rPr>
        <vertAlign val="superscript"/>
        <sz val="11"/>
        <color rgb="FF000000"/>
        <rFont val="Times New Roman"/>
        <family val="1"/>
      </rPr>
      <t>-14</t>
    </r>
  </si>
  <si>
    <t>rs9356744</t>
  </si>
  <si>
    <r>
      <t>5.40 × 10</t>
    </r>
    <r>
      <rPr>
        <vertAlign val="superscript"/>
        <sz val="11"/>
        <color rgb="FF000000"/>
        <rFont val="Times New Roman"/>
        <family val="1"/>
      </rPr>
      <t>-13</t>
    </r>
  </si>
  <si>
    <t>rs261967</t>
  </si>
  <si>
    <r>
      <t>7.96 × 10</t>
    </r>
    <r>
      <rPr>
        <vertAlign val="superscript"/>
        <sz val="11"/>
        <color rgb="FF000000"/>
        <rFont val="Times New Roman"/>
        <family val="1"/>
      </rPr>
      <t>-13</t>
    </r>
  </si>
  <si>
    <t>rs2237892</t>
  </si>
  <si>
    <r>
      <t>9.29 × 10</t>
    </r>
    <r>
      <rPr>
        <vertAlign val="superscript"/>
        <sz val="11"/>
        <color rgb="FF000000"/>
        <rFont val="Times New Roman"/>
        <family val="1"/>
      </rPr>
      <t>-13</t>
    </r>
  </si>
  <si>
    <t>rs12463617</t>
  </si>
  <si>
    <r>
      <t>2.08 × 10</t>
    </r>
    <r>
      <rPr>
        <vertAlign val="superscript"/>
        <sz val="11"/>
        <color rgb="FF000000"/>
        <rFont val="Times New Roman"/>
        <family val="1"/>
      </rPr>
      <t>-12</t>
    </r>
  </si>
  <si>
    <t>rs11671664</t>
  </si>
  <si>
    <r>
      <t>3.47 × 10</t>
    </r>
    <r>
      <rPr>
        <vertAlign val="superscript"/>
        <sz val="11"/>
        <color rgb="FF000000"/>
        <rFont val="Times New Roman"/>
        <family val="1"/>
      </rPr>
      <t>-12</t>
    </r>
  </si>
  <si>
    <t>rs671</t>
  </si>
  <si>
    <r>
      <t>3.40 × 10</t>
    </r>
    <r>
      <rPr>
        <vertAlign val="superscript"/>
        <sz val="11"/>
        <color rgb="FF000000"/>
        <rFont val="Times New Roman"/>
        <family val="1"/>
      </rPr>
      <t>-11</t>
    </r>
  </si>
  <si>
    <t>rs6545814</t>
  </si>
  <si>
    <r>
      <t>1.30 × 10</t>
    </r>
    <r>
      <rPr>
        <vertAlign val="superscript"/>
        <sz val="11"/>
        <color rgb="FF000000"/>
        <rFont val="Times New Roman"/>
        <family val="1"/>
      </rPr>
      <t>-10</t>
    </r>
  </si>
  <si>
    <t>rs2535633</t>
  </si>
  <si>
    <r>
      <t>1.77 × 10</t>
    </r>
    <r>
      <rPr>
        <vertAlign val="superscript"/>
        <sz val="11"/>
        <color rgb="FF000000"/>
        <rFont val="Times New Roman"/>
        <family val="1"/>
      </rPr>
      <t>-10</t>
    </r>
  </si>
  <si>
    <t>rs16858082</t>
  </si>
  <si>
    <r>
      <t>3.79 × 10</t>
    </r>
    <r>
      <rPr>
        <vertAlign val="superscript"/>
        <sz val="11"/>
        <color rgb="FF000000"/>
        <rFont val="Times New Roman"/>
        <family val="1"/>
      </rPr>
      <t>-9</t>
    </r>
  </si>
  <si>
    <t>rs12229654</t>
  </si>
  <si>
    <r>
      <t>4.56 × 10</t>
    </r>
    <r>
      <rPr>
        <vertAlign val="superscript"/>
        <sz val="11"/>
        <color rgb="FF000000"/>
        <rFont val="Times New Roman"/>
        <family val="1"/>
      </rPr>
      <t>-9</t>
    </r>
  </si>
  <si>
    <t>rs11142387</t>
  </si>
  <si>
    <r>
      <t>2.79 × 10</t>
    </r>
    <r>
      <rPr>
        <vertAlign val="superscript"/>
        <sz val="11"/>
        <color rgb="FF000000"/>
        <rFont val="Times New Roman"/>
        <family val="1"/>
      </rPr>
      <t>-8</t>
    </r>
  </si>
  <si>
    <t>rs11191580</t>
  </si>
  <si>
    <r>
      <t>3.83 × 10</t>
    </r>
    <r>
      <rPr>
        <vertAlign val="superscript"/>
        <sz val="11"/>
        <color rgb="FF000000"/>
        <rFont val="Times New Roman"/>
        <family val="1"/>
      </rPr>
      <t>-8</t>
    </r>
  </si>
  <si>
    <t>Table S10. Characteristics of the SNPs associated with adult BMI in Asian population.</t>
    <phoneticPr fontId="1" type="noConversion"/>
  </si>
  <si>
    <t>Exposure</t>
    <phoneticPr fontId="1" type="noConversion"/>
  </si>
  <si>
    <t>Outcome</t>
    <phoneticPr fontId="1" type="noConversion"/>
  </si>
  <si>
    <t>Source</t>
    <phoneticPr fontId="1" type="noConversion"/>
  </si>
  <si>
    <t>IVW_effect_95%CI</t>
    <phoneticPr fontId="1" type="noConversion"/>
  </si>
  <si>
    <t>MR_Simex_Slope</t>
    <phoneticPr fontId="1" type="noConversion"/>
  </si>
  <si>
    <t>MR_Simex_Slope (95%CI)</t>
    <phoneticPr fontId="1" type="noConversion"/>
  </si>
  <si>
    <t>MR_Egger_intercept</t>
    <phoneticPr fontId="7" type="noConversion"/>
  </si>
  <si>
    <t>MR_Egger_intercept_P</t>
    <phoneticPr fontId="7" type="noConversion"/>
  </si>
  <si>
    <t>MRPRESSO_Global_Test_RSSobs</t>
    <phoneticPr fontId="1" type="noConversion"/>
  </si>
  <si>
    <t>Cochran’s Q</t>
    <phoneticPr fontId="1" type="noConversion"/>
  </si>
  <si>
    <t>Cochran’s Q_P</t>
    <phoneticPr fontId="1" type="noConversion"/>
  </si>
  <si>
    <t>Rucker’s Qʹ</t>
    <phoneticPr fontId="1" type="noConversion"/>
  </si>
  <si>
    <t>Rucker’s Qʹ_P</t>
    <phoneticPr fontId="1" type="noConversion"/>
  </si>
  <si>
    <t>Q-Q'_P</t>
    <phoneticPr fontId="1" type="noConversion"/>
  </si>
  <si>
    <t>nsnp</t>
    <phoneticPr fontId="1" type="noConversion"/>
  </si>
  <si>
    <t>SNPs</t>
    <phoneticPr fontId="1" type="noConversion"/>
  </si>
  <si>
    <t>Asian adult BMI</t>
    <phoneticPr fontId="1" type="noConversion"/>
  </si>
  <si>
    <t>Coffee consumption</t>
    <phoneticPr fontId="1" type="noConversion"/>
  </si>
  <si>
    <t>Lifestyle factor_diet</t>
    <phoneticPr fontId="1" type="noConversion"/>
  </si>
  <si>
    <t>BioBank Japan</t>
    <phoneticPr fontId="1" type="noConversion"/>
  </si>
  <si>
    <t>(0.11, 0.24)</t>
  </si>
  <si>
    <r>
      <t>1.08 × 10</t>
    </r>
    <r>
      <rPr>
        <vertAlign val="superscript"/>
        <sz val="11"/>
        <color rgb="FF000000"/>
        <rFont val="Times New Roman"/>
        <family val="1"/>
      </rPr>
      <t>-7</t>
    </r>
  </si>
  <si>
    <t>(0.07, 0.25)</t>
  </si>
  <si>
    <r>
      <t>7.06 × 10</t>
    </r>
    <r>
      <rPr>
        <vertAlign val="superscript"/>
        <sz val="11"/>
        <color rgb="FF000000"/>
        <rFont val="Times New Roman"/>
        <family val="1"/>
      </rPr>
      <t>-4</t>
    </r>
  </si>
  <si>
    <t>(0.05, 0.26)</t>
  </si>
  <si>
    <r>
      <t>2.02 × 10</t>
    </r>
    <r>
      <rPr>
        <vertAlign val="superscript"/>
        <sz val="11"/>
        <color rgb="FF000000"/>
        <rFont val="Times New Roman"/>
        <family val="1"/>
      </rPr>
      <t>-2</t>
    </r>
  </si>
  <si>
    <t>(0.01, 0.39)</t>
  </si>
  <si>
    <r>
      <t>7.34 × 10</t>
    </r>
    <r>
      <rPr>
        <vertAlign val="superscript"/>
        <sz val="11"/>
        <color rgb="FF000000"/>
        <rFont val="Times New Roman"/>
        <family val="1"/>
      </rPr>
      <t>-2</t>
    </r>
  </si>
  <si>
    <t>(-0.0081, 0.0074)</t>
  </si>
  <si>
    <t>rs11191580,rs12463617,rs1558902,rs16858082,rs2237892,rs261967,rs574367,rs6545814,rs9356744</t>
  </si>
  <si>
    <t>Vegetable consumption</t>
    <phoneticPr fontId="1" type="noConversion"/>
  </si>
  <si>
    <r>
      <t>6.01 × 10</t>
    </r>
    <r>
      <rPr>
        <vertAlign val="superscript"/>
        <sz val="11"/>
        <color rgb="FF000000"/>
        <rFont val="Times New Roman"/>
        <family val="1"/>
      </rPr>
      <t>-1</t>
    </r>
  </si>
  <si>
    <t>(-0.05, 0.1)</t>
  </si>
  <si>
    <r>
      <t>5.56 × 10</t>
    </r>
    <r>
      <rPr>
        <vertAlign val="superscript"/>
        <sz val="11"/>
        <color rgb="FF000000"/>
        <rFont val="Times New Roman"/>
        <family val="1"/>
      </rPr>
      <t>-1</t>
    </r>
  </si>
  <si>
    <t>(-0.07, 0.14)</t>
  </si>
  <si>
    <r>
      <t>5.84 × 10</t>
    </r>
    <r>
      <rPr>
        <vertAlign val="superscript"/>
        <sz val="11"/>
        <color rgb="FF000000"/>
        <rFont val="Times New Roman"/>
        <family val="1"/>
      </rPr>
      <t>-1</t>
    </r>
  </si>
  <si>
    <r>
      <t>5.05 × 10</t>
    </r>
    <r>
      <rPr>
        <vertAlign val="superscript"/>
        <sz val="11"/>
        <color rgb="FF000000"/>
        <rFont val="Times New Roman"/>
        <family val="1"/>
      </rPr>
      <t>-1</t>
    </r>
  </si>
  <si>
    <t>(-0.0115, 0.0048)</t>
  </si>
  <si>
    <t>rs11142387,rs11671664,rs12463617,rs1558902,rs16858082,rs2237892,rs261967,rs574367,rs591166,rs9356744</t>
  </si>
  <si>
    <t>Meat consumption</t>
    <phoneticPr fontId="1" type="noConversion"/>
  </si>
  <si>
    <t>(-0.06, 0.06)</t>
  </si>
  <si>
    <r>
      <t>9.26 × 10</t>
    </r>
    <r>
      <rPr>
        <vertAlign val="superscript"/>
        <sz val="11"/>
        <color rgb="FF000000"/>
        <rFont val="Times New Roman"/>
        <family val="1"/>
      </rPr>
      <t>-1</t>
    </r>
  </si>
  <si>
    <r>
      <t>6.36 × 10</t>
    </r>
    <r>
      <rPr>
        <vertAlign val="superscript"/>
        <sz val="11"/>
        <color rgb="FF000000"/>
        <rFont val="Times New Roman"/>
        <family val="1"/>
      </rPr>
      <t>-1</t>
    </r>
  </si>
  <si>
    <t>(-0.08, 0.16)</t>
  </si>
  <si>
    <r>
      <t>5.04 × 10</t>
    </r>
    <r>
      <rPr>
        <vertAlign val="superscript"/>
        <sz val="11"/>
        <color rgb="FF000000"/>
        <rFont val="Times New Roman"/>
        <family val="1"/>
      </rPr>
      <t>-1</t>
    </r>
  </si>
  <si>
    <t>(-0.43, 0.33)</t>
  </si>
  <si>
    <r>
      <t>7.89 × 10</t>
    </r>
    <r>
      <rPr>
        <vertAlign val="superscript"/>
        <sz val="11"/>
        <color rgb="FF000000"/>
        <rFont val="Times New Roman"/>
        <family val="1"/>
      </rPr>
      <t>-1</t>
    </r>
  </si>
  <si>
    <t>(-0.0098, 0.0127)</t>
  </si>
  <si>
    <t>rs11030104,rs11142387,rs11191580,rs11671664,rs16858082,rs2237892,rs261967,rs574367,rs591166,rs6545814,rs9356744</t>
  </si>
  <si>
    <t>Table S11. MR analysis results for 3 dietary habits in Asian population.</t>
    <phoneticPr fontId="1" type="noConversion"/>
  </si>
  <si>
    <t>Exposure</t>
  </si>
  <si>
    <t>Data_type</t>
  </si>
  <si>
    <t>IVW_effect_95%CI</t>
  </si>
  <si>
    <t>MR_Egger_effect</t>
  </si>
  <si>
    <t>MR_Egger_effect_95%CI</t>
  </si>
  <si>
    <t>MR_Egger_effect_P</t>
  </si>
  <si>
    <t>Adult BMI</t>
  </si>
  <si>
    <t>(1.27, 1.35)</t>
  </si>
  <si>
    <r>
      <rPr>
        <sz val="11"/>
        <color rgb="FF000000"/>
        <rFont val="Times New Roman"/>
        <family val="1"/>
      </rPr>
      <t>6.03 × 10</t>
    </r>
    <r>
      <rPr>
        <vertAlign val="superscript"/>
        <sz val="11"/>
        <color rgb="FF000000"/>
        <rFont val="Times New Roman"/>
        <family val="1"/>
      </rPr>
      <t>-68</t>
    </r>
  </si>
  <si>
    <t>(1.24, 1.35)</t>
  </si>
  <si>
    <r>
      <rPr>
        <sz val="11"/>
        <color rgb="FF000000"/>
        <rFont val="Times New Roman"/>
        <family val="1"/>
      </rPr>
      <t>3.47 × 10</t>
    </r>
    <r>
      <rPr>
        <vertAlign val="superscript"/>
        <sz val="11"/>
        <color rgb="FF000000"/>
        <rFont val="Times New Roman"/>
        <family val="1"/>
      </rPr>
      <t>-31</t>
    </r>
  </si>
  <si>
    <t>(1.23, 1.38)</t>
  </si>
  <si>
    <r>
      <rPr>
        <sz val="11"/>
        <color rgb="FF000000"/>
        <rFont val="Times New Roman"/>
        <family val="1"/>
      </rPr>
      <t>3.38 × 10</t>
    </r>
    <r>
      <rPr>
        <vertAlign val="superscript"/>
        <sz val="11"/>
        <color rgb="FF000000"/>
        <rFont val="Times New Roman"/>
        <family val="1"/>
      </rPr>
      <t>-11</t>
    </r>
  </si>
  <si>
    <t>(1.15, 1.36)</t>
  </si>
  <si>
    <r>
      <rPr>
        <sz val="11"/>
        <color rgb="FF000000"/>
        <rFont val="Times New Roman"/>
        <family val="1"/>
      </rPr>
      <t>2.44 × 10</t>
    </r>
    <r>
      <rPr>
        <vertAlign val="superscript"/>
        <sz val="11"/>
        <color rgb="FF000000"/>
        <rFont val="Times New Roman"/>
        <family val="1"/>
      </rPr>
      <t>-6</t>
    </r>
  </si>
  <si>
    <t>(-0.0008, 0.0031)</t>
  </si>
  <si>
    <t>rs10132280,rs1016287,rs10938397,rs10968576,rs11165643,rs11583200,rs11688816,rs11847697,rs12286929,rs12429545,rs12446632,rs12885454,rs13021737,rs1516725,rs16851483,rs16951275,rs17001654,rs17094222,rs1928295,rs2033529,rs2033732,rs2075650,rs2121279,rs2207139,rs2245368,rs2287019,rs2365389,rs2650492,rs29941,rs3736485,rs3810291,rs3817334,rs3888190,rs4256980,rs4740619,rs543874,rs6567160,rs657452,rs6804842,rs7138803,rs7141420,rs7243357,rs7599312,rs7899106</t>
  </si>
  <si>
    <t>(1.18, 1.25)</t>
  </si>
  <si>
    <r>
      <t>4.38 × 10</t>
    </r>
    <r>
      <rPr>
        <vertAlign val="superscript"/>
        <sz val="11"/>
        <color rgb="FF000000"/>
        <rFont val="Times New Roman"/>
        <family val="1"/>
      </rPr>
      <t>-35</t>
    </r>
    <phoneticPr fontId="1" type="noConversion"/>
  </si>
  <si>
    <t>(1.17, 1.29)</t>
  </si>
  <si>
    <r>
      <rPr>
        <sz val="11"/>
        <color rgb="FF000000"/>
        <rFont val="Times New Roman"/>
        <family val="1"/>
      </rPr>
      <t>9.33 × 10</t>
    </r>
    <r>
      <rPr>
        <vertAlign val="superscript"/>
        <sz val="11"/>
        <color rgb="FF000000"/>
        <rFont val="Times New Roman"/>
        <family val="1"/>
      </rPr>
      <t>-18</t>
    </r>
  </si>
  <si>
    <t>(1.13, 1.34)</t>
  </si>
  <si>
    <r>
      <rPr>
        <sz val="11"/>
        <color rgb="FF000000"/>
        <rFont val="Times New Roman"/>
        <family val="1"/>
      </rPr>
      <t>1.48 × 10</t>
    </r>
    <r>
      <rPr>
        <vertAlign val="superscript"/>
        <sz val="11"/>
        <color rgb="FF000000"/>
        <rFont val="Times New Roman"/>
        <family val="1"/>
      </rPr>
      <t>-5</t>
    </r>
  </si>
  <si>
    <t>(1.04, 1.26)</t>
  </si>
  <si>
    <r>
      <rPr>
        <sz val="11"/>
        <color rgb="FF000000"/>
        <rFont val="Times New Roman"/>
        <family val="1"/>
      </rPr>
      <t>8.20 × 10</t>
    </r>
    <r>
      <rPr>
        <vertAlign val="superscript"/>
        <sz val="11"/>
        <color rgb="FF000000"/>
        <rFont val="Times New Roman"/>
        <family val="1"/>
      </rPr>
      <t>-3</t>
    </r>
  </si>
  <si>
    <t>(-0.0007, 0.0035)</t>
  </si>
  <si>
    <t>rs10132280,rs10938397,rs10968576,rs11030104,rs11165643,rs11583200,rs11688816,rs11847697,rs12286929,rs12401738,rs12429545,rs12566985,rs12885454,rs12940622,rs13078960,rs1516725,rs16851483,rs16951275,rs17001654,rs17024393,rs17094222,rs1928295,rs2033529,rs2033732,rs2075650,rs2245368,rs2287019,rs2365389,rs2650492,rs29941,rs3101336,rs3736485,rs3810291,rs3849570,rs3888190,rs4256980,rs4740619,rs543874,rs6477694,rs6567160,rs657452,rs6804842,rs7138803,rs7141420,rs7243357,rs758747,rs7599312,rs7899106,rs9400239</t>
  </si>
  <si>
    <r>
      <t>1.10 × 10</t>
    </r>
    <r>
      <rPr>
        <vertAlign val="superscript"/>
        <sz val="11"/>
        <color rgb="FF000000"/>
        <rFont val="Times New Roman"/>
        <family val="1"/>
      </rPr>
      <t>-24</t>
    </r>
    <phoneticPr fontId="1" type="noConversion"/>
  </si>
  <si>
    <t>(1.11, 1.2)</t>
  </si>
  <si>
    <r>
      <t>5.98 × 10</t>
    </r>
    <r>
      <rPr>
        <vertAlign val="superscript"/>
        <sz val="11"/>
        <color rgb="FF000000"/>
        <rFont val="Times New Roman"/>
        <family val="1"/>
      </rPr>
      <t>-12</t>
    </r>
    <phoneticPr fontId="1" type="noConversion"/>
  </si>
  <si>
    <t>(1.1, 1.22)</t>
  </si>
  <si>
    <r>
      <t>2.78 × 10</t>
    </r>
    <r>
      <rPr>
        <vertAlign val="superscript"/>
        <sz val="11"/>
        <color rgb="FF000000"/>
        <rFont val="Times New Roman"/>
        <family val="1"/>
      </rPr>
      <t>-5</t>
    </r>
    <phoneticPr fontId="1" type="noConversion"/>
  </si>
  <si>
    <r>
      <t>4.15 × 10</t>
    </r>
    <r>
      <rPr>
        <vertAlign val="superscript"/>
        <sz val="11"/>
        <color rgb="FF000000"/>
        <rFont val="Times New Roman"/>
        <family val="1"/>
      </rPr>
      <t>-4</t>
    </r>
    <phoneticPr fontId="1" type="noConversion"/>
  </si>
  <si>
    <t>(-0.0017, 0.0015)</t>
  </si>
  <si>
    <t>rs10132280,rs10182181,rs10733682,rs10938397,rs10968576,rs11057405,rs11126666,rs11165643,rs11583200,rs1167827,rs11847697,rs12286929,rs12401738,rs12429545,rs12566985,rs12885454,rs12940622,rs13021737,rs13078960,rs13107325,rs13191362,rs16851483,rs16951275,rs17001654,rs17024393,rs17094222,rs17405819,rs1928295,rs2033732,rs2112347,rs2121279,rs2207139,rs2245368,rs2365389,rs29941,rs3101336,rs3736485,rs3810291,rs3817334,rs3849570,rs4256980,rs4740619,rs543874,rs6477694,rs6567160,rs657452,rs6804842,rs7138803,rs7141420,rs7243357,rs758747,rs7599312,rs7899106,rs9925964</t>
  </si>
  <si>
    <t>(1.08, 1.14)</t>
  </si>
  <si>
    <r>
      <rPr>
        <sz val="11"/>
        <color rgb="FF000000"/>
        <rFont val="Times New Roman"/>
        <family val="1"/>
      </rPr>
      <t>5.59 × 10</t>
    </r>
    <r>
      <rPr>
        <vertAlign val="superscript"/>
        <sz val="11"/>
        <color rgb="FF000000"/>
        <rFont val="Times New Roman"/>
        <family val="1"/>
      </rPr>
      <t>-15</t>
    </r>
  </si>
  <si>
    <t>(1.07, 1.15)</t>
  </si>
  <si>
    <r>
      <rPr>
        <sz val="11"/>
        <color rgb="FF000000"/>
        <rFont val="Times New Roman"/>
        <family val="1"/>
      </rPr>
      <t>2.51 × 10</t>
    </r>
    <r>
      <rPr>
        <vertAlign val="superscript"/>
        <sz val="11"/>
        <color rgb="FF000000"/>
        <rFont val="Times New Roman"/>
        <family val="1"/>
      </rPr>
      <t>-7</t>
    </r>
  </si>
  <si>
    <t>(1.06, 1.2)</t>
  </si>
  <si>
    <r>
      <rPr>
        <sz val="11"/>
        <color rgb="FF000000"/>
        <rFont val="Times New Roman"/>
        <family val="1"/>
      </rPr>
      <t>3.07 × 10</t>
    </r>
    <r>
      <rPr>
        <vertAlign val="superscript"/>
        <sz val="11"/>
        <color rgb="FF000000"/>
        <rFont val="Times New Roman"/>
        <family val="1"/>
      </rPr>
      <t>-4</t>
    </r>
  </si>
  <si>
    <r>
      <rPr>
        <sz val="11"/>
        <color rgb="FF000000"/>
        <rFont val="Times New Roman"/>
        <family val="1"/>
      </rPr>
      <t>9.17 × 10</t>
    </r>
    <r>
      <rPr>
        <vertAlign val="superscript"/>
        <sz val="11"/>
        <color rgb="FF000000"/>
        <rFont val="Times New Roman"/>
        <family val="1"/>
      </rPr>
      <t>-4</t>
    </r>
  </si>
  <si>
    <t>(-0.0022, 0.001)</t>
  </si>
  <si>
    <t>rs1000940,rs10132280,rs1016287,rs10182181,rs10938397,rs10968576,rs11030104,rs11126666,rs11165643,rs11191560,rs11583200,rs11688816,rs11847697,rs12286929,rs12401738,rs12429545,rs12446632,rs12566985,rs12885454,rs12940622,rs13021737,rs13078960,rs13107325,rs13191362,rs1516725,rs1528435,rs16851483,rs16951275,rs17001654,rs17024393,rs17094222,rs17405819,rs17724992,rs1808579,rs1928295,rs2033529,rs2033732,rs205262,rs2075650,rs2112347,rs2121279,rs2176598,rs2207139,rs2245368,rs2365389,rs2650492,rs2820292,rs29941,rs3101336,rs3736485,rs3810291,rs3817334,rs3849570,rs3888190,rs4256980,rs4740619,rs543874,rs6477694,rs6567160,rs657452,rs6804842,rs7138803,rs7141420,rs7243357,rs758747,rs7599312,rs7899106,rs7903146,rs9400239,rs9925964</t>
  </si>
  <si>
    <t>(1.21, 1.28)</t>
  </si>
  <si>
    <r>
      <rPr>
        <sz val="11"/>
        <color rgb="FF000000"/>
        <rFont val="Times New Roman"/>
        <family val="1"/>
      </rPr>
      <t>1.21 × 10</t>
    </r>
    <r>
      <rPr>
        <vertAlign val="superscript"/>
        <sz val="11"/>
        <color rgb="FF000000"/>
        <rFont val="Times New Roman"/>
        <family val="1"/>
      </rPr>
      <t>-55</t>
    </r>
  </si>
  <si>
    <t>(1.19, 1.3)</t>
  </si>
  <si>
    <r>
      <rPr>
        <sz val="11"/>
        <color rgb="FF000000"/>
        <rFont val="Times New Roman"/>
        <family val="1"/>
      </rPr>
      <t>1.07 × 10</t>
    </r>
    <r>
      <rPr>
        <vertAlign val="superscript"/>
        <sz val="11"/>
        <color rgb="FF000000"/>
        <rFont val="Times New Roman"/>
        <family val="1"/>
      </rPr>
      <t>-23</t>
    </r>
  </si>
  <si>
    <r>
      <rPr>
        <sz val="11"/>
        <color rgb="FF000000"/>
        <rFont val="Times New Roman"/>
        <family val="1"/>
      </rPr>
      <t>1.49 × 10</t>
    </r>
    <r>
      <rPr>
        <vertAlign val="superscript"/>
        <sz val="11"/>
        <color rgb="FF000000"/>
        <rFont val="Times New Roman"/>
        <family val="1"/>
      </rPr>
      <t>-9</t>
    </r>
  </si>
  <si>
    <r>
      <rPr>
        <sz val="11"/>
        <color rgb="FF000000"/>
        <rFont val="Times New Roman"/>
        <family val="1"/>
      </rPr>
      <t>4.15 × 10</t>
    </r>
    <r>
      <rPr>
        <vertAlign val="superscript"/>
        <sz val="11"/>
        <color rgb="FF000000"/>
        <rFont val="Times New Roman"/>
        <family val="1"/>
      </rPr>
      <t>-6</t>
    </r>
  </si>
  <si>
    <t>(-0.001, 0.0023)</t>
  </si>
  <si>
    <t>rs1000940,rs10182181,rs10938397,rs10968576,rs11030104,rs11126666,rs11165643,rs11191560,rs11583200,rs1167827,rs11688816,rs11847697,rs12286929,rs12401738,rs12429545,rs12446632,rs12566985,rs12885454,rs12940622,rs13021737,rs13078960,rs13191362,rs1516725,rs1528435,rs16851483,rs16951275,rs17001654,rs17024393,rs17094222,rs17405819,rs1928295,rs2033732,rs205262,rs2075650,rs2112347,rs2121279,rs2176598,rs2207139,rs2245368,rs2365389,rs2820292,rs29941,rs3101336,rs3849570,rs3888190,rs4256980,rs4740619,rs543874,rs6477694,rs6567160,rs657452,rs6804842,rs7138803,rs7141420,rs758747,rs7599312,rs7899106,rs9400239,rs9925964</t>
  </si>
  <si>
    <t>(1.06, 1.13)</t>
  </si>
  <si>
    <r>
      <rPr>
        <sz val="11"/>
        <color rgb="FF000000"/>
        <rFont val="Times New Roman"/>
        <family val="1"/>
      </rPr>
      <t>4.96 × 10</t>
    </r>
    <r>
      <rPr>
        <vertAlign val="superscript"/>
        <sz val="11"/>
        <color rgb="FF000000"/>
        <rFont val="Times New Roman"/>
        <family val="1"/>
      </rPr>
      <t>-10</t>
    </r>
  </si>
  <si>
    <t>(1.05, 1.14)</t>
  </si>
  <si>
    <r>
      <rPr>
        <sz val="11"/>
        <color rgb="FF000000"/>
        <rFont val="Times New Roman"/>
        <family val="1"/>
      </rPr>
      <t>3.86 × 10</t>
    </r>
    <r>
      <rPr>
        <vertAlign val="superscript"/>
        <sz val="11"/>
        <color rgb="FF000000"/>
        <rFont val="Times New Roman"/>
        <family val="1"/>
      </rPr>
      <t>-5</t>
    </r>
  </si>
  <si>
    <t>(0.99, 1.14)</t>
  </si>
  <si>
    <r>
      <rPr>
        <sz val="11"/>
        <color rgb="FF000000"/>
        <rFont val="Times New Roman"/>
        <family val="1"/>
      </rPr>
      <t>1.09 × 10</t>
    </r>
    <r>
      <rPr>
        <vertAlign val="superscript"/>
        <sz val="11"/>
        <color rgb="FF000000"/>
        <rFont val="Times New Roman"/>
        <family val="1"/>
      </rPr>
      <t>-1</t>
    </r>
  </si>
  <si>
    <t>(1.05, 1.23)</t>
  </si>
  <si>
    <r>
      <rPr>
        <sz val="11"/>
        <color rgb="FF000000"/>
        <rFont val="Times New Roman"/>
        <family val="1"/>
      </rPr>
      <t>2.14 × 10</t>
    </r>
    <r>
      <rPr>
        <vertAlign val="superscript"/>
        <sz val="11"/>
        <color rgb="FF000000"/>
        <rFont val="Times New Roman"/>
        <family val="1"/>
      </rPr>
      <t>-3</t>
    </r>
  </si>
  <si>
    <t>(-0.0027, 0.0008)</t>
  </si>
  <si>
    <t>rs1000940,rs10132280,rs10182181,rs10968576,rs11030104,rs11057405,rs11165643,rs11191560,rs11583200,rs1167827,rs11847697,rs12286929,rs12429545,rs12446632,rs12566985,rs12885454,rs12940622,rs13021737,rs13078960,rs13191362,rs1516725,rs1528435,rs16851483,rs16951275,rs17001654,rs17024393,rs17094222,rs17405819,rs17724992,rs1808579,rs1928295,rs2033529,rs2033732,rs2121279,rs2176598,rs2207139,rs2245368,rs2365389,rs2650492,rs2820292,rs29941,rs3101336,rs3736485,rs3810291,rs3849570,rs3888190,rs4256980,rs4740619,rs543874,rs6477694,rs657452,rs6804842,rs7138803,rs7141420,rs7243357,rs758747,rs7599312,rs7899106,rs7903146,rs9400239</t>
  </si>
  <si>
    <t>(1.49, 1.65)</t>
  </si>
  <si>
    <r>
      <rPr>
        <sz val="11"/>
        <color rgb="FF000000"/>
        <rFont val="Times New Roman"/>
        <family val="1"/>
      </rPr>
      <t>1.25 × 10</t>
    </r>
    <r>
      <rPr>
        <vertAlign val="superscript"/>
        <sz val="11"/>
        <color rgb="FF000000"/>
        <rFont val="Times New Roman"/>
        <family val="1"/>
      </rPr>
      <t>-66</t>
    </r>
  </si>
  <si>
    <t>(1.44, 1.67)</t>
  </si>
  <si>
    <r>
      <rPr>
        <sz val="11"/>
        <color rgb="FF000000"/>
        <rFont val="Times New Roman"/>
        <family val="1"/>
      </rPr>
      <t>8.96 × 10</t>
    </r>
    <r>
      <rPr>
        <vertAlign val="superscript"/>
        <sz val="11"/>
        <color rgb="FF000000"/>
        <rFont val="Times New Roman"/>
        <family val="1"/>
      </rPr>
      <t>-29</t>
    </r>
  </si>
  <si>
    <t>(1.51, 2)</t>
  </si>
  <si>
    <r>
      <rPr>
        <sz val="11"/>
        <color rgb="FF000000"/>
        <rFont val="Times New Roman"/>
        <family val="1"/>
      </rPr>
      <t>1.12 × 10</t>
    </r>
    <r>
      <rPr>
        <vertAlign val="superscript"/>
        <sz val="11"/>
        <color rgb="FF000000"/>
        <rFont val="Times New Roman"/>
        <family val="1"/>
      </rPr>
      <t>-9</t>
    </r>
  </si>
  <si>
    <t>(1.36, 1.78)</t>
  </si>
  <si>
    <r>
      <rPr>
        <sz val="11"/>
        <color rgb="FF000000"/>
        <rFont val="Times New Roman"/>
        <family val="1"/>
      </rPr>
      <t>7.55 × 10</t>
    </r>
    <r>
      <rPr>
        <vertAlign val="superscript"/>
        <sz val="11"/>
        <color rgb="FF000000"/>
        <rFont val="Times New Roman"/>
        <family val="1"/>
      </rPr>
      <t>-8</t>
    </r>
  </si>
  <si>
    <t>(-0.0029, 0.0031)</t>
  </si>
  <si>
    <t>rs1000940,rs10182181,rs11030104,rs11126666,rs11165643,rs1167827,rs11688816,rs11847697,rs12286929,rs12401738,rs12429545,rs12446632,rs12885454,rs12940622,rs13021737,rs13078960,rs13191362,rs1516725,rs16851483,rs16951275,rs17001654,rs17024393,rs17094222,rs17405819,rs17724992,rs1928295,rs2033732,rs2121279,rs2207139,rs2365389,rs2650492,rs29941,rs3101336,rs3736485,rs3849570,rs3888190,rs4256980,rs4740619,rs6477694,rs6804842,rs7138803,rs7599312,rs7899106,rs9400239,rs9925964</t>
  </si>
  <si>
    <r>
      <rPr>
        <sz val="11"/>
        <color rgb="FF000000"/>
        <rFont val="Times New Roman"/>
        <family val="1"/>
      </rPr>
      <t>9.33 × 10</t>
    </r>
    <r>
      <rPr>
        <vertAlign val="superscript"/>
        <sz val="11"/>
        <color rgb="FF000000"/>
        <rFont val="Times New Roman"/>
        <family val="1"/>
      </rPr>
      <t>-56</t>
    </r>
  </si>
  <si>
    <r>
      <rPr>
        <sz val="11"/>
        <color rgb="FF000000"/>
        <rFont val="Times New Roman"/>
        <family val="1"/>
      </rPr>
      <t>2.05 × 10</t>
    </r>
    <r>
      <rPr>
        <vertAlign val="superscript"/>
        <sz val="11"/>
        <color rgb="FF000000"/>
        <rFont val="Times New Roman"/>
        <family val="1"/>
      </rPr>
      <t>-22</t>
    </r>
  </si>
  <si>
    <t>(1.14, 1.32)</t>
  </si>
  <si>
    <r>
      <rPr>
        <sz val="11"/>
        <color rgb="FF000000"/>
        <rFont val="Times New Roman"/>
        <family val="1"/>
      </rPr>
      <t>7.60 × 10</t>
    </r>
    <r>
      <rPr>
        <vertAlign val="superscript"/>
        <sz val="11"/>
        <color rgb="FF000000"/>
        <rFont val="Times New Roman"/>
        <family val="1"/>
      </rPr>
      <t>-7</t>
    </r>
  </si>
  <si>
    <r>
      <rPr>
        <sz val="11"/>
        <color rgb="FF000000"/>
        <rFont val="Times New Roman"/>
        <family val="1"/>
      </rPr>
      <t>1.72 × 10</t>
    </r>
    <r>
      <rPr>
        <vertAlign val="superscript"/>
        <sz val="11"/>
        <color rgb="FF000000"/>
        <rFont val="Times New Roman"/>
        <family val="1"/>
      </rPr>
      <t>-6</t>
    </r>
  </si>
  <si>
    <t>(-0.0013, 0.0021)</t>
  </si>
  <si>
    <t>rs1000940,rs10182181,rs10938397,rs10968576,rs11030104,rs11126666,rs11165643,rs11191560,rs11583200,rs1167827,rs11688816,rs11847697,rs12286929,rs12401738,rs12429545,rs12446632,rs12566985,rs12885454,rs12940622,rs13021737,rs13078960,rs13191362,rs1516725,rs1528435,rs16851483,rs16951275,rs17001654,rs17024393,rs17094222,rs17405819,rs17724992,rs1928295,rs2033732,rs205262,rs2112347,rs2121279,rs2176598,rs2207139,rs2245368,rs2365389,rs2820292,rs29941,rs3101336,rs3849570,rs3888190,rs4256980,rs4740619,rs543874,rs6477694,rs6567160,rs657452,rs6804842,rs7138803,rs7141420,rs758747,rs7599312,rs7899106,rs9400239,rs9925964</t>
  </si>
  <si>
    <t>Self-reported thyroid problem (not cancer)</t>
    <phoneticPr fontId="1" type="noConversion"/>
  </si>
  <si>
    <r>
      <rPr>
        <sz val="11"/>
        <color rgb="FF000000"/>
        <rFont val="Times New Roman"/>
        <family val="1"/>
      </rPr>
      <t>2.89 × 10</t>
    </r>
    <r>
      <rPr>
        <vertAlign val="superscript"/>
        <sz val="11"/>
        <color rgb="FF000000"/>
        <rFont val="Times New Roman"/>
        <family val="1"/>
      </rPr>
      <t>-10</t>
    </r>
  </si>
  <si>
    <r>
      <rPr>
        <sz val="11"/>
        <color rgb="FF000000"/>
        <rFont val="Times New Roman"/>
        <family val="1"/>
      </rPr>
      <t>1.60 × 10</t>
    </r>
    <r>
      <rPr>
        <vertAlign val="superscript"/>
        <sz val="11"/>
        <color rgb="FF000000"/>
        <rFont val="Times New Roman"/>
        <family val="1"/>
      </rPr>
      <t>-5</t>
    </r>
  </si>
  <si>
    <t>(1.05, 1.19)</t>
  </si>
  <si>
    <r>
      <rPr>
        <sz val="11"/>
        <color rgb="FF000000"/>
        <rFont val="Times New Roman"/>
        <family val="1"/>
      </rPr>
      <t>1.06 × 10</t>
    </r>
    <r>
      <rPr>
        <vertAlign val="superscript"/>
        <sz val="11"/>
        <color rgb="FF000000"/>
        <rFont val="Times New Roman"/>
        <family val="1"/>
      </rPr>
      <t>-3</t>
    </r>
  </si>
  <si>
    <t>(1.08, 1.26)</t>
  </si>
  <si>
    <r>
      <rPr>
        <sz val="11"/>
        <color rgb="FF000000"/>
        <rFont val="Times New Roman"/>
        <family val="1"/>
      </rPr>
      <t>3.29 × 10</t>
    </r>
    <r>
      <rPr>
        <vertAlign val="superscript"/>
        <sz val="11"/>
        <color rgb="FF000000"/>
        <rFont val="Times New Roman"/>
        <family val="1"/>
      </rPr>
      <t>-4</t>
    </r>
  </si>
  <si>
    <t>(-0.0032, 0.0002)</t>
  </si>
  <si>
    <t>rs1000940,rs10132280,rs1016287,rs10182181,rs10968576,rs11030104,rs11057405,rs11165643,rs11191560,rs11583200,rs1167827,rs11727676,rs11847697,rs12286929,rs12429545,rs12446632,rs12566985,rs12885454,rs12940622,rs13021737,rs13078960,rs13191362,rs1516725,rs16851483,rs17001654,rs17024393,rs17094222,rs17405819,rs17724992,rs1808579,rs1928295,rs2033529,rs2033732,rs2121279,rs2176598,rs2207139,rs2245368,rs2650492,rs2820292,rs29941,rs3101336,rs3736485,rs3810291,rs3849570,rs3888190,rs4256980,rs4740619,rs543874,rs6477694,rs657452,rs6804842,rs7138803,rs7141420,rs7243357,rs758747,rs7599312,rs7899106,rs7903146,rs9400239,rs9925964</t>
  </si>
  <si>
    <t>(1.22, 1.29)</t>
  </si>
  <si>
    <r>
      <rPr>
        <sz val="11"/>
        <color rgb="FF000000"/>
        <rFont val="Times New Roman"/>
        <family val="1"/>
      </rPr>
      <t>1.11 × 10</t>
    </r>
    <r>
      <rPr>
        <vertAlign val="superscript"/>
        <sz val="11"/>
        <color rgb="FF000000"/>
        <rFont val="Times New Roman"/>
        <family val="1"/>
      </rPr>
      <t>-50</t>
    </r>
  </si>
  <si>
    <t>(1.2, 1.32)</t>
  </si>
  <si>
    <r>
      <rPr>
        <sz val="11"/>
        <color rgb="FF000000"/>
        <rFont val="Times New Roman"/>
        <family val="1"/>
      </rPr>
      <t>1.38 × 10</t>
    </r>
    <r>
      <rPr>
        <vertAlign val="superscript"/>
        <sz val="11"/>
        <color rgb="FF000000"/>
        <rFont val="Times New Roman"/>
        <family val="1"/>
      </rPr>
      <t>-23</t>
    </r>
  </si>
  <si>
    <t>(1.17, 1.35)</t>
  </si>
  <si>
    <r>
      <rPr>
        <sz val="11"/>
        <color rgb="FF000000"/>
        <rFont val="Times New Roman"/>
        <family val="1"/>
      </rPr>
      <t>4.42 × 10</t>
    </r>
    <r>
      <rPr>
        <vertAlign val="superscript"/>
        <sz val="11"/>
        <color rgb="FF000000"/>
        <rFont val="Times New Roman"/>
        <family val="1"/>
      </rPr>
      <t>-8</t>
    </r>
  </si>
  <si>
    <t>(1.08, 1.27)</t>
  </si>
  <si>
    <r>
      <rPr>
        <sz val="11"/>
        <color rgb="FF000000"/>
        <rFont val="Times New Roman"/>
        <family val="1"/>
      </rPr>
      <t>5.18 × 10</t>
    </r>
    <r>
      <rPr>
        <vertAlign val="superscript"/>
        <sz val="11"/>
        <color rgb="FF000000"/>
        <rFont val="Times New Roman"/>
        <family val="1"/>
      </rPr>
      <t>-4</t>
    </r>
  </si>
  <si>
    <t>(-0.0002, 0.0034)</t>
  </si>
  <si>
    <t>rs1000940,rs10182181,rs10938397,rs10968576,rs11030104,rs11126666,rs11165643,rs11191560,rs11583200,rs1167827,rs11688816,rs11847697,rs12286929,rs12401738,rs12429545,rs12446632,rs12885454,rs12940622,rs13021737,rs13078960,rs13191362,rs1516725,rs1528435,rs16851483,rs16951275,rs17001654,rs17024393,rs17094222,rs17405819,rs17724992,rs1808579,rs1928295,rs2033732,rs205262,rs2121279,rs2176598,rs2245368,rs2365389,rs2820292,rs29941,rs3101336,rs3736485,rs3849570,rs3888190,rs4740619,rs543874,rs6477694,rs657452,rs7138803,rs7141420,rs758747,rs7599312,rs7899106,rs9400239</t>
  </si>
  <si>
    <t>(-0.35, -0.25)</t>
  </si>
  <si>
    <r>
      <rPr>
        <sz val="11"/>
        <color rgb="FF000000"/>
        <rFont val="Times New Roman"/>
        <family val="1"/>
      </rPr>
      <t>7.26 × 10</t>
    </r>
    <r>
      <rPr>
        <vertAlign val="superscript"/>
        <sz val="11"/>
        <color rgb="FF000000"/>
        <rFont val="Times New Roman"/>
        <family val="1"/>
      </rPr>
      <t>-33</t>
    </r>
  </si>
  <si>
    <t>(-0.32, -0.17)</t>
  </si>
  <si>
    <r>
      <rPr>
        <sz val="11"/>
        <color rgb="FF000000"/>
        <rFont val="Times New Roman"/>
        <family val="1"/>
      </rPr>
      <t>2.86 × 10</t>
    </r>
    <r>
      <rPr>
        <vertAlign val="superscript"/>
        <sz val="11"/>
        <color rgb="FF000000"/>
        <rFont val="Times New Roman"/>
        <family val="1"/>
      </rPr>
      <t>-10</t>
    </r>
  </si>
  <si>
    <t>(-0.35, -0.13)</t>
  </si>
  <si>
    <r>
      <rPr>
        <sz val="11"/>
        <color rgb="FF000000"/>
        <rFont val="Times New Roman"/>
        <family val="1"/>
      </rPr>
      <t>8.94 × 10</t>
    </r>
    <r>
      <rPr>
        <vertAlign val="superscript"/>
        <sz val="11"/>
        <color rgb="FF000000"/>
        <rFont val="Times New Roman"/>
        <family val="1"/>
      </rPr>
      <t>-5</t>
    </r>
  </si>
  <si>
    <t>(-0.43, -0.13)</t>
  </si>
  <si>
    <r>
      <rPr>
        <sz val="11"/>
        <color rgb="FF000000"/>
        <rFont val="Times New Roman"/>
        <family val="1"/>
      </rPr>
      <t>6.95 × 10</t>
    </r>
    <r>
      <rPr>
        <vertAlign val="superscript"/>
        <sz val="11"/>
        <color rgb="FF000000"/>
        <rFont val="Times New Roman"/>
        <family val="1"/>
      </rPr>
      <t>-4</t>
    </r>
  </si>
  <si>
    <t>(-0.0035, 0.0027)</t>
  </si>
  <si>
    <t>rs1000940,rs10132280,rs1016287,rs10182181,rs10938397,rs10968576,rs11030104,rs11126666,rs11165643,rs11583200,rs1167827,rs12401738,rs12429545,rs12566985,rs12885454,rs12940622,rs13021737,rs13191362,rs1528435,rs16851483,rs16951275,rs17405819,rs17724992,rs1928295,rs2033529,rs2033732,rs2112347,rs2121279,rs2176598,rs2365389,rs2650492,rs2820292,rs29941,rs3101336,rs3736485,rs3888190,rs4256980,rs4740619,rs543874,rs6477694,rs657452,rs7138803,rs7141420,rs7243357,rs758747,rs7599312,rs7899106,rs7903146,rs9400239,rs9925964</t>
  </si>
  <si>
    <t>(1.15, 1.22)</t>
  </si>
  <si>
    <r>
      <rPr>
        <sz val="11"/>
        <color rgb="FF000000"/>
        <rFont val="Times New Roman"/>
        <family val="1"/>
      </rPr>
      <t>2.84 × 10</t>
    </r>
    <r>
      <rPr>
        <vertAlign val="superscript"/>
        <sz val="11"/>
        <color rgb="FF000000"/>
        <rFont val="Times New Roman"/>
        <family val="1"/>
      </rPr>
      <t>-33</t>
    </r>
  </si>
  <si>
    <t>(1.14, 1.24)</t>
  </si>
  <si>
    <r>
      <rPr>
        <sz val="11"/>
        <color rgb="FF000000"/>
        <rFont val="Times New Roman"/>
        <family val="1"/>
      </rPr>
      <t>1.45 × 10</t>
    </r>
    <r>
      <rPr>
        <vertAlign val="superscript"/>
        <sz val="11"/>
        <color rgb="FF000000"/>
        <rFont val="Times New Roman"/>
        <family val="1"/>
      </rPr>
      <t>-16</t>
    </r>
  </si>
  <si>
    <t>(1.13, 1.29)</t>
  </si>
  <si>
    <r>
      <rPr>
        <sz val="11"/>
        <color rgb="FF000000"/>
        <rFont val="Times New Roman"/>
        <family val="1"/>
      </rPr>
      <t>1.39 × 10</t>
    </r>
    <r>
      <rPr>
        <vertAlign val="superscript"/>
        <sz val="11"/>
        <color rgb="FF000000"/>
        <rFont val="Times New Roman"/>
        <family val="1"/>
      </rPr>
      <t>-6</t>
    </r>
  </si>
  <si>
    <r>
      <rPr>
        <sz val="11"/>
        <color rgb="FF000000"/>
        <rFont val="Times New Roman"/>
        <family val="1"/>
      </rPr>
      <t>6.43 × 10</t>
    </r>
    <r>
      <rPr>
        <vertAlign val="superscript"/>
        <sz val="11"/>
        <color rgb="FF000000"/>
        <rFont val="Times New Roman"/>
        <family val="1"/>
      </rPr>
      <t>-3</t>
    </r>
  </si>
  <si>
    <t>(-0.0002, 0.0032)</t>
  </si>
  <si>
    <t>rs1000940,rs10132280,rs1016287,rs10182181,rs10938397,rs10968576,rs11030104,rs11057405,rs11126666,rs11165643,rs11583200,rs1167827,rs11688816,rs11847697,rs12286929,rs12429545,rs12566985,rs12885454,rs12940622,rs13021737,rs1516725,rs1528435,rs16851483,rs16951275,rs17001654,rs17024393,rs17094222,rs17405819,rs17724992,rs1928295,rs2033529,rs2075650,rs2112347,rs2121279,rs2176598,rs2207139,rs2245368,rs2287019,rs2365389,rs2650492,rs29941,rs3736485,rs3817334,rs3849570,rs3888190,rs4256980,rs543874,rs6477694,rs6567160,rs657452,rs6804842,rs7138803,rs7141420,rs7243357,rs7899106,rs9400239,rs9925964</t>
  </si>
  <si>
    <t>(-0.21, -0.16)</t>
  </si>
  <si>
    <r>
      <rPr>
        <sz val="11"/>
        <color rgb="FF000000"/>
        <rFont val="Times New Roman"/>
        <family val="1"/>
      </rPr>
      <t>9.78 × 10</t>
    </r>
    <r>
      <rPr>
        <vertAlign val="superscript"/>
        <sz val="11"/>
        <color rgb="FF000000"/>
        <rFont val="Times New Roman"/>
        <family val="1"/>
      </rPr>
      <t>-37</t>
    </r>
  </si>
  <si>
    <t>(-0.23, -0.14)</t>
  </si>
  <si>
    <r>
      <rPr>
        <sz val="11"/>
        <color rgb="FF000000"/>
        <rFont val="Times New Roman"/>
        <family val="1"/>
      </rPr>
      <t>1.41 × 10</t>
    </r>
    <r>
      <rPr>
        <vertAlign val="superscript"/>
        <sz val="11"/>
        <color rgb="FF000000"/>
        <rFont val="Times New Roman"/>
        <family val="1"/>
      </rPr>
      <t>-16</t>
    </r>
  </si>
  <si>
    <t>(-0.24, -0.12)</t>
  </si>
  <si>
    <r>
      <rPr>
        <sz val="11"/>
        <color rgb="FF000000"/>
        <rFont val="Times New Roman"/>
        <family val="1"/>
      </rPr>
      <t>2.82 × 10</t>
    </r>
    <r>
      <rPr>
        <vertAlign val="superscript"/>
        <sz val="11"/>
        <color rgb="FF000000"/>
        <rFont val="Times New Roman"/>
        <family val="1"/>
      </rPr>
      <t>-7</t>
    </r>
  </si>
  <si>
    <t>(-0.19, -0.03)</t>
  </si>
  <si>
    <r>
      <rPr>
        <sz val="11"/>
        <color rgb="FF000000"/>
        <rFont val="Times New Roman"/>
        <family val="1"/>
      </rPr>
      <t>8.06 × 10</t>
    </r>
    <r>
      <rPr>
        <vertAlign val="superscript"/>
        <sz val="11"/>
        <color rgb="FF000000"/>
        <rFont val="Times New Roman"/>
        <family val="1"/>
      </rPr>
      <t>-3</t>
    </r>
  </si>
  <si>
    <t>(-0.0038, 0)</t>
  </si>
  <si>
    <t>rs10132280,rs1016287,rs10182181,rs10938397,rs11030104,rs11057405,rs11126666,rs11165643,rs11847697,rs12286929,rs12429545,rs12446632,rs12566985,rs12885454,rs13021737,rs1516725,rs16851483,rs16951275,rs17024393,rs17094222,rs17405819,rs1928295,rs2033529,rs2075650,rs2112347,rs2121279,rs2176598,rs2207139,rs2245368,rs2287019,rs2365389,rs2650492,rs29941,rs3101336,rs3810291,rs3817334,rs3849570,rs3888190,rs4256980,rs4740619,rs543874,rs6567160,rs6804842,rs7138803,rs7141420,rs7243357,rs7599312,rs7899106,rs9400239</t>
  </si>
  <si>
    <t>Alcohol intake frequency</t>
    <phoneticPr fontId="1" type="noConversion"/>
  </si>
  <si>
    <t>(-0.23, -0.17)</t>
  </si>
  <si>
    <r>
      <rPr>
        <sz val="11"/>
        <color rgb="FF000000"/>
        <rFont val="Times New Roman"/>
        <family val="1"/>
      </rPr>
      <t>3.85 × 10</t>
    </r>
    <r>
      <rPr>
        <vertAlign val="superscript"/>
        <sz val="11"/>
        <color rgb="FF000000"/>
        <rFont val="Times New Roman"/>
        <family val="1"/>
      </rPr>
      <t>-34</t>
    </r>
  </si>
  <si>
    <t>(-0.25, -0.15)</t>
  </si>
  <si>
    <r>
      <rPr>
        <sz val="11"/>
        <color rgb="FF000000"/>
        <rFont val="Times New Roman"/>
        <family val="1"/>
      </rPr>
      <t>1.74 × 10</t>
    </r>
    <r>
      <rPr>
        <vertAlign val="superscript"/>
        <sz val="11"/>
        <color rgb="FF000000"/>
        <rFont val="Times New Roman"/>
        <family val="1"/>
      </rPr>
      <t>-14</t>
    </r>
  </si>
  <si>
    <t>(-0.34, -0.14)</t>
  </si>
  <si>
    <r>
      <rPr>
        <sz val="11"/>
        <color rgb="FF000000"/>
        <rFont val="Times New Roman"/>
        <family val="1"/>
      </rPr>
      <t>2.07 × 10</t>
    </r>
    <r>
      <rPr>
        <vertAlign val="superscript"/>
        <sz val="11"/>
        <color rgb="FF000000"/>
        <rFont val="Times New Roman"/>
        <family val="1"/>
      </rPr>
      <t>-5</t>
    </r>
  </si>
  <si>
    <t>(-0.25, -0.07)</t>
  </si>
  <si>
    <r>
      <rPr>
        <sz val="11"/>
        <color rgb="FF000000"/>
        <rFont val="Times New Roman"/>
        <family val="1"/>
      </rPr>
      <t>7.23 × 10</t>
    </r>
    <r>
      <rPr>
        <vertAlign val="superscript"/>
        <sz val="11"/>
        <color rgb="FF000000"/>
        <rFont val="Times New Roman"/>
        <family val="1"/>
      </rPr>
      <t>-4</t>
    </r>
  </si>
  <si>
    <t>(-0.0029, 0.0009)</t>
  </si>
  <si>
    <t>rs1000940,rs10132280,rs1016287,rs10182181,rs10938397,rs10968576,rs11126666,rs11583200,rs1167827,rs11688816,rs11847697,rs12286929,rs12401738,rs12429545,rs12940622,rs13021737,rs1516725,rs1528435,rs16951275,rs17001654,rs17024393,rs17094222,rs1928295,rs2033529,rs2033732,rs205262,rs2112347,rs2121279,rs2176598,rs2207139,rs2245368,rs2365389,rs2820292,rs29941,rs3101336,rs3736485,rs3810291,rs3849570,rs543874,rs6477694,rs657452,rs7141420,rs758747,rs7899106,rs7903146</t>
  </si>
  <si>
    <t>(0.15, 0.22)</t>
  </si>
  <si>
    <r>
      <rPr>
        <sz val="11"/>
        <color rgb="FF000000"/>
        <rFont val="Times New Roman"/>
        <family val="1"/>
      </rPr>
      <t>2.53 × 10</t>
    </r>
    <r>
      <rPr>
        <vertAlign val="superscript"/>
        <sz val="11"/>
        <color rgb="FF000000"/>
        <rFont val="Times New Roman"/>
        <family val="1"/>
      </rPr>
      <t>-22</t>
    </r>
  </si>
  <si>
    <t>(0.16, 0.27)</t>
  </si>
  <si>
    <r>
      <rPr>
        <sz val="11"/>
        <color rgb="FF000000"/>
        <rFont val="Times New Roman"/>
        <family val="1"/>
      </rPr>
      <t>4.53 × 10</t>
    </r>
    <r>
      <rPr>
        <vertAlign val="superscript"/>
        <sz val="11"/>
        <color rgb="FF000000"/>
        <rFont val="Times New Roman"/>
        <family val="1"/>
      </rPr>
      <t>-15</t>
    </r>
  </si>
  <si>
    <t>(0.17, 0.37)</t>
  </si>
  <si>
    <r>
      <rPr>
        <sz val="11"/>
        <color rgb="FF000000"/>
        <rFont val="Times New Roman"/>
        <family val="1"/>
      </rPr>
      <t>3.87 × 10</t>
    </r>
    <r>
      <rPr>
        <vertAlign val="superscript"/>
        <sz val="11"/>
        <color rgb="FF000000"/>
        <rFont val="Times New Roman"/>
        <family val="1"/>
      </rPr>
      <t>-6</t>
    </r>
  </si>
  <si>
    <t>(0.26, 0.48)</t>
  </si>
  <si>
    <r>
      <rPr>
        <sz val="11"/>
        <color rgb="FF000000"/>
        <rFont val="Times New Roman"/>
        <family val="1"/>
      </rPr>
      <t>4.73 × 10</t>
    </r>
    <r>
      <rPr>
        <vertAlign val="superscript"/>
        <sz val="11"/>
        <color rgb="FF000000"/>
        <rFont val="Times New Roman"/>
        <family val="1"/>
      </rPr>
      <t>-8</t>
    </r>
  </si>
  <si>
    <t>(-0.0063, -0.0017)</t>
  </si>
  <si>
    <t>rs1000940,rs10132280,rs1016287,rs10182181,rs10938397,rs11030104,rs11126666,rs11165643,rs11191560,rs11688816,rs11727676,rs11847697,rs12286929,rs12401738,rs12429545,rs12566985,rs12885454,rs12940622,rs13078960,rs13191362,rs1528435,rs16851483,rs16951275,rs17001654,rs17024393,rs17094222,rs17724992,rs1928295,rs2033529,rs2033732,rs205262,rs2075650,rs2112347,rs2121279,rs2176598,rs2207139,rs2365389,rs2650492,rs2820292,rs29941,rs3736485,rs3817334,rs3849570,rs4256980,rs4740619,rs6477694,rs7141420,rs7243357,rs758747,rs7599312,rs7899106,rs7903146</t>
  </si>
  <si>
    <r>
      <rPr>
        <sz val="11"/>
        <color rgb="FF000000"/>
        <rFont val="Times New Roman"/>
        <family val="1"/>
      </rPr>
      <t>2.92 × 10</t>
    </r>
    <r>
      <rPr>
        <vertAlign val="superscript"/>
        <sz val="11"/>
        <color rgb="FF000000"/>
        <rFont val="Times New Roman"/>
        <family val="1"/>
      </rPr>
      <t>-7</t>
    </r>
  </si>
  <si>
    <r>
      <rPr>
        <sz val="11"/>
        <color rgb="FF000000"/>
        <rFont val="Times New Roman"/>
        <family val="1"/>
      </rPr>
      <t>8.42 × 10</t>
    </r>
    <r>
      <rPr>
        <vertAlign val="superscript"/>
        <sz val="11"/>
        <color rgb="FF000000"/>
        <rFont val="Times New Roman"/>
        <family val="1"/>
      </rPr>
      <t>-6</t>
    </r>
  </si>
  <si>
    <t>(0.81, 0.93)</t>
  </si>
  <si>
    <r>
      <rPr>
        <sz val="11"/>
        <color rgb="FF000000"/>
        <rFont val="Times New Roman"/>
        <family val="1"/>
      </rPr>
      <t>9.31 × 10</t>
    </r>
    <r>
      <rPr>
        <vertAlign val="superscript"/>
        <sz val="11"/>
        <color rgb="FF000000"/>
        <rFont val="Times New Roman"/>
        <family val="1"/>
      </rPr>
      <t>-5</t>
    </r>
  </si>
  <si>
    <t>(0.7, 0.84)</t>
  </si>
  <si>
    <r>
      <rPr>
        <sz val="11"/>
        <color rgb="FF000000"/>
        <rFont val="Times New Roman"/>
        <family val="1"/>
      </rPr>
      <t>1.06 × 10</t>
    </r>
    <r>
      <rPr>
        <vertAlign val="superscript"/>
        <sz val="11"/>
        <color rgb="FF000000"/>
        <rFont val="Times New Roman"/>
        <family val="1"/>
      </rPr>
      <t>-7</t>
    </r>
  </si>
  <si>
    <t>(0.0023, 0.0061)</t>
  </si>
  <si>
    <t>rs1000940,rs10132280,rs1016287,rs10182181,rs10938397,rs10968576,rs11030104,rs11057405,rs11126666,rs11165643,rs11191560,rs1167827,rs11688816,rs11727676,rs11847697,rs12286929,rs12401738,rs12429545,rs12446632,rs12566985,rs12885454,rs12940622,rs13021737,rs13078960,rs13107325,rs13191362,rs1516725,rs1528435,rs16851483,rs16951275,rs17024393,rs17094222,rs17724992,rs1928295,rs2033529,rs2033732,rs205262,rs2121279,rs2176598,rs2207139,rs2287019,rs2365389,rs2650492,rs2820292,rs3736485,rs3810291,rs3817334,rs3849570,rs4256980,rs4740619,rs543874,rs6477694,rs7138803,rs7141420,rs7243357,rs758747,rs7599312,rs7899106,rs9400239,rs9925964</t>
  </si>
  <si>
    <t>(1.13, 1.22)</t>
  </si>
  <si>
    <r>
      <rPr>
        <sz val="11"/>
        <color rgb="FF000000"/>
        <rFont val="Times New Roman"/>
        <family val="1"/>
      </rPr>
      <t>2.10 × 10</t>
    </r>
    <r>
      <rPr>
        <vertAlign val="superscript"/>
        <sz val="11"/>
        <color rgb="FF000000"/>
        <rFont val="Times New Roman"/>
        <family val="1"/>
      </rPr>
      <t>-17</t>
    </r>
  </si>
  <si>
    <t>(1.14, 1.27)</t>
  </si>
  <si>
    <r>
      <rPr>
        <sz val="11"/>
        <color rgb="FF000000"/>
        <rFont val="Times New Roman"/>
        <family val="1"/>
      </rPr>
      <t>5.37 × 10</t>
    </r>
    <r>
      <rPr>
        <vertAlign val="superscript"/>
        <sz val="11"/>
        <color rgb="FF000000"/>
        <rFont val="Times New Roman"/>
        <family val="1"/>
      </rPr>
      <t>-12</t>
    </r>
  </si>
  <si>
    <t>(1.13, 1.35)</t>
  </si>
  <si>
    <r>
      <rPr>
        <sz val="11"/>
        <color rgb="FF000000"/>
        <rFont val="Times New Roman"/>
        <family val="1"/>
      </rPr>
      <t>1.21 × 10</t>
    </r>
    <r>
      <rPr>
        <vertAlign val="superscript"/>
        <sz val="11"/>
        <color rgb="FF000000"/>
        <rFont val="Times New Roman"/>
        <family val="1"/>
      </rPr>
      <t>-5</t>
    </r>
  </si>
  <si>
    <t>(1.19, 1.49)</t>
  </si>
  <si>
    <r>
      <rPr>
        <sz val="11"/>
        <color rgb="FF000000"/>
        <rFont val="Times New Roman"/>
        <family val="1"/>
      </rPr>
      <t>4.62 × 10</t>
    </r>
    <r>
      <rPr>
        <vertAlign val="superscript"/>
        <sz val="11"/>
        <color rgb="FF000000"/>
        <rFont val="Times New Roman"/>
        <family val="1"/>
      </rPr>
      <t>-6</t>
    </r>
  </si>
  <si>
    <t>(-0.0053, -0.0005)</t>
  </si>
  <si>
    <t>rs1000940,rs1016287,rs10182181,rs10938397,rs10968576,rs11030104,rs11057405,rs11126666,rs11165643,rs11191560,rs11583200,rs1167827,rs11688816,rs11727676,rs11847697,rs12286929,rs12401738,rs12446632,rs12566985,rs12885454,rs12940622,rs13078960,rs13191362,rs1516725,rs1528435,rs16851483,rs16951275,rs17001654,rs17024393,rs17094222,rs17405819,rs17724992,rs1808579,rs1928295,rs2033529,rs2033732,rs205262,rs2075650,rs2112347,rs2121279,rs2176598,rs2207139,rs2245368,rs2287019,rs2365389,rs2650492,rs2820292,rs29941,rs3101336,rs3736485,rs3810291,rs3817334,rs3849570,rs4256980,rs4740619,rs543874,rs6477694,rs6567160,rs657452,rs6804842,rs7138803,rs7141420,rs7243357,rs758747,rs7599312,rs7903146,rs9400239,rs9925964</t>
  </si>
  <si>
    <t>(1.16, 1.23)</t>
  </si>
  <si>
    <r>
      <rPr>
        <sz val="11"/>
        <color rgb="FF000000"/>
        <rFont val="Times New Roman"/>
        <family val="1"/>
      </rPr>
      <t>1.28 × 10</t>
    </r>
    <r>
      <rPr>
        <vertAlign val="superscript"/>
        <sz val="11"/>
        <color rgb="FF000000"/>
        <rFont val="Times New Roman"/>
        <family val="1"/>
      </rPr>
      <t>-34</t>
    </r>
  </si>
  <si>
    <t>(1.16, 1.26)</t>
  </si>
  <si>
    <r>
      <rPr>
        <sz val="11"/>
        <color rgb="FF000000"/>
        <rFont val="Times New Roman"/>
        <family val="1"/>
      </rPr>
      <t>3.68 × 10</t>
    </r>
    <r>
      <rPr>
        <vertAlign val="superscript"/>
        <sz val="11"/>
        <color rgb="FF000000"/>
        <rFont val="Times New Roman"/>
        <family val="1"/>
      </rPr>
      <t>-17</t>
    </r>
  </si>
  <si>
    <r>
      <rPr>
        <sz val="11"/>
        <color rgb="FF000000"/>
        <rFont val="Times New Roman"/>
        <family val="1"/>
      </rPr>
      <t>6.44 × 10</t>
    </r>
    <r>
      <rPr>
        <vertAlign val="superscript"/>
        <sz val="11"/>
        <color rgb="FF000000"/>
        <rFont val="Times New Roman"/>
        <family val="1"/>
      </rPr>
      <t>-6</t>
    </r>
  </si>
  <si>
    <t>(1.12, 1.31)</t>
  </si>
  <si>
    <r>
      <rPr>
        <sz val="11"/>
        <color rgb="FF000000"/>
        <rFont val="Times New Roman"/>
        <family val="1"/>
      </rPr>
      <t>1.97 × 10</t>
    </r>
    <r>
      <rPr>
        <vertAlign val="superscript"/>
        <sz val="11"/>
        <color rgb="FF000000"/>
        <rFont val="Times New Roman"/>
        <family val="1"/>
      </rPr>
      <t>-5</t>
    </r>
  </si>
  <si>
    <t>(-0.0019, 0.0015)</t>
  </si>
  <si>
    <t>rs10132280,rs1016287,rs10938397,rs10968576,rs11057405,rs11126666,rs11165643,rs11191560,rs11583200,rs1167827,rs11688816,rs11727676,rs11847697,rs12286929,rs12401738,rs12429545,rs12446632,rs12566985,rs13021737,rs13107325,rs13191362,rs1516725,rs1528435,rs16951275,rs17001654,rs17024393,rs17405819,rs1808579,rs1928295,rs2033529,rs2033732,rs205262,rs2121279,rs2176598,rs2207139,rs2245368,rs2287019,rs2365389,rs2650492,rs2820292,rs29941,rs3736485,rs3810291,rs3849570,rs3888190,rs4256980,rs543874,rs6477694,rs657452,rs6804842,rs7141420,rs7243357,rs758747,rs7599312,rs7899106,rs7903146,rs9400239,rs9925964</t>
  </si>
  <si>
    <r>
      <rPr>
        <sz val="11"/>
        <color rgb="FF000000"/>
        <rFont val="Times New Roman"/>
        <family val="1"/>
      </rPr>
      <t>9.70 × 10</t>
    </r>
    <r>
      <rPr>
        <vertAlign val="superscript"/>
        <sz val="11"/>
        <color rgb="FF000000"/>
        <rFont val="Times New Roman"/>
        <family val="1"/>
      </rPr>
      <t>-6</t>
    </r>
  </si>
  <si>
    <r>
      <rPr>
        <sz val="11"/>
        <color rgb="FF000000"/>
        <rFont val="Times New Roman"/>
        <family val="1"/>
      </rPr>
      <t>8.98 × 10</t>
    </r>
    <r>
      <rPr>
        <vertAlign val="superscript"/>
        <sz val="11"/>
        <color rgb="FF000000"/>
        <rFont val="Times New Roman"/>
        <family val="1"/>
      </rPr>
      <t>-4</t>
    </r>
  </si>
  <si>
    <t>(0.03, 0.29)</t>
  </si>
  <si>
    <r>
      <rPr>
        <sz val="11"/>
        <color rgb="FF000000"/>
        <rFont val="Times New Roman"/>
        <family val="1"/>
      </rPr>
      <t>2.01 × 10</t>
    </r>
    <r>
      <rPr>
        <vertAlign val="superscript"/>
        <sz val="11"/>
        <color rgb="FF000000"/>
        <rFont val="Times New Roman"/>
        <family val="1"/>
      </rPr>
      <t>-2</t>
    </r>
  </si>
  <si>
    <t>(0.18, 0.43)</t>
  </si>
  <si>
    <r>
      <rPr>
        <sz val="11"/>
        <color rgb="FF000000"/>
        <rFont val="Times New Roman"/>
        <family val="1"/>
      </rPr>
      <t>2.17 × 10</t>
    </r>
    <r>
      <rPr>
        <vertAlign val="superscript"/>
        <sz val="11"/>
        <color rgb="FF000000"/>
        <rFont val="Times New Roman"/>
        <family val="1"/>
      </rPr>
      <t>-5</t>
    </r>
  </si>
  <si>
    <t>(-0.0072, -0.0021)</t>
  </si>
  <si>
    <t>rs1000940,rs10132280,rs10182181,rs10968576,rs11030104,rs11057405,rs11126666,rs11191560,rs1167827,rs11727676,rs12286929,rs12401738,rs12429545,rs12446632,rs12566985,rs12885454,rs13078960,rs13107325,rs13191362,rs1528435,rs16851483,rs16951275,rs17001654,rs17024393,rs17094222,rs17724992,rs1808579,rs1928295,rs2033529,rs2033732,rs205262,rs2112347,rs2121279,rs2176598,rs2245368,rs2365389,rs2820292,rs29941,rs3736485,rs3810291,rs3888190,rs4740619,rs543874,rs6477694,rs7138803,rs7243357,rs758747,rs7599312,rs7899106,rs7903146,rs9400239</t>
  </si>
  <si>
    <r>
      <rPr>
        <sz val="11"/>
        <color rgb="FF000000"/>
        <rFont val="Times New Roman"/>
        <family val="1"/>
      </rPr>
      <t>3.46 × 10</t>
    </r>
    <r>
      <rPr>
        <vertAlign val="superscript"/>
        <sz val="11"/>
        <color rgb="FF000000"/>
        <rFont val="Times New Roman"/>
        <family val="1"/>
      </rPr>
      <t>-32</t>
    </r>
  </si>
  <si>
    <r>
      <rPr>
        <sz val="11"/>
        <color rgb="FF000000"/>
        <rFont val="Times New Roman"/>
        <family val="1"/>
      </rPr>
      <t>1.40 × 10</t>
    </r>
    <r>
      <rPr>
        <vertAlign val="superscript"/>
        <sz val="11"/>
        <color rgb="FF000000"/>
        <rFont val="Times New Roman"/>
        <family val="1"/>
      </rPr>
      <t>-14</t>
    </r>
  </si>
  <si>
    <t>(1.12, 1.29)</t>
  </si>
  <si>
    <r>
      <rPr>
        <sz val="11"/>
        <color rgb="FF000000"/>
        <rFont val="Times New Roman"/>
        <family val="1"/>
      </rPr>
      <t>1.92 × 10</t>
    </r>
    <r>
      <rPr>
        <vertAlign val="superscript"/>
        <sz val="11"/>
        <color rgb="FF000000"/>
        <rFont val="Times New Roman"/>
        <family val="1"/>
      </rPr>
      <t>-6</t>
    </r>
  </si>
  <si>
    <t>(1.11, 1.31)</t>
  </si>
  <si>
    <r>
      <rPr>
        <sz val="11"/>
        <color rgb="FF000000"/>
        <rFont val="Times New Roman"/>
        <family val="1"/>
      </rPr>
      <t>2.75 × 10</t>
    </r>
    <r>
      <rPr>
        <vertAlign val="superscript"/>
        <sz val="11"/>
        <color rgb="FF000000"/>
        <rFont val="Times New Roman"/>
        <family val="1"/>
      </rPr>
      <t>-5</t>
    </r>
  </si>
  <si>
    <t>(-0.0021, 0.0016)</t>
  </si>
  <si>
    <t>rs1000940,rs10132280,rs1016287,rs10968576,rs11030104,rs11126666,rs11191560,rs11583200,rs1167827,rs11688816,rs11847697,rs12429545,rs12566985,rs12940622,rs13021737,rs13191362,rs1516725,rs1528435,rs16851483,rs16951275,rs17001654,rs17024393,rs17094222,rs17405819,rs2033529,rs2033732,rs205262,rs2075650,rs2112347,rs2121279,rs2176598,rs2207139,rs2245368,rs2287019,rs2365389,rs2650492,rs2820292,rs29941,rs3101336,rs3736485,rs3810291,rs3888190,rs543874,rs6477694,rs6567160,rs657452,rs7138803,rs7141420,rs7243357,rs758747,rs7599312,rs7899106,rs9925964</t>
  </si>
  <si>
    <t>(0.83, 0.88)</t>
  </si>
  <si>
    <r>
      <rPr>
        <sz val="11"/>
        <color rgb="FF000000"/>
        <rFont val="Times New Roman"/>
        <family val="1"/>
      </rPr>
      <t>9.10 × 10</t>
    </r>
    <r>
      <rPr>
        <vertAlign val="superscript"/>
        <sz val="11"/>
        <color rgb="FF000000"/>
        <rFont val="Times New Roman"/>
        <family val="1"/>
      </rPr>
      <t>-25</t>
    </r>
  </si>
  <si>
    <t>(0.81, 0.88)</t>
  </si>
  <si>
    <r>
      <rPr>
        <sz val="11"/>
        <color rgb="FF000000"/>
        <rFont val="Times New Roman"/>
        <family val="1"/>
      </rPr>
      <t>2.48 × 10</t>
    </r>
    <r>
      <rPr>
        <vertAlign val="superscript"/>
        <sz val="11"/>
        <color rgb="FF000000"/>
        <rFont val="Times New Roman"/>
        <family val="1"/>
      </rPr>
      <t>-14</t>
    </r>
  </si>
  <si>
    <t>(0.77, 0.9)</t>
  </si>
  <si>
    <r>
      <rPr>
        <sz val="11"/>
        <color rgb="FF000000"/>
        <rFont val="Times New Roman"/>
        <family val="1"/>
      </rPr>
      <t>3.53 × 10</t>
    </r>
    <r>
      <rPr>
        <vertAlign val="superscript"/>
        <sz val="11"/>
        <color rgb="FF000000"/>
        <rFont val="Times New Roman"/>
        <family val="1"/>
      </rPr>
      <t>-5</t>
    </r>
  </si>
  <si>
    <r>
      <rPr>
        <sz val="11"/>
        <color rgb="FF000000"/>
        <rFont val="Times New Roman"/>
        <family val="1"/>
      </rPr>
      <t>6.62 × 10</t>
    </r>
    <r>
      <rPr>
        <vertAlign val="superscript"/>
        <sz val="11"/>
        <color rgb="FF000000"/>
        <rFont val="Times New Roman"/>
        <family val="1"/>
      </rPr>
      <t>-5</t>
    </r>
  </si>
  <si>
    <t>(-0.0011, 0.0025)</t>
  </si>
  <si>
    <t>rs1000940,rs10132280,rs1016287,rs10938397,rs10968576,rs11030104,rs11057405,rs11165643,rs11191560,rs11583200,rs1167827,rs11688816,rs11727676,rs11847697,rs12401738,rs12429545,rs12446632,rs12566985,rs12885454,rs12940622,rs13078960,rs13191362,rs1516725,rs1528435,rs16851483,rs16951275,rs17024393,rs17094222,rs17724992,rs1808579,rs1928295,rs2033529,rs2033732,rs205262,rs2121279,rs2207139,rs2287019,rs2365389,rs2650492,rs2820292,rs29941,rs3736485,rs3810291,rs3849570,rs3888190,rs4256980,rs543874,rs6477694,rs6567160,rs657452,rs6804842,rs7141420,rs7243357,rs758747,rs7599312,rs7899106,rs9400239,rs9925964</t>
  </si>
  <si>
    <t>(0.82, 0.87)</t>
  </si>
  <si>
    <r>
      <rPr>
        <sz val="11"/>
        <color rgb="FF000000"/>
        <rFont val="Times New Roman"/>
        <family val="1"/>
      </rPr>
      <t>1.18 × 10</t>
    </r>
    <r>
      <rPr>
        <vertAlign val="superscript"/>
        <sz val="11"/>
        <color rgb="FF000000"/>
        <rFont val="Times New Roman"/>
        <family val="1"/>
      </rPr>
      <t>-28</t>
    </r>
  </si>
  <si>
    <t>(0.8, 0.87)</t>
  </si>
  <si>
    <r>
      <rPr>
        <sz val="11"/>
        <color rgb="FF000000"/>
        <rFont val="Times New Roman"/>
        <family val="1"/>
      </rPr>
      <t>2.04 × 10</t>
    </r>
    <r>
      <rPr>
        <vertAlign val="superscript"/>
        <sz val="11"/>
        <color rgb="FF000000"/>
        <rFont val="Times New Roman"/>
        <family val="1"/>
      </rPr>
      <t>-16</t>
    </r>
  </si>
  <si>
    <t>(0.78, 0.88)</t>
  </si>
  <si>
    <r>
      <rPr>
        <sz val="11"/>
        <color rgb="FF000000"/>
        <rFont val="Times New Roman"/>
        <family val="1"/>
      </rPr>
      <t>1.40 × 10</t>
    </r>
    <r>
      <rPr>
        <vertAlign val="superscript"/>
        <sz val="11"/>
        <color rgb="FF000000"/>
        <rFont val="Times New Roman"/>
        <family val="1"/>
      </rPr>
      <t>-7</t>
    </r>
  </si>
  <si>
    <t>(0.77, 0.91)</t>
  </si>
  <si>
    <r>
      <rPr>
        <sz val="11"/>
        <color rgb="FF000000"/>
        <rFont val="Times New Roman"/>
        <family val="1"/>
      </rPr>
      <t>8.43 × 10</t>
    </r>
    <r>
      <rPr>
        <vertAlign val="superscript"/>
        <sz val="11"/>
        <color rgb="FF000000"/>
        <rFont val="Times New Roman"/>
        <family val="1"/>
      </rPr>
      <t>-5</t>
    </r>
  </si>
  <si>
    <t>(-0.0017, 0.0019)</t>
  </si>
  <si>
    <t>rs1000940,rs10132280,rs1016287,rs10968576,rs11030104,rs11126666,rs11583200,rs1167827,rs11688816,rs11847697,rs12429545,rs12566985,rs12885454,rs12940622,rs13021737,rs13191362,rs1516725,rs1528435,rs16851483,rs16951275,rs17001654,rs17024393,rs17094222,rs17405819,rs17724992,rs1928295,rs2033529,rs2033732,rs205262,rs2112347,rs2121279,rs2176598,rs2207139,rs2245368,rs2287019,rs2365389,rs2650492,rs2820292,rs29941,rs3101336,rs3736485,rs3810291,rs543874,rs6477694,rs6567160,rs657452,rs7138803,rs7141420,rs7243357,rs758747,rs7599312,rs7899106,rs9925964</t>
  </si>
  <si>
    <t>(1.17, 1.23)</t>
  </si>
  <si>
    <r>
      <rPr>
        <sz val="11"/>
        <color rgb="FF000000"/>
        <rFont val="Times New Roman"/>
        <family val="1"/>
      </rPr>
      <t>4.00 × 10</t>
    </r>
    <r>
      <rPr>
        <vertAlign val="superscript"/>
        <sz val="11"/>
        <color rgb="FF000000"/>
        <rFont val="Times New Roman"/>
        <family val="1"/>
      </rPr>
      <t>-37</t>
    </r>
  </si>
  <si>
    <t>(1.16, 1.27)</t>
  </si>
  <si>
    <r>
      <rPr>
        <sz val="11"/>
        <color rgb="FF000000"/>
        <rFont val="Times New Roman"/>
        <family val="1"/>
      </rPr>
      <t>3.13 × 10</t>
    </r>
    <r>
      <rPr>
        <vertAlign val="superscript"/>
        <sz val="11"/>
        <color rgb="FF000000"/>
        <rFont val="Times New Roman"/>
        <family val="1"/>
      </rPr>
      <t>-18</t>
    </r>
  </si>
  <si>
    <r>
      <rPr>
        <sz val="11"/>
        <color rgb="FF000000"/>
        <rFont val="Times New Roman"/>
        <family val="1"/>
      </rPr>
      <t>6.93 × 10</t>
    </r>
    <r>
      <rPr>
        <vertAlign val="superscript"/>
        <sz val="11"/>
        <color rgb="FF000000"/>
        <rFont val="Times New Roman"/>
        <family val="1"/>
      </rPr>
      <t>-7</t>
    </r>
  </si>
  <si>
    <t>(1.09, 1.28)</t>
  </si>
  <si>
    <r>
      <rPr>
        <sz val="11"/>
        <color rgb="FF000000"/>
        <rFont val="Times New Roman"/>
        <family val="1"/>
      </rPr>
      <t>8.55 × 10</t>
    </r>
    <r>
      <rPr>
        <vertAlign val="superscript"/>
        <sz val="11"/>
        <color rgb="FF000000"/>
        <rFont val="Times New Roman"/>
        <family val="1"/>
      </rPr>
      <t>-5</t>
    </r>
  </si>
  <si>
    <t>(-0.0014, 0.002)</t>
  </si>
  <si>
    <t>rs1000940,rs10132280,rs1016287,rs10182181,rs10938397,rs10968576,rs11030104,rs11057405,rs11126666,rs11165643,rs11191560,rs11583200,rs1167827,rs11688816,rs11847697,rs12286929,rs12401738,rs12429545,rs12885454,rs12940622,rs13021737,rs13078960,rs13107325,rs13191362,rs1516725,rs1528435,rs16851483,rs16951275,rs17001654,rs17024393,rs17094222,rs17724992,rs1808579,rs1928295,rs2033529,rs2033732,rs205262,rs2112347,rs2121279,rs2176598,rs2245368,rs2287019,rs2365389,rs2650492,rs2820292,rs29941,rs3736485,rs3817334,rs3888190,rs4740619,rs543874,rs6477694,rs6567160,rs657452,rs6804842,rs7138803,rs7141420,rs7243357,rs7899106,rs9400239</t>
  </si>
  <si>
    <r>
      <rPr>
        <sz val="11"/>
        <color rgb="FF000000"/>
        <rFont val="Times New Roman"/>
        <family val="1"/>
      </rPr>
      <t>9.72 × 10</t>
    </r>
    <r>
      <rPr>
        <vertAlign val="superscript"/>
        <sz val="11"/>
        <color rgb="FF000000"/>
        <rFont val="Times New Roman"/>
        <family val="1"/>
      </rPr>
      <t>-17</t>
    </r>
  </si>
  <si>
    <t>(1.11, 1.21)</t>
  </si>
  <si>
    <r>
      <rPr>
        <sz val="11"/>
        <color rgb="FF000000"/>
        <rFont val="Times New Roman"/>
        <family val="1"/>
      </rPr>
      <t>4.14 × 10</t>
    </r>
    <r>
      <rPr>
        <vertAlign val="superscript"/>
        <sz val="11"/>
        <color rgb="FF000000"/>
        <rFont val="Times New Roman"/>
        <family val="1"/>
      </rPr>
      <t>-11</t>
    </r>
  </si>
  <si>
    <t>(1.09, 1.24)</t>
  </si>
  <si>
    <r>
      <rPr>
        <sz val="11"/>
        <color rgb="FF000000"/>
        <rFont val="Times New Roman"/>
        <family val="1"/>
      </rPr>
      <t>2.47 × 10</t>
    </r>
    <r>
      <rPr>
        <vertAlign val="superscript"/>
        <sz val="11"/>
        <color rgb="FF000000"/>
        <rFont val="Times New Roman"/>
        <family val="1"/>
      </rPr>
      <t>-5</t>
    </r>
  </si>
  <si>
    <t>(1.1, 1.29)</t>
  </si>
  <si>
    <t>(-0.003, 0.0006)</t>
  </si>
  <si>
    <t>rs1000940,rs1016287,rs10968576,rs11030104,rs11057405,rs11126666,rs11165643,rs11191560,rs11583200,rs1167827,rs11847697,rs12286929,rs12401738,rs12429545,rs12446632,rs12566985,rs12885454,rs12940622,rs13021737,rs13078960,rs13191362,rs1516725,rs1528435,rs16851483,rs16951275,rs17001654,rs17094222,rs17405819,rs1808579,rs1928295,rs2033529,rs2033732,rs205262,rs2112347,rs2121279,rs2176598,rs2207139,rs2245368,rs2287019,rs2650492,rs2820292,rs29941,rs3101336,rs3736485,rs3810291,rs3817334,rs3849570,rs3888190,rs4256980,rs4740619,rs543874,rs6477694,rs6567160,rs657452,rs6804842,rs7138803,rs7141420,rs7243357,rs758747,rs7899106,rs7903146,rs9400239,rs9925964</t>
  </si>
  <si>
    <t>(0.78, 0.82)</t>
  </si>
  <si>
    <r>
      <rPr>
        <sz val="11"/>
        <color rgb="FF000000"/>
        <rFont val="Times New Roman"/>
        <family val="1"/>
      </rPr>
      <t>8.84 × 10</t>
    </r>
    <r>
      <rPr>
        <vertAlign val="superscript"/>
        <sz val="11"/>
        <color rgb="FF000000"/>
        <rFont val="Times New Roman"/>
        <family val="1"/>
      </rPr>
      <t>-58</t>
    </r>
  </si>
  <si>
    <t>(0.77, 0.85)</t>
  </si>
  <si>
    <r>
      <rPr>
        <sz val="11"/>
        <color rgb="FF000000"/>
        <rFont val="Times New Roman"/>
        <family val="1"/>
      </rPr>
      <t>2.39 × 10</t>
    </r>
    <r>
      <rPr>
        <vertAlign val="superscript"/>
        <sz val="11"/>
        <color rgb="FF000000"/>
        <rFont val="Times New Roman"/>
        <family val="1"/>
      </rPr>
      <t>-19</t>
    </r>
  </si>
  <si>
    <t>(0.75, 0.86)</t>
  </si>
  <si>
    <r>
      <rPr>
        <sz val="11"/>
        <color rgb="FF000000"/>
        <rFont val="Times New Roman"/>
        <family val="1"/>
      </rPr>
      <t>2.06 × 10</t>
    </r>
    <r>
      <rPr>
        <vertAlign val="superscript"/>
        <sz val="11"/>
        <color rgb="FF000000"/>
        <rFont val="Times New Roman"/>
        <family val="1"/>
      </rPr>
      <t>-8</t>
    </r>
  </si>
  <si>
    <t>(0.79, 0.92)</t>
  </si>
  <si>
    <r>
      <rPr>
        <sz val="11"/>
        <color rgb="FF000000"/>
        <rFont val="Times New Roman"/>
        <family val="1"/>
      </rPr>
      <t>1.31 × 10</t>
    </r>
    <r>
      <rPr>
        <vertAlign val="superscript"/>
        <sz val="11"/>
        <color rgb="FF000000"/>
        <rFont val="Times New Roman"/>
        <family val="1"/>
      </rPr>
      <t>-4</t>
    </r>
  </si>
  <si>
    <t>(-0.0034, 0)</t>
  </si>
  <si>
    <t>rs1000940,rs10132280,rs1016287,rs10182181,rs10938397,rs10968576,rs11030104,rs11057405,rs11165643,rs11583200,rs1167827,rs11688816,rs11847697,rs12286929,rs12401738,rs12429545,rs12566985,rs12885454,rs12940622,rs13021737,rs13078960,rs13191362,rs1516725,rs1528435,rs16851483,rs16951275,rs17001654,rs17024393,rs17094222,rs1808579,rs1928295,rs2033529,rs2033732,rs205262,rs2112347,rs2121279,rs2176598,rs2207139,rs2245368,rs2287019,rs2365389,rs2650492,rs2820292,rs29941,rs3736485,rs3817334,rs3888190,rs4256980,rs543874,rs6477694,rs6567160,rs657452,rs7138803,rs7141420,rs7243357,rs7899106,rs9400239</t>
  </si>
  <si>
    <t>(1.13, 1.2)</t>
  </si>
  <si>
    <r>
      <rPr>
        <sz val="11"/>
        <color rgb="FF000000"/>
        <rFont val="Times New Roman"/>
        <family val="1"/>
      </rPr>
      <t>1.92 × 10</t>
    </r>
    <r>
      <rPr>
        <vertAlign val="superscript"/>
        <sz val="11"/>
        <color rgb="FF000000"/>
        <rFont val="Times New Roman"/>
        <family val="1"/>
      </rPr>
      <t>-20</t>
    </r>
  </si>
  <si>
    <t>(1.1, 1.21)</t>
  </si>
  <si>
    <r>
      <rPr>
        <sz val="11"/>
        <color rgb="FF000000"/>
        <rFont val="Times New Roman"/>
        <family val="1"/>
      </rPr>
      <t>1.03 × 10</t>
    </r>
    <r>
      <rPr>
        <vertAlign val="superscript"/>
        <sz val="11"/>
        <color rgb="FF000000"/>
        <rFont val="Times New Roman"/>
        <family val="1"/>
      </rPr>
      <t>-8</t>
    </r>
  </si>
  <si>
    <t>(1.12, 1.37)</t>
  </si>
  <si>
    <t>(1.12, 1.41)</t>
  </si>
  <si>
    <r>
      <rPr>
        <sz val="11"/>
        <color rgb="FF000000"/>
        <rFont val="Times New Roman"/>
        <family val="1"/>
      </rPr>
      <t>2.12 × 10</t>
    </r>
    <r>
      <rPr>
        <vertAlign val="superscript"/>
        <sz val="11"/>
        <color rgb="FF000000"/>
        <rFont val="Times New Roman"/>
        <family val="1"/>
      </rPr>
      <t>-4</t>
    </r>
  </si>
  <si>
    <t>(-0.0041, 0.0006)</t>
  </si>
  <si>
    <t>rs10132280,rs1016287,rs10182181,rs10938397,rs10968576,rs11030104,rs11057405,rs11191560,rs11583200,rs1167827,rs11688816,rs11727676,rs11847697,rs12401738,rs12429545,rs12446632,rs12566985,rs12885454,rs12940622,rs13107325,rs13191362,rs1528435,rs16851483,rs16951275,rs17001654,rs17094222,rs17405819,rs1808579,rs1928295,rs2033732,rs205262,rs2121279,rs2176598,rs2287019,rs2650492,rs2820292,rs29941,rs3736485,rs3817334,rs3888190,rs4256980,rs543874,rs6477694,rs657452,rs6804842,rs7138803,rs7141420,rs7243357,rs758747,rs7599312,rs7899106,rs7903146</t>
  </si>
  <si>
    <t>(-0.12, -0.06)</t>
  </si>
  <si>
    <r>
      <rPr>
        <sz val="11"/>
        <color rgb="FF000000"/>
        <rFont val="Times New Roman"/>
        <family val="1"/>
      </rPr>
      <t>2.73 × 10</t>
    </r>
    <r>
      <rPr>
        <vertAlign val="superscript"/>
        <sz val="11"/>
        <color rgb="FF000000"/>
        <rFont val="Times New Roman"/>
        <family val="1"/>
      </rPr>
      <t>-8</t>
    </r>
  </si>
  <si>
    <t>(-0.14, -0.04)</t>
  </si>
  <si>
    <r>
      <rPr>
        <sz val="11"/>
        <color rgb="FF000000"/>
        <rFont val="Times New Roman"/>
        <family val="1"/>
      </rPr>
      <t>1.43 × 10</t>
    </r>
    <r>
      <rPr>
        <vertAlign val="superscript"/>
        <sz val="11"/>
        <color rgb="FF000000"/>
        <rFont val="Times New Roman"/>
        <family val="1"/>
      </rPr>
      <t>-4</t>
    </r>
  </si>
  <si>
    <t>(-0.24, -0.09)</t>
  </si>
  <si>
    <r>
      <rPr>
        <sz val="11"/>
        <color rgb="FF000000"/>
        <rFont val="Times New Roman"/>
        <family val="1"/>
      </rPr>
      <t>1.18 × 10</t>
    </r>
    <r>
      <rPr>
        <vertAlign val="superscript"/>
        <sz val="11"/>
        <color rgb="FF000000"/>
        <rFont val="Times New Roman"/>
        <family val="1"/>
      </rPr>
      <t>-4</t>
    </r>
  </si>
  <si>
    <t>(-0.28, -0.09)</t>
  </si>
  <si>
    <r>
      <rPr>
        <sz val="11"/>
        <color rgb="FF000000"/>
        <rFont val="Times New Roman"/>
        <family val="1"/>
      </rPr>
      <t>4.37 × 10</t>
    </r>
    <r>
      <rPr>
        <vertAlign val="superscript"/>
        <sz val="11"/>
        <color rgb="FF000000"/>
        <rFont val="Times New Roman"/>
        <family val="1"/>
      </rPr>
      <t>-4</t>
    </r>
  </si>
  <si>
    <t>(0.0001, 0.0043)</t>
  </si>
  <si>
    <t>rs10132280,rs1016287,rs10938397,rs10968576,rs11030104,rs11126666,rs11165643,rs11191560,rs1167827,rs11688816,rs11727676,rs11847697,rs12401738,rs12429545,rs12885454,rs12940622,rs13078960,rs13107325,rs1516725,rs16851483,rs16951275,rs17001654,rs17024393,rs17094222,rs17405819,rs17724992,rs1928295,rs2033529,rs2033732,rs2112347,rs2121279,rs2207139,rs2245368,rs2287019,rs2365389,rs2820292,rs29941,rs3736485,rs3810291,rs3817334,rs3888190,rs4256980,rs543874,rs6477694,rs6804842,rs7141420,rs7243357,rs758747,rs7903146,rs9400239,rs9925964</t>
  </si>
  <si>
    <t>(0.88, 0.94)</t>
  </si>
  <si>
    <r>
      <rPr>
        <sz val="11"/>
        <color rgb="FF000000"/>
        <rFont val="Times New Roman"/>
        <family val="1"/>
      </rPr>
      <t>3.55 × 10</t>
    </r>
    <r>
      <rPr>
        <vertAlign val="superscript"/>
        <sz val="11"/>
        <color rgb="FF000000"/>
        <rFont val="Times New Roman"/>
        <family val="1"/>
      </rPr>
      <t>-8</t>
    </r>
  </si>
  <si>
    <t>(0.86, 0.94)</t>
  </si>
  <si>
    <r>
      <rPr>
        <sz val="11"/>
        <color rgb="FF000000"/>
        <rFont val="Times New Roman"/>
        <family val="1"/>
      </rPr>
      <t>2.73 × 10</t>
    </r>
    <r>
      <rPr>
        <vertAlign val="superscript"/>
        <sz val="11"/>
        <color rgb="FF000000"/>
        <rFont val="Times New Roman"/>
        <family val="1"/>
      </rPr>
      <t>-6</t>
    </r>
  </si>
  <si>
    <t>(0.8, 0.93)</t>
  </si>
  <si>
    <r>
      <rPr>
        <sz val="11"/>
        <color rgb="FF000000"/>
        <rFont val="Times New Roman"/>
        <family val="1"/>
      </rPr>
      <t>1.46 × 10</t>
    </r>
    <r>
      <rPr>
        <vertAlign val="superscript"/>
        <sz val="11"/>
        <color rgb="FF000000"/>
        <rFont val="Times New Roman"/>
        <family val="1"/>
      </rPr>
      <t>-4</t>
    </r>
  </si>
  <si>
    <t>(0.78, 0.93)</t>
  </si>
  <si>
    <t>(-0.0002, 0.0038)</t>
  </si>
  <si>
    <t>rs1000940,rs10132280,rs1016287,rs10938397,rs10968576,rs11030104,rs11057405,rs11165643,rs1167827,rs11727676,rs11847697,rs12401738,rs12429545,rs12566985,rs12940622,rs13021737,rs13191362,rs1516725,rs1528435,rs16851483,rs16951275,rs17001654,rs17024393,rs17094222,rs17405819,rs1928295,rs2033529,rs2033732,rs205262,rs2112347,rs2121279,rs2176598,rs2207139,rs2287019,rs2365389,rs2650492,rs2820292,rs29941,rs3849570,rs3888190,rs4256980,rs543874,rs6477694,rs6567160,rs6804842,rs7138803,rs7141420,rs758747,rs7599312,rs7899106,rs7903146,rs9925964</t>
  </si>
  <si>
    <t>(0.27, 0.42)</t>
  </si>
  <si>
    <r>
      <rPr>
        <sz val="11"/>
        <color rgb="FF000000"/>
        <rFont val="Times New Roman"/>
        <family val="1"/>
      </rPr>
      <t>6.75 × 10</t>
    </r>
    <r>
      <rPr>
        <vertAlign val="superscript"/>
        <sz val="11"/>
        <color rgb="FF000000"/>
        <rFont val="Times New Roman"/>
        <family val="1"/>
      </rPr>
      <t>-21</t>
    </r>
  </si>
  <si>
    <t>(0.23, 0.43)</t>
  </si>
  <si>
    <r>
      <rPr>
        <sz val="11"/>
        <color rgb="FF000000"/>
        <rFont val="Times New Roman"/>
        <family val="1"/>
      </rPr>
      <t>1.43 × 10</t>
    </r>
    <r>
      <rPr>
        <vertAlign val="superscript"/>
        <sz val="11"/>
        <color rgb="FF000000"/>
        <rFont val="Times New Roman"/>
        <family val="1"/>
      </rPr>
      <t>-10</t>
    </r>
  </si>
  <si>
    <t>(0.13, 0.47)</t>
  </si>
  <si>
    <r>
      <rPr>
        <sz val="11"/>
        <color rgb="FF000000"/>
        <rFont val="Times New Roman"/>
        <family val="1"/>
      </rPr>
      <t>8.54 × 10</t>
    </r>
    <r>
      <rPr>
        <vertAlign val="superscript"/>
        <sz val="11"/>
        <color rgb="FF000000"/>
        <rFont val="Times New Roman"/>
        <family val="1"/>
      </rPr>
      <t>-4</t>
    </r>
  </si>
  <si>
    <t>(0.18, 0.6)</t>
  </si>
  <si>
    <r>
      <rPr>
        <sz val="11"/>
        <color rgb="FF000000"/>
        <rFont val="Times New Roman"/>
        <family val="1"/>
      </rPr>
      <t>5.96 × 10</t>
    </r>
    <r>
      <rPr>
        <vertAlign val="superscript"/>
        <sz val="11"/>
        <color rgb="FF000000"/>
        <rFont val="Times New Roman"/>
        <family val="1"/>
      </rPr>
      <t>-4</t>
    </r>
  </si>
  <si>
    <t>(-0.0056, 0.0036)</t>
  </si>
  <si>
    <t>rs1000940,rs10132280,rs1016287,rs10182181,rs10938397,rs10968576,rs11030104,rs11057405,rs11126666,rs11165643,rs11191560,rs11583200,rs1167827,rs11688816,rs11727676,rs11847697,rs12286929,rs12401738,rs12429545,rs12446632,rs12566985,rs12885454,rs12940622,rs13021737,rs13078960,rs13107325,rs13191362,rs1516725,rs1528435,rs16851483,rs16951275,rs17001654,rs17024393,rs17094222,rs17405819,rs1928295,rs2033529,rs2033732,rs205262,rs2121279,rs2176598,rs2207139,rs2245368,rs2287019,rs2365389,rs2650492,rs2820292,rs29941,rs3101336,rs3736485,rs3810291,rs3817334,rs3849570,rs3888190,rs4256980,rs4740619,rs657452,rs7138803,rs7141420,rs7243357,rs7599312,rs7899106,rs7903146,rs9400239</t>
  </si>
  <si>
    <r>
      <rPr>
        <sz val="11"/>
        <color rgb="FF000000"/>
        <rFont val="Times New Roman"/>
        <family val="1"/>
      </rPr>
      <t>2.15 × 10</t>
    </r>
    <r>
      <rPr>
        <vertAlign val="superscript"/>
        <sz val="11"/>
        <color rgb="FF000000"/>
        <rFont val="Times New Roman"/>
        <family val="1"/>
      </rPr>
      <t>-8</t>
    </r>
  </si>
  <si>
    <r>
      <rPr>
        <sz val="11"/>
        <color rgb="FF000000"/>
        <rFont val="Times New Roman"/>
        <family val="1"/>
      </rPr>
      <t>1.31 × 10</t>
    </r>
    <r>
      <rPr>
        <vertAlign val="superscript"/>
        <sz val="11"/>
        <color rgb="FF000000"/>
        <rFont val="Times New Roman"/>
        <family val="1"/>
      </rPr>
      <t>-6</t>
    </r>
  </si>
  <si>
    <t>(1.05, 1.24)</t>
  </si>
  <si>
    <r>
      <rPr>
        <sz val="11"/>
        <color rgb="FF000000"/>
        <rFont val="Times New Roman"/>
        <family val="1"/>
      </rPr>
      <t>3.51 × 10</t>
    </r>
    <r>
      <rPr>
        <vertAlign val="superscript"/>
        <sz val="11"/>
        <color rgb="FF000000"/>
        <rFont val="Times New Roman"/>
        <family val="1"/>
      </rPr>
      <t>-3</t>
    </r>
  </si>
  <si>
    <t>(1.09, 1.35)</t>
  </si>
  <si>
    <r>
      <rPr>
        <sz val="11"/>
        <color rgb="FF000000"/>
        <rFont val="Times New Roman"/>
        <family val="1"/>
      </rPr>
      <t>1.25 × 10</t>
    </r>
    <r>
      <rPr>
        <vertAlign val="superscript"/>
        <sz val="11"/>
        <color rgb="FF000000"/>
        <rFont val="Times New Roman"/>
        <family val="1"/>
      </rPr>
      <t>-3</t>
    </r>
  </si>
  <si>
    <t>(-0.0044, 0.0002)</t>
  </si>
  <si>
    <t>rs1000940,rs10938397,rs11030104,rs11191560,rs11583200,rs11688816,rs11727676,rs12286929,rs12401738,rs12429545,rs12446632,rs12566985,rs12885454,rs12940622,rs13078960,rs13107325,rs13191362,rs1516725,rs1528435,rs16851483,rs16951275,rs17024393,rs17094222,rs17724992,rs1928295,rs2033529,rs2033732,rs205262,rs2112347,rs2121279,rs2176598,rs2287019,rs2365389,rs2650492,rs29941,rs3736485,rs3817334,rs4256980,rs543874,rs6477694,rs657452,rs7138803,rs7141420,rs758747,rs7599312,rs7899106,rs9400239</t>
  </si>
  <si>
    <t>(0.84, 0.91)</t>
  </si>
  <si>
    <r>
      <rPr>
        <sz val="11"/>
        <color rgb="FF000000"/>
        <rFont val="Times New Roman"/>
        <family val="1"/>
      </rPr>
      <t>2.13 × 10</t>
    </r>
    <r>
      <rPr>
        <vertAlign val="superscript"/>
        <sz val="11"/>
        <color rgb="FF000000"/>
        <rFont val="Times New Roman"/>
        <family val="1"/>
      </rPr>
      <t>-12</t>
    </r>
  </si>
  <si>
    <t>(0.8, 0.89)</t>
  </si>
  <si>
    <r>
      <rPr>
        <sz val="11"/>
        <color rgb="FF000000"/>
        <rFont val="Times New Roman"/>
        <family val="1"/>
      </rPr>
      <t>2.15 × 10</t>
    </r>
    <r>
      <rPr>
        <vertAlign val="superscript"/>
        <sz val="11"/>
        <color rgb="FF000000"/>
        <rFont val="Times New Roman"/>
        <family val="1"/>
      </rPr>
      <t>-10</t>
    </r>
  </si>
  <si>
    <r>
      <rPr>
        <sz val="11"/>
        <color rgb="FF000000"/>
        <rFont val="Times New Roman"/>
        <family val="1"/>
      </rPr>
      <t>2.06 × 10</t>
    </r>
    <r>
      <rPr>
        <vertAlign val="superscript"/>
        <sz val="11"/>
        <color rgb="FF000000"/>
        <rFont val="Times New Roman"/>
        <family val="1"/>
      </rPr>
      <t>-4</t>
    </r>
  </si>
  <si>
    <t>(0.72, 0.92)</t>
  </si>
  <si>
    <r>
      <rPr>
        <sz val="11"/>
        <color rgb="FF000000"/>
        <rFont val="Times New Roman"/>
        <family val="1"/>
      </rPr>
      <t>2.59 × 10</t>
    </r>
    <r>
      <rPr>
        <vertAlign val="superscript"/>
        <sz val="11"/>
        <color rgb="FF000000"/>
        <rFont val="Times New Roman"/>
        <family val="1"/>
      </rPr>
      <t>-3</t>
    </r>
  </si>
  <si>
    <t>(-0.001, 0.0042)</t>
  </si>
  <si>
    <t>rs1000940,rs10968576,rs11030104,rs11191560,rs11688816,rs11727676,rs11847697,rs12429545,rs12446632,rs12566985,rs12885454,rs12940622,rs13078960,rs13107325,rs13191362,rs1516725,rs1528435,rs16951275,rs17024393,rs17094222,rs17405819,rs17724992,rs1928295,rs2033529,rs2033732,rs2112347,rs2121279,rs2176598,rs2287019,rs2365389,rs3736485,rs3817334,rs3849570,rs4256980,rs7138803,rs7141420,rs758747,rs7599312,rs7899106,rs9400239</t>
  </si>
  <si>
    <r>
      <rPr>
        <sz val="11"/>
        <color rgb="FF000000"/>
        <rFont val="Times New Roman"/>
        <family val="1"/>
      </rPr>
      <t>5.70 × 10</t>
    </r>
    <r>
      <rPr>
        <vertAlign val="superscript"/>
        <sz val="11"/>
        <color rgb="FF000000"/>
        <rFont val="Times New Roman"/>
        <family val="1"/>
      </rPr>
      <t>-9</t>
    </r>
  </si>
  <si>
    <r>
      <rPr>
        <sz val="11"/>
        <color rgb="FF000000"/>
        <rFont val="Times New Roman"/>
        <family val="1"/>
      </rPr>
      <t>1.59 × 10</t>
    </r>
    <r>
      <rPr>
        <vertAlign val="superscript"/>
        <sz val="11"/>
        <color rgb="FF000000"/>
        <rFont val="Times New Roman"/>
        <family val="1"/>
      </rPr>
      <t>-5</t>
    </r>
  </si>
  <si>
    <r>
      <rPr>
        <sz val="11"/>
        <color rgb="FF000000"/>
        <rFont val="Times New Roman"/>
        <family val="1"/>
      </rPr>
      <t>6.86 × 10</t>
    </r>
    <r>
      <rPr>
        <vertAlign val="superscript"/>
        <sz val="11"/>
        <color rgb="FF000000"/>
        <rFont val="Times New Roman"/>
        <family val="1"/>
      </rPr>
      <t>-3</t>
    </r>
  </si>
  <si>
    <t>(0.82, 0.96)</t>
  </si>
  <si>
    <r>
      <rPr>
        <sz val="11"/>
        <color rgb="FF000000"/>
        <rFont val="Times New Roman"/>
        <family val="1"/>
      </rPr>
      <t>3.08 × 10</t>
    </r>
    <r>
      <rPr>
        <vertAlign val="superscript"/>
        <sz val="11"/>
        <color rgb="FF000000"/>
        <rFont val="Times New Roman"/>
        <family val="1"/>
      </rPr>
      <t>-3</t>
    </r>
  </si>
  <si>
    <t>(-0.0007, 0.0026)</t>
  </si>
  <si>
    <t>rs10132280,rs1016287,rs10182181,rs10938397,rs10968576,rs11030104,rs11057405,rs11126666,rs11165643,rs11583200,rs1167827,rs11688816,rs11727676,rs11847697,rs12286929,rs12401738,rs12429545,rs12446632,rs12566985,rs12885454,rs12940622,rs13021737,rs13078960,rs13107325,rs13191362,rs1516725,rs1528435,rs16851483,rs16951275,rs17001654,rs17024393,rs17094222,rs17405819,rs17724992,rs1808579,rs1928295,rs2033529,rs2033732,rs205262,rs2112347,rs2121279,rs2176598,rs2207139,rs2245368,rs2287019,rs2365389,rs2650492,rs2820292,rs29941,rs3736485,rs3810291,rs3817334,rs3849570,rs3888190,rs4256980,rs4740619,rs6477694,rs657452,rs6804842,rs7138803,rs7141420,rs7243357,rs758747,rs7599312,rs7899106,rs7903146,rs9400239,rs9925964</t>
  </si>
  <si>
    <t>(-0.08, -0.02)</t>
  </si>
  <si>
    <r>
      <rPr>
        <sz val="11"/>
        <color rgb="FF000000"/>
        <rFont val="Times New Roman"/>
        <family val="1"/>
      </rPr>
      <t>3.57 × 10</t>
    </r>
    <r>
      <rPr>
        <vertAlign val="superscript"/>
        <sz val="11"/>
        <color rgb="FF000000"/>
        <rFont val="Times New Roman"/>
        <family val="1"/>
      </rPr>
      <t>-3</t>
    </r>
  </si>
  <si>
    <t>(-0.1, -0.01)</t>
  </si>
  <si>
    <r>
      <rPr>
        <sz val="11"/>
        <color rgb="FF000000"/>
        <rFont val="Times New Roman"/>
        <family val="1"/>
      </rPr>
      <t>2.95 × 10</t>
    </r>
    <r>
      <rPr>
        <vertAlign val="superscript"/>
        <sz val="11"/>
        <color rgb="FF000000"/>
        <rFont val="Times New Roman"/>
        <family val="1"/>
      </rPr>
      <t>-2</t>
    </r>
  </si>
  <si>
    <t>(-0.15, -0.01)</t>
  </si>
  <si>
    <t>(-0.21, -0.03)</t>
  </si>
  <si>
    <r>
      <rPr>
        <sz val="11"/>
        <color rgb="FF000000"/>
        <rFont val="Times New Roman"/>
        <family val="1"/>
      </rPr>
      <t>1.47 × 10</t>
    </r>
    <r>
      <rPr>
        <vertAlign val="superscript"/>
        <sz val="11"/>
        <color rgb="FF000000"/>
        <rFont val="Times New Roman"/>
        <family val="1"/>
      </rPr>
      <t>-2</t>
    </r>
  </si>
  <si>
    <t>(-0.0004, 0.0039)</t>
  </si>
  <si>
    <t>rs1016287,rs10182181,rs10938397,rs10968576,rs11057405,rs11191560,rs1167827,rs11727676,rs11847697,rs12429545,rs12566985,rs12885454,rs12940622,rs13021737,rs13078960,rs13107325,rs13191362,rs1516725,rs16851483,rs16951275,rs17001654,rs17024393,rs17094222,rs17724992,rs1928295,rs2033732,rs205262,rs2112347,rs2121279,rs2207139,rs2245368,rs2287019,rs2650492,rs2820292,rs3810291,rs3817334,rs4256980,rs6477694,rs7243357,rs758747,rs7899106,rs7903146,rs9925964</t>
  </si>
  <si>
    <r>
      <rPr>
        <sz val="11"/>
        <color rgb="FF000000"/>
        <rFont val="Times New Roman"/>
        <family val="1"/>
      </rPr>
      <t>9.84 × 10</t>
    </r>
    <r>
      <rPr>
        <vertAlign val="superscript"/>
        <sz val="11"/>
        <color rgb="FF000000"/>
        <rFont val="Times New Roman"/>
        <family val="1"/>
      </rPr>
      <t>-3</t>
    </r>
  </si>
  <si>
    <t>(-0.1, 0)</t>
  </si>
  <si>
    <r>
      <rPr>
        <sz val="11"/>
        <color rgb="FF000000"/>
        <rFont val="Times New Roman"/>
        <family val="1"/>
      </rPr>
      <t>6.80 × 10</t>
    </r>
    <r>
      <rPr>
        <vertAlign val="superscript"/>
        <sz val="11"/>
        <color rgb="FF000000"/>
        <rFont val="Times New Roman"/>
        <family val="1"/>
      </rPr>
      <t>-2</t>
    </r>
  </si>
  <si>
    <t>(-0.13, 0.06)</t>
  </si>
  <si>
    <r>
      <rPr>
        <sz val="11"/>
        <color rgb="FF000000"/>
        <rFont val="Times New Roman"/>
        <family val="1"/>
      </rPr>
      <t>4.86 × 10</t>
    </r>
    <r>
      <rPr>
        <vertAlign val="superscript"/>
        <sz val="11"/>
        <color rgb="FF000000"/>
        <rFont val="Times New Roman"/>
        <family val="1"/>
      </rPr>
      <t>-1</t>
    </r>
  </si>
  <si>
    <t>(-0.23, 0.02)</t>
  </si>
  <si>
    <t>(-0.0013, 0.0037)</t>
  </si>
  <si>
    <t>rs10132280,rs10968576,rs11030104,rs11057405,rs11126666,rs11191560,rs1167827,rs11688816,rs11727676,rs11847697,rs12401738,rs12429545,rs12940622,rs13191362,rs1516725,rs16851483,rs17001654,rs17024393,rs17094222,rs17405819,rs17724992,rs1928295,rs2033529,rs2033732,rs205262,rs2112347,rs2245368,rs2287019,rs2365389,rs2820292,rs29941,rs3736485,rs3810291,rs3817334,rs4256980,rs6477694,rs657452,rs6804842,rs7138803,rs7141420,rs7243357,rs758747,rs7599312,rs7899106,rs7903146,rs9925964</t>
  </si>
  <si>
    <t>(-0.3, -0.24)</t>
  </si>
  <si>
    <r>
      <rPr>
        <sz val="11"/>
        <color rgb="FF000000"/>
        <rFont val="Times New Roman"/>
        <family val="1"/>
      </rPr>
      <t>5.31 × 10</t>
    </r>
    <r>
      <rPr>
        <vertAlign val="superscript"/>
        <sz val="11"/>
        <color rgb="FF000000"/>
        <rFont val="Times New Roman"/>
        <family val="1"/>
      </rPr>
      <t>-64</t>
    </r>
  </si>
  <si>
    <t>(-0.31, -0.21)</t>
  </si>
  <si>
    <r>
      <rPr>
        <sz val="11"/>
        <color rgb="FF000000"/>
        <rFont val="Times New Roman"/>
        <family val="1"/>
      </rPr>
      <t>2.09 × 10</t>
    </r>
    <r>
      <rPr>
        <vertAlign val="superscript"/>
        <sz val="11"/>
        <color rgb="FF000000"/>
        <rFont val="Times New Roman"/>
        <family val="1"/>
      </rPr>
      <t>-22</t>
    </r>
  </si>
  <si>
    <t>(-0.35, -0.2)</t>
  </si>
  <si>
    <r>
      <rPr>
        <sz val="11"/>
        <color rgb="FF000000"/>
        <rFont val="Times New Roman"/>
        <family val="1"/>
      </rPr>
      <t>3.91 × 10</t>
    </r>
    <r>
      <rPr>
        <vertAlign val="superscript"/>
        <sz val="11"/>
        <color rgb="FF000000"/>
        <rFont val="Times New Roman"/>
        <family val="1"/>
      </rPr>
      <t>-9</t>
    </r>
  </si>
  <si>
    <t>(-0.28, -0.1)</t>
  </si>
  <si>
    <r>
      <rPr>
        <sz val="11"/>
        <color rgb="FF000000"/>
        <rFont val="Times New Roman"/>
        <family val="1"/>
      </rPr>
      <t>1.60 × 10</t>
    </r>
    <r>
      <rPr>
        <vertAlign val="superscript"/>
        <sz val="11"/>
        <color rgb="FF000000"/>
        <rFont val="Times New Roman"/>
        <family val="1"/>
      </rPr>
      <t>-4</t>
    </r>
  </si>
  <si>
    <t>(-0.0039, 0)</t>
  </si>
  <si>
    <t>rs10132280,rs1016287,rs10182181,rs10968576,rs11030104,rs11057405,rs11126666,rs11165643,rs11191560,rs11583200,rs11688816,rs11847697,rs12286929,rs12401738,rs12446632,rs12566985,rs12885454,rs12940622,rs13021737,rs13078960,rs1528435,rs16951275,rs17001654,rs17094222,rs17405819,rs17724992,rs1928295,rs2075650,rs2176598,rs2207139,rs2245368,rs2287019,rs2365389,rs3810291,rs3849570,rs4256980,rs543874,rs6477694,rs657452,rs6804842,rs7138803,rs7141420,rs7243357,rs7599312,rs7899106,rs7903146,rs9400239</t>
  </si>
  <si>
    <r>
      <rPr>
        <sz val="11"/>
        <color rgb="FF000000"/>
        <rFont val="Times New Roman"/>
        <family val="1"/>
      </rPr>
      <t>1.18 × 10</t>
    </r>
    <r>
      <rPr>
        <vertAlign val="superscript"/>
        <sz val="11"/>
        <color rgb="FF000000"/>
        <rFont val="Times New Roman"/>
        <family val="1"/>
      </rPr>
      <t>-9</t>
    </r>
  </si>
  <si>
    <t>(0.06, 0.18)</t>
  </si>
  <si>
    <r>
      <rPr>
        <sz val="11"/>
        <color rgb="FF000000"/>
        <rFont val="Times New Roman"/>
        <family val="1"/>
      </rPr>
      <t>4.97 × 10</t>
    </r>
    <r>
      <rPr>
        <vertAlign val="superscript"/>
        <sz val="11"/>
        <color rgb="FF000000"/>
        <rFont val="Times New Roman"/>
        <family val="1"/>
      </rPr>
      <t>-5</t>
    </r>
  </si>
  <si>
    <t>(0.05, 0.28)</t>
  </si>
  <si>
    <r>
      <rPr>
        <sz val="11"/>
        <color rgb="FF000000"/>
        <rFont val="Times New Roman"/>
        <family val="1"/>
      </rPr>
      <t>9.75 × 10</t>
    </r>
    <r>
      <rPr>
        <vertAlign val="superscript"/>
        <sz val="11"/>
        <color rgb="FF000000"/>
        <rFont val="Times New Roman"/>
        <family val="1"/>
      </rPr>
      <t>-3</t>
    </r>
  </si>
  <si>
    <t>(-0.0034, 0.0016)</t>
  </si>
  <si>
    <t>rs1000940,rs10132280,rs1016287,rs11057405,rs11126666,rs11191560,rs1167827,rs11727676,rs11847697,rs12286929,rs12401738,rs12446632,rs12885454,rs12940622,rs13191362,rs1516725,rs1528435,rs16851483,rs16951275,rs17024393,rs17094222,rs1808579,rs1928295,rs2033529,rs2033732,rs2075650,rs2112347,rs2176598,rs2245368,rs2365389,rs2650492,rs2820292,rs29941,rs3888190,rs4740619,rs543874,rs6477694,rs6567160,rs7243357,rs7599312,rs7899106,rs7903146</t>
  </si>
  <si>
    <r>
      <rPr>
        <sz val="11"/>
        <color rgb="FF000000"/>
        <rFont val="Times New Roman"/>
        <family val="1"/>
      </rPr>
      <t>5.04 × 10</t>
    </r>
    <r>
      <rPr>
        <vertAlign val="superscript"/>
        <sz val="11"/>
        <color rgb="FF000000"/>
        <rFont val="Times New Roman"/>
        <family val="1"/>
      </rPr>
      <t>-10</t>
    </r>
  </si>
  <si>
    <r>
      <rPr>
        <sz val="11"/>
        <color rgb="FF000000"/>
        <rFont val="Times New Roman"/>
        <family val="1"/>
      </rPr>
      <t>9.86 × 10</t>
    </r>
    <r>
      <rPr>
        <vertAlign val="superscript"/>
        <sz val="11"/>
        <color rgb="FF000000"/>
        <rFont val="Times New Roman"/>
        <family val="1"/>
      </rPr>
      <t>-5</t>
    </r>
  </si>
  <si>
    <t>(0, 0.2)</t>
  </si>
  <si>
    <r>
      <rPr>
        <sz val="11"/>
        <color rgb="FF000000"/>
        <rFont val="Times New Roman"/>
        <family val="1"/>
      </rPr>
      <t>5.74 × 10</t>
    </r>
    <r>
      <rPr>
        <vertAlign val="superscript"/>
        <sz val="11"/>
        <color rgb="FF000000"/>
        <rFont val="Times New Roman"/>
        <family val="1"/>
      </rPr>
      <t>-2</t>
    </r>
  </si>
  <si>
    <t>(0.03, 0.26)</t>
  </si>
  <si>
    <r>
      <rPr>
        <sz val="11"/>
        <color rgb="FF000000"/>
        <rFont val="Times New Roman"/>
        <family val="1"/>
      </rPr>
      <t>1.46 × 10</t>
    </r>
    <r>
      <rPr>
        <vertAlign val="superscript"/>
        <sz val="11"/>
        <color rgb="FF000000"/>
        <rFont val="Times New Roman"/>
        <family val="1"/>
      </rPr>
      <t>-2</t>
    </r>
  </si>
  <si>
    <t>(-0.0032, 0.0018)</t>
  </si>
  <si>
    <t>rs1000940,rs10132280,rs1016287,rs11057405,rs11191560,rs1167827,rs11727676,rs11847697,rs12401738,rs12885454,rs12940622,rs13191362,rs1516725,rs1528435,rs16851483,rs17001654,rs17024393,rs17094222,rs17405819,rs1928295,rs2033529,rs2033732,rs205262,rs2075650,rs2112347,rs2176598,rs2207139,rs2245368,rs2287019,rs2365389,rs2820292,rs3101336,rs543874,rs6477694,rs657452,rs7141420,rs7243357,rs7599312,rs7899106,rs7903146</t>
  </si>
  <si>
    <r>
      <rPr>
        <sz val="11"/>
        <color rgb="FF000000"/>
        <rFont val="Times New Roman"/>
        <family val="1"/>
      </rPr>
      <t>2.60 × 10</t>
    </r>
    <r>
      <rPr>
        <vertAlign val="superscript"/>
        <sz val="11"/>
        <color rgb="FF000000"/>
        <rFont val="Times New Roman"/>
        <family val="1"/>
      </rPr>
      <t>-9</t>
    </r>
  </si>
  <si>
    <r>
      <rPr>
        <sz val="11"/>
        <color rgb="FF000000"/>
        <rFont val="Times New Roman"/>
        <family val="1"/>
      </rPr>
      <t>2.21 × 10</t>
    </r>
    <r>
      <rPr>
        <vertAlign val="superscript"/>
        <sz val="11"/>
        <color rgb="FF000000"/>
        <rFont val="Times New Roman"/>
        <family val="1"/>
      </rPr>
      <t>-4</t>
    </r>
  </si>
  <si>
    <r>
      <rPr>
        <sz val="11"/>
        <color rgb="FF000000"/>
        <rFont val="Times New Roman"/>
        <family val="1"/>
      </rPr>
      <t>8.38 × 10</t>
    </r>
    <r>
      <rPr>
        <vertAlign val="superscript"/>
        <sz val="11"/>
        <color rgb="FF000000"/>
        <rFont val="Times New Roman"/>
        <family val="1"/>
      </rPr>
      <t>-2</t>
    </r>
  </si>
  <si>
    <t>(0.81, 1)</t>
  </si>
  <si>
    <r>
      <rPr>
        <sz val="11"/>
        <color rgb="FF000000"/>
        <rFont val="Times New Roman"/>
        <family val="1"/>
      </rPr>
      <t>6.92 × 10</t>
    </r>
    <r>
      <rPr>
        <vertAlign val="superscript"/>
        <sz val="11"/>
        <color rgb="FF000000"/>
        <rFont val="Times New Roman"/>
        <family val="1"/>
      </rPr>
      <t>-2</t>
    </r>
  </si>
  <si>
    <t>(-0.0026, 0.0022)</t>
  </si>
  <si>
    <t>rs1000940,rs10132280,rs1016287,rs11057405,rs11191560,rs1167827,rs11727676,rs11847697,rs12401738,rs12446632,rs12885454,rs12940622,rs13191362,rs1516725,rs1528435,rs16851483,rs16951275,rs17001654,rs17024393,rs17094222,rs1928295,rs2033529,rs2033732,rs2075650,rs2112347,rs2176598,rs2207139,rs2245368,rs2287019,rs2365389,rs2650492,rs2820292,rs3101336,rs543874,rs6477694,rs7243357,rs7599312,rs7899106,rs7903146</t>
  </si>
  <si>
    <r>
      <rPr>
        <sz val="11"/>
        <color rgb="FF000000"/>
        <rFont val="Times New Roman"/>
        <family val="1"/>
      </rPr>
      <t>1.08 × 10</t>
    </r>
    <r>
      <rPr>
        <vertAlign val="superscript"/>
        <sz val="11"/>
        <color rgb="FF000000"/>
        <rFont val="Times New Roman"/>
        <family val="1"/>
      </rPr>
      <t>-3</t>
    </r>
  </si>
  <si>
    <r>
      <rPr>
        <sz val="11"/>
        <color rgb="FF000000"/>
        <rFont val="Times New Roman"/>
        <family val="1"/>
      </rPr>
      <t>7.60 × 10</t>
    </r>
    <r>
      <rPr>
        <vertAlign val="superscript"/>
        <sz val="11"/>
        <color rgb="FF000000"/>
        <rFont val="Times New Roman"/>
        <family val="1"/>
      </rPr>
      <t>-3</t>
    </r>
  </si>
  <si>
    <r>
      <rPr>
        <sz val="11"/>
        <color rgb="FF000000"/>
        <rFont val="Times New Roman"/>
        <family val="1"/>
      </rPr>
      <t>3.64 × 10</t>
    </r>
    <r>
      <rPr>
        <vertAlign val="superscript"/>
        <sz val="11"/>
        <color rgb="FF000000"/>
        <rFont val="Times New Roman"/>
        <family val="1"/>
      </rPr>
      <t>-1</t>
    </r>
  </si>
  <si>
    <t>(-0.0028, 0.0028)</t>
  </si>
  <si>
    <t>rs1000940,rs10132280,rs1016287,rs10968576,rs11057405,rs11126666,rs11191560,rs1167827,rs11727676,rs11847697,rs12286929,rs12401738,rs12429545,rs12446632,rs12885454,rs12940622,rs13191362,rs1516725,rs1528435,rs16851483,rs17094222,rs17405819,rs17724992,rs1928295,rs2033529,rs205262,rs2075650,rs2112347,rs2245368,rs2287019,rs2365389,rs2820292,rs3101336,rs3736485,rs543874,rs6477694,rs657452,rs7138803,rs7141420,rs7243357,rs758747,rs7599312,rs7899106,rs7903146,rs9925964</t>
  </si>
  <si>
    <t>(1.53, 1.75)</t>
  </si>
  <si>
    <r>
      <rPr>
        <sz val="11"/>
        <color rgb="FF000000"/>
        <rFont val="Times New Roman"/>
        <family val="1"/>
      </rPr>
      <t>1.27 × 10</t>
    </r>
    <r>
      <rPr>
        <vertAlign val="superscript"/>
        <sz val="11"/>
        <color rgb="FF000000"/>
        <rFont val="Times New Roman"/>
        <family val="1"/>
      </rPr>
      <t>-48</t>
    </r>
  </si>
  <si>
    <t>(1.42, 1.75)</t>
  </si>
  <si>
    <r>
      <rPr>
        <sz val="11"/>
        <color rgb="FF000000"/>
        <rFont val="Times New Roman"/>
        <family val="1"/>
      </rPr>
      <t>2.80 × 10</t>
    </r>
    <r>
      <rPr>
        <vertAlign val="superscript"/>
        <sz val="11"/>
        <color rgb="FF000000"/>
        <rFont val="Times New Roman"/>
        <family val="1"/>
      </rPr>
      <t>-18</t>
    </r>
  </si>
  <si>
    <t>(1.19, 1.85)</t>
  </si>
  <si>
    <r>
      <rPr>
        <sz val="11"/>
        <color rgb="FF000000"/>
        <rFont val="Times New Roman"/>
        <family val="1"/>
      </rPr>
      <t>7.16 × 10</t>
    </r>
    <r>
      <rPr>
        <vertAlign val="superscript"/>
        <sz val="11"/>
        <color rgb="FF000000"/>
        <rFont val="Times New Roman"/>
        <family val="1"/>
      </rPr>
      <t>-4</t>
    </r>
  </si>
  <si>
    <t>(1.35, 1.96)</t>
  </si>
  <si>
    <r>
      <rPr>
        <sz val="11"/>
        <color rgb="FF000000"/>
        <rFont val="Times New Roman"/>
        <family val="1"/>
      </rPr>
      <t>2.42 × 10</t>
    </r>
    <r>
      <rPr>
        <vertAlign val="superscript"/>
        <sz val="11"/>
        <color rgb="FF000000"/>
        <rFont val="Times New Roman"/>
        <family val="1"/>
      </rPr>
      <t>-6</t>
    </r>
  </si>
  <si>
    <t>(-0.004, 0.0042)</t>
  </si>
  <si>
    <t>rs1000940,rs10132280,rs1016287,rs10182181,rs10938397,rs10968576,rs11030104,rs11057405,rs11126666,rs11165643,rs11583200,rs1167827,rs11688816,rs11727676,rs11847697,rs12286929,rs12401738,rs12429545,rs12446632,rs12566985,rs12885454,rs12940622,rs13021737,rs13107325,rs13191362,rs1516725,rs1528435,rs16851483,rs16951275,rs17024393,rs17094222,rs17405819,rs17724992,rs1808579,rs1928295,rs2033529,rs2033732,rs205262,rs2075650,rs2112347,rs2121279,rs2176598,rs2207139,rs2245368,rs2287019,rs2365389,rs2820292,rs3101336,rs3736485,rs3810291,rs3817334,rs3849570,rs3888190,rs4256980,rs4740619,rs6477694,rs6567160,rs657452,rs6804842,rs7138803,rs7141420,rs7243357,rs758747,rs7899106,rs7903146,rs9400239,rs9925964</t>
  </si>
  <si>
    <t>(0.23, 0.32)</t>
  </si>
  <si>
    <r>
      <rPr>
        <sz val="11"/>
        <color rgb="FF000000"/>
        <rFont val="Times New Roman"/>
        <family val="1"/>
      </rPr>
      <t>4.09 × 10</t>
    </r>
    <r>
      <rPr>
        <vertAlign val="superscript"/>
        <sz val="11"/>
        <color rgb="FF000000"/>
        <rFont val="Times New Roman"/>
        <family val="1"/>
      </rPr>
      <t>-31</t>
    </r>
  </si>
  <si>
    <t>(0.22, 0.36)</t>
  </si>
  <si>
    <r>
      <rPr>
        <sz val="11"/>
        <color rgb="FF000000"/>
        <rFont val="Times New Roman"/>
        <family val="1"/>
      </rPr>
      <t>2.97 × 10</t>
    </r>
    <r>
      <rPr>
        <vertAlign val="superscript"/>
        <sz val="11"/>
        <color rgb="FF000000"/>
        <rFont val="Times New Roman"/>
        <family val="1"/>
      </rPr>
      <t>-17</t>
    </r>
  </si>
  <si>
    <t>(0.22, 0.41)</t>
  </si>
  <si>
    <r>
      <rPr>
        <sz val="11"/>
        <color rgb="FF000000"/>
        <rFont val="Times New Roman"/>
        <family val="1"/>
      </rPr>
      <t>1.31 × 10</t>
    </r>
    <r>
      <rPr>
        <vertAlign val="superscript"/>
        <sz val="11"/>
        <color rgb="FF000000"/>
        <rFont val="Times New Roman"/>
        <family val="1"/>
      </rPr>
      <t>-8</t>
    </r>
  </si>
  <si>
    <t>(0.21, 0.47)</t>
  </si>
  <si>
    <r>
      <rPr>
        <sz val="11"/>
        <color rgb="FF000000"/>
        <rFont val="Times New Roman"/>
        <family val="1"/>
      </rPr>
      <t>3.37 × 10</t>
    </r>
    <r>
      <rPr>
        <vertAlign val="superscript"/>
        <sz val="11"/>
        <color rgb="FF000000"/>
        <rFont val="Times New Roman"/>
        <family val="1"/>
      </rPr>
      <t>-6</t>
    </r>
  </si>
  <si>
    <t>(-0.0044, 0.0014)</t>
  </si>
  <si>
    <t>rs1000940,rs1016287,rs10182181,rs10938397,rs10968576,rs11030104,rs11057405,rs11126666,rs11165643,rs11583200,rs1167827,rs11688816,rs11847697,rs12286929,rs12401738,rs12429545,rs12566985,rs12885454,rs12940622,rs13021737,rs13078960,rs13107325,rs1516725,rs1528435,rs16851483,rs16951275,rs17001654,rs17024393,rs17094222,rs17405819,rs1808579,rs1928295,rs2033732,rs205262,rs2075650,rs2112347,rs2121279,rs2176598,rs2207139,rs2245368,rs2287019,rs2365389,rs2650492,rs29941,rs3101336,rs3736485,rs3810291,rs3817334,rs3888190,rs4256980,rs4740619,rs543874,rs6477694,rs6567160,rs657452,rs6804842,rs7138803,rs7141420,rs758747,rs7899106,rs7903146,rs9400239</t>
  </si>
  <si>
    <t>(-0.22, -0.13)</t>
  </si>
  <si>
    <r>
      <rPr>
        <sz val="11"/>
        <color rgb="FF000000"/>
        <rFont val="Times New Roman"/>
        <family val="1"/>
      </rPr>
      <t>2.84 × 10</t>
    </r>
    <r>
      <rPr>
        <vertAlign val="superscript"/>
        <sz val="11"/>
        <color rgb="FF000000"/>
        <rFont val="Times New Roman"/>
        <family val="1"/>
      </rPr>
      <t>-13</t>
    </r>
  </si>
  <si>
    <t>(-0.25, -0.11)</t>
  </si>
  <si>
    <r>
      <rPr>
        <sz val="11"/>
        <color rgb="FF000000"/>
        <rFont val="Times New Roman"/>
        <family val="1"/>
      </rPr>
      <t>1.88 × 10</t>
    </r>
    <r>
      <rPr>
        <vertAlign val="superscript"/>
        <sz val="11"/>
        <color rgb="FF000000"/>
        <rFont val="Times New Roman"/>
        <family val="1"/>
      </rPr>
      <t>-7</t>
    </r>
  </si>
  <si>
    <t>(-0.28, -0.06)</t>
  </si>
  <si>
    <r>
      <rPr>
        <sz val="11"/>
        <color rgb="FF000000"/>
        <rFont val="Times New Roman"/>
        <family val="1"/>
      </rPr>
      <t>4.11 × 10</t>
    </r>
    <r>
      <rPr>
        <vertAlign val="superscript"/>
        <sz val="11"/>
        <color rgb="FF000000"/>
        <rFont val="Times New Roman"/>
        <family val="1"/>
      </rPr>
      <t>-3</t>
    </r>
  </si>
  <si>
    <t>(-0.36, -0.11)</t>
  </si>
  <si>
    <r>
      <rPr>
        <sz val="11"/>
        <color rgb="FF000000"/>
        <rFont val="Times New Roman"/>
        <family val="1"/>
      </rPr>
      <t>5.87 × 10</t>
    </r>
    <r>
      <rPr>
        <vertAlign val="superscript"/>
        <sz val="11"/>
        <color rgb="FF000000"/>
        <rFont val="Times New Roman"/>
        <family val="1"/>
      </rPr>
      <t>-4</t>
    </r>
  </si>
  <si>
    <t>(-0.0013, 0.0045)</t>
  </si>
  <si>
    <t>rs10132280,rs1016287,rs10182181,rs10938397,rs10968576,rs11030104,rs11057405,rs11126666,rs11165643,rs11191560,rs11583200,rs1167827,rs11688816,rs11727676,rs11847697,rs12286929,rs12401738,rs12429545,rs12446632,rs12566985,rs12885454,rs12940622,rs13021737,rs13078960,rs13107325,rs1516725,rs1528435,rs16851483,rs16951275,rs17024393,rs17094222,rs17405819,rs1808579,rs1928295,rs2033529,rs2033732,rs2075650,rs2112347,rs2121279,rs2176598,rs2207139,rs2245368,rs2287019,rs2365389,rs29941,rs3101336,rs3810291,rs3817334,rs3849570,rs4740619,rs543874,rs6567160,rs657452,rs6804842,rs7138803,rs7141420,rs7243357,rs758747,rs7899106,rs7903146,rs9400239,rs9925964</t>
  </si>
  <si>
    <r>
      <rPr>
        <sz val="11"/>
        <color rgb="FF000000"/>
        <rFont val="Times New Roman"/>
        <family val="1"/>
      </rPr>
      <t>4.50 × 10</t>
    </r>
    <r>
      <rPr>
        <vertAlign val="superscript"/>
        <sz val="11"/>
        <color rgb="FF000000"/>
        <rFont val="Times New Roman"/>
        <family val="1"/>
      </rPr>
      <t>-23</t>
    </r>
  </si>
  <si>
    <r>
      <rPr>
        <sz val="11"/>
        <color rgb="FF000000"/>
        <rFont val="Times New Roman"/>
        <family val="1"/>
      </rPr>
      <t>5.08 × 10</t>
    </r>
    <r>
      <rPr>
        <vertAlign val="superscript"/>
        <sz val="11"/>
        <color rgb="FF000000"/>
        <rFont val="Times New Roman"/>
        <family val="1"/>
      </rPr>
      <t>-15</t>
    </r>
  </si>
  <si>
    <r>
      <rPr>
        <sz val="11"/>
        <color rgb="FF000000"/>
        <rFont val="Times New Roman"/>
        <family val="1"/>
      </rPr>
      <t>1.28 × 10</t>
    </r>
    <r>
      <rPr>
        <vertAlign val="superscript"/>
        <sz val="11"/>
        <color rgb="FF000000"/>
        <rFont val="Times New Roman"/>
        <family val="1"/>
      </rPr>
      <t>-5</t>
    </r>
  </si>
  <si>
    <t>(1.1, 1.27)</t>
  </si>
  <si>
    <r>
      <rPr>
        <sz val="11"/>
        <color rgb="FF000000"/>
        <rFont val="Times New Roman"/>
        <family val="1"/>
      </rPr>
      <t>4.31 × 10</t>
    </r>
    <r>
      <rPr>
        <vertAlign val="superscript"/>
        <sz val="11"/>
        <color rgb="FF000000"/>
        <rFont val="Times New Roman"/>
        <family val="1"/>
      </rPr>
      <t>-5</t>
    </r>
  </si>
  <si>
    <t>(-0.0024, 0.0009)</t>
  </si>
  <si>
    <t>rs1000940,rs10132280,rs1016287,rs10182181,rs10938397,rs10968576,rs11030104,rs11057405,rs11126666,rs11165643,rs11191560,rs11583200,rs1167827,rs11688816,rs11847697,rs12286929,rs12401738,rs12429545,rs12446632,rs12566985,rs12885454,rs12940622,rs13021737,rs1516725,rs16851483,rs16951275,rs17001654,rs17024393,rs17094222,rs17405819,rs1808579,rs1928295,rs2033529,rs2075650,rs2112347,rs2176598,rs2207139,rs2245368,rs2287019,rs2365389,rs2650492,rs2820292,rs29941,rs3101336,rs3810291,rs3849570,rs3888190,rs4256980,rs4740619,rs543874,rs6477694,rs6567160,rs657452,rs6804842,rs7138803,rs7141420,rs7243357,rs7899106,rs7903146,rs9400239</t>
  </si>
  <si>
    <t>Self-reported osteoarthritis</t>
    <phoneticPr fontId="1" type="noConversion"/>
  </si>
  <si>
    <r>
      <rPr>
        <sz val="11"/>
        <color rgb="FF000000"/>
        <rFont val="Times New Roman"/>
        <family val="1"/>
      </rPr>
      <t>3.63 × 10</t>
    </r>
    <r>
      <rPr>
        <vertAlign val="superscript"/>
        <sz val="11"/>
        <color rgb="FF000000"/>
        <rFont val="Times New Roman"/>
        <family val="1"/>
      </rPr>
      <t>-21</t>
    </r>
  </si>
  <si>
    <t>(1.12, 1.21)</t>
  </si>
  <si>
    <r>
      <rPr>
        <sz val="11"/>
        <color rgb="FF000000"/>
        <rFont val="Times New Roman"/>
        <family val="1"/>
      </rPr>
      <t>2.79 × 10</t>
    </r>
    <r>
      <rPr>
        <vertAlign val="superscript"/>
        <sz val="11"/>
        <color rgb="FF000000"/>
        <rFont val="Times New Roman"/>
        <family val="1"/>
      </rPr>
      <t>-14</t>
    </r>
  </si>
  <si>
    <t>(1.11, 1.25)</t>
  </si>
  <si>
    <r>
      <rPr>
        <sz val="11"/>
        <color rgb="FF000000"/>
        <rFont val="Times New Roman"/>
        <family val="1"/>
      </rPr>
      <t>1.24 × 10</t>
    </r>
    <r>
      <rPr>
        <vertAlign val="superscript"/>
        <sz val="11"/>
        <color rgb="FF000000"/>
        <rFont val="Times New Roman"/>
        <family val="1"/>
      </rPr>
      <t>-6</t>
    </r>
  </si>
  <si>
    <t>(1.09, 1.26)</t>
  </si>
  <si>
    <r>
      <rPr>
        <sz val="11"/>
        <color rgb="FF000000"/>
        <rFont val="Times New Roman"/>
        <family val="1"/>
      </rPr>
      <t>9.62 × 10</t>
    </r>
    <r>
      <rPr>
        <vertAlign val="superscript"/>
        <sz val="11"/>
        <color rgb="FF000000"/>
        <rFont val="Times New Roman"/>
        <family val="1"/>
      </rPr>
      <t>-5</t>
    </r>
  </si>
  <si>
    <t>(-0.0023, 0.0009)</t>
  </si>
  <si>
    <t>rs1000940,rs10132280,rs1016287,rs10182181,rs10938397,rs10968576,rs11057405,rs11126666,rs11165643,rs11583200,rs1167827,rs11688816,rs12286929,rs12401738,rs12429545,rs12446632,rs12566985,rs12885454,rs12940622,rs13021737,rs13078960,rs13191362,rs1516725,rs1528435,rs16851483,rs16951275,rs17001654,rs17024393,rs17094222,rs17405819,rs17724992,rs1928295,rs2033529,rs2033732,rs2075650,rs2121279,rs2176598,rs2207139,rs2245368,rs2287019,rs2365389,rs2650492,rs2820292,rs29941,rs3101336,rs3810291,rs3849570,rs3888190,rs4256980,rs4740619,rs543874,rs6477694,rs6567160,rs657452,rs6804842,rs7138803,rs7141420,rs758747,rs7599312,rs7899106,rs7903146,rs9400239,rs9925964</t>
  </si>
  <si>
    <r>
      <rPr>
        <sz val="11"/>
        <color rgb="FF000000"/>
        <rFont val="Times New Roman"/>
        <family val="1"/>
      </rPr>
      <t>2.47 × 10</t>
    </r>
    <r>
      <rPr>
        <vertAlign val="superscript"/>
        <sz val="11"/>
        <color rgb="FF000000"/>
        <rFont val="Times New Roman"/>
        <family val="1"/>
      </rPr>
      <t>-20</t>
    </r>
  </si>
  <si>
    <r>
      <rPr>
        <sz val="11"/>
        <color rgb="FF000000"/>
        <rFont val="Times New Roman"/>
        <family val="1"/>
      </rPr>
      <t>4.74 × 10</t>
    </r>
    <r>
      <rPr>
        <vertAlign val="superscript"/>
        <sz val="11"/>
        <color rgb="FF000000"/>
        <rFont val="Times New Roman"/>
        <family val="1"/>
      </rPr>
      <t>-10</t>
    </r>
  </si>
  <si>
    <t>(1.08, 1.23)</t>
  </si>
  <si>
    <r>
      <rPr>
        <sz val="11"/>
        <color rgb="FF000000"/>
        <rFont val="Times New Roman"/>
        <family val="1"/>
      </rPr>
      <t>6.60 × 10</t>
    </r>
    <r>
      <rPr>
        <vertAlign val="superscript"/>
        <sz val="11"/>
        <color rgb="FF000000"/>
        <rFont val="Times New Roman"/>
        <family val="1"/>
      </rPr>
      <t>-5</t>
    </r>
  </si>
  <si>
    <t>(1.07, 1.26)</t>
  </si>
  <si>
    <r>
      <rPr>
        <sz val="11"/>
        <color rgb="FF000000"/>
        <rFont val="Times New Roman"/>
        <family val="1"/>
      </rPr>
      <t>5.60 × 10</t>
    </r>
    <r>
      <rPr>
        <vertAlign val="superscript"/>
        <sz val="11"/>
        <color rgb="FF000000"/>
        <rFont val="Times New Roman"/>
        <family val="1"/>
      </rPr>
      <t>-4</t>
    </r>
  </si>
  <si>
    <t>(-0.0021, 0.0015)</t>
  </si>
  <si>
    <t>rs1000940,rs10132280,rs1016287,rs10182181,rs11030104,rs11057405,rs11126666,rs11165643,rs11583200,rs1167827,rs11688816,rs12286929,rs12401738,rs12429545,rs12446632,rs12566985,rs12885454,rs12940622,rs13021737,rs13078960,rs13191362,rs1516725,rs1528435,rs16851483,rs16951275,rs17001654,rs17024393,rs17094222,rs17405819,rs17724992,rs1808579,rs1928295,rs2033529,rs2075650,rs2112347,rs2121279,rs2176598,rs2207139,rs2245368,rs2287019,rs2365389,rs2650492,rs29941,rs3101336,rs3736485,rs3810291,rs3849570,rs3888190,rs4256980,rs4740619,rs543874,rs6477694,rs6567160,rs657452,rs6804842,rs7138803,rs7141420,rs7243357,rs758747,rs7899106,rs7903146,rs9400239,rs9925964</t>
  </si>
  <si>
    <t>(1.14, 1.2)</t>
  </si>
  <si>
    <r>
      <rPr>
        <sz val="11"/>
        <color rgb="FF000000"/>
        <rFont val="Times New Roman"/>
        <family val="1"/>
      </rPr>
      <t>2.00 × 10</t>
    </r>
    <r>
      <rPr>
        <vertAlign val="superscript"/>
        <sz val="11"/>
        <color rgb="FF000000"/>
        <rFont val="Times New Roman"/>
        <family val="1"/>
      </rPr>
      <t>-29</t>
    </r>
  </si>
  <si>
    <t>(1.1, 1.2)</t>
  </si>
  <si>
    <r>
      <rPr>
        <sz val="11"/>
        <color rgb="FF000000"/>
        <rFont val="Times New Roman"/>
        <family val="1"/>
      </rPr>
      <t>9.97 × 10</t>
    </r>
    <r>
      <rPr>
        <vertAlign val="superscript"/>
        <sz val="11"/>
        <color rgb="FF000000"/>
        <rFont val="Times New Roman"/>
        <family val="1"/>
      </rPr>
      <t>-11</t>
    </r>
  </si>
  <si>
    <t>(1.07, 1.22)</t>
  </si>
  <si>
    <r>
      <rPr>
        <sz val="11"/>
        <color rgb="FF000000"/>
        <rFont val="Times New Roman"/>
        <family val="1"/>
      </rPr>
      <t>1.96 × 10</t>
    </r>
    <r>
      <rPr>
        <vertAlign val="superscript"/>
        <sz val="11"/>
        <color rgb="FF000000"/>
        <rFont val="Times New Roman"/>
        <family val="1"/>
      </rPr>
      <t>-4</t>
    </r>
  </si>
  <si>
    <r>
      <rPr>
        <sz val="11"/>
        <color rgb="FF000000"/>
        <rFont val="Times New Roman"/>
        <family val="1"/>
      </rPr>
      <t>1.02 × 10</t>
    </r>
    <r>
      <rPr>
        <vertAlign val="superscript"/>
        <sz val="11"/>
        <color rgb="FF000000"/>
        <rFont val="Times New Roman"/>
        <family val="1"/>
      </rPr>
      <t>-2</t>
    </r>
  </si>
  <si>
    <t>(-0.0004, 0.003)</t>
  </si>
  <si>
    <t>rs1000940,rs1016287,rs10938397,rs10968576,rs11030104,rs11057405,rs11126666,rs11165643,rs11191560,rs1167827,rs11847697,rs12286929,rs12401738,rs12429545,rs12446632,rs12566985,rs12885454,rs12940622,rs13021737,rs13078960,rs13191362,rs1528435,rs16851483,rs16951275,rs17001654,rs17024393,rs17094222,rs17405819,rs17724992,rs1928295,rs2033529,rs2033732,rs2075650,rs2112347,rs2176598,rs2207139,rs2287019,rs2365389,rs2650492,rs2820292,rs29941,rs3101336,rs3810291,rs3849570,rs3888190,rs4256980,rs4740619,rs543874,rs6477694,rs6567160,rs6804842,rs7138803,rs7141420,rs7243357,rs7599312,rs7903146,rs9400239,rs9925964</t>
  </si>
  <si>
    <t>(0.05, 0.15)</t>
  </si>
  <si>
    <r>
      <rPr>
        <sz val="11"/>
        <color rgb="FF000000"/>
        <rFont val="Times New Roman"/>
        <family val="1"/>
      </rPr>
      <t>5.31 × 10</t>
    </r>
    <r>
      <rPr>
        <vertAlign val="superscript"/>
        <sz val="11"/>
        <color rgb="FF000000"/>
        <rFont val="Times New Roman"/>
        <family val="1"/>
      </rPr>
      <t>-5</t>
    </r>
  </si>
  <si>
    <r>
      <rPr>
        <sz val="11"/>
        <color rgb="FF000000"/>
        <rFont val="Times New Roman"/>
        <family val="1"/>
      </rPr>
      <t>2.38 × 10</t>
    </r>
    <r>
      <rPr>
        <vertAlign val="superscript"/>
        <sz val="11"/>
        <color rgb="FF000000"/>
        <rFont val="Times New Roman"/>
        <family val="1"/>
      </rPr>
      <t>-3</t>
    </r>
  </si>
  <si>
    <t>(0.01, 0.43)</t>
  </si>
  <si>
    <r>
      <rPr>
        <sz val="11"/>
        <color rgb="FF000000"/>
        <rFont val="Times New Roman"/>
        <family val="1"/>
      </rPr>
      <t>4.90 × 10</t>
    </r>
    <r>
      <rPr>
        <vertAlign val="superscript"/>
        <sz val="11"/>
        <color rgb="FF000000"/>
        <rFont val="Times New Roman"/>
        <family val="1"/>
      </rPr>
      <t>-2</t>
    </r>
  </si>
  <si>
    <t>(-0.02, 0.43)</t>
  </si>
  <si>
    <r>
      <rPr>
        <sz val="11"/>
        <color rgb="FF000000"/>
        <rFont val="Times New Roman"/>
        <family val="1"/>
      </rPr>
      <t>8.39 × 10</t>
    </r>
    <r>
      <rPr>
        <vertAlign val="superscript"/>
        <sz val="11"/>
        <color rgb="FF000000"/>
        <rFont val="Times New Roman"/>
        <family val="1"/>
      </rPr>
      <t>-2</t>
    </r>
  </si>
  <si>
    <t>(-0.0062, 0.0022)</t>
  </si>
  <si>
    <t>rs1000940,rs10132280,rs10182181,rs10968576,rs11057405,rs11126666,rs11165643,rs11583200,rs1167827,rs11688816,rs12401738,rs12885454,rs12940622,rs13078960,rs13191362,rs1528435,rs16851483,rs16951275,rs17001654,rs17024393,rs17094222,rs17405819,rs17724992,rs1928295,rs2033732,rs205262,rs2075650,rs2112347,rs2121279,rs2176598,rs2287019,rs2820292,rs29941,rs3736485,rs3817334,rs3849570,rs4256980,rs4740619,rs6477694,rs657452,rs6804842,rs7141420,rs7243357,rs758747,rs7599312</t>
  </si>
  <si>
    <t>(0.16, 0.21)</t>
  </si>
  <si>
    <r>
      <rPr>
        <sz val="11"/>
        <color rgb="FF000000"/>
        <rFont val="Times New Roman"/>
        <family val="1"/>
      </rPr>
      <t>3.41 × 10</t>
    </r>
    <r>
      <rPr>
        <vertAlign val="superscript"/>
        <sz val="11"/>
        <color rgb="FF000000"/>
        <rFont val="Times New Roman"/>
        <family val="1"/>
      </rPr>
      <t>-38</t>
    </r>
  </si>
  <si>
    <t>(0.14, 0.22)</t>
  </si>
  <si>
    <r>
      <rPr>
        <sz val="11"/>
        <color rgb="FF000000"/>
        <rFont val="Times New Roman"/>
        <family val="1"/>
      </rPr>
      <t>5.33 × 10</t>
    </r>
    <r>
      <rPr>
        <vertAlign val="superscript"/>
        <sz val="11"/>
        <color rgb="FF000000"/>
        <rFont val="Times New Roman"/>
        <family val="1"/>
      </rPr>
      <t>-17</t>
    </r>
  </si>
  <si>
    <t>(0.12, 0.24)</t>
  </si>
  <si>
    <r>
      <rPr>
        <sz val="11"/>
        <color rgb="FF000000"/>
        <rFont val="Times New Roman"/>
        <family val="1"/>
      </rPr>
      <t>5.33 × 10</t>
    </r>
    <r>
      <rPr>
        <vertAlign val="superscript"/>
        <sz val="11"/>
        <color rgb="FF000000"/>
        <rFont val="Times New Roman"/>
        <family val="1"/>
      </rPr>
      <t>-7</t>
    </r>
  </si>
  <si>
    <t>(0.07, 0.22)</t>
  </si>
  <si>
    <r>
      <rPr>
        <sz val="11"/>
        <color rgb="FF000000"/>
        <rFont val="Times New Roman"/>
        <family val="1"/>
      </rPr>
      <t>3.51 × 10</t>
    </r>
    <r>
      <rPr>
        <vertAlign val="superscript"/>
        <sz val="11"/>
        <color rgb="FF000000"/>
        <rFont val="Times New Roman"/>
        <family val="1"/>
      </rPr>
      <t>-4</t>
    </r>
  </si>
  <si>
    <t>(-0.0007, 0.0027)</t>
  </si>
  <si>
    <t>rs1000940,rs10132280,rs1016287,rs10938397,rs10968576,rs11030104,rs11057405,rs11165643,rs11583200,rs1167827,rs11688816,rs11847697,rs12286929,rs12401738,rs12429545,rs12566985,rs12885454,rs12940622,rs13021737,rs13107325,rs1516725,rs1528435,rs16851483,rs16951275,rs17001654,rs17024393,rs17094222,rs17405819,rs1808579,rs1928295,rs2033529,rs2033732,rs2112347,rs2121279,rs2207139,rs2245368,rs2287019,rs2365389,rs2650492,rs29941,rs3736485,rs3810291,rs3849570,rs3888190,rs4256980,rs4740619,rs543874,rs6477694,rs6567160,rs657452,rs6804842,rs7138803,rs7141420,rs7243357,rs7899106</t>
  </si>
  <si>
    <r>
      <rPr>
        <sz val="11"/>
        <color rgb="FF000000"/>
        <rFont val="Times New Roman"/>
        <family val="1"/>
      </rPr>
      <t>1.79 × 10</t>
    </r>
    <r>
      <rPr>
        <vertAlign val="superscript"/>
        <sz val="11"/>
        <color rgb="FF000000"/>
        <rFont val="Times New Roman"/>
        <family val="1"/>
      </rPr>
      <t>-7</t>
    </r>
  </si>
  <si>
    <r>
      <rPr>
        <sz val="11"/>
        <color rgb="FF000000"/>
        <rFont val="Times New Roman"/>
        <family val="1"/>
      </rPr>
      <t>1.87 × 10</t>
    </r>
    <r>
      <rPr>
        <vertAlign val="superscript"/>
        <sz val="11"/>
        <color rgb="FF000000"/>
        <rFont val="Times New Roman"/>
        <family val="1"/>
      </rPr>
      <t>-5</t>
    </r>
  </si>
  <si>
    <r>
      <rPr>
        <sz val="11"/>
        <color rgb="FF000000"/>
        <rFont val="Times New Roman"/>
        <family val="1"/>
      </rPr>
      <t>1.13 × 10</t>
    </r>
    <r>
      <rPr>
        <vertAlign val="superscript"/>
        <sz val="11"/>
        <color rgb="FF000000"/>
        <rFont val="Times New Roman"/>
        <family val="1"/>
      </rPr>
      <t>-2</t>
    </r>
  </si>
  <si>
    <t>(1.02, 1.2)</t>
  </si>
  <si>
    <r>
      <rPr>
        <sz val="11"/>
        <color rgb="FF000000"/>
        <rFont val="Times New Roman"/>
        <family val="1"/>
      </rPr>
      <t>2.21 × 10</t>
    </r>
    <r>
      <rPr>
        <vertAlign val="superscript"/>
        <sz val="11"/>
        <color rgb="FF000000"/>
        <rFont val="Times New Roman"/>
        <family val="1"/>
      </rPr>
      <t>-2</t>
    </r>
  </si>
  <si>
    <t>(-0.0024, 0.0012)</t>
  </si>
  <si>
    <t>rs1000940,rs10132280,rs1016287,rs10182181,rs10938397,rs10968576,rs11030104,rs11057405,rs11165643,rs11191560,rs11583200,rs1167827,rs11688816,rs11727676,rs11847697,rs12286929,rs12401738,rs12429545,rs12446632,rs12885454,rs12940622,rs13078960,rs13107325,rs13191362,rs1516725,rs1528435,rs16851483,rs16951275,rs17001654,rs17024393,rs17094222,rs17405819,rs17724992,rs1928295,rs2033529,rs2033732,rs205262,rs2075650,rs2112347,rs2121279,rs2176598,rs2207139,rs2245368,rs2287019,rs2365389,rs2650492,rs2820292,rs29941,rs3101336,rs3736485,rs3810291,rs3849570,rs4256980,rs4740619,rs543874,rs6477694,rs6567160,rs657452,rs6804842,rs7138803,rs7141420,rs7243357,rs758747,rs7599312,rs7903146,rs9400239,rs9925964</t>
  </si>
  <si>
    <r>
      <rPr>
        <sz val="11"/>
        <color rgb="FF000000"/>
        <rFont val="Times New Roman"/>
        <family val="1"/>
      </rPr>
      <t>3.17 × 10</t>
    </r>
    <r>
      <rPr>
        <vertAlign val="superscript"/>
        <sz val="11"/>
        <color rgb="FF000000"/>
        <rFont val="Times New Roman"/>
        <family val="1"/>
      </rPr>
      <t>-4</t>
    </r>
  </si>
  <si>
    <t>(0.91, 1)</t>
  </si>
  <si>
    <r>
      <rPr>
        <sz val="11"/>
        <color rgb="FF000000"/>
        <rFont val="Times New Roman"/>
        <family val="1"/>
      </rPr>
      <t>3.93 × 10</t>
    </r>
    <r>
      <rPr>
        <vertAlign val="superscript"/>
        <sz val="11"/>
        <color rgb="FF000000"/>
        <rFont val="Times New Roman"/>
        <family val="1"/>
      </rPr>
      <t>-2</t>
    </r>
  </si>
  <si>
    <t>(0.88, 1.02)</t>
  </si>
  <si>
    <t>(0.85, 1.01)</t>
  </si>
  <si>
    <t>(-0.0014, 0.0023)</t>
  </si>
  <si>
    <t>rs1000940,rs10132280,rs1016287,rs10182181,rs10938397,rs10968576,rs11057405,rs11126666,rs11191560,rs1167827,rs11688816,rs11727676,rs11847697,rs12286929,rs12401738,rs12429545,rs12446632,rs12566985,rs12885454,rs12940622,rs13021737,rs13191362,rs1516725,rs1528435,rs16851483,rs17001654,rs17024393,rs17094222,rs1808579,rs1928295,rs2033529,rs2033732,rs205262,rs2075650,rs2112347,rs2121279,rs2207139,rs2245368,rs2820292,rs29941,rs3736485,rs3810291,rs3817334,rs4256980,rs6804842,rs7141420,rs758747,rs7599312,rs7903146,rs9400239,rs9925964</t>
  </si>
  <si>
    <t>(0.13, 0.19)</t>
  </si>
  <si>
    <r>
      <rPr>
        <sz val="11"/>
        <color rgb="FF000000"/>
        <rFont val="Times New Roman"/>
        <family val="1"/>
      </rPr>
      <t>7.06 × 10</t>
    </r>
    <r>
      <rPr>
        <vertAlign val="superscript"/>
        <sz val="11"/>
        <color rgb="FF000000"/>
        <rFont val="Times New Roman"/>
        <family val="1"/>
      </rPr>
      <t>-28</t>
    </r>
  </si>
  <si>
    <t>(0.11, 0.2)</t>
  </si>
  <si>
    <r>
      <rPr>
        <sz val="11"/>
        <color rgb="FF000000"/>
        <rFont val="Times New Roman"/>
        <family val="1"/>
      </rPr>
      <t>3.08 × 10</t>
    </r>
    <r>
      <rPr>
        <vertAlign val="superscript"/>
        <sz val="11"/>
        <color rgb="FF000000"/>
        <rFont val="Times New Roman"/>
        <family val="1"/>
      </rPr>
      <t>-12</t>
    </r>
  </si>
  <si>
    <t>(0.09, 0.22)</t>
  </si>
  <si>
    <r>
      <rPr>
        <sz val="11"/>
        <color rgb="FF000000"/>
        <rFont val="Times New Roman"/>
        <family val="1"/>
      </rPr>
      <t>3.91 × 10</t>
    </r>
    <r>
      <rPr>
        <vertAlign val="superscript"/>
        <sz val="11"/>
        <color rgb="FF000000"/>
        <rFont val="Times New Roman"/>
        <family val="1"/>
      </rPr>
      <t>-5</t>
    </r>
  </si>
  <si>
    <t>(0.12, 0.27)</t>
  </si>
  <si>
    <r>
      <rPr>
        <sz val="11"/>
        <color rgb="FF000000"/>
        <rFont val="Times New Roman"/>
        <family val="1"/>
      </rPr>
      <t>4.94 × 10</t>
    </r>
    <r>
      <rPr>
        <vertAlign val="superscript"/>
        <sz val="11"/>
        <color rgb="FF000000"/>
        <rFont val="Times New Roman"/>
        <family val="1"/>
      </rPr>
      <t>-6</t>
    </r>
  </si>
  <si>
    <t>(-0.0026, 0.0008)</t>
  </si>
  <si>
    <t>rs1000940,rs10132280,rs1016287,rs10182181,rs10938397,rs10968576,rs11030104,rs11126666,rs11165643,rs11583200,rs11847697,rs12286929,rs12429545,rs12566985,rs12885454,rs12940622,rs13021737,rs13191362,rs1516725,rs1528435,rs16851483,rs16951275,rs17024393,rs17094222,rs17724992,rs1808579,rs1928295,rs2033529,rs2033732,rs2112347,rs2121279,rs2176598,rs2207139,rs2245368,rs2287019,rs2365389,rs2650492,rs2820292,rs29941,rs3101336,rs3736485,rs4256980,rs4740619,rs543874,rs6567160,rs657452,rs6804842,rs7138803,rs7141420,rs7243357,rs758747,rs7599312,rs7899106,rs9400239,rs9925964</t>
  </si>
  <si>
    <t>(0.23, 0.29)</t>
  </si>
  <si>
    <r>
      <rPr>
        <sz val="11"/>
        <color rgb="FF000000"/>
        <rFont val="Times New Roman"/>
        <family val="1"/>
      </rPr>
      <t>1.43 × 10</t>
    </r>
    <r>
      <rPr>
        <vertAlign val="superscript"/>
        <sz val="11"/>
        <color rgb="FF000000"/>
        <rFont val="Times New Roman"/>
        <family val="1"/>
      </rPr>
      <t>-57</t>
    </r>
  </si>
  <si>
    <t>(0.19, 0.28)</t>
  </si>
  <si>
    <r>
      <rPr>
        <sz val="11"/>
        <color rgb="FF000000"/>
        <rFont val="Times New Roman"/>
        <family val="1"/>
      </rPr>
      <t>2.10 × 10</t>
    </r>
    <r>
      <rPr>
        <vertAlign val="superscript"/>
        <sz val="11"/>
        <color rgb="FF000000"/>
        <rFont val="Times New Roman"/>
        <family val="1"/>
      </rPr>
      <t>-23</t>
    </r>
  </si>
  <si>
    <t>(0.18, 0.3)</t>
  </si>
  <si>
    <r>
      <rPr>
        <sz val="11"/>
        <color rgb="FF000000"/>
        <rFont val="Times New Roman"/>
        <family val="1"/>
      </rPr>
      <t>6.23 × 10</t>
    </r>
    <r>
      <rPr>
        <vertAlign val="superscript"/>
        <sz val="11"/>
        <color rgb="FF000000"/>
        <rFont val="Times New Roman"/>
        <family val="1"/>
      </rPr>
      <t>-10</t>
    </r>
  </si>
  <si>
    <t>(0.11, 0.27)</t>
  </si>
  <si>
    <r>
      <rPr>
        <sz val="11"/>
        <color rgb="FF000000"/>
        <rFont val="Times New Roman"/>
        <family val="1"/>
      </rPr>
      <t>5.75 × 10</t>
    </r>
    <r>
      <rPr>
        <vertAlign val="superscript"/>
        <sz val="11"/>
        <color rgb="FF000000"/>
        <rFont val="Times New Roman"/>
        <family val="1"/>
      </rPr>
      <t>-5</t>
    </r>
  </si>
  <si>
    <t>(-0.0003, 0.0035)</t>
  </si>
  <si>
    <t>rs1000940,rs1016287,rs10182181,rs10938397,rs10968576,rs11030104,rs11165643,rs11583200,rs1167827,rs11688816,rs11847697,rs12286929,rs12429545,rs12446632,rs12566985,rs12885454,rs12940622,rs13021737,rs13078960,rs13191362,rs1516725,rs16851483,rs17001654,rs17024393,rs17094222,rs17405819,rs17724992,rs1928295,rs2033529,rs2033732,rs2075650,rs2121279,rs2176598,rs2820292,rs29941,rs3101336,rs3736485,rs3810291,rs3849570,rs4256980,rs543874,rs6567160,rs657452,rs6804842,rs7138803,rs7141420,rs758747,rs7599312,rs7899106</t>
  </si>
  <si>
    <t>(0.26, 0.32)</t>
  </si>
  <si>
    <r>
      <rPr>
        <sz val="11"/>
        <color rgb="FF000000"/>
        <rFont val="Times New Roman"/>
        <family val="1"/>
      </rPr>
      <t>3.95 × 10</t>
    </r>
    <r>
      <rPr>
        <vertAlign val="superscript"/>
        <sz val="11"/>
        <color rgb="FF000000"/>
        <rFont val="Times New Roman"/>
        <family val="1"/>
      </rPr>
      <t>-76</t>
    </r>
  </si>
  <si>
    <t>(0.21, 0.31)</t>
  </si>
  <si>
    <r>
      <rPr>
        <sz val="11"/>
        <color rgb="FF000000"/>
        <rFont val="Times New Roman"/>
        <family val="1"/>
      </rPr>
      <t>1.58 × 10</t>
    </r>
    <r>
      <rPr>
        <vertAlign val="superscript"/>
        <sz val="11"/>
        <color rgb="FF000000"/>
        <rFont val="Times New Roman"/>
        <family val="1"/>
      </rPr>
      <t>-25</t>
    </r>
  </si>
  <si>
    <t>(0.17, 0.31)</t>
  </si>
  <si>
    <r>
      <rPr>
        <sz val="11"/>
        <color rgb="FF000000"/>
        <rFont val="Times New Roman"/>
        <family val="1"/>
      </rPr>
      <t>6.71 × 10</t>
    </r>
    <r>
      <rPr>
        <vertAlign val="superscript"/>
        <sz val="11"/>
        <color rgb="FF000000"/>
        <rFont val="Times New Roman"/>
        <family val="1"/>
      </rPr>
      <t>-9</t>
    </r>
  </si>
  <si>
    <t>(0.09, 0.26)</t>
  </si>
  <si>
    <r>
      <rPr>
        <sz val="11"/>
        <color rgb="FF000000"/>
        <rFont val="Times New Roman"/>
        <family val="1"/>
      </rPr>
      <t>1.27 × 10</t>
    </r>
    <r>
      <rPr>
        <vertAlign val="superscript"/>
        <sz val="11"/>
        <color rgb="FF000000"/>
        <rFont val="Times New Roman"/>
        <family val="1"/>
      </rPr>
      <t>-4</t>
    </r>
  </si>
  <si>
    <t>(0.0009, 0.0047)</t>
  </si>
  <si>
    <t>rs10132280,rs1016287,rs10938397,rs10968576,rs11030104,rs11165643,rs11583200,rs11688816,rs11847697,rs12286929,rs12401738,rs12429545,rs12446632,rs12566985,rs12885454,rs12940622,rs13021737,rs13078960,rs1516725,rs16851483,rs16951275,rs17001654,rs17024393,rs17094222,rs17405819,rs17724992,rs1928295,rs2033732,rs205262,rs2075650,rs2112347,rs2245368,rs2365389,rs2650492,rs29941,rs3101336,rs3736485,rs3817334,rs3888190,rs543874,rs6477694,rs6567160,rs657452,rs6804842,rs7138803,rs7141420,rs758747,rs7599312,rs7899106</t>
  </si>
  <si>
    <r>
      <rPr>
        <sz val="11"/>
        <color rgb="FF000000"/>
        <rFont val="Times New Roman"/>
        <family val="1"/>
      </rPr>
      <t>1.44 × 10</t>
    </r>
    <r>
      <rPr>
        <vertAlign val="superscript"/>
        <sz val="11"/>
        <color rgb="FF000000"/>
        <rFont val="Times New Roman"/>
        <family val="1"/>
      </rPr>
      <t>-69</t>
    </r>
  </si>
  <si>
    <t>(0.2, 0.29)</t>
  </si>
  <si>
    <r>
      <rPr>
        <sz val="11"/>
        <color rgb="FF000000"/>
        <rFont val="Times New Roman"/>
        <family val="1"/>
      </rPr>
      <t>1.26 × 10</t>
    </r>
    <r>
      <rPr>
        <vertAlign val="superscript"/>
        <sz val="11"/>
        <color rgb="FF000000"/>
        <rFont val="Times New Roman"/>
        <family val="1"/>
      </rPr>
      <t>-23</t>
    </r>
  </si>
  <si>
    <t>(0.17, 0.29)</t>
  </si>
  <si>
    <r>
      <rPr>
        <sz val="11"/>
        <color rgb="FF000000"/>
        <rFont val="Times New Roman"/>
        <family val="1"/>
      </rPr>
      <t>1.07 × 10</t>
    </r>
    <r>
      <rPr>
        <vertAlign val="superscript"/>
        <sz val="11"/>
        <color rgb="FF000000"/>
        <rFont val="Times New Roman"/>
        <family val="1"/>
      </rPr>
      <t>-9</t>
    </r>
  </si>
  <si>
    <r>
      <rPr>
        <sz val="11"/>
        <color rgb="FF000000"/>
        <rFont val="Times New Roman"/>
        <family val="1"/>
      </rPr>
      <t>1.89 × 10</t>
    </r>
    <r>
      <rPr>
        <vertAlign val="superscript"/>
        <sz val="11"/>
        <color rgb="FF000000"/>
        <rFont val="Times New Roman"/>
        <family val="1"/>
      </rPr>
      <t>-3</t>
    </r>
  </si>
  <si>
    <t>(0.0017, 0.0055)</t>
  </si>
  <si>
    <t>rs1000940,rs10132280,rs1016287,rs10938397,rs10968576,rs11030104,rs11165643,rs11583200,rs11688816,rs11847697,rs12286929,rs12401738,rs12429545,rs12446632,rs12566985,rs12885454,rs12940622,rs13021737,rs13078960,rs1516725,rs16851483,rs16951275,rs17001654,rs17024393,rs17094222,rs17405819,rs17724992,rs1928295,rs2033732,rs205262,rs2112347,rs2820292,rs29941,rs3101336,rs3736485,rs3810291,rs3817334,rs4256980,rs543874,rs6477694,rs6567160,rs657452,rs6804842,rs7138803,rs7141420,rs758747,rs7599312,rs7899106</t>
  </si>
  <si>
    <t>(0.21, 0.27)</t>
  </si>
  <si>
    <r>
      <rPr>
        <sz val="11"/>
        <color rgb="FF000000"/>
        <rFont val="Times New Roman"/>
        <family val="1"/>
      </rPr>
      <t>7.25 × 10</t>
    </r>
    <r>
      <rPr>
        <vertAlign val="superscript"/>
        <sz val="11"/>
        <color rgb="FF000000"/>
        <rFont val="Times New Roman"/>
        <family val="1"/>
      </rPr>
      <t>-52</t>
    </r>
  </si>
  <si>
    <t>(0.17, 0.26)</t>
  </si>
  <si>
    <r>
      <rPr>
        <sz val="11"/>
        <color rgb="FF000000"/>
        <rFont val="Times New Roman"/>
        <family val="1"/>
      </rPr>
      <t>2.56 × 10</t>
    </r>
    <r>
      <rPr>
        <vertAlign val="superscript"/>
        <sz val="11"/>
        <color rgb="FF000000"/>
        <rFont val="Times New Roman"/>
        <family val="1"/>
      </rPr>
      <t>-21</t>
    </r>
  </si>
  <si>
    <t>(0.14, 0.26)</t>
  </si>
  <si>
    <r>
      <rPr>
        <sz val="11"/>
        <color rgb="FF000000"/>
        <rFont val="Times New Roman"/>
        <family val="1"/>
      </rPr>
      <t>2.02 × 10</t>
    </r>
    <r>
      <rPr>
        <vertAlign val="superscript"/>
        <sz val="11"/>
        <color rgb="FF000000"/>
        <rFont val="Times New Roman"/>
        <family val="1"/>
      </rPr>
      <t>-7</t>
    </r>
  </si>
  <si>
    <t>(0.05, 0.22)</t>
  </si>
  <si>
    <r>
      <rPr>
        <sz val="11"/>
        <color rgb="FF000000"/>
        <rFont val="Times New Roman"/>
        <family val="1"/>
      </rPr>
      <t>3.80 × 10</t>
    </r>
    <r>
      <rPr>
        <vertAlign val="superscript"/>
        <sz val="11"/>
        <color rgb="FF000000"/>
        <rFont val="Times New Roman"/>
        <family val="1"/>
      </rPr>
      <t>-3</t>
    </r>
  </si>
  <si>
    <t>(0.0007, 0.0046)</t>
  </si>
  <si>
    <t>rs10132280,rs10938397,rs10968576,rs11030104,rs11165643,rs11583200,rs11688816,rs11847697,rs12286929,rs12401738,rs12429545,rs12446632,rs12566985,rs12885454,rs12940622,rs13021737,rs13078960,rs1516725,rs16951275,rs17001654,rs17024393,rs17094222,rs17405819,rs17724992,rs1928295,rs2033732,rs205262,rs2112347,rs2245368,rs2365389,rs2650492,rs29941,rs3101336,rs3736485,rs3888190,rs4256980,rs543874,rs6477694,rs6567160,rs657452,rs6804842,rs7138803,rs7141420,rs7243357,rs7899106</t>
  </si>
  <si>
    <r>
      <rPr>
        <sz val="11"/>
        <color rgb="FF000000"/>
        <rFont val="Times New Roman"/>
        <family val="1"/>
      </rPr>
      <t>3.87 × 10</t>
    </r>
    <r>
      <rPr>
        <vertAlign val="superscript"/>
        <sz val="11"/>
        <color rgb="FF000000"/>
        <rFont val="Times New Roman"/>
        <family val="1"/>
      </rPr>
      <t>-52</t>
    </r>
  </si>
  <si>
    <t>(0.16, 0.25)</t>
  </si>
  <si>
    <r>
      <rPr>
        <sz val="11"/>
        <color rgb="FF000000"/>
        <rFont val="Times New Roman"/>
        <family val="1"/>
      </rPr>
      <t>3.40 × 10</t>
    </r>
    <r>
      <rPr>
        <vertAlign val="superscript"/>
        <sz val="11"/>
        <color rgb="FF000000"/>
        <rFont val="Times New Roman"/>
        <family val="1"/>
      </rPr>
      <t>-18</t>
    </r>
  </si>
  <si>
    <t>(0.12, 0.25)</t>
  </si>
  <si>
    <r>
      <rPr>
        <sz val="11"/>
        <color rgb="FF000000"/>
        <rFont val="Times New Roman"/>
        <family val="1"/>
      </rPr>
      <t>1.30 × 10</t>
    </r>
    <r>
      <rPr>
        <vertAlign val="superscript"/>
        <sz val="11"/>
        <color rgb="FF000000"/>
        <rFont val="Times New Roman"/>
        <family val="1"/>
      </rPr>
      <t>-6</t>
    </r>
  </si>
  <si>
    <t>(0.03, 0.19)</t>
  </si>
  <si>
    <t>(0.0012, 0.005)</t>
  </si>
  <si>
    <t>rs10132280,rs1016287,rs10938397,rs10968576,rs11030104,rs11165643,rs11583200,rs11688816,rs11847697,rs12286929,rs12401738,rs12429545,rs12446632,rs12566985,rs12885454,rs12940622,rs13021737,rs13078960,rs13107325,rs1516725,rs16951275,rs17001654,rs17024393,rs17094222,rs17405819,rs17724992,rs1928295,rs2033732,rs205262,rs2112347,rs2245368,rs2365389,rs2650492,rs29941,rs3101336,rs3736485,rs3810291,rs3888190,rs4256980,rs543874,rs6477694,rs6567160,rs657452,rs6804842,rs7138803,rs7141420,rs7243357,rs7599312,rs7899106</t>
  </si>
  <si>
    <t>(-0.23, -0.15)</t>
  </si>
  <si>
    <r>
      <rPr>
        <sz val="11"/>
        <color rgb="FF000000"/>
        <rFont val="Times New Roman"/>
        <family val="1"/>
      </rPr>
      <t>1.58 × 10</t>
    </r>
    <r>
      <rPr>
        <vertAlign val="superscript"/>
        <sz val="11"/>
        <color rgb="FF000000"/>
        <rFont val="Times New Roman"/>
        <family val="1"/>
      </rPr>
      <t>-21</t>
    </r>
  </si>
  <si>
    <t>(-0.24, -0.13)</t>
  </si>
  <si>
    <r>
      <rPr>
        <sz val="11"/>
        <color rgb="FF000000"/>
        <rFont val="Times New Roman"/>
        <family val="1"/>
      </rPr>
      <t>3.17 × 10</t>
    </r>
    <r>
      <rPr>
        <vertAlign val="superscript"/>
        <sz val="11"/>
        <color rgb="FF000000"/>
        <rFont val="Times New Roman"/>
        <family val="1"/>
      </rPr>
      <t>-10</t>
    </r>
  </si>
  <si>
    <t>(-0.28, -0.07)</t>
  </si>
  <si>
    <r>
      <rPr>
        <sz val="11"/>
        <color rgb="FF000000"/>
        <rFont val="Times New Roman"/>
        <family val="1"/>
      </rPr>
      <t>2.44 × 10</t>
    </r>
    <r>
      <rPr>
        <vertAlign val="superscript"/>
        <sz val="11"/>
        <color rgb="FF000000"/>
        <rFont val="Times New Roman"/>
        <family val="1"/>
      </rPr>
      <t>-3</t>
    </r>
  </si>
  <si>
    <t>(-0.33, -0.09)</t>
  </si>
  <si>
    <r>
      <rPr>
        <sz val="11"/>
        <color rgb="FF000000"/>
        <rFont val="Times New Roman"/>
        <family val="1"/>
      </rPr>
      <t>1.86 × 10</t>
    </r>
    <r>
      <rPr>
        <vertAlign val="superscript"/>
        <sz val="11"/>
        <color rgb="FF000000"/>
        <rFont val="Times New Roman"/>
        <family val="1"/>
      </rPr>
      <t>-3</t>
    </r>
  </si>
  <si>
    <t>(-0.0022, 0.0031)</t>
  </si>
  <si>
    <t>rs1000940,rs10132280,rs1016287,rs10938397,rs10968576,rs11165643,rs11191560,rs11583200,rs11847697,rs12566985,rs12885454,rs12940622,rs13078960,rs13191362,rs1516725,rs1528435,rs16951275,rs17001654,rs17094222,rs17405819,rs1808579,rs1928295,rs2033529,rs2033732,rs2075650,rs2112347,rs2121279,rs2207139,rs2245368,rs2287019,rs2365389,rs2650492,rs2820292,rs3101336,rs3810291,rs3849570,rs3888190,rs543874,rs6477694,rs657452,rs6804842,rs7599312,rs7899106</t>
  </si>
  <si>
    <t>(1.23, 1.3)</t>
  </si>
  <si>
    <r>
      <rPr>
        <sz val="11"/>
        <color rgb="FF000000"/>
        <rFont val="Times New Roman"/>
        <family val="1"/>
      </rPr>
      <t>1.63 × 10</t>
    </r>
    <r>
      <rPr>
        <vertAlign val="superscript"/>
        <sz val="11"/>
        <color rgb="FF000000"/>
        <rFont val="Times New Roman"/>
        <family val="1"/>
      </rPr>
      <t>-61</t>
    </r>
  </si>
  <si>
    <r>
      <rPr>
        <sz val="11"/>
        <color rgb="FF000000"/>
        <rFont val="Times New Roman"/>
        <family val="1"/>
      </rPr>
      <t>3.65 × 10</t>
    </r>
    <r>
      <rPr>
        <vertAlign val="superscript"/>
        <sz val="11"/>
        <color rgb="FF000000"/>
        <rFont val="Times New Roman"/>
        <family val="1"/>
      </rPr>
      <t>-24</t>
    </r>
  </si>
  <si>
    <t>(1.12, 1.3)</t>
  </si>
  <si>
    <r>
      <rPr>
        <sz val="11"/>
        <color rgb="FF000000"/>
        <rFont val="Times New Roman"/>
        <family val="1"/>
      </rPr>
      <t>2.57 × 10</t>
    </r>
    <r>
      <rPr>
        <vertAlign val="superscript"/>
        <sz val="11"/>
        <color rgb="FF000000"/>
        <rFont val="Times New Roman"/>
        <family val="1"/>
      </rPr>
      <t>-6</t>
    </r>
  </si>
  <si>
    <r>
      <rPr>
        <sz val="11"/>
        <color rgb="FF000000"/>
        <rFont val="Times New Roman"/>
        <family val="1"/>
      </rPr>
      <t>8.46 × 10</t>
    </r>
    <r>
      <rPr>
        <vertAlign val="superscript"/>
        <sz val="11"/>
        <color rgb="FF000000"/>
        <rFont val="Times New Roman"/>
        <family val="1"/>
      </rPr>
      <t>-7</t>
    </r>
  </si>
  <si>
    <t>rs1000940,rs10182181,rs10968576,rs11030104,rs11057405,rs11126666,rs11165643,rs11191560,rs11583200,rs1167827,rs11688816,rs11847697,rs12401738,rs12429545,rs12446632,rs12885454,rs12940622,rs13021737,rs13078960,rs13107325,rs13191362,rs1516725,rs1528435,rs16851483,rs16951275,rs17001654,rs17024393,rs17094222,rs17405819,rs17724992,rs1808579,rs1928295,rs2033732,rs205262,rs2075650,rs2112347,rs2121279,rs2176598,rs2207139,rs2245368,rs2365389,rs2650492,rs2820292,rs29941,rs3101336,rs3736485,rs3849570,rs3888190,rs4256980,rs4740619,rs543874,rs6477694,rs6567160,rs657452,rs6804842,rs7138803,rs7141420,rs758747,rs7899106,rs9400239,rs9925964</t>
  </si>
  <si>
    <t>(1.27, 1.38)</t>
  </si>
  <si>
    <r>
      <rPr>
        <sz val="11"/>
        <color rgb="FF000000"/>
        <rFont val="Times New Roman"/>
        <family val="1"/>
      </rPr>
      <t>5.74 × 10</t>
    </r>
    <r>
      <rPr>
        <vertAlign val="superscript"/>
        <sz val="11"/>
        <color rgb="FF000000"/>
        <rFont val="Times New Roman"/>
        <family val="1"/>
      </rPr>
      <t>-37</t>
    </r>
  </si>
  <si>
    <t>(1.23, 1.4)</t>
  </si>
  <si>
    <r>
      <rPr>
        <sz val="11"/>
        <color rgb="FF000000"/>
        <rFont val="Times New Roman"/>
        <family val="1"/>
      </rPr>
      <t>9.57 × 10</t>
    </r>
    <r>
      <rPr>
        <vertAlign val="superscript"/>
        <sz val="11"/>
        <color rgb="FF000000"/>
        <rFont val="Times New Roman"/>
        <family val="1"/>
      </rPr>
      <t>-16</t>
    </r>
  </si>
  <si>
    <t>(1.18, 1.45)</t>
  </si>
  <si>
    <r>
      <rPr>
        <sz val="11"/>
        <color rgb="FF000000"/>
        <rFont val="Times New Roman"/>
        <family val="1"/>
      </rPr>
      <t>2.80 × 10</t>
    </r>
    <r>
      <rPr>
        <vertAlign val="superscript"/>
        <sz val="11"/>
        <color rgb="FF000000"/>
        <rFont val="Times New Roman"/>
        <family val="1"/>
      </rPr>
      <t>-6</t>
    </r>
  </si>
  <si>
    <r>
      <rPr>
        <sz val="11"/>
        <color rgb="FF000000"/>
        <rFont val="Times New Roman"/>
        <family val="1"/>
      </rPr>
      <t>6.65 × 10</t>
    </r>
    <r>
      <rPr>
        <vertAlign val="superscript"/>
        <sz val="11"/>
        <color rgb="FF000000"/>
        <rFont val="Times New Roman"/>
        <family val="1"/>
      </rPr>
      <t>-4</t>
    </r>
  </si>
  <si>
    <t>(-0.0012, 0.0041)</t>
  </si>
  <si>
    <t>rs1016287,rs10938397,rs10968576,rs11030104,rs11165643,rs11583200,rs11688816,rs11847697,rs12286929,rs12401738,rs12429545,rs12885454,rs12940622,rs13021737,rs13078960,rs13191362,rs1516725,rs16851483,rs16951275,rs17001654,rs17024393,rs17094222,rs1928295,rs2033529,rs2033732,rs205262,rs2121279,rs2245368,rs2287019,rs2365389,rs2650492,rs2820292,rs29941,rs3736485,rs3810291,rs3817334,rs3849570,rs3888190,rs4256980,rs4740619,rs543874,rs6477694,rs6567160,rs657452,rs6804842,rs7138803,rs7141420,rs7243357,rs758747,rs7599312,rs7899106,rs9400239,rs9925964</t>
  </si>
  <si>
    <r>
      <rPr>
        <sz val="11"/>
        <color rgb="FF000000"/>
        <rFont val="Times New Roman"/>
        <family val="1"/>
      </rPr>
      <t>1.94 × 10</t>
    </r>
    <r>
      <rPr>
        <vertAlign val="superscript"/>
        <sz val="11"/>
        <color rgb="FF000000"/>
        <rFont val="Times New Roman"/>
        <family val="1"/>
      </rPr>
      <t>-19</t>
    </r>
  </si>
  <si>
    <r>
      <rPr>
        <sz val="11"/>
        <color rgb="FF000000"/>
        <rFont val="Times New Roman"/>
        <family val="1"/>
      </rPr>
      <t>1.05 × 10</t>
    </r>
    <r>
      <rPr>
        <vertAlign val="superscript"/>
        <sz val="11"/>
        <color rgb="FF000000"/>
        <rFont val="Times New Roman"/>
        <family val="1"/>
      </rPr>
      <t>-10</t>
    </r>
  </si>
  <si>
    <t>(1.09, 1.23)</t>
  </si>
  <si>
    <r>
      <rPr>
        <sz val="11"/>
        <color rgb="FF000000"/>
        <rFont val="Times New Roman"/>
        <family val="1"/>
      </rPr>
      <t>3.03 × 10</t>
    </r>
    <r>
      <rPr>
        <vertAlign val="superscript"/>
        <sz val="11"/>
        <color rgb="FF000000"/>
        <rFont val="Times New Roman"/>
        <family val="1"/>
      </rPr>
      <t>-5</t>
    </r>
  </si>
  <si>
    <t>(-0.001, 0.0025)</t>
  </si>
  <si>
    <t>rs10132280,rs1016287,rs10182181,rs10938397,rs10968576,rs11030104,rs11057405,rs11126666,rs11165643,rs11583200,rs1167827,rs11847697,rs12286929,rs12401738,rs12429545,rs12446632,rs12566985,rs12940622,rs13021737,rs1516725,rs1528435,rs16851483,rs17001654,rs17024393,rs17094222,rs17405819,rs1928295,rs2033732,rs2112347,rs2121279,rs2176598,rs2207139,rs2245368,rs2365389,rs2650492,rs2820292,rs29941,rs3736485,rs3817334,rs3849570,rs3888190,rs543874,rs6567160,rs657452,rs6804842,rs7138803,rs7141420,rs7243357,rs7599312,rs7899106,rs9400239,rs9925964</t>
  </si>
  <si>
    <t>Note: Outcomes using MR-Egger as the main method are marked in yellow.</t>
    <phoneticPr fontId="1" type="noConversion"/>
  </si>
  <si>
    <t>BMI</t>
    <phoneticPr fontId="1" type="noConversion"/>
  </si>
  <si>
    <t>UK Biobank phenotypes</t>
    <phoneticPr fontId="1" type="noConversion"/>
  </si>
  <si>
    <t>beta</t>
    <phoneticPr fontId="7" type="noConversion"/>
  </si>
  <si>
    <t>se</t>
    <phoneticPr fontId="7" type="noConversion"/>
  </si>
  <si>
    <t>p</t>
    <phoneticPr fontId="1" type="noConversion"/>
  </si>
  <si>
    <t>Childhood BMI</t>
    <phoneticPr fontId="1" type="noConversion"/>
  </si>
  <si>
    <t>Milk type used: Full cream</t>
    <phoneticPr fontId="1" type="noConversion"/>
  </si>
  <si>
    <t>Childhood BMI</t>
    <phoneticPr fontId="1" type="noConversion"/>
  </si>
  <si>
    <t>Bread type: White</t>
    <phoneticPr fontId="1" type="noConversion"/>
  </si>
  <si>
    <t>Cereal type: Other (e.g. Cornflakes Frosties)</t>
    <phoneticPr fontId="1" type="noConversion"/>
  </si>
  <si>
    <t>Never eat eggs dairy wheat sugar: I eat all of the above</t>
    <phoneticPr fontId="1" type="noConversion"/>
  </si>
  <si>
    <t>Spread type: Butter/spreadable butter</t>
    <phoneticPr fontId="1" type="noConversion"/>
  </si>
  <si>
    <t>Milk type used: Semi-skimmed</t>
    <phoneticPr fontId="1" type="noConversion"/>
  </si>
  <si>
    <t>Beef intake</t>
    <phoneticPr fontId="1" type="noConversion"/>
  </si>
  <si>
    <t>Major dietary changes in the last 5 years: Yes because of other reasons</t>
    <phoneticPr fontId="1" type="noConversion"/>
  </si>
  <si>
    <t>Bread type: Wholemeal or wholegrain</t>
    <phoneticPr fontId="1" type="noConversion"/>
  </si>
  <si>
    <t>Never eat eggs dairy wheat sugar: Sugar or foods/drinks containing sugar</t>
    <phoneticPr fontId="1" type="noConversion"/>
  </si>
  <si>
    <t>Cereal type: Bran cereal (e.g. All Bran Branflakes)</t>
    <phoneticPr fontId="1" type="noConversion"/>
  </si>
  <si>
    <t>Non-butter spread type details: Other low or reduced fat spread</t>
    <phoneticPr fontId="1" type="noConversion"/>
  </si>
  <si>
    <t>Milk type used: Skimmed</t>
    <phoneticPr fontId="1" type="noConversion"/>
  </si>
  <si>
    <t>Spread type: Never/rarely use spread</t>
    <phoneticPr fontId="1" type="noConversion"/>
  </si>
  <si>
    <t>Adult BMI</t>
    <phoneticPr fontId="1" type="noConversion"/>
  </si>
  <si>
    <t>Adult BMI</t>
    <phoneticPr fontId="1" type="noConversion"/>
  </si>
  <si>
    <t>Adult BMI</t>
    <phoneticPr fontId="1" type="noConversion"/>
  </si>
  <si>
    <t>Cereal type: Other (e.g. Cornflakes Frosties)</t>
    <phoneticPr fontId="1" type="noConversion"/>
  </si>
  <si>
    <t>Spread type: Butter/spreadable butter</t>
    <phoneticPr fontId="1" type="noConversion"/>
  </si>
  <si>
    <t>Milk type used: Semi-skimmed</t>
    <phoneticPr fontId="1" type="noConversion"/>
  </si>
  <si>
    <t>Adult BMI</t>
    <phoneticPr fontId="1" type="noConversion"/>
  </si>
  <si>
    <t>Bread type: Wholemeal or wholegrain</t>
    <phoneticPr fontId="1" type="noConversion"/>
  </si>
  <si>
    <t>Cereal type: Bran cereal (e.g. All Bran Branflakes)</t>
    <phoneticPr fontId="1" type="noConversion"/>
  </si>
  <si>
    <t>Never eat eggs dairy wheat sugar: Sugar or foods/drinks containing sugar</t>
    <phoneticPr fontId="1" type="noConversion"/>
  </si>
  <si>
    <t>Milk type used: Skimmed</t>
    <phoneticPr fontId="1" type="noConversion"/>
  </si>
  <si>
    <t>Spread type: Never/rarely use spread</t>
    <phoneticPr fontId="1" type="noConversion"/>
  </si>
  <si>
    <t>Non-butter spread type details: Other low or reduced fat spread</t>
    <phoneticPr fontId="1" type="noConversion"/>
  </si>
  <si>
    <t>Note: Significant positive correlations are shown in yellow while significant negative correlations are shown in blue.</t>
    <phoneticPr fontId="1" type="noConversion"/>
  </si>
  <si>
    <t>Table S12. PRS analysis results in the UK Biobank population.</t>
    <phoneticPr fontId="1" type="noConversion"/>
  </si>
  <si>
    <t>Table S13. MR-analysis using adulthood BMI as exposure for the 60 outcomes associated with childhood BMI. 76 SNPs were used as instruments.</t>
    <phoneticPr fontId="1" type="noConversion"/>
  </si>
  <si>
    <t>(0.01, 0.14)</t>
  </si>
  <si>
    <t>(0.88, 0.99)</t>
  </si>
  <si>
    <t>(-0.14, 0)</t>
  </si>
  <si>
    <t>(0.91, 1.0)</t>
  </si>
  <si>
    <t>Other_Hematological test</t>
    <phoneticPr fontId="7" type="noConversion"/>
  </si>
  <si>
    <t>(-0.13, 0)</t>
  </si>
  <si>
    <t>(-0.13, 0.01)</t>
  </si>
  <si>
    <t>(0.99, 1.11)</t>
  </si>
  <si>
    <t>(0.88, 1.01)</t>
  </si>
  <si>
    <t>(-0.01, 0.09)</t>
  </si>
  <si>
    <t>(-0.22, 0.04)</t>
  </si>
  <si>
    <t>(0.87, 1.03)</t>
  </si>
  <si>
    <t>(-0.03, 0.09)</t>
  </si>
  <si>
    <t>(-0.09, 0.04)</t>
  </si>
  <si>
    <t>(0.86, 1.36)</t>
  </si>
  <si>
    <t>(0.93, 1.14)</t>
  </si>
  <si>
    <t>(0.95, 1.11)</t>
  </si>
  <si>
    <t>General health</t>
    <phoneticPr fontId="7" type="noConversion"/>
  </si>
  <si>
    <t>(0.94, 1.12)</t>
  </si>
  <si>
    <t>(0.91, 1.14)</t>
  </si>
  <si>
    <t>(-0.08, 0.08)</t>
  </si>
  <si>
    <t>(-0.07, 0.06)</t>
  </si>
  <si>
    <t>Exposure</t>
    <phoneticPr fontId="1" type="noConversion"/>
  </si>
  <si>
    <t>Outcome</t>
    <phoneticPr fontId="1" type="noConversion"/>
  </si>
  <si>
    <t>Type</t>
    <phoneticPr fontId="1" type="noConversion"/>
  </si>
  <si>
    <t>Effect_95%CI</t>
    <phoneticPr fontId="1" type="noConversion"/>
  </si>
  <si>
    <t>Effect_P</t>
    <phoneticPr fontId="1" type="noConversion"/>
  </si>
  <si>
    <t>Childhood BMI</t>
    <phoneticPr fontId="1" type="noConversion"/>
  </si>
  <si>
    <t>Self-reported osteoarthritis</t>
    <phoneticPr fontId="1" type="noConversion"/>
  </si>
  <si>
    <t>Other_Hematological test</t>
    <phoneticPr fontId="7" type="noConversion"/>
  </si>
  <si>
    <t>Self-reported thyroid problem (not cancer)</t>
    <phoneticPr fontId="1" type="noConversion"/>
  </si>
  <si>
    <t>(0.93, 1.06)</t>
    <phoneticPr fontId="1" type="noConversion"/>
  </si>
  <si>
    <t>Exposure</t>
    <phoneticPr fontId="1" type="noConversion"/>
  </si>
  <si>
    <t>Outcome</t>
    <phoneticPr fontId="1" type="noConversion"/>
  </si>
  <si>
    <t>Type</t>
    <phoneticPr fontId="1" type="noConversion"/>
  </si>
  <si>
    <t>Effect</t>
    <phoneticPr fontId="1" type="noConversion"/>
  </si>
  <si>
    <t>Reticulocyte percentage</t>
    <phoneticPr fontId="1" type="noConversion"/>
  </si>
  <si>
    <t>Lifestyle factor_Physical activity</t>
    <phoneticPr fontId="1" type="noConversion"/>
  </si>
  <si>
    <t>Table S14. Multivariate analysis results for childhood BMI. Outcomes with P&lt;0.05 are shown in bold.</t>
    <phoneticPr fontId="1" type="noConversion"/>
  </si>
  <si>
    <t>Effect</t>
    <phoneticPr fontId="1" type="noConversion"/>
  </si>
  <si>
    <t>Effect_P</t>
    <phoneticPr fontId="1" type="noConversion"/>
  </si>
  <si>
    <t>Adult BMI</t>
    <phoneticPr fontId="1" type="noConversion"/>
  </si>
  <si>
    <t>(1.4, 1.77)</t>
  </si>
  <si>
    <t>Other_Hematological test</t>
    <phoneticPr fontId="7" type="noConversion"/>
  </si>
  <si>
    <t>(0.27, 0.46)</t>
  </si>
  <si>
    <t>Other_Hematological test</t>
    <phoneticPr fontId="7" type="noConversion"/>
  </si>
  <si>
    <t>(0.27, 0.47)</t>
  </si>
  <si>
    <t>Other_Hematological test</t>
    <phoneticPr fontId="7" type="noConversion"/>
  </si>
  <si>
    <t>(0.21, 0.38)</t>
  </si>
  <si>
    <t>Lifestyle factor_Physical activity</t>
    <phoneticPr fontId="1" type="noConversion"/>
  </si>
  <si>
    <t>(-0.4, -0.23)</t>
  </si>
  <si>
    <t>(0.23, 0.42)</t>
  </si>
  <si>
    <t>(0.19, 0.37)</t>
  </si>
  <si>
    <t>Adult BMI</t>
    <phoneticPr fontId="1" type="noConversion"/>
  </si>
  <si>
    <t>(-0.31, -0.14)</t>
  </si>
  <si>
    <t>(1.23, 1.57)</t>
  </si>
  <si>
    <t>Adult BMI</t>
    <phoneticPr fontId="1" type="noConversion"/>
  </si>
  <si>
    <t>(1.24, 1.59)</t>
  </si>
  <si>
    <t>(1.19, 1.46)</t>
  </si>
  <si>
    <t>(0.2, 0.47)</t>
  </si>
  <si>
    <t>Adult BMI</t>
    <phoneticPr fontId="1" type="noConversion"/>
  </si>
  <si>
    <t>(0.81, 0.92)</t>
  </si>
  <si>
    <t>General health</t>
    <phoneticPr fontId="7" type="noConversion"/>
  </si>
  <si>
    <t>(0.11, 0.26)</t>
  </si>
  <si>
    <t>Adult BMI</t>
    <phoneticPr fontId="1" type="noConversion"/>
  </si>
  <si>
    <t>Adult BMI</t>
    <phoneticPr fontId="1" type="noConversion"/>
  </si>
  <si>
    <t>(0.11, 0.31)</t>
  </si>
  <si>
    <t>(1.08, 1.24)</t>
  </si>
  <si>
    <t>(-0.29, -0.09)</t>
  </si>
  <si>
    <t>(1.04, 1.17)</t>
  </si>
  <si>
    <t>(-0.31, -0.08)</t>
  </si>
  <si>
    <t>Self-reported osteoarthritis</t>
    <phoneticPr fontId="1" type="noConversion"/>
  </si>
  <si>
    <t>(1.04, 1.19)</t>
  </si>
  <si>
    <t>Adult BMI</t>
    <phoneticPr fontId="1" type="noConversion"/>
  </si>
  <si>
    <t>(1.06, 1.39)</t>
  </si>
  <si>
    <t>(-0.27, -0.05)</t>
  </si>
  <si>
    <t>(1.03, 1.24)</t>
    <phoneticPr fontId="1" type="noConversion"/>
  </si>
  <si>
    <t>(1.02, 1.17)</t>
  </si>
  <si>
    <t>(1.05, 1.45)</t>
  </si>
  <si>
    <t>(1.02, 1.37)</t>
  </si>
  <si>
    <t>(1.02, 1.36)</t>
  </si>
  <si>
    <t>(1.01, 1.18)</t>
  </si>
  <si>
    <t>Self-reported thyroid problem (not cancer)</t>
    <phoneticPr fontId="1" type="noConversion"/>
  </si>
  <si>
    <t>(1.02, 2.02)</t>
  </si>
  <si>
    <t>(0, 0.19)</t>
  </si>
  <si>
    <t>(0.99, 1.17)</t>
  </si>
  <si>
    <t>(-0.01, 0.14)</t>
  </si>
  <si>
    <t>(-0.34, 0.04)</t>
  </si>
  <si>
    <t>(0.97, 1.16)</t>
  </si>
  <si>
    <t>(0.87, 1.04)</t>
  </si>
  <si>
    <t>(-0.06, 0.13)</t>
  </si>
  <si>
    <t>(-0.06, 0.12)</t>
  </si>
  <si>
    <t>(0.92, 1.09)</t>
  </si>
  <si>
    <t>(-0.09, 0.09)</t>
  </si>
  <si>
    <t>(-0.13, 0.13)</t>
  </si>
  <si>
    <t>Table S15. Multivariate analysis results for adult BMI. Outcomes with P&lt;0.05 are shown in bold.</t>
    <phoneticPr fontId="1" type="noConversion"/>
  </si>
  <si>
    <t>Type</t>
    <phoneticPr fontId="1" type="noConversion"/>
  </si>
  <si>
    <t>Outcome</t>
    <phoneticPr fontId="1" type="noConversion"/>
  </si>
  <si>
    <t>IVW_effect_95%CI</t>
    <phoneticPr fontId="1" type="noConversion"/>
  </si>
  <si>
    <t>MR_Simex_Slope</t>
    <phoneticPr fontId="1" type="noConversion"/>
  </si>
  <si>
    <t>MR_Simex_Slope (95%CI)</t>
    <phoneticPr fontId="1" type="noConversion"/>
  </si>
  <si>
    <t>MR_Egger_intercept</t>
    <phoneticPr fontId="7" type="noConversion"/>
  </si>
  <si>
    <t>MR_Egger_intercept_P</t>
    <phoneticPr fontId="7" type="noConversion"/>
  </si>
  <si>
    <t>MRPRESSO_Global_Test_RSSobs</t>
    <phoneticPr fontId="1" type="noConversion"/>
  </si>
  <si>
    <t>Cochran’s Q</t>
    <phoneticPr fontId="1" type="noConversion"/>
  </si>
  <si>
    <t>Cochran’s Q_P</t>
    <phoneticPr fontId="1" type="noConversion"/>
  </si>
  <si>
    <t>Rucker’s Qʹ</t>
    <phoneticPr fontId="1" type="noConversion"/>
  </si>
  <si>
    <t>Rucker’s Qʹ_P</t>
    <phoneticPr fontId="1" type="noConversion"/>
  </si>
  <si>
    <t>Q-Q'_P</t>
    <phoneticPr fontId="1" type="noConversion"/>
  </si>
  <si>
    <t>nsnp</t>
    <phoneticPr fontId="1" type="noConversion"/>
  </si>
  <si>
    <t>SNPs</t>
    <phoneticPr fontId="1" type="noConversion"/>
  </si>
  <si>
    <t>childhood BMI</t>
    <phoneticPr fontId="1" type="noConversion"/>
  </si>
  <si>
    <t>(0.72, 1.68)</t>
  </si>
  <si>
    <r>
      <t>8.37 × 10</t>
    </r>
    <r>
      <rPr>
        <vertAlign val="superscript"/>
        <sz val="11"/>
        <color rgb="FF000000"/>
        <rFont val="Times New Roman"/>
        <family val="1"/>
      </rPr>
      <t>-7</t>
    </r>
  </si>
  <si>
    <t>(0.37, 1.68)</t>
  </si>
  <si>
    <r>
      <t>2.08 × 10</t>
    </r>
    <r>
      <rPr>
        <vertAlign val="superscript"/>
        <sz val="11"/>
        <color rgb="FF000000"/>
        <rFont val="Times New Roman"/>
        <family val="1"/>
      </rPr>
      <t>-3</t>
    </r>
  </si>
  <si>
    <t>(-0.26, 1.86)</t>
  </si>
  <si>
    <r>
      <t>1.72 × 10</t>
    </r>
    <r>
      <rPr>
        <vertAlign val="superscript"/>
        <sz val="11"/>
        <color rgb="FF000000"/>
        <rFont val="Times New Roman"/>
        <family val="1"/>
      </rPr>
      <t>-1</t>
    </r>
  </si>
  <si>
    <t>(-3.67, 3.42)</t>
  </si>
  <si>
    <r>
      <t>9.45 × 10</t>
    </r>
    <r>
      <rPr>
        <vertAlign val="superscript"/>
        <sz val="11"/>
        <color rgb="FF000000"/>
        <rFont val="Times New Roman"/>
        <family val="1"/>
      </rPr>
      <t>-1</t>
    </r>
  </si>
  <si>
    <t>-</t>
    <phoneticPr fontId="1" type="noConversion"/>
  </si>
  <si>
    <t>-</t>
    <phoneticPr fontId="1" type="noConversion"/>
  </si>
  <si>
    <t>(-0.0242, 0.0539)</t>
  </si>
  <si>
    <t>rs11870847,rs12090687,rs17584997,rs1797233,rs1968611,rs206298,rs2281190,rs2932317,rs3764002,rs4745810,rs6943268</t>
  </si>
  <si>
    <t>(-0.65, -0.27)</t>
  </si>
  <si>
    <r>
      <t>2.39 × 10</t>
    </r>
    <r>
      <rPr>
        <vertAlign val="superscript"/>
        <sz val="11"/>
        <color rgb="FF000000"/>
        <rFont val="Times New Roman"/>
        <family val="1"/>
      </rPr>
      <t>-6</t>
    </r>
  </si>
  <si>
    <t>(-0.65, -0.09)</t>
  </si>
  <si>
    <r>
      <t>9.51 × 10</t>
    </r>
    <r>
      <rPr>
        <vertAlign val="superscript"/>
        <sz val="11"/>
        <color rgb="FF000000"/>
        <rFont val="Times New Roman"/>
        <family val="1"/>
      </rPr>
      <t>-3</t>
    </r>
  </si>
  <si>
    <t>(-0.83, 0.2)</t>
  </si>
  <si>
    <r>
      <t>2.45 × 10</t>
    </r>
    <r>
      <rPr>
        <vertAlign val="superscript"/>
        <sz val="11"/>
        <color rgb="FF000000"/>
        <rFont val="Times New Roman"/>
        <family val="1"/>
      </rPr>
      <t>-1</t>
    </r>
  </si>
  <si>
    <t>(-1.15, 0.22)</t>
  </si>
  <si>
    <r>
      <t>1.95 × 10</t>
    </r>
    <r>
      <rPr>
        <vertAlign val="superscript"/>
        <sz val="11"/>
        <color rgb="FF000000"/>
        <rFont val="Times New Roman"/>
        <family val="1"/>
      </rPr>
      <t>-1</t>
    </r>
  </si>
  <si>
    <t>-</t>
    <phoneticPr fontId="1" type="noConversion"/>
  </si>
  <si>
    <t>(-0.0107, 0.0108)</t>
  </si>
  <si>
    <t>rs10188314,rs10510130,rs1098740,rs11223617,rs11700855,rs11864886,rs11940694,rs12184585,rs13102973,rs1596414,rs17690703,rs1925556,rs1991083,rs2042073,rs2193098,rs2411453,rs2525570,rs2529287,rs2535911,rs2717063,rs2924321,rs2943657,rs2944772,rs3111800,rs4241258,rs4386211,rs461599,rs4982052,rs6750325,rs713598,rs780569,rs838145,rs9349379,rs9537938,rs9850646</t>
  </si>
  <si>
    <t>(0.2, 0.52)</t>
  </si>
  <si>
    <r>
      <t>1.24 × 10</t>
    </r>
    <r>
      <rPr>
        <vertAlign val="superscript"/>
        <sz val="11"/>
        <color rgb="FF000000"/>
        <rFont val="Times New Roman"/>
        <family val="1"/>
      </rPr>
      <t>-5</t>
    </r>
  </si>
  <si>
    <t>(0.14, 0.62)</t>
  </si>
  <si>
    <r>
      <t>2.00 × 10</t>
    </r>
    <r>
      <rPr>
        <vertAlign val="superscript"/>
        <sz val="11"/>
        <color rgb="FF000000"/>
        <rFont val="Times New Roman"/>
        <family val="1"/>
      </rPr>
      <t>-3</t>
    </r>
  </si>
  <si>
    <t>(-0.16, 1.0)</t>
  </si>
  <si>
    <r>
      <t>1.60 × 10</t>
    </r>
    <r>
      <rPr>
        <vertAlign val="superscript"/>
        <sz val="11"/>
        <color rgb="FF000000"/>
        <rFont val="Times New Roman"/>
        <family val="1"/>
      </rPr>
      <t>-1</t>
    </r>
  </si>
  <si>
    <t>(-0.75, 0.73)</t>
  </si>
  <si>
    <r>
      <t>9.78 × 10</t>
    </r>
    <r>
      <rPr>
        <vertAlign val="superscript"/>
        <sz val="11"/>
        <color rgb="FF000000"/>
        <rFont val="Times New Roman"/>
        <family val="1"/>
      </rPr>
      <t>-1</t>
    </r>
  </si>
  <si>
    <t>(-0.0053, 0.0164)</t>
  </si>
  <si>
    <t>rs10037007,rs10914684,rs11078713,rs11255908,rs1164598,rs12188904,rs1246292,rs12465974,rs1250505,rs12517438,rs12526038,rs1271272,rs12886628,rs1381274,rs1490320,rs1546737,rs1559278,rs1565735,rs1604060,rs17003752,rs17301128,rs17733784,rs1899896,rs1919621,rs1935571,rs2010921,rs2017500,rs2310752,rs248276,rs27003,rs2705608,rs301805,rs3025316,rs317027,rs329120,rs359247,rs3742365,rs3748387,rs3896224,rs4285446,rs4543592,rs4671357,rs4673627,rs4680401,rs4888444,rs4939821,rs4949465,rs6106117,rs6119897,rs6932158,rs7569725,rs7572027,rs7668995,rs7901883,rs7969559,rs8139201,rs9400481,rs9646259</t>
  </si>
  <si>
    <t>childhood BMI</t>
    <phoneticPr fontId="1" type="noConversion"/>
  </si>
  <si>
    <t>(-1.95, -0.6)</t>
  </si>
  <si>
    <r>
      <t>2.27 × 10</t>
    </r>
    <r>
      <rPr>
        <vertAlign val="superscript"/>
        <sz val="11"/>
        <color rgb="FF000000"/>
        <rFont val="Times New Roman"/>
        <family val="1"/>
      </rPr>
      <t>-4</t>
    </r>
  </si>
  <si>
    <t>(-2.17, -0.43)</t>
  </si>
  <si>
    <r>
      <t>3.25 × 10</t>
    </r>
    <r>
      <rPr>
        <vertAlign val="superscript"/>
        <sz val="11"/>
        <color rgb="FF000000"/>
        <rFont val="Times New Roman"/>
        <family val="1"/>
      </rPr>
      <t>-3</t>
    </r>
  </si>
  <si>
    <t>(-2.54, -0.23)</t>
  </si>
  <si>
    <r>
      <t>6.56 × 10</t>
    </r>
    <r>
      <rPr>
        <vertAlign val="superscript"/>
        <sz val="11"/>
        <color rgb="FF000000"/>
        <rFont val="Times New Roman"/>
        <family val="1"/>
      </rPr>
      <t>-2</t>
    </r>
  </si>
  <si>
    <t>(-4.79, 2.77)</t>
  </si>
  <si>
    <r>
      <t>6.29 × 10</t>
    </r>
    <r>
      <rPr>
        <vertAlign val="superscript"/>
        <sz val="11"/>
        <color rgb="FF000000"/>
        <rFont val="Times New Roman"/>
        <family val="1"/>
      </rPr>
      <t>-1</t>
    </r>
  </si>
  <si>
    <t>(-0.0463, 0.0401)</t>
  </si>
  <si>
    <t>rs12206056,rs12445830,rs13263320,rs1473099,rs1495821,rs3842903</t>
  </si>
  <si>
    <t>(-0.48, -0.15)</t>
  </si>
  <si>
    <r>
      <t>2.28 × 10</t>
    </r>
    <r>
      <rPr>
        <vertAlign val="superscript"/>
        <sz val="11"/>
        <color rgb="FF000000"/>
        <rFont val="Times New Roman"/>
        <family val="1"/>
      </rPr>
      <t>-4</t>
    </r>
  </si>
  <si>
    <t>(-0.58, -0.1)</t>
  </si>
  <si>
    <r>
      <t>6.01 × 10</t>
    </r>
    <r>
      <rPr>
        <vertAlign val="superscript"/>
        <sz val="11"/>
        <color rgb="FF000000"/>
        <rFont val="Times New Roman"/>
        <family val="1"/>
      </rPr>
      <t>-3</t>
    </r>
  </si>
  <si>
    <t>(-0.93, 0.18)</t>
  </si>
  <si>
    <r>
      <t>1.89 × 10</t>
    </r>
    <r>
      <rPr>
        <vertAlign val="superscript"/>
        <sz val="11"/>
        <color rgb="FF000000"/>
        <rFont val="Times New Roman"/>
        <family val="1"/>
      </rPr>
      <t>-1</t>
    </r>
  </si>
  <si>
    <t>(-1.32, 0.45)</t>
  </si>
  <si>
    <r>
      <t>3.42 × 10</t>
    </r>
    <r>
      <rPr>
        <vertAlign val="superscript"/>
        <sz val="11"/>
        <color rgb="FF000000"/>
        <rFont val="Times New Roman"/>
        <family val="1"/>
      </rPr>
      <t>-1</t>
    </r>
  </si>
  <si>
    <t>(-0.0108, 0.0142)</t>
  </si>
  <si>
    <t>rs10474278,rs10813628,rs10813669,rs10905461,rs11066320,rs11631530,rs1164598,rs11711099,rs11720703,rs11754855,rs11766036,rs12188904,rs1243194,rs12465974,rs12517438,rs12637371,rs12662631,rs12690535,rs12787182,rs12886628,rs1359358,rs1423618,rs1499976,rs1565735,rs17003752,rs1701704,rs17151637,rs17373738,rs17680397,rs17733784,rs17796060,rs1839316,rs1919621,rs1935571,rs1935958,rs2017500,rs210786,rs2401925,rs2416770,rs2424244,rs2859348,rs2939756,rs3009872,rs3784681,rs3934240,rs4797080,rs4888444,rs528301,rs745570,rs7575189,rs7595304,rs7668995,rs7870475,rs905871,rs9323328,rs963354</t>
  </si>
  <si>
    <t>childhood BMI</t>
    <phoneticPr fontId="1" type="noConversion"/>
  </si>
  <si>
    <t>(-0.82, -0.23)</t>
  </si>
  <si>
    <r>
      <t>5.59 × 10</t>
    </r>
    <r>
      <rPr>
        <vertAlign val="superscript"/>
        <sz val="11"/>
        <color rgb="FF000000"/>
        <rFont val="Times New Roman"/>
        <family val="1"/>
      </rPr>
      <t>-4</t>
    </r>
  </si>
  <si>
    <t>(-0.74, 0.05)</t>
  </si>
  <si>
    <r>
      <t>8.27 × 10</t>
    </r>
    <r>
      <rPr>
        <vertAlign val="superscript"/>
        <sz val="11"/>
        <color rgb="FF000000"/>
        <rFont val="Times New Roman"/>
        <family val="1"/>
      </rPr>
      <t>-2</t>
    </r>
  </si>
  <si>
    <t>(-1.0, 0.56)</t>
  </si>
  <si>
    <r>
      <t>5.88 × 10</t>
    </r>
    <r>
      <rPr>
        <vertAlign val="superscript"/>
        <sz val="11"/>
        <color rgb="FF000000"/>
        <rFont val="Times New Roman"/>
        <family val="1"/>
      </rPr>
      <t>-1</t>
    </r>
  </si>
  <si>
    <t>(-3.0, 1.0)</t>
  </si>
  <si>
    <t>(-0.0223, 0.0364)</t>
  </si>
  <si>
    <t>rs10519136,rs11171710,rs1147198,rs11593921,rs1534673,rs2236855,rs4528662,rs6089956,rs6447123,rs6550367,rs6561943,rs6847684,rs7110786,rs7318817,rs898751,rs9320823,rs9922390</t>
  </si>
  <si>
    <t>(0.23, 1.05)</t>
  </si>
  <si>
    <r>
      <t>2.15 × 10</t>
    </r>
    <r>
      <rPr>
        <vertAlign val="superscript"/>
        <sz val="11"/>
        <color rgb="FF000000"/>
        <rFont val="Times New Roman"/>
        <family val="1"/>
      </rPr>
      <t>-3</t>
    </r>
  </si>
  <si>
    <t>(0.2, 1.34)</t>
  </si>
  <si>
    <r>
      <t>8.39 × 10</t>
    </r>
    <r>
      <rPr>
        <vertAlign val="superscript"/>
        <sz val="11"/>
        <color rgb="FF000000"/>
        <rFont val="Times New Roman"/>
        <family val="1"/>
      </rPr>
      <t>-3</t>
    </r>
  </si>
  <si>
    <t>(-0.08, 1.88)</t>
  </si>
  <si>
    <r>
      <t>9.19 × 10</t>
    </r>
    <r>
      <rPr>
        <vertAlign val="superscript"/>
        <sz val="11"/>
        <color rgb="FF000000"/>
        <rFont val="Times New Roman"/>
        <family val="1"/>
      </rPr>
      <t>-2</t>
    </r>
  </si>
  <si>
    <t>(-2.24, 1.89)</t>
  </si>
  <si>
    <r>
      <t>8.70 × 10</t>
    </r>
    <r>
      <rPr>
        <vertAlign val="superscript"/>
        <sz val="11"/>
        <color rgb="FF000000"/>
        <rFont val="Times New Roman"/>
        <family val="1"/>
      </rPr>
      <t>-1</t>
    </r>
  </si>
  <si>
    <t>(-0.0148, 0.0347)</t>
  </si>
  <si>
    <t>rs10262103,rs10739599,rs11762557,rs11959119,rs13386466,rs1380532,rs17494391,rs1933554,rs2278557,rs2436108,rs2899345,rs687339,rs6923992,rs7573488,rs950355</t>
  </si>
  <si>
    <t>Lifestyle factor_Physical activity</t>
    <phoneticPr fontId="1" type="noConversion"/>
  </si>
  <si>
    <t>(-0.67, -0.14)</t>
  </si>
  <si>
    <r>
      <t>2.42 × 10</t>
    </r>
    <r>
      <rPr>
        <vertAlign val="superscript"/>
        <sz val="11"/>
        <color rgb="FF000000"/>
        <rFont val="Times New Roman"/>
        <family val="1"/>
      </rPr>
      <t>-3</t>
    </r>
  </si>
  <si>
    <t>(-0.79, -0.06)</t>
  </si>
  <si>
    <r>
      <t>2.18 × 10</t>
    </r>
    <r>
      <rPr>
        <vertAlign val="superscript"/>
        <sz val="11"/>
        <color rgb="FF000000"/>
        <rFont val="Times New Roman"/>
        <family val="1"/>
      </rPr>
      <t>-2</t>
    </r>
  </si>
  <si>
    <t>(-0.96, 0.61)</t>
  </si>
  <si>
    <r>
      <t>6.70 × 10</t>
    </r>
    <r>
      <rPr>
        <vertAlign val="superscript"/>
        <sz val="11"/>
        <color rgb="FF000000"/>
        <rFont val="Times New Roman"/>
        <family val="1"/>
      </rPr>
      <t>-1</t>
    </r>
  </si>
  <si>
    <t>(-2.53, 0.6)</t>
  </si>
  <si>
    <r>
      <t>2.37 × 10</t>
    </r>
    <r>
      <rPr>
        <vertAlign val="superscript"/>
        <sz val="11"/>
        <color rgb="FF000000"/>
        <rFont val="Times New Roman"/>
        <family val="1"/>
      </rPr>
      <t>-1</t>
    </r>
  </si>
  <si>
    <t>(-0.0119, 0.0252)</t>
  </si>
  <si>
    <t>rs10408404,rs10506274,rs10744773,rs11172875,rs11587434,rs12069733,rs12168650,rs12334697,rs13022060,rs13357275,rs13391493,rs139920,rs1441413,rs17043767,rs17391220,rs2622101,rs290857,rs340208,rs350436,rs359892,rs3788134,rs4663983,rs4689603,rs6594879,rs6857676,rs7195913,rs7216963,rs7432487,rs754204,rs780094,rs7825690,rs8044722,rs9810464</t>
  </si>
  <si>
    <t>(-2.26, -0.43)</t>
    <phoneticPr fontId="1" type="noConversion"/>
  </si>
  <si>
    <r>
      <t>4.05 × 10</t>
    </r>
    <r>
      <rPr>
        <vertAlign val="superscript"/>
        <sz val="11"/>
        <color rgb="FF000000"/>
        <rFont val="Times New Roman"/>
        <family val="1"/>
      </rPr>
      <t>-3</t>
    </r>
  </si>
  <si>
    <t>NA</t>
  </si>
  <si>
    <t>NA</t>
    <phoneticPr fontId="1" type="noConversion"/>
  </si>
  <si>
    <t>rs11642740,rs3204</t>
  </si>
  <si>
    <t>(0.03, 0.18)</t>
  </si>
  <si>
    <r>
      <t>7.27 × 10</t>
    </r>
    <r>
      <rPr>
        <vertAlign val="superscript"/>
        <sz val="11"/>
        <color rgb="FF000000"/>
        <rFont val="Times New Roman"/>
        <family val="1"/>
      </rPr>
      <t>-3</t>
    </r>
  </si>
  <si>
    <r>
      <t>3.64 × 10</t>
    </r>
    <r>
      <rPr>
        <vertAlign val="superscript"/>
        <sz val="11"/>
        <color rgb="FF000000"/>
        <rFont val="Times New Roman"/>
        <family val="1"/>
      </rPr>
      <t>-1</t>
    </r>
  </si>
  <si>
    <t>(-0.18, 0.18)</t>
  </si>
  <si>
    <r>
      <t>9.80 × 10</t>
    </r>
    <r>
      <rPr>
        <vertAlign val="superscript"/>
        <sz val="11"/>
        <color rgb="FF000000"/>
        <rFont val="Times New Roman"/>
        <family val="1"/>
      </rPr>
      <t>-1</t>
    </r>
  </si>
  <si>
    <t>(-0.16, 0.28)</t>
  </si>
  <si>
    <r>
      <t>5.86 × 10</t>
    </r>
    <r>
      <rPr>
        <vertAlign val="superscript"/>
        <sz val="11"/>
        <color rgb="FF000000"/>
        <rFont val="Times New Roman"/>
        <family val="1"/>
      </rPr>
      <t>-1</t>
    </r>
  </si>
  <si>
    <t>(-0.0046, 0.0069)</t>
  </si>
  <si>
    <t>rs10096633,rs10195252,rs1061810,rs10750397,rs1076902,rs10830963,rs10838524,rs10842994,rs10893830,rs10937721,rs10974438,rs11257655,rs1127215,rs11496066,rs11708067,rs11926707,rs12542733,rs12910825,rs1296328,rs1359790,rs1377807,rs1412234,rs1493694,rs1517037,rs1531583,rs17168486,rs1742546,rs17684074,rs17689007,rs177045,rs17802463,rs17836088,rs1800961,rs2066827,rs2189301,rs2197973,rs2249105,rs2272163,rs2280141,rs2292662,rs2454916,rs2642588,rs2767036,rs2796441,rs2820446,rs2925979,rs2972144,rs3021494,rs329122,rs340874,rs3772071,rs3887925,rs4457053,rs474513,rs4804833,rs505922,rs5215,rs5758223,rs576674,rs6063048,rs6459733,rs649961,rs6600191,rs6905288,rs6976111,rs702634,rs7178762,rs718314,rs7222481,rs7240767,rs738408,rs7629630,rs7633673,rs7669833,rs7756992,rs8017808,rs9379084,rs9494624,rs9563615,rs963740,rs9860730</t>
  </si>
  <si>
    <t>(-0.48, -0.07)</t>
    <phoneticPr fontId="1" type="noConversion"/>
  </si>
  <si>
    <r>
      <t>8.81 × 10</t>
    </r>
    <r>
      <rPr>
        <vertAlign val="superscript"/>
        <sz val="11"/>
        <color rgb="FF000000"/>
        <rFont val="Times New Roman"/>
        <family val="1"/>
      </rPr>
      <t>-3</t>
    </r>
  </si>
  <si>
    <t>(-0.44, 0.16)</t>
    <phoneticPr fontId="1" type="noConversion"/>
  </si>
  <si>
    <r>
      <t>3.56 × 10</t>
    </r>
    <r>
      <rPr>
        <vertAlign val="superscript"/>
        <sz val="11"/>
        <color rgb="FF000000"/>
        <rFont val="Times New Roman"/>
        <family val="1"/>
      </rPr>
      <t>-1</t>
    </r>
  </si>
  <si>
    <t>(-0.687, 0.72)</t>
    <phoneticPr fontId="1" type="noConversion"/>
  </si>
  <si>
    <r>
      <t>9.53 × 10</t>
    </r>
    <r>
      <rPr>
        <vertAlign val="superscript"/>
        <sz val="11"/>
        <color rgb="FF000000"/>
        <rFont val="Times New Roman"/>
        <family val="1"/>
      </rPr>
      <t>-1</t>
    </r>
  </si>
  <si>
    <t>(-1.13, 0.80)</t>
    <phoneticPr fontId="1" type="noConversion"/>
  </si>
  <si>
    <r>
      <t>7.39 × 10</t>
    </r>
    <r>
      <rPr>
        <vertAlign val="superscript"/>
        <sz val="11"/>
        <color rgb="FF000000"/>
        <rFont val="Times New Roman"/>
        <family val="1"/>
      </rPr>
      <t>-1</t>
    </r>
  </si>
  <si>
    <t>(-0.013, 0.0104)</t>
    <phoneticPr fontId="1" type="noConversion"/>
  </si>
  <si>
    <t>rs10128495,rs1032687,rs10467971,rs10770704,rs10899178,rs1159517,rs11887120,rs12046143,rs12277421,rs12373234,rs12640039,rs12853427,rs13134207,rs13289538,rs139920,rs16919108,rs16921914,rs17149279,rs1749851,rs17676243,rs17755786,rs185471,rs2029401,rs203319,rs2038563,rs2049274,rs2569052,rs277385,rs3771902,rs3788337,rs3798657,rs3809162,rs384317,rs4242772,rs4661151,rs469999,rs4779101,rs4813338,rs6094035,rs614719,rs6587270,rs6595436,rs6689755,rs6692170,rs6765179,rs6987853,rs743156,rs7505159,rs753667,rs7560257,rs7695118,rs8039185,rs838144,rs871974,rs909158,rs9555936</t>
  </si>
  <si>
    <t>General health</t>
    <phoneticPr fontId="7" type="noConversion"/>
  </si>
  <si>
    <t>(0.07, 0.51)</t>
  </si>
  <si>
    <r>
      <t>1.08 × 10</t>
    </r>
    <r>
      <rPr>
        <vertAlign val="superscript"/>
        <sz val="11"/>
        <color rgb="FF000000"/>
        <rFont val="Times New Roman"/>
        <family val="1"/>
      </rPr>
      <t>-2</t>
    </r>
  </si>
  <si>
    <t>(-0.03, 0.59)</t>
  </si>
  <si>
    <r>
      <t>7.75 × 10</t>
    </r>
    <r>
      <rPr>
        <vertAlign val="superscript"/>
        <sz val="11"/>
        <color rgb="FF000000"/>
        <rFont val="Times New Roman"/>
        <family val="1"/>
      </rPr>
      <t>-2</t>
    </r>
  </si>
  <si>
    <t>(-0.09, 1.11)</t>
  </si>
  <si>
    <r>
      <t>1.03 × 10</t>
    </r>
    <r>
      <rPr>
        <vertAlign val="superscript"/>
        <sz val="11"/>
        <color rgb="FF000000"/>
        <rFont val="Times New Roman"/>
        <family val="1"/>
      </rPr>
      <t>-1</t>
    </r>
  </si>
  <si>
    <t>(-1.15, 1.86)</t>
  </si>
  <si>
    <r>
      <t>6.50 × 10</t>
    </r>
    <r>
      <rPr>
        <vertAlign val="superscript"/>
        <sz val="11"/>
        <color rgb="FF000000"/>
        <rFont val="Times New Roman"/>
        <family val="1"/>
      </rPr>
      <t>-1</t>
    </r>
  </si>
  <si>
    <t>(-0.022, 0.0202)</t>
  </si>
  <si>
    <t>rs10174949,rs10262038,rs11066320,rs11571293,rs11764590,rs12360992,rs12453010,rs1491905,rs2073167,rs223381,rs2396726,rs247975,rs325485,rs331953,rs3771180,rs3796581,rs4788598,rs4845604,rs6580035,rs7173826,rs7359623,rs7633948,rs7780273,rs780093,rs7844423,rs7848215,rs8035957,rs848,rs9536375,rs9546810,rs9953231</t>
  </si>
  <si>
    <r>
      <t>1.72 × 10</t>
    </r>
    <r>
      <rPr>
        <vertAlign val="superscript"/>
        <sz val="11"/>
        <color rgb="FF000000"/>
        <rFont val="Times New Roman"/>
        <family val="1"/>
      </rPr>
      <t>-2</t>
    </r>
  </si>
  <si>
    <r>
      <t>4.90 × 10</t>
    </r>
    <r>
      <rPr>
        <vertAlign val="superscript"/>
        <sz val="11"/>
        <color rgb="FF000000"/>
        <rFont val="Times New Roman"/>
        <family val="1"/>
      </rPr>
      <t>-2</t>
    </r>
  </si>
  <si>
    <t>(-0.14, 0.01)</t>
  </si>
  <si>
    <t>(-0.15, 0.02)</t>
  </si>
  <si>
    <r>
      <t>1.17 × 10</t>
    </r>
    <r>
      <rPr>
        <vertAlign val="superscript"/>
        <sz val="11"/>
        <color rgb="FF000000"/>
        <rFont val="Times New Roman"/>
        <family val="1"/>
      </rPr>
      <t>-1</t>
    </r>
  </si>
  <si>
    <t>(-0.0029, 0.0041)</t>
  </si>
  <si>
    <t>rs10019888,rs10087900,rs103294,rs10468017,rs10501321,rs10761771,rs10808546,rs11045163,rs11229606,rs11246602,rs11765979,rs11789603,rs12133576,rs12145743,rs12286037,rs12412743,rs12740374,rs12748152,rs12801636,rs13076253,rs13326165,rs13702,rs1515110,rs1689797,rs16965220,rs17135399,rs17145738,rs17173637,rs17695224,rs1800961,rs181360,rs1866956,rs1883025,rs1936800,rs2013208,rs205262,rs2075650,rs2160669,rs2241210,rs2241770,rs2250802,rs2278236,rs2288911,rs2293889,rs2412710,rs2454722,rs2602836,rs2642438,rs2652840,rs2925979,rs3822072,rs3861397,rs3936511,rs4142995,rs4148005,rs4240624,rs4379922,rs442177,rs4465830,rs4650994,rs4660293,rs4846914,rs492571,rs4939883,rs4969178,rs4983559,rs499974,rs633695,rs6450176,rs653178,rs6805251,rs686030,rs687339,rs7014168,rs702485,rs7306660,rs737337,rs7607980,rs7925397,rs7949865,rs838876,rs9457931,rs970548,rs998584,rs9989419</t>
  </si>
  <si>
    <t>(-0.0, 0.5)</t>
  </si>
  <si>
    <r>
      <t>5.31 × 10</t>
    </r>
    <r>
      <rPr>
        <vertAlign val="superscript"/>
        <sz val="11"/>
        <color rgb="FF000000"/>
        <rFont val="Times New Roman"/>
        <family val="1"/>
      </rPr>
      <t>-2</t>
    </r>
  </si>
  <si>
    <t>(-0.08, 0.62)</t>
  </si>
  <si>
    <r>
      <t>1.32 × 10</t>
    </r>
    <r>
      <rPr>
        <vertAlign val="superscript"/>
        <sz val="11"/>
        <color rgb="FF000000"/>
        <rFont val="Times New Roman"/>
        <family val="1"/>
      </rPr>
      <t>-1</t>
    </r>
  </si>
  <si>
    <t>(-0.23, 0.76)</t>
  </si>
  <si>
    <r>
      <t>3.34 × 10</t>
    </r>
    <r>
      <rPr>
        <vertAlign val="superscript"/>
        <sz val="11"/>
        <color rgb="FF000000"/>
        <rFont val="Times New Roman"/>
        <family val="1"/>
      </rPr>
      <t>-1</t>
    </r>
  </si>
  <si>
    <t>(-1.05, 0.97)</t>
  </si>
  <si>
    <r>
      <t>9.44 × 10</t>
    </r>
    <r>
      <rPr>
        <vertAlign val="superscript"/>
        <sz val="11"/>
        <color rgb="FF000000"/>
        <rFont val="Times New Roman"/>
        <family val="1"/>
      </rPr>
      <t>-1</t>
    </r>
  </si>
  <si>
    <t>(-0.023, 0.042)</t>
  </si>
  <si>
    <t>rs10419058,rs12118986,rs17000804,rs1841109,rs4945787,rs6723088,rs976626</t>
  </si>
  <si>
    <t>(-1.16, 0.02)</t>
  </si>
  <si>
    <r>
      <t>5.63 × 10</t>
    </r>
    <r>
      <rPr>
        <vertAlign val="superscript"/>
        <sz val="11"/>
        <color rgb="FF000000"/>
        <rFont val="Times New Roman"/>
        <family val="1"/>
      </rPr>
      <t>-2</t>
    </r>
  </si>
  <si>
    <t>(-1.36, 0.01)</t>
  </si>
  <si>
    <r>
      <t>5.43 × 10</t>
    </r>
    <r>
      <rPr>
        <vertAlign val="superscript"/>
        <sz val="11"/>
        <color rgb="FF000000"/>
        <rFont val="Times New Roman"/>
        <family val="1"/>
      </rPr>
      <t>-2</t>
    </r>
  </si>
  <si>
    <t>(-1.78, 0.51)</t>
  </si>
  <si>
    <r>
      <t>3.22 × 10</t>
    </r>
    <r>
      <rPr>
        <vertAlign val="superscript"/>
        <sz val="11"/>
        <color rgb="FF000000"/>
        <rFont val="Times New Roman"/>
        <family val="1"/>
      </rPr>
      <t>-1</t>
    </r>
  </si>
  <si>
    <t>(-14.4, 6.72)</t>
  </si>
  <si>
    <r>
      <t>5.08 × 10</t>
    </r>
    <r>
      <rPr>
        <vertAlign val="superscript"/>
        <sz val="11"/>
        <color rgb="FF000000"/>
        <rFont val="Times New Roman"/>
        <family val="1"/>
      </rPr>
      <t>-1</t>
    </r>
  </si>
  <si>
    <t>(-0.0944, 0.1793)</t>
  </si>
  <si>
    <t>rs10760201,rs11914608,rs13074214,rs1652376,rs17675363,rs4851270,rs830651</t>
  </si>
  <si>
    <t>(-0.14, 0.0)</t>
  </si>
  <si>
    <r>
      <t>6.47 × 10</t>
    </r>
    <r>
      <rPr>
        <vertAlign val="superscript"/>
        <sz val="11"/>
        <color rgb="FF000000"/>
        <rFont val="Times New Roman"/>
        <family val="1"/>
      </rPr>
      <t>-2</t>
    </r>
  </si>
  <si>
    <t>(-0.13, 0.07)</t>
  </si>
  <si>
    <r>
      <t>5.53 × 10</t>
    </r>
    <r>
      <rPr>
        <vertAlign val="superscript"/>
        <sz val="11"/>
        <color rgb="FF000000"/>
        <rFont val="Times New Roman"/>
        <family val="1"/>
      </rPr>
      <t>-1</t>
    </r>
  </si>
  <si>
    <t>(-0.28, 0.31)</t>
  </si>
  <si>
    <r>
      <t>9.04 × 10</t>
    </r>
    <r>
      <rPr>
        <vertAlign val="superscript"/>
        <sz val="11"/>
        <color rgb="FF000000"/>
        <rFont val="Times New Roman"/>
        <family val="1"/>
      </rPr>
      <t>-1</t>
    </r>
  </si>
  <si>
    <t>(-0.31, 0.22)</t>
  </si>
  <si>
    <r>
      <t>7.22 × 10</t>
    </r>
    <r>
      <rPr>
        <vertAlign val="superscript"/>
        <sz val="11"/>
        <color rgb="FF000000"/>
        <rFont val="Times New Roman"/>
        <family val="1"/>
      </rPr>
      <t>-1</t>
    </r>
  </si>
  <si>
    <t>(-0.0057, 0.0049)</t>
  </si>
  <si>
    <t>rs10005540,rs10141786,rs10184849,rs10202701,rs10283865,rs10400725,rs1046934,rs10489880,rs10492237,rs1051952,rs10761497,rs10770687,rs10786776,rs10946106,rs10992380,rs11001819,rs11060406,rs11063069,rs11118341,rs11171803,rs11240761,rs1125909,rs11657101,rs11733064,rs11765158,rs11765954,rs11773115,rs11954548,rs11967791,rs11967850,rs1199735,rs12145922,rs12290257,rs12450371,rs1249096,rs12642448,rs12684650,rs12900132,rs12917449,rs12967855,rs13161173,rs13179969,rs13245206,rs13429408,rs13723,rs1416288,rs1460039,rs1567224,rs1668091,rs1690624,rs16910750,rs16980051,rs1722845,rs17400325,rs17511102,rs1811899,rs1899494,rs1983753,rs2167734,rs2219320,rs2240147,rs2277113,rs2292336,rs2358947,rs2391497,rs2393730,rs2399796,rs2412974,rs2460488,rs246185,rs2526625,rs254563,rs2607863,rs264770,rs2663548,rs2738039,rs2780226,rs2807339,rs2833,rs2834591,rs2871865,rs300982,rs31198,rs3253,rs32799,rs35506,rs3734254,rs3739029,rs3760237,rs3760994,rs3784310,rs3795503,rs3809547,rs3815843,rs3858603,rs3924361,rs395962,rs4129943,rs4244808,rs4257528,rs4282339,rs4319546,rs4355095,rs4471313,rs4712972,rs4713135,rs4732134,rs4733362,rs4761131,rs4832602,rs4852252,rs4909912,rs4932439,rs4940251,rs5024246,rs513387,rs566908,rs6012791,rs6035811,rs6066104,rs6077241,rs6416127,rs644570,rs6501431,rs6512023,rs663378,rs6658835,rs6892212,rs6919397,rs6937121,rs6977081,rs6982653,rs6995490,rs7029491,rs7033487,rs7079743,rs7261425,rs735830,rs7461577,rs750739,rs7632,rs7721818,rs7873907,rs7895021,rs7928209,rs797518,rs803221,rs8108064,rs841216,rs879394,rs931794,rs9321170,rs9352823,rs9379084,rs9401305,rs955748,rs9886784,rs9893075,rs9948980,rs9988963</t>
  </si>
  <si>
    <t>(-0.33, 0.01)</t>
  </si>
  <si>
    <r>
      <t>7.07 × 10</t>
    </r>
    <r>
      <rPr>
        <vertAlign val="superscript"/>
        <sz val="11"/>
        <color rgb="FF000000"/>
        <rFont val="Times New Roman"/>
        <family val="1"/>
      </rPr>
      <t>-2</t>
    </r>
  </si>
  <si>
    <t>(-0.48, -0.01)</t>
  </si>
  <si>
    <r>
      <t>3.94 × 10</t>
    </r>
    <r>
      <rPr>
        <vertAlign val="superscript"/>
        <sz val="11"/>
        <color rgb="FF000000"/>
        <rFont val="Times New Roman"/>
        <family val="1"/>
      </rPr>
      <t>-2</t>
    </r>
  </si>
  <si>
    <t>(-0.51, -0.01)</t>
  </si>
  <si>
    <t>(-0.66, 0.05)</t>
  </si>
  <si>
    <r>
      <t>1.13 × 10</t>
    </r>
    <r>
      <rPr>
        <vertAlign val="superscript"/>
        <sz val="11"/>
        <color rgb="FF000000"/>
        <rFont val="Times New Roman"/>
        <family val="1"/>
      </rPr>
      <t>-1</t>
    </r>
  </si>
  <si>
    <t>(-0.0043, 0.0118)</t>
  </si>
  <si>
    <t>rs11708067,rs13266634,rs1333045,rs1359790,rs1496653,rs1801206,rs2074314,rs2476601,rs2796441,rs2943641,rs4273712,rs4804833,rs515071,rs7592412,rs780093,rs7895525,rs7903146,rs9368219,rs9379084</t>
  </si>
  <si>
    <t>(-0.54, 0.03)</t>
  </si>
  <si>
    <r>
      <t>8.20 × 10</t>
    </r>
    <r>
      <rPr>
        <vertAlign val="superscript"/>
        <sz val="11"/>
        <color rgb="FF000000"/>
        <rFont val="Times New Roman"/>
        <family val="1"/>
      </rPr>
      <t>-2</t>
    </r>
  </si>
  <si>
    <t>(-0.46, 0.32)</t>
  </si>
  <si>
    <r>
      <t>7.26 × 10</t>
    </r>
    <r>
      <rPr>
        <vertAlign val="superscript"/>
        <sz val="11"/>
        <color rgb="FF000000"/>
        <rFont val="Times New Roman"/>
        <family val="1"/>
      </rPr>
      <t>-1</t>
    </r>
  </si>
  <si>
    <t>(-0.51, 0.59)</t>
  </si>
  <si>
    <r>
      <t>8.81 × 10</t>
    </r>
    <r>
      <rPr>
        <vertAlign val="superscript"/>
        <sz val="11"/>
        <color rgb="FF000000"/>
        <rFont val="Times New Roman"/>
        <family val="1"/>
      </rPr>
      <t>-1</t>
    </r>
  </si>
  <si>
    <t>(-0.57, 1.25)</t>
  </si>
  <si>
    <r>
      <t>4.80 × 10</t>
    </r>
    <r>
      <rPr>
        <vertAlign val="superscript"/>
        <sz val="11"/>
        <color rgb="FF000000"/>
        <rFont val="Times New Roman"/>
        <family val="1"/>
      </rPr>
      <t>-1</t>
    </r>
  </si>
  <si>
    <t>(-0.0282, 0.0052)</t>
  </si>
  <si>
    <t>rs1260326,rs12633863,rs13009407,rs17138478,rs1800961,rs2290846,rs2393775,rs2393969,rs4953029,rs686030,rs7599,rs983812</t>
  </si>
  <si>
    <t>(-0.08, 0.77)</t>
  </si>
  <si>
    <r>
      <t>1.07 × 10</t>
    </r>
    <r>
      <rPr>
        <vertAlign val="superscript"/>
        <sz val="11"/>
        <color rgb="FF000000"/>
        <rFont val="Times New Roman"/>
        <family val="1"/>
      </rPr>
      <t>-1</t>
    </r>
  </si>
  <si>
    <t>(-0.32, 0.86)</t>
  </si>
  <si>
    <r>
      <t>3.65 × 10</t>
    </r>
    <r>
      <rPr>
        <vertAlign val="superscript"/>
        <sz val="11"/>
        <color rgb="FF000000"/>
        <rFont val="Times New Roman"/>
        <family val="1"/>
      </rPr>
      <t>-1</t>
    </r>
  </si>
  <si>
    <t>(-0.23, 1.97)</t>
  </si>
  <si>
    <r>
      <t>1.39 × 10</t>
    </r>
    <r>
      <rPr>
        <vertAlign val="superscript"/>
        <sz val="11"/>
        <color rgb="FF000000"/>
        <rFont val="Times New Roman"/>
        <family val="1"/>
      </rPr>
      <t>-1</t>
    </r>
  </si>
  <si>
    <t>(-2.67, 1.75)</t>
  </si>
  <si>
    <r>
      <t>6.88 × 10</t>
    </r>
    <r>
      <rPr>
        <vertAlign val="superscript"/>
        <sz val="11"/>
        <color rgb="FF000000"/>
        <rFont val="Times New Roman"/>
        <family val="1"/>
      </rPr>
      <t>-1</t>
    </r>
  </si>
  <si>
    <t>(-0.0163, 0.0356)</t>
  </si>
  <si>
    <t>rs10114300,rs10145817,rs10967460,rs11067788,rs11627348,rs11628415,rs11891328,rs12131195,rs12464795,rs12595031,rs12928144,rs1411499,rs16830151,rs1868992,rs4748443,rs4919182,rs6730735,rs878323</t>
  </si>
  <si>
    <t>Other_Hematological test</t>
    <phoneticPr fontId="7" type="noConversion"/>
  </si>
  <si>
    <t>(-0.01, 0.13)</t>
  </si>
  <si>
    <r>
      <t>1.09 × 10</t>
    </r>
    <r>
      <rPr>
        <vertAlign val="superscript"/>
        <sz val="11"/>
        <color rgb="FF000000"/>
        <rFont val="Times New Roman"/>
        <family val="1"/>
      </rPr>
      <t>-1</t>
    </r>
  </si>
  <si>
    <t>(-0.09, 0.13)</t>
  </si>
  <si>
    <r>
      <t>6.86 × 10</t>
    </r>
    <r>
      <rPr>
        <vertAlign val="superscript"/>
        <sz val="11"/>
        <color rgb="FF000000"/>
        <rFont val="Times New Roman"/>
        <family val="1"/>
      </rPr>
      <t>-1</t>
    </r>
  </si>
  <si>
    <t>(-0.28, 0.13)</t>
  </si>
  <si>
    <r>
      <t>4.82 × 10</t>
    </r>
    <r>
      <rPr>
        <vertAlign val="superscript"/>
        <sz val="11"/>
        <color rgb="FF000000"/>
        <rFont val="Times New Roman"/>
        <family val="1"/>
      </rPr>
      <t>-1</t>
    </r>
  </si>
  <si>
    <t>(-0.15, 0.19)</t>
  </si>
  <si>
    <r>
      <t>8.18 × 10</t>
    </r>
    <r>
      <rPr>
        <vertAlign val="superscript"/>
        <sz val="11"/>
        <color rgb="FF000000"/>
        <rFont val="Times New Roman"/>
        <family val="1"/>
      </rPr>
      <t>-1</t>
    </r>
  </si>
  <si>
    <t>(-0.0029, 0.0048)</t>
  </si>
  <si>
    <t>rs10195252,rs1036332,rs1059367,rs10760112,rs10810399,rs10851925,rs10883359,rs10954464,rs11014285,rs11021221,rs1110274,rs11122800,rs11145376,rs1159649,rs11621265,rs11644671,rs11687659,rs1175550,rs11840502,rs12050884,rs12068632,rs12210538,rs12376511,rs12378064,rs12445050,rs12544332,rs12555291,rs12602,rs12616649,rs13027890,rs1354034,rs13702,rs1391986,rs140522,rs1476171,rs1505307,rs168293,rs16956707,rs17068852,rs1730127,rs17302219,rs174469,rs17677434,rs17710008,rs1891199,rs1904387,rs2000142,rs2068172,rs2068596,rs2072671,rs2145943,rs2178658,rs218265,rs2272011,rs2274558,rs2277615,rs2295124,rs2304442,rs2332462,rs2361710,rs2506141,rs2542589,rs2571445,rs2603122,rs2608053,rs2659187,rs2899319,rs35941,rs359456,rs3740861,rs3741530,rs3813356,rs3817621,rs3817630,rs3936511,rs4075583,rs4078252,rs4129669,rs4148155,rs415895,rs4319365,rs4325274,rs4348271,rs4443044,rs4623506,rs4729260,rs4745982,rs4773395,rs4796738,rs4808967,rs4871880,rs4872313,rs4944832,rs556052,rs5865,rs6040116,rs6077396,rs6112072,rs611914,rs6669563,rs6701954,rs6708784,rs6791309,rs6905288,rs6914805,rs6954446,rs7010917,rs7020776,rs7028191,rs7042939,rs7128371,rs7132434,rs7133378,rs718515,rs7234276,rs7251505,rs7334755,rs7386656,rs745578,rs7635470,rs7837012,rs7905715,rs7908745,rs7912264,rs8082605,rs837763,rs878825,rs916694,rs934178,rs9369716,rs9526692,rs964184,rs9850825,rs9920</t>
  </si>
  <si>
    <t>(-0.25, 0.03)</t>
  </si>
  <si>
    <t>(-0.23, 0.17)</t>
  </si>
  <si>
    <r>
      <t>7.54 × 10</t>
    </r>
    <r>
      <rPr>
        <vertAlign val="superscript"/>
        <sz val="11"/>
        <color rgb="FF000000"/>
        <rFont val="Times New Roman"/>
        <family val="1"/>
      </rPr>
      <t>-1</t>
    </r>
  </si>
  <si>
    <t>(-0.25, 0.24)</t>
  </si>
  <si>
    <r>
      <t>9.65 × 10</t>
    </r>
    <r>
      <rPr>
        <vertAlign val="superscript"/>
        <sz val="11"/>
        <color rgb="FF000000"/>
        <rFont val="Times New Roman"/>
        <family val="1"/>
      </rPr>
      <t>-1</t>
    </r>
  </si>
  <si>
    <t>(-0.52, 0.19)</t>
  </si>
  <si>
    <r>
      <t>3.67 × 10</t>
    </r>
    <r>
      <rPr>
        <vertAlign val="superscript"/>
        <sz val="11"/>
        <color rgb="FF000000"/>
        <rFont val="Times New Roman"/>
        <family val="1"/>
      </rPr>
      <t>-1</t>
    </r>
  </si>
  <si>
    <t>(-0.0105, 0.0147)</t>
  </si>
  <si>
    <t>rs11206510,rs1199338,rs1412444,rs16986953,rs17740744,rs2107595,rs2487928,rs2681472,rs2891168,rs4420638,rs4593108,rs6694817,rs7528419,rs9349379,rs9970807</t>
  </si>
  <si>
    <t>(-0.05, 0.5)</t>
  </si>
  <si>
    <r>
      <t>1.10 × 10</t>
    </r>
    <r>
      <rPr>
        <vertAlign val="superscript"/>
        <sz val="11"/>
        <color rgb="FF000000"/>
        <rFont val="Times New Roman"/>
        <family val="1"/>
      </rPr>
      <t>-1</t>
    </r>
  </si>
  <si>
    <t>(-0.26, 0.51)</t>
  </si>
  <si>
    <r>
      <t>5.32 × 10</t>
    </r>
    <r>
      <rPr>
        <vertAlign val="superscript"/>
        <sz val="11"/>
        <color rgb="FF000000"/>
        <rFont val="Times New Roman"/>
        <family val="1"/>
      </rPr>
      <t>-1</t>
    </r>
  </si>
  <si>
    <t>(-0.64, 0.65)</t>
  </si>
  <si>
    <r>
      <t>9.84 × 10</t>
    </r>
    <r>
      <rPr>
        <vertAlign val="superscript"/>
        <sz val="11"/>
        <color rgb="FF000000"/>
        <rFont val="Times New Roman"/>
        <family val="1"/>
      </rPr>
      <t>-1</t>
    </r>
  </si>
  <si>
    <t>(-0.05, 2.63)</t>
  </si>
  <si>
    <r>
      <t>7.87 × 10</t>
    </r>
    <r>
      <rPr>
        <vertAlign val="superscript"/>
        <sz val="11"/>
        <color rgb="FF000000"/>
        <rFont val="Times New Roman"/>
        <family val="1"/>
      </rPr>
      <t>-2</t>
    </r>
  </si>
  <si>
    <t>(-0.0398, 0.0041)</t>
  </si>
  <si>
    <t>rs10440833,rs11257655,rs11708067,rs13094957,rs13389219,rs1359790,rs1800961,rs1801212,rs2215383,rs2293476,rs2965214,rs459193,rs703965,rs7501939,rs849142,rs889512,rs9957264</t>
  </si>
  <si>
    <r>
      <t>1.14 × 10</t>
    </r>
    <r>
      <rPr>
        <vertAlign val="superscript"/>
        <sz val="11"/>
        <color rgb="FF000000"/>
        <rFont val="Times New Roman"/>
        <family val="1"/>
      </rPr>
      <t>-1</t>
    </r>
  </si>
  <si>
    <t>(-0.12, 0.1)</t>
  </si>
  <si>
    <r>
      <t>8.79 × 10</t>
    </r>
    <r>
      <rPr>
        <vertAlign val="superscript"/>
        <sz val="11"/>
        <color rgb="FF000000"/>
        <rFont val="Times New Roman"/>
        <family val="1"/>
      </rPr>
      <t>-1</t>
    </r>
  </si>
  <si>
    <t>(-0.32, 0.08)</t>
  </si>
  <si>
    <r>
      <t>2.57 × 10</t>
    </r>
    <r>
      <rPr>
        <vertAlign val="superscript"/>
        <sz val="11"/>
        <color rgb="FF000000"/>
        <rFont val="Times New Roman"/>
        <family val="1"/>
      </rPr>
      <t>-1</t>
    </r>
  </si>
  <si>
    <t>(-0.36, -0.0)</t>
  </si>
  <si>
    <r>
      <t>4.74 × 10</t>
    </r>
    <r>
      <rPr>
        <vertAlign val="superscript"/>
        <sz val="11"/>
        <color rgb="FF000000"/>
        <rFont val="Times New Roman"/>
        <family val="1"/>
      </rPr>
      <t>-2</t>
    </r>
  </si>
  <si>
    <t>(0.002, 0.0103)</t>
  </si>
  <si>
    <t>rs10097671,rs10201422,rs10235444,rs1032119,rs10788569,rs10946808,rs11014285,rs11021221,rs1110274,rs11625865,rs11628569,rs11687659,rs11714208,rs1175550,rs12026128,rs12210538,rs12445172,rs12445568,rs12616649,rs12661423,rs12757307,rs13196187,rs13284412,rs1331445,rs1391986,rs1427297,rs1427407,rs1569419,rs1621535,rs1624064,rs16822636,rs169080,rs17029499,rs17319046,rs17718103,rs17759083,rs1776050,rs1866958,rs1885427,rs1991797,rs1993878,rs2004925,rs2082495,rs2139376,rs2145943,rs218237,rs2228445,rs2244625,rs2282751,rs2361710,rs2445953,rs2461639,rs2518491,rs2529440,rs2793679,rs2811435,rs2836292,rs3088214,rs3184504,rs3743860,rs3757853,rs3759983,rs3770104,rs3778588,rs3785309,rs379309,rs3793537,rs3811697,rs3813356,rs3896594,rs3945431,rs4074448,rs445683,rs4492095,rs461404,rs4691536,rs4693496,rs4729260,rs4745324,rs4795456,rs4804149,rs4872313,rs4883585,rs5011302,rs5757703,rs6084229,rs6084670,rs608724,rs6089219,rs633185,rs6489755,rs6500601,rs6696846,rs679147,rs6957987,rs696281,rs7028191,rs7078927,rs7080474,rs7151036,rs7346,rs735109,rs7537281,rs7744696,rs7759910,rs780094,rs7803143,rs839230,rs855791,rs875742,rs916694,rs93075,rs941718,rs9535497,rs9549696,rs9920,rs9943566</t>
  </si>
  <si>
    <t>(-0.05, 0.45)</t>
  </si>
  <si>
    <r>
      <t>1.21 × 10</t>
    </r>
    <r>
      <rPr>
        <vertAlign val="superscript"/>
        <sz val="11"/>
        <color rgb="FF000000"/>
        <rFont val="Times New Roman"/>
        <family val="1"/>
      </rPr>
      <t>-1</t>
    </r>
  </si>
  <si>
    <t>(-0.17, 0.47)</t>
  </si>
  <si>
    <r>
      <t>3.69 × 10</t>
    </r>
    <r>
      <rPr>
        <vertAlign val="superscript"/>
        <sz val="11"/>
        <color rgb="FF000000"/>
        <rFont val="Times New Roman"/>
        <family val="1"/>
      </rPr>
      <t>-1</t>
    </r>
  </si>
  <si>
    <t>(-0.22, 0.54)</t>
  </si>
  <si>
    <r>
      <t>4.25 × 10</t>
    </r>
    <r>
      <rPr>
        <vertAlign val="superscript"/>
        <sz val="11"/>
        <color rgb="FF000000"/>
        <rFont val="Times New Roman"/>
        <family val="1"/>
      </rPr>
      <t>-1</t>
    </r>
  </si>
  <si>
    <t>(-0.49, 0.67)</t>
  </si>
  <si>
    <r>
      <t>7.66 × 10</t>
    </r>
    <r>
      <rPr>
        <vertAlign val="superscript"/>
        <sz val="11"/>
        <color rgb="FF000000"/>
        <rFont val="Times New Roman"/>
        <family val="1"/>
      </rPr>
      <t>-1</t>
    </r>
  </si>
  <si>
    <t>(-0.009, 0.0138)</t>
  </si>
  <si>
    <t>rs10127720,rs10252701,rs11852686,rs12514566,rs13054099,rs16903275,rs1942965,rs2189234,rs2465037,rs6227,rs687113,rs9320747</t>
  </si>
  <si>
    <t>(-0.03, 0.17)</t>
  </si>
  <si>
    <r>
      <t>1.93 × 10</t>
    </r>
    <r>
      <rPr>
        <vertAlign val="superscript"/>
        <sz val="11"/>
        <color rgb="FF000000"/>
        <rFont val="Times New Roman"/>
        <family val="1"/>
      </rPr>
      <t>-1</t>
    </r>
  </si>
  <si>
    <t>(-0.16, 0.16)</t>
  </si>
  <si>
    <r>
      <t>9.96 × 10</t>
    </r>
    <r>
      <rPr>
        <vertAlign val="superscript"/>
        <sz val="11"/>
        <color rgb="FF000000"/>
        <rFont val="Times New Roman"/>
        <family val="1"/>
      </rPr>
      <t>-1</t>
    </r>
  </si>
  <si>
    <t>(-0.28, 0.23)</t>
  </si>
  <si>
    <r>
      <t>8.43 × 10</t>
    </r>
    <r>
      <rPr>
        <vertAlign val="superscript"/>
        <sz val="11"/>
        <color rgb="FF000000"/>
        <rFont val="Times New Roman"/>
        <family val="1"/>
      </rPr>
      <t>-1</t>
    </r>
  </si>
  <si>
    <t>(-0.67, -0.01)</t>
  </si>
  <si>
    <r>
      <t>4.79 × 10</t>
    </r>
    <r>
      <rPr>
        <vertAlign val="superscript"/>
        <sz val="11"/>
        <color rgb="FF000000"/>
        <rFont val="Times New Roman"/>
        <family val="1"/>
      </rPr>
      <t>-2</t>
    </r>
  </si>
  <si>
    <t>(0.0018, 0.0139)</t>
  </si>
  <si>
    <t>rs1002003,rs1009358,rs10217559,rs10500326,rs1057040,rs10838190,rs10838881,rs10883543,rs10921330,rs1106090,rs11072508,rs11191580,rs11199851,rs11556924,rs11631474,rs11722631,rs1173771,rs11771259,rs12258967,rs12440783,rs12759054,rs12799842,rs12906962,rs1401982,rs1422278,rs1507153,rs1557765,rs1630266,rs167479,rs169080,rs1693560,rs1722883,rs17722209,rs1801253,rs1821971,rs1887320,rs1902859,rs2014590,rs2105092,rs2131570,rs2155942,rs222849,rs2301597,rs27041,rs2820290,rs2823139,rs2921965,rs3764769,rs3803266,rs3809060,rs3814880,rs3863105,rs448385,rs4687587,rs4911250,rs529432,rs557675,rs6021247,rs6271,rs6564889,rs6601513,rs675605,rs6773653,rs6800730,rs681343,rs6866614,rs6892983,rs6961048,rs696,rs6996175,rs7125196,rs7246865,rs7700842,rs7753676,rs7798740,rs7817124,rs7827210,rs7837764,rs7838131,rs7841408,rs7862977,rs8014182,rs8078510,rs8093196,rs886629,rs9221,rs9291932,rs954768,rs9695122,rs9790,rs9865808</t>
  </si>
  <si>
    <t>(-0.26, 1.26)</t>
  </si>
  <si>
    <r>
      <t>1.96 × 10</t>
    </r>
    <r>
      <rPr>
        <vertAlign val="superscript"/>
        <sz val="11"/>
        <color rgb="FF000000"/>
        <rFont val="Times New Roman"/>
        <family val="1"/>
      </rPr>
      <t>-1</t>
    </r>
  </si>
  <si>
    <t>(-0.41, 1.05)</t>
  </si>
  <si>
    <r>
      <t>3.89 × 10</t>
    </r>
    <r>
      <rPr>
        <vertAlign val="superscript"/>
        <sz val="11"/>
        <color rgb="FF000000"/>
        <rFont val="Times New Roman"/>
        <family val="1"/>
      </rPr>
      <t>-1</t>
    </r>
  </si>
  <si>
    <t>(-1.04, 1.17)</t>
  </si>
  <si>
    <r>
      <t>9.17 × 10</t>
    </r>
    <r>
      <rPr>
        <vertAlign val="superscript"/>
        <sz val="11"/>
        <color rgb="FF000000"/>
        <rFont val="Times New Roman"/>
        <family val="1"/>
      </rPr>
      <t>-1</t>
    </r>
  </si>
  <si>
    <t>(19.44, 114.81)</t>
  </si>
  <si>
    <t>(-0.6992, 0.0722)</t>
  </si>
  <si>
    <t>rs10760201,rs13026283,rs13074214,rs9959326</t>
  </si>
  <si>
    <t>Self-reported osteoarthritis</t>
    <phoneticPr fontId="1" type="noConversion"/>
  </si>
  <si>
    <t>(-0.14, 0.55)</t>
  </si>
  <si>
    <r>
      <t>2.38 × 10</t>
    </r>
    <r>
      <rPr>
        <vertAlign val="superscript"/>
        <sz val="11"/>
        <color rgb="FF000000"/>
        <rFont val="Times New Roman"/>
        <family val="1"/>
      </rPr>
      <t>-1</t>
    </r>
  </si>
  <si>
    <t>(-0.12, 0.81)</t>
  </si>
  <si>
    <r>
      <t>1.52 × 10</t>
    </r>
    <r>
      <rPr>
        <vertAlign val="superscript"/>
        <sz val="11"/>
        <color rgb="FF000000"/>
        <rFont val="Times New Roman"/>
        <family val="1"/>
      </rPr>
      <t>-1</t>
    </r>
  </si>
  <si>
    <t>(-0.46, 1.27)</t>
  </si>
  <si>
    <r>
      <t>3.71 × 10</t>
    </r>
    <r>
      <rPr>
        <vertAlign val="superscript"/>
        <sz val="11"/>
        <color rgb="FF000000"/>
        <rFont val="Times New Roman"/>
        <family val="1"/>
      </rPr>
      <t>-1</t>
    </r>
  </si>
  <si>
    <t>(-0.65, 4.03)</t>
  </si>
  <si>
    <r>
      <t>1.73 × 10</t>
    </r>
    <r>
      <rPr>
        <vertAlign val="superscript"/>
        <sz val="11"/>
        <color rgb="FF000000"/>
        <rFont val="Times New Roman"/>
        <family val="1"/>
      </rPr>
      <t>-1</t>
    </r>
  </si>
  <si>
    <t>(-0.0427, 0.0094)</t>
  </si>
  <si>
    <t>rs1200428,rs12133235,rs12139120,rs12154055,rs12363179,rs1560707,rs17212234,rs2806971,rs2835328,rs2854916,rs42079,rs4491603,rs4641945,rs4847253,rs4978572,rs693289,rs7392620,rs7801404,rs8063919,rs9543632,rs9639261</t>
  </si>
  <si>
    <r>
      <t>2.41 × 10</t>
    </r>
    <r>
      <rPr>
        <vertAlign val="superscript"/>
        <sz val="11"/>
        <color rgb="FF000000"/>
        <rFont val="Times New Roman"/>
        <family val="1"/>
      </rPr>
      <t>-1</t>
    </r>
  </si>
  <si>
    <t>(-0.12, 0.08)</t>
  </si>
  <si>
    <r>
      <t>6.81 × 10</t>
    </r>
    <r>
      <rPr>
        <vertAlign val="superscript"/>
        <sz val="11"/>
        <color rgb="FF000000"/>
        <rFont val="Times New Roman"/>
        <family val="1"/>
      </rPr>
      <t>-1</t>
    </r>
  </si>
  <si>
    <t>(-0.33, 0.05)</t>
  </si>
  <si>
    <r>
      <t>1.47 × 10</t>
    </r>
    <r>
      <rPr>
        <vertAlign val="superscript"/>
        <sz val="11"/>
        <color rgb="FF000000"/>
        <rFont val="Times New Roman"/>
        <family val="1"/>
      </rPr>
      <t>-1</t>
    </r>
  </si>
  <si>
    <t>(-0.36, -0.05)</t>
  </si>
  <si>
    <r>
      <t>1.03 × 10</t>
    </r>
    <r>
      <rPr>
        <vertAlign val="superscript"/>
        <sz val="11"/>
        <color rgb="FF000000"/>
        <rFont val="Times New Roman"/>
        <family val="1"/>
      </rPr>
      <t>-2</t>
    </r>
  </si>
  <si>
    <t>(0.0024, 0.0092)</t>
  </si>
  <si>
    <t>rs1009360,rs10189479,rs10195252,rs1045012,rs10758656,rs1078455,rs10816570,rs10818963,rs10848,rs10851925,rs10853540,rs11014285,rs11021221,rs11145376,rs11196218,rs11625865,rs11687659,rs11717374,rs1175550,rs11840502,rs1190982,rs12068632,rs12210538,rs12409929,rs12411257,rs12602,rs12616649,rs12757307,rs12992152,rs13027890,rs13196187,rs13382811,rs134688,rs1354034,rs1391986,rs140522,rs1476096,rs1505307,rs15285,rs1577452,rs16822636,rs168293,rs16956707,rs17113689,rs17298829,rs1730127,rs17477867,rs17544947,rs17710008,rs1776050,rs17773016,rs17781005,rs17862367,rs1839266,rs184752,rs1891058,rs1891199,rs197420,rs2004925,rs2145943,rs2178658,rs218265,rs2244625,rs2253310,rs2274558,rs2295124,rs230542,rs2361710,rs2506141,rs2529440,rs2542589,rs2571445,rs2596799,rs2659187,rs2899319,rs2905425,rs2943645,rs3206653,rs33807,rs35941,rs359456,rs3740861,rs3757853,rs3785309,rs379309,rs3793537,rs3813356,rs3817621,rs3817630,rs3822469,rs3936511,rs4074448,rs41178,rs4148155,rs4243461,rs4309965,rs4319365,rs4475342,rs4623506,rs4653178,rs4671328,rs4693496,rs4729260,rs4745982,rs4785727,rs4804149,rs4809902,rs4871880,rs4872313,rs4908094,rs556052,rs5865,rs6040116,rs6057602,rs6077396,rs608724,rs6112072,rs6138537,rs615568,rs635375,rs6545026,rs6669563,rs6708784,rs6901017,rs6905288,rs6914805,rs696281,rs7010917,rs7020776,rs7028191,rs7089063,rs7093663,rs7131501,rs7132434,rs7133378,rs717997,rs718515,rs7234276,rs726567,rs7305511,rs7321285,rs7337999,rs7346,rs735109,rs745578,rs7532011,rs7537281,rs754301,rs7700719,rs7830160,rs7837012,rs7865146,rs8068353,rs8192675,rs837763,rs876383,rs878825,rs880695,rs887898,rs8887,rs900968,rs916694,rs928770,rs9323280,rs934178,rs9369716,rs9392827,rs9526692,rs964184,rs9850825,rs9914988,rs9920</t>
  </si>
  <si>
    <t>(-0.1, 0.36)</t>
  </si>
  <si>
    <r>
      <t>2.55 × 10</t>
    </r>
    <r>
      <rPr>
        <vertAlign val="superscript"/>
        <sz val="11"/>
        <color rgb="FF000000"/>
        <rFont val="Times New Roman"/>
        <family val="1"/>
      </rPr>
      <t>-1</t>
    </r>
  </si>
  <si>
    <t>(-0.15, 0.5)</t>
  </si>
  <si>
    <t>(-0.38, 0.86)</t>
  </si>
  <si>
    <r>
      <t>4.51 × 10</t>
    </r>
    <r>
      <rPr>
        <vertAlign val="superscript"/>
        <sz val="11"/>
        <color rgb="FF000000"/>
        <rFont val="Times New Roman"/>
        <family val="1"/>
      </rPr>
      <t>-1</t>
    </r>
  </si>
  <si>
    <t>(0.08, 2.92)</t>
  </si>
  <si>
    <r>
      <t>4.81 × 10</t>
    </r>
    <r>
      <rPr>
        <vertAlign val="superscript"/>
        <sz val="11"/>
        <color rgb="FF000000"/>
        <rFont val="Times New Roman"/>
        <family val="1"/>
      </rPr>
      <t>-2</t>
    </r>
  </si>
  <si>
    <t>(-0.0398, 0.0004)</t>
  </si>
  <si>
    <t>rs10186600,rs10839912,rs10863714,rs11066320,rs1150023,rs11602535,rs11711099,rs1174864,rs11754855,rs1373178,rs150294,rs16951004,rs2175207,rs264921,rs2892512,rs3009872,rs3783177,rs3808937,rs4422110,rs465646,rs503397,rs528301,rs591988,rs6499595,rs763053,rs7864487,rs7870475,rs963354</t>
  </si>
  <si>
    <t>(-0.4, 0.11)</t>
  </si>
  <si>
    <t>(-0.62, 0.1)</t>
  </si>
  <si>
    <r>
      <t>1.54 × 10</t>
    </r>
    <r>
      <rPr>
        <vertAlign val="superscript"/>
        <sz val="11"/>
        <color rgb="FF000000"/>
        <rFont val="Times New Roman"/>
        <family val="1"/>
      </rPr>
      <t>-1</t>
    </r>
  </si>
  <si>
    <t>(-1.32, 0.43)</t>
  </si>
  <si>
    <r>
      <t>3.24 × 10</t>
    </r>
    <r>
      <rPr>
        <vertAlign val="superscript"/>
        <sz val="11"/>
        <color rgb="FF000000"/>
        <rFont val="Times New Roman"/>
        <family val="1"/>
      </rPr>
      <t>-1</t>
    </r>
  </si>
  <si>
    <t>(-3.32, -0.38)</t>
  </si>
  <si>
    <r>
      <t>1.74 × 10</t>
    </r>
    <r>
      <rPr>
        <vertAlign val="superscript"/>
        <sz val="11"/>
        <color rgb="FF000000"/>
        <rFont val="Times New Roman"/>
        <family val="1"/>
      </rPr>
      <t>-2</t>
    </r>
  </si>
  <si>
    <t>(0.003, 0.0365)</t>
  </si>
  <si>
    <t>rs10224530,rs1030242,rs10507628,rs10861097,rs12338207,rs12505175,rs12529519,rs1280688,rs16830731,rs17799404,rs1900585,rs1925388,rs2059475,rs2088483,rs2116890,rs2273072,rs2280618,rs2305482,rs2374737,rs2472304,rs293738,rs3107997,rs3114898,rs332819,rs381870,rs4721672,rs6124077,rs6465773,rs6492626,rs6708950,rs6947580,rs6982502,rs7187482,rs7229351,rs7511930,rs7528419,rs7618391,rs772030,rs7735691,rs7754614,rs822928,rs9398803,rs9536962,rs964184,rs9948424</t>
  </si>
  <si>
    <t>(-0.22, 0.76)</t>
  </si>
  <si>
    <r>
      <t>2.81 × 10</t>
    </r>
    <r>
      <rPr>
        <vertAlign val="superscript"/>
        <sz val="11"/>
        <color rgb="FF000000"/>
        <rFont val="Times New Roman"/>
        <family val="1"/>
      </rPr>
      <t>-1</t>
    </r>
  </si>
  <si>
    <t>(-0.63, 0.66)</t>
  </si>
  <si>
    <r>
      <t>9.61 × 10</t>
    </r>
    <r>
      <rPr>
        <vertAlign val="superscript"/>
        <sz val="11"/>
        <color rgb="FF000000"/>
        <rFont val="Times New Roman"/>
        <family val="1"/>
      </rPr>
      <t>-1</t>
    </r>
  </si>
  <si>
    <t>(-1.03, 0.91)</t>
  </si>
  <si>
    <r>
      <t>9.07 × 10</t>
    </r>
    <r>
      <rPr>
        <vertAlign val="superscript"/>
        <sz val="11"/>
        <color rgb="FF000000"/>
        <rFont val="Times New Roman"/>
        <family val="1"/>
      </rPr>
      <t>-1</t>
    </r>
  </si>
  <si>
    <t>(-1.7, 1.11)</t>
  </si>
  <si>
    <r>
      <t>6.93 × 10</t>
    </r>
    <r>
      <rPr>
        <vertAlign val="superscript"/>
        <sz val="11"/>
        <color rgb="FF000000"/>
        <rFont val="Times New Roman"/>
        <family val="1"/>
      </rPr>
      <t>-1</t>
    </r>
  </si>
  <si>
    <t>(-0.0109, 0.0272)</t>
  </si>
  <si>
    <t>rs10871313,rs12810876,rs13097590,rs2068928,rs3104800,rs324901,rs4374878,rs4919705,rs7797685</t>
  </si>
  <si>
    <t>(-0.11, 0.39)</t>
  </si>
  <si>
    <r>
      <t>2.84 × 10</t>
    </r>
    <r>
      <rPr>
        <vertAlign val="superscript"/>
        <sz val="11"/>
        <color rgb="FF000000"/>
        <rFont val="Times New Roman"/>
        <family val="1"/>
      </rPr>
      <t>-1</t>
    </r>
  </si>
  <si>
    <t>(-0.31, 0.41)</t>
  </si>
  <si>
    <r>
      <t>7.98 × 10</t>
    </r>
    <r>
      <rPr>
        <vertAlign val="superscript"/>
        <sz val="11"/>
        <color rgb="FF000000"/>
        <rFont val="Times New Roman"/>
        <family val="1"/>
      </rPr>
      <t>-1</t>
    </r>
  </si>
  <si>
    <t>(-0.69, 0.39)</t>
  </si>
  <si>
    <r>
      <t>5.94 × 10</t>
    </r>
    <r>
      <rPr>
        <vertAlign val="superscript"/>
        <sz val="11"/>
        <color rgb="FF000000"/>
        <rFont val="Times New Roman"/>
        <family val="1"/>
      </rPr>
      <t>-1</t>
    </r>
  </si>
  <si>
    <t>(-0.3, 1.25)</t>
  </si>
  <si>
    <r>
      <t>2.47 × 10</t>
    </r>
    <r>
      <rPr>
        <vertAlign val="superscript"/>
        <sz val="11"/>
        <color rgb="FF000000"/>
        <rFont val="Times New Roman"/>
        <family val="1"/>
      </rPr>
      <t>-1</t>
    </r>
  </si>
  <si>
    <t>(-0.0194, 0.0071)</t>
  </si>
  <si>
    <t>rs10064431,rs10740991,rs11032362,rs11248509,rs12536253,rs1866823,rs2023762,rs2368062,rs3124417,rs4141843,rs559734,rs6912282,rs7141411,rs7144011,rs7554485,rs838144,rs862227</t>
  </si>
  <si>
    <t>(-1.28, 0.38)</t>
  </si>
  <si>
    <r>
      <t>2.89 × 10</t>
    </r>
    <r>
      <rPr>
        <vertAlign val="superscript"/>
        <sz val="11"/>
        <color rgb="FF000000"/>
        <rFont val="Times New Roman"/>
        <family val="1"/>
      </rPr>
      <t>-1</t>
    </r>
  </si>
  <si>
    <t>(-1.41, 0.0)</t>
  </si>
  <si>
    <r>
      <t>5.11 × 10</t>
    </r>
    <r>
      <rPr>
        <vertAlign val="superscript"/>
        <sz val="11"/>
        <color rgb="FF000000"/>
        <rFont val="Times New Roman"/>
        <family val="1"/>
      </rPr>
      <t>-2</t>
    </r>
  </si>
  <si>
    <t>(-1.94, -0.1)</t>
  </si>
  <si>
    <r>
      <t>9.65 × 10</t>
    </r>
    <r>
      <rPr>
        <vertAlign val="superscript"/>
        <sz val="11"/>
        <color rgb="FF000000"/>
        <rFont val="Times New Roman"/>
        <family val="1"/>
      </rPr>
      <t>-2</t>
    </r>
  </si>
  <si>
    <t>(-6.11, 3.37)</t>
  </si>
  <si>
    <r>
      <t>6.11 × 10</t>
    </r>
    <r>
      <rPr>
        <vertAlign val="superscript"/>
        <sz val="11"/>
        <color rgb="FF000000"/>
        <rFont val="Times New Roman"/>
        <family val="1"/>
      </rPr>
      <t>-1</t>
    </r>
  </si>
  <si>
    <t>(-0.0602, 0.0899)</t>
  </si>
  <si>
    <t>rs1078301,rs143384,rs17669543,rs2379268,rs3892354</t>
  </si>
  <si>
    <t>(-0.47, 0.14)</t>
  </si>
  <si>
    <r>
      <t>2.97 × 10</t>
    </r>
    <r>
      <rPr>
        <vertAlign val="superscript"/>
        <sz val="11"/>
        <color rgb="FF000000"/>
        <rFont val="Times New Roman"/>
        <family val="1"/>
      </rPr>
      <t>-1</t>
    </r>
  </si>
  <si>
    <t>(-0.48, 0.33)</t>
  </si>
  <si>
    <r>
      <t>7.23 × 10</t>
    </r>
    <r>
      <rPr>
        <vertAlign val="superscript"/>
        <sz val="11"/>
        <color rgb="FF000000"/>
        <rFont val="Times New Roman"/>
        <family val="1"/>
      </rPr>
      <t>-1</t>
    </r>
  </si>
  <si>
    <t>(-0.5, 1.31)</t>
  </si>
  <si>
    <r>
      <t>3.91 × 10</t>
    </r>
    <r>
      <rPr>
        <vertAlign val="superscript"/>
        <sz val="11"/>
        <color rgb="FF000000"/>
        <rFont val="Times New Roman"/>
        <family val="1"/>
      </rPr>
      <t>-1</t>
    </r>
  </si>
  <si>
    <t>(-1.56, 1.65)</t>
  </si>
  <si>
    <t>(-0.0263, 0.0203)</t>
  </si>
  <si>
    <t>rs10750025,rs10797999,rs10862220,rs11264302,rs11848096,rs13005495,rs1652376,rs2050256,rs205262,rs2280406,rs2301597,rs2439823,rs2469878,rs4134943,rs4839898,rs6847975,rs7566527,rs7795394,rs819167</t>
  </si>
  <si>
    <t>(-0.27, 0.09)</t>
  </si>
  <si>
    <r>
      <t>3.26 × 10</t>
    </r>
    <r>
      <rPr>
        <vertAlign val="superscript"/>
        <sz val="11"/>
        <color rgb="FF000000"/>
        <rFont val="Times New Roman"/>
        <family val="1"/>
      </rPr>
      <t>-1</t>
    </r>
  </si>
  <si>
    <t>(-0.47, 0.04)</t>
  </si>
  <si>
    <r>
      <t>9.69 × 10</t>
    </r>
    <r>
      <rPr>
        <vertAlign val="superscript"/>
        <sz val="11"/>
        <color rgb="FF000000"/>
        <rFont val="Times New Roman"/>
        <family val="1"/>
      </rPr>
      <t>-2</t>
    </r>
  </si>
  <si>
    <t>(-0.52, -0.02)</t>
  </si>
  <si>
    <r>
      <t>5.19 × 10</t>
    </r>
    <r>
      <rPr>
        <vertAlign val="superscript"/>
        <sz val="11"/>
        <color rgb="FF000000"/>
        <rFont val="Times New Roman"/>
        <family val="1"/>
      </rPr>
      <t>-2</t>
    </r>
  </si>
  <si>
    <t>(-0.66, 0.07)</t>
  </si>
  <si>
    <r>
      <t>1.40 × 10</t>
    </r>
    <r>
      <rPr>
        <vertAlign val="superscript"/>
        <sz val="11"/>
        <color rgb="FF000000"/>
        <rFont val="Times New Roman"/>
        <family val="1"/>
      </rPr>
      <t>-1</t>
    </r>
  </si>
  <si>
    <t>(-0.0032, 0.0146)</t>
  </si>
  <si>
    <t>rs11708067,rs13266634,rs1333045,rs1801214,rs2074314,rs2383208,rs2796441,rs2943641,rs4804833,rs515071,rs6712203,rs7895525,rs7903146,rs9368219,rs9379084</t>
  </si>
  <si>
    <t>(-0.07, 0.2)</t>
  </si>
  <si>
    <r>
      <t>3.27 × 10</t>
    </r>
    <r>
      <rPr>
        <vertAlign val="superscript"/>
        <sz val="11"/>
        <color rgb="FF000000"/>
        <rFont val="Times New Roman"/>
        <family val="1"/>
      </rPr>
      <t>-1</t>
    </r>
  </si>
  <si>
    <t>(-0.13, 0.27)</t>
  </si>
  <si>
    <r>
      <t>4.87 × 10</t>
    </r>
    <r>
      <rPr>
        <vertAlign val="superscript"/>
        <sz val="11"/>
        <color rgb="FF000000"/>
        <rFont val="Times New Roman"/>
        <family val="1"/>
      </rPr>
      <t>-1</t>
    </r>
  </si>
  <si>
    <r>
      <t>7.93 × 10</t>
    </r>
    <r>
      <rPr>
        <vertAlign val="superscript"/>
        <sz val="11"/>
        <color rgb="FF000000"/>
        <rFont val="Times New Roman"/>
        <family val="1"/>
      </rPr>
      <t>-1</t>
    </r>
  </si>
  <si>
    <t>(-0.58, 0.42)</t>
  </si>
  <si>
    <r>
      <t>7.53 × 10</t>
    </r>
    <r>
      <rPr>
        <vertAlign val="superscript"/>
        <sz val="11"/>
        <color rgb="FF000000"/>
        <rFont val="Times New Roman"/>
        <family val="1"/>
      </rPr>
      <t>-1</t>
    </r>
  </si>
  <si>
    <t>(-0.0058, 0.011)</t>
  </si>
  <si>
    <t>rs10031363,rs1015342,rs10213458,rs10738451,rs10749409,rs11066320,rs1145106,rs11771259,rs12217501,rs12263737,rs12413195,rs1243189,rs12453325,rs1275979,rs13062241,rs167479,rs17558745,rs1790998,rs1799945,rs1801253,rs1918898,rs205262,rs2166626,rs2341599,rs2381474,rs2681485,rs2941579,rs2966117,rs3184504,rs3735533,rs3796587,rs3894010,rs415895,rs4295,rs4836390,rs4980379,rs516246,rs5418,rs604723,rs6072407,rs6090907,rs6096889,rs6108171,rs627879,rs6737707,rs6866614,rs6897211,rs692155,rs6961048,rs6988985,rs7038903,rs7223364,rs7297416,rs7338758,rs7528118,rs7700842,rs7752775,rs778124,rs8243,rs836179,rs963837,rs988397</t>
  </si>
  <si>
    <t>Self-reported thyroid problem (not cancer)</t>
    <phoneticPr fontId="1" type="noConversion"/>
  </si>
  <si>
    <t>(-0.14, 0.05)</t>
  </si>
  <si>
    <r>
      <t>3.47 × 10</t>
    </r>
    <r>
      <rPr>
        <vertAlign val="superscript"/>
        <sz val="11"/>
        <color rgb="FF000000"/>
        <rFont val="Times New Roman"/>
        <family val="1"/>
      </rPr>
      <t>-1</t>
    </r>
  </si>
  <si>
    <t>(-0.12, 0.18)</t>
  </si>
  <si>
    <r>
      <t>7.02 × 10</t>
    </r>
    <r>
      <rPr>
        <vertAlign val="superscript"/>
        <sz val="11"/>
        <color rgb="FF000000"/>
        <rFont val="Times New Roman"/>
        <family val="1"/>
      </rPr>
      <t>-1</t>
    </r>
  </si>
  <si>
    <t>(-0.19, 0.16)</t>
  </si>
  <si>
    <t>(-0.15, 0.24)</t>
  </si>
  <si>
    <r>
      <t>6.41 × 10</t>
    </r>
    <r>
      <rPr>
        <vertAlign val="superscript"/>
        <sz val="11"/>
        <color rgb="FF000000"/>
        <rFont val="Times New Roman"/>
        <family val="1"/>
      </rPr>
      <t>-1</t>
    </r>
  </si>
  <si>
    <t>(-0.0071, 0.002)</t>
  </si>
  <si>
    <t>rs1032129,rs10489626,rs10761620,rs10815220,rs11066320,rs11154825,rs11159,rs11784499,rs11889341,rs12191243,rs12271161,rs12325247,rs12482947,rs1257926,rs1534430,rs1562722,rs17020139,rs1724088,rs17306827,rs179248,rs1991797,rs2071402,rs210181,rs2111485,rs2445610,rs244672,rs2476601,rs2823272,rs301805,rs3087243,rs3184504,rs3784099,rs3809822,rs4320727,rs4409785,rs4687367,rs4820437,rs484959,rs573741,rs5763767,rs5865,rs6111715,rs6452444,rs6505765,rs6603785,rs6914622,rs7005834,rs7090530,rs7441808,rs7655751,rs767179,rs7758816,rs7850258,rs798044,rs8043085,rs8054578,rs8056260,rs926103,rs9291444,rs9356551,rs9657572,rs9824008</t>
  </si>
  <si>
    <t>(-0.04, 0.1)</t>
  </si>
  <si>
    <r>
      <t>3.81 × 10</t>
    </r>
    <r>
      <rPr>
        <vertAlign val="superscript"/>
        <sz val="11"/>
        <color rgb="FF000000"/>
        <rFont val="Times New Roman"/>
        <family val="1"/>
      </rPr>
      <t>-1</t>
    </r>
  </si>
  <si>
    <t>(-0.16, 0.06)</t>
  </si>
  <si>
    <t>(-0.31, 0.07)</t>
  </si>
  <si>
    <r>
      <t>2.28 × 10</t>
    </r>
    <r>
      <rPr>
        <vertAlign val="superscript"/>
        <sz val="11"/>
        <color rgb="FF000000"/>
        <rFont val="Times New Roman"/>
        <family val="1"/>
      </rPr>
      <t>-1</t>
    </r>
  </si>
  <si>
    <t>(-0.28, 0.08)</t>
  </si>
  <si>
    <r>
      <t>2.82 × 10</t>
    </r>
    <r>
      <rPr>
        <vertAlign val="superscript"/>
        <sz val="11"/>
        <color rgb="FF000000"/>
        <rFont val="Times New Roman"/>
        <family val="1"/>
      </rPr>
      <t>-1</t>
    </r>
  </si>
  <si>
    <t>(-0.0008, 0.0069)</t>
  </si>
  <si>
    <t>rs1009360,rs10189479,rs10195252,rs1036332,rs1059367,rs10760112,rs10816570,rs10818963,rs10848,rs10851925,rs10954464,rs10981230,rs11014285,rs11021221,rs11145376,rs11160839,rs11638477,rs11644671,rs11687659,rs1175550,rs11840502,rs12068632,rs12210538,rs12376511,rs12445050,rs12544332,rs12555291,rs12593776,rs12602,rs12616649,rs12617662,rs12699970,rs13203252,rs13392004,rs1354034,rs140522,rs1476096,rs1505307,rs15285,rs168293,rs16956707,rs17113689,rs17298829,rs1730127,rs17302219,rs17544947,rs17710008,rs17751552,rs17781005,rs178249,rs17862367,rs1891058,rs1891199,rs1936805,rs2031902,rs2038027,rs2068596,rs2072671,rs2145943,rs2178658,rs2182970,rs2242482,rs2244621,rs2272011,rs2274558,rs2295124,rs2304442,rs2332462,rs2361710,rs2506141,rs2542589,rs2571445,rs2603122,rs2608053,rs2899319,rs2943645,rs3095805,rs33807,rs347519,rs35941,rs3740861,rs3741530,rs3785309,rs3813356,rs3817621,rs3817630,rs3936511,rs4075583,rs4078252,rs4148155,rs415895,rs4319365,rs4325274,rs4541741,rs4623506,rs4653175,rs4729260,rs4745982,rs4773395,rs4796738,rs4871880,rs4872313,rs4944832,rs5865,rs6040116,rs6055955,rs6103669,rs6112072,rs6669563,rs6701954,rs6708784,rs6791309,rs6867471,rs6905288,rs6914805,rs6954446,rs7010917,rs7020776,rs7028191,rs7132434,rs7133378,rs718515,rs7234276,rs7251505,rs7321285,rs745578,rs752590,rs754301,rs7635470,rs768023,rs7837012,rs7908745,rs7912257,rs7968960,rs8077695,rs837763,rs875742,rs876383,rs878825,rs916694,rs934178,rs9369716,rs9388717,rs964184,rs9850825,rs9920</t>
  </si>
  <si>
    <t>(-0.07, 0.18)</t>
  </si>
  <si>
    <r>
      <t>4.19 × 10</t>
    </r>
    <r>
      <rPr>
        <vertAlign val="superscript"/>
        <sz val="11"/>
        <color rgb="FF000000"/>
        <rFont val="Times New Roman"/>
        <family val="1"/>
      </rPr>
      <t>-1</t>
    </r>
  </si>
  <si>
    <t>(-0.13, 0.22)</t>
  </si>
  <si>
    <r>
      <t>6.52 × 10</t>
    </r>
    <r>
      <rPr>
        <vertAlign val="superscript"/>
        <sz val="11"/>
        <color rgb="FF000000"/>
        <rFont val="Times New Roman"/>
        <family val="1"/>
      </rPr>
      <t>-1</t>
    </r>
  </si>
  <si>
    <t>(-0.26, 0.3)</t>
  </si>
  <si>
    <r>
      <t>8.80 × 10</t>
    </r>
    <r>
      <rPr>
        <vertAlign val="superscript"/>
        <sz val="11"/>
        <color rgb="FF000000"/>
        <rFont val="Times New Roman"/>
        <family val="1"/>
      </rPr>
      <t>-1</t>
    </r>
  </si>
  <si>
    <t>(-0.94, 0.17)</t>
  </si>
  <si>
    <r>
      <t>1.82 × 10</t>
    </r>
    <r>
      <rPr>
        <vertAlign val="superscript"/>
        <sz val="11"/>
        <color rgb="FF000000"/>
        <rFont val="Times New Roman"/>
        <family val="1"/>
      </rPr>
      <t>-1</t>
    </r>
  </si>
  <si>
    <t>(-0.0026, 0.0254)</t>
  </si>
  <si>
    <t>rs10060480,rs10100209,rs10224002,rs10400726,rs10744764,rs10896795,rs11066320,rs11731886,rs11774829,rs12258967,rs12536419,rs1275979,rs167479,rs17502580,rs17637472,rs1887320,rs1907225,rs2105092,rs2169542,rs260017,rs3096004,rs3184504,rs4752806,rs592373,rs604723,rs6445597,rs6461992,rs7700842,rs7859727,rs880315,rs9472040</t>
  </si>
  <si>
    <t>(-0.64, 0.27)</t>
  </si>
  <si>
    <r>
      <t>4.32 × 10</t>
    </r>
    <r>
      <rPr>
        <vertAlign val="superscript"/>
        <sz val="11"/>
        <color rgb="FF000000"/>
        <rFont val="Times New Roman"/>
        <family val="1"/>
      </rPr>
      <t>-1</t>
    </r>
  </si>
  <si>
    <t>(-1.07, 0.13)</t>
  </si>
  <si>
    <r>
      <t>1.26 × 10</t>
    </r>
    <r>
      <rPr>
        <vertAlign val="superscript"/>
        <sz val="11"/>
        <color rgb="FF000000"/>
        <rFont val="Times New Roman"/>
        <family val="1"/>
      </rPr>
      <t>-1</t>
    </r>
  </si>
  <si>
    <t>(-1.95, 0.44)</t>
  </si>
  <si>
    <t>(-4.49, 0.72)</t>
  </si>
  <si>
    <t>(-0.0103, 0.0509)</t>
  </si>
  <si>
    <t>rs11629679,rs11966598,rs12188850,rs2122444,rs2290753,rs3107456,rs410426,rs4145734,rs6047338,rs6503327,rs664366,rs7432235,rs7486402,rs9836562</t>
  </si>
  <si>
    <t>(-0.12, 0.27)</t>
  </si>
  <si>
    <r>
      <t>4.38 × 10</t>
    </r>
    <r>
      <rPr>
        <vertAlign val="superscript"/>
        <sz val="11"/>
        <color rgb="FF000000"/>
        <rFont val="Times New Roman"/>
        <family val="1"/>
      </rPr>
      <t>-1</t>
    </r>
  </si>
  <si>
    <t>(-0.15, 0.41)</t>
  </si>
  <si>
    <r>
      <t>3.62 × 10</t>
    </r>
    <r>
      <rPr>
        <vertAlign val="superscript"/>
        <sz val="11"/>
        <color rgb="FF000000"/>
        <rFont val="Times New Roman"/>
        <family val="1"/>
      </rPr>
      <t>-1</t>
    </r>
  </si>
  <si>
    <t>(-0.35, 1.01)</t>
  </si>
  <si>
    <r>
      <t>3.46 × 10</t>
    </r>
    <r>
      <rPr>
        <vertAlign val="superscript"/>
        <sz val="11"/>
        <color rgb="FF000000"/>
        <rFont val="Times New Roman"/>
        <family val="1"/>
      </rPr>
      <t>-1</t>
    </r>
  </si>
  <si>
    <t>(-1.11, 1.3)</t>
  </si>
  <si>
    <r>
      <t>8.73 × 10</t>
    </r>
    <r>
      <rPr>
        <vertAlign val="superscript"/>
        <sz val="11"/>
        <color rgb="FF000000"/>
        <rFont val="Times New Roman"/>
        <family val="1"/>
      </rPr>
      <t>-1</t>
    </r>
  </si>
  <si>
    <t>(-0.0173, 0.0167)</t>
  </si>
  <si>
    <t>rs10035289,rs10098597,rs10260232,rs10819017,rs10819096,rs11115154,rs12042959,rs1230666,rs12619197,rs1421334,rs1441108,rs1491905,rs16847120,rs16948048,rs17262885,rs17379561,rs1902745,rs2024449,rs216477,rs2247593,rs2309308,rs2396366,rs4083497,rs4134943,rs4255357,rs4618640,rs4681618,rs4759986,rs563296,rs6550597,rs6728904,rs7164916,rs746730,rs7545275,rs769657,rs775760,rs784257,rs7975313,rs8073904,rs8183283,rs903678,rs9536407,rs9637615</t>
  </si>
  <si>
    <t>(-0.31, 0.7)</t>
  </si>
  <si>
    <r>
      <t>4.49 × 10</t>
    </r>
    <r>
      <rPr>
        <vertAlign val="superscript"/>
        <sz val="11"/>
        <color rgb="FF000000"/>
        <rFont val="Times New Roman"/>
        <family val="1"/>
      </rPr>
      <t>-1</t>
    </r>
  </si>
  <si>
    <t>(-0.38, 0.88)</t>
  </si>
  <si>
    <r>
      <t>4.28 × 10</t>
    </r>
    <r>
      <rPr>
        <vertAlign val="superscript"/>
        <sz val="11"/>
        <color rgb="FF000000"/>
        <rFont val="Times New Roman"/>
        <family val="1"/>
      </rPr>
      <t>-1</t>
    </r>
  </si>
  <si>
    <t>(-0.68, 1.18)</t>
  </si>
  <si>
    <r>
      <t>6.23 × 10</t>
    </r>
    <r>
      <rPr>
        <vertAlign val="superscript"/>
        <sz val="11"/>
        <color rgb="FF000000"/>
        <rFont val="Times New Roman"/>
        <family val="1"/>
      </rPr>
      <t>-1</t>
    </r>
  </si>
  <si>
    <t>(-8.64, 9.02)</t>
  </si>
  <si>
    <r>
      <t>9.68 × 10</t>
    </r>
    <r>
      <rPr>
        <vertAlign val="superscript"/>
        <sz val="11"/>
        <color rgb="FF000000"/>
        <rFont val="Times New Roman"/>
        <family val="1"/>
      </rPr>
      <t>-1</t>
    </r>
  </si>
  <si>
    <t>(-0.1198, 0.1199)</t>
  </si>
  <si>
    <t>rs10218792,rs11085743,rs4380013,rs4630744,rs6966540,rs7571789</t>
  </si>
  <si>
    <t>(-0.33, 0.71)</t>
  </si>
  <si>
    <r>
      <t>4.79 × 10</t>
    </r>
    <r>
      <rPr>
        <vertAlign val="superscript"/>
        <sz val="11"/>
        <color rgb="FF000000"/>
        <rFont val="Times New Roman"/>
        <family val="1"/>
      </rPr>
      <t>-1</t>
    </r>
  </si>
  <si>
    <t>(-0.57, 0.77)</t>
  </si>
  <si>
    <r>
      <t>7.64 × 10</t>
    </r>
    <r>
      <rPr>
        <vertAlign val="superscript"/>
        <sz val="11"/>
        <color rgb="FF000000"/>
        <rFont val="Times New Roman"/>
        <family val="1"/>
      </rPr>
      <t>-1</t>
    </r>
  </si>
  <si>
    <t>(-0.74, 0.93)</t>
  </si>
  <si>
    <r>
      <t>8.39 × 10</t>
    </r>
    <r>
      <rPr>
        <vertAlign val="superscript"/>
        <sz val="11"/>
        <color rgb="FF000000"/>
        <rFont val="Times New Roman"/>
        <family val="1"/>
      </rPr>
      <t>-1</t>
    </r>
  </si>
  <si>
    <t>(-3.79, 15.46)</t>
  </si>
  <si>
    <r>
      <t>3.20 × 10</t>
    </r>
    <r>
      <rPr>
        <vertAlign val="superscript"/>
        <sz val="11"/>
        <color rgb="FF000000"/>
        <rFont val="Times New Roman"/>
        <family val="1"/>
      </rPr>
      <t>-1</t>
    </r>
  </si>
  <si>
    <t>(-0.2291, 0.0594)</t>
  </si>
  <si>
    <t>rs11720523,rs17184707,rs4024198,rs4774505,rs6961429</t>
  </si>
  <si>
    <t>(-0.08, 0.04)</t>
  </si>
  <si>
    <r>
      <t>5.15 × 10</t>
    </r>
    <r>
      <rPr>
        <vertAlign val="superscript"/>
        <sz val="11"/>
        <color rgb="FF000000"/>
        <rFont val="Times New Roman"/>
        <family val="1"/>
      </rPr>
      <t>-1</t>
    </r>
  </si>
  <si>
    <t>(-0.13, 0.05)</t>
  </si>
  <si>
    <r>
      <t>4.06 × 10</t>
    </r>
    <r>
      <rPr>
        <vertAlign val="superscript"/>
        <sz val="11"/>
        <color rgb="FF000000"/>
        <rFont val="Times New Roman"/>
        <family val="1"/>
      </rPr>
      <t>-1</t>
    </r>
  </si>
  <si>
    <t>(-0.27, 0.11)</t>
  </si>
  <si>
    <r>
      <t>4.16 × 10</t>
    </r>
    <r>
      <rPr>
        <vertAlign val="superscript"/>
        <sz val="11"/>
        <color rgb="FF000000"/>
        <rFont val="Times New Roman"/>
        <family val="1"/>
      </rPr>
      <t>-1</t>
    </r>
  </si>
  <si>
    <t>(-0.22, 0.1)</t>
  </si>
  <si>
    <r>
      <t>4.64 × 10</t>
    </r>
    <r>
      <rPr>
        <vertAlign val="superscript"/>
        <sz val="11"/>
        <color rgb="FF000000"/>
        <rFont val="Times New Roman"/>
        <family val="1"/>
      </rPr>
      <t>-1</t>
    </r>
  </si>
  <si>
    <t>(-0.0027, 0.0047)</t>
  </si>
  <si>
    <t>rs10011838,rs10039206,rs10189379,rs10243181,rs10414846,rs10436859,rs1047912,rs10812332,rs10848543,rs10923398,rs10971957,rs11021221,rs11073968,rs11204543,rs11258541,rs11734132,rs1175550,rs11868722,rs12045264,rs12050884,rs12193223,rs12198986,rs12203289,rs12277563,rs12346996,rs12411257,rs12459503,rs12496898,rs12576144,rs12731,rs1278769,rs13078949,rs13132853,rs13238568,rs13271042,rs13413825,rs1385129,rs1535466,rs157845,rs1679168,rs17029573,rs17564336,rs1780705,rs1799852,rs1801133,rs1920606,rs1972627,rs2060597,rs2140480,rs2147063,rs2156552,rs2167115,rs2246833,rs225245,rs2270813,rs2272783,rs2275707,rs2277339,rs2279003,rs2302469,rs2302783,rs2306119,rs2375279,rs2388981,rs243032,rs2453580,rs247164,rs2578377,rs2682054,rs2708147,rs2744301,rs2786562,rs285173,rs2857078,rs2925979,rs2945395,rs2965198,rs3213589,rs3218036,rs34669,rs351739,rs3733125,rs3744208,rs3745733,rs3776754,rs3780962,rs3782123,rs3785309,rs3792411,rs3813356,rs3824867,rs40087,rs415895,rs422574,rs4239162,rs4298601,rs4404328,rs4451042,rs4585155,rs4619875,rs4650994,rs4668578,rs4714556,rs473213,rs4760,rs4776455,rs4791,rs4804149,rs4846914,rs4848370,rs4878628,rs4894476,rs489531,rs540909,rs556052,rs572015,rs603424,rs6136489,rs636089,rs6462427,rs6498239,rs655040,rs6578583,rs6595788,rs6599079,rs6666223,rs6672925,rs6684375,rs6765520,rs681869,rs6909915,rs6924805,rs699582,rs7040814,rs7078811,rs715,rs7227508,rs7280064,rs737092,rs738408,rs741951,rs7512552,rs7517439,rs7630115,rs7679,rs7786877,rs7908745,rs7912570,rs837763,rs863750,rs926331,rs927292,rs934178,rs9376095,rs9392465,rs9503571,rs9616,rs964184</t>
  </si>
  <si>
    <t>(-0.24, 0.13)</t>
  </si>
  <si>
    <r>
      <t>5.59 × 10</t>
    </r>
    <r>
      <rPr>
        <vertAlign val="superscript"/>
        <sz val="11"/>
        <color rgb="FF000000"/>
        <rFont val="Times New Roman"/>
        <family val="1"/>
      </rPr>
      <t>-1</t>
    </r>
  </si>
  <si>
    <t>(-0.39, 0.15)</t>
  </si>
  <si>
    <r>
      <t>3.79 × 10</t>
    </r>
    <r>
      <rPr>
        <vertAlign val="superscript"/>
        <sz val="11"/>
        <color rgb="FF000000"/>
        <rFont val="Times New Roman"/>
        <family val="1"/>
      </rPr>
      <t>-1</t>
    </r>
  </si>
  <si>
    <t>(-0.67, 0.17)</t>
  </si>
  <si>
    <r>
      <t>2.59 × 10</t>
    </r>
    <r>
      <rPr>
        <vertAlign val="superscript"/>
        <sz val="11"/>
        <color rgb="FF000000"/>
        <rFont val="Times New Roman"/>
        <family val="1"/>
      </rPr>
      <t>-1</t>
    </r>
  </si>
  <si>
    <t>(-1.07, 0.14)</t>
  </si>
  <si>
    <t>(-0.0031, 0.0187)</t>
  </si>
  <si>
    <t>rs10012946,rs1005752,rs10184004,rs10401969,rs10974438,rs11196174,rs11257655,rs1151517,rs12910825,rs1333045,rs1359790,rs1496653,rs17250977,rs17712208,rs17753004,rs1800961,rs2183237,rs231361,rs2476601,rs2796441,rs2972144,rs3383,rs3774723,rs3802177,rs3887925,rs4804833,rs5215,rs646123,rs6756560,rs9379084,rs9687846</t>
  </si>
  <si>
    <t>(-0.76, 0.42)</t>
  </si>
  <si>
    <r>
      <t>5.70 × 10</t>
    </r>
    <r>
      <rPr>
        <vertAlign val="superscript"/>
        <sz val="11"/>
        <color rgb="FF000000"/>
        <rFont val="Times New Roman"/>
        <family val="1"/>
      </rPr>
      <t>-1</t>
    </r>
  </si>
  <si>
    <t>(-0.66, 0.81)</t>
  </si>
  <si>
    <t>(-0.74, 1.02)</t>
  </si>
  <si>
    <r>
      <t>7.68 × 10</t>
    </r>
    <r>
      <rPr>
        <vertAlign val="superscript"/>
        <sz val="11"/>
        <color rgb="FF000000"/>
        <rFont val="Times New Roman"/>
        <family val="1"/>
      </rPr>
      <t>-1</t>
    </r>
  </si>
  <si>
    <t>(-10.96, 7.25)</t>
  </si>
  <si>
    <r>
      <t>7.17 × 10</t>
    </r>
    <r>
      <rPr>
        <vertAlign val="superscript"/>
        <sz val="11"/>
        <color rgb="FF000000"/>
        <rFont val="Times New Roman"/>
        <family val="1"/>
      </rPr>
      <t>-1</t>
    </r>
  </si>
  <si>
    <t>(-0.0964, 0.1402)</t>
  </si>
  <si>
    <t>rs13262595,rs1556147,rs1958801,rs2030237,rs4563646</t>
  </si>
  <si>
    <t>(-0.43, 0.24)</t>
  </si>
  <si>
    <r>
      <t>5.89 × 10</t>
    </r>
    <r>
      <rPr>
        <vertAlign val="superscript"/>
        <sz val="11"/>
        <color rgb="FF000000"/>
        <rFont val="Times New Roman"/>
        <family val="1"/>
      </rPr>
      <t>-1</t>
    </r>
  </si>
  <si>
    <t>(-0.5, 0.44)</t>
  </si>
  <si>
    <r>
      <t>9.00 × 10</t>
    </r>
    <r>
      <rPr>
        <vertAlign val="superscript"/>
        <sz val="11"/>
        <color rgb="FF000000"/>
        <rFont val="Times New Roman"/>
        <family val="1"/>
      </rPr>
      <t>-1</t>
    </r>
  </si>
  <si>
    <t>(-0.58, 1.04)</t>
  </si>
  <si>
    <r>
      <t>5.85 × 10</t>
    </r>
    <r>
      <rPr>
        <vertAlign val="superscript"/>
        <sz val="11"/>
        <color rgb="FF000000"/>
        <rFont val="Times New Roman"/>
        <family val="1"/>
      </rPr>
      <t>-1</t>
    </r>
  </si>
  <si>
    <t>(-1.83, 1.15)</t>
  </si>
  <si>
    <r>
      <t>6.56 × 10</t>
    </r>
    <r>
      <rPr>
        <vertAlign val="superscript"/>
        <sz val="11"/>
        <color rgb="FF000000"/>
        <rFont val="Times New Roman"/>
        <family val="1"/>
      </rPr>
      <t>-1</t>
    </r>
  </si>
  <si>
    <t>(-0.0149, 0.0212)</t>
  </si>
  <si>
    <t>rs10174165,rs1023767,rs10811582,rs11848792,rs12594810,rs12641557,rs1564030,rs17055323,rs17436306,rs1867368,rs200366,rs2246477,rs2910298,rs3006651,rs4342397,rs4820148,rs4890339,rs6446731,rs6494839,rs6496749,rs7679753,rs790901,rs9659380</t>
  </si>
  <si>
    <t>(-0.49, 0.28)</t>
  </si>
  <si>
    <r>
      <t>5.95 × 10</t>
    </r>
    <r>
      <rPr>
        <vertAlign val="superscript"/>
        <sz val="11"/>
        <color rgb="FF000000"/>
        <rFont val="Times New Roman"/>
        <family val="1"/>
      </rPr>
      <t>-1</t>
    </r>
  </si>
  <si>
    <t>(-0.74, 0.27)</t>
  </si>
  <si>
    <r>
      <t>3.63 × 10</t>
    </r>
    <r>
      <rPr>
        <vertAlign val="superscript"/>
        <sz val="11"/>
        <color rgb="FF000000"/>
        <rFont val="Times New Roman"/>
        <family val="1"/>
      </rPr>
      <t>-1</t>
    </r>
  </si>
  <si>
    <t>(-1.11, 0.26)</t>
  </si>
  <si>
    <r>
      <t>2.67 × 10</t>
    </r>
    <r>
      <rPr>
        <vertAlign val="superscript"/>
        <sz val="11"/>
        <color rgb="FF000000"/>
        <rFont val="Times New Roman"/>
        <family val="1"/>
      </rPr>
      <t>-1</t>
    </r>
  </si>
  <si>
    <t>(-2.21, 0.34)</t>
  </si>
  <si>
    <r>
      <t>2.01 × 10</t>
    </r>
    <r>
      <rPr>
        <vertAlign val="superscript"/>
        <sz val="11"/>
        <color rgb="FF000000"/>
        <rFont val="Times New Roman"/>
        <family val="1"/>
      </rPr>
      <t>-1</t>
    </r>
  </si>
  <si>
    <t>(-0.0064, 0.0337)</t>
  </si>
  <si>
    <t>rs11065987,rs1435681,rs17651741,rs2476601,rs325485,rs34518,rs7098736,rs748773</t>
  </si>
  <si>
    <t>(-0.31, 0.54)</t>
  </si>
  <si>
    <r>
      <t>6.02 × 10</t>
    </r>
    <r>
      <rPr>
        <vertAlign val="superscript"/>
        <sz val="11"/>
        <color rgb="FF000000"/>
        <rFont val="Times New Roman"/>
        <family val="1"/>
      </rPr>
      <t>-1</t>
    </r>
  </si>
  <si>
    <t>(-0.44, 0.62)</t>
  </si>
  <si>
    <r>
      <t>7.38 × 10</t>
    </r>
    <r>
      <rPr>
        <vertAlign val="superscript"/>
        <sz val="11"/>
        <color rgb="FF000000"/>
        <rFont val="Times New Roman"/>
        <family val="1"/>
      </rPr>
      <t>-1</t>
    </r>
  </si>
  <si>
    <t>(-1.15, 0.51)</t>
  </si>
  <si>
    <r>
      <t>4.75 × 10</t>
    </r>
    <r>
      <rPr>
        <vertAlign val="superscript"/>
        <sz val="11"/>
        <color rgb="FF000000"/>
        <rFont val="Times New Roman"/>
        <family val="1"/>
      </rPr>
      <t>-1</t>
    </r>
  </si>
  <si>
    <t>(-1.98, 0.33)</t>
  </si>
  <si>
    <r>
      <t>2.09 × 10</t>
    </r>
    <r>
      <rPr>
        <vertAlign val="superscript"/>
        <sz val="11"/>
        <color rgb="FF000000"/>
        <rFont val="Times New Roman"/>
        <family val="1"/>
      </rPr>
      <t>-1</t>
    </r>
  </si>
  <si>
    <t>(-0.0026, 0.0353)</t>
  </si>
  <si>
    <t>rs11066320,rs16948048,rs2476601,rs2681780,rs3087243,rs325485,rs3771180,rs8043085</t>
  </si>
  <si>
    <t>(-0.61, 0.37)</t>
  </si>
  <si>
    <r>
      <t>6.37 × 10</t>
    </r>
    <r>
      <rPr>
        <vertAlign val="superscript"/>
        <sz val="11"/>
        <color rgb="FF000000"/>
        <rFont val="Times New Roman"/>
        <family val="1"/>
      </rPr>
      <t>-1</t>
    </r>
  </si>
  <si>
    <t>(-0.67, 0.57)</t>
  </si>
  <si>
    <r>
      <t>8.76 × 10</t>
    </r>
    <r>
      <rPr>
        <vertAlign val="superscript"/>
        <sz val="11"/>
        <color rgb="FF000000"/>
        <rFont val="Times New Roman"/>
        <family val="1"/>
      </rPr>
      <t>-1</t>
    </r>
  </si>
  <si>
    <t>(-1.66, 0.44)</t>
  </si>
  <si>
    <r>
      <t>3.06 × 10</t>
    </r>
    <r>
      <rPr>
        <vertAlign val="superscript"/>
        <sz val="11"/>
        <color rgb="FF000000"/>
        <rFont val="Times New Roman"/>
        <family val="1"/>
      </rPr>
      <t>-1</t>
    </r>
  </si>
  <si>
    <t>(-2.93, 0.7)</t>
  </si>
  <si>
    <r>
      <t>2.96 × 10</t>
    </r>
    <r>
      <rPr>
        <vertAlign val="superscript"/>
        <sz val="11"/>
        <color rgb="FF000000"/>
        <rFont val="Times New Roman"/>
        <family val="1"/>
      </rPr>
      <t>-1</t>
    </r>
  </si>
  <si>
    <t>(-0.0115, 0.042)</t>
  </si>
  <si>
    <t>rs12186413,rs2185631,rs2306181,rs4923709,rs737414,rs9445244</t>
  </si>
  <si>
    <t>(-0.23, 0.15)</t>
  </si>
  <si>
    <r>
      <t>6.57 × 10</t>
    </r>
    <r>
      <rPr>
        <vertAlign val="superscript"/>
        <sz val="11"/>
        <color rgb="FF000000"/>
        <rFont val="Times New Roman"/>
        <family val="1"/>
      </rPr>
      <t>-1</t>
    </r>
  </si>
  <si>
    <t>(-0.28, 0.24)</t>
  </si>
  <si>
    <r>
      <t>8.78 × 10</t>
    </r>
    <r>
      <rPr>
        <vertAlign val="superscript"/>
        <sz val="11"/>
        <color rgb="FF000000"/>
        <rFont val="Times New Roman"/>
        <family val="1"/>
      </rPr>
      <t>-1</t>
    </r>
  </si>
  <si>
    <t>(-0.41, 0.57)</t>
  </si>
  <si>
    <r>
      <t>7.48 × 10</t>
    </r>
    <r>
      <rPr>
        <vertAlign val="superscript"/>
        <sz val="11"/>
        <color rgb="FF000000"/>
        <rFont val="Times New Roman"/>
        <family val="1"/>
      </rPr>
      <t>-1</t>
    </r>
  </si>
  <si>
    <t>(-1.0, 0.85)</t>
  </si>
  <si>
    <t>(-0.0181, 0.0195)</t>
  </si>
  <si>
    <t>rs10490563,rs11245450,rs12213845,rs1230666,rs12379325,rs12464743,rs16829090,rs2237991,rs2306248,rs2612335,rs2786185,rs4143541,rs4313675,rs4789789,rs6470670,rs6793835,rs695238,rs7127006,rs7327939,rs746730,rs7742628,rs7941813,rs8009244,rs8069126</t>
  </si>
  <si>
    <r>
      <t>6.89 × 10</t>
    </r>
    <r>
      <rPr>
        <vertAlign val="superscript"/>
        <sz val="11"/>
        <color rgb="FF000000"/>
        <rFont val="Times New Roman"/>
        <family val="1"/>
      </rPr>
      <t>-1</t>
    </r>
  </si>
  <si>
    <t>(-0.14, 0.06)</t>
  </si>
  <si>
    <r>
      <t>4.50 × 10</t>
    </r>
    <r>
      <rPr>
        <vertAlign val="superscript"/>
        <sz val="11"/>
        <color rgb="FF000000"/>
        <rFont val="Times New Roman"/>
        <family val="1"/>
      </rPr>
      <t>-1</t>
    </r>
  </si>
  <si>
    <t>(-0.36, 0.08)</t>
  </si>
  <si>
    <r>
      <t>2.22 × 10</t>
    </r>
    <r>
      <rPr>
        <vertAlign val="superscript"/>
        <sz val="11"/>
        <color rgb="FF000000"/>
        <rFont val="Times New Roman"/>
        <family val="1"/>
      </rPr>
      <t>-1</t>
    </r>
  </si>
  <si>
    <t>(-0.26, 0.05)</t>
  </si>
  <si>
    <r>
      <t>2.02 × 10</t>
    </r>
    <r>
      <rPr>
        <vertAlign val="superscript"/>
        <sz val="11"/>
        <color rgb="FF000000"/>
        <rFont val="Times New Roman"/>
        <family val="1"/>
      </rPr>
      <t>-1</t>
    </r>
  </si>
  <si>
    <t>(-0.0006, 0.0061)</t>
  </si>
  <si>
    <t>rs1009360,rs10189479,rs10195252,rs10758656,rs10851925,rs10853540,rs10883359,rs11014285,rs11021221,rs11145376,rs11196218,rs1159649,rs11622216,rs11625865,rs11687659,rs11714208,rs1175550,rs11840502,rs1190982,rs12026128,rs12045777,rs12068632,rs12164905,rs12210538,rs12378064,rs12411257,rs12555291,rs12602,rs12757307,rs12992152,rs13027890,rs13196187,rs13382811,rs1354034,rs13702,rs1391986,rs1476096,rs1496531,rs1532270,rs1577452,rs1621535,rs16822636,rs168293,rs16939605,rs16956707,rs17046097,rs17113689,rs1730127,rs17302219,rs17477867,rs17544947,rs17710008,rs1776050,rs1839266,rs184752,rs1891199,rs1904387,rs197420,rs2004925,rs2021807,rs2038027,rs2139376,rs2145943,rs2178658,rs218265,rs2244625,rs2253310,rs2269296,rs2272011,rs2274089,rs2274558,rs2295124,rs230542,rs2439737,rs2503185,rs2506141,rs2529440,rs2542589,rs2571445,rs2596799,rs2603122,rs2899319,rs2903989,rs2905425,rs2972146,rs3206653,rs35941,rs3740861,rs3747580,rs3757853,rs3785309,rs379309,rs3793537,rs3813356,rs3817621,rs3817630,rs3822469,rs3851174,rs3936511,rs4074448,rs41178,rs4148155,rs4243461,rs4287569,rs4309965,rs4319365,rs4451969,rs4693496,rs4729260,rs4745325,rs4745982,rs4804149,rs4809192,rs4871880,rs4872313,rs4908094,rs556052,rs5865,rs6057602,rs6063779,rs6077396,rs608724,rs6112072,rs613540,rs6138537,rs6545026,rs6669563,rs6677805,rs6708784,rs6845639,rs6905288,rs6914805,rs696281,rs7010917,rs7020776,rs7028191,rs7089063,rs7093663,rs7095034,rs7132434,rs7133378,rs7169847,rs718515,rs7234276,rs7305511,rs7324250,rs7334755,rs7337999,rs7346,rs735109,rs745578,rs7532011,rs7537281,rs766360,rs7830160,rs8068353,rs8192675,rs878825,rs880695,rs8887,rs900968,rs916694,rs928770,rs9323280,rs934178,rs9349205,rs9369716,rs9392827,rs9406009,rs9526692,rs964184,rs9914988,rs9920</t>
  </si>
  <si>
    <r>
      <t>7.16 × 10</t>
    </r>
    <r>
      <rPr>
        <vertAlign val="superscript"/>
        <sz val="11"/>
        <color rgb="FF000000"/>
        <rFont val="Times New Roman"/>
        <family val="1"/>
      </rPr>
      <t>-1</t>
    </r>
  </si>
  <si>
    <r>
      <t>6.18 × 10</t>
    </r>
    <r>
      <rPr>
        <vertAlign val="superscript"/>
        <sz val="11"/>
        <color rgb="FF000000"/>
        <rFont val="Times New Roman"/>
        <family val="1"/>
      </rPr>
      <t>-1</t>
    </r>
  </si>
  <si>
    <t>(-0.21, 0.1)</t>
  </si>
  <si>
    <t>(-0.15, 0.12)</t>
  </si>
  <si>
    <r>
      <t>8.50 × 10</t>
    </r>
    <r>
      <rPr>
        <vertAlign val="superscript"/>
        <sz val="11"/>
        <color rgb="FF000000"/>
        <rFont val="Times New Roman"/>
        <family val="1"/>
      </rPr>
      <t>-1</t>
    </r>
  </si>
  <si>
    <t>(-0.0031, 0.0044)</t>
  </si>
  <si>
    <t>rs1000218,rs10022648,rs1005536,rs10097870,rs10174713,rs10211024,rs10251196,rs10280461,rs1029830,rs10765567,rs10772533,rs10805874,rs10816422,rs10917477,rs10931982,rs10936090,rs10992867,rs11023890,rs11039097,rs11067228,rs1107450,rs11175835,rs11241959,rs11875132,rs11915970,rs12041078,rs12138754,rs12209685,rs12251299,rs12280388,rs12373539,rs12498568,rs12614608,rs13022378,rs13057533,rs13065094,rs13081,rs13164506,rs1320551,rs13231529,rs13240903,rs13254263,rs13261211,rs13264707,rs13288027,rs13294428,rs134561,rs1386625,rs1428968,rs1450568,rs1452102,rs1502199,rs1535571,rs1560633,rs1585528,rs16838452,rs16857021,rs16908520,rs16934920,rs1694594,rs17127816,rs17173698,rs17184382,rs17263706,rs17265513,rs17507577,rs17537246,rs17601876,rs17650301,rs17680862,rs1772720,rs1904398,rs2020383,rs2052480,rs212417,rs215226,rs2158216,rs2201150,rs2242919,rs2248349,rs2396004,rs2423151,rs243866,rs2553100,rs2566774,rs2579753,rs260540,rs2760751,rs283323,rs2840075,rs2846444,rs302101,rs3118915,rs3134060,rs338584,rs3744787,rs3751198,rs3760456,rs3885882,rs3920498,rs4142192,rs4146515,rs42235,rs4304588,rs4336963,rs4444235,rs448332,rs4666532,rs4671960,rs4729260,rs4739697,rs4806862,rs4817731,rs578789,rs603424,rs604279,rs6085592,rs6117692,rs636334,rs6465495,rs6471752,rs660877,rs681398,rs6844904,rs6870556,rs6882422,rs6902885,rs6920788,rs6938070,rs6977460,rs7097132,rs7102,rs711813,rs7167692,rs7170720,rs7207864,rs724560,rs7301013,rs7314502,rs7324365,rs751979,rs757980,rs7603114,rs764213,rs7650127,rs7773196,rs7776540,rs7825407,rs7830123,rs7902212,rs7903981,rs7947925,rs7951034,rs7961366,rs8010579,rs8134775,rs868127,rs884205,rs888206,rs91144,rs914615,rs9299597,rs9321405,rs9378671,rs9533090,rs9564,rs9921222</t>
  </si>
  <si>
    <t>Self-reported hypothyroidism/myxoedema</t>
    <phoneticPr fontId="1" type="noConversion"/>
  </si>
  <si>
    <r>
      <t>7.77 × 10</t>
    </r>
    <r>
      <rPr>
        <vertAlign val="superscript"/>
        <sz val="11"/>
        <color rgb="FF000000"/>
        <rFont val="Times New Roman"/>
        <family val="1"/>
      </rPr>
      <t>-1</t>
    </r>
  </si>
  <si>
    <t>(-0.15, 0.18)</t>
  </si>
  <si>
    <r>
      <t>8.49 × 10</t>
    </r>
    <r>
      <rPr>
        <vertAlign val="superscript"/>
        <sz val="11"/>
        <color rgb="FF000000"/>
        <rFont val="Times New Roman"/>
        <family val="1"/>
      </rPr>
      <t>-1</t>
    </r>
  </si>
  <si>
    <t>(-0.17, 0.13)</t>
  </si>
  <si>
    <r>
      <t>7.83 × 10</t>
    </r>
    <r>
      <rPr>
        <vertAlign val="superscript"/>
        <sz val="11"/>
        <color rgb="FF000000"/>
        <rFont val="Times New Roman"/>
        <family val="1"/>
      </rPr>
      <t>-1</t>
    </r>
  </si>
  <si>
    <t>(-0.24, 0.15)</t>
  </si>
  <si>
    <r>
      <t>6.49 × 10</t>
    </r>
    <r>
      <rPr>
        <vertAlign val="superscript"/>
        <sz val="11"/>
        <color rgb="FF000000"/>
        <rFont val="Times New Roman"/>
        <family val="1"/>
      </rPr>
      <t>-1</t>
    </r>
  </si>
  <si>
    <t>(-0.0028, 0.006)</t>
  </si>
  <si>
    <t>rs10036386,rs1032129,rs10489626,rs1079418,rs10815220,rs10930013,rs10986320,rs11066320,rs11079786,rs11177053,rs11258303,rs11675342,rs11782370,rs11822813,rs12325247,rs12482947,rs1257926,rs12697352,rs1534430,rs1561924,rs1724088,rs17385641,rs1782648,rs1810396,rs210181,rs2111485,rs2415317,rs2445610,rs244672,rs2476601,rs28158,rs2823272,rs3087243,rs3184504,rs3784099,rs3809822,rs4320727,rs4409785,rs4444866,rs4804433,rs4820437,rs484959,rs4915076,rs573741,rs5865,rs6111715,rs6505765,rs6603785,rs6739788,rs7005834,rs705698,rs706779,rs7206600,rs7441808,rs7540342,rs7582694,rs761357,rs7655751,rs7831557,rs7850258,rs7936397,rs8043085,rs8054578,rs933243,rs9497965,rs9562955</t>
  </si>
  <si>
    <t>(-0.19, 0.24)</t>
  </si>
  <si>
    <r>
      <t>7.92 × 10</t>
    </r>
    <r>
      <rPr>
        <vertAlign val="superscript"/>
        <sz val="11"/>
        <color rgb="FF000000"/>
        <rFont val="Times New Roman"/>
        <family val="1"/>
      </rPr>
      <t>-1</t>
    </r>
  </si>
  <si>
    <t>(-0.32, 0.3)</t>
  </si>
  <si>
    <r>
      <t>9.69 × 10</t>
    </r>
    <r>
      <rPr>
        <vertAlign val="superscript"/>
        <sz val="11"/>
        <color rgb="FF000000"/>
        <rFont val="Times New Roman"/>
        <family val="1"/>
      </rPr>
      <t>-1</t>
    </r>
  </si>
  <si>
    <t>(-0.79, 0.63)</t>
  </si>
  <si>
    <r>
      <t>8.24 × 10</t>
    </r>
    <r>
      <rPr>
        <vertAlign val="superscript"/>
        <sz val="11"/>
        <color rgb="FF000000"/>
        <rFont val="Times New Roman"/>
        <family val="1"/>
      </rPr>
      <t>-1</t>
    </r>
  </si>
  <si>
    <t>(-0.59, 2.17)</t>
  </si>
  <si>
    <r>
      <t>2.72 × 10</t>
    </r>
    <r>
      <rPr>
        <vertAlign val="superscript"/>
        <sz val="11"/>
        <color rgb="FF000000"/>
        <rFont val="Times New Roman"/>
        <family val="1"/>
      </rPr>
      <t>-1</t>
    </r>
  </si>
  <si>
    <t>(-0.0331, 0.0094)</t>
  </si>
  <si>
    <t>rs10474278,rs10774625,rs10850057,rs1159496,rs11711099,rs11716705,rs12662631,rs12986846,rs13381479,rs1565735,rs17796060,rs1839316,rs1899896,rs210786,rs2110398,rs2652434,rs27003,rs2909449,rs2917670,rs3009872,rs3808937,rs3811038,rs4984916,rs528301,rs7204751,rs7707036,rs7901348,rs837343,rs9591938,rs963354</t>
  </si>
  <si>
    <t>(-0.39, 0.3)</t>
  </si>
  <si>
    <r>
      <t>7.96 × 10</t>
    </r>
    <r>
      <rPr>
        <vertAlign val="superscript"/>
        <sz val="11"/>
        <color rgb="FF000000"/>
        <rFont val="Times New Roman"/>
        <family val="1"/>
      </rPr>
      <t>-1</t>
    </r>
  </si>
  <si>
    <t>(-0.54, 0.38)</t>
  </si>
  <si>
    <r>
      <t>7.29 × 10</t>
    </r>
    <r>
      <rPr>
        <vertAlign val="superscript"/>
        <sz val="11"/>
        <color rgb="FF000000"/>
        <rFont val="Times New Roman"/>
        <family val="1"/>
      </rPr>
      <t>-1</t>
    </r>
  </si>
  <si>
    <t>(-1.02, 0.6)</t>
  </si>
  <si>
    <r>
      <t>6.26 × 10</t>
    </r>
    <r>
      <rPr>
        <vertAlign val="superscript"/>
        <sz val="11"/>
        <color rgb="FF000000"/>
        <rFont val="Times New Roman"/>
        <family val="1"/>
      </rPr>
      <t>-1</t>
    </r>
  </si>
  <si>
    <t>(-3.37, 0.12)</t>
  </si>
  <si>
    <r>
      <t>1.11 × 10</t>
    </r>
    <r>
      <rPr>
        <vertAlign val="superscript"/>
        <sz val="11"/>
        <color rgb="FF000000"/>
        <rFont val="Times New Roman"/>
        <family val="1"/>
      </rPr>
      <t>-1</t>
    </r>
  </si>
  <si>
    <t>(-0.0029, 0.0697)</t>
  </si>
  <si>
    <t>rs10800796,rs10859330,rs11192562,rs13160107,rs13437706,rs2159196,rs6772,rs7639102,rs9921116</t>
  </si>
  <si>
    <t>(-0.27, 0.34)</t>
  </si>
  <si>
    <r>
      <t>8.17 × 10</t>
    </r>
    <r>
      <rPr>
        <vertAlign val="superscript"/>
        <sz val="11"/>
        <color rgb="FF000000"/>
        <rFont val="Times New Roman"/>
        <family val="1"/>
      </rPr>
      <t>-1</t>
    </r>
    <phoneticPr fontId="1" type="noConversion"/>
  </si>
  <si>
    <t>(-0.35, 0.38)</t>
  </si>
  <si>
    <r>
      <t>9.27 × 10</t>
    </r>
    <r>
      <rPr>
        <vertAlign val="superscript"/>
        <sz val="11"/>
        <color rgb="FF000000"/>
        <rFont val="Times New Roman"/>
        <family val="1"/>
      </rPr>
      <t>-1</t>
    </r>
  </si>
  <si>
    <t>(-0.55, 0.38)</t>
  </si>
  <si>
    <r>
      <t>7.52 × 10</t>
    </r>
    <r>
      <rPr>
        <vertAlign val="superscript"/>
        <sz val="11"/>
        <color rgb="FF000000"/>
        <rFont val="Times New Roman"/>
        <family val="1"/>
      </rPr>
      <t>-1</t>
    </r>
  </si>
  <si>
    <t>(1.36, 7.69)</t>
  </si>
  <si>
    <t>(-0.1708, 0.0751)</t>
  </si>
  <si>
    <t>rs10513140,rs17065434,rs4977886,rs6708376</t>
  </si>
  <si>
    <t>(-0.41, 0.48)</t>
  </si>
  <si>
    <r>
      <t>8.66 × 10</t>
    </r>
    <r>
      <rPr>
        <vertAlign val="superscript"/>
        <sz val="11"/>
        <color rgb="FF000000"/>
        <rFont val="Times New Roman"/>
        <family val="1"/>
      </rPr>
      <t>-1</t>
    </r>
  </si>
  <si>
    <t>(-0.57, 0.52)</t>
  </si>
  <si>
    <r>
      <t>9.21 × 10</t>
    </r>
    <r>
      <rPr>
        <vertAlign val="superscript"/>
        <sz val="11"/>
        <color rgb="FF000000"/>
        <rFont val="Times New Roman"/>
        <family val="1"/>
      </rPr>
      <t>-1</t>
    </r>
  </si>
  <si>
    <t>(-0.94, 0.83)</t>
  </si>
  <si>
    <r>
      <t>9.06 × 10</t>
    </r>
    <r>
      <rPr>
        <vertAlign val="superscript"/>
        <sz val="11"/>
        <color rgb="FF000000"/>
        <rFont val="Times New Roman"/>
        <family val="1"/>
      </rPr>
      <t>-1</t>
    </r>
  </si>
  <si>
    <t>(-7.36, 5.41)</t>
  </si>
  <si>
    <r>
      <t>7.74 × 10</t>
    </r>
    <r>
      <rPr>
        <vertAlign val="superscript"/>
        <sz val="11"/>
        <color rgb="FF000000"/>
        <rFont val="Times New Roman"/>
        <family val="1"/>
      </rPr>
      <t>-1</t>
    </r>
  </si>
  <si>
    <t>(-0.0711, 0.098)</t>
  </si>
  <si>
    <t>rs12753193,rs1296262,rs1710822,rs1857952,rs2292239,rs2471325,rs281219,rs552334</t>
  </si>
  <si>
    <t>(-1.17, 1.03)</t>
  </si>
  <si>
    <r>
      <t>9.01 × 10</t>
    </r>
    <r>
      <rPr>
        <vertAlign val="superscript"/>
        <sz val="11"/>
        <color rgb="FF000000"/>
        <rFont val="Times New Roman"/>
        <family val="1"/>
      </rPr>
      <t>-1</t>
    </r>
  </si>
  <si>
    <t>(-1.37, 0.29)</t>
  </si>
  <si>
    <t>(-1.78, 0.36)</t>
  </si>
  <si>
    <r>
      <t>2.87 × 10</t>
    </r>
    <r>
      <rPr>
        <vertAlign val="superscript"/>
        <sz val="11"/>
        <color rgb="FF000000"/>
        <rFont val="Times New Roman"/>
        <family val="1"/>
      </rPr>
      <t>-1</t>
    </r>
  </si>
  <si>
    <t>(1.5, 25.66)</t>
  </si>
  <si>
    <r>
      <t>1.59 × 10</t>
    </r>
    <r>
      <rPr>
        <vertAlign val="superscript"/>
        <sz val="11"/>
        <color rgb="FF000000"/>
        <rFont val="Times New Roman"/>
        <family val="1"/>
      </rPr>
      <t>-1</t>
    </r>
  </si>
  <si>
    <t>(-0.3299, -0.0204)</t>
  </si>
  <si>
    <t>rs1620977,rs7242026,rs7516954,rs9310527</t>
  </si>
  <si>
    <t>(-0.68, 0.62)</t>
  </si>
  <si>
    <r>
      <t>9.31 × 10</t>
    </r>
    <r>
      <rPr>
        <vertAlign val="superscript"/>
        <sz val="11"/>
        <color rgb="FF000000"/>
        <rFont val="Times New Roman"/>
        <family val="1"/>
      </rPr>
      <t>-1</t>
    </r>
  </si>
  <si>
    <t>(-0.62, 1.0)</t>
  </si>
  <si>
    <r>
      <t>6.43 × 10</t>
    </r>
    <r>
      <rPr>
        <vertAlign val="superscript"/>
        <sz val="11"/>
        <color rgb="FF000000"/>
        <rFont val="Times New Roman"/>
        <family val="1"/>
      </rPr>
      <t>-1</t>
    </r>
  </si>
  <si>
    <t>(-0.79, 1.41)</t>
  </si>
  <si>
    <r>
      <t>6.17 × 10</t>
    </r>
    <r>
      <rPr>
        <vertAlign val="superscript"/>
        <sz val="11"/>
        <color rgb="FF000000"/>
        <rFont val="Times New Roman"/>
        <family val="1"/>
      </rPr>
      <t>-1</t>
    </r>
  </si>
  <si>
    <t>(-6.92, 1.32)</t>
  </si>
  <si>
    <r>
      <t>3.14 × 10</t>
    </r>
    <r>
      <rPr>
        <vertAlign val="superscript"/>
        <sz val="11"/>
        <color rgb="FF000000"/>
        <rFont val="Times New Roman"/>
        <family val="1"/>
      </rPr>
      <t>-1</t>
    </r>
  </si>
  <si>
    <t>(-0.0185, 0.0976)</t>
  </si>
  <si>
    <t>rs10819473,rs11240441,rs13146141,rs937813</t>
  </si>
  <si>
    <t>Note: Results with “NA” means that the number of SNP instruments were not enough to carry out analysis even using the GWAS significant theshold of 1 × 10-5.</t>
    <phoneticPr fontId="1" type="noConversion"/>
  </si>
  <si>
    <t>IVW_effect_95%CI</t>
    <phoneticPr fontId="1" type="noConversion"/>
  </si>
  <si>
    <t>MR_Simex_Slope</t>
    <phoneticPr fontId="1" type="noConversion"/>
  </si>
  <si>
    <t>MR_Egger_intercept</t>
    <phoneticPr fontId="7" type="noConversion"/>
  </si>
  <si>
    <t>MR_Egger_intercept_P</t>
    <phoneticPr fontId="7" type="noConversion"/>
  </si>
  <si>
    <t>Cochran’s Q_P</t>
    <phoneticPr fontId="1" type="noConversion"/>
  </si>
  <si>
    <t>Rucker’s Qʹ_P</t>
    <phoneticPr fontId="1" type="noConversion"/>
  </si>
  <si>
    <t>SNPs</t>
    <phoneticPr fontId="1" type="noConversion"/>
  </si>
  <si>
    <t>(-0.45, -0.27)</t>
  </si>
  <si>
    <r>
      <t>2.41 × 10</t>
    </r>
    <r>
      <rPr>
        <b/>
        <vertAlign val="superscript"/>
        <sz val="11"/>
        <color rgb="FF000000"/>
        <rFont val="Times New Roman"/>
        <family val="1"/>
      </rPr>
      <t>-14</t>
    </r>
  </si>
  <si>
    <t>(-0.47, -0.21)</t>
  </si>
  <si>
    <r>
      <t>1.91 × 10</t>
    </r>
    <r>
      <rPr>
        <b/>
        <vertAlign val="superscript"/>
        <sz val="11"/>
        <color rgb="FF000000"/>
        <rFont val="Times New Roman"/>
        <family val="1"/>
      </rPr>
      <t>-7</t>
    </r>
  </si>
  <si>
    <t>(-0.6, -0.09)</t>
  </si>
  <si>
    <t>(-0.57, 0.66)</t>
  </si>
  <si>
    <r>
      <t>8.96 × 10</t>
    </r>
    <r>
      <rPr>
        <b/>
        <vertAlign val="superscript"/>
        <sz val="11"/>
        <color rgb="FF000000"/>
        <rFont val="Times New Roman"/>
        <family val="1"/>
      </rPr>
      <t>-1</t>
    </r>
  </si>
  <si>
    <t>-</t>
    <phoneticPr fontId="1" type="noConversion"/>
  </si>
  <si>
    <t>(-0.0142, 0.0029)</t>
  </si>
  <si>
    <t>rs10035289,rs11115154,rs1230666,rs12619197,rs12714571,rs13284901,rs1441108,rs16847120,rs16948048,rs17379561,rs1902745,rs2247593,rs4134943,rs4618640,rs4681618,rs4759986,rs6550597,rs7545275,rs775760,rs7975313,rs8073904,rs9536407,rs9542729,rs9637615</t>
  </si>
  <si>
    <t>Adult BMI</t>
    <phoneticPr fontId="1" type="noConversion"/>
  </si>
  <si>
    <t>(-0.4, -0.21)</t>
  </si>
  <si>
    <r>
      <t>6.86 × 10</t>
    </r>
    <r>
      <rPr>
        <b/>
        <vertAlign val="superscript"/>
        <sz val="11"/>
        <color rgb="FF000000"/>
        <rFont val="Times New Roman"/>
        <family val="1"/>
      </rPr>
      <t>-10</t>
    </r>
  </si>
  <si>
    <t>(-0.49, -0.21)</t>
  </si>
  <si>
    <r>
      <t>1.16 × 10</t>
    </r>
    <r>
      <rPr>
        <b/>
        <vertAlign val="superscript"/>
        <sz val="11"/>
        <color rgb="FF000000"/>
        <rFont val="Times New Roman"/>
        <family val="1"/>
      </rPr>
      <t>-6</t>
    </r>
  </si>
  <si>
    <t>(-0.65, -0.12)</t>
  </si>
  <si>
    <r>
      <t>9.97 × 10</t>
    </r>
    <r>
      <rPr>
        <b/>
        <vertAlign val="superscript"/>
        <sz val="11"/>
        <color rgb="FF000000"/>
        <rFont val="Times New Roman"/>
        <family val="1"/>
      </rPr>
      <t>-3</t>
    </r>
  </si>
  <si>
    <t>(-0.49, 0.93)</t>
  </si>
  <si>
    <r>
      <t>5.56 × 10</t>
    </r>
    <r>
      <rPr>
        <b/>
        <vertAlign val="superscript"/>
        <sz val="11"/>
        <color rgb="FF000000"/>
        <rFont val="Times New Roman"/>
        <family val="1"/>
      </rPr>
      <t>-1</t>
    </r>
  </si>
  <si>
    <t>(-0.0176, 0.0026)</t>
  </si>
  <si>
    <t>rs10188314,rs11223617,rs11700855,rs12184585,rs13102973,rs17690703,rs2193098,rs2525570,rs2535911,rs2717063,rs2944772,rs3111800,rs4386211,rs461599,rs473098,rs4982052,rs6750325,rs838145,rs9349379,rs9537938</t>
  </si>
  <si>
    <t>(-0.4, -0.18)</t>
  </si>
  <si>
    <r>
      <t>3.05 × 10</t>
    </r>
    <r>
      <rPr>
        <b/>
        <vertAlign val="superscript"/>
        <sz val="11"/>
        <color rgb="FF000000"/>
        <rFont val="Times New Roman"/>
        <family val="1"/>
      </rPr>
      <t>-7</t>
    </r>
  </si>
  <si>
    <t>(-0.46, -0.17)</t>
  </si>
  <si>
    <r>
      <t>2.53 × 10</t>
    </r>
    <r>
      <rPr>
        <b/>
        <vertAlign val="superscript"/>
        <sz val="11"/>
        <color rgb="FF000000"/>
        <rFont val="Times New Roman"/>
        <family val="1"/>
      </rPr>
      <t>-5</t>
    </r>
  </si>
  <si>
    <t>(-0.59, -0.1)</t>
  </si>
  <si>
    <r>
      <t>2.24 × 10</t>
    </r>
    <r>
      <rPr>
        <b/>
        <vertAlign val="superscript"/>
        <sz val="11"/>
        <color rgb="FF000000"/>
        <rFont val="Times New Roman"/>
        <family val="1"/>
      </rPr>
      <t>-2</t>
    </r>
  </si>
  <si>
    <t>(-0.94, 0.47)</t>
  </si>
  <si>
    <r>
      <t>5.33 × 10</t>
    </r>
    <r>
      <rPr>
        <b/>
        <vertAlign val="superscript"/>
        <sz val="11"/>
        <color rgb="FF000000"/>
        <rFont val="Times New Roman"/>
        <family val="1"/>
      </rPr>
      <t>-1</t>
    </r>
  </si>
  <si>
    <t>(-0.0126, 0.0108)</t>
  </si>
  <si>
    <t>rs13266634,rs1333045,rs1359790,rs1496653,rs2476601,rs2796441,rs4273712,rs515071,rs7592412,rs7895525</t>
  </si>
  <si>
    <t>(-0.31, -0.09)</t>
  </si>
  <si>
    <r>
      <t>3.24 × 10</t>
    </r>
    <r>
      <rPr>
        <b/>
        <vertAlign val="superscript"/>
        <sz val="11"/>
        <color rgb="FF000000"/>
        <rFont val="Times New Roman"/>
        <family val="1"/>
      </rPr>
      <t>-4</t>
    </r>
  </si>
  <si>
    <t>(-0.39, -0.07)</t>
  </si>
  <si>
    <t>(-0.51, -0.06)</t>
  </si>
  <si>
    <r>
      <t>2.55 × 10</t>
    </r>
    <r>
      <rPr>
        <b/>
        <vertAlign val="superscript"/>
        <sz val="11"/>
        <color rgb="FF000000"/>
        <rFont val="Times New Roman"/>
        <family val="1"/>
      </rPr>
      <t>-2</t>
    </r>
  </si>
  <si>
    <t>-</t>
    <phoneticPr fontId="1" type="noConversion"/>
  </si>
  <si>
    <t>(-0.0019, 0.0064)</t>
  </si>
  <si>
    <t>rs10974438,rs11196174,rs12910825,rs1333045,rs1359790,rs1496653,rs17712208,rs17753004,rs1800961,rs2183237,rs231361,rs2476601,rs2796441,rs3383,rs3774723,rs3887925,rs4239217,rs6756560,rs9687846</t>
  </si>
  <si>
    <t>(-0.38, -0.13)</t>
  </si>
  <si>
    <r>
      <t>3.53 × 10</t>
    </r>
    <r>
      <rPr>
        <b/>
        <vertAlign val="superscript"/>
        <sz val="11"/>
        <color rgb="FF000000"/>
        <rFont val="Times New Roman"/>
        <family val="1"/>
      </rPr>
      <t>-5</t>
    </r>
  </si>
  <si>
    <t>(-0.43, -0.11)</t>
  </si>
  <si>
    <r>
      <t>1.23 × 10</t>
    </r>
    <r>
      <rPr>
        <b/>
        <vertAlign val="superscript"/>
        <sz val="11"/>
        <color rgb="FF000000"/>
        <rFont val="Times New Roman"/>
        <family val="1"/>
      </rPr>
      <t>-3</t>
    </r>
  </si>
  <si>
    <t>(-0.48, -0.04)</t>
  </si>
  <si>
    <r>
      <t>4.29 × 10</t>
    </r>
    <r>
      <rPr>
        <b/>
        <vertAlign val="superscript"/>
        <sz val="11"/>
        <color rgb="FF000000"/>
        <rFont val="Times New Roman"/>
        <family val="1"/>
      </rPr>
      <t>-2</t>
    </r>
  </si>
  <si>
    <t>(-0.8, 0.28)</t>
  </si>
  <si>
    <r>
      <t>3.69 × 10</t>
    </r>
    <r>
      <rPr>
        <b/>
        <vertAlign val="superscript"/>
        <sz val="11"/>
        <color rgb="FF000000"/>
        <rFont val="Times New Roman"/>
        <family val="1"/>
      </rPr>
      <t>-1</t>
    </r>
  </si>
  <si>
    <t>(-0.0081, 0.0083)</t>
  </si>
  <si>
    <t>rs10750025,rs10862220,rs11264302,rs11848096,rs13005495,rs2050256,rs2469878,rs4134943,rs4839898,rs7140680,rs7795394,rs819167</t>
  </si>
  <si>
    <t>(-0.44, -0.14)</t>
  </si>
  <si>
    <r>
      <t>1.26 × 10</t>
    </r>
    <r>
      <rPr>
        <b/>
        <vertAlign val="superscript"/>
        <sz val="11"/>
        <color rgb="FF000000"/>
        <rFont val="Times New Roman"/>
        <family val="1"/>
      </rPr>
      <t>-4</t>
    </r>
  </si>
  <si>
    <t>(-0.49, -0.13)</t>
  </si>
  <si>
    <r>
      <t>7.79 × 10</t>
    </r>
    <r>
      <rPr>
        <b/>
        <vertAlign val="superscript"/>
        <sz val="11"/>
        <color rgb="FF000000"/>
        <rFont val="Times New Roman"/>
        <family val="1"/>
      </rPr>
      <t>-4</t>
    </r>
  </si>
  <si>
    <t>(-0.59, -0.09)</t>
  </si>
  <si>
    <r>
      <t>5.61 × 10</t>
    </r>
    <r>
      <rPr>
        <b/>
        <vertAlign val="superscript"/>
        <sz val="11"/>
        <color rgb="FF000000"/>
        <rFont val="Times New Roman"/>
        <family val="1"/>
      </rPr>
      <t>-2</t>
    </r>
  </si>
  <si>
    <t>(-1.36, 0.26)</t>
  </si>
  <si>
    <r>
      <t>2.73 × 10</t>
    </r>
    <r>
      <rPr>
        <b/>
        <vertAlign val="superscript"/>
        <sz val="11"/>
        <color rgb="FF000000"/>
        <rFont val="Times New Roman"/>
        <family val="1"/>
      </rPr>
      <t>-1</t>
    </r>
  </si>
  <si>
    <t>(-0.0091, 0.0181)</t>
  </si>
  <si>
    <t>rs13266634,rs1333045,rs2796441,rs515071,rs7895525</t>
  </si>
  <si>
    <r>
      <t>7.99 × 10</t>
    </r>
    <r>
      <rPr>
        <vertAlign val="superscript"/>
        <sz val="11"/>
        <color rgb="FF000000"/>
        <rFont val="Times New Roman"/>
        <family val="1"/>
      </rPr>
      <t>-7</t>
    </r>
  </si>
  <si>
    <r>
      <t>3.77 × 10</t>
    </r>
    <r>
      <rPr>
        <vertAlign val="superscript"/>
        <sz val="11"/>
        <color rgb="FF000000"/>
        <rFont val="Times New Roman"/>
        <family val="1"/>
      </rPr>
      <t>-3</t>
    </r>
  </si>
  <si>
    <t>(-0.15, 0.05)</t>
  </si>
  <si>
    <t>(-0.17, 0.03)</t>
  </si>
  <si>
    <r>
      <t>1.62 × 10</t>
    </r>
    <r>
      <rPr>
        <vertAlign val="superscript"/>
        <sz val="11"/>
        <color rgb="FF000000"/>
        <rFont val="Times New Roman"/>
        <family val="1"/>
      </rPr>
      <t>-1</t>
    </r>
  </si>
  <si>
    <t>(-0.0019, 0.0021)</t>
  </si>
  <si>
    <t>rs10005540,rs10141786,rs10184849,rs10202701,rs10283100,rs10400725,rs1046934,rs10487888,rs10489880,rs10492237,rs1051952,rs10761497,rs10770687,rs10786776,rs10946106,rs10947428,rs10992380,rs11001819,rs11060406,rs11082304,rs1109391,rs11118341,rs11171803,rs11240761,rs11657101,rs11733064,rs11765954,rs11773115,rs11874619,rs11967791,rs11967850,rs1199735,rs12145922,rs12186105,rs12450371,rs1249096,rs12642448,rs12684650,rs12900132,rs12917449,rs12967855,rs13161173,rs13179969,rs13245206,rs13429408,rs13723,rs1416288,rs143384,rs1460039,rs1567224,rs1662843,rs1668091,rs1690624,rs16910750,rs16942341,rs17017907,rs17400325,rs17511102,rs1811899,rs1899494,rs2167734,rs2219320,rs2240147,rs2246739,rs2292336,rs2303727,rs2358947,rs2391497,rs2399796,rs2412974,rs2460488,rs246185,rs249516,rs2526625,rs254563,rs2607863,rs264770,rs2663548,rs2807339,rs2833,rs2834591,rs2871865,rs31198,rs3213183,rs3253,rs32799,rs35506,rs3734254,rs3760237,rs3760994,rs3784310,rs3795503,rs3809547,rs3815843,rs3858603,rs3924361,rs395962,rs4129943,rs4244808,rs4257528,rs4319546,rs4355095,rs4471313,rs4713135,rs4732134,rs4761131,rs4832602,rs4852252,rs4932439,rs4940251,rs5024246,rs513387,rs566908,rs6012791,rs6077241,rs6416127,rs644570,rs6501431,rs6512023,rs663378,rs6658835,rs6744219,rs6786,rs6919397,rs6937121,rs6982653,rs6995490,rs7029491,rs7033487,rs7079743,rs7261425,rs7461577,rs750739,rs7632,rs7721818,rs7895021,rs7928209,rs797518,rs803221,rs8108064,rs841216,rs879394,rs9321170,rs9352823,rs9426902,rs955748,rs9886784,rs9893075,rs9948980</t>
  </si>
  <si>
    <t>(0.31, 0.89)</t>
  </si>
  <si>
    <r>
      <t>6.15 × 10</t>
    </r>
    <r>
      <rPr>
        <vertAlign val="superscript"/>
        <sz val="11"/>
        <color rgb="FF000000"/>
        <rFont val="Times New Roman"/>
        <family val="1"/>
      </rPr>
      <t>-5</t>
    </r>
  </si>
  <si>
    <t>(0.18, 0.96)</t>
  </si>
  <si>
    <r>
      <t>4.13 × 10</t>
    </r>
    <r>
      <rPr>
        <vertAlign val="superscript"/>
        <sz val="11"/>
        <color rgb="FF000000"/>
        <rFont val="Times New Roman"/>
        <family val="1"/>
      </rPr>
      <t>-3</t>
    </r>
  </si>
  <si>
    <t>(0.06, 1.04)</t>
  </si>
  <si>
    <t>(-4.55, 16.72)</t>
  </si>
  <si>
    <t>(-0.1618, 0.0517)</t>
  </si>
  <si>
    <t>rs12192207,rs206298,rs2281190,rs6943268</t>
  </si>
  <si>
    <t>(0.09, 0.27)</t>
  </si>
  <si>
    <r>
      <t>9.89 × 10</t>
    </r>
    <r>
      <rPr>
        <vertAlign val="superscript"/>
        <sz val="11"/>
        <color rgb="FF000000"/>
        <rFont val="Times New Roman"/>
        <family val="1"/>
      </rPr>
      <t>-5</t>
    </r>
  </si>
  <si>
    <r>
      <t>1.49 × 10</t>
    </r>
    <r>
      <rPr>
        <vertAlign val="superscript"/>
        <sz val="11"/>
        <color rgb="FF000000"/>
        <rFont val="Times New Roman"/>
        <family val="1"/>
      </rPr>
      <t>-2</t>
    </r>
  </si>
  <si>
    <t>(-0.26, 0.24)</t>
  </si>
  <si>
    <t>(-0.63, 0.28)</t>
  </si>
  <si>
    <r>
      <t>4.56 × 10</t>
    </r>
    <r>
      <rPr>
        <vertAlign val="superscript"/>
        <sz val="11"/>
        <color rgb="FF000000"/>
        <rFont val="Times New Roman"/>
        <family val="1"/>
      </rPr>
      <t>-1</t>
    </r>
  </si>
  <si>
    <t>(-0.0014, 0.0117)</t>
  </si>
  <si>
    <t>rs10174949,rs10262038,rs12453010,rs1837253,rs2073167,rs223381,rs2396726,rs2476601,rs325485,rs3771180,rs3796581,rs3829814,rs4845604,rs6580035,rs7173826,rs7359623,rs7633948,rs7780273,rs7844423,rs7848215,rs8035957,rs848,rs9536375,rs9953231</t>
  </si>
  <si>
    <t>(0.12, 0.37)</t>
  </si>
  <si>
    <r>
      <t>1.23 × 10</t>
    </r>
    <r>
      <rPr>
        <vertAlign val="superscript"/>
        <sz val="11"/>
        <color rgb="FF000000"/>
        <rFont val="Times New Roman"/>
        <family val="1"/>
      </rPr>
      <t>-4</t>
    </r>
  </si>
  <si>
    <t>(0.07, 0.41)</t>
  </si>
  <si>
    <r>
      <t>4.77 × 10</t>
    </r>
    <r>
      <rPr>
        <vertAlign val="superscript"/>
        <sz val="11"/>
        <color rgb="FF000000"/>
        <rFont val="Times New Roman"/>
        <family val="1"/>
      </rPr>
      <t>-3</t>
    </r>
  </si>
  <si>
    <t>(-0.05, 0.52)</t>
  </si>
  <si>
    <r>
      <t>1.22 × 10</t>
    </r>
    <r>
      <rPr>
        <vertAlign val="superscript"/>
        <sz val="11"/>
        <color rgb="FF000000"/>
        <rFont val="Times New Roman"/>
        <family val="1"/>
      </rPr>
      <t>-1</t>
    </r>
  </si>
  <si>
    <t>(-0.12, 0.85)</t>
  </si>
  <si>
    <t>(-0.0075, 0.0045)</t>
  </si>
  <si>
    <t>rs10811582,rs11848792,rs12594810,rs12641557,rs1564030,rs17055323,rs17436306,rs1867368,rs200366,rs2246477,rs2910298,rs3006651,rs4342397,rs4820148,rs4890339,rs6446731,rs6494839,rs6496749,rs790901,rs9659380</t>
  </si>
  <si>
    <t>(0.14, 0.48)</t>
  </si>
  <si>
    <r>
      <t>3.84 × 10</t>
    </r>
    <r>
      <rPr>
        <vertAlign val="superscript"/>
        <sz val="11"/>
        <color rgb="FF000000"/>
        <rFont val="Times New Roman"/>
        <family val="1"/>
      </rPr>
      <t>-4</t>
    </r>
  </si>
  <si>
    <t>(0.04, 0.46)</t>
  </si>
  <si>
    <r>
      <t>2.08 × 10</t>
    </r>
    <r>
      <rPr>
        <vertAlign val="superscript"/>
        <sz val="11"/>
        <color rgb="FF000000"/>
        <rFont val="Times New Roman"/>
        <family val="1"/>
      </rPr>
      <t>-2</t>
    </r>
  </si>
  <si>
    <t>(-0.29, 0.53)</t>
  </si>
  <si>
    <r>
      <t>5.83 × 10</t>
    </r>
    <r>
      <rPr>
        <vertAlign val="superscript"/>
        <sz val="11"/>
        <color rgb="FF000000"/>
        <rFont val="Times New Roman"/>
        <family val="1"/>
      </rPr>
      <t>-1</t>
    </r>
  </si>
  <si>
    <t>(0.5, 3.0)</t>
  </si>
  <si>
    <r>
      <t>4.08 × 10</t>
    </r>
    <r>
      <rPr>
        <vertAlign val="superscript"/>
        <sz val="11"/>
        <color rgb="FF000000"/>
        <rFont val="Times New Roman"/>
        <family val="1"/>
      </rPr>
      <t>-2</t>
    </r>
  </si>
  <si>
    <t>(-0.0398, -0.0029)</t>
  </si>
  <si>
    <t>rs12514566,rs1942965,rs2189234,rs6227,rs687113,rs7224815,rs780093</t>
  </si>
  <si>
    <t>(-0.04, -0.01)</t>
  </si>
  <si>
    <r>
      <t>1.65 × 10</t>
    </r>
    <r>
      <rPr>
        <vertAlign val="superscript"/>
        <sz val="11"/>
        <color rgb="FF000000"/>
        <rFont val="Times New Roman"/>
        <family val="1"/>
      </rPr>
      <t>-3</t>
    </r>
  </si>
  <si>
    <t>(-0.03, 0.02)</t>
  </si>
  <si>
    <r>
      <t>6.64 × 10</t>
    </r>
    <r>
      <rPr>
        <vertAlign val="superscript"/>
        <sz val="11"/>
        <color rgb="FF000000"/>
        <rFont val="Times New Roman"/>
        <family val="1"/>
      </rPr>
      <t>-1</t>
    </r>
  </si>
  <si>
    <t>(-0.04, 0.02)</t>
  </si>
  <si>
    <t>(-0.0023, 0.0005)</t>
  </si>
  <si>
    <t>rs10019888,rs10087900,rs102275,rs103294,rs10468017,rs11229606,rs11246602,rs11789603,rs12133576,rs12145743,rs12286037,rs12412743,rs12801636,rs13326165,rs13702,rs1689797,rs16942887,rs16965220,rs17135399,rs17173637,rs1800961,rs1866956,rs1877031,rs1883025,rs1936800,rs2066714,rs2160669,rs2241770,rs2278236,rs2288911,rs2454722,rs2602836,rs2642438,rs2652840,rs2925979,rs3861397,rs4142995,rs4148005,rs4240624,rs4379922,rs4465830,rs4650994,rs4660293,rs4846914,rs4917014,rs4939883,rs4969178,rs633695,rs676210,rs6805251,rs686030,rs7014168,rs7306660,rs737337,rs7925397,rs838876,rs9457931,rs970548,rs9989419</t>
  </si>
  <si>
    <t>(0.09, 0.42)</t>
  </si>
  <si>
    <r>
      <t>2.82 × 10</t>
    </r>
    <r>
      <rPr>
        <vertAlign val="superscript"/>
        <sz val="11"/>
        <color rgb="FF000000"/>
        <rFont val="Times New Roman"/>
        <family val="1"/>
      </rPr>
      <t>-3</t>
    </r>
  </si>
  <si>
    <t>(0.05, 0.47)</t>
  </si>
  <si>
    <r>
      <t>1.68 × 10</t>
    </r>
    <r>
      <rPr>
        <vertAlign val="superscript"/>
        <sz val="11"/>
        <color rgb="FF000000"/>
        <rFont val="Times New Roman"/>
        <family val="1"/>
      </rPr>
      <t>-2</t>
    </r>
  </si>
  <si>
    <t>(-0.06, 0.6)</t>
  </si>
  <si>
    <r>
      <t>1.36 × 10</t>
    </r>
    <r>
      <rPr>
        <vertAlign val="superscript"/>
        <sz val="11"/>
        <color rgb="FF000000"/>
        <rFont val="Times New Roman"/>
        <family val="1"/>
      </rPr>
      <t>-1</t>
    </r>
  </si>
  <si>
    <t>(-0.63, 1.07)</t>
  </si>
  <si>
    <r>
      <t>6.27 × 10</t>
    </r>
    <r>
      <rPr>
        <vertAlign val="superscript"/>
        <sz val="11"/>
        <color rgb="FF000000"/>
        <rFont val="Times New Roman"/>
        <family val="1"/>
      </rPr>
      <t>-1</t>
    </r>
  </si>
  <si>
    <t>(-0.0098, 0.0106)</t>
  </si>
  <si>
    <t>rs10262103,rs10739599,rs11762557,rs11959119,rs1380532,rs17494391,rs1933554,rs2436108,rs2899345,rs6923992,rs7573488</t>
  </si>
  <si>
    <t>(-0.92, -0.16)</t>
  </si>
  <si>
    <r>
      <t>5.13 × 10</t>
    </r>
    <r>
      <rPr>
        <vertAlign val="superscript"/>
        <sz val="11"/>
        <color rgb="FF000000"/>
        <rFont val="Times New Roman"/>
        <family val="1"/>
      </rPr>
      <t>-3</t>
    </r>
  </si>
  <si>
    <t>NA</t>
    <phoneticPr fontId="1" type="noConversion"/>
  </si>
  <si>
    <t>NA</t>
    <phoneticPr fontId="1" type="noConversion"/>
  </si>
  <si>
    <t>rs1958801,rs4563646</t>
  </si>
  <si>
    <t>(0.06, 0.37)</t>
  </si>
  <si>
    <r>
      <t>6.09 × 10</t>
    </r>
    <r>
      <rPr>
        <vertAlign val="superscript"/>
        <sz val="11"/>
        <color rgb="FF000000"/>
        <rFont val="Times New Roman"/>
        <family val="1"/>
      </rPr>
      <t>-3</t>
    </r>
  </si>
  <si>
    <t>rs10513140,rs2832818</t>
  </si>
  <si>
    <t>(0.11, 0.73)</t>
  </si>
  <si>
    <r>
      <t>7.94 × 10</t>
    </r>
    <r>
      <rPr>
        <vertAlign val="superscript"/>
        <sz val="11"/>
        <color rgb="FF000000"/>
        <rFont val="Times New Roman"/>
        <family val="1"/>
      </rPr>
      <t>-3</t>
    </r>
  </si>
  <si>
    <t>rs13074214,rs9959326</t>
  </si>
  <si>
    <t>(-0.52, -0.07)</t>
  </si>
  <si>
    <r>
      <t>1.15 × 10</t>
    </r>
    <r>
      <rPr>
        <vertAlign val="superscript"/>
        <sz val="11"/>
        <color rgb="FF000000"/>
        <rFont val="Times New Roman"/>
        <family val="1"/>
      </rPr>
      <t>-2</t>
    </r>
  </si>
  <si>
    <t>(-0.61, -0.09)</t>
  </si>
  <si>
    <r>
      <t>9.07 × 10</t>
    </r>
    <r>
      <rPr>
        <vertAlign val="superscript"/>
        <sz val="11"/>
        <color rgb="FF000000"/>
        <rFont val="Times New Roman"/>
        <family val="1"/>
      </rPr>
      <t>-3</t>
    </r>
  </si>
  <si>
    <t>(-0.76, -0.0)</t>
  </si>
  <si>
    <r>
      <t>1.43 × 10</t>
    </r>
    <r>
      <rPr>
        <vertAlign val="superscript"/>
        <sz val="11"/>
        <color rgb="FF000000"/>
        <rFont val="Times New Roman"/>
        <family val="1"/>
      </rPr>
      <t>-1</t>
    </r>
  </si>
  <si>
    <t>(-3.87, 2.23)</t>
  </si>
  <si>
    <t>(-0.0328, 0.0465)</t>
  </si>
  <si>
    <t>rs11914608,rs13074214,rs17675363,rs830651</t>
  </si>
  <si>
    <t>(-0.74, -0.09)</t>
  </si>
  <si>
    <r>
      <t>1.28 × 10</t>
    </r>
    <r>
      <rPr>
        <vertAlign val="superscript"/>
        <sz val="11"/>
        <color rgb="FF000000"/>
        <rFont val="Times New Roman"/>
        <family val="1"/>
      </rPr>
      <t>-2</t>
    </r>
  </si>
  <si>
    <t>rs2073167,rs3204</t>
  </si>
  <si>
    <r>
      <t>1.90 × 10</t>
    </r>
    <r>
      <rPr>
        <vertAlign val="superscript"/>
        <sz val="11"/>
        <color rgb="FF000000"/>
        <rFont val="Times New Roman"/>
        <family val="1"/>
      </rPr>
      <t>-2</t>
    </r>
  </si>
  <si>
    <t>(-0.05, 0.3)</t>
  </si>
  <si>
    <t>(-0.07, 0.3)</t>
  </si>
  <si>
    <r>
      <t>3.41 × 10</t>
    </r>
    <r>
      <rPr>
        <vertAlign val="superscript"/>
        <sz val="11"/>
        <color rgb="FF000000"/>
        <rFont val="Times New Roman"/>
        <family val="1"/>
      </rPr>
      <t>-1</t>
    </r>
  </si>
  <si>
    <t>(-0.4, 0.21)</t>
  </si>
  <si>
    <r>
      <t>6.55 × 10</t>
    </r>
    <r>
      <rPr>
        <vertAlign val="superscript"/>
        <sz val="11"/>
        <color rgb="FF000000"/>
        <rFont val="Times New Roman"/>
        <family val="1"/>
      </rPr>
      <t>-1</t>
    </r>
  </si>
  <si>
    <t>(-0.0102, 0.0265)</t>
  </si>
  <si>
    <t>rs17000804,rs4945787,rs6723088</t>
  </si>
  <si>
    <t>(0.01, 0.19)</t>
  </si>
  <si>
    <r>
      <t>2.44 × 10</t>
    </r>
    <r>
      <rPr>
        <vertAlign val="superscript"/>
        <sz val="11"/>
        <color rgb="FF000000"/>
        <rFont val="Times New Roman"/>
        <family val="1"/>
      </rPr>
      <t>-2</t>
    </r>
  </si>
  <si>
    <t>(-0.01, 0.24)</t>
  </si>
  <si>
    <r>
      <t>6.18 × 10</t>
    </r>
    <r>
      <rPr>
        <vertAlign val="superscript"/>
        <sz val="11"/>
        <color rgb="FF000000"/>
        <rFont val="Times New Roman"/>
        <family val="1"/>
      </rPr>
      <t>-2</t>
    </r>
  </si>
  <si>
    <t>(-0.08, 0.37)</t>
  </si>
  <si>
    <r>
      <t>2.23 × 10</t>
    </r>
    <r>
      <rPr>
        <vertAlign val="superscript"/>
        <sz val="11"/>
        <color rgb="FF000000"/>
        <rFont val="Times New Roman"/>
        <family val="1"/>
      </rPr>
      <t>-1</t>
    </r>
  </si>
  <si>
    <t>(-0.16, 0.69)</t>
  </si>
  <si>
    <r>
      <t>2.33 × 10</t>
    </r>
    <r>
      <rPr>
        <vertAlign val="superscript"/>
        <sz val="11"/>
        <color rgb="FF000000"/>
        <rFont val="Times New Roman"/>
        <family val="1"/>
      </rPr>
      <t>-1</t>
    </r>
  </si>
  <si>
    <t>(-0.0094, 0.004)</t>
  </si>
  <si>
    <t>rs10474278,rs10850057,rs1159496,rs11711099,rs12662631,rs12986846,rs13381479,rs1565735,rs17796060,rs1839316,rs210786,rs2110398,rs2291256,rs2652434,rs27003,rs2909449,rs3811038,rs4984916,rs528301,rs7204751,rs7707036,rs837343,rs9591938</t>
  </si>
  <si>
    <r>
      <t>2.45 × 10</t>
    </r>
    <r>
      <rPr>
        <vertAlign val="superscript"/>
        <sz val="11"/>
        <color rgb="FF000000"/>
        <rFont val="Times New Roman"/>
        <family val="1"/>
      </rPr>
      <t>-2</t>
    </r>
  </si>
  <si>
    <r>
      <t>7.84 × 10</t>
    </r>
    <r>
      <rPr>
        <vertAlign val="superscript"/>
        <sz val="11"/>
        <color rgb="FF000000"/>
        <rFont val="Times New Roman"/>
        <family val="1"/>
      </rPr>
      <t>-2</t>
    </r>
  </si>
  <si>
    <t>(-0.29, 0.1)</t>
  </si>
  <si>
    <t>(-0.19, 0.46)</t>
  </si>
  <si>
    <t>(-0.0079, 0.0015)</t>
  </si>
  <si>
    <t>rs10474278,rs10813628,rs10813669,rs10905461,rs11631530,rs11711099,rs11754855,rs11766036,rs12188904,rs12465974,rs12517438,rs12662631,rs12690535,rs12787182,rs12886628,rs1423618,rs1499976,rs1565735,rs17003752,rs17151637,rs17373738,rs17733784,rs17796060,rs1839316,rs1919621,rs1935571,rs1935958,rs2017500,rs210786,rs2291256,rs2336894,rs2401925,rs2424244,rs2859348,rs2939756,rs3784681,rs4797080,rs4888444,rs528301,rs7575189,rs7595304,rs7668995,rs8067305,rs905871,rs9323328</t>
  </si>
  <si>
    <t>(0.03, 0.54)</t>
  </si>
  <si>
    <r>
      <t>2.66 × 10</t>
    </r>
    <r>
      <rPr>
        <vertAlign val="superscript"/>
        <sz val="11"/>
        <color rgb="FF000000"/>
        <rFont val="Times New Roman"/>
        <family val="1"/>
      </rPr>
      <t>-2</t>
    </r>
  </si>
  <si>
    <t>(0.02, 0.62)</t>
  </si>
  <si>
    <r>
      <t>3.56 × 10</t>
    </r>
    <r>
      <rPr>
        <vertAlign val="superscript"/>
        <sz val="11"/>
        <color rgb="FF000000"/>
        <rFont val="Times New Roman"/>
        <family val="1"/>
      </rPr>
      <t>-2</t>
    </r>
  </si>
  <si>
    <t>(-0.18, 0.48)</t>
  </si>
  <si>
    <r>
      <t>4.71 × 10</t>
    </r>
    <r>
      <rPr>
        <vertAlign val="superscript"/>
        <sz val="11"/>
        <color rgb="FF000000"/>
        <rFont val="Times New Roman"/>
        <family val="1"/>
      </rPr>
      <t>-1</t>
    </r>
  </si>
  <si>
    <t>(-0.0113, 0.0326)</t>
  </si>
  <si>
    <t>rs1078301,rs17669543,rs2379268</t>
  </si>
  <si>
    <t>(-0.29, -0.01)</t>
  </si>
  <si>
    <r>
      <t>3.05 × 10</t>
    </r>
    <r>
      <rPr>
        <vertAlign val="superscript"/>
        <sz val="11"/>
        <color rgb="FF000000"/>
        <rFont val="Times New Roman"/>
        <family val="1"/>
      </rPr>
      <t>-2</t>
    </r>
  </si>
  <si>
    <r>
      <t>4.08 × 10</t>
    </r>
    <r>
      <rPr>
        <vertAlign val="superscript"/>
        <sz val="11"/>
        <color rgb="FF000000"/>
        <rFont val="Times New Roman"/>
        <family val="1"/>
      </rPr>
      <t>-1</t>
    </r>
  </si>
  <si>
    <t>(-0.31, 0.27)</t>
  </si>
  <si>
    <r>
      <t>8.74 × 10</t>
    </r>
    <r>
      <rPr>
        <vertAlign val="superscript"/>
        <sz val="11"/>
        <color rgb="FF000000"/>
        <rFont val="Times New Roman"/>
        <family val="1"/>
      </rPr>
      <t>-1</t>
    </r>
  </si>
  <si>
    <t>(-1.13, 1.29)</t>
  </si>
  <si>
    <r>
      <t>8.99 × 10</t>
    </r>
    <r>
      <rPr>
        <vertAlign val="superscript"/>
        <sz val="11"/>
        <color rgb="FF000000"/>
        <rFont val="Times New Roman"/>
        <family val="1"/>
      </rPr>
      <t>-1</t>
    </r>
  </si>
  <si>
    <t>(-0.0203, 0.0137)</t>
  </si>
  <si>
    <t>rs10519136,rs1111207,rs2236855,rs2393638,rs4528662,rs551708,rs6014536,rs6089956,rs6447123,rs7110786,rs898751,rs9922390</t>
  </si>
  <si>
    <t>(0.01, 0.33)</t>
  </si>
  <si>
    <r>
      <t>3.22 × 10</t>
    </r>
    <r>
      <rPr>
        <vertAlign val="superscript"/>
        <sz val="11"/>
        <color rgb="FF000000"/>
        <rFont val="Times New Roman"/>
        <family val="1"/>
      </rPr>
      <t>-2</t>
    </r>
  </si>
  <si>
    <t>(-0.07, 0.37)</t>
  </si>
  <si>
    <r>
      <t>1.81 × 10</t>
    </r>
    <r>
      <rPr>
        <vertAlign val="superscript"/>
        <sz val="11"/>
        <color rgb="FF000000"/>
        <rFont val="Times New Roman"/>
        <family val="1"/>
      </rPr>
      <t>-1</t>
    </r>
  </si>
  <si>
    <t>(-0.31, 0.46)</t>
  </si>
  <si>
    <r>
      <t>7.03 × 10</t>
    </r>
    <r>
      <rPr>
        <vertAlign val="superscript"/>
        <sz val="11"/>
        <color rgb="FF000000"/>
        <rFont val="Times New Roman"/>
        <family val="1"/>
      </rPr>
      <t>-1</t>
    </r>
  </si>
  <si>
    <t>(-0.6, 1.39)</t>
  </si>
  <si>
    <t>(-0.0139, 0.0087)</t>
  </si>
  <si>
    <t>rs10145817,rs11067788,rs11627348,rs11628415,rs11891328,rs12595031,rs12928144,rs1411499,rs16830151,rs1868992,rs4748443,rs6730735,rs878323</t>
  </si>
  <si>
    <t>(0.02, 0.46)</t>
  </si>
  <si>
    <r>
      <t>3.60 × 10</t>
    </r>
    <r>
      <rPr>
        <vertAlign val="superscript"/>
        <sz val="11"/>
        <color rgb="FF000000"/>
        <rFont val="Times New Roman"/>
        <family val="1"/>
      </rPr>
      <t>-2</t>
    </r>
  </si>
  <si>
    <t>(0.02, 0.54)</t>
  </si>
  <si>
    <r>
      <t>3.70 × 10</t>
    </r>
    <r>
      <rPr>
        <vertAlign val="superscript"/>
        <sz val="11"/>
        <color rgb="FF000000"/>
        <rFont val="Times New Roman"/>
        <family val="1"/>
      </rPr>
      <t>-2</t>
    </r>
  </si>
  <si>
    <t>(-0.05, 0.63)</t>
  </si>
  <si>
    <r>
      <t>1.92 × 10</t>
    </r>
    <r>
      <rPr>
        <vertAlign val="superscript"/>
        <sz val="11"/>
        <color rgb="FF000000"/>
        <rFont val="Times New Roman"/>
        <family val="1"/>
      </rPr>
      <t>-1</t>
    </r>
  </si>
  <si>
    <t>(-0.95, 1.71)</t>
  </si>
  <si>
    <r>
      <t>6.30 × 10</t>
    </r>
    <r>
      <rPr>
        <vertAlign val="superscript"/>
        <sz val="11"/>
        <color rgb="FF000000"/>
        <rFont val="Times New Roman"/>
        <family val="1"/>
      </rPr>
      <t>-1</t>
    </r>
  </si>
  <si>
    <t>(-0.0222, 0.0178)</t>
  </si>
  <si>
    <t>rs1837253,rs325485,rs3771180,rs8043085</t>
  </si>
  <si>
    <t>(0.0, 0.36)</t>
  </si>
  <si>
    <r>
      <t>4.66 × 10</t>
    </r>
    <r>
      <rPr>
        <vertAlign val="superscript"/>
        <sz val="11"/>
        <color rgb="FF000000"/>
        <rFont val="Times New Roman"/>
        <family val="1"/>
      </rPr>
      <t>-2</t>
    </r>
  </si>
  <si>
    <t>(-0.26, 0.35)</t>
  </si>
  <si>
    <r>
      <t>7.87 × 10</t>
    </r>
    <r>
      <rPr>
        <vertAlign val="superscript"/>
        <sz val="11"/>
        <color rgb="FF000000"/>
        <rFont val="Times New Roman"/>
        <family val="1"/>
      </rPr>
      <t>-1</t>
    </r>
  </si>
  <si>
    <t>(-2.92, 0.74)</t>
  </si>
  <si>
    <r>
      <t>2.94 × 10</t>
    </r>
    <r>
      <rPr>
        <vertAlign val="superscript"/>
        <sz val="11"/>
        <color rgb="FF000000"/>
        <rFont val="Times New Roman"/>
        <family val="1"/>
      </rPr>
      <t>-1</t>
    </r>
  </si>
  <si>
    <t>(-0.0078, 0.0441)</t>
  </si>
  <si>
    <t>rs10218792,rs11085743,rs143384,rs4380013,rs4630744,rs6966540,rs7571789</t>
  </si>
  <si>
    <t>(-0.35, -0.0)</t>
  </si>
  <si>
    <r>
      <t>4.95 × 10</t>
    </r>
    <r>
      <rPr>
        <vertAlign val="superscript"/>
        <sz val="11"/>
        <color rgb="FF000000"/>
        <rFont val="Times New Roman"/>
        <family val="1"/>
      </rPr>
      <t>-2</t>
    </r>
  </si>
  <si>
    <t>(-0.41, 0.08)</t>
  </si>
  <si>
    <r>
      <t>1.83 × 10</t>
    </r>
    <r>
      <rPr>
        <vertAlign val="superscript"/>
        <sz val="11"/>
        <color rgb="FF000000"/>
        <rFont val="Times New Roman"/>
        <family val="1"/>
      </rPr>
      <t>-1</t>
    </r>
  </si>
  <si>
    <t>(-0.67, 0.13)</t>
  </si>
  <si>
    <t>(-1.53, 0.47)</t>
  </si>
  <si>
    <r>
      <t>3.23 × 10</t>
    </r>
    <r>
      <rPr>
        <vertAlign val="superscript"/>
        <sz val="11"/>
        <color rgb="FF000000"/>
        <rFont val="Times New Roman"/>
        <family val="1"/>
      </rPr>
      <t>-1</t>
    </r>
  </si>
  <si>
    <t>(-0.0077, 0.0166)</t>
  </si>
  <si>
    <t>rs11629679,rs11966598,rs12188850,rs2122444,rs3107456,rs410426,rs4145734,rs6503327,rs7432235,rs7486402,rs9836562</t>
  </si>
  <si>
    <r>
      <t>5.18 × 10</t>
    </r>
    <r>
      <rPr>
        <vertAlign val="superscript"/>
        <sz val="11"/>
        <color rgb="FF000000"/>
        <rFont val="Times New Roman"/>
        <family val="1"/>
      </rPr>
      <t>-2</t>
    </r>
  </si>
  <si>
    <t>(-0.1, 0.09)</t>
  </si>
  <si>
    <r>
      <t>8.88 × 10</t>
    </r>
    <r>
      <rPr>
        <vertAlign val="superscript"/>
        <sz val="11"/>
        <color rgb="FF000000"/>
        <rFont val="Times New Roman"/>
        <family val="1"/>
      </rPr>
      <t>-1</t>
    </r>
  </si>
  <si>
    <t>(-0.18, 0.06)</t>
  </si>
  <si>
    <r>
      <t>3.03 × 10</t>
    </r>
    <r>
      <rPr>
        <vertAlign val="superscript"/>
        <sz val="11"/>
        <color rgb="FF000000"/>
        <rFont val="Times New Roman"/>
        <family val="1"/>
      </rPr>
      <t>-1</t>
    </r>
  </si>
  <si>
    <t>(-0.0004, 0.0055)</t>
  </si>
  <si>
    <t>rs1005752,rs10096633,rs10406431,rs10750397,rs1076902,rs10838524,rs10842994,rs10893830,rs10937721,rs10974438,rs1127215,rs11496066,rs11926707,rs12910825,rs13737,rs1377807,rs1493694,rs1531583,rs1561927,rs17168486,rs1742546,rs17684074,rs177045,rs17791513,rs17802463,rs1800961,rs2066827,rs2189301,rs2197973,rs2249105,rs2280141,rs2292662,rs2454916,rs2456530,rs2642588,rs2767036,rs2925979,rs340874,rs3772071,rs3887925,rs4804833,rs4932265,rs505922,rs5758223,rs6063048,rs649961,rs6600191,rs6976111,rs7178762,rs7240767,rs738408,rs7629630,rs7633673,rs7669833,rs8017808,rs9494624,rs963740</t>
  </si>
  <si>
    <t>(-0.0, 0.4)</t>
  </si>
  <si>
    <r>
      <t>5.30 × 10</t>
    </r>
    <r>
      <rPr>
        <vertAlign val="superscript"/>
        <sz val="11"/>
        <color rgb="FF000000"/>
        <rFont val="Times New Roman"/>
        <family val="1"/>
      </rPr>
      <t>-2</t>
    </r>
  </si>
  <si>
    <t>(-0.04, 0.49)</t>
  </si>
  <si>
    <r>
      <t>1.01 × 10</t>
    </r>
    <r>
      <rPr>
        <vertAlign val="superscript"/>
        <sz val="11"/>
        <color rgb="FF000000"/>
        <rFont val="Times New Roman"/>
        <family val="1"/>
      </rPr>
      <t>-1</t>
    </r>
  </si>
  <si>
    <t>(-0.12, 0.61)</t>
  </si>
  <si>
    <r>
      <t>2.32 × 10</t>
    </r>
    <r>
      <rPr>
        <vertAlign val="superscript"/>
        <sz val="11"/>
        <color rgb="FF000000"/>
        <rFont val="Times New Roman"/>
        <family val="1"/>
      </rPr>
      <t>-1</t>
    </r>
  </si>
  <si>
    <t>(-0.7, 0.84)</t>
  </si>
  <si>
    <t>(-0.0081, 0.0116)</t>
  </si>
  <si>
    <t>rs12810876,rs13097590,rs2068928,rs3104800,rs324901,rs4374878,rs7456513</t>
  </si>
  <si>
    <t>(-0.0, 0.49)</t>
  </si>
  <si>
    <r>
      <t>5.38 × 10</t>
    </r>
    <r>
      <rPr>
        <vertAlign val="superscript"/>
        <sz val="11"/>
        <color rgb="FF000000"/>
        <rFont val="Times New Roman"/>
        <family val="1"/>
      </rPr>
      <t>-2</t>
    </r>
  </si>
  <si>
    <t>(-0.06, 0.56)</t>
  </si>
  <si>
    <t>(-0.1, 0.69)</t>
  </si>
  <si>
    <r>
      <t>2.79 × 10</t>
    </r>
    <r>
      <rPr>
        <vertAlign val="superscript"/>
        <sz val="11"/>
        <color rgb="FF000000"/>
        <rFont val="Times New Roman"/>
        <family val="1"/>
      </rPr>
      <t>-1</t>
    </r>
  </si>
  <si>
    <t>(-2.58, 14.45)</t>
  </si>
  <si>
    <r>
      <t>4.02 × 10</t>
    </r>
    <r>
      <rPr>
        <vertAlign val="superscript"/>
        <sz val="11"/>
        <color rgb="FF000000"/>
        <rFont val="Times New Roman"/>
        <family val="1"/>
      </rPr>
      <t>-1</t>
    </r>
  </si>
  <si>
    <t>(-0.2181, 0.0433)</t>
  </si>
  <si>
    <t>rs11720523,rs17184707,rs4774505</t>
  </si>
  <si>
    <t>(-0.08, 0.0)</t>
  </si>
  <si>
    <r>
      <t>5.64 × 10</t>
    </r>
    <r>
      <rPr>
        <vertAlign val="superscript"/>
        <sz val="11"/>
        <color rgb="FF000000"/>
        <rFont val="Times New Roman"/>
        <family val="1"/>
      </rPr>
      <t>-2</t>
    </r>
  </si>
  <si>
    <t>(-0.11, 0.03)</t>
  </si>
  <si>
    <t>(-0.15, 0.01)</t>
  </si>
  <si>
    <r>
      <t>1.04 × 10</t>
    </r>
    <r>
      <rPr>
        <vertAlign val="superscript"/>
        <sz val="11"/>
        <color rgb="FF000000"/>
        <rFont val="Times New Roman"/>
        <family val="1"/>
      </rPr>
      <t>-1</t>
    </r>
  </si>
  <si>
    <t>(-0.19, 0.02)</t>
  </si>
  <si>
    <r>
      <t>1.27 × 10</t>
    </r>
    <r>
      <rPr>
        <vertAlign val="superscript"/>
        <sz val="11"/>
        <color rgb="FF000000"/>
        <rFont val="Times New Roman"/>
        <family val="1"/>
      </rPr>
      <t>-1</t>
    </r>
  </si>
  <si>
    <t>(-0.0012, 0.0031)</t>
  </si>
  <si>
    <t>rs1032129,rs10489626,rs10761620,rs10815220,rs11154825,rs11889341,rs11926768,rs12191243,rs12271161,rs12325247,rs12482947,rs1257926,rs1534430,rs1562722,rs17020139,rs1724088,rs17306827,rs179248,rs1991797,rs2071402,rs2111485,rs2445610,rs244672,rs2823272,rs301805,rs3087243,rs3784099,rs3809822,rs4320727,rs4409785,rs4687367,rs4820437,rs484959,rs5763767,rs5865,rs6111715,rs6603785,rs6914622,rs7005834,rs7090530,rs7441808,rs744254,rs7655751,rs767179,rs7758816,rs7850258,rs798044,rs8043085,rs8054578,rs926103,rs9291444,rs9356551,rs9657572</t>
  </si>
  <si>
    <t>(-0.0, 0.04)</t>
  </si>
  <si>
    <r>
      <t>6.74 × 10</t>
    </r>
    <r>
      <rPr>
        <vertAlign val="superscript"/>
        <sz val="11"/>
        <color rgb="FF000000"/>
        <rFont val="Times New Roman"/>
        <family val="1"/>
      </rPr>
      <t>-2</t>
    </r>
  </si>
  <si>
    <r>
      <t>5.78 × 10</t>
    </r>
    <r>
      <rPr>
        <vertAlign val="superscript"/>
        <sz val="11"/>
        <color rgb="FF000000"/>
        <rFont val="Times New Roman"/>
        <family val="1"/>
      </rPr>
      <t>-1</t>
    </r>
  </si>
  <si>
    <t>(-0.08, 0.05)</t>
  </si>
  <si>
    <r>
      <t>6.96 × 10</t>
    </r>
    <r>
      <rPr>
        <vertAlign val="superscript"/>
        <sz val="11"/>
        <color rgb="FF000000"/>
        <rFont val="Times New Roman"/>
        <family val="1"/>
      </rPr>
      <t>-1</t>
    </r>
  </si>
  <si>
    <t>(-0.11, -0.01)</t>
  </si>
  <si>
    <r>
      <t>2.97 × 10</t>
    </r>
    <r>
      <rPr>
        <vertAlign val="superscript"/>
        <sz val="11"/>
        <color rgb="FF000000"/>
        <rFont val="Times New Roman"/>
        <family val="1"/>
      </rPr>
      <t>-2</t>
    </r>
  </si>
  <si>
    <t>(0.0009, 0.0034)</t>
  </si>
  <si>
    <t>rs1009360,rs102275,rs1045012,rs10758656,rs10816570,rs10818963,rs10848,rs10851925,rs10853540,rs11014285,rs11021221,rs11042070,rs11145376,rs11196218,rs11625865,rs11687659,rs11717374,rs1175550,rs1190982,rs12068632,rs12403683,rs12409929,rs12411257,rs12602,rs12616649,rs12644,rs12757307,rs13027890,rs13196187,rs134688,rs1354034,rs1391986,rs140522,rs1476096,rs1496531,rs1505307,rs15285,rs1577452,rs16822636,rs168293,rs17113689,rs17136324,rs17248895,rs17298829,rs1730127,rs17477867,rs17544947,rs17710008,rs1776050,rs17773016,rs17781005,rs17862367,rs1839266,rs184752,rs1891058,rs1891199,rs1904387,rs2145943,rs2178658,rs2248422,rs2274558,rs230542,rs2361710,rs2506141,rs2509903,rs2529440,rs2542589,rs2571445,rs2596799,rs2659187,rs2899319,rs3206653,rs33807,rs35941,rs3740861,rs3757853,rs3785309,rs379309,rs3813356,rs3817630,rs3822469,rs3936511,rs4073960,rs4074448,rs41178,rs4243461,rs4309965,rs4319365,rs4475342,rs4623506,rs4653178,rs4693496,rs4729260,rs4745982,rs4785727,rs4804149,rs556052,rs5865,rs6040116,rs6057602,rs6077396,rs6112072,rs6138537,rs615568,rs635375,rs6545026,rs6669563,rs6677805,rs6914805,rs696281,rs7010917,rs7020776,rs7028191,rs7089063,rs7131501,rs7156775,rs717997,rs718515,rs7234276,rs726567,rs7337999,rs7346,rs735109,rs745578,rs7532011,rs7537281,rs754301,rs7837012,rs7865146,rs8065286,rs8068353,rs837763,rs880695,rs887898,rs8887,rs900968,rs916694,rs928770,rs9323280,rs934178,rs9392827,rs9526692,rs964184,rs9844972,rs9850825,rs9914988</t>
  </si>
  <si>
    <r>
      <t>8.84 × 10</t>
    </r>
    <r>
      <rPr>
        <vertAlign val="superscript"/>
        <sz val="11"/>
        <color rgb="FF000000"/>
        <rFont val="Times New Roman"/>
        <family val="1"/>
      </rPr>
      <t>-2</t>
    </r>
  </si>
  <si>
    <t>(-0.08, 0.2)</t>
  </si>
  <si>
    <r>
      <t>4.07 × 10</t>
    </r>
    <r>
      <rPr>
        <vertAlign val="superscript"/>
        <sz val="11"/>
        <color rgb="FF000000"/>
        <rFont val="Times New Roman"/>
        <family val="1"/>
      </rPr>
      <t>-1</t>
    </r>
  </si>
  <si>
    <t>(-0.34, 0.32)</t>
  </si>
  <si>
    <r>
      <t>9.63 × 10</t>
    </r>
    <r>
      <rPr>
        <vertAlign val="superscript"/>
        <sz val="11"/>
        <color rgb="FF000000"/>
        <rFont val="Times New Roman"/>
        <family val="1"/>
      </rPr>
      <t>-1</t>
    </r>
  </si>
  <si>
    <t>(-0.49, 0.58)</t>
  </si>
  <si>
    <r>
      <t>8.82 × 10</t>
    </r>
    <r>
      <rPr>
        <vertAlign val="superscript"/>
        <sz val="11"/>
        <color rgb="FF000000"/>
        <rFont val="Times New Roman"/>
        <family val="1"/>
      </rPr>
      <t>-1</t>
    </r>
  </si>
  <si>
    <t>(-0.0059, 0.007)</t>
  </si>
  <si>
    <t>rs10408404,rs10506274,rs10744773,rs11172875,rs12069733,rs12168650,rs12334697,rs12673493,rs13022060,rs13357275,rs139920,rs17043767,rs17391220,rs1932057,rs2622101,rs290857,rs340208,rs350436,rs359892,rs3788134,rs4663983,rs4689603,rs6594879,rs6857676,rs6868457,rs7195913,rs7432487,rs754204,rs8044722,rs9810464</t>
  </si>
  <si>
    <r>
      <t>3.93 × 10</t>
    </r>
    <r>
      <rPr>
        <vertAlign val="superscript"/>
        <sz val="11"/>
        <color rgb="FF000000"/>
        <rFont val="Times New Roman"/>
        <family val="1"/>
      </rPr>
      <t>-1</t>
    </r>
  </si>
  <si>
    <r>
      <t>3.02 × 10</t>
    </r>
    <r>
      <rPr>
        <vertAlign val="superscript"/>
        <sz val="11"/>
        <color rgb="FF000000"/>
        <rFont val="Times New Roman"/>
        <family val="1"/>
      </rPr>
      <t>-1</t>
    </r>
  </si>
  <si>
    <t>(-0.0006, 0.0024)</t>
  </si>
  <si>
    <t>rs10201422,rs10235444,rs1032119,rs1059367,rs10788569,rs10872223,rs11014285,rs11021221,rs1110274,rs11625865,rs11628569,rs11687659,rs11714208,rs1175550,rs12026128,rs12445172,rs12616649,rs12661423,rs12757307,rs13196187,rs13284412,rs1331445,rs1339552,rs1391986,rs1427297,rs1427407,rs1496531,rs1569419,rs1621535,rs16822636,rs169080,rs17248895,rs17319046,rs17718103,rs17759083,rs1776050,rs1866958,rs1885427,rs1991797,rs1993878,rs2082495,rs2139376,rs2145943,rs2228445,rs2282751,rs2361710,rs2445953,rs2461639,rs2518491,rs2529440,rs2793679,rs2811435,rs2836292,rs3088214,rs3743860,rs3757853,rs3759983,rs3770104,rs3785309,rs379309,rs3813356,rs3896594,rs3945431,rs4074448,rs445683,rs461404,rs4691536,rs4693496,rs4729260,rs4745324,rs4795456,rs4804149,rs4808272,rs4883585,rs5011302,rs5757703,rs6011208,rs6084229,rs6089219,rs633185,rs6500601,rs6696846,rs679147,rs6957987,rs696281,rs7028191,rs7078927,rs7080474,rs7151036,rs7346,rs735109,rs7537281,rs7744696,rs7759910,rs7803143,rs839230,rs855791,rs916694,rs93075,rs931992,rs9403358,rs941718,rs9535497,rs9549696,rs9943566</t>
  </si>
  <si>
    <t>(-0.03, 0.27)</t>
  </si>
  <si>
    <t>(-0.15, 0.23)</t>
  </si>
  <si>
    <r>
      <t>7.01 × 10</t>
    </r>
    <r>
      <rPr>
        <vertAlign val="superscript"/>
        <sz val="11"/>
        <color rgb="FF000000"/>
        <rFont val="Times New Roman"/>
        <family val="1"/>
      </rPr>
      <t>-1</t>
    </r>
  </si>
  <si>
    <t>(-0.19, 0.21)</t>
  </si>
  <si>
    <r>
      <t>9.35 × 10</t>
    </r>
    <r>
      <rPr>
        <vertAlign val="superscript"/>
        <sz val="11"/>
        <color rgb="FF000000"/>
        <rFont val="Times New Roman"/>
        <family val="1"/>
      </rPr>
      <t>-1</t>
    </r>
  </si>
  <si>
    <t>(-0.47, 0.32)</t>
  </si>
  <si>
    <t>(-0.0031, 0.0104)</t>
  </si>
  <si>
    <t>rs1435681,rs2476601,rs325485,rs34518,rs7098736,rs748773</t>
  </si>
  <si>
    <r>
      <t>2.16 × 10</t>
    </r>
    <r>
      <rPr>
        <vertAlign val="superscript"/>
        <sz val="11"/>
        <color rgb="FF000000"/>
        <rFont val="Times New Roman"/>
        <family val="1"/>
      </rPr>
      <t>-1</t>
    </r>
  </si>
  <si>
    <t>(-0.04, 0.14)</t>
  </si>
  <si>
    <r>
      <t>3.13 × 10</t>
    </r>
    <r>
      <rPr>
        <vertAlign val="superscript"/>
        <sz val="11"/>
        <color rgb="FF000000"/>
        <rFont val="Times New Roman"/>
        <family val="1"/>
      </rPr>
      <t>-1</t>
    </r>
  </si>
  <si>
    <t>(-0.12, 0.23)</t>
  </si>
  <si>
    <r>
      <t>5.39 × 10</t>
    </r>
    <r>
      <rPr>
        <vertAlign val="superscript"/>
        <sz val="11"/>
        <color rgb="FF000000"/>
        <rFont val="Times New Roman"/>
        <family val="1"/>
      </rPr>
      <t>-1</t>
    </r>
  </si>
  <si>
    <t>(-0.44, 0.11)</t>
  </si>
  <si>
    <t>(-0.0009, 0.0073)</t>
  </si>
  <si>
    <t>rs10914684,rs11255908,rs1164598,rs11802893,rs12188904,rs1246292,rs12465974,rs1250505,rs12517438,rs12526038,rs12757183,rs12886628,rs1381274,rs1490320,rs1546737,rs1549213,rs1559278,rs1565735,rs1604060,rs17003752,rs17301128,rs17733784,rs1919621,rs1935571,rs2010921,rs2017500,rs248276,rs27003,rs2705608,rs301805,rs317027,rs359247,rs3748387,rs3896224,rs4671357,rs4673627,rs4680401,rs4888444,rs4939821,rs4949465,rs6106117,rs6119897,rs6893752,rs6932158,rs7569725,rs7572027,rs7668995,rs7901883,rs8139201,rs9400481,rs9646259</t>
  </si>
  <si>
    <r>
      <t>2.43 × 10</t>
    </r>
    <r>
      <rPr>
        <vertAlign val="superscript"/>
        <sz val="11"/>
        <color rgb="FF000000"/>
        <rFont val="Times New Roman"/>
        <family val="1"/>
      </rPr>
      <t>-1</t>
    </r>
  </si>
  <si>
    <t>(-0.07, 0.17)</t>
  </si>
  <si>
    <r>
      <t>4.03 × 10</t>
    </r>
    <r>
      <rPr>
        <vertAlign val="superscript"/>
        <sz val="11"/>
        <color rgb="FF000000"/>
        <rFont val="Times New Roman"/>
        <family val="1"/>
      </rPr>
      <t>-1</t>
    </r>
  </si>
  <si>
    <t>(-0.16, 0.27)</t>
  </si>
  <si>
    <r>
      <t>6.32 × 10</t>
    </r>
    <r>
      <rPr>
        <vertAlign val="superscript"/>
        <sz val="11"/>
        <color rgb="FF000000"/>
        <rFont val="Times New Roman"/>
        <family val="1"/>
      </rPr>
      <t>-1</t>
    </r>
  </si>
  <si>
    <t>(-0.63, 0.55)</t>
  </si>
  <si>
    <r>
      <t>8.94 × 10</t>
    </r>
    <r>
      <rPr>
        <vertAlign val="superscript"/>
        <sz val="11"/>
        <color rgb="FF000000"/>
        <rFont val="Times New Roman"/>
        <family val="1"/>
      </rPr>
      <t>-1</t>
    </r>
  </si>
  <si>
    <t>(-0.0071, 0.0099)</t>
  </si>
  <si>
    <t>rs10186600,rs10839912,rs1150023,rs11602535,rs11711099,rs1174864,rs11754855,rs12188010,rs12714592,rs150294,rs16951004,rs200956,rs2175207,rs2892512,rs3783177,rs4422110,rs465646,rs503397,rs528301,rs591988,rs6499595,rs763053,rs7864487</t>
  </si>
  <si>
    <t>Other_Hematological test</t>
    <phoneticPr fontId="7" type="noConversion"/>
  </si>
  <si>
    <t>(-0.01, 0.04)</t>
  </si>
  <si>
    <r>
      <t>2.44 × 10</t>
    </r>
    <r>
      <rPr>
        <vertAlign val="superscript"/>
        <sz val="11"/>
        <color rgb="FF000000"/>
        <rFont val="Times New Roman"/>
        <family val="1"/>
      </rPr>
      <t>-1</t>
    </r>
  </si>
  <si>
    <r>
      <t>5.03 × 10</t>
    </r>
    <r>
      <rPr>
        <vertAlign val="superscript"/>
        <sz val="11"/>
        <color rgb="FF000000"/>
        <rFont val="Times New Roman"/>
        <family val="1"/>
      </rPr>
      <t>-1</t>
    </r>
  </si>
  <si>
    <t>(-0.12, -0.0)</t>
  </si>
  <si>
    <r>
      <t>5.15 × 10</t>
    </r>
    <r>
      <rPr>
        <vertAlign val="superscript"/>
        <sz val="11"/>
        <color rgb="FF000000"/>
        <rFont val="Times New Roman"/>
        <family val="1"/>
      </rPr>
      <t>-2</t>
    </r>
  </si>
  <si>
    <t>(0.0005, 0.0033)</t>
  </si>
  <si>
    <t>rs1009360,rs1036332,rs1059367,rs10760112,rs10816570,rs10848,rs10851925,rs10954464,rs10981230,rs11014285,rs11021221,rs11145376,rs11160839,rs11638477,rs11687659,rs1175550,rs12068632,rs12206204,rs12376511,rs12445050,rs12544332,rs12555291,rs12593776,rs12602,rs12616649,rs12617662,rs12699970,rs13194984,rs13392004,rs1354034,rs140522,rs1476096,rs1505307,rs15285,rs168293,rs16956707,rs17113689,rs17136324,rs17298829,rs1730127,rs174528,rs17544947,rs17710008,rs17751552,rs17781005,rs178249,rs17862367,rs1891058,rs1891199,rs1936805,rs2031902,rs2038027,rs2068596,rs2072671,rs2145943,rs2178658,rs2182970,rs2272011,rs2274558,rs2304442,rs2361710,rs2506141,rs2542589,rs2571445,rs2603122,rs2608053,rs2899319,rs33807,rs347519,rs35941,rs3740861,rs3741530,rs3785309,rs3813356,rs3817630,rs3936511,rs4075583,rs4078252,rs415895,rs4319365,rs4325274,rs4541741,rs4623506,rs4653175,rs4729260,rs4745982,rs4796738,rs4944832,rs5865,rs6040116,rs6055955,rs6103669,rs6112072,rs651007,rs6669563,rs6677805,rs6701954,rs6791309,rs6914805,rs6954446,rs7010917,rs7020776,rs7028191,rs718515,rs7234276,rs7251505,rs745578,rs752590,rs754301,rs7635470,rs7837012,rs7908745,rs7912257,rs8077695,rs837763,rs916694,rs934178,rs9388717,rs964184,rs9844972,rs9850825</t>
  </si>
  <si>
    <r>
      <t>9.05 × 10</t>
    </r>
    <r>
      <rPr>
        <vertAlign val="superscript"/>
        <sz val="11"/>
        <color rgb="FF000000"/>
        <rFont val="Times New Roman"/>
        <family val="1"/>
      </rPr>
      <t>-1</t>
    </r>
  </si>
  <si>
    <t>(-0.13, 0.04)</t>
  </si>
  <si>
    <t>(-0.29, -0.03)</t>
  </si>
  <si>
    <t>(0.0011, 0.0059)</t>
  </si>
  <si>
    <t>rs1002003,rs1009358,rs10217559,rs10500326,rs1057040,rs10838190,rs10838881,rs10921330,rs11199851,rs11722631,rs1173771,rs11771259,rs12258967,rs12440783,rs12759054,rs12799842,rs12906962,rs1401982,rs1507153,rs167479,rs169080,rs1693560,rs1722883,rs17517959,rs1887320,rs1902859,rs2014590,rs2105092,rs2155942,rs222849,rs2301597,rs27041,rs2823139,rs2921965,rs3764769,rs3803266,rs3809060,rs3863105,rs448385,rs4894188,rs4911250,rs529432,rs557675,rs6021247,rs6271,rs6564889,rs675605,rs6773653,rs6866614,rs6892983,rs6961048,rs696,rs6996175,rs7125196,rs7700842,rs7753676,rs7798740,rs7838131,rs7841408,rs7862977,rs8093196,rs886629,rs9291932,rs953932,rs954768,rs9695122,rs9790,rs9844972,rs9865808</t>
  </si>
  <si>
    <t>(-0.01, 0.03)</t>
  </si>
  <si>
    <r>
      <t>2.49 × 10</t>
    </r>
    <r>
      <rPr>
        <vertAlign val="superscript"/>
        <sz val="11"/>
        <color rgb="FF000000"/>
        <rFont val="Times New Roman"/>
        <family val="1"/>
      </rPr>
      <t>-1</t>
    </r>
  </si>
  <si>
    <r>
      <t>4.60 × 10</t>
    </r>
    <r>
      <rPr>
        <vertAlign val="superscript"/>
        <sz val="11"/>
        <color rgb="FF000000"/>
        <rFont val="Times New Roman"/>
        <family val="1"/>
      </rPr>
      <t>-1</t>
    </r>
  </si>
  <si>
    <r>
      <t>9.25 × 10</t>
    </r>
    <r>
      <rPr>
        <vertAlign val="superscript"/>
        <sz val="11"/>
        <color rgb="FF000000"/>
        <rFont val="Times New Roman"/>
        <family val="1"/>
      </rPr>
      <t>-1</t>
    </r>
  </si>
  <si>
    <r>
      <t>6.76 × 10</t>
    </r>
    <r>
      <rPr>
        <vertAlign val="superscript"/>
        <sz val="11"/>
        <color rgb="FF000000"/>
        <rFont val="Times New Roman"/>
        <family val="1"/>
      </rPr>
      <t>-1</t>
    </r>
  </si>
  <si>
    <t>(-0.0013, 0.0014)</t>
  </si>
  <si>
    <t>rs1000218,rs10022648,rs1005536,rs10174713,rs10211024,rs10251196,rs10280461,rs1029830,rs1042704,rs10772533,rs10777536,rs10805874,rs10816422,rs10917477,rs10931982,rs10936090,rs11023890,rs11039097,rs11067228,rs1107450,rs11175835,rs11241959,rs11875132,rs11915970,rs12041078,rs12138754,rs12209685,rs12213392,rs12251299,rs12280388,rs12373539,rs12498568,rs12614608,rs13022378,rs13057533,rs13065094,rs13081,rs13164506,rs1320551,rs13231529,rs13240903,rs13261211,rs13264707,rs13288027,rs13294428,rs134561,rs1428968,rs1450568,rs1452102,rs1502199,rs1538027,rs1560633,rs1585528,rs1599770,rs16838452,rs16857021,rs16908520,rs16934920,rs1694594,rs17127816,rs17173698,rs17184382,rs17263706,rs17265513,rs17507577,rs17537246,rs17601876,rs17650301,rs17680862,rs1772720,rs1904398,rs1976489,rs2020383,rs2052480,rs212417,rs215226,rs2158216,rs2174633,rs2242919,rs2248349,rs2396004,rs2423151,rs243866,rs2553100,rs2566774,rs2579753,rs260540,rs2760751,rs283323,rs2840075,rs2846444,rs302101,rs3118915,rs3134060,rs338584,rs3744787,rs3751198,rs3760456,rs3823871,rs3885882,rs3920498,rs3922468,rs4142192,rs4146515,rs42235,rs4304588,rs4444235,rs448332,rs467207,rs4729260,rs4739697,rs4806862,rs4817731,rs4937303,rs603424,rs604279,rs6085592,rs6117692,rs6117854,rs636334,rs6471752,rs660877,rs681398,rs6844904,rs6870556,rs6882422,rs6902885,rs6920788,rs6938070,rs6977460,rs7097132,rs7102,rs7167692,rs7170720,rs7207864,rs724560,rs7301013,rs7314502,rs7324365,rs751979,rs757980,rs764213,rs7650127,rs7773196,rs7776540,rs7903981,rs7947925,rs7951034,rs7961366,rs8010579,rs8134775,rs868127,rs884205,rs888206,rs892670,rs91144,rs914615,rs9299597,rs9321405,rs9378671,rs9533090,rs9564,rs9921222</t>
  </si>
  <si>
    <t>Other_Hematological test</t>
    <phoneticPr fontId="7" type="noConversion"/>
  </si>
  <si>
    <r>
      <t>2.65 × 10</t>
    </r>
    <r>
      <rPr>
        <vertAlign val="superscript"/>
        <sz val="11"/>
        <color rgb="FF000000"/>
        <rFont val="Times New Roman"/>
        <family val="1"/>
      </rPr>
      <t>-1</t>
    </r>
  </si>
  <si>
    <r>
      <t>8.01 × 10</t>
    </r>
    <r>
      <rPr>
        <vertAlign val="superscript"/>
        <sz val="11"/>
        <color rgb="FF000000"/>
        <rFont val="Times New Roman"/>
        <family val="1"/>
      </rPr>
      <t>-1</t>
    </r>
  </si>
  <si>
    <t>(-0.06, 0.04)</t>
  </si>
  <si>
    <r>
      <t>7.58 × 10</t>
    </r>
    <r>
      <rPr>
        <vertAlign val="superscript"/>
        <sz val="11"/>
        <color rgb="FF000000"/>
        <rFont val="Times New Roman"/>
        <family val="1"/>
      </rPr>
      <t>-1</t>
    </r>
  </si>
  <si>
    <t>(-0.05, 0.04)</t>
  </si>
  <si>
    <t>(-0.0008, 0.0017)</t>
  </si>
  <si>
    <t>rs10011838,rs10039206,rs10243181,rs10414846,rs1042034,rs10436859,rs1047912,rs10757287,rs10812332,rs10848543,rs10971957,rs11021221,rs11073968,rs11204543,rs11258541,rs11734132,rs1175550,rs11868722,rs12045264,rs12050884,rs12193223,rs12198986,rs12203289,rs12277563,rs12346996,rs12403683,rs12411257,rs12459503,rs12496898,rs12576144,rs12731,rs1278769,rs13078949,rs13271042,rs13413825,rs1385129,rs1535466,rs157845,rs17029573,rs174528,rs1780705,rs1799852,rs1801133,rs1920606,rs1972627,rs2060597,rs2140480,rs2146819,rs2147063,rs2156552,rs2167115,rs2246833,rs225245,rs2270813,rs2275707,rs2277339,rs2279003,rs2302469,rs2302783,rs2306119,rs2375279,rs2388981,rs243032,rs2453580,rs247164,rs2682054,rs2744301,rs2786562,rs285173,rs2925979,rs2945395,rs3213589,rs34669,rs351739,rs3733125,rs3744208,rs3745733,rs3776754,rs3780962,rs3782123,rs3785309,rs3792411,rs3804446,rs3813356,rs3865444,rs395564,rs40087,rs415895,rs422574,rs4298601,rs4451042,rs4585155,rs4619875,rs4650994,rs4668578,rs4714556,rs473213,rs4760,rs4776455,rs4791,rs4804149,rs4846914,rs4848370,rs4856960,rs4878628,rs4894476,rs489531,rs540909,rs556052,rs572015,rs603424,rs6072084,rs6136489,rs636089,rs6462427,rs6498239,rs655040,rs6578583,rs6595788,rs6599079,rs6666223,rs6672925,rs6684375,rs6765520,rs681869,rs6924805,rs699582,rs7078811,rs7227508,rs7280064,rs738408,rs741951,rs7517439,rs7630115,rs7679,rs7775698,rs7786877,rs7908745,rs7912570,rs837763,rs926331,rs927292,rs934178,rs9376095,rs9392465,rs9467707,rs9503571,rs9616,rs964184</t>
  </si>
  <si>
    <r>
      <t>2.80 × 10</t>
    </r>
    <r>
      <rPr>
        <vertAlign val="superscript"/>
        <sz val="11"/>
        <color rgb="FF000000"/>
        <rFont val="Times New Roman"/>
        <family val="1"/>
      </rPr>
      <t>-1</t>
    </r>
  </si>
  <si>
    <r>
      <t>1.98 × 10</t>
    </r>
    <r>
      <rPr>
        <vertAlign val="superscript"/>
        <sz val="11"/>
        <color rgb="FF000000"/>
        <rFont val="Times New Roman"/>
        <family val="1"/>
      </rPr>
      <t>-1</t>
    </r>
  </si>
  <si>
    <t>(-0.11, 0.02)</t>
  </si>
  <si>
    <r>
      <t>2.19 × 10</t>
    </r>
    <r>
      <rPr>
        <vertAlign val="superscript"/>
        <sz val="11"/>
        <color rgb="FF000000"/>
        <rFont val="Times New Roman"/>
        <family val="1"/>
      </rPr>
      <t>-1</t>
    </r>
  </si>
  <si>
    <t>(-0.18, 0.07)</t>
  </si>
  <si>
    <r>
      <t>4.29 × 10</t>
    </r>
    <r>
      <rPr>
        <vertAlign val="superscript"/>
        <sz val="11"/>
        <color rgb="FF000000"/>
        <rFont val="Times New Roman"/>
        <family val="1"/>
      </rPr>
      <t>-1</t>
    </r>
  </si>
  <si>
    <t>(-0.0037, 0.0057)</t>
  </si>
  <si>
    <t>rs11206510,rs1412444,rs16986953,rs17087335,rs17740744,rs2107595,rs2487928,rs2681472,rs2891168,rs4593108,rs6694817,rs7528419,rs9349379</t>
  </si>
  <si>
    <t>(-0.06, 0.19)</t>
  </si>
  <si>
    <r>
      <t>2.85 × 10</t>
    </r>
    <r>
      <rPr>
        <vertAlign val="superscript"/>
        <sz val="11"/>
        <color rgb="FF000000"/>
        <rFont val="Times New Roman"/>
        <family val="1"/>
      </rPr>
      <t>-1</t>
    </r>
  </si>
  <si>
    <t>(-0.01, 0.3)</t>
  </si>
  <si>
    <r>
      <t>7.25 × 10</t>
    </r>
    <r>
      <rPr>
        <vertAlign val="superscript"/>
        <sz val="11"/>
        <color rgb="FF000000"/>
        <rFont val="Times New Roman"/>
        <family val="1"/>
      </rPr>
      <t>-2</t>
    </r>
  </si>
  <si>
    <t>(-0.86, 0.49)</t>
  </si>
  <si>
    <r>
      <t>6.13 × 10</t>
    </r>
    <r>
      <rPr>
        <vertAlign val="superscript"/>
        <sz val="11"/>
        <color rgb="FF000000"/>
        <rFont val="Times New Roman"/>
        <family val="1"/>
      </rPr>
      <t>-1</t>
    </r>
  </si>
  <si>
    <t>(-0.0088, 0.0196)</t>
  </si>
  <si>
    <t>rs10859330,rs11192562,rs13160107,rs13437706,rs2159196,rs6772,rs7639102,rs9921116</t>
  </si>
  <si>
    <r>
      <t>2.88 × 10</t>
    </r>
    <r>
      <rPr>
        <vertAlign val="superscript"/>
        <sz val="11"/>
        <color rgb="FF000000"/>
        <rFont val="Times New Roman"/>
        <family val="1"/>
      </rPr>
      <t>-1</t>
    </r>
  </si>
  <si>
    <r>
      <t>8.08 × 10</t>
    </r>
    <r>
      <rPr>
        <vertAlign val="superscript"/>
        <sz val="11"/>
        <color rgb="FF000000"/>
        <rFont val="Times New Roman"/>
        <family val="1"/>
      </rPr>
      <t>-1</t>
    </r>
  </si>
  <si>
    <r>
      <t>2.08 × 10</t>
    </r>
    <r>
      <rPr>
        <vertAlign val="superscript"/>
        <sz val="11"/>
        <color rgb="FF000000"/>
        <rFont val="Times New Roman"/>
        <family val="1"/>
      </rPr>
      <t>-1</t>
    </r>
  </si>
  <si>
    <t>(-0.0001, 0.0029)</t>
  </si>
  <si>
    <t>rs1036332,rs1059367,rs10760112,rs10851925,rs10883359,rs10954464,rs11014285,rs11021221,rs1110274,rs11122800,rs11145376,rs1159649,rs11621265,rs11687659,rs1175550,rs12050884,rs12068632,rs12206204,rs12376511,rs12378064,rs12445050,rs12544332,rs12555291,rs12602,rs12616649,rs12644,rs13027890,rs13194984,rs1354034,rs13702,rs1391986,rs140522,rs1476171,rs1505307,rs168293,rs17068852,rs17136324,rs1730127,rs174469,rs17677434,rs17710008,rs1891199,rs1904387,rs2000142,rs2068172,rs2068596,rs2072671,rs2145943,rs2178658,rs2248422,rs2272011,rs2274558,rs2277615,rs2304442,rs2361710,rs2506141,rs2542589,rs2571445,rs2603122,rs2608053,rs2659187,rs2899319,rs3218097,rs35941,rs3740861,rs3741530,rs3813356,rs3817630,rs3936511,rs4075583,rs4078252,rs4129669,rs415895,rs4319365,rs4325274,rs4348271,rs4443044,rs4623506,rs4727979,rs4729260,rs4745982,rs4796738,rs4944832,rs556052,rs5865,rs6040116,rs6077396,rs6112072,rs611914,rs6669563,rs6677805,rs6701954,rs6791309,rs6914805,rs6954446,rs7010917,rs7020776,rs7028191,rs7042939,rs7128371,rs718515,rs7234276,rs7251505,rs7334755,rs745578,rs7635470,rs7837012,rs7908745,rs7912264,rs837763,rs916694,rs934178,rs9526692,rs964184,rs9844972,rs9850825</t>
  </si>
  <si>
    <t>Adult BMI</t>
    <phoneticPr fontId="1" type="noConversion"/>
  </si>
  <si>
    <t>(-0.13, 0.39)</t>
    <phoneticPr fontId="1" type="noConversion"/>
  </si>
  <si>
    <r>
      <t>3.00 × 10</t>
    </r>
    <r>
      <rPr>
        <vertAlign val="superscript"/>
        <sz val="11"/>
        <color rgb="FF000000"/>
        <rFont val="Times New Roman"/>
        <family val="1"/>
      </rPr>
      <t>-1</t>
    </r>
  </si>
  <si>
    <t>(-0.15, 0.09)</t>
    <phoneticPr fontId="1" type="noConversion"/>
  </si>
  <si>
    <r>
      <t>6.51 × 10</t>
    </r>
    <r>
      <rPr>
        <vertAlign val="superscript"/>
        <sz val="11"/>
        <color rgb="FF000000"/>
        <rFont val="Times New Roman"/>
        <family val="1"/>
      </rPr>
      <t>-1</t>
    </r>
  </si>
  <si>
    <t>(-0.3, 0.22)</t>
    <phoneticPr fontId="1" type="noConversion"/>
  </si>
  <si>
    <r>
      <t>7.84 × 10</t>
    </r>
    <r>
      <rPr>
        <vertAlign val="superscript"/>
        <sz val="11"/>
        <color rgb="FF000000"/>
        <rFont val="Times New Roman"/>
        <family val="1"/>
      </rPr>
      <t>-1</t>
    </r>
  </si>
  <si>
    <t>(-0.43, 0.39)</t>
    <phoneticPr fontId="1" type="noConversion"/>
  </si>
  <si>
    <r>
      <t>9.24 × 10</t>
    </r>
    <r>
      <rPr>
        <vertAlign val="superscript"/>
        <sz val="11"/>
        <color rgb="FF000000"/>
        <rFont val="Times New Roman"/>
        <family val="1"/>
      </rPr>
      <t>-1</t>
    </r>
  </si>
  <si>
    <t>(-0.0051, 0.0046)</t>
    <phoneticPr fontId="1" type="noConversion"/>
  </si>
  <si>
    <t>rs10128495,rs1032687,rs10467971,rs10770704,rs10899178,rs1159517,rs12046143,rs12373234,rs12640039,rs12853427,rs13134207,rs13289538,rs139920,rs16919108,rs1749851,rs17676243,rs17755786,rs185471,rs2029401,rs203319,rs2038563,rs2569052,rs277385,rs3771902,rs3788337,rs3798657,rs4242772,rs469999,rs4779101,rs4813338,rs614719,rs6587270,rs6595436,rs6689755,rs6692170,rs6765179,rs6987853,rs743156,rs753667,rs7560257,rs7612312,rs7695118,rs8039185,rs871974,rs909158,rs9555936</t>
  </si>
  <si>
    <r>
      <t>3.16 × 10</t>
    </r>
    <r>
      <rPr>
        <vertAlign val="superscript"/>
        <sz val="11"/>
        <color rgb="FF000000"/>
        <rFont val="Times New Roman"/>
        <family val="1"/>
      </rPr>
      <t>-1</t>
    </r>
  </si>
  <si>
    <t>(-0.07, 0.08)</t>
  </si>
  <si>
    <r>
      <t>9.71 × 10</t>
    </r>
    <r>
      <rPr>
        <vertAlign val="superscript"/>
        <sz val="11"/>
        <color rgb="FF000000"/>
        <rFont val="Times New Roman"/>
        <family val="1"/>
      </rPr>
      <t>-1</t>
    </r>
  </si>
  <si>
    <t>(-0.16, 0.07)</t>
  </si>
  <si>
    <t>(-0.22, 0.22)</t>
  </si>
  <si>
    <r>
      <t>9.89 × 10</t>
    </r>
    <r>
      <rPr>
        <vertAlign val="superscript"/>
        <sz val="11"/>
        <color rgb="FF000000"/>
        <rFont val="Times New Roman"/>
        <family val="1"/>
      </rPr>
      <t>-1</t>
    </r>
  </si>
  <si>
    <t>(-0.0049, 0.0062)</t>
  </si>
  <si>
    <t>rs10224002,rs10400726,rs10744764,rs10896795,rs11731886,rs11774829,rs12258967,rs12536419,rs167479,rs17502580,rs1887320,rs1907225,rs2105092,rs2169542,rs260017,rs4752806,rs592373,rs604723,rs6445597,rs7121968,rs7700842,rs7859727,rs880315,rs9472040</t>
  </si>
  <si>
    <t>Adult BMI</t>
    <phoneticPr fontId="1" type="noConversion"/>
  </si>
  <si>
    <r>
      <t>3.21 × 10</t>
    </r>
    <r>
      <rPr>
        <vertAlign val="superscript"/>
        <sz val="11"/>
        <color rgb="FF000000"/>
        <rFont val="Times New Roman"/>
        <family val="1"/>
      </rPr>
      <t>-1</t>
    </r>
  </si>
  <si>
    <t>(-0.18, 0.03)</t>
  </si>
  <si>
    <r>
      <t>1.65 × 10</t>
    </r>
    <r>
      <rPr>
        <vertAlign val="superscript"/>
        <sz val="11"/>
        <color rgb="FF000000"/>
        <rFont val="Times New Roman"/>
        <family val="1"/>
      </rPr>
      <t>-1</t>
    </r>
  </si>
  <si>
    <r>
      <t>2.40 × 10</t>
    </r>
    <r>
      <rPr>
        <vertAlign val="superscript"/>
        <sz val="11"/>
        <color rgb="FF000000"/>
        <rFont val="Times New Roman"/>
        <family val="1"/>
      </rPr>
      <t>-1</t>
    </r>
  </si>
  <si>
    <t>(-0.34, 0.39)</t>
  </si>
  <si>
    <t>-</t>
    <phoneticPr fontId="1" type="noConversion"/>
  </si>
  <si>
    <t>(-0.0088, 0.0062)</t>
  </si>
  <si>
    <t>rs10490563,rs11245450,rs12213845,rs1230666,rs12464743,rs16829090,rs2237991,rs2306248,rs2612335,rs2786185,rs4143541,rs4313675,rs6470670,rs7127006,rs7327939,rs746730,rs7742628,rs7941813,rs8009244,rs8069126</t>
  </si>
  <si>
    <t>(-0.09, 0.26)</t>
  </si>
  <si>
    <r>
      <t>3.33 × 10</t>
    </r>
    <r>
      <rPr>
        <vertAlign val="superscript"/>
        <sz val="11"/>
        <color rgb="FF000000"/>
        <rFont val="Times New Roman"/>
        <family val="1"/>
      </rPr>
      <t>-1</t>
    </r>
  </si>
  <si>
    <t>(-0.09, 0.35)</t>
  </si>
  <si>
    <t>(-0.13, 0.44)</t>
  </si>
  <si>
    <r>
      <t>3.29 × 10</t>
    </r>
    <r>
      <rPr>
        <vertAlign val="superscript"/>
        <sz val="11"/>
        <color rgb="FF000000"/>
        <rFont val="Times New Roman"/>
        <family val="1"/>
      </rPr>
      <t>-1</t>
    </r>
  </si>
  <si>
    <t>(-0.97, 0.37)</t>
  </si>
  <si>
    <r>
      <t>4.26 × 10</t>
    </r>
    <r>
      <rPr>
        <vertAlign val="superscript"/>
        <sz val="11"/>
        <color rgb="FF000000"/>
        <rFont val="Times New Roman"/>
        <family val="1"/>
      </rPr>
      <t>-1</t>
    </r>
  </si>
  <si>
    <t>(-0.0039, 0.0157)</t>
  </si>
  <si>
    <t>(-0.08, 0.28)</t>
  </si>
  <si>
    <r>
      <t>2.91 × 10</t>
    </r>
    <r>
      <rPr>
        <vertAlign val="superscript"/>
        <sz val="11"/>
        <color rgb="FF000000"/>
        <rFont val="Times New Roman"/>
        <family val="1"/>
      </rPr>
      <t>-1</t>
    </r>
  </si>
  <si>
    <t>(-0.19, 0.41)</t>
  </si>
  <si>
    <r>
      <t>4.77 × 10</t>
    </r>
    <r>
      <rPr>
        <vertAlign val="superscript"/>
        <sz val="11"/>
        <color rgb="FF000000"/>
        <rFont val="Times New Roman"/>
        <family val="1"/>
      </rPr>
      <t>-1</t>
    </r>
  </si>
  <si>
    <t>(-0.92, 0.34)</t>
  </si>
  <si>
    <r>
      <t>3.85 × 10</t>
    </r>
    <r>
      <rPr>
        <vertAlign val="superscript"/>
        <sz val="11"/>
        <color rgb="FF000000"/>
        <rFont val="Times New Roman"/>
        <family val="1"/>
      </rPr>
      <t>-1</t>
    </r>
  </si>
  <si>
    <t>(-0.0032, 0.0116)</t>
  </si>
  <si>
    <t>rs1200428,rs12139120,rs12154055,rs12428698,rs1560707,rs17212234,rs2806971,rs2854916,rs2862851,rs42079,rs4641945,rs4847253,rs4978572,rs693289,rs7801404,rs8063919,rs9543632,rs9639261</t>
  </si>
  <si>
    <t>(-0.13, 0.3)</t>
  </si>
  <si>
    <r>
      <t>4.24 × 10</t>
    </r>
    <r>
      <rPr>
        <vertAlign val="superscript"/>
        <sz val="11"/>
        <color rgb="FF000000"/>
        <rFont val="Times New Roman"/>
        <family val="1"/>
      </rPr>
      <t>-1</t>
    </r>
  </si>
  <si>
    <t>(-0.24, 0.28)</t>
  </si>
  <si>
    <r>
      <t>8.86 × 10</t>
    </r>
    <r>
      <rPr>
        <vertAlign val="superscript"/>
        <sz val="11"/>
        <color rgb="FF000000"/>
        <rFont val="Times New Roman"/>
        <family val="1"/>
      </rPr>
      <t>-1</t>
    </r>
  </si>
  <si>
    <t>(-0.35, 0.3)</t>
  </si>
  <si>
    <r>
      <t>8.97 × 10</t>
    </r>
    <r>
      <rPr>
        <vertAlign val="superscript"/>
        <sz val="11"/>
        <color rgb="FF000000"/>
        <rFont val="Times New Roman"/>
        <family val="1"/>
      </rPr>
      <t>-1</t>
    </r>
  </si>
  <si>
    <t>-</t>
    <phoneticPr fontId="1" type="noConversion"/>
  </si>
  <si>
    <t>(-0.0122, 0.0228)</t>
  </si>
  <si>
    <t>rs1800961,rs1801212,rs703965</t>
  </si>
  <si>
    <t>(-0.1, 0.17)</t>
  </si>
  <si>
    <r>
      <t>5.93 × 10</t>
    </r>
    <r>
      <rPr>
        <vertAlign val="superscript"/>
        <sz val="11"/>
        <color rgb="FF000000"/>
        <rFont val="Times New Roman"/>
        <family val="1"/>
      </rPr>
      <t>-1</t>
    </r>
  </si>
  <si>
    <t>(-0.14, 0.23)</t>
  </si>
  <si>
    <r>
      <t>6.12 × 10</t>
    </r>
    <r>
      <rPr>
        <vertAlign val="superscript"/>
        <sz val="11"/>
        <color rgb="FF000000"/>
        <rFont val="Times New Roman"/>
        <family val="1"/>
      </rPr>
      <t>-1</t>
    </r>
  </si>
  <si>
    <t>(-0.5, 0.22)</t>
  </si>
  <si>
    <r>
      <t>4.78 × 10</t>
    </r>
    <r>
      <rPr>
        <vertAlign val="superscript"/>
        <sz val="11"/>
        <color rgb="FF000000"/>
        <rFont val="Times New Roman"/>
        <family val="1"/>
      </rPr>
      <t>-1</t>
    </r>
  </si>
  <si>
    <t>(-0.14, 1.93)</t>
  </si>
  <si>
    <r>
      <t>1.25 × 10</t>
    </r>
    <r>
      <rPr>
        <vertAlign val="superscript"/>
        <sz val="11"/>
        <color rgb="FF000000"/>
        <rFont val="Times New Roman"/>
        <family val="1"/>
      </rPr>
      <t>-1</t>
    </r>
  </si>
  <si>
    <t>(-0.0263, 0.0024)</t>
  </si>
  <si>
    <t>rs10064431,rs11032362,rs11248509,rs12536253,rs1866823,rs2023762,rs4141843,rs6912282,rs7141411,rs8095324,rs862227</t>
  </si>
  <si>
    <t>Self-reported hypothyroidism/myxoedema</t>
    <phoneticPr fontId="1" type="noConversion"/>
  </si>
  <si>
    <r>
      <t>6.94 × 10</t>
    </r>
    <r>
      <rPr>
        <vertAlign val="superscript"/>
        <sz val="11"/>
        <color rgb="FF000000"/>
        <rFont val="Times New Roman"/>
        <family val="1"/>
      </rPr>
      <t>-1</t>
    </r>
  </si>
  <si>
    <t>(-0.1, 0.04)</t>
  </si>
  <si>
    <r>
      <t>3.58 × 10</t>
    </r>
    <r>
      <rPr>
        <vertAlign val="superscript"/>
        <sz val="11"/>
        <color rgb="FF000000"/>
        <rFont val="Times New Roman"/>
        <family val="1"/>
      </rPr>
      <t>-1</t>
    </r>
  </si>
  <si>
    <r>
      <t>3.82 × 10</t>
    </r>
    <r>
      <rPr>
        <vertAlign val="superscript"/>
        <sz val="11"/>
        <color rgb="FF000000"/>
        <rFont val="Times New Roman"/>
        <family val="1"/>
      </rPr>
      <t>-1</t>
    </r>
  </si>
  <si>
    <t>(-0.21, -0.0)</t>
  </si>
  <si>
    <r>
      <t>4.93 × 10</t>
    </r>
    <r>
      <rPr>
        <vertAlign val="superscript"/>
        <sz val="11"/>
        <color rgb="FF000000"/>
        <rFont val="Times New Roman"/>
        <family val="1"/>
      </rPr>
      <t>-2</t>
    </r>
  </si>
  <si>
    <t>rs10036386,rs1032129,rs10489626,rs10761620,rs1079418,rs10815220,rs10930013,rs11177053,rs11258303,rs11675342,rs11822813,rs12325247,rs12482947,rs1257926,rs12697352,rs1534430,rs1561924,rs1724088,rs17385641,rs1782648,rs1810396,rs200949,rs2111485,rs229540,rs2415317,rs2445610,rs244672,rs28158,rs2823272,rs3087243,rs367023,rs3784099,rs3809822,rs4320727,rs4409785,rs4444866,rs4804433,rs484959,rs4915076,rs5865,rs6111715,rs6603785,rs6939978,rs7005834,rs706779,rs7441808,rs7540342,rs7582694,rs7649344,rs7655751,rs7850258,rs8043085,rs8054578,rs933243,rs9497965,rs9562955,rs970987</t>
  </si>
  <si>
    <t>(-0.1, 0.07)</t>
  </si>
  <si>
    <t>(-0.16, 0.09)</t>
  </si>
  <si>
    <t>(-0.32, 0.24)</t>
  </si>
  <si>
    <r>
      <t>7.78 × 10</t>
    </r>
    <r>
      <rPr>
        <vertAlign val="superscript"/>
        <sz val="11"/>
        <color rgb="FF000000"/>
        <rFont val="Times New Roman"/>
        <family val="1"/>
      </rPr>
      <t>-1</t>
    </r>
  </si>
  <si>
    <t>(-0.87, 0.15)</t>
  </si>
  <si>
    <r>
      <t>1.74 × 10</t>
    </r>
    <r>
      <rPr>
        <vertAlign val="superscript"/>
        <sz val="11"/>
        <color rgb="FF000000"/>
        <rFont val="Times New Roman"/>
        <family val="1"/>
      </rPr>
      <t>-1</t>
    </r>
  </si>
  <si>
    <t>(-0.0018, 0.0098)</t>
  </si>
  <si>
    <t>rs10224530,rs1030242,rs10507628,rs10861097,rs12338207,rs12505175,rs12529519,rs1280688,rs13392272,rs16830731,rs17799404,rs1900585,rs1925388,rs2059475,rs2088483,rs2116890,rs2273072,rs2280618,rs2305482,rs2374737,rs293738,rs3107997,rs3114898,rs332819,rs381870,rs4721672,rs6124077,rs6465773,rs6492626,rs6708950,rs6947580,rs7187482,rs7229351,rs7511930,rs7528419,rs7618391,rs772030,rs7735691,rs7754614,rs822928,rs9398803,rs9536962,rs964184,rs9948424</t>
  </si>
  <si>
    <t>(-0.31, 0.23)</t>
  </si>
  <si>
    <t>(-0.33, 0.31)</t>
  </si>
  <si>
    <r>
      <t>9.58 × 10</t>
    </r>
    <r>
      <rPr>
        <vertAlign val="superscript"/>
        <sz val="11"/>
        <color rgb="FF000000"/>
        <rFont val="Times New Roman"/>
        <family val="1"/>
      </rPr>
      <t>-1</t>
    </r>
  </si>
  <si>
    <t>(-0.35, 0.37)</t>
  </si>
  <si>
    <r>
      <t>9.59 × 10</t>
    </r>
    <r>
      <rPr>
        <vertAlign val="superscript"/>
        <sz val="11"/>
        <color rgb="FF000000"/>
        <rFont val="Times New Roman"/>
        <family val="1"/>
      </rPr>
      <t>-1</t>
    </r>
  </si>
  <si>
    <t>-</t>
    <phoneticPr fontId="1" type="noConversion"/>
  </si>
  <si>
    <t>(1.49, 9.08)</t>
  </si>
  <si>
    <t>(-0.1144, 0.0663)</t>
  </si>
  <si>
    <t>rs1857952,rs552334,rs806789</t>
  </si>
  <si>
    <t>(-0.37, 0.31)</t>
  </si>
  <si>
    <r>
      <t>8.58 × 10</t>
    </r>
    <r>
      <rPr>
        <vertAlign val="superscript"/>
        <sz val="11"/>
        <color rgb="FF000000"/>
        <rFont val="Times New Roman"/>
        <family val="1"/>
      </rPr>
      <t>-1</t>
    </r>
  </si>
  <si>
    <t>rs7516954,rs9310527</t>
  </si>
  <si>
    <t>(-0.02, 0.03)</t>
  </si>
  <si>
    <t>(-0.05, 0.02)</t>
  </si>
  <si>
    <r>
      <t>3.18 × 10</t>
    </r>
    <r>
      <rPr>
        <vertAlign val="superscript"/>
        <sz val="11"/>
        <color rgb="FF000000"/>
        <rFont val="Times New Roman"/>
        <family val="1"/>
      </rPr>
      <t>-1</t>
    </r>
  </si>
  <si>
    <r>
      <t>9.58 × 10</t>
    </r>
    <r>
      <rPr>
        <vertAlign val="superscript"/>
        <sz val="11"/>
        <color rgb="FF000000"/>
        <rFont val="Times New Roman"/>
        <family val="1"/>
      </rPr>
      <t>-3</t>
    </r>
  </si>
  <si>
    <t>(0.0007, 0.0032)</t>
  </si>
  <si>
    <t>rs1009360,rs10758656,rs10851925,rs10853540,rs10883359,rs11014285,rs11021221,rs11145376,rs11196218,rs1159649,rs11622216,rs11625865,rs11687659,rs11714208,rs1175550,rs1190982,rs12026128,rs12045777,rs12068632,rs12164905,rs12378064,rs12403683,rs12411257,rs12555291,rs12602,rs12644,rs12757307,rs12992152,rs13027890,rs13194984,rs13196187,rs1354034,rs13702,rs1391986,rs1476096,rs1496531,rs1532270,rs1577452,rs1621535,rs16822636,rs168293,rs16939605,rs16956707,rs17046097,rs17113689,rs17136324,rs17248895,rs1730127,rs17477867,rs17544947,rs17710008,rs1776050,rs1839266,rs184752,rs1891199,rs1904387,rs2021807,rs2038027,rs2139376,rs2145943,rs2178658,rs218265,rs2248422,rs2269296,rs2272011,rs2274089,rs2274558,rs230542,rs2439737,rs2506141,rs2529440,rs2542589,rs2571445,rs2596799,rs2603122,rs2899319,rs3206653,rs35941,rs3740861,rs3747580,rs3757853,rs3785309,rs379309,rs3813356,rs3817630,rs3822469,rs3851174,rs3936511,rs4074448,rs41178,rs4243461,rs4287569,rs4309965,rs4319365,rs4451969,rs4693496,rs4729260,rs4745325,rs4745982,rs4785193,rs4804149,rs4809192,rs556052,rs5865,rs6057602,rs6077396,rs6112072,rs613540,rs6138537,rs6545026,rs6669563,rs6677805,rs6914805,rs696281,rs7010917,rs7020776,rs7028191,rs7089063,rs7095034,rs718515,rs7234276,rs7305511,rs7324250,rs7334755,rs7337999,rs7346,rs735109,rs745578,rs7532011,rs7537281,rs766360,rs8065286,rs8068353,rs880695,rs8887,rs900968,rs916694,rs928770,rs9323280,rs934178,rs9349205,rs9392827,rs9406009,rs9526692,rs964184,rs9914988</t>
  </si>
  <si>
    <t>(-0.1, 0.11)</t>
  </si>
  <si>
    <r>
      <t>8.09 × 10</t>
    </r>
    <r>
      <rPr>
        <vertAlign val="superscript"/>
        <sz val="11"/>
        <color rgb="FF000000"/>
        <rFont val="Times New Roman"/>
        <family val="1"/>
      </rPr>
      <t>-1</t>
    </r>
  </si>
  <si>
    <t>(-0.18, 0.17)</t>
  </si>
  <si>
    <r>
      <t>9.66 × 10</t>
    </r>
    <r>
      <rPr>
        <vertAlign val="superscript"/>
        <sz val="11"/>
        <color rgb="FF000000"/>
        <rFont val="Times New Roman"/>
        <family val="1"/>
      </rPr>
      <t>-1</t>
    </r>
  </si>
  <si>
    <t>(-0.35, 0.25)</t>
  </si>
  <si>
    <r>
      <t>7.40 × 10</t>
    </r>
    <r>
      <rPr>
        <vertAlign val="superscript"/>
        <sz val="11"/>
        <color rgb="FF000000"/>
        <rFont val="Times New Roman"/>
        <family val="1"/>
      </rPr>
      <t>-1</t>
    </r>
  </si>
  <si>
    <t>(-0.0048, 0.0074)</t>
  </si>
  <si>
    <t>rs12633863,rs13009407,rs17138478,rs1800961,rs2290846,rs2393775,rs4953029,rs686030,rs7599,rs983812</t>
  </si>
  <si>
    <r>
      <t>9.91 × 10</t>
    </r>
    <r>
      <rPr>
        <vertAlign val="superscript"/>
        <sz val="11"/>
        <color rgb="FF000000"/>
        <rFont val="Times New Roman"/>
        <family val="1"/>
      </rPr>
      <t>-1</t>
    </r>
  </si>
  <si>
    <t>(-0.09, 0.07)</t>
  </si>
  <si>
    <r>
      <t>7.56 × 10</t>
    </r>
    <r>
      <rPr>
        <vertAlign val="superscript"/>
        <sz val="11"/>
        <color rgb="FF000000"/>
        <rFont val="Times New Roman"/>
        <family val="1"/>
      </rPr>
      <t>-1</t>
    </r>
  </si>
  <si>
    <t>(-0.16, 0.11)</t>
  </si>
  <si>
    <r>
      <t>6.80 × 10</t>
    </r>
    <r>
      <rPr>
        <vertAlign val="superscript"/>
        <sz val="11"/>
        <color rgb="FF000000"/>
        <rFont val="Times New Roman"/>
        <family val="1"/>
      </rPr>
      <t>-1</t>
    </r>
  </si>
  <si>
    <t>(-0.41, 0.04)</t>
  </si>
  <si>
    <t>(-0.0006, 0.0067)</t>
  </si>
  <si>
    <t>rs1015342,rs10749409,rs11771259,rs12055028,rs12263737,rs12413195,rs12453325,rs13062241,rs167479,rs17558745,rs1790998,rs1799945,rs1801253,rs1918898,rs2166626,rs2341599,rs2381474,rs2681485,rs2941579,rs2966117,rs3796587,rs3894010,rs415895,rs4836390,rs4980379,rs5418,rs604723,rs6072407,rs6090907,rs6108171,rs627879,rs6737707,rs6866614,rs6897211,rs692155,rs6961048,rs6988985,rs7038903,rs7223364,rs7297416,rs7338758,rs7528118,rs7700842,rs7752775,rs778124,rs8243,rs836179,rs963837,rs988397</t>
  </si>
  <si>
    <t>NA</t>
    <phoneticPr fontId="1" type="noConversion"/>
  </si>
  <si>
    <t>NA</t>
    <phoneticPr fontId="1" type="noConversion"/>
  </si>
  <si>
    <t>Table S16. Reverse MR analysis  results for childhood BMI. Those using MR-Egger as the main method are marked in yellow.</t>
    <phoneticPr fontId="1" type="noConversion"/>
  </si>
  <si>
    <t>Table S17. Reverse MR analysis results for adult BMI. Exposures with significant results are shown in bold. Those using MR-Egger as the main method are marked in yellow.</t>
    <phoneticPr fontId="1" type="noConversion"/>
  </si>
  <si>
    <t>https://humandbs.biosciencedbc.jp/files/hum0014/hum0014.v19.cafe.v1.zip</t>
    <phoneticPr fontId="1" type="noConversion"/>
  </si>
  <si>
    <t>https://humandbs.biosciencedbc.jp/files/hum0014/hum0014.v19.vege.v1.zip</t>
    <phoneticPr fontId="1" type="noConversion"/>
  </si>
  <si>
    <t>https://humandbs.biosciencedbc.jp/files/hum0014/hum0014.v19.meat.v1.zip</t>
    <phoneticPr fontId="1" type="noConversion"/>
  </si>
  <si>
    <t>http://cnsgenomics.com/data/GSMR/Zhu_et_al_GSMR_2017_GERA.tar.gz</t>
    <phoneticPr fontId="1" type="noConversion"/>
  </si>
  <si>
    <t>Table S2. Genetic correlation results for the 903 outcomes. 263 outcomes with P &lt; 0.05 are shown in bold.</t>
    <phoneticPr fontId="1" type="noConversion"/>
  </si>
  <si>
    <t>P</t>
    <phoneticPr fontId="1" type="noConversion"/>
  </si>
  <si>
    <t>Sample size</t>
    <phoneticPr fontId="1" type="noConversion"/>
  </si>
  <si>
    <t>Summary data URL</t>
    <phoneticPr fontId="1" type="noConversion"/>
  </si>
  <si>
    <t>URL for detailed phenotype description</t>
    <phoneticPr fontId="1" type="noConversion"/>
  </si>
  <si>
    <t>Note</t>
    <phoneticPr fontId="1" type="noConversion"/>
  </si>
  <si>
    <t>https://ukb-imp.oss-us-west-1.aliyuncs.com/1418_3.v1.1.fastGWA.gz</t>
  </si>
  <si>
    <t>Weight change during worst episode of depression: Gained weight</t>
    <phoneticPr fontId="1" type="noConversion"/>
  </si>
  <si>
    <t>https://ukb-imp.oss-us-west-1.aliyuncs.com/20536_1.v1.1.fastGWA.gz</t>
  </si>
  <si>
    <t>https://ukb-imp.oss-us-west-1.aliyuncs.com/1538_0.v1.1.fastGWA.gz</t>
  </si>
  <si>
    <t>https://ukb-imp.oss-us-west-1.aliyuncs.com/1418_1.v1.1.fastGWA.gz</t>
  </si>
  <si>
    <t>http://diagram-consortium.org/downloads.html; T2D GWAS meta-analysis - Unadjusted for BMI</t>
    <phoneticPr fontId="1" type="noConversion"/>
  </si>
  <si>
    <t>https://ukb-imp.oss-us-west-1.aliyuncs.com/1428_0.v1.1.fastGWA.gz</t>
  </si>
  <si>
    <t>https://ukb-imp.oss-us-west-1.aliyuncs.com/6144_4.v1.1.fastGWA.gz</t>
  </si>
  <si>
    <t>https://ukb-imp.oss-us-west-1.aliyuncs.com/6144_5.v1.1.fastGWA.gz</t>
  </si>
  <si>
    <t>https://ukb-imp.oss-us-west-1.aliyuncs.com/1538_2.v1.1.fastGWA.gz</t>
  </si>
  <si>
    <t>E11 Non-insulin-dependent diabetes mellitus</t>
    <phoneticPr fontId="1" type="noConversion"/>
  </si>
  <si>
    <t>http://static.geneatlas.roslin.ed.ac.uk/gwas/allWhites/imputed/data.copy/imputed.allWhites.clinical_c_E11.chr1-22.csv.gz</t>
  </si>
  <si>
    <t>https://ukb-imp.oss-us-west-1.aliyuncs.com/20511.v1.1.fastGWA.gz</t>
  </si>
  <si>
    <t>https://ukb-imp.oss-us-west-1.aliyuncs.com/2443.v1.1.fastGWA.gz</t>
  </si>
  <si>
    <t>https://ukb-imp.oss-us-west-1.aliyuncs.com/1970.v1.1.fastGWA.gz</t>
  </si>
  <si>
    <t>https://ukb-imp.oss-us-west-1.aliyuncs.com/20003_1140884600.v1.1.fastGWA.gz</t>
  </si>
  <si>
    <t>http://static.geneatlas.roslin.ed.ac.uk/gwas/allWhites/imputed/data.copy/imputed.allWhites.clinical_c_Block_L00-L08.chr1-22.csv.gz</t>
  </si>
  <si>
    <t>http://static.geneatlas.roslin.ed.ac.uk/gwas/allWhites/imputed/data.copy/imputed.allWhites.1498-0.0.chr1-22.csv.gz</t>
  </si>
  <si>
    <t>http://static.geneatlas.roslin.ed.ac.uk/gwas/allWhites/imputed/data.copy/imputed.allWhites.1309-0.0.chr1-22.csv.gz</t>
  </si>
  <si>
    <t>http://static.geneatlas.roslin.ed.ac.uk/gwas/allWhites/imputed/data.copy/imputed.allWhites.clinical_c_Block_E10-E14.chr1-22.csv.gz</t>
  </si>
  <si>
    <t>https://ukb-imp.oss-us-west-1.aliyuncs.com/6177_2.v1.1.fastGWA.gz</t>
  </si>
  <si>
    <t>http://static.geneatlas.roslin.ed.ac.uk/gwas/allWhites/imputed/data.copy/imputed.allWhites.1289-0.0.chr1-22.csv.gz</t>
  </si>
  <si>
    <t>https://ukb-imp.oss-us-west-1.aliyuncs.com/943.v1.1.fastGWA.gz</t>
  </si>
  <si>
    <t>http://static.geneatlas.roslin.ed.ac.uk/gwas/allWhites/imputed/data.copy/imputed.allWhites.924-0.0.chr1-22.csv.gz</t>
  </si>
  <si>
    <t>https://ukb-imp.oss-us-west-1.aliyuncs.com/6150_4.v1.1.fastGWA.gz</t>
  </si>
  <si>
    <t>https://ukb-imp.oss-us-west-1.aliyuncs.com/1468_1.v1.1.fastGWA.gz</t>
  </si>
  <si>
    <t>http://static.geneatlas.roslin.ed.ac.uk/gwas/allWhites/imputed/data.copy/imputed.allWhites.clinical_c_Block_M15-M19.chr1-22.csv.gz</t>
  </si>
  <si>
    <t>Alcohol intake frequency</t>
    <phoneticPr fontId="1" type="noConversion"/>
  </si>
  <si>
    <t>https://ukb-imp.oss-us-west-1.aliyuncs.com/1558.v1.1.fastGWA.gz</t>
  </si>
  <si>
    <t>Non-cancer illness code_ self-reported: Osteoarthritis</t>
    <phoneticPr fontId="1" type="noConversion"/>
  </si>
  <si>
    <t>http://static.geneatlas.roslin.ed.ac.uk/gwas/allWhites/imputed/data.copy/imputed.allWhites.selfReported_n_1525.chr1-22.csv.gz</t>
  </si>
  <si>
    <t>http://static.geneatlas.roslin.ed.ac.uk/gwas/allWhites/imputed/data.copy/imputed.allWhites.clinical_c_Block_I30-I52.chr1-22.csv.gz</t>
  </si>
  <si>
    <t>https://ukb-imp.oss-us-west-1.aliyuncs.com/2178.v1.1.fastGWA.gz</t>
  </si>
  <si>
    <t>http://static.geneatlas.roslin.ed.ac.uk/gwas/allWhites/imputed/data.copy/imputed.allWhites.137-0.0.chr1-22.csv.gz</t>
  </si>
  <si>
    <t>https://ukb-imp.oss-us-west-1.aliyuncs.com/2316.v1.1.fastGWA.gz</t>
  </si>
  <si>
    <t>https://ukb-imp.oss-us-west-1.aliyuncs.com/100010.v1.1.fastGWA.gz</t>
  </si>
  <si>
    <t>http://static.geneatlas.roslin.ed.ac.uk/gwas/allWhites/imputed/data.copy/imputed.allWhites.clinical_c_M17.chr1-22.csv.gz</t>
  </si>
  <si>
    <t>https://ukb-imp.oss-us-west-1.aliyuncs.com/20536_0.v1.1.fastGWA.gz</t>
  </si>
  <si>
    <t>http://static.geneatlas.roslin.ed.ac.uk/gwas/allWhites/imputed/data.copy/imputed.allWhites.1408-0.0.chr1-22.csv.gz</t>
  </si>
  <si>
    <t>G50-G59 Nerve, nerve root and plexus disorders</t>
    <phoneticPr fontId="1" type="noConversion"/>
  </si>
  <si>
    <t>http://static.geneatlas.roslin.ed.ac.uk/gwas/allWhites/imputed/data.copy/imputed.allWhites.clinical_c_Block_G50-G59.chr1-22.csv.gz</t>
  </si>
  <si>
    <t>Facial ageing</t>
    <phoneticPr fontId="1" type="noConversion"/>
  </si>
  <si>
    <t>https://ukb-imp.oss-us-west-1.aliyuncs.com/1757.v1.1.fastGWA.gz</t>
  </si>
  <si>
    <t>https://ukb-imp.oss-us-west-1.aliyuncs.com/1538.v1.1.fastGWA.gz</t>
  </si>
  <si>
    <t>http://static.geneatlas.roslin.ed.ac.uk/gwas/allWhites/imputed/data.copy/imputed.allWhites.clinical_c_I10.chr1-22.csv.gz</t>
  </si>
  <si>
    <t>https://ukb-imp.oss-us-west-1.aliyuncs.com/20003_1141194794.v1.1.fastGWA.gz</t>
  </si>
  <si>
    <t>https://ukb-imp.oss-us-west-1.aliyuncs.com/20116_0.v1.1.fastGWA.gz</t>
  </si>
  <si>
    <t>Non-cancer illness code_ self-reported: Joint disorder</t>
    <phoneticPr fontId="1" type="noConversion"/>
  </si>
  <si>
    <t>http://static.geneatlas.roslin.ed.ac.uk/gwas/allWhites/imputed/data.copy/imputed.allWhites.selfReported_n_1321.chr1-22.csv.gz</t>
  </si>
  <si>
    <t>http://static.geneatlas.roslin.ed.ac.uk/gwas/allWhites/imputed/data.copy/imputed.allWhites.cancer_c_C50.chr1-22.csv.gz</t>
  </si>
  <si>
    <t>http://static.geneatlas.roslin.ed.ac.uk/gwas/allWhites/imputed/data.copy/imputed.allWhites.30280-0.0.chr1-22.csv.gz</t>
  </si>
  <si>
    <t>https://ukb-imp.oss-us-west-1.aliyuncs.com/2188.v1.1.fastGWA.gz.txt</t>
  </si>
  <si>
    <t>https://ukb-imp.oss-us-west-1.aliyuncs.com/6154_1.v1.1.fastGWA.gz.txt</t>
  </si>
  <si>
    <t>http://static.geneatlas.roslin.ed.ac.uk/gwas/allWhites/imputed/data.copy/imputed.allWhites.20116-0.0.chr1-22.csv.gz</t>
  </si>
  <si>
    <t>https://ukb-imp.oss-us-west-1.aliyuncs.com/1468_5.v1.1.fastGWA.gz.txt</t>
  </si>
  <si>
    <t>https://ukb-imp.oss-us-west-1.aliyuncs.com/2010.v1.1.fastGWA.gz</t>
  </si>
  <si>
    <t>http://static.geneatlas.roslin.ed.ac.uk/gwas/allWhites/imputed/data.copy/imputed.allWhites.135-0.0.chr1-22.csv.gz</t>
  </si>
  <si>
    <t>http://csg.sph.umich.edu/abecasis/public/lipids2013/jointGwasMc_HDL.txt.gz</t>
    <phoneticPr fontId="1" type="noConversion"/>
  </si>
  <si>
    <t>https://ukb-imp.oss-us-west-1.aliyuncs.com/2654_8.v1.1.fastGWA.gz</t>
  </si>
  <si>
    <t>https://ukb-imp.oss-us-west-1.aliyuncs.com/1448_1.v1.1.fastGWA.gz</t>
  </si>
  <si>
    <t>http://static.geneatlas.roslin.ed.ac.uk/gwas/allWhites/imputed/data.copy/imputed.allWhites.30300-0.0.chr1-22.csv.gz</t>
  </si>
  <si>
    <t>https://ukb-imp.oss-us-west-1.aliyuncs.com/1418_2.v1.1.fastGWA.gz</t>
  </si>
  <si>
    <t>https://ukb-imp.oss-us-west-1.aliyuncs.com/20003_1140860806.v1.1.fastGWA.gz</t>
  </si>
  <si>
    <t>http://cnsgenomics.com/data/GSMR/Zhu_et_al_GSMR_2017_UKB.tar.gz</t>
  </si>
  <si>
    <t>https://ukb-imp.oss-us-west-1.aliyuncs.com/1448_3.v1.1.fastGWA.gz</t>
  </si>
  <si>
    <t>Leg pain on walking</t>
    <phoneticPr fontId="1" type="noConversion"/>
  </si>
  <si>
    <t>https://www.dropbox.com/s/gfcjbrd0wpip91r/4728.assoc.tsv.gz?dl=0%20-O%204728.assoc.tsv.gz</t>
    <phoneticPr fontId="1" type="noConversion"/>
  </si>
  <si>
    <t>http://static.geneatlas.roslin.ed.ac.uk/gwas/allWhites/imputed/data.copy/imputed.allWhites.1349-0.0.chr1-22.csv.gz</t>
  </si>
  <si>
    <t>Non-cancer illness code_ self-reported: Heart/cardiac problem</t>
    <phoneticPr fontId="1" type="noConversion"/>
  </si>
  <si>
    <t>http://static.geneatlas.roslin.ed.ac.uk/gwas/allWhites/imputed/data.copy/imputed.allWhites.selfReported_n_1082.chr1-22.csv.gz</t>
  </si>
  <si>
    <t>https://ukb-imp.oss-us-west-1.aliyuncs.com/6152_8.v1.1.fastGWA.gz.txt</t>
  </si>
  <si>
    <t>https://ukb-imp.oss-us-west-1.aliyuncs.com/100160.v1.1.fastGWA.gz</t>
  </si>
  <si>
    <t>https://ukb-imp.oss-us-west-1.aliyuncs.com/1110.v1.1.fastGWA.gz</t>
  </si>
  <si>
    <t>http://static.geneatlas.roslin.ed.ac.uk/gwas/allWhites/imputed/data.copy/imputed.allWhites.1379-0.0.chr1-22.csv.gz</t>
  </si>
  <si>
    <t>https://ukb-imp.oss-us-west-1.aliyuncs.com/3637.v1.1.fastGWA.gz</t>
  </si>
  <si>
    <t>https://ukb-imp.oss-us-west-1.aliyuncs.com/4079.v1.1.fastGWA.gz.txt</t>
  </si>
  <si>
    <t>https://ukb-imp.oss-us-west-1.aliyuncs.com/6162_2.v1.1.fastGWA.gz</t>
  </si>
  <si>
    <t>Diagnoses - main ICD10: G56 Mononeuropathies of upper limb</t>
    <phoneticPr fontId="1" type="noConversion"/>
  </si>
  <si>
    <t>https://www.dropbox.com/s/lpan6wh100oc3ux/G56.assoc.tsv.gz?dl=0 -O G56.assoc.tsv.gz</t>
  </si>
  <si>
    <t>https://ukb-imp.oss-us-west-1.aliyuncs.com/1249.v1.1.fastGWA.gz</t>
  </si>
  <si>
    <t>https://ukb-imp.oss-us-west-1.aliyuncs.com/20003_1140861998.v1.1.fastGWA.gz</t>
  </si>
  <si>
    <t>https://ukb-imp.oss-us-west-1.aliyuncs.com/22620_1.v1.1.fastGWA.gz</t>
  </si>
  <si>
    <t>http://static.geneatlas.roslin.ed.ac.uk/gwas/allWhites/imputed/data.copy/imputed.allWhites.30070-0.0.chr1-22.csv.gz</t>
  </si>
  <si>
    <t>http://static.geneatlas.roslin.ed.ac.uk/gwas/allWhites/imputed/data.copy/imputed.allWhites.30290-0.0.chr1-22.csv.gz</t>
  </si>
  <si>
    <t>https://ukb-imp.oss-us-west-1.aliyuncs.com/4548.v1.1.fastGWA.gz</t>
  </si>
  <si>
    <t>Coronary artery disease</t>
    <phoneticPr fontId="1" type="noConversion"/>
  </si>
  <si>
    <t>547261(122733)</t>
    <phoneticPr fontId="1" type="noConversion"/>
  </si>
  <si>
    <t>https://data.mendeley.com/datasets/gbbsrpx6bs/1</t>
    <phoneticPr fontId="1" type="noConversion"/>
  </si>
  <si>
    <t>http://static.geneatlas.roslin.ed.ac.uk/gwas/allWhites/imputed/data.copy/imputed.allWhites.clinical_c_Block_K80-K87.chr1-22.csv.gz</t>
  </si>
  <si>
    <t>http://static.geneatlas.roslin.ed.ac.uk/gwas/allWhites/imputed/data.copy/imputed.allWhites.clinical_c_Block_M20-M25.chr1-22.csv.gz</t>
  </si>
  <si>
    <t>http://static.geneatlas.roslin.ed.ac.uk/gwas/allWhites/imputed/data.copy/imputed.allWhites.clinical_c_M25.chr1-22.csv.gz</t>
  </si>
  <si>
    <t>Diagnoses - main ICD10: M16 Coxarthrosis [arthrosis of hip]</t>
    <phoneticPr fontId="1" type="noConversion"/>
  </si>
  <si>
    <t>https://www.dropbox.com/s/urv7fchm7ep2kt0/M16.assoc.tsv.gz?dl=0 -O M16.assoc.tsv.gz</t>
  </si>
  <si>
    <t>https://ukb-imp.oss-us-west-1.aliyuncs.com/1428_1.v1.1.fastGWA.gz</t>
  </si>
  <si>
    <t>https://ukb-imp.oss-us-west-1.aliyuncs.com/2492.v1.1.fastGWA.gz</t>
  </si>
  <si>
    <t>http://static.geneatlas.roslin.ed.ac.uk/gwas/allWhites/imputed/data.copy/imputed.allWhites.30250-0.0.chr1-22.csv.gz</t>
  </si>
  <si>
    <t>https://ukb-imp.oss-us-west-1.aliyuncs.com/6138_3.v1.1.fastGWA.gz</t>
  </si>
  <si>
    <t>https://ukb-imp.oss-us-west-1.aliyuncs.com/6159_6.v1.1.fastGWA.gz</t>
  </si>
  <si>
    <t>Non-cancer illness code_ self-reported: Venous thromboembolic disease</t>
    <phoneticPr fontId="1" type="noConversion"/>
  </si>
  <si>
    <t>http://static.geneatlas.roslin.ed.ac.uk/gwas/allWhites/imputed/data.copy/imputed.allWhites.selfReported_n_1085.chr1-22.csv.gz</t>
  </si>
  <si>
    <t>http://static.geneatlas.roslin.ed.ac.uk/gwas/allWhites/imputed/data.copy/imputed.allWhites.clinical_c_Block_M45-M49.chr1-22.csv.gz</t>
  </si>
  <si>
    <t>http://static.geneatlas.roslin.ed.ac.uk/gwas/allWhites/imputed/data.copy/imputed.allWhites.1239-0.0.chr1-22.csv.gz</t>
  </si>
  <si>
    <t>http://biobank.ndph.ox.ac.uk/showcase/field.cgi?id=1239</t>
    <phoneticPr fontId="1" type="noConversion"/>
  </si>
  <si>
    <t>https://ukb-imp.oss-us-west-1.aliyuncs.com/20162.v1.1.fastGWA.gz</t>
  </si>
  <si>
    <t>Ever taken oral contraceptive pill</t>
    <phoneticPr fontId="1" type="noConversion"/>
  </si>
  <si>
    <t>https://ukb-imp.oss-us-west-1.aliyuncs.com/2784.v1.1.fastGWA.gz</t>
  </si>
  <si>
    <t>http://static.geneatlas.roslin.ed.ac.uk/gwas/allWhites/imputed/data.copy/imputed.allWhites.30240-0.0.chr1-22.csv.gz</t>
  </si>
  <si>
    <t>https://ukb-imp.oss-us-west-1.aliyuncs.com/6149_6.v1.1.fastGWA.gz</t>
  </si>
  <si>
    <t>https://ukb-imp.oss-us-west-1.aliyuncs.com/20161.v1.1.fastGWA.gz</t>
  </si>
  <si>
    <t>http://static.geneatlas.roslin.ed.ac.uk/gwas/allWhites/imputed/data.copy/imputed.allWhites.clinical_c_K40.chr1-22.csv.gz</t>
  </si>
  <si>
    <t>https://ukb-imp.oss-us-west-1.aliyuncs.com/20018.v1.1.fastGWA.gz</t>
  </si>
  <si>
    <t>https://ukb-imp.oss-us-west-1.aliyuncs.com/3393.v1.1.fastGWA.gz</t>
  </si>
  <si>
    <t>https://ukb-imp.oss-us-west-1.aliyuncs.com/100370.v1.1.fastGWA.gz</t>
  </si>
  <si>
    <t>Current employment status: Unable to work because of sickness or disability</t>
    <phoneticPr fontId="1" type="noConversion"/>
  </si>
  <si>
    <t>https://www.dropbox.com/s/qzd6e2juqu2u2h2/6142_4.assoc.tsv.gz?dl=0 -O 6142_4.assoc.tsv.gz</t>
  </si>
  <si>
    <t>http://static.geneatlas.roslin.ed.ac.uk/gwas/allWhites/imputed/data.copy/imputed.allWhites.clinical_c_K80.chr1-22.csv.gz</t>
  </si>
  <si>
    <t>http://static.geneatlas.roslin.ed.ac.uk/gwas/allWhites/imputed/data.copy/imputed.allWhites.clinical_c_Block_M05-M14.chr1-22.csv.gz</t>
  </si>
  <si>
    <t>http://static.geneatlas.roslin.ed.ac.uk/gwas/allWhites/imputed/data.copy/imputed.allWhites.1438-0.0.chr1-22.csv.gz</t>
  </si>
  <si>
    <t>http://static.geneatlas.roslin.ed.ac.uk/gwas/allWhites/imputed/data.copy/imputed.allWhites.1548-0.0.chr1-22.csv.gz</t>
  </si>
  <si>
    <t>https://ukb-imp.oss-us-west-1.aliyuncs.com/20116_2.v1.1.fastGWA.gz</t>
  </si>
  <si>
    <t>https://ukb-imp.oss-us-west-1.aliyuncs.com/1990.v1.1.fastGWA.gz</t>
  </si>
  <si>
    <t>https://ukb-imp.oss-us-west-1.aliyuncs.com/2764.v1.1.fastGWA.gz</t>
  </si>
  <si>
    <t>https://ukb-imp.oss-us-west-1.aliyuncs.com/4825.v1.1.fastGWA.gz</t>
  </si>
  <si>
    <t>Non-cancer illness code_ self-reported: Liver/biliary/pancreas problem</t>
    <phoneticPr fontId="1" type="noConversion"/>
  </si>
  <si>
    <t>http://static.geneatlas.roslin.ed.ac.uk/gwas/allWhites/imputed/data.copy/imputed.allWhites.selfReported_n_1156.chr1-22.csv.gz</t>
  </si>
  <si>
    <t>https://ukb-imp.oss-us-west-1.aliyuncs.com/104450.v1.1.fastGWA.gz</t>
  </si>
  <si>
    <t>https://ukb-imp.oss-us-west-1.aliyuncs.com/20117_2.v1.1.fastGWA.gz</t>
  </si>
  <si>
    <t>Diagnoses - main ICD10: N39 Other disorders of urinary system</t>
    <phoneticPr fontId="1" type="noConversion"/>
  </si>
  <si>
    <t>http://atlas.ctglab.nl/ukb2_sumstats/41202_N39_logistic.EUR.sumstats.MACfilt.txt.gz</t>
  </si>
  <si>
    <t>http://biobank.ndph.ox.ac.uk/showcase/field.cgi?id=41202</t>
    <phoneticPr fontId="1" type="noConversion"/>
  </si>
  <si>
    <t>http://csg.sph.umich.edu/abecasis/public/lipids2013/jointGwasMc_TC.txt.gz</t>
    <phoneticPr fontId="1" type="noConversion"/>
  </si>
  <si>
    <t>https://ukb-imp.oss-us-west-1.aliyuncs.com/20453.v1.1.fastGWA.gz</t>
  </si>
  <si>
    <t>https://ukb-imp.oss-us-west-1.aliyuncs.com/6177_1.v1.1.fastGWA.txt</t>
  </si>
  <si>
    <t>https://ukb-imp.oss-us-west-1.aliyuncs.com/20151.v1.1.fastGWA.gz.txt</t>
  </si>
  <si>
    <t>https://ukb-imp.oss-us-west-1.aliyuncs.com/20003_1140860696.v1.1.fastGWA.gz</t>
  </si>
  <si>
    <t>http://static.geneatlas.roslin.ed.ac.uk/gwas/allWhites/imputed/data.copy/imputed.allWhites.clinical_c_Block_I20-I25.chr1-22.csv.gz</t>
  </si>
  <si>
    <t>https://ukb-imp.oss-us-west-1.aliyuncs.com/2754.v1.1.fastGWA.gz</t>
  </si>
  <si>
    <t>http://static.geneatlas.roslin.ed.ac.uk/gwas/allWhites/imputed/data.copy/imputed.allWhites.clinical_c_Block_E70-E90.chr1-22.csv.gz</t>
  </si>
  <si>
    <t>https://ukb-imp.oss-us-west-1.aliyuncs.com/2296.v1.1.fastGWA.gz</t>
  </si>
  <si>
    <t>https://ukb-imp.oss-us-west-1.aliyuncs.com/4294_1.v1.1.fastGWA.gz</t>
  </si>
  <si>
    <t>https://ukb-imp.oss-us-west-1.aliyuncs.com/767.v1.1.fastGWA.gz</t>
  </si>
  <si>
    <t>https://www.dropbox.com/s/xj2igtqpj62vke5/R07.assoc.tsv.gz?dl=0 -O R07.assoc.tsv.gz</t>
  </si>
  <si>
    <t>Fluid intelligence test - FI3 : word interpolation</t>
    <phoneticPr fontId="1" type="noConversion"/>
  </si>
  <si>
    <t>https://ukb-imp.oss-us-west-1.aliyuncs.com/20169.v1.1.fastGWA.gz</t>
  </si>
  <si>
    <t>https://ukb-imp.oss-us-west-1.aliyuncs.com/3148.v1.1.fastGWA.gz</t>
  </si>
  <si>
    <t>http://static.geneatlas.roslin.ed.ac.uk/gwas/allWhites/imputed/data.copy/imputed.allWhites.189-0.0.chr1-22.csv.gz</t>
  </si>
  <si>
    <t>https://ukb-imp.oss-us-west-1.aliyuncs.com/20536_2.v1.1.fastGWA.gz</t>
  </si>
  <si>
    <t>https://ukb-imp.oss-us-west-1.aliyuncs.com/3606.v1.1.fastGWA.gz</t>
  </si>
  <si>
    <t>https://ukb-imp.oss-us-west-1.aliyuncs.com/6147_1.v1.1.fastGWA.txt</t>
  </si>
  <si>
    <t>https://ukb-imp.oss-us-west-1.aliyuncs.com/4717.v1.1.fastGWA.gz</t>
  </si>
  <si>
    <t>https://ukb-imp.oss-us-west-1.aliyuncs.com/1468_3.v1.1.fastGWA.gz.txt</t>
  </si>
  <si>
    <t>https://ukb-imp.oss-us-west-1.aliyuncs.com/20003_1140866738.v1.1.fastGWA.gz</t>
  </si>
  <si>
    <t>https://ukb-imp.oss-us-west-1.aliyuncs.com/6154_6.v1.1.fastGWA.gz.txt</t>
  </si>
  <si>
    <t>Smoking Initiation</t>
    <phoneticPr fontId="1" type="noConversion"/>
  </si>
  <si>
    <t>https://conservancy.umn.edu/bitstream/handle/11299/201610/Erzurumluoglu_et_al_2018_combined_meta-analysis_SI_results_02132019.txt.gz?sequence=15&amp;isAllowed=y</t>
  </si>
  <si>
    <t>Estimated nutrients yesterday: Food weight</t>
    <phoneticPr fontId="1" type="noConversion"/>
  </si>
  <si>
    <t>https://ukb-imp.oss-us-west-1.aliyuncs.com/100001.v1.1.fastGWA.gz</t>
  </si>
  <si>
    <t>http://static.geneatlas.roslin.ed.ac.uk/gwas/allWhites/imputed/data.copy/imputed.allWhites.clinical_c_I25.chr1-22.csv.gz</t>
  </si>
  <si>
    <t>https://ukb-imp.oss-us-west-1.aliyuncs.com/6179_3.v1.1.fastGWA.gz</t>
  </si>
  <si>
    <t>http://static.geneatlas.roslin.ed.ac.uk/gwas/allWhites/imputed/data.copy/imputed.allWhites.30150-0.0.chr1-22.csv.gz</t>
  </si>
  <si>
    <t>https://ukb-imp.oss-us-west-1.aliyuncs.com/2644.v1.1.fastGWA.gz.txt</t>
  </si>
  <si>
    <t>http://static.geneatlas.roslin.ed.ac.uk/gwas/allWhites/imputed/data.copy/imputed.allWhites.clinical_c_I83.chr1-22.csv.gz</t>
  </si>
  <si>
    <t>https://ukb-imp.oss-us-west-1.aliyuncs.com/6138_2.v1.1.fastGWA.gz</t>
  </si>
  <si>
    <t>Allergic diseases</t>
    <phoneticPr fontId="1" type="noConversion"/>
  </si>
  <si>
    <t>http://lianglab.rc.fas.harvard.edu/AsthmaAllergyHeritability/UKBB.allergy.assoc.gz</t>
    <phoneticPr fontId="1" type="noConversion"/>
  </si>
  <si>
    <t>https://ukb-imp.oss-us-west-1.aliyuncs.com/1120.v1.1.fastGWA.gz</t>
  </si>
  <si>
    <t>https://ukb-imp.oss-us-west-1.aliyuncs.com/20150.v1.1.fastGWA.gz.txt</t>
  </si>
  <si>
    <t>Age last used hormone-replacement therapy (HRT)</t>
    <phoneticPr fontId="1" type="noConversion"/>
  </si>
  <si>
    <t>http://atlas.ctglab.nl/ukb2_sumstats/f.3546.0.0_res.EUR.sumstats.MACfilt.txt.gz</t>
  </si>
  <si>
    <t>https://ukb-imp.oss-us-west-1.aliyuncs.com/20117_1.v1.1.fastGWA.gz</t>
  </si>
  <si>
    <t>https://ukb-imp.oss-us-west-1.aliyuncs.com/20459.v1.1.fastGWA.gz</t>
  </si>
  <si>
    <t>https://ukb-imp.oss-us-west-1.aliyuncs.com/4291.v1.1.fastGWA.gz</t>
  </si>
  <si>
    <t>https://ukb-imp.oss-us-west-1.aliyuncs.com/100240.v1.1.fastGWA.gz</t>
  </si>
  <si>
    <t>https://ukb-imp.oss-us-west-1.aliyuncs.com/6160_2.v1.1.fastGWA.gz</t>
  </si>
  <si>
    <t>http://static.geneatlas.roslin.ed.ac.uk/gwas/allWhites/imputed/data.copy/imputed.allWhites.clinical_c_M19.chr1-22.csv.gz</t>
  </si>
  <si>
    <t>https://www.ibdgenetics.org/downloads.html</t>
    <phoneticPr fontId="1" type="noConversion"/>
  </si>
  <si>
    <t>https://ukb-imp.oss-us-west-1.aliyuncs.com/6159_7.v1.1.fastGWA.gz</t>
  </si>
  <si>
    <t>http://static.geneatlas.roslin.ed.ac.uk/gwas/allWhites/imputed/data.copy/imputed.allWhites.clinical_c_Block_D60-D64.chr1-22.csv.gz</t>
  </si>
  <si>
    <t>https://ukb-imp.oss-us-west-1.aliyuncs.com/22606_0.v1.1.fastGWA.gz</t>
  </si>
  <si>
    <t>Alcohol drinker status</t>
    <phoneticPr fontId="1" type="noConversion"/>
  </si>
  <si>
    <t>http://static.geneatlas.roslin.ed.ac.uk/gwas/allWhites/imputed/data.copy/imputed.allWhites.20117-0.0.chr1-22.csv.gz</t>
  </si>
  <si>
    <t>https://ukb-imp.oss-us-west-1.aliyuncs.com/100250.v1.1.fastGWA.gz</t>
  </si>
  <si>
    <t>https://ukb-imp.oss-us-west-1.aliyuncs.com/6150_1.v1.1.fastGWA.gz</t>
  </si>
  <si>
    <t>Offspring birth weight</t>
    <phoneticPr fontId="1" type="noConversion"/>
  </si>
  <si>
    <t>http://mccarthy.well.ox.ac.uk/publications/2019/EggBirthWeight_NatureGenetics/Maternal_Effect_European_meta_NG2019.txt.gz</t>
  </si>
  <si>
    <t>http://static.geneatlas.roslin.ed.ac.uk/gwas/allWhites/imputed/data.copy/imputed.allWhites.1359-0.0.chr1-22.csv.gz</t>
  </si>
  <si>
    <t>http://biobank.ndph.ox.ac.uk/showcase/field.cgi?id=1359</t>
    <phoneticPr fontId="1" type="noConversion"/>
  </si>
  <si>
    <t>http://static.geneatlas.roslin.ed.ac.uk/gwas/allWhites/imputed/data.copy/imputed.allWhites.1339-0.0.chr1-22.csv.gz</t>
  </si>
  <si>
    <t>https://ukb-imp.oss-us-west-1.aliyuncs.com/136.v1.1.fastGWA.gz.txt</t>
  </si>
  <si>
    <t>http://static.geneatlas.roslin.ed.ac.uk/gwas/allWhites/imputed/data.copy/imputed.allWhites.clinical_c_Block_J40-J47.chr1-22.csv.gz</t>
  </si>
  <si>
    <t>https://ukb-imp.oss-us-west-1.aliyuncs.com/6164_5.v1.1.fastGWA.txt</t>
  </si>
  <si>
    <t>http://static.geneatlas.roslin.ed.ac.uk/gwas/allWhites/imputed/data.copy/imputed.allWhites.clinical_c_D64.chr1-22.csv.gz</t>
  </si>
  <si>
    <t>https://ukb-imp.oss-us-west-1.aliyuncs.com/1130.v1.1.fastGWA.gz</t>
  </si>
  <si>
    <t>Worrier/anxious feelings</t>
    <phoneticPr fontId="1" type="noConversion"/>
  </si>
  <si>
    <t>https://ukb-imp.oss-us-west-1.aliyuncs.com/1980.v1.1.fastGWA.gz</t>
  </si>
  <si>
    <t>Risk taking</t>
    <phoneticPr fontId="1" type="noConversion"/>
  </si>
  <si>
    <t>https://ukb-imp.oss-us-west-1.aliyuncs.com/2040.v1.1.fastGWA.gz</t>
  </si>
  <si>
    <t>http://static.geneatlas.roslin.ed.ac.uk/gwas/allWhites/imputed/data.copy/imputed.allWhites.clinical_c_K22.chr1-22.csv.gz</t>
  </si>
  <si>
    <t>https://ukb-imp.oss-us-west-1.aliyuncs.com/971.v1.1.fastGWA.gz</t>
  </si>
  <si>
    <t>https://ukb-imp.oss-us-west-1.aliyuncs.com/102250.v1.1.fastGWA.gz</t>
  </si>
  <si>
    <t>https://ukb-imp.oss-us-west-1.aliyuncs.com/6145_6.v1.1.fastGWA.txt</t>
  </si>
  <si>
    <t>http://static.geneatlas.roslin.ed.ac.uk/gwas/allWhites/imputed/data.copy/imputed.allWhites.904-0.0.chr1-22.csv.gz</t>
  </si>
  <si>
    <t>https://ukb-imp.oss-us-west-1.aliyuncs.com/20003_1140923346.v1.1.fastGWA.gz</t>
  </si>
  <si>
    <t>http://static.geneatlas.roslin.ed.ac.uk/gwas/allWhites/imputed/data.copy/imputed.allWhites.clinical_c_E78.chr1-22.csv.gz</t>
  </si>
  <si>
    <t>https://ukb-imp.oss-us-west-1.aliyuncs.com/1598.v1.1.fastGWA.gz</t>
  </si>
  <si>
    <t>Non-cancer illness code_ self-reported: Bone disorder</t>
    <phoneticPr fontId="1" type="noConversion"/>
  </si>
  <si>
    <t>http://static.geneatlas.roslin.ed.ac.uk/gwas/allWhites/imputed/data.copy/imputed.allWhites.selfReported_n_1319.chr1-22.csv.gz</t>
  </si>
  <si>
    <t>https://ukb-imp.oss-us-west-1.aliyuncs.com/20440.v1.1.fastGWA.gz</t>
  </si>
  <si>
    <t>https://ukb-imp.oss-us-west-1.aliyuncs.com/874.v1.1.fastGWA.gz</t>
  </si>
  <si>
    <t>https://ukb-imp.oss-us-west-1.aliyuncs.com/20003_1140861958.v1.1.fastGWA.gz</t>
  </si>
  <si>
    <t>http://static.geneatlas.roslin.ed.ac.uk/gwas/allWhites/imputed/data.copy/imputed.allWhites.clinical_c_Block_O60-O75.chr1-22.csv.gz</t>
  </si>
  <si>
    <t>https://ukb-imp.oss-us-west-1.aliyuncs.com/6159_1.v1.1.fastGWA.gz</t>
  </si>
  <si>
    <t>https://ukb-imp.oss-us-west-1.aliyuncs.com/6033.v1.1.fastGWA.gz</t>
  </si>
  <si>
    <t>https://ukb-imp.oss-us-west-1.aliyuncs.com/20160.v1.1.fastGWA.gz</t>
  </si>
  <si>
    <t>http://static.geneatlas.roslin.ed.ac.uk/gwas/allWhites/imputed/data.copy/imputed.allWhites.clinical_c_Block_G40-G47.chr1-22.csv.gz</t>
  </si>
  <si>
    <t>https://ukb-imp.oss-us-west-1.aliyuncs.com/90030.v1.1.fastGWA.gz</t>
  </si>
  <si>
    <t>The average physical activity level of the subjects in 03:00 - 03:59 of the day</t>
    <phoneticPr fontId="1" type="noConversion"/>
  </si>
  <si>
    <t>http://static.geneatlas.roslin.ed.ac.uk/gwas/allWhites/imputed/data.copy/imputed.allWhites.clinical_c_Block_I80-I89.chr1-22.csv.gz</t>
  </si>
  <si>
    <t>F17 Mental and behavioural disorders due to use of tobacco</t>
    <phoneticPr fontId="1" type="noConversion"/>
  </si>
  <si>
    <t>http://static.geneatlas.roslin.ed.ac.uk/gwas/allWhites/imputed/data.copy/imputed.allWhites.clinical_c_F17.chr1-22.csv.gz</t>
  </si>
  <si>
    <t>Non-cancer illness code_ self-reported: Thyroid problem (not cancer)</t>
    <phoneticPr fontId="1" type="noConversion"/>
  </si>
  <si>
    <t>http://static.geneatlas.roslin.ed.ac.uk/gwas/allWhites/imputed/data.copy/imputed.allWhites.selfReported_n_1249.chr1-22.csv.gz</t>
  </si>
  <si>
    <t>https://ukb-imp.oss-us-west-1.aliyuncs.com/20003_1140879802.v1.1.fastGWA.gz</t>
  </si>
  <si>
    <t>http://static.geneatlas.roslin.ed.ac.uk/gwas/allWhites/imputed/data.copy/imputed.allWhites.clinical_c_Block_E00-E07.chr1-22.csv.gz</t>
  </si>
  <si>
    <t>https://ukb-imp.oss-us-west-1.aliyuncs.com/914.v1.1.fastGWA.gz</t>
  </si>
  <si>
    <t>https://ukb-imp.oss-us-west-1.aliyuncs.com/22607_0.v1.1.fastGWA.gz</t>
  </si>
  <si>
    <t>Diagnoses - secondary ICD10: Z88 Allergy status to drug/meds/biol subst</t>
    <phoneticPr fontId="1" type="noConversion"/>
  </si>
  <si>
    <t>http://atlas.ctglab.nl/ukb2_sumstats/41204_Z88_logistic.EUR.sumstats.MACfilt.txt.gz</t>
  </si>
  <si>
    <t>http://static.geneatlas.roslin.ed.ac.uk/gwas/allWhites/imputed/data.copy/imputed.allWhites.clinical_c_Block_M65-M68.chr1-22.csv.gz</t>
  </si>
  <si>
    <t>https://ukb-imp.oss-us-west-1.aliyuncs.com/1210.v1.1.fastGWA.gz</t>
  </si>
  <si>
    <t>https://ukb-imp.oss-us-west-1.aliyuncs.com/20407.v1.1.fastGWA.gz</t>
  </si>
  <si>
    <t>https://ukb-imp.oss-us-west-1.aliyuncs.com/6157_4.v1.1.fastGWA.gz</t>
  </si>
  <si>
    <t>https://ukb-imp.oss-us-west-1.aliyuncs.com/100580.v1.1.fastGWA.gz</t>
  </si>
  <si>
    <t>Years since last breast cancer screening / mammogram</t>
    <phoneticPr fontId="1" type="noConversion"/>
  </si>
  <si>
    <t>http://atlas.ctglab.nl/ukb2_sumstats/f.2684.0.0_res.EUR.sumstats.MACfilt.txt.gz</t>
  </si>
  <si>
    <t>Total body BMD</t>
    <phoneticPr fontId="1" type="noConversion"/>
  </si>
  <si>
    <t>http://www.gefos.org/?q=content/gefos-lifecourse-tb-bmd-gwas-results</t>
    <phoneticPr fontId="1" type="noConversion"/>
  </si>
  <si>
    <t>https://ukb-imp.oss-us-west-1.aliyuncs.com/1628.v1.1.fastGWA.gz</t>
  </si>
  <si>
    <t>https://ukb-imp.oss-us-west-1.aliyuncs.com/1747_1.v1.1.fastGWA.gz.txt</t>
  </si>
  <si>
    <t>http://static.geneatlas.roslin.ed.ac.uk/gwas/allWhites/imputed/data.copy/imputed.allWhites.1369-0.0.chr1-22.csv.gz</t>
  </si>
  <si>
    <t>http://biobank.ndph.ox.ac.uk/showcase/field.cgi?id=1369</t>
    <phoneticPr fontId="1" type="noConversion"/>
  </si>
  <si>
    <t>Salad/raw vegetable intake</t>
    <phoneticPr fontId="1" type="noConversion"/>
  </si>
  <si>
    <t>https://ukb-imp.oss-us-west-1.aliyuncs.com/1299.v1.1.fastGWA.gz.txt</t>
  </si>
  <si>
    <t>http://static.geneatlas.roslin.ed.ac.uk/gwas/allWhites/imputed/data.copy/imputed.allWhites.30260-0.0.chr1-22.csv.gz</t>
  </si>
  <si>
    <t>https://ukb-imp.oss-us-west-1.aliyuncs.com/22608_0.v1.1.fastGWA.gz</t>
  </si>
  <si>
    <t>http://static.geneatlas.roslin.ed.ac.uk/gwas/allWhites/imputed/data.copy/imputed.allWhites.clinical_c_Block_M50-M54.chr1-22.csv.gz</t>
  </si>
  <si>
    <t>HbA1c</t>
    <phoneticPr fontId="1" type="noConversion"/>
  </si>
  <si>
    <t>ftp://anonymous@web-ftp.ex.ac.uk/docs/downloads/HbA1c_METAL_European.txt.gz</t>
    <phoneticPr fontId="1" type="noConversion"/>
  </si>
  <si>
    <t>http://static.geneatlas.roslin.ed.ac.uk/gwas/allWhites/imputed/data.copy/imputed.allWhites.clinical_c_M20.chr1-22.csv.gz</t>
  </si>
  <si>
    <t>https://ukb-imp.oss-us-west-1.aliyuncs.com/1200.v1.1.fastGWA.gz</t>
  </si>
  <si>
    <t>https://ukb-imp.oss-us-west-1.aliyuncs.com/20532.v1.1.fastGWA.gz</t>
  </si>
  <si>
    <t>https://ukb-imp.oss-us-west-1.aliyuncs.com/6164_4.v1.1.fastGWA.txt</t>
  </si>
  <si>
    <t>https://ukb-imp.oss-us-west-1.aliyuncs.com/1508_1.v1.1.fastGWA.gz</t>
  </si>
  <si>
    <t>https://ukb-imp.oss-us-west-1.aliyuncs.com/894.v1.1.fastGWA.gz</t>
  </si>
  <si>
    <t>https://ukb-imp.oss-us-west-1.aliyuncs.com/90039.v1.1.fastGWA.gz</t>
  </si>
  <si>
    <t>The average physical activity level of the subjects in 12:00 - 12:59 of the day</t>
    <phoneticPr fontId="1" type="noConversion"/>
  </si>
  <si>
    <t>Former vs current drinkers</t>
    <phoneticPr fontId="1" type="noConversion"/>
  </si>
  <si>
    <t>http://atlas.ctglab.nl/ukb2_sumstats/20117_1_2_logistic.EUR.sumstats.MACfilt.txt.gz</t>
  </si>
  <si>
    <t>https://ukb-imp.oss-us-west-1.aliyuncs.com/2405.v1.1.fastGWA.gz</t>
  </si>
  <si>
    <t>https://ukb-imp.oss-us-west-1.aliyuncs.com/2844.v1.1.fastGWA.gz</t>
  </si>
  <si>
    <t>https://www.dropbox.com/s/p6lupsexjwyrgvv/I21.assoc.tsv.gz?dl=0 -O I21.assoc.tsv.gz</t>
  </si>
  <si>
    <t>https://pubmed.ncbi.nlm.nih.gov/29335400</t>
    <phoneticPr fontId="1" type="noConversion"/>
  </si>
  <si>
    <t>Exposure to tobacco smoke outside home</t>
    <phoneticPr fontId="1" type="noConversion"/>
  </si>
  <si>
    <t>https://ukb-imp.oss-us-west-1.aliyuncs.com/1279.v1.1.fastGWA.gz</t>
  </si>
  <si>
    <t>http://static.geneatlas.roslin.ed.ac.uk/gwas/allWhites/imputed/data.copy/imputed.allWhites.30080-0.0.chr1-22.csv.gz</t>
  </si>
  <si>
    <t>http://static.geneatlas.roslin.ed.ac.uk/gwas/allWhites/imputed/data.copy/imputed.allWhites.clinical_c_M54.chr1-22.csv.gz</t>
  </si>
  <si>
    <t>Current employment status: Looking after home and/or family</t>
    <phoneticPr fontId="1" type="noConversion"/>
  </si>
  <si>
    <t>https://www.dropbox.com/s/2bm56gctvxfd3e2/6142_3.assoc.tsv.gz?dl=0 -O 6142_3.assoc.tsv.gz</t>
  </si>
  <si>
    <t>Napping</t>
    <phoneticPr fontId="1" type="noConversion"/>
  </si>
  <si>
    <t>http://static.geneatlas.roslin.ed.ac.uk/gwas/allWhites/imputed/data.copy/imputed.allWhites.30210-0.0.chr1-22.csv.gz</t>
  </si>
  <si>
    <t>https://ukb-imp.oss-us-west-1.aliyuncs.com/2453.v1.1.fastGWA.gz</t>
  </si>
  <si>
    <t>http://static.geneatlas.roslin.ed.ac.uk/gwas/allWhites/imputed/data.copy/imputed.allWhites.46-0.0.chr1-22.csv.gz</t>
  </si>
  <si>
    <t>http://biobank.ndph.ox.ac.uk/showcase/field.cgi?id=46</t>
    <phoneticPr fontId="1" type="noConversion"/>
  </si>
  <si>
    <t>https://ukb-imp.oss-us-west-1.aliyuncs.com/100460.v1.1.fastGWA.gz</t>
  </si>
  <si>
    <t>https://ukb-imp.oss-us-west-1.aliyuncs.com/6150_2.v1.1.fastGWA.gz</t>
  </si>
  <si>
    <t>Non-cancer illness code_ self-reported: Hypothyroidism/myxoedema</t>
    <phoneticPr fontId="1" type="noConversion"/>
  </si>
  <si>
    <t>http://static.geneatlas.roslin.ed.ac.uk/gwas/allWhites/imputed/data.copy/imputed.allWhites.selfReported_n_1251.chr1-22.csv.gz</t>
  </si>
  <si>
    <t>https://ukb-imp.oss-us-west-1.aliyuncs.com/102400.v1.1.fastGWA.gz</t>
  </si>
  <si>
    <t>https://ukb-imp.oss-us-west-1.aliyuncs.com/1180.v1.1.fastGWA.gz</t>
  </si>
  <si>
    <t>https://ukb-imp.oss-us-west-1.aliyuncs.com/6145_1.v1.1.fastGWA.txt</t>
  </si>
  <si>
    <t>https://ukb-imp.oss-us-west-1.aliyuncs.com/6152_9.v1.1.fastGWA.gz.txt</t>
  </si>
  <si>
    <t>http://static.geneatlas.roslin.ed.ac.uk/gwas/allWhites/imputed/data.copy/imputed.allWhites.clinical_c_Block_B95-B98.chr1-22.csv.gz</t>
  </si>
  <si>
    <t>https://ukb-imp.oss-us-west-1.aliyuncs.com/2000.v1.1.fastGWA.gz</t>
  </si>
  <si>
    <t>http://atlas.ctglab.nl/ukb2_sumstats/f.2159.0.0_logistic.EUR.sumstats.MACfilt.txt.gz</t>
  </si>
  <si>
    <t>http://static.geneatlas.roslin.ed.ac.uk/gwas/allWhites/imputed/data.copy/imputed.allWhites.30190-0.0.chr1-22.csv.gz</t>
  </si>
  <si>
    <t>http://csg.sph.umich.edu/abecasis/public/lipids2013/jointGwasMc_LDL.txt.gz</t>
    <phoneticPr fontId="1" type="noConversion"/>
  </si>
  <si>
    <t>LogMAR final (left)</t>
    <phoneticPr fontId="1" type="noConversion"/>
  </si>
  <si>
    <t>https://ukb-imp.oss-us-west-1.aliyuncs.com/5208.v1.1.fastGWA.gz</t>
  </si>
  <si>
    <t>http://biobank.ndph.ox.ac.uk/showcase/field.cgi?id=5208</t>
    <phoneticPr fontId="1" type="noConversion"/>
  </si>
  <si>
    <t>Eye measures-Visual acuity</t>
    <phoneticPr fontId="1" type="noConversion"/>
  </si>
  <si>
    <t>https://ukb-imp.oss-us-west-1.aliyuncs.com/90046.v1.1.fastGWA.gz</t>
  </si>
  <si>
    <t>The average physical activity level of the subjects in 19:00 - 19:59 of the day</t>
    <phoneticPr fontId="1" type="noConversion"/>
  </si>
  <si>
    <t>https://ukb-imp.oss-us-west-1.aliyuncs.com/6138_1.v1.1.fastGWA.gz</t>
  </si>
  <si>
    <t>http://atlas.ctglab.nl/ukb2_sumstats/f.5001.0.0_logistic.EUR.sumstats.MACfilt.txt.gz</t>
  </si>
  <si>
    <t>Transport type for commuting to job workplace: Car/motor vehicle</t>
    <phoneticPr fontId="1" type="noConversion"/>
  </si>
  <si>
    <t>https://www.dropbox.com/s/l7l8uw0dh9cj1nn/6143_1.assoc.tsv.gz?dl=0 -O 6143_1.assoc.tsv.gz</t>
  </si>
  <si>
    <t>http://static.geneatlas.roslin.ed.ac.uk/gwas/allWhites/imputed/data.copy/imputed.allWhites.1329-0.0.chr1-22.csv.gz</t>
  </si>
  <si>
    <t>https://www.dropbox.com/s/z8ijiyag34lb154/K21.assoc.tsv.gz?dl=0 -O K21.assoc.tsv.gz</t>
  </si>
  <si>
    <t>Had major operations</t>
    <phoneticPr fontId="1" type="noConversion"/>
  </si>
  <si>
    <t>https://ukb-imp.oss-us-west-1.aliyuncs.com/2415.v1.1.fastGWA.gz</t>
  </si>
  <si>
    <t>Disability living allowance</t>
    <phoneticPr fontId="1" type="noConversion"/>
  </si>
  <si>
    <t>http://atlas.ctglab.nl/ukb2_sumstats/6146_2_logistic.EUR.sumstats.MACfilt.txt.gz</t>
  </si>
  <si>
    <t>https://ukb-imp.oss-us-west-1.aliyuncs.com/738.v1.1.fastGWA.gz</t>
  </si>
  <si>
    <t>https://ukb-imp.oss-us-west-1.aliyuncs.com/90038.v1.1.fastGWA.gz</t>
  </si>
  <si>
    <t>The average physical activity level of the subjects in 11:00 - 11:59 of the day</t>
    <phoneticPr fontId="1" type="noConversion"/>
  </si>
  <si>
    <t>http://static.geneatlas.roslin.ed.ac.uk/gwas/allWhites/imputed/data.copy/imputed.allWhites.clinical_c_E03.chr1-22.csv.gz</t>
  </si>
  <si>
    <t>http://static.geneatlas.roslin.ed.ac.uk/gwas/allWhites/imputed/data.copy/imputed.allWhites.1319-0.0.chr1-22.csv.gz</t>
  </si>
  <si>
    <t>Non-cancer illness code, self-reported: Dermatology</t>
    <phoneticPr fontId="1" type="noConversion"/>
  </si>
  <si>
    <t>452264(19048)</t>
    <phoneticPr fontId="1" type="noConversion"/>
  </si>
  <si>
    <t>http://static.geneatlas.roslin.ed.ac.uk/gwas/allWhites/imputed/data.copy/imputed.allWhites.selfReported_n_1510.chr1-22.csv.gz</t>
  </si>
  <si>
    <t>https://ukb-imp.oss-us-west-1.aliyuncs.com/6138_5.v1.1.fastGWA.gz</t>
  </si>
  <si>
    <t>https://www.dropbox.com/s/92b5xvx1atokyjd/6143_2.assoc.tsv.gz?dl=0 -O 6143_2.assoc.tsv.gz</t>
  </si>
  <si>
    <t>Non-cancer illness code_ self-reported: Migraine</t>
    <phoneticPr fontId="1" type="noConversion"/>
  </si>
  <si>
    <t>http://static.geneatlas.roslin.ed.ac.uk/gwas/allWhites/imputed/data.copy/imputed.allWhites.selfReported_n_1291.chr1-22.csv.gz</t>
  </si>
  <si>
    <t>https://ukb-imp.oss-us-west-1.aliyuncs.com/20159.v1.1.fastGWA.gz</t>
  </si>
  <si>
    <t>https://ukb-imp.oss-us-west-1.aliyuncs.com/6159_3.v1.1.fastGWA.gz</t>
  </si>
  <si>
    <t>Non-cancer illness code_ self-reported: Hiatus hernia</t>
    <phoneticPr fontId="1" type="noConversion"/>
  </si>
  <si>
    <t>http://static.geneatlas.roslin.ed.ac.uk/gwas/allWhites/imputed/data.copy/imputed.allWhites.selfReported_n_1537.chr1-22.csv.gz</t>
  </si>
  <si>
    <t>http://static.geneatlas.roslin.ed.ac.uk/gwas/allWhites/imputed/data.copy/imputed.allWhites.1528-0.0.chr1-22.csv.gz</t>
  </si>
  <si>
    <t>Wednesday average acceleration</t>
    <phoneticPr fontId="1" type="noConversion"/>
  </si>
  <si>
    <t>https://ukb-imp.oss-us-west-1.aliyuncs.com/90021.v1.1.fastGWA.gz</t>
  </si>
  <si>
    <t>http://biobank.ndph.ox.ac.uk/showcase/field.cgi?id=90021</t>
    <phoneticPr fontId="1" type="noConversion"/>
  </si>
  <si>
    <t>The average physical activity level of the subjects on Wednesday</t>
    <phoneticPr fontId="1" type="noConversion"/>
  </si>
  <si>
    <t>http://csg.sph.umich.edu/abecasis/public/lipids2013/jointGwasMc_TG.txt.gz</t>
    <phoneticPr fontId="1" type="noConversion"/>
  </si>
  <si>
    <t>http://static.geneatlas.roslin.ed.ac.uk/gwas/allWhites/imputed/data.copy/imputed.allWhites.clinical_c_Block_N80-N98.chr1-22.csv.gz</t>
  </si>
  <si>
    <t>https://ukb-imp.oss-us-west-1.aliyuncs.com/2966.v1.1.fastGWA.gz</t>
  </si>
  <si>
    <t>Estimated nutrients yesterday: Englyst dietary fibre</t>
    <phoneticPr fontId="1" type="noConversion"/>
  </si>
  <si>
    <t>https://ukb-imp.oss-us-west-1.aliyuncs.com/100009.v1.1.fastGWA.gz</t>
  </si>
  <si>
    <t>https://ukb-imp.oss-us-west-1.aliyuncs.com/2654_6.v1.1.fastGWA.gz</t>
  </si>
  <si>
    <t>https://ukb-imp.oss-us-west-1.aliyuncs.com/826.v1.1.fastGWA.gz</t>
  </si>
  <si>
    <t>https://ukb-imp.oss-us-west-1.aliyuncs.com/20514.v1.1.fastGWA.gz</t>
  </si>
  <si>
    <t>https://ukb-imp.oss-us-west-1.aliyuncs.com/90048.v1.1.fastGWA.gz</t>
  </si>
  <si>
    <t>The average physical activity level of the subjects in 21:00 - 21:59 of the day</t>
    <phoneticPr fontId="1" type="noConversion"/>
  </si>
  <si>
    <t>https://ukb-imp.oss-us-west-1.aliyuncs.com/20548_7.v1.1.fastGWA.gz</t>
  </si>
  <si>
    <t>https://ukb-imp.oss-us-west-1.aliyuncs.com/104210.v1.1.fastGWA.gz</t>
  </si>
  <si>
    <t>http://atlas.ctglab.nl/ukb2_sumstats/f.20008.0.0_res.EUR.sumstats.MACfilt.txt.gz</t>
  </si>
  <si>
    <t>https://www.dropbox.com/s/rkrfl0on0y4euyz/I48.assoc.tsv.gz?dl=0 -O I48.assoc.tsv.gz</t>
  </si>
  <si>
    <t>http://static.geneatlas.roslin.ed.ac.uk/gwas/allWhites/imputed/data.copy/imputed.allWhites.30120-0.0.chr1-22.csv.gz</t>
  </si>
  <si>
    <t>http://static.geneatlas.roslin.ed.ac.uk/gwas/allWhites/imputed/data.copy/imputed.allWhites.30090-0.0.chr1-22.csv.gz</t>
  </si>
  <si>
    <t>http://static.geneatlas.roslin.ed.ac.uk/gwas/allWhites/imputed/data.copy/imputed.allWhites.1478-0.0.chr1-22.csv.gz</t>
  </si>
  <si>
    <t>Types of physical activity in last 4 weeks: None of the above</t>
    <phoneticPr fontId="7" type="noConversion"/>
  </si>
  <si>
    <t>335599(35183)</t>
    <phoneticPr fontId="7" type="noConversion"/>
  </si>
  <si>
    <t>https://www.dropbox.com/s/843cmbtz54vi01v/6164_100.assoc.tsv.gz?dl=0 -O 6164_100.assoc.tsv.gz</t>
  </si>
  <si>
    <t>Distance between home and job workplace</t>
    <phoneticPr fontId="1" type="noConversion"/>
  </si>
  <si>
    <t>https://www.dropbox.com/s/9sglj93xt3cosqa/796.assoc.tsv.gz?dl=0 -O 796.assoc.tsv.gz</t>
  </si>
  <si>
    <t>https://ukb-imp.oss-us-west-1.aliyuncs.com/100390.v1.1.fastGWA.gz</t>
  </si>
  <si>
    <t>http://static.geneatlas.roslin.ed.ac.uk/gwas/allWhites/imputed/data.copy/imputed.allWhites.134-0.0.chr1-22.csv.gz</t>
  </si>
  <si>
    <t>http://atlas.ctglab.nl/ukb2_sumstats/f.20009.0.0_res.EUR.sumstats.MACfilt.txt.gz</t>
  </si>
  <si>
    <t>Duration screen displayed</t>
    <phoneticPr fontId="1" type="noConversion"/>
  </si>
  <si>
    <t>https://ukb-imp.oss-us-west-1.aliyuncs.com/4290.v1.1.fastGWA.gz</t>
  </si>
  <si>
    <t>http://biobank.ndph.ox.ac.uk/showcase/field.cgi?id=4290</t>
    <phoneticPr fontId="1" type="noConversion"/>
  </si>
  <si>
    <t>Cognitive function-Prospective memory</t>
    <phoneticPr fontId="1" type="noConversion"/>
  </si>
  <si>
    <t>https://ukb-imp.oss-us-west-1.aliyuncs.com/2887.v1.1.fastGWA.gz</t>
  </si>
  <si>
    <t>https://ukb-imp.oss-us-west-1.aliyuncs.com/403.v1.1.fastGWA.gz</t>
  </si>
  <si>
    <t>https://ukb-imp.oss-us-west-1.aliyuncs.com/1090.v1.1.fastGWA.gz</t>
  </si>
  <si>
    <t>https://ukb-imp.oss-us-west-1.aliyuncs.com/1140.v1.1.fastGWA.gz</t>
  </si>
  <si>
    <t>https://ukb-imp.oss-us-west-1.aliyuncs.com/20460.v1.1.fastGWA.gz</t>
  </si>
  <si>
    <t>Estimated nutrients yesterday: Energy</t>
    <phoneticPr fontId="1" type="noConversion"/>
  </si>
  <si>
    <t>https://ukb-imp.oss-us-west-1.aliyuncs.com/100002.v1.1.fastGWA.gz</t>
  </si>
  <si>
    <t>https://ukb-imp.oss-us-west-1.aliyuncs.com/102460.v1.1.fastGWA.gz</t>
  </si>
  <si>
    <t>https://ukb-imp.oss-us-west-1.aliyuncs.com/1060.v1.1.fastGWA.gz</t>
  </si>
  <si>
    <t>Former vs current smokers</t>
    <phoneticPr fontId="1" type="noConversion"/>
  </si>
  <si>
    <t>http://atlas.ctglab.nl/ukb2_sumstats/20116_1_2_logistic.EUR.sumstats.MACfilt.txt.gz</t>
  </si>
  <si>
    <t>http://static.geneatlas.roslin.ed.ac.uk/gwas/allWhites/imputed/data.copy/imputed.allWhites.clinical_c_Block_K20-K31.chr1-22.csv.gz</t>
  </si>
  <si>
    <t>https://ukb-imp.oss-us-west-1.aliyuncs.com/3536.v1.1.fastGWA.gz</t>
  </si>
  <si>
    <t>http://static.geneatlas.roslin.ed.ac.uk/gwas/allWhites/imputed/data.copy/imputed.allWhites.clinical_c_Block_M70-M79.chr1-22.csv.gz</t>
  </si>
  <si>
    <t>https://ukb-imp.oss-us-west-1.aliyuncs.com/100190.v1.1.fastGWA.gz</t>
  </si>
  <si>
    <t>https://ukb-imp.oss-us-west-1.aliyuncs.com/2867.v1.1.fastGWA.gz</t>
  </si>
  <si>
    <t>Transport type for commuting to job workplace: Cycle</t>
    <phoneticPr fontId="1" type="noConversion"/>
  </si>
  <si>
    <t>https://www.dropbox.com/s/l1cirqn20wpvm1y/6143_4.assoc.tsv.gz?dl=0 -O 6143_4.assoc.tsv.gz</t>
  </si>
  <si>
    <t>https://ukb-imp.oss-us-west-1.aliyuncs.com/2395_1.v1.1.fastGWA.gz</t>
  </si>
  <si>
    <t>Estimated nutrients yesterday: Carotene</t>
    <phoneticPr fontId="1" type="noConversion"/>
  </si>
  <si>
    <t>https://ukb-imp.oss-us-west-1.aliyuncs.com/100019.v1.1.fastGWA.gz</t>
  </si>
  <si>
    <t>https://ukb-imp.oss-us-west-1.aliyuncs.com/20499.v1.1.fastGWA.gz</t>
  </si>
  <si>
    <t>https://ukb-imp.oss-us-west-1.aliyuncs.com/1747_5.v1.1.fastGWA.gz</t>
  </si>
  <si>
    <t>https://ukb-imp.oss-us-west-1.aliyuncs.com/20117_0.v1.1.fastGWA.gz</t>
  </si>
  <si>
    <t>https://ukb-imp.oss-us-west-1.aliyuncs.com/1588.v1.1.fastGWA.gz</t>
  </si>
  <si>
    <t>https://ukb-imp.oss-us-west-1.aliyuncs.com/2395_4.v1.1.fastGWA.gz</t>
  </si>
  <si>
    <t>https://ukb-imp.oss-us-west-1.aliyuncs.com/6164_1.v1.1.fastGWA.gz</t>
  </si>
  <si>
    <t>https://ukb-imp.oss-us-west-1.aliyuncs.com/104090.v1.1.fastGWA.gz</t>
  </si>
  <si>
    <t>https://ukb-imp.oss-us-west-1.aliyuncs.com/4080.v1.1.fastGWA.gz</t>
  </si>
  <si>
    <t>https://ukb-imp.oss-us-west-1.aliyuncs.com/100940.v1.1.fastGWA.gz</t>
  </si>
  <si>
    <t>https://ukb-imp.oss-us-west-1.aliyuncs.com/1468_2.v1.1.fastGWA.gz</t>
  </si>
  <si>
    <t>https://ukb-imp.oss-us-west-1.aliyuncs.com/100022.v1.1.fastGWA.gz</t>
  </si>
  <si>
    <t>https://ukb-imp.oss-us-west-1.aliyuncs.com/6162_4.v1.1.fastGWA.gz</t>
  </si>
  <si>
    <t>https://ukb-imp.oss-us-west-1.aliyuncs.com/20003_1141191044.v1.1.fastGWA.gz</t>
  </si>
  <si>
    <t>http://static.geneatlas.roslin.ed.ac.uk/gwas/allWhites/imputed/data.copy/imputed.allWhites.1070-0.0.chr1-22.csv.gz</t>
  </si>
  <si>
    <t>https://ukb-imp.oss-us-west-1.aliyuncs.com/90031.v1.1.fastGWA.gz</t>
  </si>
  <si>
    <t>The average physical activity level of the subjects in 04:00 - 04:59 of the day</t>
    <phoneticPr fontId="1" type="noConversion"/>
  </si>
  <si>
    <t>http://static.geneatlas.roslin.ed.ac.uk/gwas/allWhites/imputed/data.copy/imputed.allWhites.clinical_c_K20.chr1-22.csv.gz</t>
  </si>
  <si>
    <t>https://ukb-imp.oss-us-west-1.aliyuncs.com/6144_1.v1.1.fastGWA.gz</t>
  </si>
  <si>
    <t>http://static.geneatlas.roslin.ed.ac.uk/gwas/allWhites/imputed/data.copy/imputed.allWhites.clinical_c_M13.chr1-22.csv.gz</t>
  </si>
  <si>
    <t>https://ukb-imp.oss-us-west-1.aliyuncs.com/90043.v1.1.fastGWA.gz</t>
  </si>
  <si>
    <t>The average physical activity level of the subjects in 16:00 - 16:59 of the day</t>
    <phoneticPr fontId="1" type="noConversion"/>
  </si>
  <si>
    <t>https://ukb-imp.oss-us-west-1.aliyuncs.com/90040.v1.1.fastGWA.gz</t>
  </si>
  <si>
    <t>The average physical activity level of the subjects in 13:00 - 13:59 of the day</t>
    <phoneticPr fontId="1" type="noConversion"/>
  </si>
  <si>
    <t>Estimated nutrients yesterday: Fat</t>
    <phoneticPr fontId="1" type="noConversion"/>
  </si>
  <si>
    <t>https://ukb-imp.oss-us-west-1.aliyuncs.com/100004.v1.1.fastGWA.gz</t>
  </si>
  <si>
    <t>https://ukb-imp.oss-us-west-1.aliyuncs.com/6147_3.v1.1.fastGWA.gz</t>
  </si>
  <si>
    <t>http://static.geneatlas.roslin.ed.ac.uk/gwas/allWhites/imputed/data.copy/imputed.allWhites.clinical_c_Block_F10-F19.chr1-22.csv.gz</t>
  </si>
  <si>
    <t>Educational attainment college</t>
    <phoneticPr fontId="1" type="noConversion"/>
  </si>
  <si>
    <t>http://www.thessgac.org/#!data/kuzq8</t>
  </si>
  <si>
    <t>https://ukb-imp.oss-us-west-1.aliyuncs.com/2664_1.v1.1.fastGWA.gz</t>
  </si>
  <si>
    <t>http://static.geneatlas.roslin.ed.ac.uk/gwas/allWhites/imputed/data.copy/imputed.allWhites.30020-0.0.chr1-22.csv.gz</t>
  </si>
  <si>
    <t>Estimated nutrients yesterday: Starch</t>
    <phoneticPr fontId="1" type="noConversion"/>
  </si>
  <si>
    <t>https://ukb-imp.oss-us-west-1.aliyuncs.com/100023.v1.1.fastGWA.gz</t>
  </si>
  <si>
    <t>https://ukb-imp.oss-us-west-1.aliyuncs.com/20491.v1.1.fastGWA.gz</t>
  </si>
  <si>
    <t>https://ukb-imp.oss-us-west-1.aliyuncs.com/104900.v1.1.fastGWA.gz</t>
  </si>
  <si>
    <t>https://ukb-imp.oss-us-west-1.aliyuncs.com/20530.v1.1.fastGWA.gz</t>
  </si>
  <si>
    <t>https://ukb-imp.oss-us-west-1.aliyuncs.com/6149_4.v1.1.fastGWA.gz</t>
  </si>
  <si>
    <t>https://ukb-imp.oss-us-west-1.aliyuncs.com/102280.v1.1.fastGWA.gz</t>
  </si>
  <si>
    <t>https://ukb-imp.oss-us-west-1.aliyuncs.com/22611_0.v1.1.fastGWA.gz</t>
  </si>
  <si>
    <t>https://ukb-imp.oss-us-west-1.aliyuncs.com/20525.v1.1.fastGWA.gz</t>
  </si>
  <si>
    <t>Age when last used oral contraceptive pill</t>
    <phoneticPr fontId="1" type="noConversion"/>
  </si>
  <si>
    <t>http://atlas.ctglab.nl/ukb2_sumstats/f.2804.0.0_res.EUR.sumstats.MACfilt.txt.gz</t>
  </si>
  <si>
    <t>https://ukb-imp.oss-us-west-1.aliyuncs.com/20441.v1.1.fastGWA.gz</t>
  </si>
  <si>
    <t>https://ukb-imp.oss-us-west-1.aliyuncs.com/100270.v1.1.fastGWA.gz</t>
  </si>
  <si>
    <t>Speech-reception-threshold (SRT) estimate (left)</t>
    <phoneticPr fontId="1" type="noConversion"/>
  </si>
  <si>
    <t>https://ukb-imp.oss-us-west-1.aliyuncs.com/20019.v1.1.fastGWA.gz</t>
  </si>
  <si>
    <t>http://biobank.ndph.ox.ac.uk/showcase/field.cgi?id=20019</t>
    <phoneticPr fontId="1" type="noConversion"/>
  </si>
  <si>
    <t>Physical measures-Hearing test</t>
    <phoneticPr fontId="1" type="noConversion"/>
  </si>
  <si>
    <t>http://static.geneatlas.roslin.ed.ac.uk/gwas/allWhites/imputed/data.copy/imputed.allWhites.30100-0.0.chr1-22.csv.gz</t>
  </si>
  <si>
    <t>https://ukb-imp.oss-us-west-1.aliyuncs.com/1031.v1.1.fastGWA.gz</t>
  </si>
  <si>
    <t>http://static.geneatlas.roslin.ed.ac.uk/gwas/allWhites/imputed/data.copy/imputed.allWhites.clinical_c_K52.chr1-22.csv.gz</t>
  </si>
  <si>
    <t>Current employment status: Retired</t>
    <phoneticPr fontId="1" type="noConversion"/>
  </si>
  <si>
    <t>https://www.dropbox.com/s/338c8iqri43jmad/6142_2.assoc.tsv.gz?dl=0 -O 6142_2.assoc.tsv.gz</t>
  </si>
  <si>
    <t>Pack Years</t>
    <phoneticPr fontId="1" type="noConversion"/>
  </si>
  <si>
    <t>https://conservancy.umn.edu/bitstream/handle/11299/201610/Erzurumluoglu_et_al_2018_discovery-stage_meta-analysis_PY_results_02132019.txt.gz?sequence=13&amp;isAllowed=y</t>
  </si>
  <si>
    <t>https://ukb-imp.oss-us-west-1.aliyuncs.com/6157_3.v1.1.fastGWA.gz</t>
  </si>
  <si>
    <t>https://ukb-imp.oss-us-west-1.aliyuncs.com/4537.v1.1.fastGWA.gz</t>
  </si>
  <si>
    <t>https://ukb-imp.oss-us-west-1.aliyuncs.com/90045.v1.1.fastGWA.gz</t>
  </si>
  <si>
    <t>The average physical activity level of the subjects in 18:00 - 18:59 of the day</t>
    <phoneticPr fontId="1" type="noConversion"/>
  </si>
  <si>
    <t>https://ukb-imp.oss-us-west-1.aliyuncs.com/6162_3.v1.1.fastGWA.gz</t>
  </si>
  <si>
    <t>http://static.geneatlas.roslin.ed.ac.uk/gwas/allWhites/imputed/data.copy/imputed.allWhites.clinical_c_M23.chr1-22.csv.gz</t>
  </si>
  <si>
    <t>Exposure to tobacco smoke at home</t>
    <phoneticPr fontId="1" type="noConversion"/>
  </si>
  <si>
    <t>https://ukb-imp.oss-us-west-1.aliyuncs.com/1269.v1.1.fastGWA.gz</t>
  </si>
  <si>
    <t>Duration of heavy DIY</t>
    <phoneticPr fontId="1" type="noConversion"/>
  </si>
  <si>
    <t>https://ukb-imp.oss-us-west-1.aliyuncs.com/2634.v1.1.fastGWA.gz</t>
  </si>
  <si>
    <t>http://biobank.ndph.ox.ac.uk/showcase/field.cgi?id=2634</t>
    <phoneticPr fontId="1" type="noConversion"/>
  </si>
  <si>
    <t>https://ukb-imp.oss-us-west-1.aliyuncs.com/1747_3.v1.1.fastGWA.gz</t>
  </si>
  <si>
    <t>Diagnoses - secondary ICD10: Z85 Personal history of malignant neoplasm</t>
    <phoneticPr fontId="1" type="noConversion"/>
  </si>
  <si>
    <t>http://atlas.ctglab.nl/ukb2_sumstats/41204_Z85_logistic.EUR.sumstats.MACfilt.txt.gz</t>
  </si>
  <si>
    <t>Diagnoses - secondary ICD10: Z37 Outcome of delivery</t>
    <phoneticPr fontId="1" type="noConversion"/>
  </si>
  <si>
    <t>http://atlas.ctglab.nl/ukb2_sumstats/41204_Z37_logistic.EUR.sumstats.MACfilt.txt.gz</t>
  </si>
  <si>
    <t>https://ukb-imp.oss-us-west-1.aliyuncs.com/2060.v1.1.fastGWA.gz</t>
  </si>
  <si>
    <t>https://ukb-imp.oss-us-west-1.aliyuncs.com/90089.v1.1.fastGWA.gz</t>
  </si>
  <si>
    <t>Diagnoses - secondary ICD10: Z90 Acquired absence of organs, not elsewhere classified</t>
    <phoneticPr fontId="1" type="noConversion"/>
  </si>
  <si>
    <t>http://atlas.ctglab.nl/ukb2_sumstats/41204_Z90_logistic.EUR.sumstats.MACfilt.txt.gz</t>
  </si>
  <si>
    <t>https://ukb-imp.oss-us-west-1.aliyuncs.com/1418_4.v1.1.fastGWA.gz</t>
  </si>
  <si>
    <t>https://ukb-imp.oss-us-west-1.aliyuncs.com/1578.v1.1.fastGWA.gz</t>
  </si>
  <si>
    <t>https://ukb-imp.oss-us-west-1.aliyuncs.com/2664_3.v1.1.fastGWA.gz</t>
  </si>
  <si>
    <t>Home area population density - urban or rural: Scotland - Large Urban Area</t>
    <phoneticPr fontId="1" type="noConversion"/>
  </si>
  <si>
    <t>https://ukb-imp.oss-us-west-1.aliyuncs.com/20118_11.v1.1.fastGWA.gz</t>
  </si>
  <si>
    <t>https://ukb-imp.oss-us-west-1.aliyuncs.com/90044.v1.1.fastGWA.gz</t>
  </si>
  <si>
    <t>The average physical activity level of the subjects in 17:00 - 17:59 of the day</t>
    <phoneticPr fontId="1" type="noConversion"/>
  </si>
  <si>
    <t>http://static.geneatlas.roslin.ed.ac.uk/gwas/allWhites/imputed/data.copy/imputed.allWhites.30110-0.0.chr1-22.csv.gz</t>
  </si>
  <si>
    <t>https://ukb-imp.oss-us-west-1.aliyuncs.com/20003_1140864752.v1.1.fastGWA.gz</t>
  </si>
  <si>
    <t>https://ukb-imp.oss-us-west-1.aliyuncs.com/1608.v1.1.fastGWA.gz</t>
  </si>
  <si>
    <t>https://ukb-imp.oss-us-west-1.aliyuncs.com/6154_5.v1.1.fastGWA.gz</t>
  </si>
  <si>
    <t>https://ukb-imp.oss-us-west-1.aliyuncs.com/100670.v1.1.fastGWA.gz</t>
  </si>
  <si>
    <t>Diagnoses - secondary ICD10: Z95 Presence of cardiac and vascular implants and grafts</t>
    <phoneticPr fontId="1" type="noConversion"/>
  </si>
  <si>
    <t>http://atlas.ctglab.nl/ukb2_sumstats/41204_Z95_logistic.EUR.sumstats.MACfilt.txt.gz</t>
  </si>
  <si>
    <t>Diagnoses - secondary ICD10: Z86 Personal history of certain other diseases</t>
    <phoneticPr fontId="1" type="noConversion"/>
  </si>
  <si>
    <t>http://atlas.ctglab.nl/ukb2_sumstats/41204_Z86_logistic.EUR.sumstats.MACfilt.txt.gz</t>
  </si>
  <si>
    <t>Duration of light DIY</t>
    <phoneticPr fontId="1" type="noConversion"/>
  </si>
  <si>
    <t>https://ukb-imp.oss-us-west-1.aliyuncs.com/1021.v1.1.fastGWA.gz</t>
  </si>
  <si>
    <t>http://biobank.ndph.ox.ac.uk/showcase/field.cgi?id=1021</t>
    <phoneticPr fontId="1" type="noConversion"/>
  </si>
  <si>
    <t>https://ukb-imp.oss-us-west-1.aliyuncs.com/2624.v1.1.fastGWA.gz</t>
  </si>
  <si>
    <t>https://ukb-imp.oss-us-west-1.aliyuncs.com/90036.v1.1.fastGWA.gz</t>
  </si>
  <si>
    <t>The average physical activity level of the subjects in 09:00 - 09:59 of the day</t>
    <phoneticPr fontId="1" type="noConversion"/>
  </si>
  <si>
    <t>https://ukb-imp.oss-us-west-1.aliyuncs.com/90047.v1.1.fastGWA.gz</t>
  </si>
  <si>
    <t>The average physical activity level of the subjects in 20:00 - 20:59 of the day</t>
    <phoneticPr fontId="1" type="noConversion"/>
  </si>
  <si>
    <t>http://static.geneatlas.roslin.ed.ac.uk/gwas/allWhites/imputed/data.copy/imputed.allWhites.clinical_c_M79.chr1-22.csv.gz</t>
  </si>
  <si>
    <t>https://ukb-imp.oss-us-west-1.aliyuncs.com/6144_2.v1.1.fastGWA.gz</t>
  </si>
  <si>
    <t>https://ukb-imp.oss-us-west-1.aliyuncs.com/1190.v1.1.fastGWA.gz</t>
  </si>
  <si>
    <t>https://ukb-imp.oss-us-west-1.aliyuncs.com/2050.v1.1.fastGWA.gz</t>
  </si>
  <si>
    <t>https://ukb-imp.oss-us-west-1.aliyuncs.com/20003_1141188442.v1.1.fastGWA.gz</t>
  </si>
  <si>
    <t>http://static.geneatlas.roslin.ed.ac.uk/gwas/allWhites/imputed/data.copy/imputed.allWhites.clinical_c_K29.chr1-22.csv.gz</t>
  </si>
  <si>
    <t>https://ukb-imp.oss-us-west-1.aliyuncs.com/20003_1140865634.v1.1.fastGWA.gz</t>
  </si>
  <si>
    <t>https://ukb-imp.oss-us-west-1.aliyuncs.com/104020.v1.1.fastGWA.gz</t>
  </si>
  <si>
    <t>https://ukb-imp.oss-us-west-1.aliyuncs.com/4653.v1.1.fastGWA.gz</t>
  </si>
  <si>
    <t>https://ukb-imp.oss-us-west-1.aliyuncs.com/4803_14.v1.1.fastGWA.gz</t>
  </si>
  <si>
    <t>http://static.geneatlas.roslin.ed.ac.uk/gwas/allWhites/imputed/data.copy/imputed.allWhites.30180-0.0.chr1-22.csv.gz</t>
  </si>
  <si>
    <t>https://ukb-imp.oss-us-west-1.aliyuncs.com/90025.v1.1.fastGWA.gz</t>
  </si>
  <si>
    <t>http://biobank.ndph.ox.ac.uk/showcase/field.cgi?id=90025</t>
    <phoneticPr fontId="1" type="noConversion"/>
  </si>
  <si>
    <t>The average physical activity level of the subjects on Sunday</t>
    <phoneticPr fontId="1" type="noConversion"/>
  </si>
  <si>
    <t>Used an inhaler for chest within last hour</t>
    <phoneticPr fontId="7" type="noConversion"/>
  </si>
  <si>
    <t>https://www.dropbox.com/s/slobayrai2ehrvz/3090.assoc.tsv.gz?dl=0 -O 3090.assoc.tsv.gz</t>
  </si>
  <si>
    <t>https://ukb-imp.oss-us-west-1.aliyuncs.com/20488.v1.1.fastGWA.gz</t>
  </si>
  <si>
    <t>https://ukb-imp.oss-us-west-1.aliyuncs.com/22660_103.v1.1.fastGWA.gz</t>
  </si>
  <si>
    <t>https://ukb-imp.oss-us-west-1.aliyuncs.com/2335.v1.1.fastGWA.gz</t>
  </si>
  <si>
    <t>Educational attainment edu years</t>
    <phoneticPr fontId="1" type="noConversion"/>
  </si>
  <si>
    <t>https://ukb-imp.oss-us-west-1.aliyuncs.com/20526.v1.1.fastGWA.gz</t>
  </si>
  <si>
    <t>Urate</t>
    <phoneticPr fontId="1" type="noConversion"/>
  </si>
  <si>
    <t>http://metabolomics.helmholtz-muenchen.de/gugc/</t>
  </si>
  <si>
    <t>https://ukb-imp.oss-us-west-1.aliyuncs.com/806.v1.1.fastGWA.gz</t>
  </si>
  <si>
    <t>Alzheimer’s dementia</t>
    <phoneticPr fontId="1" type="noConversion"/>
  </si>
  <si>
    <t>https://ctg.cncr.nl/documents/p1651/AD_sumstats_Jansenetal.txt.gz</t>
    <phoneticPr fontId="1" type="noConversion"/>
  </si>
  <si>
    <t>http://static.geneatlas.roslin.ed.ac.uk/gwas/allWhites/imputed/data.copy/imputed.allWhites.30030-0.0.chr1-22.csv.gz</t>
  </si>
  <si>
    <t>http://static.geneatlas.roslin.ed.ac.uk/gwas/allWhites/imputed/data.copy/imputed.allWhites.1777-0.0.chr1-22.csv.gz</t>
  </si>
  <si>
    <t>https://ctg.cncr.nl/documents/p1651/SavageJansen_IntMeta_sumstats.zip</t>
    <phoneticPr fontId="1" type="noConversion"/>
  </si>
  <si>
    <t>Cigarettes Per Day</t>
    <phoneticPr fontId="1" type="noConversion"/>
  </si>
  <si>
    <t>https://conservancy.umn.edu/bitstream/handle/11299/201610/Erzurumluoglu_et_al_2018_combined_meta-analysis_CPD_results_02132019.txt.gz?sequence=14&amp;isAllowed=y</t>
  </si>
  <si>
    <t>http://static.geneatlas.roslin.ed.ac.uk/gwas/allWhites/imputed/data.copy/imputed.allWhites.47-0.0.chr1-22.csv.gz</t>
  </si>
  <si>
    <t>https://ukb-imp.oss-us-west-1.aliyuncs.com/6154_2.v1.1.fastGWA.gz</t>
  </si>
  <si>
    <t>https://ukb-imp.oss-us-west-1.aliyuncs.com/20500.v1.1.fastGWA.gz</t>
  </si>
  <si>
    <t>https://ukb-imp.oss-us-west-1.aliyuncs.com/20195.v1.1.fastGWA.gz</t>
  </si>
  <si>
    <t>https://ukb-imp.oss-us-west-1.aliyuncs.com/3591.v1.1.fastGWA.gz</t>
  </si>
  <si>
    <t>https://ukb-imp.oss-us-west-1.aliyuncs.com/6153_1.v1.1.fastGWA.gz</t>
  </si>
  <si>
    <t>http://atlas.ctglab.nl/ukb2_sumstats/f.20126.0.0_logistic.EUR.sumstats.MACfilt.txt.gz</t>
  </si>
  <si>
    <t>Duration to entering value</t>
    <phoneticPr fontId="1" type="noConversion"/>
  </si>
  <si>
    <t>https://ukb-imp.oss-us-west-1.aliyuncs.com/20230.v1.1.fastGWA.gz</t>
  </si>
  <si>
    <t xml:space="preserve">Cognitive function online-Symbol digit substitution </t>
    <phoneticPr fontId="1" type="noConversion"/>
  </si>
  <si>
    <t>https://ukb-imp.oss-us-west-1.aliyuncs.com/6141_2.v1.1.fastGWA.gz</t>
  </si>
  <si>
    <t>https://ukb-imp.oss-us-west-1.aliyuncs.com/20156.v1.1.fastGWA.gz</t>
  </si>
  <si>
    <t>http://biobank.ndph.ox.ac.uk/showcase/field.cgi?id=20156</t>
    <phoneticPr fontId="1" type="noConversion"/>
  </si>
  <si>
    <t>Cognitive function online-Trail making</t>
    <phoneticPr fontId="1" type="noConversion"/>
  </si>
  <si>
    <t>https://ukb-imp.oss-us-west-1.aliyuncs.com/90012.v1.1.fastGWA.gz</t>
  </si>
  <si>
    <t>https://ukb-imp.oss-us-west-1.aliyuncs.com/398.v1.1.fastGWA.gz</t>
  </si>
  <si>
    <t>http://biobank.ndph.ox.ac.uk/showcase/field.cgi?id=398</t>
    <phoneticPr fontId="1" type="noConversion"/>
  </si>
  <si>
    <t>https://ukb-imp.oss-us-west-1.aliyuncs.com/1170.v1.1.fastGWA.gz</t>
  </si>
  <si>
    <t>Estimated nutrients yesterday: Saturated fat</t>
    <phoneticPr fontId="1" type="noConversion"/>
  </si>
  <si>
    <t>https://ukb-imp.oss-us-west-1.aliyuncs.com/100006.v1.1.fastGWA.gz</t>
  </si>
  <si>
    <t>https://ukb-imp.oss-us-west-1.aliyuncs.com/3414.v1.1.fastGWA.gz</t>
  </si>
  <si>
    <t>https://ukb-imp.oss-us-west-1.aliyuncs.com/20487.v1.1.fastGWA.gz</t>
  </si>
  <si>
    <t>https://ukb-imp.oss-us-west-1.aliyuncs.com/6159_4.v1.1.fastGWA.gz</t>
  </si>
  <si>
    <t>https://ukb-imp.oss-us-west-1.aliyuncs.com/20502.v1.1.fastGWA.gz</t>
  </si>
  <si>
    <t>Ever had prostate specific antigen (PSA) test</t>
    <phoneticPr fontId="1" type="noConversion"/>
  </si>
  <si>
    <t>https://www.dropbox.com/s/kag2t0ikjdpkwfc/2365.assoc.tsv.gz?dl=0 -O 2365.assoc.tsv.gz</t>
  </si>
  <si>
    <t>https://ukb-imp.oss-us-west-1.aliyuncs.com/100630.v1.1.fastGWA.gz</t>
  </si>
  <si>
    <t>Diagnoses - secondary ICD10: Z87 Personal history of other diseases and conditions</t>
    <phoneticPr fontId="1" type="noConversion"/>
  </si>
  <si>
    <t>http://atlas.ctglab.nl/ukb2_sumstats/41204_Z87_logistic.EUR.sumstats.MACfilt.txt.gz</t>
  </si>
  <si>
    <t>https://ukb-imp.oss-us-west-1.aliyuncs.com/20149.v1.1.fastGWA.gz</t>
  </si>
  <si>
    <t>https://ukb-imp.oss-us-west-1.aliyuncs.com/100005.v1.1.fastGWA.gz</t>
  </si>
  <si>
    <t>https://ukb-imp.oss-us-west-1.aliyuncs.com/20437.v1.1.fastGWA.gz</t>
  </si>
  <si>
    <t>https://ukb-imp.oss-us-west-1.aliyuncs.com/5985.v1.1.fastGWA.gz</t>
  </si>
  <si>
    <t>Pain type(s) experienced in last month: Facial pain</t>
    <phoneticPr fontId="7" type="noConversion"/>
  </si>
  <si>
    <t>https://ukb-imp.oss-us-west-1.aliyuncs.com/6159_2.v1.1.fastGWA.gz</t>
  </si>
  <si>
    <t>http://atlas.ctglab.nl/ukb2_sumstats/680_1_logistic.EUR.sumstats.MACfilt.txt.gz</t>
  </si>
  <si>
    <t>https://ukb-imp.oss-us-west-1.aliyuncs.com/6032.v1.1.fastGWA.gz</t>
  </si>
  <si>
    <t>https://ukb-imp.oss-us-west-1.aliyuncs.com/699.v1.1.fastGWA.gz</t>
  </si>
  <si>
    <t>https://ukb-imp.oss-us-west-1.aliyuncs.com/104400.v1.1.fastGWA.gz</t>
  </si>
  <si>
    <t>https://ukb-imp.oss-us-west-1.aliyuncs.com/20548_2.v1.1.fastGWA.gz</t>
  </si>
  <si>
    <t>http://static.geneatlas.roslin.ed.ac.uk/gwas/allWhites/imputed/data.copy/imputed.allWhites.1389-0.0.chr1-22.csv.gz</t>
  </si>
  <si>
    <t>Monday average acceleration</t>
    <phoneticPr fontId="1" type="noConversion"/>
  </si>
  <si>
    <t>https://ukb-imp.oss-us-west-1.aliyuncs.com/90019.v1.1.fastGWA.gz</t>
  </si>
  <si>
    <t>http://biobank.ndph.ox.ac.uk/showcase/field.cgi?id=90019</t>
    <phoneticPr fontId="1" type="noConversion"/>
  </si>
  <si>
    <t>The average physical activity level of the subjects on Monday</t>
    <phoneticPr fontId="1" type="noConversion"/>
  </si>
  <si>
    <t>https://ukb-imp.oss-us-west-1.aliyuncs.com/110005.v1.1.fastGWA.gz</t>
  </si>
  <si>
    <t>https://ukb-imp.oss-us-west-1.aliyuncs.com/2473.v1.1.fastGWA.gz</t>
  </si>
  <si>
    <t>Non-cancer illness code_ self-reported: Eczema/dermatitis</t>
    <phoneticPr fontId="1" type="noConversion"/>
  </si>
  <si>
    <t>http://static.geneatlas.roslin.ed.ac.uk/gwas/allWhites/imputed/data.copy/imputed.allWhites.selfReported_n_1511.chr1-22.csv.gz</t>
  </si>
  <si>
    <t>https://ukb-imp.oss-us-west-1.aliyuncs.com/3839.v1.1.fastGWA.gz</t>
  </si>
  <si>
    <t>https://ukb-imp.oss-us-west-1.aliyuncs.com/20548_3.v1.1.fastGWA.gz</t>
  </si>
  <si>
    <t>https://ukb-imp.oss-us-west-1.aliyuncs.com/104460.v1.1.fastGWA.gz</t>
  </si>
  <si>
    <t>Duration walking for pleasure</t>
    <phoneticPr fontId="1" type="noConversion"/>
  </si>
  <si>
    <t>https://ukb-imp.oss-us-west-1.aliyuncs.com/981.v1.1.fastGWA.gz</t>
  </si>
  <si>
    <t>https://ukb-imp.oss-us-west-1.aliyuncs.com/104240.v1.1.fastGWA.gz</t>
  </si>
  <si>
    <t>https://ukb-imp.oss-us-west-1.aliyuncs.com/6153_4.v1.1.fastGWA.gz</t>
  </si>
  <si>
    <t>https://ukb-imp.oss-us-west-1.aliyuncs.com/102080.v1.1.fastGWA.gz</t>
  </si>
  <si>
    <t>https://ukb-imp.oss-us-west-1.aliyuncs.com/1747_4.v1.1.fastGWA.gz</t>
  </si>
  <si>
    <t>https://ukb-imp.oss-us-west-1.aliyuncs.com/6160_1.v1.1.fastGWA.gz</t>
  </si>
  <si>
    <t>https://ukb-imp.oss-us-west-1.aliyuncs.com/4631.v1.1.fastGWA.gz</t>
  </si>
  <si>
    <t>https://ukb-imp.oss-us-west-1.aliyuncs.com/20507.v1.1.fastGWA.gz</t>
  </si>
  <si>
    <t>https://ukb-imp.oss-us-west-1.aliyuncs.com/1468_4.v1.1.fastGWA.gz</t>
  </si>
  <si>
    <t>https://ukb-imp.oss-us-west-1.aliyuncs.com/102820.v1.1.fastGWA.gz</t>
  </si>
  <si>
    <t>https://ukb-imp.oss-us-west-1.aliyuncs.com/100012.v1.1.fastGWA.gz</t>
  </si>
  <si>
    <t>https://ukb-imp.oss-us-west-1.aliyuncs.com/102440.v1.1.fastGWA.gz</t>
  </si>
  <si>
    <t>https://ukb-imp.oss-us-west-1.aliyuncs.com/3751.v1.1.fastGWA.gz</t>
  </si>
  <si>
    <t>http://static.geneatlas.roslin.ed.ac.uk/gwas/allWhites/imputed/data.copy/imputed.allWhites.30040-0.0.chr1-22.csv.gz</t>
  </si>
  <si>
    <t>https://ukb-imp.oss-us-west-1.aliyuncs.com/2306.v1.1.fastGWA.gz</t>
  </si>
  <si>
    <t>Diagnoses - secondary ICD10: Z96 Presence of other functional implants</t>
    <phoneticPr fontId="1" type="noConversion"/>
  </si>
  <si>
    <t>http://atlas.ctglab.nl/ukb2_sumstats/41204_Z96_logistic.EUR.sumstats.MACfilt.txt.gz</t>
  </si>
  <si>
    <t>https://ukb-imp.oss-us-west-1.aliyuncs.com/100710.v1.1.fastGWA.gz</t>
  </si>
  <si>
    <t>https://ukb-imp.oss-us-west-1.aliyuncs.com/2020.v1.1.fastGWA.gz</t>
  </si>
  <si>
    <t>https://ukb-imp.oss-us-west-1.aliyuncs.com/100016.v1.1.fastGWA.gz</t>
  </si>
  <si>
    <t>http://static.geneatlas.roslin.ed.ac.uk/gwas/allWhites/imputed/data.copy/imputed.allWhites.clinical_c_K44.chr1-22.csv.gz</t>
  </si>
  <si>
    <t>http://atlas.ctglab.nl/ukb2_sumstats/6146_3_logistic.EUR.sumstats.MACfilt.txt.gz</t>
  </si>
  <si>
    <t>https://ukb-imp.oss-us-west-1.aliyuncs.com/20413.v1.1.fastGWA.gz</t>
  </si>
  <si>
    <t>https://ukb-imp.oss-us-west-1.aliyuncs.com/1707_1.v1.1.fastGWA.gz</t>
  </si>
  <si>
    <t>https://ukb-imp.oss-us-west-1.aliyuncs.com/2080.v1.1.fastGWA.gz</t>
  </si>
  <si>
    <t>http://static.geneatlas.roslin.ed.ac.uk/gwas/allWhites/imputed/data.copy/imputed.allWhites.30200-0.0.chr1-22.csv.gz</t>
  </si>
  <si>
    <t>https://ukb-imp.oss-us-west-1.aliyuncs.com/6147_4.v1.1.fastGWA.gz</t>
  </si>
  <si>
    <t>https://ukb-imp.oss-us-west-1.aliyuncs.com/1050.v1.1.fastGWA.gz</t>
  </si>
  <si>
    <t>Tinnitus</t>
    <phoneticPr fontId="1" type="noConversion"/>
  </si>
  <si>
    <t>http://atlas.ctglab.nl/ukb2_sumstats/f.4803.0.0_res.EUR.sumstats.MACfilt.txt.gz</t>
  </si>
  <si>
    <t>Friday average acceleration</t>
    <phoneticPr fontId="1" type="noConversion"/>
  </si>
  <si>
    <t>https://ukb-imp.oss-us-west-1.aliyuncs.com/90023.v1.1.fastGWA.gz</t>
  </si>
  <si>
    <t>http://biobank.ndph.ox.ac.uk/showcase/field.cgi?id=90023</t>
    <phoneticPr fontId="1" type="noConversion"/>
  </si>
  <si>
    <t>The average physical activity level of the subjects on Friday</t>
    <phoneticPr fontId="1" type="noConversion"/>
  </si>
  <si>
    <t>http://static.geneatlas.roslin.ed.ac.uk/gwas/allWhites/imputed/data.copy/imputed.allWhites.cancer_c_C44.chr1-22.csv.gz</t>
  </si>
  <si>
    <t>https://ukb-imp.oss-us-west-1.aliyuncs.com/6179_2.v1.1.fastGWA.gz</t>
  </si>
  <si>
    <t>http://static.geneatlas.roslin.ed.ac.uk/gwas/allWhites/imputed/data.copy/imputed.allWhites.(46/47)-0.0.chr1-22.csv.gz</t>
  </si>
  <si>
    <t>https://ukb-imp.oss-us-west-1.aliyuncs.com/20003_1141146234.v1.1.fastGWA.gz</t>
  </si>
  <si>
    <t>https://ukb-imp.oss-us-west-1.aliyuncs.com/20522.v1.1.fastGWA.gz</t>
  </si>
  <si>
    <t>https://ukb-imp.oss-us-west-1.aliyuncs.com/1259.v1.1.fastGWA.gz</t>
  </si>
  <si>
    <t>https://ukb-imp.oss-us-west-1.aliyuncs.com/1508_3.v1.1.fastGWA.gz</t>
  </si>
  <si>
    <t>https://ukb-imp.oss-us-west-1.aliyuncs.com/20528.v1.1.fastGWA.gz</t>
  </si>
  <si>
    <t>http://static.geneatlas.roslin.ed.ac.uk/gwas/allWhites/imputed/data.copy/imputed.allWhites.30000-0.0.chr1-22.csv.gz</t>
  </si>
  <si>
    <t>https://ukb-imp.oss-us-west-1.aliyuncs.com/20523.v1.1.fastGWA.gz</t>
  </si>
  <si>
    <t>Crohn's disease</t>
    <phoneticPr fontId="1" type="noConversion"/>
  </si>
  <si>
    <t>https://ukb-imp.oss-us-west-1.aliyuncs.com/3829.v1.1.fastGWA.gz</t>
  </si>
  <si>
    <t>Non-cancer illness code, self-reported: Neurology</t>
    <phoneticPr fontId="1" type="noConversion"/>
  </si>
  <si>
    <t>http://static.geneatlas.roslin.ed.ac.uk/gwas/allWhites/imputed/data.copy/imputed.allWhites.selfReported_n_1265.chr1-22.csv.gz</t>
  </si>
  <si>
    <t>https://ukb-imp.oss-us-west-1.aliyuncs.com/816.v1.1.fastGWA.gz</t>
  </si>
  <si>
    <t>https://ukb-imp.oss-us-west-1.aliyuncs.com/2227.v1.1.fastGWA.gz</t>
  </si>
  <si>
    <t>https://ukb-imp.oss-us-west-1.aliyuncs.com/6160_4.v1.1.fastGWA.gz</t>
  </si>
  <si>
    <t>https://ukb-imp.oss-us-west-1.aliyuncs.com/20520.v1.1.fastGWA.gz</t>
  </si>
  <si>
    <t>https://ukb-imp.oss-us-west-1.aliyuncs.com/1920.v1.1.fastGWA.gz</t>
  </si>
  <si>
    <t>https://ukb-imp.oss-us-west-1.aliyuncs.com/2877_1.v1.1.fastGWA.gz</t>
  </si>
  <si>
    <t>https://ukb-imp.oss-us-west-1.aliyuncs.com/2814.v1.1.fastGWA.gz</t>
  </si>
  <si>
    <t>https://ukb-imp.oss-us-west-1.aliyuncs.com/20489.v1.1.fastGWA.gz</t>
  </si>
  <si>
    <t>Duration to complete alphanumeric path (trail #2)</t>
    <phoneticPr fontId="1" type="noConversion"/>
  </si>
  <si>
    <t>https://ukb-imp.oss-us-west-1.aliyuncs.com/20157.v1.1.fastGWA.gz</t>
  </si>
  <si>
    <t>http://biobank.ndph.ox.ac.uk/showcase/field.cgi?id=20157</t>
    <phoneticPr fontId="1" type="noConversion"/>
  </si>
  <si>
    <t>https://ukb-imp.oss-us-west-1.aliyuncs.com/90035.v1.1.fastGWA.gz</t>
  </si>
  <si>
    <t>The average physical activity level of the subjects in 08:00 - 08:59 of the day</t>
    <phoneticPr fontId="1" type="noConversion"/>
  </si>
  <si>
    <t>Current employment status: Doing unpaid or voluntary work</t>
    <phoneticPr fontId="1" type="noConversion"/>
  </si>
  <si>
    <t>https://www.dropbox.com/s/6n9tgfukezkzdbb/6142_6.assoc.tsv.gz?dl=0 -O 6142_6.assoc.tsv.gz</t>
  </si>
  <si>
    <t>https://ukb-imp.oss-us-west-1.aliyuncs.com/104910.v1.1.fastGWA.gz</t>
  </si>
  <si>
    <t>Non-cancer illness code_ self-reported: emphysema/chronic bronchitis</t>
    <phoneticPr fontId="1" type="noConversion"/>
  </si>
  <si>
    <t>https://www.dropbox.com/s/y40etmm139vyoji/20002_1113.assoc.tsv.gz?dl=0 -O 20002_1113.assoc.tsv.gz</t>
  </si>
  <si>
    <t>Time to answer</t>
    <phoneticPr fontId="1" type="noConversion"/>
  </si>
  <si>
    <t>https://ukb-imp.oss-us-west-1.aliyuncs.com/4288.v1.1.fastGWA.gz</t>
  </si>
  <si>
    <t>http://biobank.ndph.ox.ac.uk/showcase/field.cgi?id=4288</t>
    <phoneticPr fontId="1" type="noConversion"/>
  </si>
  <si>
    <t>https://ukb-imp.oss-us-west-1.aliyuncs.com/20458.v1.1.fastGWA.gz</t>
  </si>
  <si>
    <t>Accelerometer wear time duration: Data quality good wear time</t>
    <phoneticPr fontId="1" type="noConversion"/>
  </si>
  <si>
    <t>https://ukb-imp.oss-us-west-1.aliyuncs.com/90015.v1.1.fastGWA.gz</t>
  </si>
  <si>
    <t>https://ukb-imp.oss-us-west-1.aliyuncs.com/104170.v1.1.fastGWA.gz</t>
  </si>
  <si>
    <t>Dozing</t>
    <phoneticPr fontId="1" type="noConversion"/>
  </si>
  <si>
    <t>https://ctg.cncr.nl/documents/p1651/Dozing_sumstats_Jansenetal.txt.gz</t>
    <phoneticPr fontId="1" type="noConversion"/>
  </si>
  <si>
    <t>https://ukb-imp.oss-us-west-1.aliyuncs.com/22660_101.v1.1.fastGWA.gz</t>
  </si>
  <si>
    <t>Fluid intelligence test - FI4 : positional arithmetic</t>
    <phoneticPr fontId="1" type="noConversion"/>
  </si>
  <si>
    <t>https://ukb-imp.oss-us-west-1.aliyuncs.com/20171.v1.1.fastGWA.gz</t>
  </si>
  <si>
    <t>http://static.geneatlas.roslin.ed.ac.uk/gwas/allWhites/imputed/data.copy/imputed.allWhites.884-0.0.chr1-22.csv.gz</t>
  </si>
  <si>
    <t>Saturday average acceleration</t>
    <phoneticPr fontId="1" type="noConversion"/>
  </si>
  <si>
    <t>https://ukb-imp.oss-us-west-1.aliyuncs.com/90024.v1.1.fastGWA.gz</t>
  </si>
  <si>
    <t>http://biobank.ndph.ox.ac.uk/showcase/field.cgi?id=90024</t>
    <phoneticPr fontId="1" type="noConversion"/>
  </si>
  <si>
    <t>The average physical activity level of the subjects on Saturday</t>
    <phoneticPr fontId="1" type="noConversion"/>
  </si>
  <si>
    <t>https://ukb-imp.oss-us-west-1.aliyuncs.com/1618.v1.1.fastGWA.gz</t>
  </si>
  <si>
    <t>https://ukb-imp.oss-us-west-1.aliyuncs.com/2257.v1.1.fastGWA.gz</t>
  </si>
  <si>
    <t>https://ukb-imp.oss-us-west-1.aliyuncs.com/5984.v1.1.fastGWA.gz</t>
  </si>
  <si>
    <t>https://www.dropbox.com/s/c2z7g10tuvik1hp/R69.assoc.tsv.gz?dl=0 -O R69.assoc.tsv.gz</t>
  </si>
  <si>
    <t>https://ukb-imp.oss-us-west-1.aliyuncs.com/20191.v1.1.fastGWA.gz</t>
  </si>
  <si>
    <t>https://ukb-imp.oss-us-west-1.aliyuncs.com/4609.v1.1.fastGWA.gz</t>
  </si>
  <si>
    <t>https://ukb-imp.oss-us-west-1.aliyuncs.com/20155.v1.1.fastGWA.gz</t>
  </si>
  <si>
    <t>https://ukb-imp.oss-us-west-1.aliyuncs.com/6038.v1.1.fastGWA.gz</t>
  </si>
  <si>
    <t>https://ukb-imp.oss-us-west-1.aliyuncs.com/2395_2.v1.1.fastGWA.gz</t>
  </si>
  <si>
    <t>https://ukb-imp.oss-us-west-1.aliyuncs.com/20516.v1.1.fastGWA.gz</t>
  </si>
  <si>
    <t>https://ukb-imp.oss-us-west-1.aliyuncs.com/20409.v1.1.fastGWA.gz</t>
  </si>
  <si>
    <t>https://ukb-imp.oss-us-west-1.aliyuncs.com/20412.v1.1.fastGWA.gz</t>
  </si>
  <si>
    <t>http://static.geneatlas.roslin.ed.ac.uk/gwas/allWhites/imputed/data.copy/imputed.allWhites.clinical_c_F32.chr1-22.csv.gz</t>
  </si>
  <si>
    <t>https://ukb-imp.oss-us-west-1.aliyuncs.com/20450.v1.1.fastGWA.gz</t>
  </si>
  <si>
    <t>https://ukb-imp.oss-us-west-1.aliyuncs.com/90049.v1.1.fastGWA.gz</t>
  </si>
  <si>
    <t>The average physical activity level of the subjects in 22:00 - 22:59 of the day</t>
    <phoneticPr fontId="1" type="noConversion"/>
  </si>
  <si>
    <t>https://ukb-imp.oss-us-west-1.aliyuncs.com/6020_1.v1.1.fastGWA.gz</t>
  </si>
  <si>
    <t>http://atlas.ctglab.nl/ukb2_sumstats/680_2_logistic.EUR.sumstats.MACfilt.txt.gz</t>
  </si>
  <si>
    <t>http://atlas.ctglab.nl/ukb2_sumstats/f.20536.0.0_res.EUR.sumstats.MACfilt.txt.gz</t>
  </si>
  <si>
    <t>C43-C44 Melanoma and other malignant neoplasms of skin</t>
    <phoneticPr fontId="1" type="noConversion"/>
  </si>
  <si>
    <t>http://static.geneatlas.roslin.ed.ac.uk/gwas/allWhites/imputed/data.copy/imputed.allWhites.cancer_c_Block_C43-C44.chr1-22.csv.gz</t>
  </si>
  <si>
    <t>https://ukb-imp.oss-us-west-1.aliyuncs.com/20126_4.v1.1.fastGWA.gz</t>
  </si>
  <si>
    <t>https://ukb-imp.oss-us-west-1.aliyuncs.com/100007.v1.1.fastGWA.gz</t>
  </si>
  <si>
    <t>https://ukb-imp.oss-us-west-1.aliyuncs.com/102330.v1.1.fastGWA.gz</t>
  </si>
  <si>
    <t>Ovarian cancer</t>
    <phoneticPr fontId="1" type="noConversion"/>
  </si>
  <si>
    <t>ftp://ftp.ebi.ac.uk/pub/databases/gwas/summary_statistics/PhelanCM_28346442_GCST004462</t>
    <phoneticPr fontId="1" type="noConversion"/>
  </si>
  <si>
    <t>PGC cross-disorder analysis</t>
    <phoneticPr fontId="1" type="noConversion"/>
  </si>
  <si>
    <t>61220(33332)</t>
    <phoneticPr fontId="7" type="noConversion"/>
  </si>
  <si>
    <t>https://ukb-imp.oss-us-west-1.aliyuncs.com/90029.v1.1.fastGWA.gz</t>
  </si>
  <si>
    <t>The average physical activity level of the subjects in 02:00 - 02:59 of the day</t>
    <phoneticPr fontId="1" type="noConversion"/>
  </si>
  <si>
    <t>http://static.geneatlas.roslin.ed.ac.uk/gwas/allWhites/imputed/data.copy/imputed.allWhites.30050-0.0.chr1-22.csv.gz</t>
  </si>
  <si>
    <t>Fracture</t>
    <phoneticPr fontId="1" type="noConversion"/>
  </si>
  <si>
    <t>http://www.gefos.org/?q=content/data-release-2018</t>
    <phoneticPr fontId="1" type="noConversion"/>
  </si>
  <si>
    <t>https://ukb-imp.oss-us-west-1.aliyuncs.com/20508.v1.1.fastGWA.gz</t>
  </si>
  <si>
    <t>http://static.geneatlas.roslin.ed.ac.uk/gwas/allWhites/imputed/data.copy/imputed.allWhites.clinical_c_N95.chr1-22.csv.gz</t>
  </si>
  <si>
    <t>Non-cancer illness code_ self-reported: Uterine problem</t>
    <phoneticPr fontId="1" type="noConversion"/>
  </si>
  <si>
    <t>http://static.geneatlas.roslin.ed.ac.uk/gwas/allWhites/imputed/data.copy/imputed.allWhites.selfReported_n_1615.chr1-22.csv.gz</t>
  </si>
  <si>
    <t>https://ukb-imp.oss-us-west-1.aliyuncs.com/6144_3.v1.1.fastGWA.gz</t>
  </si>
  <si>
    <t>https://ukb-imp.oss-us-west-1.aliyuncs.com/6149_1.v1.1.fastGWA.gz</t>
  </si>
  <si>
    <t>https://ukb-imp.oss-us-west-1.aliyuncs.com/6138_4.v1.1.fastGWA.gz</t>
  </si>
  <si>
    <t>https://ukb-imp.oss-us-west-1.aliyuncs.com/20519.v1.1.fastGWA.gz</t>
  </si>
  <si>
    <t>https://ukb-imp.oss-us-west-1.aliyuncs.com/6145_3.v1.1.fastGWA.gz</t>
  </si>
  <si>
    <t>http://static.geneatlas.roslin.ed.ac.uk/gwas/allWhites/imputed/data.copy/imputed.allWhites.clinical_c_N81.chr1-22.csv.gz</t>
  </si>
  <si>
    <t>https://ukb-imp.oss-us-west-1.aliyuncs.com/100150.v1.1.fastGWA.gz</t>
  </si>
  <si>
    <t>https://ukb-imp.oss-us-west-1.aliyuncs.com/4836.v1.1.fastGWA.gz</t>
  </si>
  <si>
    <t>Usual side of head for mobile phone use: Left</t>
    <phoneticPr fontId="1" type="noConversion"/>
  </si>
  <si>
    <t>https://ukb-imp.oss-us-west-1.aliyuncs.com/1150_1.v1.1.fastGWA.gz</t>
  </si>
  <si>
    <t>http://atlas.ctglab.nl/ukb2_sumstats/f.6138.0.0_res.EUR.sumstats.MACfilt.txt.gz</t>
  </si>
  <si>
    <t>Atrial fibrillation</t>
    <phoneticPr fontId="1" type="noConversion"/>
  </si>
  <si>
    <t>133073(17931)</t>
    <phoneticPr fontId="1" type="noConversion"/>
  </si>
  <si>
    <t>https://personal.broadinstitute.org/mvon/AtrialFibrillation_PRS_LDpred_rho0.003_v3.zip</t>
    <phoneticPr fontId="1" type="noConversion"/>
  </si>
  <si>
    <t>Current employment status: In paid employment or self-employed</t>
    <phoneticPr fontId="1" type="noConversion"/>
  </si>
  <si>
    <t>https://www.dropbox.com/s/dwiqldyhgjo9zkx/6142_1.assoc.tsv.gz?dl=0 -O 6142_1.assoc.tsv.gz</t>
  </si>
  <si>
    <t>https://ukb-imp.oss-us-west-1.aliyuncs.com/2654_2.v1.1.fastGWA.gz</t>
  </si>
  <si>
    <t>Non-cancer illness code_ self-reported: Eye/eyelid problem</t>
    <phoneticPr fontId="1" type="noConversion"/>
  </si>
  <si>
    <t>http://static.geneatlas.roslin.ed.ac.uk/gwas/allWhites/imputed/data.copy/imputed.allWhites.selfReported_n_1268.chr1-22.csv.gz</t>
  </si>
  <si>
    <t>https://ukb-imp.oss-us-west-1.aliyuncs.com/90041.v1.1.fastGWA.gz</t>
  </si>
  <si>
    <t>The average physical activity level of the subjects in 14:00 - 14:59 of the day</t>
    <phoneticPr fontId="1" type="noConversion"/>
  </si>
  <si>
    <t>Non-cancer illness code_ self-reported: Allergy/hypersensitivity/anaphylaxis</t>
    <phoneticPr fontId="1" type="noConversion"/>
  </si>
  <si>
    <t>http://static.geneatlas.roslin.ed.ac.uk/gwas/allWhites/imputed/data.copy/imputed.allWhites.selfReported_n_1417.chr1-22.csv.gz</t>
  </si>
  <si>
    <t>http://atlas.ctglab.nl/ukb2_sumstats/680_3_logistic.EUR.sumstats.MACfilt.txt.gz</t>
  </si>
  <si>
    <t>http://static.geneatlas.roslin.ed.ac.uk/gwas/allWhites/imputed/data.copy/imputed.allWhites.864-0.0.chr1-22.csv.gz</t>
  </si>
  <si>
    <t>http://atlas.ctglab.nl/ukb2_sumstats/f.20405.0.0_logistic.EUR.sumstats.MACfilt.txt.gz</t>
  </si>
  <si>
    <t>https://ukb-imp.oss-us-west-1.aliyuncs.com/20165.v1.1.fastGWA.gz</t>
  </si>
  <si>
    <t>Cough on most days</t>
    <phoneticPr fontId="1" type="noConversion"/>
  </si>
  <si>
    <t>https://www.dropbox.com/s/ljygpax4dcarrin/22502.assoc.tsv.gz?dl=0 -O 22502.assoc.tsv.gz</t>
  </si>
  <si>
    <t>Diagnoses - main ICD10: R10 Abdominal and pelvic pain</t>
    <phoneticPr fontId="1" type="noConversion"/>
  </si>
  <si>
    <t>https://www.dropbox.com/s/18e9y66bsp96c62/R10.assoc.tsv.gz?dl=0 -O R10.assoc.tsv.gz</t>
  </si>
  <si>
    <t>http://static.geneatlas.roslin.ed.ac.uk/gwas/allWhites/imputed/data.copy/imputed.allWhites.clinical_c_Block_F30-F39.chr1-22.csv.gz</t>
  </si>
  <si>
    <t>http://static.geneatlas.roslin.ed.ac.uk/gwas/allWhites/imputed/data.copy/imputed.allWhites.clinical_c_Block_N40-N51.chr1-22.csv.gz</t>
  </si>
  <si>
    <t>https://ukb-imp.oss-us-west-1.aliyuncs.com/90050.v1.1.fastGWA.gz</t>
  </si>
  <si>
    <t>The average physical activity level of the subjects in 23:00 - 23:59 of the day</t>
    <phoneticPr fontId="1" type="noConversion"/>
  </si>
  <si>
    <t>https://ukb-imp.oss-us-west-1.aliyuncs.com/2907.v1.1.fastGWA.gz</t>
  </si>
  <si>
    <t>Chronic kidney disease</t>
    <phoneticPr fontId="1" type="noConversion"/>
  </si>
  <si>
    <t>117165(12385)</t>
    <phoneticPr fontId="1" type="noConversion"/>
  </si>
  <si>
    <t>http://ckdgen.imbi.uni-freiburg.de/files/Pattaro2016/formatted_round3meta_eGFRcys_overall_IV_2GC_b36_MAFget005_Nget50_20120725_b37.csv.gz</t>
    <phoneticPr fontId="1" type="noConversion"/>
  </si>
  <si>
    <t>https://pubmed.ncbi.nlm.nih.gov/26831199</t>
    <phoneticPr fontId="1" type="noConversion"/>
  </si>
  <si>
    <t>https://ukb-imp.oss-us-west-1.aliyuncs.com/90020.v1.1.fastGWA.gz</t>
  </si>
  <si>
    <t>http://biobank.ndph.ox.ac.uk/showcase/field.cgi?id=90020</t>
    <phoneticPr fontId="1" type="noConversion"/>
  </si>
  <si>
    <t>The average physical activity level of the subjects on Tuesday</t>
    <phoneticPr fontId="1" type="noConversion"/>
  </si>
  <si>
    <t>https://ukb-imp.oss-us-west-1.aliyuncs.com/100008.v1.1.fastGWA.gz</t>
  </si>
  <si>
    <t>https://ukb-imp.oss-us-west-1.aliyuncs.com/3064.v1.1.fastGWA.gz</t>
  </si>
  <si>
    <t>https://www.dropbox.com/s/m3fsdek0frriyv3/Z09.assoc.tsv.gz?dl=0 -O Z09.assoc.tsv.gz</t>
  </si>
  <si>
    <t>http://static.geneatlas.roslin.ed.ac.uk/gwas/allWhites/imputed/data.copy/imputed.allWhites.30130-0.0.chr1-22.csv.gz</t>
  </si>
  <si>
    <t>https://ukb-imp.oss-us-west-1.aliyuncs.com/20435.v1.1.fastGWA.gz</t>
  </si>
  <si>
    <t>https://ukb-imp.oss-us-west-1.aliyuncs.com/1707_2.v1.1.fastGWA.gz</t>
  </si>
  <si>
    <t>https://ukb-imp.oss-us-west-1.aliyuncs.com/40009.v1.1.fastGWA.gz</t>
  </si>
  <si>
    <t>https://ukb-imp.oss-us-west-1.aliyuncs.com/20411_0.v1.1.fastGWA.gz</t>
  </si>
  <si>
    <t>https://ukb-imp.oss-us-west-1.aliyuncs.com/20496.v1.1.fastGWA.gz</t>
  </si>
  <si>
    <t>https://ukb-imp.oss-us-west-1.aliyuncs.com/20003_2038460150.v1.1.fastGWA.gz</t>
  </si>
  <si>
    <t>https://ukb-imp.oss-us-west-1.aliyuncs.com/2217.v1.1.fastGWA.gz</t>
  </si>
  <si>
    <t>https://ukb-imp.oss-us-west-1.aliyuncs.com/1747_2.v1.1.fastGWA.gz</t>
  </si>
  <si>
    <t>https://ukb-imp.oss-us-west-1.aliyuncs.com/102700.v1.1.fastGWA.gz</t>
  </si>
  <si>
    <t>https://ukb-imp.oss-us-west-1.aliyuncs.com/2030.v1.1.fastGWA.gz</t>
  </si>
  <si>
    <t>https://ukb-imp.oss-us-west-1.aliyuncs.com/20534.v1.1.fastGWA.gz</t>
  </si>
  <si>
    <t>Average acceleration 00:00 - 00:59</t>
    <phoneticPr fontId="1" type="noConversion"/>
  </si>
  <si>
    <t>https://ukb-imp.oss-us-west-1.aliyuncs.com/90027.v1.1.fastGWA.gz</t>
  </si>
  <si>
    <t>http://biobank.ndph.ox.ac.uk/showcase/field.cgi?id=90027</t>
    <phoneticPr fontId="1" type="noConversion"/>
  </si>
  <si>
    <t>The average physical activity level of the subjects in 00:00 - 00:59 of the day</t>
    <phoneticPr fontId="1" type="noConversion"/>
  </si>
  <si>
    <t>Non-cancer illness code_ self-reported: High cholesterol</t>
    <phoneticPr fontId="1" type="noConversion"/>
  </si>
  <si>
    <t>http://static.geneatlas.roslin.ed.ac.uk/gwas/allWhites/imputed/data.copy/imputed.allWhites.selfReported_n_1536.chr1-22.csv.gz</t>
  </si>
  <si>
    <t>Standard deviation of acceleration</t>
    <phoneticPr fontId="1" type="noConversion"/>
  </si>
  <si>
    <t>https://ukb-imp.oss-us-west-1.aliyuncs.com/90013.v1.1.fastGWA.gz</t>
  </si>
  <si>
    <t>http://static.geneatlas.roslin.ed.ac.uk/gwas/allWhites/imputed/data.copy/imputed.allWhites.1160-0.0.chr1-22.csv.gz</t>
  </si>
  <si>
    <t>https://ukb-imp.oss-us-west-1.aliyuncs.com/1428_3.v1.1.fastGWA.gz</t>
  </si>
  <si>
    <t>https://ukb-imp.oss-us-west-1.aliyuncs.com/100920_2102.v1.1.fastGWA.gz</t>
  </si>
  <si>
    <t>https://ukb-imp.oss-us-west-1.aliyuncs.com/1418_6.v1.1.fastGWA.gz</t>
  </si>
  <si>
    <t>https://ukb-imp.oss-us-west-1.aliyuncs.com/4581.v1.1.fastGWA.gz</t>
  </si>
  <si>
    <t>https://ukb-imp.oss-us-west-1.aliyuncs.com/100760.v1.1.fastGWA.gz</t>
  </si>
  <si>
    <t>https://ukb-imp.oss-us-west-1.aliyuncs.com/2207.v1.1.fastGWA.gz</t>
  </si>
  <si>
    <t>Average weekly intake of other alcoholic drinks</t>
    <phoneticPr fontId="1" type="noConversion"/>
  </si>
  <si>
    <t>https://ukb-imp.oss-us-west-1.aliyuncs.com/5364.v1.1.fastGWA.gz</t>
  </si>
  <si>
    <t>Non-cancer illness code_ self-reported: Back problem</t>
    <phoneticPr fontId="1" type="noConversion"/>
  </si>
  <si>
    <t>http://static.geneatlas.roslin.ed.ac.uk/gwas/allWhites/imputed/data.copy/imputed.allWhites.selfReported_n_1320.chr1-22.csv.gz</t>
  </si>
  <si>
    <t>Forced expiratory volume in 1-second (FEV1)_ predicted</t>
    <phoneticPr fontId="1" type="noConversion"/>
  </si>
  <si>
    <t>https://www.dropbox.com/s/h43xey6jhrgze8u/20153.assoc.tsv.gz?dl=0 -O 20153.assoc.tsv.gz</t>
  </si>
  <si>
    <t>http://static.geneatlas.roslin.ed.ac.uk/gwas/allWhites/imputed/data.copy/imputed.allWhites.1717-0.0.chr1-22.csv.gz</t>
  </si>
  <si>
    <t>Frequency of travelling from home to job workplace</t>
    <phoneticPr fontId="1" type="noConversion"/>
  </si>
  <si>
    <t>https://www.dropbox.com/s/d9ssadl2gqvm2u9/777.assoc.tsv.gz?dl=0 -O 777.assoc.tsv.gz</t>
  </si>
  <si>
    <t>http://atlas.ctglab.nl/ukb2_sumstats/f.2674.0.0_logistic.EUR.sumstats.MACfilt.txt.gz</t>
  </si>
  <si>
    <t>https://ukb-imp.oss-us-west-1.aliyuncs.com/20546_4.v1.1.fastGWA.gz</t>
  </si>
  <si>
    <t>https://ukb-imp.oss-us-west-1.aliyuncs.com/100400.v1.1.fastGWA.gz</t>
  </si>
  <si>
    <t>Most recent bowel cancer screening</t>
    <phoneticPr fontId="1" type="noConversion"/>
  </si>
  <si>
    <t>https://www.dropbox.com/s/lci102fixtab5wz/2355.assoc.tsv.gz?dl=0 -O 2355.assoc.tsv.gz</t>
  </si>
  <si>
    <t>Ever thought that life not worth living</t>
    <phoneticPr fontId="1" type="noConversion"/>
  </si>
  <si>
    <t>https://ukb-imp.oss-us-west-1.aliyuncs.com/20479.v1.1.fastGWA.gz</t>
  </si>
  <si>
    <t>https://ukb-imp.oss-us-west-1.aliyuncs.com/20433.v1.1.fastGWA.gz</t>
  </si>
  <si>
    <t>http://static.geneatlas.roslin.ed.ac.uk/gwas/allWhites/imputed/data.copy/imputed.allWhites.clinical_c_Block_N30-N39.chr1-22.csv.gz</t>
  </si>
  <si>
    <t>https://ukb-imp.oss-us-west-1.aliyuncs.com/20421.v1.1.fastGWA.gz</t>
  </si>
  <si>
    <t>https://www.dropbox.com/s/gyp7xyaa7o9s7yg/R31.assoc.tsv.gz?dl=0 -O R31.assoc.tsv.gz</t>
  </si>
  <si>
    <t>http://static.geneatlas.roslin.ed.ac.uk/gwas/allWhites/imputed/data.copy/imputed.allWhites.clinical_c_N92.chr1-22.csv.gz</t>
  </si>
  <si>
    <t>http://static.geneatlas.roslin.ed.ac.uk/gwas/allWhites/imputed/data.copy/imputed.allWhites.clinical_c_Block_K50-K52.chr1-22.csv.gz</t>
  </si>
  <si>
    <t>http://static.geneatlas.roslin.ed.ac.uk/gwas/allWhites/imputed/data.copy/imputed.allWhites.2277-0.0.chr1-22.csv.gz</t>
  </si>
  <si>
    <t>https://ukb-imp.oss-us-west-1.aliyuncs.com/22612_0.v1.1.fastGWA.gz</t>
  </si>
  <si>
    <t>https://ukb-imp.oss-us-west-1.aliyuncs.com/20405_0.v1.1.fastGWA.gz</t>
  </si>
  <si>
    <t>https://ukb-imp.oss-us-west-1.aliyuncs.com/20173.v1.1.fastGWA.gz</t>
  </si>
  <si>
    <t>http://static.geneatlas.roslin.ed.ac.uk/gwas/allWhites/imputed/data.copy/imputed.allWhites.clinical_c_H26.chr1-22.csv.gz</t>
  </si>
  <si>
    <t>Ever had bowel cancer screening</t>
    <phoneticPr fontId="1" type="noConversion"/>
  </si>
  <si>
    <t>https://www.dropbox.com/s/xrc1l4zfuzdmyat/2345.assoc.tsv.gz?dl=0 -O 2345.assoc.tsv.gz</t>
  </si>
  <si>
    <t>Duration to first press of snap-button in each round</t>
    <phoneticPr fontId="1" type="noConversion"/>
  </si>
  <si>
    <t>https://ukb-imp.oss-us-west-1.aliyuncs.com/404.v1.1.fastGWA.gz</t>
  </si>
  <si>
    <t>http://biobank.ndph.ox.ac.uk/showcase/field.cgi?id=404</t>
    <phoneticPr fontId="1" type="noConversion"/>
  </si>
  <si>
    <t>Cognitive function-Reaction time</t>
    <phoneticPr fontId="1" type="noConversion"/>
  </si>
  <si>
    <t>https://ukb-imp.oss-us-west-1.aliyuncs.com/20506.v1.1.fastGWA.gz</t>
  </si>
  <si>
    <t>Estimated nutrients yesterday: Protein</t>
    <phoneticPr fontId="1" type="noConversion"/>
  </si>
  <si>
    <t>https://ukb-imp.oss-us-west-1.aliyuncs.com/100003.v1.1.fastGWA.gz</t>
  </si>
  <si>
    <t>Diagnoses - main ICD10: D12 Benign neoplasm of colon_ rectum_ anus and anal canal</t>
    <phoneticPr fontId="1" type="noConversion"/>
  </si>
  <si>
    <t>https://www.dropbox.com/s/wk8hdktly4ofrfr/D12.assoc.tsv.gz?dl=0 -O D12.assoc.tsv.gz</t>
  </si>
  <si>
    <t>https://ukb-imp.oss-us-west-1.aliyuncs.com/20408.v1.1.fastGWA.gz</t>
  </si>
  <si>
    <t>https://ukb-imp.oss-us-west-1.aliyuncs.com/1150_2.v1.1.fastGWA.gz</t>
  </si>
  <si>
    <t>Smoking Cessation</t>
    <phoneticPr fontId="1" type="noConversion"/>
  </si>
  <si>
    <t>https://conservancy.umn.edu/bitstream/handle/11299/201610/Erzurumluoglu_et_al_2018_combined_meta-analysis_SC_results_02132019.txt.gz?sequence=12&amp;isAllowed=y</t>
  </si>
  <si>
    <t>https://ukb-imp.oss-us-west-1.aliyuncs.com/20003_1140871310.v1.1.fastGWA.gz</t>
  </si>
  <si>
    <t>http://static.geneatlas.roslin.ed.ac.uk/gwas/allWhites/imputed/data.copy/imputed.allWhites.clinical_c_N84.chr1-22.csv.gz</t>
  </si>
  <si>
    <t>Estimated nutrients yesterday: Magnesium</t>
    <phoneticPr fontId="1" type="noConversion"/>
  </si>
  <si>
    <t>https://ukb-imp.oss-us-west-1.aliyuncs.com/100017.v1.1.fastGWA.gz</t>
  </si>
  <si>
    <t>https://ukb-imp.oss-us-west-1.aliyuncs.com/100024.v1.1.fastGWA.gz</t>
  </si>
  <si>
    <t>https://ukb-imp.oss-us-west-1.aliyuncs.com/2090.v1.1.fastGWA.gz</t>
  </si>
  <si>
    <t>http://atlas.ctglab.nl/ukb2_sumstats/f.1707.0.0_res.EUR.sumstats.MACfilt.txt.gz</t>
  </si>
  <si>
    <t>https://ukb-imp.oss-us-west-1.aliyuncs.com/100730.v1.1.fastGWA.gz</t>
  </si>
  <si>
    <t>https://ukb-imp.oss-us-west-1.aliyuncs.com/20505.v1.1.fastGWA.gz</t>
  </si>
  <si>
    <t>http://static.geneatlas.roslin.ed.ac.uk/gwas/allWhites/imputed/data.copy/imputed.allWhites.clinical_c_K30.chr1-22.csv.gz</t>
  </si>
  <si>
    <t>Number of vehicles in household</t>
    <phoneticPr fontId="1" type="noConversion"/>
  </si>
  <si>
    <t>http://static.geneatlas.roslin.ed.ac.uk/gwas/allWhites/imputed/data.copy/imputed.allWhites.728-0.0.chr1-22.csv.gz</t>
  </si>
  <si>
    <t>https://www.dropbox.com/s/y2wmmylr0ybi5yi/6143_3.assoc.tsv.gz?dl=0 -O 6143_3.assoc.tsv.gz</t>
  </si>
  <si>
    <t>Ever manic/hyper for 2 days</t>
    <phoneticPr fontId="7" type="noConversion"/>
  </si>
  <si>
    <t>https://ukb-imp.oss-us-west-1.aliyuncs.com/4642.v1.1.fastGWA.gz</t>
  </si>
  <si>
    <t>http://static.geneatlas.roslin.ed.ac.uk/gwas/allWhites/imputed/data.copy/imputed.allWhites.clinical_c_Block_J09-J18.chr1-22.csv.gz</t>
  </si>
  <si>
    <t>https://ukb-imp.oss-us-west-1.aliyuncs.com/1080.v1.1.fastGWA.gz</t>
  </si>
  <si>
    <t>https://ukb-imp.oss-us-west-1.aliyuncs.com/6147_2.v1.1.fastGWA.gz</t>
  </si>
  <si>
    <t>https://ukb-imp.oss-us-west-1.aliyuncs.com/20535.v1.1.fastGWA.gz</t>
  </si>
  <si>
    <t>https://ukb-imp.oss-us-west-1.aliyuncs.com/20439.v1.1.fastGWA.gz</t>
  </si>
  <si>
    <t>https://ukb-imp.oss-us-west-1.aliyuncs.com/20490.v1.1.fastGWA.gz</t>
  </si>
  <si>
    <t>https://ukb-imp.oss-us-west-1.aliyuncs.com/103990.v1.1.fastGWA.gz</t>
  </si>
  <si>
    <t>Diagnoses - secondary ICD10: Z72 Problems related to lifestyle</t>
    <phoneticPr fontId="1" type="noConversion"/>
  </si>
  <si>
    <t>http://atlas.ctglab.nl/ukb2_sumstats/41204_Z72_logistic.EUR.sumstats.MACfilt.txt.gz</t>
  </si>
  <si>
    <t>https://ukb-imp.oss-us-west-1.aliyuncs.com/3404.v1.1.fastGWA.gz</t>
  </si>
  <si>
    <t>https://ukb-imp.oss-us-west-1.aliyuncs.com/20494.v1.1.fastGWA.gz</t>
  </si>
  <si>
    <t>https://ukb-imp.oss-us-west-1.aliyuncs.com/90032.v1.1.fastGWA.gz</t>
  </si>
  <si>
    <t>The average physical activity level of the subjects in 05:00 - 05:59 of the day</t>
    <phoneticPr fontId="1" type="noConversion"/>
  </si>
  <si>
    <t>http://atlas.ctglab.nl/ukb2_sumstats/f.2247.0.0_logistic.EUR.sumstats.MACfilt.txt.gz</t>
  </si>
  <si>
    <t>https://ukb-imp.oss-us-west-1.aliyuncs.com/20079_3.v1.1.fastGWA.gz</t>
  </si>
  <si>
    <t>http://static.geneatlas.roslin.ed.ac.uk/gwas/allWhites/imputed/data.copy/imputed.allWhites.709-0.0.chr1-22.csv.gz</t>
  </si>
  <si>
    <t>https://ukb-imp.oss-us-west-1.aliyuncs.com/22609_0.v1.1.fastGWA.gz</t>
  </si>
  <si>
    <t>https://ukb-imp.oss-us-west-1.aliyuncs.com/90088.v1.1.fastGWA.gz</t>
  </si>
  <si>
    <t>https://ukb-imp.oss-us-west-1.aliyuncs.com/2463.v1.1.fastGWA.gz</t>
  </si>
  <si>
    <t>https://ukb-imp.oss-us-west-1.aliyuncs.com/20077.v1.1.fastGWA.gz</t>
  </si>
  <si>
    <t>http://atlas.ctglab.nl/ukb2_sumstats/6139_3_logistic.EUR.sumstats.MACfilt.txt.gz</t>
  </si>
  <si>
    <t>https://ukb-imp.oss-us-west-1.aliyuncs.com/20152.v1.1.fastGWA.gz</t>
  </si>
  <si>
    <t>Mean time to correctly identify matches</t>
    <phoneticPr fontId="1" type="noConversion"/>
  </si>
  <si>
    <t>http://static.geneatlas.roslin.ed.ac.uk/gwas/allWhites/imputed/data.copy/imputed.allWhites.20023-0.0.chr1-22.csv.gz</t>
  </si>
  <si>
    <t>Non-cancer illness code_ self-reported: Oesophageal disorder</t>
    <phoneticPr fontId="1" type="noConversion"/>
  </si>
  <si>
    <t>http://static.geneatlas.roslin.ed.ac.uk/gwas/allWhites/imputed/data.copy/imputed.allWhites.selfReported_n_1153.chr1-22.csv.gz</t>
  </si>
  <si>
    <t>https://ukb-imp.oss-us-west-1.aliyuncs.com/103140.v1.1.fastGWA.gz</t>
  </si>
  <si>
    <t>https://ukb-imp.oss-us-west-1.aliyuncs.com/2724.v1.1.fastGWA.gz</t>
  </si>
  <si>
    <t>https://ukb-imp.oss-us-west-1.aliyuncs.com/3581.v1.1.fastGWA.gz</t>
  </si>
  <si>
    <t>Diagnoses - secondary ICD10: Z82 Family history of certain disabilities and chronic diseases (leading to disablement)</t>
    <phoneticPr fontId="1" type="noConversion"/>
  </si>
  <si>
    <t>http://atlas.ctglab.nl/ukb2_sumstats/41204_Z82_logistic.EUR.sumstats.MACfilt.txt.gz</t>
  </si>
  <si>
    <t>https://ukb-imp.oss-us-west-1.aliyuncs.com/102930.v1.1.fastGWA.gz</t>
  </si>
  <si>
    <t>https://ukb-imp.oss-us-west-1.aliyuncs.com/2267.v1.1.fastGWA.gz</t>
  </si>
  <si>
    <t>Number of children ever born</t>
    <phoneticPr fontId="7" type="noConversion"/>
  </si>
  <si>
    <t>http://www.thessgac.org/data</t>
    <phoneticPr fontId="1" type="noConversion"/>
  </si>
  <si>
    <t>https://pubmed.ncbi.nlm.nih.gov/27798627/</t>
    <phoneticPr fontId="1" type="noConversion"/>
  </si>
  <si>
    <t>http://atlas.ctglab.nl/ukb2_sumstats/f.2139.0.0_res.EUR.sumstats.MACfilt.txt.gz</t>
  </si>
  <si>
    <t>https://ukb-imp.oss-us-west-1.aliyuncs.com/20442.v1.1.fastGWA.gz</t>
  </si>
  <si>
    <t>https://ukb-imp.oss-us-west-1.aliyuncs.com/100260.v1.1.fastGWA.gz</t>
  </si>
  <si>
    <t>https://ukb-imp.oss-us-west-1.aliyuncs.com/20521.v1.1.fastGWA.gz</t>
  </si>
  <si>
    <t>https://ukb-imp.oss-us-west-1.aliyuncs.com/20003_1193.v1.1.fastGWA.gz</t>
  </si>
  <si>
    <t>https://ukb-imp.oss-us-west-1.aliyuncs.com/102130.v1.1.fastGWA.gz</t>
  </si>
  <si>
    <t>http://static.geneatlas.roslin.ed.ac.uk/gwas/allWhites/imputed/data.copy/imputed.allWhites.clinical_c_K63.chr1-22.csv.gz</t>
  </si>
  <si>
    <t>https://ukb-imp.oss-us-west-1.aliyuncs.com/20547_1.v1.1.fastGWA.gz</t>
  </si>
  <si>
    <t>https://ukb-imp.oss-us-west-1.aliyuncs.com/2926.v1.1.fastGWA.gz</t>
  </si>
  <si>
    <t>https://ukb-imp.oss-us-west-1.aliyuncs.com/20434.v1.1.fastGWA.gz</t>
  </si>
  <si>
    <t>https://ukb-imp.oss-us-west-1.aliyuncs.com/1508_2.v1.1.fastGWA.gz</t>
  </si>
  <si>
    <t>https://ukb-imp.oss-us-west-1.aliyuncs.com/100720.v1.1.fastGWA.gz</t>
  </si>
  <si>
    <t>https://ukb-imp.oss-us-west-1.aliyuncs.com/6145_2.v1.1.fastGWA.gz</t>
  </si>
  <si>
    <t>Atopic dermatitis</t>
    <phoneticPr fontId="1" type="noConversion"/>
  </si>
  <si>
    <t>116863(21339)</t>
    <phoneticPr fontId="1" type="noConversion"/>
  </si>
  <si>
    <t>https://data.bris.ac.uk/datasets/28uchsdpmub118uex26ylacqm/EAGLE_AD_GWAS_results_2015.txt.gz</t>
    <phoneticPr fontId="1" type="noConversion"/>
  </si>
  <si>
    <t>http://static.geneatlas.roslin.ed.ac.uk/gwas/allWhites/imputed/data.copy/imputed.allWhites.1518-0.0.chr1-22.csv.gz</t>
  </si>
  <si>
    <t>Diagnoses - secondary ICD10: Z51 Encounter for other aftercare</t>
    <phoneticPr fontId="1" type="noConversion"/>
  </si>
  <si>
    <t>http://atlas.ctglab.nl/ukb2_sumstats/41204_Z51_logistic.EUR.sumstats.MACfilt.txt.gz</t>
  </si>
  <si>
    <t>https://ukb-imp.oss-us-west-1.aliyuncs.com/90042.v1.1.fastGWA.gz</t>
  </si>
  <si>
    <t>The average physical activity level of the subjects in 15:00 - 15:59 of the day</t>
    <phoneticPr fontId="1" type="noConversion"/>
  </si>
  <si>
    <t>https://ukb-imp.oss-us-west-1.aliyuncs.com/2395_3.v1.1.fastGWA.gz</t>
  </si>
  <si>
    <t>https://ukb-imp.oss-us-west-1.aliyuncs.com/2247_1.v1.1.fastGWA.gz</t>
  </si>
  <si>
    <t>https://ukb-imp.oss-us-west-1.aliyuncs.com/1448_2.v1.1.fastGWA.gz</t>
  </si>
  <si>
    <t>No-wear time bias adjusted acceleration maximum</t>
    <phoneticPr fontId="1" type="noConversion"/>
  </si>
  <si>
    <t>https://ukb-imp.oss-us-west-1.aliyuncs.com/90091.v1.1.fastGWA.gz</t>
  </si>
  <si>
    <t>https://ukb-imp.oss-us-west-1.aliyuncs.com/1448_4.v1.1.fastGWA.gz</t>
  </si>
  <si>
    <t>https://ukb-imp.oss-us-west-1.aliyuncs.com/20515.v1.1.fastGWA.gz</t>
  </si>
  <si>
    <t>https://ukb-imp.oss-us-west-1.aliyuncs.com/3571.v1.1.fastGWA.gz</t>
  </si>
  <si>
    <t>https://ukb-imp.oss-us-west-1.aliyuncs.com/5993.v1.1.fastGWA.gz</t>
  </si>
  <si>
    <t>https://ukb-imp.oss-us-west-1.aliyuncs.com/2834.v1.1.fastGWA.gz</t>
  </si>
  <si>
    <t>http://static.geneatlas.roslin.ed.ac.uk/gwas/allWhites/imputed/data.copy/imputed.allWhites.clinical_c_K57.chr1-22.csv.gz</t>
  </si>
  <si>
    <t>https://ukb-imp.oss-us-west-1.aliyuncs.com/6155_7.v1.1.fastGWA.gz</t>
  </si>
  <si>
    <t>https://ukb-imp.oss-us-west-1.aliyuncs.com/4196.v1.1.fastGWA.gz</t>
  </si>
  <si>
    <t>Excessive daytime sleepiness</t>
    <phoneticPr fontId="1" type="noConversion"/>
  </si>
  <si>
    <t>https://www.dropbox.com/sh/pkspogrmhqefpw5/AAAEMWex01m76eMjs2wz6D-Va?dl=0</t>
  </si>
  <si>
    <t>http://atlas.ctglab.nl/ukb2_sumstats/f.2897.0.0_res.EUR.sumstats.MACfilt.txt.gz</t>
  </si>
  <si>
    <t>https://ukb-imp.oss-us-west-1.aliyuncs.com/2247_0.v1.1.fastGWA.gz</t>
  </si>
  <si>
    <t>https://ukb-imp.oss-us-west-1.aliyuncs.com/20126_0.v1.1.fastGWA.gz</t>
  </si>
  <si>
    <t>https://ukb-imp.oss-us-west-1.aliyuncs.com/6155_2.v1.1.fastGWA.gz</t>
  </si>
  <si>
    <t>http://static.geneatlas.roslin.ed.ac.uk/gwas/allWhites/imputed/data.copy/imputed.allWhites.30140-0.0.chr1-22.csv.gz</t>
  </si>
  <si>
    <t>https://ukb-imp.oss-us-west-1.aliyuncs.com/1737.v1.1.fastGWA.gz</t>
  </si>
  <si>
    <t>https://ukb-imp.oss-us-west-1.aliyuncs.com/20079_6.v1.1.fastGWA.gz</t>
  </si>
  <si>
    <t>https://ukb-imp.oss-us-west-1.aliyuncs.com/3799.v1.1.fastGWA.gz</t>
  </si>
  <si>
    <t>http://atlas.ctglab.nl/ukb2_sumstats/f.3809.0.0_res.EUR.sumstats.MACfilt.txt.gz</t>
  </si>
  <si>
    <t>http://atlas.ctglab.nl/ukb2_sumstats/f.4674.0.0_res.EUR.sumstats.MACfilt.txt.gz</t>
  </si>
  <si>
    <t>https://ukb-imp.oss-us-west-1.aliyuncs.com/20436.v1.1.fastGWA.gz</t>
  </si>
  <si>
    <t>Non-cancer illness code_ self-reported: gynaecological disorder (not cancer)</t>
    <phoneticPr fontId="1" type="noConversion"/>
  </si>
  <si>
    <t>http://static.geneatlas.roslin.ed.ac.uk/gwas/allWhites/imputed/data.copy/imputed.allWhites.selfReported_n_1390.chr1-22.csv.gz</t>
  </si>
  <si>
    <t>https://ukb-imp.oss-us-west-1.aliyuncs.com/20495.v1.1.fastGWA.gz</t>
  </si>
  <si>
    <t>http://static.geneatlas.roslin.ed.ac.uk/gwas/allWhites/imputed/data.copy/imputed.allWhites.clinical_c_Block_K00-K14.chr1-22.csv.gz</t>
  </si>
  <si>
    <t>https://ukb-imp.oss-us-west-1.aliyuncs.com/6149_5.v1.1.fastGWA.gz</t>
  </si>
  <si>
    <t>https://ukb-imp.oss-us-west-1.aliyuncs.com/4570.v1.1.fastGWA.gz</t>
  </si>
  <si>
    <t>http://static.geneatlas.roslin.ed.ac.uk/gwas/allWhites/imputed/data.copy/imputed.allWhites.clinical_c_K92.chr1-22.csv.gz</t>
  </si>
  <si>
    <t>https://ukb-imp.oss-us-west-1.aliyuncs.com/104340.v1.1.fastGWA.gz</t>
  </si>
  <si>
    <t>https://ukb-imp.oss-us-west-1.aliyuncs.com/100520.v1.1.fastGWA.gz</t>
  </si>
  <si>
    <t>Able to confide</t>
    <phoneticPr fontId="1" type="noConversion"/>
  </si>
  <si>
    <t>https://ukb-imp.oss-us-west-1.aliyuncs.com/2110.v1.1.fastGWA.gz</t>
  </si>
  <si>
    <t>http://biobank.ndph.ox.ac.uk/showcase/field.cgi?id=2110</t>
    <phoneticPr fontId="1" type="noConversion"/>
  </si>
  <si>
    <t>How often are you able to confide in someone close to you?</t>
    <phoneticPr fontId="1" type="noConversion"/>
  </si>
  <si>
    <t>http://atlas.ctglab.nl/ukb2_sumstats/40011_8090_logistic.EUR.sumstats.MACfilt.txt.gz</t>
  </si>
  <si>
    <t>https://ukb-imp.oss-us-west-1.aliyuncs.com/102800.v1.1.fastGWA.gz</t>
  </si>
  <si>
    <t>https://ukb-imp.oss-us-west-1.aliyuncs.com/20118_7.v1.1.fastGWA.gz</t>
  </si>
  <si>
    <t>http://static.geneatlas.roslin.ed.ac.uk/gwas/allWhites/imputed/data.copy/imputed.allWhites.clinical_c_Block_K90-K93.chr1-22.csv.gz</t>
  </si>
  <si>
    <t>https://ukb-imp.oss-us-west-1.aliyuncs.com/22660_105.v1.1.fastGWA.gz</t>
  </si>
  <si>
    <t>https://ukb-imp.oss-us-west-1.aliyuncs.com/1950.v1.1.fastGWA.gz</t>
  </si>
  <si>
    <t>Bring up phlegm/sputum/mucus on most days</t>
    <phoneticPr fontId="1" type="noConversion"/>
  </si>
  <si>
    <t>https://www.dropbox.com/s/vjix6g1bl25acl0/22504.assoc.tsv.gz?dl=0 -O 22504.assoc.tsv.gz</t>
  </si>
  <si>
    <t>https://ukb-imp.oss-us-west-1.aliyuncs.com/6154_3.v1.1.fastGWA.gz</t>
  </si>
  <si>
    <t>https://ukb-imp.oss-us-west-1.aliyuncs.com/104920.v1.1.fastGWA.gz</t>
  </si>
  <si>
    <t>http://static.geneatlas.roslin.ed.ac.uk/gwas/allWhites/imputed/data.copy/imputed.allWhites.clinical_c_Block_L60-L75.chr1-22.csv.gz</t>
  </si>
  <si>
    <t>https://ukb-imp.oss-us-west-1.aliyuncs.com/6149_3.v1.1.fastGWA.gz</t>
  </si>
  <si>
    <t>https://ukb-imp.oss-us-west-1.aliyuncs.com/100013.v1.1.fastGWA.gz</t>
  </si>
  <si>
    <t>https://ukb-imp.oss-us-west-1.aliyuncs.com/6138_6.v1.1.fastGWA.gz</t>
  </si>
  <si>
    <t>https://www.dropbox.com/s/ci6znm0yame805g/H25.assoc.tsv.gz?dl=0 -O H25.assoc.tsv.gz</t>
  </si>
  <si>
    <t>https://ukb-imp.oss-us-west-1.aliyuncs.com/2237.v1.1.fastGWA.gz</t>
  </si>
  <si>
    <t>https://ukb-imp.oss-us-west-1.aliyuncs.com/20546_3.v1.1.fastGWA.gz</t>
  </si>
  <si>
    <t>https://ukb-imp.oss-us-west-1.aliyuncs.com/20089_465.v1.1.fastGWA.gz</t>
  </si>
  <si>
    <t>https://ukb-imp.oss-us-west-1.aliyuncs.com/100170.v1.1.fastGWA.gz</t>
  </si>
  <si>
    <t>Depressive symptoms</t>
    <phoneticPr fontId="1" type="noConversion"/>
  </si>
  <si>
    <t>http://atlas.ctglab.nl/ukb2_sumstats/41204_Y83_logistic.EUR.sumstats.MACfilt.txt.gz</t>
  </si>
  <si>
    <t>http://biobank.ndph.ox.ac.uk/showcase/field.cgi?id=41204</t>
    <phoneticPr fontId="1" type="noConversion"/>
  </si>
  <si>
    <t>Cognitive</t>
    <phoneticPr fontId="1" type="noConversion"/>
  </si>
  <si>
    <t>http://ssgac.org/Data.php</t>
  </si>
  <si>
    <t>https://ukb-imp.oss-us-west-1.aliyuncs.com/6162_1.v1.1.fastGWA.gz</t>
  </si>
  <si>
    <t>https://ukb-imp.oss-us-west-1.aliyuncs.com/2794.v1.1.fastGWA.gz</t>
  </si>
  <si>
    <t>https://ukb-imp.oss-us-west-1.aliyuncs.com/20003_1140852976.v1.1.fastGWA.gz</t>
  </si>
  <si>
    <t>Non-cancer illness code_ self-reported: Depression</t>
    <phoneticPr fontId="1" type="noConversion"/>
  </si>
  <si>
    <t>http://static.geneatlas.roslin.ed.ac.uk/gwas/allWhites/imputed/data.copy/imputed.allWhites.selfReported_n_1312.chr1-22.csv.gz</t>
  </si>
  <si>
    <t>https://ukb-imp.oss-us-west-1.aliyuncs.com/6148_4.v1.1.fastGWA.gz</t>
  </si>
  <si>
    <t>https://ukb-imp.oss-us-west-1.aliyuncs.com/102840.v1.1.fastGWA.gz</t>
  </si>
  <si>
    <t>http://static.geneatlas.roslin.ed.ac.uk/gwas/allWhites/imputed/data.copy/imputed.allWhites.1458-0.0.chr1-22.csv.gz</t>
  </si>
  <si>
    <t>Serum creatinine estimated eGFR (non-diabetes)</t>
    <phoneticPr fontId="1" type="noConversion"/>
  </si>
  <si>
    <t>https://www.nhlbi.nih.gov/research/intramural/researchers/pi/fox-caroline/datasets#</t>
  </si>
  <si>
    <t>https://ukb-imp.oss-us-west-1.aliyuncs.com/4194.v1.1.fastGWA.gz</t>
  </si>
  <si>
    <t>https://ukb-imp.oss-us-west-1.aliyuncs.com/20547_3.v1.1.fastGWA.gz</t>
  </si>
  <si>
    <t>https://ukb-imp.oss-us-west-1.aliyuncs.com/20513.v1.1.fastGWA.gz</t>
  </si>
  <si>
    <t>http://static.geneatlas.roslin.ed.ac.uk/gwas/allWhites/imputed/data.copy/imputed.allWhites.30060-0.0.chr1-22.csv.gz</t>
  </si>
  <si>
    <t>https://ukb-imp.oss-us-west-1.aliyuncs.com/20403.v1.1.fastGWA.gz</t>
  </si>
  <si>
    <t>https://ukb-imp.oss-us-west-1.aliyuncs.com/3849.v1.1.fastGWA.gz</t>
  </si>
  <si>
    <t>https://ukb-imp.oss-us-west-1.aliyuncs.com/6159_5.v1.1.fastGWA.gz</t>
  </si>
  <si>
    <t>https://ukb-imp.oss-us-west-1.aliyuncs.com/1568.v1.1.fastGWA.gz</t>
  </si>
  <si>
    <t>http://static.geneatlas.roslin.ed.ac.uk/gwas/allWhites/imputed/data.copy/imputed.allWhites.30220-0.0.chr1-22.csv.gz</t>
  </si>
  <si>
    <t>https://ukb-imp.oss-us-west-1.aliyuncs.com/5992.v1.1.fastGWA.gz</t>
  </si>
  <si>
    <t>https://ukb-imp.oss-us-west-1.aliyuncs.com/6179_4.v1.1.fastGWA.gz</t>
  </si>
  <si>
    <t>https://ukb-imp.oss-us-west-1.aliyuncs.com/6145_5.v1.1.fastGWA.gz</t>
  </si>
  <si>
    <t>https://ukb-imp.oss-us-west-1.aliyuncs.com/22660_108.v1.1.fastGWA.gz</t>
  </si>
  <si>
    <t>https://ukb-imp.oss-us-west-1.aliyuncs.com/1220.v1.1.fastGWA.gz</t>
  </si>
  <si>
    <t>https://ukb-imp.oss-us-west-1.aliyuncs.com/6179_1.v1.1.fastGWA.gz</t>
  </si>
  <si>
    <t>https://ukb-imp.oss-us-west-1.aliyuncs.com/1150_3.v1.1.fastGWA.gz</t>
  </si>
  <si>
    <t>https://ukb-imp.oss-us-west-1.aliyuncs.com/22616_0.v1.1.fastGWA.gz</t>
  </si>
  <si>
    <t>https://ukb-imp.oss-us-west-1.aliyuncs.com/4195.v1.1.fastGWA.gz</t>
  </si>
  <si>
    <t>https://ukb-imp.oss-us-west-1.aliyuncs.com/5201.v1.1.fastGWA.gz</t>
  </si>
  <si>
    <t>http://biobank.ndph.ox.ac.uk/showcase/field.cgi?id=5201</t>
    <phoneticPr fontId="1" type="noConversion"/>
  </si>
  <si>
    <t>https://ukb-imp.oss-us-west-1.aliyuncs.com/20175.v1.1.fastGWA.gz</t>
  </si>
  <si>
    <t>http://static.geneatlas.roslin.ed.ac.uk/gwas/allWhites/imputed/data.copy/imputed.allWhites.clinical_c_Block_H00-H06.chr1-22.csv.gz</t>
  </si>
  <si>
    <t>https://ukb-imp.oss-us-west-1.aliyuncs.com/90037.v1.1.fastGWA.gz</t>
  </si>
  <si>
    <t>The average physical activity level of the subjects in 10:00 - 10:59 of the day</t>
    <phoneticPr fontId="1" type="noConversion"/>
  </si>
  <si>
    <t>Non-cancer illness code_ self-reported: Psychological/psychiatric problem</t>
    <phoneticPr fontId="1" type="noConversion"/>
  </si>
  <si>
    <t>http://static.geneatlas.roslin.ed.ac.uk/gwas/allWhites/imputed/data.copy/imputed.allWhites.selfReported_n_1269.chr1-22.csv.gz</t>
  </si>
  <si>
    <t>http://atlas.ctglab.nl/ukb2_sumstats/f.2704.0.0_res.EUR.sumstats.MACfilt.txt.gz</t>
  </si>
  <si>
    <t>https://ukb-imp.oss-us-west-1.aliyuncs.com/3647.v1.1.fastGWA.gz</t>
  </si>
  <si>
    <t>https://ukb-imp.oss-us-west-1.aliyuncs.com/103070.v1.1.fastGWA.gz</t>
  </si>
  <si>
    <t>https://ukb-imp.oss-us-west-1.aliyuncs.com/670_2.v1.1.fastGWA.gz</t>
  </si>
  <si>
    <t>Miserableness</t>
    <phoneticPr fontId="1" type="noConversion"/>
  </si>
  <si>
    <t>https://ukb-imp.oss-us-west-1.aliyuncs.com/1930.v1.1.fastGWA.gz</t>
  </si>
  <si>
    <t>http://biobank.ndph.ox.ac.uk/showcase/field.cgi?id=1930</t>
    <phoneticPr fontId="1" type="noConversion"/>
  </si>
  <si>
    <t>Mental health</t>
    <phoneticPr fontId="1" type="noConversion"/>
  </si>
  <si>
    <t>https://ukb-imp.oss-us-west-1.aliyuncs.com/102.v1.1.fastGWA.gz</t>
  </si>
  <si>
    <t>https://ukb-imp.oss-us-west-1.aliyuncs.com/6160_3.v1.1.fastGWA.gz</t>
  </si>
  <si>
    <t>https://ukb-imp.oss-us-west-1.aliyuncs.com/20448.v1.1.fastGWA.gz</t>
  </si>
  <si>
    <t>Non-cancer illness code_ self-reported: Bowel problem</t>
    <phoneticPr fontId="1" type="noConversion"/>
  </si>
  <si>
    <t>http://static.geneatlas.roslin.ed.ac.uk/gwas/allWhites/imputed/data.copy/imputed.allWhites.selfReported_n_1155.chr1-22.csv.gz</t>
  </si>
  <si>
    <t>Diagnoses - secondary ICD10: Z92 Personal history of medical treatment</t>
    <phoneticPr fontId="1" type="noConversion"/>
  </si>
  <si>
    <t>http://atlas.ctglab.nl/ukb2_sumstats/41204_Z92_logistic.EUR.sumstats.MACfilt.txt.gz</t>
  </si>
  <si>
    <t>http://atlas.ctglab.nl/ukb2_sumstats/680_4_logistic.EUR.sumstats.MACfilt.txt.gz</t>
  </si>
  <si>
    <t>https://ukb-imp.oss-us-west-1.aliyuncs.com/90028.v1.1.fastGWA.gz</t>
  </si>
  <si>
    <t>The average physical activity level of the subjects in 01:00 - 01:59 of the day</t>
    <phoneticPr fontId="1" type="noConversion"/>
  </si>
  <si>
    <t>http://static.geneatlas.roslin.ed.ac.uk/gwas/allWhites/imputed/data.copy/imputed.allWhites.clinical_c_K59.chr1-22.csv.gz</t>
  </si>
  <si>
    <t>Estimated nutrients yesterday: Retinol</t>
    <phoneticPr fontId="1" type="noConversion"/>
  </si>
  <si>
    <t>https://ukb-imp.oss-us-west-1.aliyuncs.com/100018.v1.1.fastGWA.gz</t>
  </si>
  <si>
    <t>https://ukb-imp.oss-us-west-1.aliyuncs.com/20179.v1.1.fastGWA.gz</t>
  </si>
  <si>
    <t>https://ukb-imp.oss-us-west-1.aliyuncs.com/4803_0.v1.1.fastGWA.gz</t>
  </si>
  <si>
    <t>https://ukb-imp.oss-us-west-1.aliyuncs.com/20531.v1.1.fastGWA.gz</t>
  </si>
  <si>
    <t>https://ukb-imp.oss-us-west-1.aliyuncs.com/20187.v1.1.fastGWA.gz</t>
  </si>
  <si>
    <t>https://ukb-imp.oss-us-west-1.aliyuncs.com/22610_0.v1.1.fastGWA.gz</t>
  </si>
  <si>
    <t>https://ukb-imp.oss-us-west-1.aliyuncs.com/20438.v1.1.fastGWA.gz</t>
  </si>
  <si>
    <t>https://ukb-imp.oss-us-west-1.aliyuncs.com/102190.v1.1.fastGWA.gz</t>
  </si>
  <si>
    <t>https://ukb-imp.oss-us-west-1.aliyuncs.com/20449.v1.1.fastGWA.gz</t>
  </si>
  <si>
    <t>https://ukb-imp.oss-us-west-1.aliyuncs.com/20550_1.v1.1.fastGWA.gz</t>
  </si>
  <si>
    <t>https://ukb-imp.oss-us-west-1.aliyuncs.com/20509.v1.1.fastGWA.gz</t>
  </si>
  <si>
    <t>https://ukb-imp.oss-us-west-1.aliyuncs.com/20446.v1.1.fastGWA.gz</t>
  </si>
  <si>
    <t>https://ukb-imp.oss-us-west-1.aliyuncs.com/6164_3.v1.1.fastGWA.gz</t>
  </si>
  <si>
    <t>Cisplatin associated ototoxicity</t>
    <phoneticPr fontId="1" type="noConversion"/>
  </si>
  <si>
    <t>https://www.pgrn.org/resources/Documents/Wheeler_et_al_CCR_2017_sum_stats.txt.zip</t>
    <phoneticPr fontId="1" type="noConversion"/>
  </si>
  <si>
    <t>https://ukb-imp.oss-us-west-1.aliyuncs.com/4598.v1.1.fastGWA.gz</t>
  </si>
  <si>
    <t>https://ukb-imp.oss-us-west-1.aliyuncs.com/1100.v1.1.fastGWA.gz</t>
  </si>
  <si>
    <t>http://static.geneatlas.roslin.ed.ac.uk/gwas/allWhites/imputed/data.copy/imputed.allWhites.1488-0.0.chr1-22.csv.gz</t>
  </si>
  <si>
    <t>http://static.geneatlas.roslin.ed.ac.uk/gwas/allWhites/imputed/data.copy/imputed.allWhites.clinical_c_Block_L80-L99.chr1-22.csv.gz</t>
  </si>
  <si>
    <t>https://ukb-imp.oss-us-west-1.aliyuncs.com/90033.v1.1.fastGWA.gz</t>
  </si>
  <si>
    <t>The average physical activity level of the subjects in 06:00 - 06:59 of the day</t>
    <phoneticPr fontId="1" type="noConversion"/>
  </si>
  <si>
    <t>https://ukb-imp.oss-us-west-1.aliyuncs.com/100590.v1.1.fastGWA.gz</t>
  </si>
  <si>
    <t>Non-cancer illness code_ self-reported: irritable bowel syndrome</t>
    <phoneticPr fontId="1" type="noConversion"/>
  </si>
  <si>
    <t>http://static.geneatlas.roslin.ed.ac.uk/gwas/allWhites/imputed/data.copy/imputed.allWhites.selfReported_n_1175.chr1-22.csv.gz</t>
  </si>
  <si>
    <t xml:space="preserve">Serum creatinine estimated eGFR </t>
    <phoneticPr fontId="1" type="noConversion"/>
  </si>
  <si>
    <t>https://pubmed.ncbi.nlm.nih.gov/26831199</t>
    <phoneticPr fontId="1" type="noConversion"/>
  </si>
  <si>
    <t>https://ukb-imp.oss-us-west-1.aliyuncs.com/20533.v1.1.fastGWA.gz</t>
  </si>
  <si>
    <t>Time to complete round</t>
    <phoneticPr fontId="1" type="noConversion"/>
  </si>
  <si>
    <t>https://ukb-imp.oss-us-west-1.aliyuncs.com/400.v1.1.fastGWA.gz</t>
  </si>
  <si>
    <t>http://biobank.ndph.ox.ac.uk/showcase/field.cgi?id=400</t>
    <phoneticPr fontId="1" type="noConversion"/>
  </si>
  <si>
    <t>Cognitive function-Pairs matching</t>
    <phoneticPr fontId="1" type="noConversion"/>
  </si>
  <si>
    <t>https://ukb-imp.oss-us-west-1.aliyuncs.com/20425.v1.1.fastGWA.gz</t>
  </si>
  <si>
    <t>https://ukb-imp.oss-us-west-1.aliyuncs.com/6160_5.v1.1.fastGWA.gz</t>
  </si>
  <si>
    <t>https://ukb-imp.oss-us-west-1.aliyuncs.com/20517.v1.1.fastGWA.gz</t>
  </si>
  <si>
    <t>https://ukb-imp.oss-us-west-1.aliyuncs.com/6179_6.v1.1.fastGWA.gz</t>
  </si>
  <si>
    <t>https://ukb-imp.oss-us-west-1.aliyuncs.com/20510.v1.1.fastGWA.gz</t>
  </si>
  <si>
    <t>https://ukb-imp.oss-us-west-1.aliyuncs.com/104290.v1.1.fastGWA.gz</t>
  </si>
  <si>
    <t>https://ukb-imp.oss-us-west-1.aliyuncs.com/20090_353.v1.1.fastGWA.gz</t>
  </si>
  <si>
    <t>https://ukb-imp.oss-us-west-1.aliyuncs.com/6157_1.v1.1.fastGWA.gz</t>
  </si>
  <si>
    <t>https://ukb-imp.oss-us-west-1.aliyuncs.com/20084_472.v1.1.fastGWA.gz</t>
  </si>
  <si>
    <t>https://ukb-imp.oss-us-west-1.aliyuncs.com/6141_1.v1.1.fastGWA.gz</t>
  </si>
  <si>
    <t>https://ukb-imp.oss-us-west-1.aliyuncs.com/20021.v1.1.fastGWA.gz</t>
  </si>
  <si>
    <t>http://biobank.ndph.ox.ac.uk/showcase/field.cgi?id=20021</t>
    <phoneticPr fontId="1" type="noConversion"/>
  </si>
  <si>
    <t>https://ukb-imp.oss-us-west-1.aliyuncs.com/20003_1140909674.v1.1.fastGWA.gz</t>
  </si>
  <si>
    <t>https://ukb-imp.oss-us-west-1.aliyuncs.com/22615_0.v1.1.fastGWA.gz</t>
  </si>
  <si>
    <t>https://ukb-imp.oss-us-west-1.aliyuncs.com/2654_7.v1.1.fastGWA.gz</t>
  </si>
  <si>
    <t>http://static.geneatlas.roslin.ed.ac.uk/gwas/allWhites/imputed/data.copy/imputed.allWhites.clinical_c_Block_J30-J39.chr1-22.csv.gz</t>
  </si>
  <si>
    <t>https://ukb-imp.oss-us-west-1.aliyuncs.com/22599.v1.1.fastGWA.gz</t>
  </si>
  <si>
    <t>http://static.geneatlas.roslin.ed.ac.uk/gwas/allWhites/imputed/data.copy/imputed.allWhites.30270-0.0.chr1-22.csv.gz</t>
  </si>
  <si>
    <t>https://ukb-imp.oss-us-west-1.aliyuncs.com/102360.v1.1.fastGWA.gz</t>
  </si>
  <si>
    <t>Potassium in urine</t>
    <phoneticPr fontId="1" type="noConversion"/>
  </si>
  <si>
    <t>https://www.dropbox.com/s/z29ewigm7x5760x/30520.assoc.tsv.gz?dl=0 -O 30520.assoc.tsv.gz</t>
  </si>
  <si>
    <t>https://ukb-imp.oss-us-west-1.aliyuncs.com/1677.v1.1.fastGWA.gz</t>
  </si>
  <si>
    <t>http://atlas.ctglab.nl/ukb2_sumstats/f.20128.0.0_res.EUR.sumstats.MACfilt.txt.gz</t>
  </si>
  <si>
    <t>http://atlas.ctglab.nl/ukb2_sumstats/f.757.0.0_res.EUR.sumstats.MACfilt.txt.gz</t>
  </si>
  <si>
    <t>https://ukb-imp.oss-us-west-1.aliyuncs.com/2774.v1.1.fastGWA.gz</t>
  </si>
  <si>
    <t>https://ukb-imp.oss-us-west-1.aliyuncs.com/2654_4.v1.1.fastGWA.gz</t>
  </si>
  <si>
    <t>https://ukb-imp.oss-us-west-1.aliyuncs.com/20497.v1.1.fastGWA.gz</t>
  </si>
  <si>
    <t>https://ukb-imp.oss-us-west-1.aliyuncs.com/1960.v1.1.fastGWA.gz</t>
  </si>
  <si>
    <t>https://ukb-imp.oss-us-west-1.aliyuncs.com/90022.v1.1.fastGWA.gz</t>
  </si>
  <si>
    <t>http://biobank.ndph.ox.ac.uk/showcase/field.cgi?id=90022</t>
    <phoneticPr fontId="1" type="noConversion"/>
  </si>
  <si>
    <t>The average physical activity level of the subjects on Thursday</t>
    <phoneticPr fontId="1" type="noConversion"/>
  </si>
  <si>
    <t>http://static.geneatlas.roslin.ed.ac.uk/gwas/allWhites/imputed/data.copy/imputed.allWhites.1727-0.0.chr1-22.csv.gz</t>
  </si>
  <si>
    <t>https://ukb-imp.oss-us-west-1.aliyuncs.com/20512.v1.1.fastGWA.gz</t>
  </si>
  <si>
    <t>https://ukb-imp.oss-us-west-1.aliyuncs.com/2070.v1.1.fastGWA.gz</t>
  </si>
  <si>
    <t>https://ukb-imp.oss-us-west-1.aliyuncs.com/6151_7.v1.1.fastGWA.gz</t>
  </si>
  <si>
    <t>Sodium in urine</t>
    <phoneticPr fontId="1" type="noConversion"/>
  </si>
  <si>
    <t>https://www.dropbox.com/s/m8kwazqgr10s9r9/30530.assoc.tsv.gz?dl=0 -O 30530.assoc.tsv.gz</t>
  </si>
  <si>
    <t>https://ukb-imp.oss-us-west-1.aliyuncs.com/2936.v1.1.fastGWA.gz</t>
  </si>
  <si>
    <t>https://ukb-imp.oss-us-west-1.aliyuncs.com/670_1.v1.1.fastGWA.gz</t>
  </si>
  <si>
    <t>http://static.geneatlas.roslin.ed.ac.uk/gwas/allWhites/imputed/data.copy/imputed.allWhites.clinical_c_Block_H25-H28.chr1-22.csv.gz</t>
  </si>
  <si>
    <t>https://ukb-imp.oss-us-west-1.aliyuncs.com/20518.v1.1.fastGWA.gz</t>
  </si>
  <si>
    <t>http://atlas.ctglab.nl/ukb2_sumstats/6139_1_logistic.EUR.sumstats.MACfilt.txt.gz</t>
  </si>
  <si>
    <t>https://ukb-imp.oss-us-west-1.aliyuncs.com/4501.v1.1.fastGWA.gz</t>
  </si>
  <si>
    <t>Non-cancer illness code_ self-reported: Ent disorder/not cancer</t>
    <phoneticPr fontId="1" type="noConversion"/>
  </si>
  <si>
    <t>http://static.geneatlas.roslin.ed.ac.uk/gwas/allWhites/imputed/data.copy/imputed.allWhites.selfReported_n_1466.chr1-22.csv.gz</t>
  </si>
  <si>
    <t>https://ukb-imp.oss-us-west-1.aliyuncs.com/90090.v1.1.fastGWA.gz</t>
  </si>
  <si>
    <t>Creatinine (enzymatic) in urine</t>
    <phoneticPr fontId="1" type="noConversion"/>
  </si>
  <si>
    <t>https://www.dropbox.com/s/qo6r4nj0s3kcg27/30510.assoc.tsv.gz?dl=0 -O 30510.assoc.tsv.gz</t>
  </si>
  <si>
    <t>http://static.geneatlas.roslin.ed.ac.uk/gwas/allWhites/imputed/data.copy/imputed.allWhites.clinical_c_Block_K40-K46.chr1-22.csv.gz</t>
  </si>
  <si>
    <t>https://ukb-imp.oss-us-west-1.aliyuncs.com/5986.v1.1.fastGWA.gz</t>
  </si>
  <si>
    <t>https://ukb-imp.oss-us-west-1.aliyuncs.com/6017.v1.1.fastGWA.gz</t>
  </si>
  <si>
    <t>Major depressive disorder</t>
    <phoneticPr fontId="1" type="noConversion"/>
  </si>
  <si>
    <t>480359(135458)</t>
    <phoneticPr fontId="1" type="noConversion"/>
  </si>
  <si>
    <t>https://www.med.unc.edu/pgc/results-and-downloads</t>
    <phoneticPr fontId="1" type="noConversion"/>
  </si>
  <si>
    <t>https://pubmed.ncbi.nlm.nih.gov/29700475</t>
    <phoneticPr fontId="1" type="noConversion"/>
  </si>
  <si>
    <t>https://ukb-imp.oss-us-west-1.aliyuncs.com/20079_4.v1.1.fastGWA.gz</t>
  </si>
  <si>
    <t>http://static.geneatlas.roslin.ed.ac.uk/gwas/allWhites/imputed/data.copy/imputed.allWhites.clinical_c_N40.chr1-22.csv.gz</t>
  </si>
  <si>
    <t>Estimated nutrients yesterday: Iron</t>
    <phoneticPr fontId="1" type="noConversion"/>
  </si>
  <si>
    <t>https://ukb-imp.oss-us-west-1.aliyuncs.com/100011.v1.1.fastGWA.gz</t>
  </si>
  <si>
    <t>http://static.geneatlas.roslin.ed.ac.uk/gwas/allWhites/imputed/data.copy/imputed.allWhites.clinical_c_I84.chr1-22.csv.gz</t>
  </si>
  <si>
    <t>Duration of fitness test</t>
    <phoneticPr fontId="1" type="noConversion"/>
  </si>
  <si>
    <t>https://ukb-imp.oss-us-west-1.aliyuncs.com/6039.v1.1.fastGWA.gz</t>
  </si>
  <si>
    <t>https://ukb-imp.oss-us-west-1.aliyuncs.com/4559.v1.1.fastGWA.gz</t>
  </si>
  <si>
    <t>https://ukb-imp.oss-us-west-1.aliyuncs.com/90034.v1.1.fastGWA.gz</t>
  </si>
  <si>
    <t>The average physical activity level of the subjects in 07:00 - 07:59 of the day</t>
    <phoneticPr fontId="1" type="noConversion"/>
  </si>
  <si>
    <t>https://ukb-imp.oss-us-west-1.aliyuncs.com/6179_5.v1.1.fastGWA.gz</t>
  </si>
  <si>
    <t>Diagnoses - secondary ICD10: Z53 Persons encntr hlth serv for spec proc &amp; trtmt, not crd out</t>
    <phoneticPr fontId="1" type="noConversion"/>
  </si>
  <si>
    <t>http://atlas.ctglab.nl/ukb2_sumstats/41204_Z53_logistic.EUR.sumstats.MACfilt.txt.gz</t>
  </si>
  <si>
    <t>https://ukb-imp.oss-us-west-1.aliyuncs.com/6149_2.v1.1.fastGWA.gz</t>
  </si>
  <si>
    <t>https://ukb-imp.oss-us-west-1.aliyuncs.com/21021.v1.1.fastGWA.gz</t>
  </si>
  <si>
    <t>http://atlas.ctglab.nl/ukb2_sumstats/f.2149.0.0_res.EUR.sumstats.MACfilt.txt.gz</t>
  </si>
  <si>
    <t>https://ukb-imp.oss-us-west-1.aliyuncs.com/1940.v1.1.fastGWA.gz</t>
  </si>
  <si>
    <t>http://static.geneatlas.roslin.ed.ac.uk/gwas/allWhites/imputed/data.copy/imputed.allWhites.clinical_c_Block_K55-K64.chr1-22.csv.gz</t>
  </si>
  <si>
    <t>Rheumatoid arthritis</t>
    <phoneticPr fontId="1" type="noConversion"/>
  </si>
  <si>
    <t>http://plaza.umin.ac.jp/~yokada/datasource/files/GWASMetaResults/RA_GWASmeta_European_v2.txt.gz</t>
    <phoneticPr fontId="1" type="noConversion"/>
  </si>
  <si>
    <t>https://ukb-imp.oss-us-west-1.aliyuncs.com/3773.v1.1.fastGWA.gz</t>
  </si>
  <si>
    <t>https://ukb-imp.oss-us-west-1.aliyuncs.com/20447.v1.1.fastGWA.gz</t>
  </si>
  <si>
    <t>https://ukb-imp.oss-us-west-1.aliyuncs.com/5983.v1.1.fastGWA.gz</t>
  </si>
  <si>
    <t>https://ukb-imp.oss-us-west-1.aliyuncs.com/4282.v1.1.fastGWA.gz</t>
  </si>
  <si>
    <t>http://biobank.ndph.ox.ac.uk/showcase/field.cgi?id=4282</t>
    <phoneticPr fontId="1" type="noConversion"/>
  </si>
  <si>
    <t>https://ukb-imp.oss-us-west-1.aliyuncs.com/1011.v1.1.fastGWA.gz</t>
  </si>
  <si>
    <t>https://ukb-imp.oss-us-west-1.aliyuncs.com/2100.v1.1.fastGWA.gz</t>
  </si>
  <si>
    <t>https://ukb-imp.oss-us-west-1.aliyuncs.com/399.v1.1.fastGWA.gz</t>
  </si>
  <si>
    <t>http://biobank.ndph.ox.ac.uk/showcase/field.cgi?id=399</t>
    <phoneticPr fontId="1" type="noConversion"/>
  </si>
  <si>
    <t>Adenocarcinoma</t>
    <phoneticPr fontId="1" type="noConversion"/>
  </si>
  <si>
    <t>http://atlas.ctglab.nl/ukb2_sumstats/40011_8140_logistic.EUR.sumstats.MACfilt.txt.gz</t>
  </si>
  <si>
    <t>https://ukb-imp.oss-us-west-1.aliyuncs.com/6155_3.v1.1.fastGWA.gz</t>
  </si>
  <si>
    <t>https://ukb-imp.oss-us-west-1.aliyuncs.com/20498.v1.1.fastGWA.gz</t>
  </si>
  <si>
    <t>https://ukb-imp.oss-us-west-1.aliyuncs.com/102830.v1.1.fastGWA.gz</t>
  </si>
  <si>
    <t>https://ukb-imp.oss-us-west-1.aliyuncs.com/20118_5.v1.1.fastGWA.gz</t>
  </si>
  <si>
    <t>http://atlas.ctglab.nl/ukb2_sumstats/6139_2_logistic.EUR.sumstats.MACfilt.txt.gz</t>
  </si>
  <si>
    <t>Schizophrenia</t>
    <phoneticPr fontId="1" type="noConversion"/>
  </si>
  <si>
    <t>105318(40675)</t>
    <phoneticPr fontId="1" type="noConversion"/>
  </si>
  <si>
    <t>https://walters.psycm.cf.ac.uk/clozuk_pgc2.meta.sumstats.txt.gz</t>
    <phoneticPr fontId="1" type="noConversion"/>
  </si>
  <si>
    <t>http://static.geneatlas.roslin.ed.ac.uk/gwas/allWhites/imputed/data.copy/imputed.allWhites.30160-0.0.chr1-22.csv.gz</t>
  </si>
  <si>
    <t>https://ukb-imp.oss-us-west-1.aliyuncs.com/2664_5.v1.1.fastGWA.gz</t>
  </si>
  <si>
    <t>Estimated nutrients yesterday: Folate</t>
    <phoneticPr fontId="1" type="noConversion"/>
  </si>
  <si>
    <t>https://ukb-imp.oss-us-west-1.aliyuncs.com/100014.v1.1.fastGWA.gz</t>
  </si>
  <si>
    <t>https://ukb-imp.oss-us-west-1.aliyuncs.com/104670.v1.1.fastGWA.gz</t>
  </si>
  <si>
    <t>https://ukb-imp.oss-us-west-1.aliyuncs.com/6164_2.v1.1.fastGWA.gz</t>
  </si>
  <si>
    <t>https://ukb-imp.oss-us-west-1.aliyuncs.com/20416.v1.1.fastGWA.gz</t>
  </si>
  <si>
    <t>https://ukb-imp.oss-us-west-1.aliyuncs.com/4803_13.v1.1.fastGWA.gz</t>
  </si>
  <si>
    <t>https://ukb-imp.oss-us-west-1.aliyuncs.com/20090_352.v1.1.fastGWA.gz</t>
  </si>
  <si>
    <t>https://ukb-imp.oss-us-west-1.aliyuncs.com/4526.v1.1.fastGWA.gz</t>
  </si>
  <si>
    <t>http://atlas.ctglab.nl/ukb2_sumstats/f.22506.0.0_res.EUR.sumstats.MACfilt.txt.gz</t>
  </si>
  <si>
    <t>https://ukb-imp.oss-us-west-1.aliyuncs.com/103000.v1.1.fastGWA.gz</t>
  </si>
  <si>
    <t>https://ukb-imp.oss-us-west-1.aliyuncs.com/20549_3.v1.1.fastGWA.gz</t>
  </si>
  <si>
    <t>https://ukb-imp.oss-us-west-1.aliyuncs.com/4620.v1.1.fastGWA.gz</t>
  </si>
  <si>
    <t>Usual side of head for mobile phone use</t>
    <phoneticPr fontId="1" type="noConversion"/>
  </si>
  <si>
    <t>http://atlas.ctglab.nl/ukb2_sumstats/f.1150.0.0_res.EUR.sumstats.MACfilt.txt.gz</t>
  </si>
  <si>
    <t>https://ukb-imp.oss-us-west-1.aliyuncs.com/6155_4.v1.1.fastGWA.gz</t>
  </si>
  <si>
    <t>http://static.geneatlas.roslin.ed.ac.uk/gwas/allWhites/imputed/data.copy/imputed.allWhites.30010-0.0.chr1-22.csv.gz</t>
  </si>
  <si>
    <t>https://ukb-imp.oss-us-west-1.aliyuncs.com/6155_5.v1.1.fastGWA.gz</t>
  </si>
  <si>
    <t>https://ukb-imp.oss-us-west-1.aliyuncs.com/100890.v1.1.fastGWA.gz</t>
  </si>
  <si>
    <t>https://ukb-imp.oss-us-west-1.aliyuncs.com/2734.v1.1.fastGWA.gz</t>
  </si>
  <si>
    <t>https://ukb-imp.oss-us-west-1.aliyuncs.com/20529.v1.1.fastGWA.gz</t>
  </si>
  <si>
    <t>https://ukb-imp.oss-us-west-1.aliyuncs.com/22613_0.v1.1.fastGWA.gz</t>
  </si>
  <si>
    <t>http://static.geneatlas.roslin.ed.ac.uk/gwas/allWhites/imputed/data.copy/imputed.allWhites.clinical_c_K62.chr1-22.csv.gz</t>
  </si>
  <si>
    <t>Subjective well being</t>
    <phoneticPr fontId="1" type="noConversion"/>
  </si>
  <si>
    <t>https://ukb-imp.oss-us-west-1.aliyuncs.com/20524.v1.1.fastGWA.gz</t>
  </si>
  <si>
    <t>https://ukb-imp.oss-us-west-1.aliyuncs.com/20485.v1.1.fastGWA.gz</t>
  </si>
  <si>
    <t>https://ukb-imp.oss-us-west-1.aliyuncs.com/3761.v1.1.fastGWA.gz</t>
  </si>
  <si>
    <t>Note: 
40 datasets not specific to the UKB population are shown in blue.
For phenotypes, detail information is provided in the column of "URL for detailed phenotype description".
For 6 outcomes which were reversely coded (marked in yellow), we have recoded them to make sure the variables followed increasing patterns. For example, overall health rating was originally coded from 1 to 4 to refer excellent, good, fair, and poor, respectively. Under such situation, an allele positively associated with this trait is actually a risk factor of overall health rating. To avoid misunderstanding, we recoded these traits by changing the plus or minus sign of the β values in the association results. The corresponding note for the trait was also revised as from poor to excellent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.00;[Red]0.00"/>
    <numFmt numFmtId="177" formatCode="0.0000_ "/>
    <numFmt numFmtId="178" formatCode="0_ "/>
    <numFmt numFmtId="179" formatCode="0.00_ "/>
    <numFmt numFmtId="180" formatCode="0.000_ "/>
  </numFmts>
  <fonts count="2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8"/>
      <color theme="1"/>
      <name val="Times New Roman"/>
      <family val="1"/>
    </font>
    <font>
      <i/>
      <sz val="8"/>
      <color theme="1"/>
      <name val="Times New Roman"/>
      <family val="1"/>
    </font>
    <font>
      <vertAlign val="superscript"/>
      <sz val="8"/>
      <color theme="1"/>
      <name val="Times New Roman"/>
      <family val="1"/>
    </font>
    <font>
      <b/>
      <sz val="8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.5"/>
      <color rgb="FF000000"/>
      <name val="Times New Roman"/>
      <family val="1"/>
    </font>
    <font>
      <vertAlign val="superscript"/>
      <sz val="10.5"/>
      <color rgb="FF000000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sz val="10.5"/>
      <color rgb="FF000000"/>
      <name val="Times New Roman"/>
      <family val="1"/>
    </font>
    <font>
      <b/>
      <vertAlign val="superscript"/>
      <sz val="10.5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u/>
      <sz val="11"/>
      <color theme="10"/>
      <name val="等线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85961485641044"/>
        <bgColor indexed="64"/>
      </patternFill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2">
    <xf numFmtId="0" fontId="0" fillId="0" borderId="0"/>
    <xf numFmtId="0" fontId="25" fillId="0" borderId="0" applyNumberFormat="0" applyFill="0" applyBorder="0" applyAlignment="0" applyProtection="0"/>
  </cellStyleXfs>
  <cellXfs count="207">
    <xf numFmtId="0" fontId="0" fillId="0" borderId="0" xfId="0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/>
    <xf numFmtId="0" fontId="2" fillId="0" borderId="2" xfId="0" applyFont="1" applyBorder="1" applyAlignment="1">
      <alignment horizontal="left"/>
    </xf>
    <xf numFmtId="0" fontId="0" fillId="0" borderId="1" xfId="0" applyBorder="1" applyAlignment="1">
      <alignment horizontal="left"/>
    </xf>
    <xf numFmtId="176" fontId="0" fillId="0" borderId="1" xfId="0" applyNumberForma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176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0" fontId="4" fillId="2" borderId="0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11" fontId="0" fillId="0" borderId="0" xfId="0" applyNumberFormat="1" applyBorder="1" applyAlignment="1">
      <alignment horizontal="left"/>
    </xf>
    <xf numFmtId="176" fontId="0" fillId="0" borderId="0" xfId="0" applyNumberForma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4" fillId="3" borderId="0" xfId="0" applyFont="1" applyFill="1" applyAlignment="1">
      <alignment horizontal="left"/>
    </xf>
    <xf numFmtId="0" fontId="3" fillId="0" borderId="0" xfId="0" applyFont="1" applyFill="1" applyAlignment="1">
      <alignment horizontal="left" vertical="center"/>
    </xf>
    <xf numFmtId="0" fontId="4" fillId="2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5" fillId="2" borderId="0" xfId="0" applyFont="1" applyFill="1" applyAlignment="1">
      <alignment horizontal="left"/>
    </xf>
    <xf numFmtId="177" fontId="6" fillId="0" borderId="0" xfId="0" applyNumberFormat="1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176" fontId="0" fillId="0" borderId="0" xfId="0" applyNumberFormat="1" applyFill="1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Alignment="1">
      <alignment horizontal="left" vertical="center"/>
    </xf>
    <xf numFmtId="0" fontId="3" fillId="2" borderId="0" xfId="0" applyFont="1" applyFill="1" applyAlignment="1">
      <alignment horizontal="left"/>
    </xf>
    <xf numFmtId="176" fontId="3" fillId="0" borderId="0" xfId="0" applyNumberFormat="1" applyFont="1" applyAlignment="1">
      <alignment horizontal="left"/>
    </xf>
    <xf numFmtId="0" fontId="0" fillId="2" borderId="0" xfId="0" applyFill="1" applyAlignment="1">
      <alignment horizontal="left" vertical="center"/>
    </xf>
    <xf numFmtId="0" fontId="0" fillId="2" borderId="0" xfId="0" applyFill="1" applyBorder="1" applyAlignment="1">
      <alignment horizontal="left"/>
    </xf>
    <xf numFmtId="0" fontId="0" fillId="0" borderId="0" xfId="0" applyFill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0" fontId="0" fillId="0" borderId="2" xfId="0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3" fillId="0" borderId="0" xfId="0" applyFont="1"/>
    <xf numFmtId="0" fontId="8" fillId="0" borderId="6" xfId="0" applyFont="1" applyBorder="1" applyAlignment="1">
      <alignment horizontal="justify" vertical="center"/>
    </xf>
    <xf numFmtId="0" fontId="8" fillId="0" borderId="5" xfId="0" applyFont="1" applyBorder="1" applyAlignment="1">
      <alignment horizontal="justify" vertical="center"/>
    </xf>
    <xf numFmtId="0" fontId="9" fillId="0" borderId="5" xfId="0" applyFont="1" applyBorder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9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 wrapText="1"/>
    </xf>
    <xf numFmtId="0" fontId="11" fillId="0" borderId="0" xfId="0" applyFont="1" applyAlignment="1">
      <alignment horizontal="justify" vertical="center"/>
    </xf>
    <xf numFmtId="0" fontId="9" fillId="0" borderId="6" xfId="0" applyFont="1" applyBorder="1" applyAlignment="1">
      <alignment horizontal="justify" vertical="center"/>
    </xf>
    <xf numFmtId="0" fontId="8" fillId="0" borderId="6" xfId="0" applyFont="1" applyBorder="1" applyAlignment="1">
      <alignment horizontal="justify" vertical="center" wrapText="1"/>
    </xf>
    <xf numFmtId="0" fontId="3" fillId="0" borderId="0" xfId="0" applyFont="1" applyAlignment="1"/>
    <xf numFmtId="0" fontId="0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left" vertical="center"/>
    </xf>
    <xf numFmtId="0" fontId="0" fillId="0" borderId="1" xfId="0" applyFont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0" fillId="0" borderId="2" xfId="0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178" fontId="2" fillId="0" borderId="0" xfId="0" applyNumberFormat="1" applyFont="1" applyAlignment="1">
      <alignment horizontal="left"/>
    </xf>
    <xf numFmtId="0" fontId="2" fillId="0" borderId="0" xfId="0" applyFont="1" applyFill="1" applyBorder="1" applyAlignment="1">
      <alignment horizontal="left"/>
    </xf>
    <xf numFmtId="3" fontId="2" fillId="0" borderId="0" xfId="0" applyNumberFormat="1" applyFont="1" applyAlignment="1">
      <alignment horizontal="left"/>
    </xf>
    <xf numFmtId="0" fontId="2" fillId="0" borderId="0" xfId="0" applyFont="1" applyBorder="1" applyAlignment="1">
      <alignment horizontal="left"/>
    </xf>
    <xf numFmtId="0" fontId="12" fillId="0" borderId="2" xfId="0" applyFont="1" applyBorder="1" applyAlignment="1">
      <alignment horizontal="left"/>
    </xf>
    <xf numFmtId="3" fontId="2" fillId="0" borderId="2" xfId="0" applyNumberFormat="1" applyFont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176" fontId="0" fillId="0" borderId="0" xfId="0" applyNumberFormat="1" applyFill="1" applyBorder="1" applyAlignment="1">
      <alignment horizontal="left"/>
    </xf>
    <xf numFmtId="0" fontId="2" fillId="0" borderId="0" xfId="0" applyFont="1" applyFill="1"/>
    <xf numFmtId="180" fontId="2" fillId="0" borderId="2" xfId="0" applyNumberFormat="1" applyFont="1" applyBorder="1" applyAlignment="1">
      <alignment horizontal="left" vertical="center" wrapText="1"/>
    </xf>
    <xf numFmtId="11" fontId="13" fillId="0" borderId="2" xfId="0" applyNumberFormat="1" applyFont="1" applyBorder="1" applyAlignment="1">
      <alignment horizontal="left" vertical="center" wrapText="1"/>
    </xf>
    <xf numFmtId="0" fontId="12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179" fontId="2" fillId="0" borderId="0" xfId="0" applyNumberFormat="1" applyFont="1" applyAlignment="1">
      <alignment horizontal="left" vertical="center"/>
    </xf>
    <xf numFmtId="180" fontId="12" fillId="0" borderId="0" xfId="0" applyNumberFormat="1" applyFont="1" applyAlignment="1">
      <alignment horizontal="left" vertical="center"/>
    </xf>
    <xf numFmtId="0" fontId="12" fillId="0" borderId="6" xfId="0" applyFont="1" applyFill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179" fontId="2" fillId="0" borderId="6" xfId="0" applyNumberFormat="1" applyFont="1" applyBorder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0" fontId="0" fillId="0" borderId="0" xfId="0" applyFill="1"/>
    <xf numFmtId="0" fontId="3" fillId="0" borderId="2" xfId="0" applyFont="1" applyBorder="1" applyAlignment="1"/>
    <xf numFmtId="0" fontId="12" fillId="0" borderId="1" xfId="0" applyFont="1" applyBorder="1" applyAlignment="1">
      <alignment horizontal="left"/>
    </xf>
    <xf numFmtId="177" fontId="2" fillId="0" borderId="1" xfId="0" applyNumberFormat="1" applyFont="1" applyBorder="1" applyAlignment="1">
      <alignment horizontal="left"/>
    </xf>
    <xf numFmtId="177" fontId="2" fillId="0" borderId="1" xfId="0" applyNumberFormat="1" applyFont="1" applyBorder="1" applyAlignment="1">
      <alignment horizontal="left" vertical="center"/>
    </xf>
    <xf numFmtId="0" fontId="12" fillId="0" borderId="0" xfId="0" applyFont="1" applyAlignment="1">
      <alignment horizontal="left"/>
    </xf>
    <xf numFmtId="177" fontId="2" fillId="0" borderId="0" xfId="0" applyNumberFormat="1" applyFont="1" applyAlignment="1">
      <alignment horizontal="left" vertical="center"/>
    </xf>
    <xf numFmtId="177" fontId="2" fillId="0" borderId="0" xfId="0" applyNumberFormat="1" applyFont="1" applyAlignment="1">
      <alignment horizontal="left"/>
    </xf>
    <xf numFmtId="0" fontId="12" fillId="0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177" fontId="2" fillId="4" borderId="0" xfId="0" applyNumberFormat="1" applyFont="1" applyFill="1" applyAlignment="1">
      <alignment horizontal="left" vertical="center"/>
    </xf>
    <xf numFmtId="177" fontId="2" fillId="0" borderId="0" xfId="0" applyNumberFormat="1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2" fillId="0" borderId="0" xfId="0" applyFont="1" applyBorder="1" applyAlignment="1">
      <alignment horizontal="left"/>
    </xf>
    <xf numFmtId="177" fontId="2" fillId="0" borderId="0" xfId="0" applyNumberFormat="1" applyFont="1" applyBorder="1" applyAlignment="1">
      <alignment horizontal="left" vertical="center"/>
    </xf>
    <xf numFmtId="177" fontId="2" fillId="0" borderId="0" xfId="0" applyNumberFormat="1" applyFont="1" applyBorder="1" applyAlignment="1">
      <alignment horizontal="left"/>
    </xf>
    <xf numFmtId="0" fontId="2" fillId="0" borderId="0" xfId="0" applyFont="1" applyBorder="1" applyAlignment="1">
      <alignment horizontal="left" vertical="center"/>
    </xf>
    <xf numFmtId="177" fontId="2" fillId="0" borderId="2" xfId="0" applyNumberFormat="1" applyFont="1" applyBorder="1" applyAlignment="1">
      <alignment horizontal="left" vertical="center"/>
    </xf>
    <xf numFmtId="177" fontId="2" fillId="0" borderId="2" xfId="0" applyNumberFormat="1" applyFont="1" applyBorder="1" applyAlignment="1">
      <alignment horizontal="left"/>
    </xf>
    <xf numFmtId="0" fontId="2" fillId="0" borderId="2" xfId="0" applyFont="1" applyBorder="1" applyAlignment="1">
      <alignment horizontal="left" vertical="center"/>
    </xf>
    <xf numFmtId="0" fontId="0" fillId="0" borderId="0" xfId="0" applyAlignment="1"/>
    <xf numFmtId="179" fontId="2" fillId="0" borderId="1" xfId="0" applyNumberFormat="1" applyFont="1" applyBorder="1" applyAlignment="1">
      <alignment horizontal="left"/>
    </xf>
    <xf numFmtId="11" fontId="2" fillId="0" borderId="1" xfId="0" applyNumberFormat="1" applyFont="1" applyBorder="1" applyAlignment="1">
      <alignment horizontal="left" vertical="center"/>
    </xf>
    <xf numFmtId="0" fontId="15" fillId="0" borderId="0" xfId="0" applyFont="1" applyAlignment="1">
      <alignment horizontal="justify" vertical="center"/>
    </xf>
    <xf numFmtId="0" fontId="17" fillId="0" borderId="0" xfId="0" applyFont="1" applyAlignment="1">
      <alignment horizontal="left" vertical="center"/>
    </xf>
    <xf numFmtId="0" fontId="19" fillId="0" borderId="0" xfId="0" applyFont="1" applyAlignment="1">
      <alignment horizontal="left"/>
    </xf>
    <xf numFmtId="0" fontId="20" fillId="0" borderId="0" xfId="0" applyFont="1" applyAlignment="1">
      <alignment horizontal="left"/>
    </xf>
    <xf numFmtId="0" fontId="19" fillId="0" borderId="0" xfId="0" applyFont="1" applyAlignment="1">
      <alignment horizontal="left" vertical="center"/>
    </xf>
    <xf numFmtId="179" fontId="19" fillId="0" borderId="0" xfId="0" applyNumberFormat="1" applyFont="1" applyAlignment="1">
      <alignment horizontal="left" vertical="center"/>
    </xf>
    <xf numFmtId="0" fontId="21" fillId="0" borderId="0" xfId="0" applyFont="1" applyAlignment="1">
      <alignment horizontal="justify" vertical="center"/>
    </xf>
    <xf numFmtId="0" fontId="23" fillId="0" borderId="0" xfId="0" applyFont="1" applyAlignment="1">
      <alignment horizontal="left" vertical="center"/>
    </xf>
    <xf numFmtId="179" fontId="2" fillId="0" borderId="0" xfId="0" applyNumberFormat="1" applyFont="1" applyAlignment="1">
      <alignment horizontal="left"/>
    </xf>
    <xf numFmtId="179" fontId="2" fillId="0" borderId="0" xfId="0" applyNumberFormat="1" applyFont="1" applyFill="1" applyAlignment="1">
      <alignment horizontal="left" vertical="center"/>
    </xf>
    <xf numFmtId="0" fontId="15" fillId="0" borderId="0" xfId="0" applyFont="1" applyFill="1" applyAlignment="1">
      <alignment horizontal="justify" vertical="center"/>
    </xf>
    <xf numFmtId="0" fontId="17" fillId="0" borderId="0" xfId="0" applyFont="1" applyFill="1" applyAlignment="1">
      <alignment horizontal="left" vertical="center"/>
    </xf>
    <xf numFmtId="179" fontId="2" fillId="0" borderId="0" xfId="0" applyNumberFormat="1" applyFont="1" applyFill="1" applyAlignment="1">
      <alignment horizontal="left"/>
    </xf>
    <xf numFmtId="179" fontId="12" fillId="0" borderId="0" xfId="0" applyNumberFormat="1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179" fontId="19" fillId="0" borderId="0" xfId="0" applyNumberFormat="1" applyFont="1" applyAlignment="1">
      <alignment horizontal="left"/>
    </xf>
    <xf numFmtId="179" fontId="2" fillId="0" borderId="0" xfId="0" applyNumberFormat="1" applyFont="1" applyBorder="1" applyAlignment="1">
      <alignment horizontal="left" vertical="center"/>
    </xf>
    <xf numFmtId="0" fontId="15" fillId="0" borderId="0" xfId="0" applyFont="1" applyBorder="1" applyAlignment="1">
      <alignment horizontal="justify" vertical="center"/>
    </xf>
    <xf numFmtId="0" fontId="17" fillId="0" borderId="0" xfId="0" applyFont="1" applyBorder="1" applyAlignment="1">
      <alignment horizontal="left" vertical="center"/>
    </xf>
    <xf numFmtId="179" fontId="2" fillId="0" borderId="2" xfId="0" applyNumberFormat="1" applyFont="1" applyBorder="1" applyAlignment="1">
      <alignment horizontal="left" vertical="center"/>
    </xf>
    <xf numFmtId="0" fontId="15" fillId="0" borderId="2" xfId="0" applyFont="1" applyBorder="1" applyAlignment="1">
      <alignment horizontal="justify" vertical="center"/>
    </xf>
    <xf numFmtId="0" fontId="17" fillId="0" borderId="2" xfId="0" applyFont="1" applyBorder="1" applyAlignment="1">
      <alignment horizontal="left" vertical="center"/>
    </xf>
    <xf numFmtId="0" fontId="2" fillId="0" borderId="0" xfId="0" applyFont="1" applyFill="1" applyBorder="1"/>
    <xf numFmtId="11" fontId="2" fillId="0" borderId="0" xfId="0" applyNumberFormat="1" applyFont="1"/>
    <xf numFmtId="177" fontId="2" fillId="0" borderId="0" xfId="0" applyNumberFormat="1" applyFont="1"/>
    <xf numFmtId="49" fontId="2" fillId="0" borderId="1" xfId="0" applyNumberFormat="1" applyFont="1" applyBorder="1" applyAlignment="1">
      <alignment horizontal="left" vertical="center"/>
    </xf>
    <xf numFmtId="0" fontId="2" fillId="0" borderId="0" xfId="0" applyFont="1" applyBorder="1"/>
    <xf numFmtId="180" fontId="2" fillId="0" borderId="0" xfId="0" applyNumberFormat="1" applyFont="1" applyAlignment="1">
      <alignment horizontal="left"/>
    </xf>
    <xf numFmtId="180" fontId="2" fillId="0" borderId="2" xfId="0" applyNumberFormat="1" applyFont="1" applyBorder="1" applyAlignment="1">
      <alignment horizontal="left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17" fillId="0" borderId="0" xfId="0" applyFont="1" applyAlignment="1">
      <alignment horizontal="right" vertical="center"/>
    </xf>
    <xf numFmtId="178" fontId="2" fillId="0" borderId="0" xfId="0" applyNumberFormat="1" applyFont="1" applyBorder="1" applyAlignment="1">
      <alignment horizontal="left"/>
    </xf>
    <xf numFmtId="0" fontId="17" fillId="0" borderId="0" xfId="0" applyFont="1" applyBorder="1" applyAlignment="1">
      <alignment horizontal="right" vertical="center"/>
    </xf>
    <xf numFmtId="178" fontId="2" fillId="0" borderId="2" xfId="0" applyNumberFormat="1" applyFont="1" applyBorder="1" applyAlignment="1">
      <alignment horizontal="left"/>
    </xf>
    <xf numFmtId="0" fontId="17" fillId="0" borderId="2" xfId="0" applyFont="1" applyBorder="1" applyAlignment="1">
      <alignment horizontal="right" vertical="center"/>
    </xf>
    <xf numFmtId="177" fontId="2" fillId="0" borderId="2" xfId="0" applyNumberFormat="1" applyFont="1" applyBorder="1"/>
    <xf numFmtId="11" fontId="0" fillId="0" borderId="0" xfId="0" applyNumberFormat="1"/>
    <xf numFmtId="177" fontId="0" fillId="0" borderId="0" xfId="0" applyNumberFormat="1"/>
    <xf numFmtId="11" fontId="2" fillId="0" borderId="1" xfId="0" applyNumberFormat="1" applyFont="1" applyFill="1" applyBorder="1" applyAlignment="1">
      <alignment horizontal="left" vertical="center"/>
    </xf>
    <xf numFmtId="177" fontId="2" fillId="0" borderId="1" xfId="0" applyNumberFormat="1" applyFont="1" applyFill="1" applyBorder="1" applyAlignment="1">
      <alignment horizontal="left"/>
    </xf>
    <xf numFmtId="177" fontId="2" fillId="0" borderId="1" xfId="0" applyNumberFormat="1" applyFont="1" applyFill="1" applyBorder="1" applyAlignment="1">
      <alignment horizontal="left" vertical="center"/>
    </xf>
    <xf numFmtId="177" fontId="2" fillId="0" borderId="0" xfId="0" applyNumberFormat="1" applyFont="1" applyFill="1" applyAlignment="1">
      <alignment horizontal="left"/>
    </xf>
    <xf numFmtId="0" fontId="2" fillId="5" borderId="0" xfId="0" applyFont="1" applyFill="1" applyAlignment="1">
      <alignment horizontal="left"/>
    </xf>
    <xf numFmtId="177" fontId="2" fillId="5" borderId="0" xfId="0" applyNumberFormat="1" applyFont="1" applyFill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0" fontId="17" fillId="0" borderId="0" xfId="0" applyFont="1" applyFill="1" applyBorder="1" applyAlignment="1">
      <alignment horizontal="left" vertical="center"/>
    </xf>
    <xf numFmtId="177" fontId="2" fillId="0" borderId="0" xfId="0" applyNumberFormat="1" applyFont="1" applyFill="1" applyBorder="1" applyAlignment="1">
      <alignment horizontal="left"/>
    </xf>
    <xf numFmtId="0" fontId="2" fillId="0" borderId="2" xfId="0" applyFont="1" applyFill="1" applyBorder="1" applyAlignment="1">
      <alignment horizontal="left" vertical="center"/>
    </xf>
    <xf numFmtId="0" fontId="17" fillId="0" borderId="2" xfId="0" applyFont="1" applyFill="1" applyBorder="1" applyAlignment="1">
      <alignment horizontal="left" vertical="center"/>
    </xf>
    <xf numFmtId="177" fontId="2" fillId="0" borderId="2" xfId="0" applyNumberFormat="1" applyFont="1" applyFill="1" applyBorder="1" applyAlignment="1">
      <alignment horizontal="left"/>
    </xf>
    <xf numFmtId="0" fontId="2" fillId="0" borderId="1" xfId="0" applyFont="1" applyFill="1" applyBorder="1" applyAlignment="1">
      <alignment horizontal="left" vertical="center"/>
    </xf>
    <xf numFmtId="179" fontId="2" fillId="0" borderId="1" xfId="0" applyNumberFormat="1" applyFont="1" applyBorder="1" applyAlignment="1">
      <alignment horizontal="left" vertical="center"/>
    </xf>
    <xf numFmtId="11" fontId="2" fillId="0" borderId="1" xfId="0" applyNumberFormat="1" applyFont="1" applyBorder="1" applyAlignment="1">
      <alignment horizontal="left"/>
    </xf>
    <xf numFmtId="0" fontId="2" fillId="2" borderId="0" xfId="0" applyFont="1" applyFill="1" applyAlignment="1">
      <alignment horizontal="left"/>
    </xf>
    <xf numFmtId="0" fontId="12" fillId="2" borderId="0" xfId="0" applyFont="1" applyFill="1" applyAlignment="1">
      <alignment horizontal="left"/>
    </xf>
    <xf numFmtId="179" fontId="2" fillId="2" borderId="0" xfId="0" applyNumberFormat="1" applyFont="1" applyFill="1" applyAlignment="1">
      <alignment horizontal="left"/>
    </xf>
    <xf numFmtId="11" fontId="2" fillId="2" borderId="0" xfId="0" applyNumberFormat="1" applyFont="1" applyFill="1" applyAlignment="1">
      <alignment horizontal="left"/>
    </xf>
    <xf numFmtId="11" fontId="2" fillId="0" borderId="0" xfId="0" applyNumberFormat="1" applyFont="1" applyAlignment="1">
      <alignment horizontal="left"/>
    </xf>
    <xf numFmtId="0" fontId="12" fillId="5" borderId="0" xfId="0" applyFont="1" applyFill="1" applyAlignment="1">
      <alignment horizontal="left"/>
    </xf>
    <xf numFmtId="179" fontId="2" fillId="5" borderId="0" xfId="0" applyNumberFormat="1" applyFont="1" applyFill="1" applyAlignment="1">
      <alignment horizontal="left"/>
    </xf>
    <xf numFmtId="11" fontId="2" fillId="5" borderId="0" xfId="0" applyNumberFormat="1" applyFont="1" applyFill="1" applyAlignment="1">
      <alignment horizontal="left"/>
    </xf>
    <xf numFmtId="11" fontId="2" fillId="0" borderId="0" xfId="0" applyNumberFormat="1" applyFont="1" applyFill="1" applyAlignment="1">
      <alignment horizontal="left"/>
    </xf>
    <xf numFmtId="0" fontId="2" fillId="5" borderId="2" xfId="0" applyFont="1" applyFill="1" applyBorder="1" applyAlignment="1">
      <alignment horizontal="left"/>
    </xf>
    <xf numFmtId="0" fontId="12" fillId="5" borderId="2" xfId="0" applyFont="1" applyFill="1" applyBorder="1" applyAlignment="1">
      <alignment horizontal="left"/>
    </xf>
    <xf numFmtId="179" fontId="2" fillId="5" borderId="2" xfId="0" applyNumberFormat="1" applyFont="1" applyFill="1" applyBorder="1" applyAlignment="1">
      <alignment horizontal="left"/>
    </xf>
    <xf numFmtId="11" fontId="2" fillId="5" borderId="2" xfId="0" applyNumberFormat="1" applyFont="1" applyFill="1" applyBorder="1" applyAlignment="1">
      <alignment horizontal="left"/>
    </xf>
    <xf numFmtId="179" fontId="0" fillId="0" borderId="0" xfId="0" applyNumberFormat="1"/>
    <xf numFmtId="179" fontId="2" fillId="0" borderId="0" xfId="0" applyNumberFormat="1" applyFont="1" applyBorder="1" applyAlignment="1">
      <alignment horizontal="left"/>
    </xf>
    <xf numFmtId="179" fontId="2" fillId="0" borderId="2" xfId="0" applyNumberFormat="1" applyFont="1" applyBorder="1" applyAlignment="1">
      <alignment horizontal="left"/>
    </xf>
    <xf numFmtId="0" fontId="19" fillId="0" borderId="0" xfId="0" applyFont="1" applyBorder="1" applyAlignment="1">
      <alignment horizontal="left"/>
    </xf>
    <xf numFmtId="11" fontId="2" fillId="0" borderId="0" xfId="0" applyNumberFormat="1" applyFont="1" applyBorder="1" applyAlignment="1">
      <alignment horizontal="left"/>
    </xf>
    <xf numFmtId="0" fontId="19" fillId="0" borderId="0" xfId="0" applyFont="1" applyFill="1" applyAlignment="1">
      <alignment horizontal="left"/>
    </xf>
    <xf numFmtId="179" fontId="19" fillId="0" borderId="0" xfId="0" applyNumberFormat="1" applyFont="1" applyFill="1" applyAlignment="1">
      <alignment horizontal="left"/>
    </xf>
    <xf numFmtId="11" fontId="19" fillId="0" borderId="0" xfId="0" applyNumberFormat="1" applyFont="1" applyFill="1" applyAlignment="1">
      <alignment horizontal="left"/>
    </xf>
    <xf numFmtId="177" fontId="19" fillId="0" borderId="0" xfId="0" applyNumberFormat="1" applyFont="1" applyFill="1" applyAlignment="1">
      <alignment horizontal="left"/>
    </xf>
    <xf numFmtId="179" fontId="2" fillId="0" borderId="0" xfId="0" applyNumberFormat="1" applyFont="1" applyFill="1" applyBorder="1" applyAlignment="1">
      <alignment horizontal="left"/>
    </xf>
    <xf numFmtId="11" fontId="2" fillId="0" borderId="2" xfId="0" applyNumberFormat="1" applyFont="1" applyFill="1" applyBorder="1" applyAlignment="1">
      <alignment horizontal="left"/>
    </xf>
    <xf numFmtId="179" fontId="2" fillId="0" borderId="2" xfId="0" applyNumberFormat="1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3" fillId="0" borderId="0" xfId="0" applyFont="1" applyFill="1" applyAlignment="1">
      <alignment vertical="center"/>
    </xf>
    <xf numFmtId="0" fontId="3" fillId="0" borderId="0" xfId="1" applyFont="1" applyFill="1" applyAlignment="1">
      <alignment vertical="center"/>
    </xf>
    <xf numFmtId="0" fontId="3" fillId="0" borderId="0" xfId="1" applyFont="1" applyFill="1"/>
    <xf numFmtId="0" fontId="0" fillId="0" borderId="0" xfId="0" applyFont="1" applyFill="1" applyAlignment="1"/>
    <xf numFmtId="0" fontId="0" fillId="0" borderId="0" xfId="0" applyFill="1" applyAlignment="1">
      <alignment vertical="center"/>
    </xf>
    <xf numFmtId="0" fontId="3" fillId="0" borderId="2" xfId="0" applyFont="1" applyFill="1" applyBorder="1" applyAlignment="1">
      <alignment vertical="center"/>
    </xf>
    <xf numFmtId="0" fontId="0" fillId="0" borderId="3" xfId="0" applyBorder="1" applyAlignment="1">
      <alignment horizontal="left" wrapText="1"/>
    </xf>
    <xf numFmtId="0" fontId="8" fillId="0" borderId="5" xfId="0" applyFont="1" applyBorder="1" applyAlignment="1">
      <alignment horizontal="justify" vertical="center"/>
    </xf>
    <xf numFmtId="0" fontId="8" fillId="0" borderId="4" xfId="0" applyFont="1" applyBorder="1" applyAlignment="1">
      <alignment horizontal="justify" vertical="center"/>
    </xf>
    <xf numFmtId="0" fontId="8" fillId="0" borderId="6" xfId="0" applyFont="1" applyBorder="1" applyAlignment="1">
      <alignment horizontal="justify" vertical="center"/>
    </xf>
    <xf numFmtId="0" fontId="8" fillId="0" borderId="4" xfId="0" applyFont="1" applyBorder="1" applyAlignment="1">
      <alignment horizontal="justify" vertical="center" wrapText="1"/>
    </xf>
    <xf numFmtId="0" fontId="8" fillId="0" borderId="6" xfId="0" applyFont="1" applyBorder="1" applyAlignment="1">
      <alignment horizontal="justify" vertical="center" wrapText="1"/>
    </xf>
    <xf numFmtId="0" fontId="12" fillId="0" borderId="4" xfId="0" applyFont="1" applyFill="1" applyBorder="1" applyAlignment="1">
      <alignment horizontal="left" vertical="top" wrapText="1"/>
    </xf>
    <xf numFmtId="0" fontId="12" fillId="0" borderId="2" xfId="0" applyFont="1" applyFill="1" applyBorder="1" applyAlignment="1">
      <alignment horizontal="left" vertical="top" wrapText="1"/>
    </xf>
    <xf numFmtId="0" fontId="2" fillId="0" borderId="4" xfId="0" applyFont="1" applyBorder="1" applyAlignment="1">
      <alignment horizontal="left" vertical="top" wrapText="1"/>
    </xf>
    <xf numFmtId="0" fontId="2" fillId="0" borderId="2" xfId="0" applyFont="1" applyBorder="1" applyAlignment="1">
      <alignment horizontal="left" vertical="top" wrapText="1"/>
    </xf>
    <xf numFmtId="179" fontId="2" fillId="0" borderId="4" xfId="0" applyNumberFormat="1" applyFont="1" applyBorder="1" applyAlignment="1">
      <alignment horizontal="left" vertical="top" wrapText="1"/>
    </xf>
    <xf numFmtId="179" fontId="2" fillId="0" borderId="2" xfId="0" applyNumberFormat="1" applyFont="1" applyBorder="1" applyAlignment="1">
      <alignment horizontal="left" vertical="top" wrapText="1"/>
    </xf>
    <xf numFmtId="0" fontId="2" fillId="0" borderId="7" xfId="0" applyFont="1" applyBorder="1" applyAlignment="1">
      <alignment horizontal="left" vertical="center" wrapText="1"/>
    </xf>
    <xf numFmtId="0" fontId="12" fillId="0" borderId="3" xfId="0" applyFont="1" applyBorder="1" applyAlignment="1">
      <alignment horizontal="left" vertical="center" wrapText="1"/>
    </xf>
    <xf numFmtId="0" fontId="1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left" vertical="center" wrapText="1"/>
    </xf>
    <xf numFmtId="179" fontId="2" fillId="0" borderId="3" xfId="0" applyNumberFormat="1" applyFont="1" applyBorder="1" applyAlignment="1">
      <alignment horizontal="left" vertical="center" wrapText="1"/>
    </xf>
    <xf numFmtId="179" fontId="2" fillId="0" borderId="2" xfId="0" applyNumberFormat="1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</cellXfs>
  <cellStyles count="2">
    <cellStyle name="常规" xfId="0" builtinId="0"/>
    <cellStyle name="超链接" xfId="1" builtinId="8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2"/>
  <sheetViews>
    <sheetView workbookViewId="0">
      <selection activeCell="B17" sqref="B17"/>
    </sheetView>
  </sheetViews>
  <sheetFormatPr defaultRowHeight="14.4"/>
  <cols>
    <col min="1" max="1" width="20.21875" customWidth="1"/>
    <col min="2" max="2" width="25.44140625" customWidth="1"/>
    <col min="3" max="3" width="18.109375" customWidth="1"/>
  </cols>
  <sheetData>
    <row r="1" spans="1:4">
      <c r="A1" s="1" t="s">
        <v>0</v>
      </c>
      <c r="B1" s="1"/>
      <c r="C1" s="1"/>
      <c r="D1" s="1"/>
    </row>
    <row r="2" spans="1:4">
      <c r="A2" s="2" t="s">
        <v>1</v>
      </c>
      <c r="B2" s="2" t="s">
        <v>2</v>
      </c>
      <c r="C2" s="2" t="s">
        <v>3</v>
      </c>
      <c r="D2" s="2" t="s">
        <v>4</v>
      </c>
    </row>
    <row r="3" spans="1:4">
      <c r="A3" s="3" t="s">
        <v>5</v>
      </c>
      <c r="B3" s="3" t="s">
        <v>6</v>
      </c>
      <c r="C3" s="3" t="s">
        <v>7</v>
      </c>
      <c r="D3" s="3" t="s">
        <v>8</v>
      </c>
    </row>
    <row r="4" spans="1:4">
      <c r="A4" s="3" t="s">
        <v>9</v>
      </c>
      <c r="B4" s="3" t="s">
        <v>6</v>
      </c>
      <c r="C4" s="3" t="s">
        <v>10</v>
      </c>
      <c r="D4" s="3" t="s">
        <v>11</v>
      </c>
    </row>
    <row r="5" spans="1:4">
      <c r="A5" s="1" t="s">
        <v>12</v>
      </c>
      <c r="B5" s="1" t="s">
        <v>6</v>
      </c>
      <c r="C5" s="1" t="s">
        <v>13</v>
      </c>
      <c r="D5" s="1" t="s">
        <v>14</v>
      </c>
    </row>
    <row r="6" spans="1:4">
      <c r="A6" s="1" t="s">
        <v>15</v>
      </c>
      <c r="B6" s="1" t="s">
        <v>6</v>
      </c>
      <c r="C6" s="1" t="s">
        <v>16</v>
      </c>
      <c r="D6" s="1" t="s">
        <v>17</v>
      </c>
    </row>
    <row r="7" spans="1:4">
      <c r="A7" s="1" t="s">
        <v>18</v>
      </c>
      <c r="B7" s="1" t="s">
        <v>6</v>
      </c>
      <c r="C7" s="1" t="s">
        <v>19</v>
      </c>
      <c r="D7" s="1" t="s">
        <v>17</v>
      </c>
    </row>
    <row r="8" spans="1:4">
      <c r="A8" s="1" t="s">
        <v>20</v>
      </c>
      <c r="B8" s="1" t="s">
        <v>6</v>
      </c>
      <c r="C8" s="1" t="s">
        <v>21</v>
      </c>
      <c r="D8" s="1" t="s">
        <v>17</v>
      </c>
    </row>
    <row r="9" spans="1:4">
      <c r="A9" s="3" t="s">
        <v>22</v>
      </c>
      <c r="B9" s="3" t="s">
        <v>23</v>
      </c>
      <c r="C9" s="3" t="s">
        <v>24</v>
      </c>
      <c r="D9" s="3" t="s">
        <v>25</v>
      </c>
    </row>
    <row r="10" spans="1:4">
      <c r="A10" s="3" t="s">
        <v>26</v>
      </c>
      <c r="B10" s="3" t="s">
        <v>23</v>
      </c>
      <c r="C10" s="3" t="s">
        <v>27</v>
      </c>
      <c r="D10" s="3" t="s">
        <v>25</v>
      </c>
    </row>
    <row r="11" spans="1:4">
      <c r="A11" s="3" t="s">
        <v>28</v>
      </c>
      <c r="B11" s="3" t="s">
        <v>23</v>
      </c>
      <c r="C11" s="3" t="s">
        <v>29</v>
      </c>
      <c r="D11" s="3" t="s">
        <v>25</v>
      </c>
    </row>
    <row r="12" spans="1:4">
      <c r="A12" s="1" t="s">
        <v>30</v>
      </c>
      <c r="B12" s="1" t="s">
        <v>23</v>
      </c>
      <c r="C12" s="1" t="s">
        <v>31</v>
      </c>
      <c r="D12" s="1" t="s">
        <v>17</v>
      </c>
    </row>
    <row r="13" spans="1:4">
      <c r="A13" s="3" t="s">
        <v>32</v>
      </c>
      <c r="B13" s="3" t="s">
        <v>33</v>
      </c>
      <c r="C13" s="3">
        <v>45891</v>
      </c>
      <c r="D13" s="3" t="s">
        <v>34</v>
      </c>
    </row>
    <row r="14" spans="1:4">
      <c r="A14" s="1" t="s">
        <v>35</v>
      </c>
      <c r="B14" s="1" t="s">
        <v>33</v>
      </c>
      <c r="C14" s="1">
        <v>10831</v>
      </c>
      <c r="D14" s="1" t="s">
        <v>36</v>
      </c>
    </row>
    <row r="15" spans="1:4">
      <c r="A15" s="1" t="s">
        <v>37</v>
      </c>
      <c r="B15" s="1" t="s">
        <v>33</v>
      </c>
      <c r="C15" s="1">
        <v>10831</v>
      </c>
      <c r="D15" s="1" t="s">
        <v>36</v>
      </c>
    </row>
    <row r="16" spans="1:4">
      <c r="A16" s="1" t="s">
        <v>38</v>
      </c>
      <c r="B16" s="1" t="s">
        <v>33</v>
      </c>
      <c r="C16" s="1">
        <v>10831</v>
      </c>
      <c r="D16" s="1" t="s">
        <v>36</v>
      </c>
    </row>
    <row r="17" spans="1:4">
      <c r="A17" s="1" t="s">
        <v>39</v>
      </c>
      <c r="B17" s="1" t="s">
        <v>33</v>
      </c>
      <c r="C17" s="1">
        <v>10831</v>
      </c>
      <c r="D17" s="1" t="s">
        <v>36</v>
      </c>
    </row>
    <row r="18" spans="1:4">
      <c r="A18" s="1" t="s">
        <v>40</v>
      </c>
      <c r="B18" s="1" t="s">
        <v>33</v>
      </c>
      <c r="C18" s="1">
        <v>10831</v>
      </c>
      <c r="D18" s="1" t="s">
        <v>36</v>
      </c>
    </row>
    <row r="19" spans="1:4">
      <c r="A19" s="1" t="s">
        <v>41</v>
      </c>
      <c r="B19" s="1" t="s">
        <v>33</v>
      </c>
      <c r="C19" s="1">
        <v>10831</v>
      </c>
      <c r="D19" s="1" t="s">
        <v>36</v>
      </c>
    </row>
    <row r="20" spans="1:4">
      <c r="A20" s="1" t="s">
        <v>42</v>
      </c>
      <c r="B20" s="1" t="s">
        <v>33</v>
      </c>
      <c r="C20" s="1">
        <v>10831</v>
      </c>
      <c r="D20" s="1" t="s">
        <v>36</v>
      </c>
    </row>
    <row r="21" spans="1:4">
      <c r="A21" s="1" t="s">
        <v>43</v>
      </c>
      <c r="B21" s="1" t="s">
        <v>33</v>
      </c>
      <c r="C21" s="1">
        <v>10831</v>
      </c>
      <c r="D21" s="1" t="s">
        <v>36</v>
      </c>
    </row>
    <row r="22" spans="1:4">
      <c r="A22" s="1" t="s">
        <v>44</v>
      </c>
      <c r="B22" s="1" t="s">
        <v>33</v>
      </c>
      <c r="C22" s="1">
        <v>46186</v>
      </c>
      <c r="D22" s="1" t="s">
        <v>45</v>
      </c>
    </row>
    <row r="23" spans="1:4">
      <c r="A23" s="1" t="s">
        <v>46</v>
      </c>
      <c r="B23" s="1" t="s">
        <v>33</v>
      </c>
      <c r="C23" s="1">
        <v>46186</v>
      </c>
      <c r="D23" s="1" t="s">
        <v>47</v>
      </c>
    </row>
    <row r="24" spans="1:4">
      <c r="A24" s="1" t="s">
        <v>48</v>
      </c>
      <c r="B24" s="1" t="s">
        <v>33</v>
      </c>
      <c r="C24" s="1">
        <v>46186</v>
      </c>
      <c r="D24" s="1" t="s">
        <v>49</v>
      </c>
    </row>
    <row r="25" spans="1:4">
      <c r="A25" s="1" t="s">
        <v>50</v>
      </c>
      <c r="B25" s="1" t="s">
        <v>33</v>
      </c>
      <c r="C25" s="1">
        <v>46186</v>
      </c>
      <c r="D25" s="1" t="s">
        <v>51</v>
      </c>
    </row>
    <row r="26" spans="1:4">
      <c r="A26" s="1" t="s">
        <v>52</v>
      </c>
      <c r="B26" s="1" t="s">
        <v>33</v>
      </c>
      <c r="C26" s="1">
        <v>188578</v>
      </c>
      <c r="D26" s="1" t="s">
        <v>53</v>
      </c>
    </row>
    <row r="27" spans="1:4">
      <c r="A27" s="1" t="s">
        <v>54</v>
      </c>
      <c r="B27" s="1" t="s">
        <v>33</v>
      </c>
      <c r="C27" s="1">
        <v>188578</v>
      </c>
      <c r="D27" s="1" t="s">
        <v>53</v>
      </c>
    </row>
    <row r="28" spans="1:4">
      <c r="A28" s="1" t="s">
        <v>55</v>
      </c>
      <c r="B28" s="1" t="s">
        <v>33</v>
      </c>
      <c r="C28" s="1">
        <v>188578</v>
      </c>
      <c r="D28" s="1" t="s">
        <v>53</v>
      </c>
    </row>
    <row r="29" spans="1:4">
      <c r="A29" s="1" t="s">
        <v>56</v>
      </c>
      <c r="B29" s="1" t="s">
        <v>33</v>
      </c>
      <c r="C29" s="1">
        <v>188578</v>
      </c>
      <c r="D29" s="1" t="s">
        <v>53</v>
      </c>
    </row>
    <row r="30" spans="1:4">
      <c r="A30" s="1" t="s">
        <v>57</v>
      </c>
      <c r="B30" s="1" t="s">
        <v>33</v>
      </c>
      <c r="C30" s="1" t="s">
        <v>58</v>
      </c>
      <c r="D30" s="1" t="s">
        <v>59</v>
      </c>
    </row>
    <row r="31" spans="1:4">
      <c r="A31" s="1" t="s">
        <v>60</v>
      </c>
      <c r="B31" s="1" t="s">
        <v>33</v>
      </c>
      <c r="C31" s="1">
        <v>10701</v>
      </c>
      <c r="D31" s="1" t="s">
        <v>61</v>
      </c>
    </row>
    <row r="32" spans="1:4">
      <c r="A32" s="1" t="s">
        <v>62</v>
      </c>
      <c r="B32" s="1" t="s">
        <v>33</v>
      </c>
      <c r="C32" s="1">
        <v>16753</v>
      </c>
      <c r="D32" s="1" t="s">
        <v>61</v>
      </c>
    </row>
    <row r="33" spans="1:4">
      <c r="A33" s="1" t="s">
        <v>63</v>
      </c>
      <c r="B33" s="1" t="s">
        <v>33</v>
      </c>
      <c r="C33" s="1">
        <v>123665</v>
      </c>
      <c r="D33" s="1" t="s">
        <v>61</v>
      </c>
    </row>
    <row r="34" spans="1:4">
      <c r="A34" s="1" t="s">
        <v>64</v>
      </c>
      <c r="B34" s="1" t="s">
        <v>33</v>
      </c>
      <c r="C34" s="1">
        <v>48972</v>
      </c>
      <c r="D34" s="1" t="s">
        <v>65</v>
      </c>
    </row>
    <row r="35" spans="1:4">
      <c r="A35" s="1" t="s">
        <v>66</v>
      </c>
      <c r="B35" s="1" t="s">
        <v>33</v>
      </c>
      <c r="C35" s="1">
        <v>48972</v>
      </c>
      <c r="D35" s="1" t="s">
        <v>65</v>
      </c>
    </row>
    <row r="36" spans="1:4">
      <c r="A36" s="1" t="s">
        <v>67</v>
      </c>
      <c r="B36" s="1" t="s">
        <v>33</v>
      </c>
      <c r="C36" s="1">
        <v>48972</v>
      </c>
      <c r="D36" s="1" t="s">
        <v>65</v>
      </c>
    </row>
    <row r="37" spans="1:4">
      <c r="A37" s="1" t="s">
        <v>68</v>
      </c>
      <c r="B37" s="1" t="s">
        <v>33</v>
      </c>
      <c r="C37" s="1">
        <v>48972</v>
      </c>
      <c r="D37" s="1" t="s">
        <v>65</v>
      </c>
    </row>
    <row r="38" spans="1:4">
      <c r="A38" s="1" t="s">
        <v>69</v>
      </c>
      <c r="B38" s="1" t="s">
        <v>33</v>
      </c>
      <c r="C38" s="1">
        <v>42274</v>
      </c>
      <c r="D38" s="1" t="s">
        <v>70</v>
      </c>
    </row>
    <row r="39" spans="1:4">
      <c r="A39" s="1" t="s">
        <v>71</v>
      </c>
      <c r="B39" s="1" t="s">
        <v>33</v>
      </c>
      <c r="C39" s="1">
        <v>32161</v>
      </c>
      <c r="D39" s="1" t="s">
        <v>72</v>
      </c>
    </row>
    <row r="40" spans="1:4">
      <c r="A40" s="1" t="s">
        <v>73</v>
      </c>
      <c r="B40" s="1" t="s">
        <v>74</v>
      </c>
      <c r="C40" s="1">
        <v>110517</v>
      </c>
      <c r="D40" s="1" t="s">
        <v>75</v>
      </c>
    </row>
    <row r="41" spans="1:4">
      <c r="A41" s="3" t="s">
        <v>76</v>
      </c>
      <c r="B41" s="3" t="s">
        <v>77</v>
      </c>
      <c r="C41" s="3" t="s">
        <v>78</v>
      </c>
      <c r="D41" s="3" t="s">
        <v>79</v>
      </c>
    </row>
    <row r="42" spans="1:4">
      <c r="A42" s="1" t="s">
        <v>80</v>
      </c>
      <c r="B42" s="1" t="s">
        <v>77</v>
      </c>
      <c r="C42" s="1" t="s">
        <v>81</v>
      </c>
      <c r="D42" s="1" t="s">
        <v>82</v>
      </c>
    </row>
    <row r="43" spans="1:4">
      <c r="A43" s="1" t="s">
        <v>83</v>
      </c>
      <c r="B43" s="1" t="s">
        <v>84</v>
      </c>
      <c r="C43" s="1">
        <v>269867</v>
      </c>
      <c r="D43" s="1" t="s">
        <v>85</v>
      </c>
    </row>
    <row r="44" spans="1:4">
      <c r="A44" s="1" t="s">
        <v>86</v>
      </c>
      <c r="B44" s="1" t="s">
        <v>84</v>
      </c>
      <c r="C44" s="1">
        <v>449848</v>
      </c>
      <c r="D44" s="1" t="s">
        <v>85</v>
      </c>
    </row>
    <row r="45" spans="1:4">
      <c r="A45" s="1" t="s">
        <v>87</v>
      </c>
      <c r="B45" s="1" t="s">
        <v>84</v>
      </c>
      <c r="C45" s="1" t="s">
        <v>88</v>
      </c>
      <c r="D45" s="1" t="s">
        <v>89</v>
      </c>
    </row>
    <row r="46" spans="1:4">
      <c r="A46" s="1" t="s">
        <v>90</v>
      </c>
      <c r="B46" s="1" t="s">
        <v>84</v>
      </c>
      <c r="C46" s="1">
        <v>10760</v>
      </c>
      <c r="D46" s="1" t="s">
        <v>91</v>
      </c>
    </row>
    <row r="47" spans="1:4">
      <c r="A47" s="1" t="s">
        <v>92</v>
      </c>
      <c r="B47" s="1" t="s">
        <v>84</v>
      </c>
      <c r="C47" s="1">
        <v>18186</v>
      </c>
      <c r="D47" s="1" t="s">
        <v>91</v>
      </c>
    </row>
    <row r="48" spans="1:4">
      <c r="A48" s="1" t="s">
        <v>93</v>
      </c>
      <c r="B48" s="1" t="s">
        <v>84</v>
      </c>
      <c r="C48" s="1" t="s">
        <v>94</v>
      </c>
      <c r="D48" s="1" t="s">
        <v>91</v>
      </c>
    </row>
    <row r="49" spans="1:4">
      <c r="A49" s="1" t="s">
        <v>95</v>
      </c>
      <c r="B49" s="1" t="s">
        <v>84</v>
      </c>
      <c r="C49" s="1" t="s">
        <v>96</v>
      </c>
      <c r="D49" s="1" t="s">
        <v>91</v>
      </c>
    </row>
    <row r="50" spans="1:4">
      <c r="A50" s="1" t="s">
        <v>97</v>
      </c>
      <c r="B50" s="1" t="s">
        <v>84</v>
      </c>
      <c r="C50" s="1" t="s">
        <v>98</v>
      </c>
      <c r="D50" s="1" t="s">
        <v>91</v>
      </c>
    </row>
    <row r="51" spans="1:4">
      <c r="A51" s="1" t="s">
        <v>99</v>
      </c>
      <c r="B51" s="1" t="s">
        <v>84</v>
      </c>
      <c r="C51" s="1" t="s">
        <v>100</v>
      </c>
      <c r="D51" s="1" t="s">
        <v>91</v>
      </c>
    </row>
    <row r="52" spans="1:4">
      <c r="A52" s="1" t="s">
        <v>101</v>
      </c>
      <c r="B52" s="1" t="s">
        <v>84</v>
      </c>
      <c r="C52" s="1" t="s">
        <v>102</v>
      </c>
      <c r="D52" s="1" t="s">
        <v>91</v>
      </c>
    </row>
    <row r="53" spans="1:4">
      <c r="A53" s="1" t="s">
        <v>103</v>
      </c>
      <c r="B53" s="1" t="s">
        <v>84</v>
      </c>
      <c r="C53" s="1" t="s">
        <v>104</v>
      </c>
      <c r="D53" s="1" t="s">
        <v>91</v>
      </c>
    </row>
    <row r="54" spans="1:4">
      <c r="A54" s="1" t="s">
        <v>105</v>
      </c>
      <c r="B54" s="1" t="s">
        <v>84</v>
      </c>
      <c r="C54" s="1" t="s">
        <v>106</v>
      </c>
      <c r="D54" s="1" t="s">
        <v>107</v>
      </c>
    </row>
    <row r="55" spans="1:4">
      <c r="A55" s="1" t="s">
        <v>108</v>
      </c>
      <c r="B55" s="1" t="s">
        <v>84</v>
      </c>
      <c r="C55" s="1">
        <v>106736</v>
      </c>
      <c r="D55" s="1" t="s">
        <v>109</v>
      </c>
    </row>
    <row r="56" spans="1:4">
      <c r="A56" s="1" t="s">
        <v>110</v>
      </c>
      <c r="B56" s="1" t="s">
        <v>84</v>
      </c>
      <c r="C56" s="1">
        <v>298420</v>
      </c>
      <c r="D56" s="1" t="s">
        <v>109</v>
      </c>
    </row>
    <row r="57" spans="1:4">
      <c r="A57" s="1" t="s">
        <v>111</v>
      </c>
      <c r="B57" s="1" t="s">
        <v>84</v>
      </c>
      <c r="C57" s="1" t="s">
        <v>112</v>
      </c>
      <c r="D57" s="1" t="s">
        <v>113</v>
      </c>
    </row>
    <row r="58" spans="1:4">
      <c r="A58" s="3" t="s">
        <v>114</v>
      </c>
      <c r="B58" s="1" t="s">
        <v>115</v>
      </c>
      <c r="C58" s="1" t="s">
        <v>116</v>
      </c>
      <c r="D58" s="4" t="s">
        <v>117</v>
      </c>
    </row>
    <row r="59" spans="1:4">
      <c r="A59" s="1" t="s">
        <v>118</v>
      </c>
      <c r="B59" s="1" t="s">
        <v>115</v>
      </c>
      <c r="C59" s="1" t="s">
        <v>119</v>
      </c>
      <c r="D59" s="1" t="s">
        <v>17</v>
      </c>
    </row>
    <row r="60" spans="1:4">
      <c r="A60" s="1" t="s">
        <v>120</v>
      </c>
      <c r="B60" s="1" t="s">
        <v>115</v>
      </c>
      <c r="C60" s="1">
        <v>8143</v>
      </c>
      <c r="D60" s="1" t="s">
        <v>121</v>
      </c>
    </row>
    <row r="61" spans="1:4">
      <c r="A61" s="1" t="s">
        <v>122</v>
      </c>
      <c r="B61" s="1" t="s">
        <v>115</v>
      </c>
      <c r="C61" s="1">
        <v>28498</v>
      </c>
      <c r="D61" s="1" t="s">
        <v>121</v>
      </c>
    </row>
    <row r="62" spans="1:4">
      <c r="A62" s="1" t="s">
        <v>123</v>
      </c>
      <c r="B62" s="1" t="s">
        <v>115</v>
      </c>
      <c r="C62" s="1">
        <v>32735</v>
      </c>
      <c r="D62" s="1" t="s">
        <v>121</v>
      </c>
    </row>
    <row r="63" spans="1:4">
      <c r="A63" s="3" t="s">
        <v>124</v>
      </c>
      <c r="B63" s="3" t="s">
        <v>125</v>
      </c>
      <c r="C63" s="3" t="s">
        <v>126</v>
      </c>
      <c r="D63" s="3" t="s">
        <v>127</v>
      </c>
    </row>
    <row r="64" spans="1:4">
      <c r="A64" s="1" t="s">
        <v>128</v>
      </c>
      <c r="B64" s="1" t="s">
        <v>125</v>
      </c>
      <c r="C64" s="1" t="s">
        <v>129</v>
      </c>
      <c r="D64" s="1" t="s">
        <v>130</v>
      </c>
    </row>
    <row r="65" spans="1:4">
      <c r="A65" s="1" t="s">
        <v>131</v>
      </c>
      <c r="B65" s="1" t="s">
        <v>125</v>
      </c>
      <c r="C65" s="1" t="s">
        <v>132</v>
      </c>
      <c r="D65" s="1" t="s">
        <v>133</v>
      </c>
    </row>
    <row r="66" spans="1:4">
      <c r="A66" s="1" t="s">
        <v>134</v>
      </c>
      <c r="B66" s="1" t="s">
        <v>125</v>
      </c>
      <c r="C66" s="1" t="s">
        <v>135</v>
      </c>
      <c r="D66" s="1" t="s">
        <v>136</v>
      </c>
    </row>
    <row r="67" spans="1:4">
      <c r="A67" s="3" t="s">
        <v>137</v>
      </c>
      <c r="B67" s="3" t="s">
        <v>138</v>
      </c>
      <c r="C67" s="3" t="s">
        <v>139</v>
      </c>
      <c r="D67" s="3" t="s">
        <v>140</v>
      </c>
    </row>
    <row r="68" spans="1:4">
      <c r="A68" s="3" t="s">
        <v>141</v>
      </c>
      <c r="B68" s="3" t="s">
        <v>138</v>
      </c>
      <c r="C68" s="3" t="s">
        <v>142</v>
      </c>
      <c r="D68" s="3" t="s">
        <v>140</v>
      </c>
    </row>
    <row r="69" spans="1:4">
      <c r="A69" s="3" t="s">
        <v>143</v>
      </c>
      <c r="B69" s="3" t="s">
        <v>138</v>
      </c>
      <c r="C69" s="3" t="s">
        <v>144</v>
      </c>
      <c r="D69" s="3" t="s">
        <v>140</v>
      </c>
    </row>
    <row r="70" spans="1:4">
      <c r="A70" s="3" t="s">
        <v>145</v>
      </c>
      <c r="B70" s="3" t="s">
        <v>138</v>
      </c>
      <c r="C70" s="3" t="s">
        <v>146</v>
      </c>
      <c r="D70" s="3" t="s">
        <v>140</v>
      </c>
    </row>
    <row r="71" spans="1:4">
      <c r="A71" s="1" t="s">
        <v>147</v>
      </c>
      <c r="B71" s="1" t="s">
        <v>138</v>
      </c>
      <c r="C71" s="1">
        <v>3670</v>
      </c>
      <c r="D71" s="1" t="s">
        <v>140</v>
      </c>
    </row>
    <row r="72" spans="1:4">
      <c r="A72" s="1" t="s">
        <v>148</v>
      </c>
      <c r="B72" s="1" t="s">
        <v>138</v>
      </c>
      <c r="C72" s="1" t="s">
        <v>149</v>
      </c>
      <c r="D72" s="1" t="s">
        <v>140</v>
      </c>
    </row>
    <row r="73" spans="1:4">
      <c r="A73" s="1" t="s">
        <v>150</v>
      </c>
      <c r="B73" s="1" t="s">
        <v>138</v>
      </c>
      <c r="C73" s="1" t="s">
        <v>151</v>
      </c>
      <c r="D73" s="1" t="s">
        <v>140</v>
      </c>
    </row>
    <row r="74" spans="1:4">
      <c r="A74" s="1" t="s">
        <v>152</v>
      </c>
      <c r="B74" s="1" t="s">
        <v>138</v>
      </c>
      <c r="C74" s="1" t="s">
        <v>153</v>
      </c>
      <c r="D74" s="1" t="s">
        <v>140</v>
      </c>
    </row>
    <row r="75" spans="1:4">
      <c r="A75" s="1" t="s">
        <v>154</v>
      </c>
      <c r="B75" s="1" t="s">
        <v>138</v>
      </c>
      <c r="C75" s="1" t="s">
        <v>155</v>
      </c>
      <c r="D75" s="1" t="s">
        <v>156</v>
      </c>
    </row>
    <row r="76" spans="1:4">
      <c r="A76" s="1" t="s">
        <v>157</v>
      </c>
      <c r="B76" s="1" t="s">
        <v>138</v>
      </c>
      <c r="C76" s="1" t="s">
        <v>158</v>
      </c>
      <c r="D76" s="1" t="s">
        <v>159</v>
      </c>
    </row>
    <row r="77" spans="1:4">
      <c r="A77" s="1" t="s">
        <v>160</v>
      </c>
      <c r="B77" s="1" t="s">
        <v>138</v>
      </c>
      <c r="C77" s="1" t="s">
        <v>161</v>
      </c>
      <c r="D77" s="1" t="s">
        <v>162</v>
      </c>
    </row>
    <row r="78" spans="1:4">
      <c r="A78" s="1" t="s">
        <v>163</v>
      </c>
      <c r="B78" s="1" t="s">
        <v>138</v>
      </c>
      <c r="C78" s="1" t="s">
        <v>164</v>
      </c>
      <c r="D78" s="1" t="s">
        <v>70</v>
      </c>
    </row>
    <row r="79" spans="1:4">
      <c r="A79" s="1" t="s">
        <v>165</v>
      </c>
      <c r="B79" s="1" t="s">
        <v>166</v>
      </c>
      <c r="C79" s="1" t="s">
        <v>167</v>
      </c>
      <c r="D79" s="1" t="s">
        <v>17</v>
      </c>
    </row>
    <row r="80" spans="1:4">
      <c r="A80" s="1" t="s">
        <v>168</v>
      </c>
      <c r="B80" s="1" t="s">
        <v>166</v>
      </c>
      <c r="C80" s="1">
        <v>111749</v>
      </c>
      <c r="D80" s="1" t="s">
        <v>169</v>
      </c>
    </row>
    <row r="81" spans="1:4">
      <c r="A81" s="1" t="s">
        <v>170</v>
      </c>
      <c r="B81" s="1" t="s">
        <v>166</v>
      </c>
      <c r="C81" s="1">
        <v>20669</v>
      </c>
      <c r="D81" s="1" t="s">
        <v>70</v>
      </c>
    </row>
    <row r="82" spans="1:4">
      <c r="A82" s="1" t="s">
        <v>171</v>
      </c>
      <c r="B82" s="1" t="s">
        <v>166</v>
      </c>
      <c r="C82" s="1">
        <v>20669</v>
      </c>
      <c r="D82" s="1" t="s">
        <v>70</v>
      </c>
    </row>
    <row r="83" spans="1:4">
      <c r="A83" s="1" t="s">
        <v>172</v>
      </c>
      <c r="B83" s="1" t="s">
        <v>166</v>
      </c>
      <c r="C83" s="1">
        <v>20669</v>
      </c>
      <c r="D83" s="1" t="s">
        <v>70</v>
      </c>
    </row>
    <row r="84" spans="1:4">
      <c r="A84" s="1" t="s">
        <v>173</v>
      </c>
      <c r="B84" s="1" t="s">
        <v>166</v>
      </c>
      <c r="C84" s="1">
        <v>20669</v>
      </c>
      <c r="D84" s="1" t="s">
        <v>70</v>
      </c>
    </row>
    <row r="85" spans="1:4">
      <c r="A85" s="1" t="s">
        <v>174</v>
      </c>
      <c r="B85" s="1" t="s">
        <v>166</v>
      </c>
      <c r="C85" s="1">
        <v>20669</v>
      </c>
      <c r="D85" s="1" t="s">
        <v>70</v>
      </c>
    </row>
    <row r="86" spans="1:4">
      <c r="A86" s="1" t="s">
        <v>175</v>
      </c>
      <c r="B86" s="1" t="s">
        <v>166</v>
      </c>
      <c r="C86" s="1" t="s">
        <v>176</v>
      </c>
      <c r="D86" s="1" t="s">
        <v>70</v>
      </c>
    </row>
    <row r="87" spans="1:4">
      <c r="A87" s="1" t="s">
        <v>177</v>
      </c>
      <c r="B87" s="1" t="s">
        <v>166</v>
      </c>
      <c r="C87" s="1" t="s">
        <v>178</v>
      </c>
      <c r="D87" s="1" t="s">
        <v>91</v>
      </c>
    </row>
    <row r="88" spans="1:4">
      <c r="A88" s="1" t="s">
        <v>179</v>
      </c>
      <c r="B88" s="1" t="s">
        <v>166</v>
      </c>
      <c r="C88" s="1">
        <v>95427</v>
      </c>
      <c r="D88" s="1" t="s">
        <v>109</v>
      </c>
    </row>
    <row r="89" spans="1:4">
      <c r="A89" s="1" t="s">
        <v>180</v>
      </c>
      <c r="B89" s="1" t="s">
        <v>181</v>
      </c>
      <c r="C89" s="1" t="s">
        <v>182</v>
      </c>
      <c r="D89" s="1" t="s">
        <v>17</v>
      </c>
    </row>
    <row r="90" spans="1:4">
      <c r="A90" s="1" t="s">
        <v>183</v>
      </c>
      <c r="B90" s="1" t="s">
        <v>184</v>
      </c>
      <c r="C90" s="1" t="s">
        <v>185</v>
      </c>
      <c r="D90" s="1" t="s">
        <v>85</v>
      </c>
    </row>
    <row r="91" spans="1:4">
      <c r="A91" s="1" t="s">
        <v>186</v>
      </c>
      <c r="B91" s="1" t="s">
        <v>187</v>
      </c>
      <c r="C91" s="1" t="s">
        <v>188</v>
      </c>
      <c r="D91" s="1" t="s">
        <v>17</v>
      </c>
    </row>
    <row r="92" spans="1:4">
      <c r="A92" s="5" t="s">
        <v>189</v>
      </c>
      <c r="B92" s="5" t="s">
        <v>187</v>
      </c>
      <c r="C92" s="5">
        <v>7280</v>
      </c>
      <c r="D92" s="5" t="s">
        <v>190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G9" sqref="G9"/>
    </sheetView>
  </sheetViews>
  <sheetFormatPr defaultColWidth="8.6640625" defaultRowHeight="14.4"/>
  <cols>
    <col min="1" max="1" width="11.6640625" style="1" customWidth="1"/>
    <col min="2" max="2" width="8.6640625" style="1"/>
    <col min="3" max="3" width="7.44140625" style="1" customWidth="1"/>
    <col min="4" max="4" width="10.33203125" style="1" customWidth="1"/>
    <col min="5" max="6" width="8.6640625" style="127"/>
    <col min="7" max="7" width="11.88671875" style="1" customWidth="1"/>
    <col min="8" max="8" width="8.6640625" style="1"/>
    <col min="9" max="16384" width="8.6640625" style="4"/>
  </cols>
  <sheetData>
    <row r="1" spans="1:7">
      <c r="A1" s="1" t="s">
        <v>4591</v>
      </c>
    </row>
    <row r="2" spans="1:7" ht="23.05" customHeight="1">
      <c r="A2" s="200" t="s">
        <v>2001</v>
      </c>
      <c r="B2" s="202" t="s">
        <v>2003</v>
      </c>
      <c r="C2" s="202" t="s">
        <v>2137</v>
      </c>
      <c r="D2" s="204" t="s">
        <v>2005</v>
      </c>
      <c r="E2" s="206" t="s">
        <v>4559</v>
      </c>
      <c r="F2" s="206"/>
      <c r="G2" s="206"/>
    </row>
    <row r="3" spans="1:7" ht="23.05" customHeight="1">
      <c r="A3" s="201"/>
      <c r="B3" s="203"/>
      <c r="C3" s="203"/>
      <c r="D3" s="205"/>
      <c r="E3" s="67" t="s">
        <v>2007</v>
      </c>
      <c r="F3" s="67" t="s">
        <v>193</v>
      </c>
      <c r="G3" s="68" t="s">
        <v>2008</v>
      </c>
    </row>
    <row r="4" spans="1:7" ht="17.55">
      <c r="A4" s="1" t="s">
        <v>4560</v>
      </c>
      <c r="B4" s="1" t="s">
        <v>2017</v>
      </c>
      <c r="C4" s="1" t="s">
        <v>2011</v>
      </c>
      <c r="D4" s="1">
        <v>0.15</v>
      </c>
      <c r="E4" s="127">
        <v>7.5600000000000001E-2</v>
      </c>
      <c r="F4" s="127">
        <v>7.0000000000000001E-3</v>
      </c>
      <c r="G4" s="101" t="s">
        <v>4561</v>
      </c>
    </row>
    <row r="5" spans="1:7" ht="17.55">
      <c r="A5" s="1" t="s">
        <v>2153</v>
      </c>
      <c r="B5" s="1" t="s">
        <v>2017</v>
      </c>
      <c r="C5" s="1" t="s">
        <v>2016</v>
      </c>
      <c r="D5" s="1">
        <v>0.55000000000000004</v>
      </c>
      <c r="E5" s="127">
        <v>4.7800000000000002E-2</v>
      </c>
      <c r="F5" s="127">
        <v>5.1999999999999998E-3</v>
      </c>
      <c r="G5" s="101" t="s">
        <v>4562</v>
      </c>
    </row>
    <row r="6" spans="1:7" ht="17.55">
      <c r="A6" s="1" t="s">
        <v>4563</v>
      </c>
      <c r="B6" s="1" t="s">
        <v>2011</v>
      </c>
      <c r="C6" s="1" t="s">
        <v>2016</v>
      </c>
      <c r="D6" s="1">
        <v>0.21</v>
      </c>
      <c r="E6" s="127">
        <v>5.8000000000000003E-2</v>
      </c>
      <c r="F6" s="127">
        <v>6.4000000000000003E-3</v>
      </c>
      <c r="G6" s="101" t="s">
        <v>4564</v>
      </c>
    </row>
    <row r="7" spans="1:7" ht="17.55">
      <c r="A7" s="1" t="s">
        <v>4565</v>
      </c>
      <c r="B7" s="1" t="s">
        <v>2017</v>
      </c>
      <c r="C7" s="1" t="s">
        <v>2011</v>
      </c>
      <c r="D7" s="1">
        <v>0.24</v>
      </c>
      <c r="E7" s="127">
        <v>4.6399999999999997E-2</v>
      </c>
      <c r="F7" s="127">
        <v>6.1999999999999998E-3</v>
      </c>
      <c r="G7" s="101" t="s">
        <v>4566</v>
      </c>
    </row>
    <row r="8" spans="1:7" ht="17.55">
      <c r="A8" s="1" t="s">
        <v>4567</v>
      </c>
      <c r="B8" s="1" t="s">
        <v>2011</v>
      </c>
      <c r="C8" s="1" t="s">
        <v>2012</v>
      </c>
      <c r="D8" s="1">
        <v>0.56999999999999995</v>
      </c>
      <c r="E8" s="127">
        <v>3.7400000000000003E-2</v>
      </c>
      <c r="F8" s="127">
        <v>5.1999999999999998E-3</v>
      </c>
      <c r="G8" s="101" t="s">
        <v>4568</v>
      </c>
    </row>
    <row r="9" spans="1:7" ht="17.55">
      <c r="A9" s="1" t="s">
        <v>4569</v>
      </c>
      <c r="B9" s="1" t="s">
        <v>2012</v>
      </c>
      <c r="C9" s="1" t="s">
        <v>2017</v>
      </c>
      <c r="D9" s="1">
        <v>0.41</v>
      </c>
      <c r="E9" s="127">
        <v>3.7600000000000001E-2</v>
      </c>
      <c r="F9" s="127">
        <v>5.1999999999999998E-3</v>
      </c>
      <c r="G9" s="101" t="s">
        <v>4570</v>
      </c>
    </row>
    <row r="10" spans="1:7" ht="17.55">
      <c r="A10" s="1" t="s">
        <v>4571</v>
      </c>
      <c r="B10" s="1" t="s">
        <v>2011</v>
      </c>
      <c r="C10" s="1" t="s">
        <v>2012</v>
      </c>
      <c r="D10" s="1">
        <v>0.36</v>
      </c>
      <c r="E10" s="127">
        <v>2.98E-2</v>
      </c>
      <c r="F10" s="127">
        <v>4.1999999999999997E-3</v>
      </c>
      <c r="G10" s="101" t="s">
        <v>4572</v>
      </c>
    </row>
    <row r="11" spans="1:7" ht="17.55">
      <c r="A11" s="1" t="s">
        <v>4573</v>
      </c>
      <c r="B11" s="1" t="s">
        <v>2012</v>
      </c>
      <c r="C11" s="1" t="s">
        <v>2017</v>
      </c>
      <c r="D11" s="1">
        <v>0.91</v>
      </c>
      <c r="E11" s="127">
        <v>6.3399999999999998E-2</v>
      </c>
      <c r="F11" s="127">
        <v>8.9999999999999993E-3</v>
      </c>
      <c r="G11" s="101" t="s">
        <v>4574</v>
      </c>
    </row>
    <row r="12" spans="1:7" ht="17.55">
      <c r="A12" s="1" t="s">
        <v>4575</v>
      </c>
      <c r="B12" s="1" t="s">
        <v>2016</v>
      </c>
      <c r="C12" s="1" t="s">
        <v>2017</v>
      </c>
      <c r="D12" s="1">
        <v>0.49</v>
      </c>
      <c r="E12" s="127">
        <v>4.0599999999999997E-2</v>
      </c>
      <c r="F12" s="127">
        <v>5.7999999999999996E-3</v>
      </c>
      <c r="G12" s="101" t="s">
        <v>4576</v>
      </c>
    </row>
    <row r="13" spans="1:7" ht="17.55">
      <c r="A13" s="1" t="s">
        <v>4577</v>
      </c>
      <c r="B13" s="1" t="s">
        <v>2016</v>
      </c>
      <c r="C13" s="1" t="s">
        <v>2017</v>
      </c>
      <c r="D13" s="1">
        <v>0.76</v>
      </c>
      <c r="E13" s="127">
        <v>3.78E-2</v>
      </c>
      <c r="F13" s="127">
        <v>5.7000000000000002E-3</v>
      </c>
      <c r="G13" s="101" t="s">
        <v>4578</v>
      </c>
    </row>
    <row r="14" spans="1:7" ht="17.55">
      <c r="A14" s="1" t="s">
        <v>4579</v>
      </c>
      <c r="B14" s="1" t="s">
        <v>2016</v>
      </c>
      <c r="C14" s="1" t="s">
        <v>2017</v>
      </c>
      <c r="D14" s="1">
        <v>0.45</v>
      </c>
      <c r="E14" s="127">
        <v>3.3099999999999997E-2</v>
      </c>
      <c r="F14" s="127">
        <v>5.1999999999999998E-3</v>
      </c>
      <c r="G14" s="101" t="s">
        <v>4580</v>
      </c>
    </row>
    <row r="15" spans="1:7" ht="17.55">
      <c r="A15" s="1" t="s">
        <v>4581</v>
      </c>
      <c r="B15" s="1" t="s">
        <v>2016</v>
      </c>
      <c r="C15" s="1" t="s">
        <v>2012</v>
      </c>
      <c r="D15" s="1">
        <v>0.42</v>
      </c>
      <c r="E15" s="127">
        <v>2.8799999999999999E-2</v>
      </c>
      <c r="F15" s="127">
        <v>4.4999999999999997E-3</v>
      </c>
      <c r="G15" s="101" t="s">
        <v>4582</v>
      </c>
    </row>
    <row r="16" spans="1:7" ht="17.55">
      <c r="A16" s="1" t="s">
        <v>4583</v>
      </c>
      <c r="B16" s="1" t="s">
        <v>2011</v>
      </c>
      <c r="C16" s="1" t="s">
        <v>2012</v>
      </c>
      <c r="D16" s="1">
        <v>0.35</v>
      </c>
      <c r="E16" s="127">
        <v>3.2399999999999998E-2</v>
      </c>
      <c r="F16" s="127">
        <v>5.4999999999999997E-3</v>
      </c>
      <c r="G16" s="101" t="s">
        <v>4584</v>
      </c>
    </row>
    <row r="17" spans="1:7" ht="17.55">
      <c r="A17" s="1" t="s">
        <v>4585</v>
      </c>
      <c r="B17" s="1" t="s">
        <v>2011</v>
      </c>
      <c r="C17" s="1" t="s">
        <v>2016</v>
      </c>
      <c r="D17" s="1">
        <v>0.8</v>
      </c>
      <c r="E17" s="127">
        <v>3.4099999999999998E-2</v>
      </c>
      <c r="F17" s="127">
        <v>5.7999999999999996E-3</v>
      </c>
      <c r="G17" s="101" t="s">
        <v>4586</v>
      </c>
    </row>
    <row r="18" spans="1:7" ht="17.55">
      <c r="A18" s="1" t="s">
        <v>4587</v>
      </c>
      <c r="B18" s="1" t="s">
        <v>2012</v>
      </c>
      <c r="C18" s="1" t="s">
        <v>2017</v>
      </c>
      <c r="D18" s="1">
        <v>0.41</v>
      </c>
      <c r="E18" s="127">
        <v>3.2399999999999998E-2</v>
      </c>
      <c r="F18" s="127">
        <v>5.7999999999999996E-3</v>
      </c>
      <c r="G18" s="101" t="s">
        <v>4588</v>
      </c>
    </row>
    <row r="19" spans="1:7" ht="17.55">
      <c r="A19" s="5" t="s">
        <v>4589</v>
      </c>
      <c r="B19" s="5" t="s">
        <v>2012</v>
      </c>
      <c r="C19" s="5" t="s">
        <v>2011</v>
      </c>
      <c r="D19" s="5">
        <v>0.27</v>
      </c>
      <c r="E19" s="128">
        <v>2.9499999999999998E-2</v>
      </c>
      <c r="F19" s="128">
        <v>5.4000000000000003E-3</v>
      </c>
      <c r="G19" s="121" t="s">
        <v>4590</v>
      </c>
    </row>
  </sheetData>
  <mergeCells count="5">
    <mergeCell ref="A2:A3"/>
    <mergeCell ref="B2:B3"/>
    <mergeCell ref="C2:C3"/>
    <mergeCell ref="D2:D3"/>
    <mergeCell ref="E2:G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"/>
  <sheetViews>
    <sheetView workbookViewId="0">
      <selection activeCell="B7" sqref="B7"/>
    </sheetView>
  </sheetViews>
  <sheetFormatPr defaultColWidth="8.88671875" defaultRowHeight="14.4"/>
  <cols>
    <col min="1" max="1" width="8.88671875" style="4"/>
    <col min="2" max="2" width="19.6640625" style="4" customWidth="1"/>
    <col min="3" max="3" width="13.44140625" style="4" customWidth="1"/>
    <col min="4" max="4" width="8.5546875" style="4" customWidth="1"/>
    <col min="5" max="5" width="13" style="4" customWidth="1"/>
    <col min="6" max="6" width="8.109375" style="4" customWidth="1"/>
    <col min="7" max="7" width="8.88671875" style="4"/>
    <col min="8" max="8" width="12.6640625" style="4" customWidth="1"/>
    <col min="9" max="9" width="11.5546875" style="123" customWidth="1"/>
    <col min="10" max="11" width="8.88671875" style="4"/>
    <col min="12" max="12" width="8.88671875" style="123"/>
    <col min="13" max="14" width="8.88671875" style="4"/>
    <col min="15" max="15" width="8.88671875" style="123"/>
    <col min="16" max="17" width="8.88671875" style="4"/>
    <col min="18" max="18" width="8.88671875" style="123"/>
    <col min="19" max="19" width="8.88671875" style="124"/>
    <col min="20" max="21" width="8.88671875" style="4"/>
    <col min="22" max="30" width="8.88671875" style="124"/>
    <col min="31" max="16384" width="8.88671875" style="4"/>
  </cols>
  <sheetData>
    <row r="1" spans="1:32">
      <c r="A1" s="4" t="s">
        <v>4641</v>
      </c>
    </row>
    <row r="2" spans="1:32">
      <c r="A2" s="129" t="s">
        <v>4592</v>
      </c>
      <c r="B2" s="2" t="s">
        <v>4593</v>
      </c>
      <c r="C2" s="2" t="s">
        <v>2</v>
      </c>
      <c r="D2" s="2" t="s">
        <v>3</v>
      </c>
      <c r="E2" s="2" t="s">
        <v>4</v>
      </c>
      <c r="F2" s="129" t="s">
        <v>4594</v>
      </c>
      <c r="G2" s="125" t="s">
        <v>2793</v>
      </c>
      <c r="H2" s="125" t="s">
        <v>4595</v>
      </c>
      <c r="I2" s="99" t="s">
        <v>2795</v>
      </c>
      <c r="J2" s="125" t="s">
        <v>2796</v>
      </c>
      <c r="K2" s="125" t="s">
        <v>4492</v>
      </c>
      <c r="L2" s="99" t="s">
        <v>2798</v>
      </c>
      <c r="M2" s="125" t="s">
        <v>2799</v>
      </c>
      <c r="N2" s="125" t="s">
        <v>4493</v>
      </c>
      <c r="O2" s="99" t="s">
        <v>2801</v>
      </c>
      <c r="P2" s="125" t="s">
        <v>4596</v>
      </c>
      <c r="Q2" s="125" t="s">
        <v>4597</v>
      </c>
      <c r="R2" s="99" t="s">
        <v>2804</v>
      </c>
      <c r="S2" s="81" t="s">
        <v>2306</v>
      </c>
      <c r="T2" s="81" t="s">
        <v>4598</v>
      </c>
      <c r="U2" s="81" t="s">
        <v>2296</v>
      </c>
      <c r="V2" s="81" t="s">
        <v>4599</v>
      </c>
      <c r="W2" s="81" t="s">
        <v>4600</v>
      </c>
      <c r="X2" s="81" t="s">
        <v>2299</v>
      </c>
      <c r="Y2" s="81" t="s">
        <v>4601</v>
      </c>
      <c r="Z2" s="81" t="s">
        <v>4602</v>
      </c>
      <c r="AA2" s="81" t="s">
        <v>4603</v>
      </c>
      <c r="AB2" s="81" t="s">
        <v>4604</v>
      </c>
      <c r="AC2" s="81" t="s">
        <v>2304</v>
      </c>
      <c r="AD2" s="81" t="s">
        <v>4605</v>
      </c>
      <c r="AE2" s="125" t="s">
        <v>4606</v>
      </c>
      <c r="AF2" s="125" t="s">
        <v>4607</v>
      </c>
    </row>
    <row r="3" spans="1:32" ht="17.55">
      <c r="A3" s="131" t="s">
        <v>4608</v>
      </c>
      <c r="B3" s="1" t="s">
        <v>4609</v>
      </c>
      <c r="C3" s="1" t="s">
        <v>4610</v>
      </c>
      <c r="D3" s="57">
        <v>152634</v>
      </c>
      <c r="E3" s="1" t="s">
        <v>6381</v>
      </c>
      <c r="F3" s="4" t="s">
        <v>4611</v>
      </c>
      <c r="G3" s="4">
        <v>0.17</v>
      </c>
      <c r="H3" s="4" t="s">
        <v>4612</v>
      </c>
      <c r="I3" s="132" t="s">
        <v>4613</v>
      </c>
      <c r="J3" s="4">
        <v>0.16</v>
      </c>
      <c r="K3" s="4" t="s">
        <v>4614</v>
      </c>
      <c r="L3" s="132" t="s">
        <v>4615</v>
      </c>
      <c r="M3" s="4">
        <v>0.16</v>
      </c>
      <c r="N3" s="4" t="s">
        <v>4616</v>
      </c>
      <c r="O3" s="132" t="s">
        <v>4617</v>
      </c>
      <c r="P3" s="4">
        <v>0.2</v>
      </c>
      <c r="Q3" s="4" t="s">
        <v>4618</v>
      </c>
      <c r="R3" s="132" t="s">
        <v>4619</v>
      </c>
      <c r="S3" s="124">
        <v>0.85355869363244996</v>
      </c>
      <c r="T3" s="4">
        <v>-4.0000000000000002E-4</v>
      </c>
      <c r="U3" s="4" t="s">
        <v>4620</v>
      </c>
      <c r="V3" s="124">
        <v>0.92872416563396898</v>
      </c>
      <c r="W3" s="124">
        <v>7.1298395143266804</v>
      </c>
      <c r="X3" s="124">
        <v>0.73666666666666702</v>
      </c>
      <c r="Y3" s="124">
        <v>5.8153094642035601</v>
      </c>
      <c r="Z3" s="124">
        <v>0.66791113847484296</v>
      </c>
      <c r="AA3" s="124">
        <v>5.8067125354707301</v>
      </c>
      <c r="AB3" s="124">
        <v>0.56249131135741304</v>
      </c>
      <c r="AC3" s="124">
        <v>8.5969287328309107E-3</v>
      </c>
      <c r="AD3" s="124">
        <v>0.92612630622224101</v>
      </c>
      <c r="AE3" s="4">
        <v>9</v>
      </c>
      <c r="AF3" s="4" t="s">
        <v>4621</v>
      </c>
    </row>
    <row r="4" spans="1:32" ht="17.55">
      <c r="A4" s="4" t="s">
        <v>4608</v>
      </c>
      <c r="B4" s="60" t="s">
        <v>4622</v>
      </c>
      <c r="C4" s="60" t="s">
        <v>4610</v>
      </c>
      <c r="D4" s="133">
        <v>153001</v>
      </c>
      <c r="E4" s="60" t="s">
        <v>6382</v>
      </c>
      <c r="F4" s="126" t="s">
        <v>4611</v>
      </c>
      <c r="G4" s="126">
        <v>-0.02</v>
      </c>
      <c r="H4" s="126" t="s">
        <v>4294</v>
      </c>
      <c r="I4" s="134" t="s">
        <v>4623</v>
      </c>
      <c r="J4" s="126">
        <v>0.02</v>
      </c>
      <c r="K4" s="126" t="s">
        <v>4624</v>
      </c>
      <c r="L4" s="134" t="s">
        <v>4625</v>
      </c>
      <c r="M4" s="126">
        <v>0.03</v>
      </c>
      <c r="N4" s="126" t="s">
        <v>4626</v>
      </c>
      <c r="O4" s="134" t="s">
        <v>4627</v>
      </c>
      <c r="P4" s="126">
        <v>7.0000000000000007E-2</v>
      </c>
      <c r="Q4" s="126" t="s">
        <v>3472</v>
      </c>
      <c r="R4" s="134" t="s">
        <v>4628</v>
      </c>
      <c r="S4" s="124">
        <v>0.82457594501011899</v>
      </c>
      <c r="T4" s="4">
        <v>-3.3E-3</v>
      </c>
      <c r="U4" s="4" t="s">
        <v>4629</v>
      </c>
      <c r="V4" s="124">
        <v>0.444272783436856</v>
      </c>
      <c r="W4" s="124">
        <v>8.5270884304887709</v>
      </c>
      <c r="X4" s="124">
        <v>0.66166666666666696</v>
      </c>
      <c r="Y4" s="124">
        <v>6.8121193891031897</v>
      </c>
      <c r="Z4" s="124">
        <v>0.65667316461094705</v>
      </c>
      <c r="AA4" s="124">
        <v>6.1646522174718204</v>
      </c>
      <c r="AB4" s="124">
        <v>0.62879424748317103</v>
      </c>
      <c r="AC4" s="124">
        <v>0.64746717163136802</v>
      </c>
      <c r="AD4" s="124">
        <v>0.42101968992276101</v>
      </c>
      <c r="AE4" s="4">
        <v>10</v>
      </c>
      <c r="AF4" s="4" t="s">
        <v>4630</v>
      </c>
    </row>
    <row r="5" spans="1:32" ht="17.55">
      <c r="A5" s="130" t="s">
        <v>4608</v>
      </c>
      <c r="B5" s="5" t="s">
        <v>4631</v>
      </c>
      <c r="C5" s="5" t="s">
        <v>4610</v>
      </c>
      <c r="D5" s="135">
        <v>152857</v>
      </c>
      <c r="E5" s="5" t="s">
        <v>6383</v>
      </c>
      <c r="F5" s="130" t="s">
        <v>4611</v>
      </c>
      <c r="G5" s="130">
        <v>3.0000000000000001E-3</v>
      </c>
      <c r="H5" s="130" t="s">
        <v>4632</v>
      </c>
      <c r="I5" s="136" t="s">
        <v>4633</v>
      </c>
      <c r="J5" s="130">
        <v>0.02</v>
      </c>
      <c r="K5" s="130" t="s">
        <v>3625</v>
      </c>
      <c r="L5" s="136" t="s">
        <v>4634</v>
      </c>
      <c r="M5" s="130">
        <v>0.04</v>
      </c>
      <c r="N5" s="130" t="s">
        <v>4635</v>
      </c>
      <c r="O5" s="136" t="s">
        <v>4636</v>
      </c>
      <c r="P5" s="130">
        <v>-0.05</v>
      </c>
      <c r="Q5" s="130" t="s">
        <v>4637</v>
      </c>
      <c r="R5" s="136" t="s">
        <v>4638</v>
      </c>
      <c r="S5" s="137">
        <v>0.56538086626525597</v>
      </c>
      <c r="T5" s="130">
        <v>1.4E-3</v>
      </c>
      <c r="U5" s="130" t="s">
        <v>4639</v>
      </c>
      <c r="V5" s="137">
        <v>0.80644962267522102</v>
      </c>
      <c r="W5" s="137">
        <v>9.3036985646564005</v>
      </c>
      <c r="X5" s="137">
        <v>0.625</v>
      </c>
      <c r="Y5" s="137">
        <v>7.7745463021908296</v>
      </c>
      <c r="Z5" s="137">
        <v>0.65084819856728404</v>
      </c>
      <c r="AA5" s="137">
        <v>7.7108727973073501</v>
      </c>
      <c r="AB5" s="137">
        <v>0.56352529529856399</v>
      </c>
      <c r="AC5" s="137">
        <v>6.3673504883485804E-2</v>
      </c>
      <c r="AD5" s="137">
        <v>0.80078129074329796</v>
      </c>
      <c r="AE5" s="130">
        <v>11</v>
      </c>
      <c r="AF5" s="130" t="s">
        <v>4640</v>
      </c>
    </row>
    <row r="6" spans="1:32">
      <c r="B6" s="1"/>
      <c r="C6" s="1"/>
      <c r="D6" s="57"/>
      <c r="E6" s="1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workbookViewId="0">
      <selection activeCell="K22" sqref="K22"/>
    </sheetView>
  </sheetViews>
  <sheetFormatPr defaultRowHeight="14.4"/>
  <cols>
    <col min="3" max="3" width="22.77734375" customWidth="1"/>
  </cols>
  <sheetData>
    <row r="1" spans="1:6">
      <c r="A1" t="s">
        <v>5216</v>
      </c>
    </row>
    <row r="2" spans="1:6">
      <c r="A2" s="2" t="s">
        <v>5181</v>
      </c>
      <c r="B2" s="152" t="s">
        <v>5182</v>
      </c>
      <c r="C2" s="79" t="s">
        <v>2</v>
      </c>
      <c r="D2" s="153" t="s">
        <v>5183</v>
      </c>
      <c r="E2" s="153" t="s">
        <v>5184</v>
      </c>
      <c r="F2" s="154" t="s">
        <v>5185</v>
      </c>
    </row>
    <row r="3" spans="1:6">
      <c r="A3" s="155" t="s">
        <v>5186</v>
      </c>
      <c r="B3" s="155" t="s">
        <v>5187</v>
      </c>
      <c r="C3" s="156" t="s">
        <v>2439</v>
      </c>
      <c r="D3" s="157">
        <v>-10.8010447752242</v>
      </c>
      <c r="E3" s="157">
        <v>1.58059801218095</v>
      </c>
      <c r="F3" s="158">
        <v>8.2857164519293199E-12</v>
      </c>
    </row>
    <row r="4" spans="1:6">
      <c r="A4" s="155" t="s">
        <v>5188</v>
      </c>
      <c r="B4" s="155" t="s">
        <v>5189</v>
      </c>
      <c r="C4" s="156" t="s">
        <v>2439</v>
      </c>
      <c r="D4" s="157">
        <v>-9.5518403048023703</v>
      </c>
      <c r="E4" s="157">
        <v>0.91532932941273204</v>
      </c>
      <c r="F4" s="158">
        <v>1.70867675081664E-25</v>
      </c>
    </row>
    <row r="5" spans="1:6">
      <c r="A5" s="155" t="s">
        <v>5188</v>
      </c>
      <c r="B5" s="155" t="s">
        <v>5190</v>
      </c>
      <c r="C5" s="156" t="s">
        <v>2439</v>
      </c>
      <c r="D5" s="157">
        <v>-8.4261178518414592</v>
      </c>
      <c r="E5" s="157">
        <v>1.0908282948633301</v>
      </c>
      <c r="F5" s="158">
        <v>1.1228137225359601E-14</v>
      </c>
    </row>
    <row r="6" spans="1:6">
      <c r="A6" s="155" t="s">
        <v>5186</v>
      </c>
      <c r="B6" s="155" t="s">
        <v>5191</v>
      </c>
      <c r="C6" s="156" t="s">
        <v>2439</v>
      </c>
      <c r="D6" s="157">
        <v>-7.21449053791941</v>
      </c>
      <c r="E6" s="157">
        <v>0.93761051474285895</v>
      </c>
      <c r="F6" s="158">
        <v>1.4199354338131801E-14</v>
      </c>
    </row>
    <row r="7" spans="1:6">
      <c r="A7" s="155" t="s">
        <v>5186</v>
      </c>
      <c r="B7" s="155" t="s">
        <v>200</v>
      </c>
      <c r="C7" s="156" t="s">
        <v>2439</v>
      </c>
      <c r="D7" s="157">
        <v>-7.0467769845012898</v>
      </c>
      <c r="E7" s="157">
        <v>0.79614945063887699</v>
      </c>
      <c r="F7" s="158">
        <v>8.6681759050188998E-19</v>
      </c>
    </row>
    <row r="8" spans="1:6">
      <c r="A8" s="155" t="s">
        <v>5188</v>
      </c>
      <c r="B8" s="155" t="s">
        <v>5192</v>
      </c>
      <c r="C8" s="156" t="s">
        <v>2439</v>
      </c>
      <c r="D8" s="157">
        <v>-6.11509889530178</v>
      </c>
      <c r="E8" s="157">
        <v>0.80623007208666198</v>
      </c>
      <c r="F8" s="158">
        <v>3.3298425406587197E-14</v>
      </c>
    </row>
    <row r="9" spans="1:6">
      <c r="A9" s="155" t="s">
        <v>5188</v>
      </c>
      <c r="B9" s="155" t="s">
        <v>5193</v>
      </c>
      <c r="C9" s="156" t="s">
        <v>2439</v>
      </c>
      <c r="D9" s="157">
        <v>-4.1632662228496402</v>
      </c>
      <c r="E9" s="157">
        <v>0.81156954740291498</v>
      </c>
      <c r="F9" s="158">
        <v>2.8990448535774398E-7</v>
      </c>
    </row>
    <row r="10" spans="1:6">
      <c r="A10" s="155" t="s">
        <v>5188</v>
      </c>
      <c r="B10" s="155" t="s">
        <v>338</v>
      </c>
      <c r="C10" s="156" t="s">
        <v>2439</v>
      </c>
      <c r="D10" s="157">
        <v>-1.0831101679599499E-2</v>
      </c>
      <c r="E10" s="157">
        <v>1.78607420747934E-3</v>
      </c>
      <c r="F10" s="158">
        <v>1.3316613692267901E-9</v>
      </c>
    </row>
    <row r="11" spans="1:6">
      <c r="A11" s="155" t="s">
        <v>5188</v>
      </c>
      <c r="B11" s="155" t="s">
        <v>328</v>
      </c>
      <c r="C11" s="156" t="s">
        <v>2439</v>
      </c>
      <c r="D11" s="157">
        <v>-9.1723423828789993E-3</v>
      </c>
      <c r="E11" s="157">
        <v>1.7824686606587501E-3</v>
      </c>
      <c r="F11" s="158">
        <v>2.6691084539510698E-7</v>
      </c>
    </row>
    <row r="12" spans="1:6">
      <c r="A12" s="1" t="s">
        <v>5188</v>
      </c>
      <c r="B12" s="3" t="s">
        <v>5194</v>
      </c>
      <c r="C12" s="82" t="s">
        <v>2439</v>
      </c>
      <c r="D12" s="108">
        <v>-3.7857786927298401E-3</v>
      </c>
      <c r="E12" s="108">
        <v>4.7883399965032202E-3</v>
      </c>
      <c r="F12" s="159">
        <v>0.42918751808720201</v>
      </c>
    </row>
    <row r="13" spans="1:6">
      <c r="A13" s="144" t="s">
        <v>5188</v>
      </c>
      <c r="B13" s="144" t="s">
        <v>234</v>
      </c>
      <c r="C13" s="160" t="s">
        <v>2439</v>
      </c>
      <c r="D13" s="161">
        <v>1.2820661964011101E-2</v>
      </c>
      <c r="E13" s="161">
        <v>1.7840812144858901E-3</v>
      </c>
      <c r="F13" s="162">
        <v>6.7157488134631396E-13</v>
      </c>
    </row>
    <row r="14" spans="1:6">
      <c r="A14" s="144" t="s">
        <v>5188</v>
      </c>
      <c r="B14" s="144" t="s">
        <v>232</v>
      </c>
      <c r="C14" s="160" t="s">
        <v>2439</v>
      </c>
      <c r="D14" s="161">
        <v>1.8328362607798802E-2</v>
      </c>
      <c r="E14" s="161">
        <v>1.7822067159832301E-3</v>
      </c>
      <c r="F14" s="162">
        <v>8.5592470316983607E-25</v>
      </c>
    </row>
    <row r="15" spans="1:6">
      <c r="A15" s="144" t="s">
        <v>5186</v>
      </c>
      <c r="B15" s="144" t="s">
        <v>269</v>
      </c>
      <c r="C15" s="160" t="s">
        <v>2439</v>
      </c>
      <c r="D15" s="161">
        <v>2.5293460415943401E-2</v>
      </c>
      <c r="E15" s="161">
        <v>4.1889601207013702E-3</v>
      </c>
      <c r="F15" s="162">
        <v>1.5895624647319899E-9</v>
      </c>
    </row>
    <row r="16" spans="1:6">
      <c r="A16" s="144" t="s">
        <v>5188</v>
      </c>
      <c r="B16" s="144" t="s">
        <v>5195</v>
      </c>
      <c r="C16" s="160" t="s">
        <v>2439</v>
      </c>
      <c r="D16" s="161">
        <v>6.2760362077659497</v>
      </c>
      <c r="E16" s="161">
        <v>0.86340495696682495</v>
      </c>
      <c r="F16" s="162">
        <v>3.6232741364088598E-13</v>
      </c>
    </row>
    <row r="17" spans="1:6">
      <c r="A17" s="144" t="s">
        <v>5186</v>
      </c>
      <c r="B17" s="144" t="s">
        <v>5196</v>
      </c>
      <c r="C17" s="160" t="s">
        <v>2439</v>
      </c>
      <c r="D17" s="161">
        <v>7.3599441492103601</v>
      </c>
      <c r="E17" s="161">
        <v>0.806450524156056</v>
      </c>
      <c r="F17" s="162">
        <v>7.0852206289370198E-20</v>
      </c>
    </row>
    <row r="18" spans="1:6">
      <c r="A18" s="144" t="s">
        <v>5188</v>
      </c>
      <c r="B18" s="144" t="s">
        <v>5197</v>
      </c>
      <c r="C18" s="160" t="s">
        <v>2439</v>
      </c>
      <c r="D18" s="161">
        <v>8.3888865292244592</v>
      </c>
      <c r="E18" s="161">
        <v>1.0465993545266601</v>
      </c>
      <c r="F18" s="162">
        <v>1.0980129142550699E-15</v>
      </c>
    </row>
    <row r="19" spans="1:6">
      <c r="A19" s="144" t="s">
        <v>5186</v>
      </c>
      <c r="B19" s="144" t="s">
        <v>5198</v>
      </c>
      <c r="C19" s="160" t="s">
        <v>2439</v>
      </c>
      <c r="D19" s="161">
        <v>8.4662520153068606</v>
      </c>
      <c r="E19" s="161">
        <v>1.13774002618736</v>
      </c>
      <c r="F19" s="162">
        <v>9.9707760715431496E-14</v>
      </c>
    </row>
    <row r="20" spans="1:6">
      <c r="A20" s="144" t="s">
        <v>5186</v>
      </c>
      <c r="B20" s="144" t="s">
        <v>5199</v>
      </c>
      <c r="C20" s="160" t="s">
        <v>2439</v>
      </c>
      <c r="D20" s="161">
        <v>9.0338039710916203</v>
      </c>
      <c r="E20" s="161">
        <v>1.79870028769448</v>
      </c>
      <c r="F20" s="162">
        <v>5.1028046990503003E-7</v>
      </c>
    </row>
    <row r="21" spans="1:6">
      <c r="A21" s="144" t="s">
        <v>5186</v>
      </c>
      <c r="B21" s="144" t="s">
        <v>5200</v>
      </c>
      <c r="C21" s="160" t="s">
        <v>2439</v>
      </c>
      <c r="D21" s="161">
        <v>9.3916101679687696</v>
      </c>
      <c r="E21" s="161">
        <v>0.96420839603837605</v>
      </c>
      <c r="F21" s="162">
        <v>2.03097016177695E-22</v>
      </c>
    </row>
    <row r="22" spans="1:6">
      <c r="A22" s="144" t="s">
        <v>5186</v>
      </c>
      <c r="B22" s="144" t="s">
        <v>5201</v>
      </c>
      <c r="C22" s="160" t="s">
        <v>2439</v>
      </c>
      <c r="D22" s="161">
        <v>9.3967781780193693</v>
      </c>
      <c r="E22" s="161">
        <v>1.26150642620214</v>
      </c>
      <c r="F22" s="162">
        <v>9.4153936001264897E-14</v>
      </c>
    </row>
    <row r="23" spans="1:6">
      <c r="A23" s="155" t="s">
        <v>5202</v>
      </c>
      <c r="B23" s="155" t="s">
        <v>5187</v>
      </c>
      <c r="C23" s="156" t="s">
        <v>2439</v>
      </c>
      <c r="D23" s="157">
        <v>-99.741588728835197</v>
      </c>
      <c r="E23" s="157">
        <v>9.0300613715998406</v>
      </c>
      <c r="F23" s="158">
        <v>2.3046792386554299E-28</v>
      </c>
    </row>
    <row r="24" spans="1:6">
      <c r="A24" s="155" t="s">
        <v>5203</v>
      </c>
      <c r="B24" s="155" t="s">
        <v>200</v>
      </c>
      <c r="C24" s="156" t="s">
        <v>2439</v>
      </c>
      <c r="D24" s="157">
        <v>-67.386033081118995</v>
      </c>
      <c r="E24" s="157">
        <v>4.56288168867703</v>
      </c>
      <c r="F24" s="158">
        <v>2.3453390239964699E-49</v>
      </c>
    </row>
    <row r="25" spans="1:6">
      <c r="A25" s="155" t="s">
        <v>5202</v>
      </c>
      <c r="B25" s="155" t="s">
        <v>5191</v>
      </c>
      <c r="C25" s="156" t="s">
        <v>2439</v>
      </c>
      <c r="D25" s="157">
        <v>-55.498734127264001</v>
      </c>
      <c r="E25" s="157">
        <v>5.3749582530420703</v>
      </c>
      <c r="F25" s="158">
        <v>5.4078169820374997E-25</v>
      </c>
    </row>
    <row r="26" spans="1:6">
      <c r="A26" s="155" t="s">
        <v>5202</v>
      </c>
      <c r="B26" s="155" t="s">
        <v>5189</v>
      </c>
      <c r="C26" s="156" t="s">
        <v>2439</v>
      </c>
      <c r="D26" s="157">
        <v>-38.933917716060897</v>
      </c>
      <c r="E26" s="157">
        <v>5.2320444191569697</v>
      </c>
      <c r="F26" s="158">
        <v>9.9597495164510899E-14</v>
      </c>
    </row>
    <row r="27" spans="1:6">
      <c r="A27" s="155" t="s">
        <v>5204</v>
      </c>
      <c r="B27" s="155" t="s">
        <v>5205</v>
      </c>
      <c r="C27" s="156" t="s">
        <v>2439</v>
      </c>
      <c r="D27" s="157">
        <v>-34.083742919695602</v>
      </c>
      <c r="E27" s="157">
        <v>6.2364323252097398</v>
      </c>
      <c r="F27" s="158">
        <v>4.6222094175363599E-8</v>
      </c>
    </row>
    <row r="28" spans="1:6">
      <c r="A28" s="155" t="s">
        <v>5202</v>
      </c>
      <c r="B28" s="155" t="s">
        <v>5206</v>
      </c>
      <c r="C28" s="156" t="s">
        <v>2439</v>
      </c>
      <c r="D28" s="157">
        <v>-30.320026887374201</v>
      </c>
      <c r="E28" s="157">
        <v>4.61362302295902</v>
      </c>
      <c r="F28" s="158">
        <v>4.9694750083820403E-11</v>
      </c>
    </row>
    <row r="29" spans="1:6">
      <c r="A29" s="155" t="s">
        <v>5204</v>
      </c>
      <c r="B29" s="155" t="s">
        <v>5207</v>
      </c>
      <c r="C29" s="156" t="s">
        <v>2439</v>
      </c>
      <c r="D29" s="157">
        <v>-22.966844673320601</v>
      </c>
      <c r="E29" s="157">
        <v>4.6474877386616598</v>
      </c>
      <c r="F29" s="158">
        <v>7.7414016679628799E-7</v>
      </c>
    </row>
    <row r="30" spans="1:6">
      <c r="A30" s="155" t="s">
        <v>5202</v>
      </c>
      <c r="B30" s="155" t="s">
        <v>338</v>
      </c>
      <c r="C30" s="156" t="s">
        <v>2439</v>
      </c>
      <c r="D30" s="157">
        <v>-5.5261407860371899E-3</v>
      </c>
      <c r="E30" s="157">
        <v>1.7862292095161001E-3</v>
      </c>
      <c r="F30" s="158">
        <v>1.9773799472088899E-3</v>
      </c>
    </row>
    <row r="31" spans="1:6">
      <c r="A31" s="3" t="s">
        <v>5202</v>
      </c>
      <c r="B31" s="3" t="s">
        <v>625</v>
      </c>
      <c r="C31" s="85" t="s">
        <v>2439</v>
      </c>
      <c r="D31" s="112">
        <v>-8.2016047260379202E-3</v>
      </c>
      <c r="E31" s="112">
        <v>4.7880865482495703E-3</v>
      </c>
      <c r="F31" s="163">
        <v>8.6756570989941703E-2</v>
      </c>
    </row>
    <row r="32" spans="1:6">
      <c r="A32" s="144" t="s">
        <v>5202</v>
      </c>
      <c r="B32" s="144" t="s">
        <v>328</v>
      </c>
      <c r="C32" s="160" t="s">
        <v>2439</v>
      </c>
      <c r="D32" s="161">
        <v>-4.16797561467642E-3</v>
      </c>
      <c r="E32" s="161">
        <v>1.78258766654813E-3</v>
      </c>
      <c r="F32" s="162">
        <v>1.93831420307875E-2</v>
      </c>
    </row>
    <row r="33" spans="1:6">
      <c r="A33" s="144" t="s">
        <v>5208</v>
      </c>
      <c r="B33" s="144" t="s">
        <v>234</v>
      </c>
      <c r="C33" s="160" t="s">
        <v>2439</v>
      </c>
      <c r="D33" s="161">
        <v>1.17061754086765E-2</v>
      </c>
      <c r="E33" s="161">
        <v>1.7841299894641601E-3</v>
      </c>
      <c r="F33" s="162">
        <v>5.3640959583394E-11</v>
      </c>
    </row>
    <row r="34" spans="1:6">
      <c r="A34" s="144" t="s">
        <v>5202</v>
      </c>
      <c r="B34" s="144" t="s">
        <v>232</v>
      </c>
      <c r="C34" s="160" t="s">
        <v>2439</v>
      </c>
      <c r="D34" s="161">
        <v>2.20363479417169E-2</v>
      </c>
      <c r="E34" s="161">
        <v>1.7819398835954799E-3</v>
      </c>
      <c r="F34" s="162">
        <v>4.2104116132352202E-35</v>
      </c>
    </row>
    <row r="35" spans="1:6">
      <c r="A35" s="144" t="s">
        <v>5204</v>
      </c>
      <c r="B35" s="144" t="s">
        <v>269</v>
      </c>
      <c r="C35" s="160" t="s">
        <v>2439</v>
      </c>
      <c r="D35" s="161">
        <v>3.6382018957664297E-2</v>
      </c>
      <c r="E35" s="161">
        <v>4.1860936829788298E-3</v>
      </c>
      <c r="F35" s="162">
        <v>3.88130139088638E-18</v>
      </c>
    </row>
    <row r="36" spans="1:6">
      <c r="A36" s="144" t="s">
        <v>5204</v>
      </c>
      <c r="B36" s="144" t="s">
        <v>5209</v>
      </c>
      <c r="C36" s="160" t="s">
        <v>2439</v>
      </c>
      <c r="D36" s="161">
        <v>30.243431171176201</v>
      </c>
      <c r="E36" s="161">
        <v>4.6135915041859796</v>
      </c>
      <c r="F36" s="162">
        <v>5.5533774270688201E-11</v>
      </c>
    </row>
    <row r="37" spans="1:6">
      <c r="A37" s="144" t="s">
        <v>5204</v>
      </c>
      <c r="B37" s="144" t="s">
        <v>5210</v>
      </c>
      <c r="C37" s="160" t="s">
        <v>2439</v>
      </c>
      <c r="D37" s="161">
        <v>44.472797046674998</v>
      </c>
      <c r="E37" s="161">
        <v>6.52232013810666</v>
      </c>
      <c r="F37" s="162">
        <v>9.1960921143426194E-12</v>
      </c>
    </row>
    <row r="38" spans="1:6">
      <c r="A38" s="144" t="s">
        <v>5204</v>
      </c>
      <c r="B38" s="144" t="s">
        <v>5195</v>
      </c>
      <c r="C38" s="160" t="s">
        <v>2439</v>
      </c>
      <c r="D38" s="161">
        <v>53.3818276544445</v>
      </c>
      <c r="E38" s="161">
        <v>4.9477587920773702</v>
      </c>
      <c r="F38" s="162">
        <v>3.87597624021015E-27</v>
      </c>
    </row>
    <row r="39" spans="1:6">
      <c r="A39" s="144" t="s">
        <v>5204</v>
      </c>
      <c r="B39" s="144" t="s">
        <v>5211</v>
      </c>
      <c r="C39" s="160" t="s">
        <v>2439</v>
      </c>
      <c r="D39" s="161">
        <v>63.104612184662798</v>
      </c>
      <c r="E39" s="161">
        <v>6.0023270731399903</v>
      </c>
      <c r="F39" s="162">
        <v>7.4975556748428201E-26</v>
      </c>
    </row>
    <row r="40" spans="1:6">
      <c r="A40" s="144" t="s">
        <v>5202</v>
      </c>
      <c r="B40" s="144" t="s">
        <v>5212</v>
      </c>
      <c r="C40" s="160" t="s">
        <v>2439</v>
      </c>
      <c r="D40" s="161">
        <v>65.293322873240896</v>
      </c>
      <c r="E40" s="161">
        <v>5.5294698324595899</v>
      </c>
      <c r="F40" s="162">
        <v>3.5387942576396599E-32</v>
      </c>
    </row>
    <row r="41" spans="1:6">
      <c r="A41" s="144" t="s">
        <v>5204</v>
      </c>
      <c r="B41" s="144" t="s">
        <v>5213</v>
      </c>
      <c r="C41" s="160" t="s">
        <v>2439</v>
      </c>
      <c r="D41" s="161">
        <v>75.4978880535499</v>
      </c>
      <c r="E41" s="161">
        <v>7.2328805918337604</v>
      </c>
      <c r="F41" s="162">
        <v>1.66015501032093E-25</v>
      </c>
    </row>
    <row r="42" spans="1:6">
      <c r="A42" s="164" t="s">
        <v>5204</v>
      </c>
      <c r="B42" s="164" t="s">
        <v>5214</v>
      </c>
      <c r="C42" s="165" t="s">
        <v>2439</v>
      </c>
      <c r="D42" s="166">
        <v>81.756194039779103</v>
      </c>
      <c r="E42" s="166">
        <v>10.2923297505777</v>
      </c>
      <c r="F42" s="167">
        <v>1.9669758519550101E-15</v>
      </c>
    </row>
    <row r="43" spans="1:6">
      <c r="A43" s="58" t="s">
        <v>5215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63"/>
  <sheetViews>
    <sheetView workbookViewId="0">
      <selection activeCell="D9" sqref="D9"/>
    </sheetView>
  </sheetViews>
  <sheetFormatPr defaultRowHeight="14.4"/>
  <cols>
    <col min="6" max="6" width="17.109375" customWidth="1"/>
    <col min="9" max="9" width="17.6640625" customWidth="1"/>
    <col min="12" max="12" width="18" customWidth="1"/>
    <col min="15" max="15" width="19.44140625" customWidth="1"/>
  </cols>
  <sheetData>
    <row r="1" spans="1:29">
      <c r="A1" s="4" t="s">
        <v>5217</v>
      </c>
      <c r="F1" s="138"/>
      <c r="I1" s="138"/>
      <c r="L1" s="138"/>
      <c r="O1" s="138"/>
      <c r="P1" s="139"/>
      <c r="Q1" s="139"/>
      <c r="R1" s="139"/>
      <c r="S1" s="139"/>
      <c r="T1" s="139"/>
      <c r="U1" s="139"/>
      <c r="V1" s="139"/>
      <c r="W1" s="139"/>
      <c r="X1" s="139"/>
      <c r="Y1" s="139"/>
      <c r="Z1" s="139"/>
      <c r="AA1" s="139"/>
    </row>
    <row r="2" spans="1:29">
      <c r="A2" s="129" t="s">
        <v>4642</v>
      </c>
      <c r="B2" s="56" t="s">
        <v>2293</v>
      </c>
      <c r="C2" s="56" t="s">
        <v>4643</v>
      </c>
      <c r="D2" s="56" t="s">
        <v>2793</v>
      </c>
      <c r="E2" s="56" t="s">
        <v>4644</v>
      </c>
      <c r="F2" s="140" t="s">
        <v>2795</v>
      </c>
      <c r="G2" s="56" t="s">
        <v>2796</v>
      </c>
      <c r="H2" s="56" t="s">
        <v>4492</v>
      </c>
      <c r="I2" s="140" t="s">
        <v>2798</v>
      </c>
      <c r="J2" s="56" t="s">
        <v>2799</v>
      </c>
      <c r="K2" s="56" t="s">
        <v>4493</v>
      </c>
      <c r="L2" s="140" t="s">
        <v>2801</v>
      </c>
      <c r="M2" s="56" t="s">
        <v>4645</v>
      </c>
      <c r="N2" s="56" t="s">
        <v>4646</v>
      </c>
      <c r="O2" s="140" t="s">
        <v>4647</v>
      </c>
      <c r="P2" s="141" t="s">
        <v>2306</v>
      </c>
      <c r="Q2" s="141" t="s">
        <v>2295</v>
      </c>
      <c r="R2" s="141" t="s">
        <v>2296</v>
      </c>
      <c r="S2" s="142" t="s">
        <v>2297</v>
      </c>
      <c r="T2" s="141" t="s">
        <v>2298</v>
      </c>
      <c r="U2" s="141" t="s">
        <v>2299</v>
      </c>
      <c r="V2" s="141" t="s">
        <v>2300</v>
      </c>
      <c r="W2" s="141" t="s">
        <v>2301</v>
      </c>
      <c r="X2" s="141" t="s">
        <v>2302</v>
      </c>
      <c r="Y2" s="141" t="s">
        <v>2303</v>
      </c>
      <c r="Z2" s="141" t="s">
        <v>2304</v>
      </c>
      <c r="AA2" s="141" t="s">
        <v>2305</v>
      </c>
      <c r="AB2" s="56" t="s">
        <v>2307</v>
      </c>
      <c r="AC2" s="56" t="s">
        <v>2001</v>
      </c>
    </row>
    <row r="3" spans="1:29" ht="17.55">
      <c r="A3" s="4" t="s">
        <v>4648</v>
      </c>
      <c r="B3" s="3" t="s">
        <v>247</v>
      </c>
      <c r="C3" s="3" t="s">
        <v>2805</v>
      </c>
      <c r="D3" s="3">
        <v>1.31</v>
      </c>
      <c r="E3" s="3" t="s">
        <v>4649</v>
      </c>
      <c r="F3" s="111" t="s">
        <v>4650</v>
      </c>
      <c r="G3" s="3">
        <v>1.3</v>
      </c>
      <c r="H3" s="3" t="s">
        <v>4651</v>
      </c>
      <c r="I3" s="111" t="s">
        <v>4652</v>
      </c>
      <c r="J3" s="3">
        <v>1.3</v>
      </c>
      <c r="K3" s="3" t="s">
        <v>4653</v>
      </c>
      <c r="L3" s="111" t="s">
        <v>4654</v>
      </c>
      <c r="M3" s="3">
        <v>1.25</v>
      </c>
      <c r="N3" s="3" t="s">
        <v>4655</v>
      </c>
      <c r="O3" s="111" t="s">
        <v>4656</v>
      </c>
      <c r="P3" s="143">
        <v>0.984160762507161</v>
      </c>
      <c r="Q3" s="143">
        <v>1.1999999999999999E-3</v>
      </c>
      <c r="R3" s="143" t="s">
        <v>4657</v>
      </c>
      <c r="S3" s="143">
        <v>0.241861230654908</v>
      </c>
      <c r="T3" s="143">
        <v>39.413925549543698</v>
      </c>
      <c r="U3" s="143">
        <v>0.83150000000000002</v>
      </c>
      <c r="V3" s="143">
        <v>38.050593966597503</v>
      </c>
      <c r="W3" s="143">
        <v>0.68545280123020802</v>
      </c>
      <c r="X3" s="143">
        <v>36.641400097850699</v>
      </c>
      <c r="Y3" s="143">
        <v>0.70469309360117804</v>
      </c>
      <c r="Z3" s="143">
        <v>1.4091938687468</v>
      </c>
      <c r="AA3" s="143">
        <v>0.23519026170253601</v>
      </c>
      <c r="AB3" s="3">
        <v>44</v>
      </c>
      <c r="AC3" s="3" t="s">
        <v>4658</v>
      </c>
    </row>
    <row r="4" spans="1:29" ht="17.55">
      <c r="A4" s="4" t="s">
        <v>4648</v>
      </c>
      <c r="B4" s="3" t="s">
        <v>281</v>
      </c>
      <c r="C4" s="3" t="s">
        <v>2805</v>
      </c>
      <c r="D4" s="89">
        <v>1.21</v>
      </c>
      <c r="E4" s="89" t="s">
        <v>4659</v>
      </c>
      <c r="F4" s="111" t="s">
        <v>4660</v>
      </c>
      <c r="G4" s="89">
        <v>1.23</v>
      </c>
      <c r="H4" s="89" t="s">
        <v>4661</v>
      </c>
      <c r="I4" s="111" t="s">
        <v>4662</v>
      </c>
      <c r="J4" s="89">
        <v>1.23</v>
      </c>
      <c r="K4" s="89" t="s">
        <v>4663</v>
      </c>
      <c r="L4" s="111" t="s">
        <v>4664</v>
      </c>
      <c r="M4" s="89">
        <v>1.1399999999999999</v>
      </c>
      <c r="N4" s="89" t="s">
        <v>4665</v>
      </c>
      <c r="O4" s="111" t="s">
        <v>4666</v>
      </c>
      <c r="P4" s="143">
        <v>0.98222532951387198</v>
      </c>
      <c r="Q4" s="143">
        <v>1.4E-3</v>
      </c>
      <c r="R4" s="143" t="s">
        <v>4667</v>
      </c>
      <c r="S4" s="143">
        <v>0.19337392165807199</v>
      </c>
      <c r="T4" s="143">
        <v>43.652538543256703</v>
      </c>
      <c r="U4" s="143">
        <v>0.79700000000000004</v>
      </c>
      <c r="V4" s="143">
        <v>47.153953672282</v>
      </c>
      <c r="W4" s="143">
        <v>0.507441260523388</v>
      </c>
      <c r="X4" s="143">
        <v>45.412714811979903</v>
      </c>
      <c r="Y4" s="143">
        <v>0.53846649461478502</v>
      </c>
      <c r="Z4" s="143">
        <v>1.74123886030213</v>
      </c>
      <c r="AA4" s="143">
        <v>0.186981931488308</v>
      </c>
      <c r="AB4" s="3">
        <v>49</v>
      </c>
      <c r="AC4" s="89" t="s">
        <v>4668</v>
      </c>
    </row>
    <row r="5" spans="1:29" ht="17.55">
      <c r="A5" s="4" t="s">
        <v>4648</v>
      </c>
      <c r="B5" s="3" t="s">
        <v>9</v>
      </c>
      <c r="C5" s="3" t="s">
        <v>2805</v>
      </c>
      <c r="D5" s="1">
        <v>1.1499999999999999</v>
      </c>
      <c r="E5" s="1" t="s">
        <v>3034</v>
      </c>
      <c r="F5" s="111" t="s">
        <v>4669</v>
      </c>
      <c r="G5" s="1">
        <v>1.1499999999999999</v>
      </c>
      <c r="H5" s="1" t="s">
        <v>4670</v>
      </c>
      <c r="I5" s="111" t="s">
        <v>4671</v>
      </c>
      <c r="J5" s="1">
        <v>1.1599999999999999</v>
      </c>
      <c r="K5" s="1" t="s">
        <v>4672</v>
      </c>
      <c r="L5" s="111" t="s">
        <v>4673</v>
      </c>
      <c r="M5" s="1">
        <v>1.1499999999999999</v>
      </c>
      <c r="N5" s="1" t="s">
        <v>4382</v>
      </c>
      <c r="O5" s="111" t="s">
        <v>4674</v>
      </c>
      <c r="P5" s="84">
        <v>0.98335596160227801</v>
      </c>
      <c r="Q5" s="1">
        <v>-1E-4</v>
      </c>
      <c r="R5" s="1" t="s">
        <v>4675</v>
      </c>
      <c r="S5" s="84">
        <v>0.91846197350294401</v>
      </c>
      <c r="T5" s="84">
        <v>51.465589655336998</v>
      </c>
      <c r="U5" s="84">
        <v>0.66749999999999998</v>
      </c>
      <c r="V5" s="84">
        <v>49.786792923039499</v>
      </c>
      <c r="W5" s="84">
        <v>0.60005599624474704</v>
      </c>
      <c r="X5" s="84">
        <v>49.776210719917401</v>
      </c>
      <c r="Y5" s="84">
        <v>0.56181886771662803</v>
      </c>
      <c r="Z5" s="84">
        <v>1.05822031220626E-2</v>
      </c>
      <c r="AA5" s="84">
        <v>0.91806627818903197</v>
      </c>
      <c r="AB5" s="1">
        <v>54</v>
      </c>
      <c r="AC5" s="1" t="s">
        <v>4676</v>
      </c>
    </row>
    <row r="6" spans="1:29" ht="17.55">
      <c r="A6" s="4" t="s">
        <v>4648</v>
      </c>
      <c r="B6" s="3" t="s">
        <v>411</v>
      </c>
      <c r="C6" s="3" t="s">
        <v>2805</v>
      </c>
      <c r="D6" s="89">
        <v>1.1100000000000001</v>
      </c>
      <c r="E6" s="89" t="s">
        <v>4677</v>
      </c>
      <c r="F6" s="111" t="s">
        <v>4678</v>
      </c>
      <c r="G6" s="89">
        <v>1.1100000000000001</v>
      </c>
      <c r="H6" s="89" t="s">
        <v>4679</v>
      </c>
      <c r="I6" s="111" t="s">
        <v>4680</v>
      </c>
      <c r="J6" s="89">
        <v>1.1299999999999999</v>
      </c>
      <c r="K6" s="89" t="s">
        <v>4681</v>
      </c>
      <c r="L6" s="111" t="s">
        <v>4682</v>
      </c>
      <c r="M6" s="89">
        <v>1.1399999999999999</v>
      </c>
      <c r="N6" s="89" t="s">
        <v>3905</v>
      </c>
      <c r="O6" s="111" t="s">
        <v>4683</v>
      </c>
      <c r="P6" s="143">
        <v>0.98276765185312798</v>
      </c>
      <c r="Q6" s="143">
        <v>-5.9999999999999995E-4</v>
      </c>
      <c r="R6" s="143" t="s">
        <v>4684</v>
      </c>
      <c r="S6" s="143">
        <v>0.46274611267233501</v>
      </c>
      <c r="T6" s="143">
        <v>60.196992392496597</v>
      </c>
      <c r="U6" s="143">
        <v>0.83099999999999996</v>
      </c>
      <c r="V6" s="143">
        <v>62.275199939958597</v>
      </c>
      <c r="W6" s="143">
        <v>0.70364794175182199</v>
      </c>
      <c r="X6" s="143">
        <v>61.729803330204497</v>
      </c>
      <c r="Y6" s="143">
        <v>0.69057609450954105</v>
      </c>
      <c r="Z6" s="143">
        <v>0.54539660975417104</v>
      </c>
      <c r="AA6" s="143">
        <v>0.46020476143508399</v>
      </c>
      <c r="AB6" s="3">
        <v>70</v>
      </c>
      <c r="AC6" s="89" t="s">
        <v>4685</v>
      </c>
    </row>
    <row r="7" spans="1:29" ht="17.55">
      <c r="A7" s="4" t="s">
        <v>4648</v>
      </c>
      <c r="B7" s="3" t="s">
        <v>2372</v>
      </c>
      <c r="C7" s="3" t="s">
        <v>2805</v>
      </c>
      <c r="D7" s="89">
        <v>1.24</v>
      </c>
      <c r="E7" s="89" t="s">
        <v>4686</v>
      </c>
      <c r="F7" s="111" t="s">
        <v>4687</v>
      </c>
      <c r="G7" s="89">
        <v>1.24</v>
      </c>
      <c r="H7" s="89" t="s">
        <v>4688</v>
      </c>
      <c r="I7" s="111" t="s">
        <v>4689</v>
      </c>
      <c r="J7" s="89">
        <v>1.26</v>
      </c>
      <c r="K7" s="89" t="s">
        <v>2983</v>
      </c>
      <c r="L7" s="111" t="s">
        <v>4690</v>
      </c>
      <c r="M7" s="89">
        <v>1.21</v>
      </c>
      <c r="N7" s="89" t="s">
        <v>2827</v>
      </c>
      <c r="O7" s="111" t="s">
        <v>4691</v>
      </c>
      <c r="P7" s="143">
        <v>0.98358152949407396</v>
      </c>
      <c r="Q7" s="143">
        <v>5.9999999999999995E-4</v>
      </c>
      <c r="R7" s="143" t="s">
        <v>4692</v>
      </c>
      <c r="S7" s="143">
        <v>0.46655157348291698</v>
      </c>
      <c r="T7" s="143">
        <v>49.967503885194603</v>
      </c>
      <c r="U7" s="143">
        <v>0.88</v>
      </c>
      <c r="V7" s="143">
        <v>55.647794652358101</v>
      </c>
      <c r="W7" s="143">
        <v>0.56326837996136103</v>
      </c>
      <c r="X7" s="143">
        <v>55.110479628658403</v>
      </c>
      <c r="Y7" s="143">
        <v>0.54629240112879596</v>
      </c>
      <c r="Z7" s="143">
        <v>0.53731502369974005</v>
      </c>
      <c r="AA7" s="143">
        <v>0.46354760269182899</v>
      </c>
      <c r="AB7" s="3">
        <v>59</v>
      </c>
      <c r="AC7" s="89" t="s">
        <v>4693</v>
      </c>
    </row>
    <row r="8" spans="1:29" ht="17.55">
      <c r="A8" s="4" t="s">
        <v>4648</v>
      </c>
      <c r="B8" s="3" t="s">
        <v>2375</v>
      </c>
      <c r="C8" s="3" t="s">
        <v>2805</v>
      </c>
      <c r="D8" s="89">
        <v>1.0900000000000001</v>
      </c>
      <c r="E8" s="89" t="s">
        <v>4694</v>
      </c>
      <c r="F8" s="111" t="s">
        <v>4695</v>
      </c>
      <c r="G8" s="89">
        <v>1.0900000000000001</v>
      </c>
      <c r="H8" s="89" t="s">
        <v>4696</v>
      </c>
      <c r="I8" s="111" t="s">
        <v>4697</v>
      </c>
      <c r="J8" s="89">
        <v>1.06</v>
      </c>
      <c r="K8" s="89" t="s">
        <v>4698</v>
      </c>
      <c r="L8" s="111" t="s">
        <v>4699</v>
      </c>
      <c r="M8" s="89">
        <v>1.1399999999999999</v>
      </c>
      <c r="N8" s="89" t="s">
        <v>4700</v>
      </c>
      <c r="O8" s="111" t="s">
        <v>4701</v>
      </c>
      <c r="P8" s="143">
        <v>0.98153365533556103</v>
      </c>
      <c r="Q8" s="143">
        <v>-8.9999999999999998E-4</v>
      </c>
      <c r="R8" s="143" t="s">
        <v>4702</v>
      </c>
      <c r="S8" s="143">
        <v>0.28734279990259398</v>
      </c>
      <c r="T8" s="143">
        <v>59.894648183691103</v>
      </c>
      <c r="U8" s="143">
        <v>0.54900000000000004</v>
      </c>
      <c r="V8" s="143">
        <v>59.4900555556952</v>
      </c>
      <c r="W8" s="143">
        <v>0.45764531954504001</v>
      </c>
      <c r="X8" s="143">
        <v>58.330360192487397</v>
      </c>
      <c r="Y8" s="143">
        <v>0.46313653143483702</v>
      </c>
      <c r="Z8" s="143">
        <v>1.15969536320777</v>
      </c>
      <c r="AA8" s="143">
        <v>0.28152872837549697</v>
      </c>
      <c r="AB8" s="3">
        <v>60</v>
      </c>
      <c r="AC8" s="89" t="s">
        <v>4703</v>
      </c>
    </row>
    <row r="9" spans="1:29" ht="17.55">
      <c r="A9" s="4" t="s">
        <v>4648</v>
      </c>
      <c r="B9" s="3" t="s">
        <v>57</v>
      </c>
      <c r="C9" s="3" t="s">
        <v>2805</v>
      </c>
      <c r="D9" s="89">
        <v>1.56</v>
      </c>
      <c r="E9" s="89" t="s">
        <v>4704</v>
      </c>
      <c r="F9" s="111" t="s">
        <v>4705</v>
      </c>
      <c r="G9" s="89">
        <v>1.55</v>
      </c>
      <c r="H9" s="89" t="s">
        <v>4706</v>
      </c>
      <c r="I9" s="111" t="s">
        <v>4707</v>
      </c>
      <c r="J9" s="89">
        <v>1.74</v>
      </c>
      <c r="K9" s="89" t="s">
        <v>4708</v>
      </c>
      <c r="L9" s="111" t="s">
        <v>4709</v>
      </c>
      <c r="M9" s="89">
        <v>1.56</v>
      </c>
      <c r="N9" s="89" t="s">
        <v>4710</v>
      </c>
      <c r="O9" s="111" t="s">
        <v>4711</v>
      </c>
      <c r="P9" s="143">
        <v>0.98210576928079396</v>
      </c>
      <c r="Q9" s="143">
        <v>1E-4</v>
      </c>
      <c r="R9" s="143" t="s">
        <v>4712</v>
      </c>
      <c r="S9" s="143">
        <v>0.94288306719320203</v>
      </c>
      <c r="T9" s="143">
        <v>59.391821816591602</v>
      </c>
      <c r="U9" s="143">
        <v>0.25750000000000001</v>
      </c>
      <c r="V9" s="143">
        <v>56.586083342518201</v>
      </c>
      <c r="W9" s="143">
        <v>9.6595832869879203E-2</v>
      </c>
      <c r="X9" s="143">
        <v>56.579249627312699</v>
      </c>
      <c r="Y9" s="143">
        <v>8.0196455879075104E-2</v>
      </c>
      <c r="Z9" s="143">
        <v>6.83371520548803E-3</v>
      </c>
      <c r="AA9" s="143">
        <v>0.93411689120772401</v>
      </c>
      <c r="AB9" s="3">
        <v>45</v>
      </c>
      <c r="AC9" s="89" t="s">
        <v>4713</v>
      </c>
    </row>
    <row r="10" spans="1:29" ht="17.55">
      <c r="A10" s="4" t="s">
        <v>4648</v>
      </c>
      <c r="B10" s="3" t="s">
        <v>236</v>
      </c>
      <c r="C10" s="3" t="s">
        <v>2805</v>
      </c>
      <c r="D10" s="89">
        <v>1.24</v>
      </c>
      <c r="E10" s="89" t="s">
        <v>4686</v>
      </c>
      <c r="F10" s="111" t="s">
        <v>4714</v>
      </c>
      <c r="G10" s="89">
        <v>1.24</v>
      </c>
      <c r="H10" s="89" t="s">
        <v>4688</v>
      </c>
      <c r="I10" s="111" t="s">
        <v>4715</v>
      </c>
      <c r="J10" s="89">
        <v>1.23</v>
      </c>
      <c r="K10" s="89" t="s">
        <v>4716</v>
      </c>
      <c r="L10" s="111" t="s">
        <v>4717</v>
      </c>
      <c r="M10" s="89">
        <v>1.22</v>
      </c>
      <c r="N10" s="89" t="s">
        <v>4716</v>
      </c>
      <c r="O10" s="111" t="s">
        <v>4718</v>
      </c>
      <c r="P10" s="143">
        <v>0.98357063612736495</v>
      </c>
      <c r="Q10" s="143">
        <v>4.0000000000000002E-4</v>
      </c>
      <c r="R10" s="143" t="s">
        <v>4719</v>
      </c>
      <c r="S10" s="143">
        <v>0.638291339794263</v>
      </c>
      <c r="T10" s="143">
        <v>52.623941018853799</v>
      </c>
      <c r="U10" s="143">
        <v>0.82350000000000001</v>
      </c>
      <c r="V10" s="143">
        <v>58.169461156638398</v>
      </c>
      <c r="W10" s="143">
        <v>0.46905213482727498</v>
      </c>
      <c r="X10" s="143">
        <v>57.942401613963199</v>
      </c>
      <c r="Y10" s="143">
        <v>0.44030820021723999</v>
      </c>
      <c r="Z10" s="143">
        <v>0.22705954267518499</v>
      </c>
      <c r="AA10" s="143">
        <v>0.63371275697692897</v>
      </c>
      <c r="AB10" s="3">
        <v>59</v>
      </c>
      <c r="AC10" s="89" t="s">
        <v>4720</v>
      </c>
    </row>
    <row r="11" spans="1:29" ht="17.55">
      <c r="A11" s="4" t="s">
        <v>4648</v>
      </c>
      <c r="B11" s="3" t="s">
        <v>4721</v>
      </c>
      <c r="C11" s="3" t="s">
        <v>2805</v>
      </c>
      <c r="D11" s="89">
        <v>1.1000000000000001</v>
      </c>
      <c r="E11" s="89" t="s">
        <v>4694</v>
      </c>
      <c r="F11" s="111" t="s">
        <v>4722</v>
      </c>
      <c r="G11" s="89">
        <v>1.1000000000000001</v>
      </c>
      <c r="H11" s="89" t="s">
        <v>4397</v>
      </c>
      <c r="I11" s="111" t="s">
        <v>4723</v>
      </c>
      <c r="J11" s="89">
        <v>1.1200000000000001</v>
      </c>
      <c r="K11" s="89" t="s">
        <v>4724</v>
      </c>
      <c r="L11" s="111" t="s">
        <v>4725</v>
      </c>
      <c r="M11" s="89">
        <v>1.17</v>
      </c>
      <c r="N11" s="89" t="s">
        <v>4726</v>
      </c>
      <c r="O11" s="111" t="s">
        <v>4727</v>
      </c>
      <c r="P11" s="143">
        <v>0.98140116648987497</v>
      </c>
      <c r="Q11" s="143">
        <v>-1.5E-3</v>
      </c>
      <c r="R11" s="143" t="s">
        <v>4728</v>
      </c>
      <c r="S11" s="143">
        <v>9.6230709469487904E-2</v>
      </c>
      <c r="T11" s="143">
        <v>53.186991675501098</v>
      </c>
      <c r="U11" s="143">
        <v>0.77</v>
      </c>
      <c r="V11" s="143">
        <v>52.969890866885201</v>
      </c>
      <c r="W11" s="143">
        <v>0.696123664214361</v>
      </c>
      <c r="X11" s="143">
        <v>50.110873799142901</v>
      </c>
      <c r="Y11" s="143">
        <v>0.75988471898745003</v>
      </c>
      <c r="Z11" s="143">
        <v>2.8590170677423199</v>
      </c>
      <c r="AA11" s="143">
        <v>9.0863006230253104E-2</v>
      </c>
      <c r="AB11" s="3">
        <v>60</v>
      </c>
      <c r="AC11" s="89" t="s">
        <v>4729</v>
      </c>
    </row>
    <row r="12" spans="1:29" ht="17.55">
      <c r="A12" s="4" t="s">
        <v>4648</v>
      </c>
      <c r="B12" s="3" t="s">
        <v>221</v>
      </c>
      <c r="C12" s="3" t="s">
        <v>2805</v>
      </c>
      <c r="D12" s="89">
        <v>1.25</v>
      </c>
      <c r="E12" s="89" t="s">
        <v>4730</v>
      </c>
      <c r="F12" s="111" t="s">
        <v>4731</v>
      </c>
      <c r="G12" s="89">
        <v>1.26</v>
      </c>
      <c r="H12" s="89" t="s">
        <v>4732</v>
      </c>
      <c r="I12" s="111" t="s">
        <v>4733</v>
      </c>
      <c r="J12" s="89">
        <v>1.25</v>
      </c>
      <c r="K12" s="89" t="s">
        <v>4734</v>
      </c>
      <c r="L12" s="111" t="s">
        <v>4735</v>
      </c>
      <c r="M12" s="89">
        <v>1.17</v>
      </c>
      <c r="N12" s="89" t="s">
        <v>4736</v>
      </c>
      <c r="O12" s="111" t="s">
        <v>4737</v>
      </c>
      <c r="P12" s="143">
        <v>0.98218420548789098</v>
      </c>
      <c r="Q12" s="143">
        <v>1.6000000000000001E-3</v>
      </c>
      <c r="R12" s="143" t="s">
        <v>4738</v>
      </c>
      <c r="S12" s="143">
        <v>8.3409134324284998E-2</v>
      </c>
      <c r="T12" s="143">
        <v>46.810443960342397</v>
      </c>
      <c r="U12" s="143">
        <v>0.872</v>
      </c>
      <c r="V12" s="143">
        <v>45.2735292502974</v>
      </c>
      <c r="W12" s="143">
        <v>0.76569819386212201</v>
      </c>
      <c r="X12" s="143">
        <v>42.1577485400664</v>
      </c>
      <c r="Y12" s="143">
        <v>0.833287026700682</v>
      </c>
      <c r="Z12" s="143">
        <v>3.1157807102310899</v>
      </c>
      <c r="AA12" s="143">
        <v>7.7537312920010606E-2</v>
      </c>
      <c r="AB12" s="3">
        <v>54</v>
      </c>
      <c r="AC12" s="89" t="s">
        <v>4739</v>
      </c>
    </row>
    <row r="13" spans="1:29" ht="17.55">
      <c r="A13" s="4" t="s">
        <v>4648</v>
      </c>
      <c r="B13" s="3" t="s">
        <v>52</v>
      </c>
      <c r="C13" s="3" t="s">
        <v>2905</v>
      </c>
      <c r="D13" s="112">
        <v>-0.2969</v>
      </c>
      <c r="E13" s="112" t="s">
        <v>4740</v>
      </c>
      <c r="F13" s="111" t="s">
        <v>4741</v>
      </c>
      <c r="G13" s="112">
        <v>-0.24540000000000001</v>
      </c>
      <c r="H13" s="112" t="s">
        <v>4742</v>
      </c>
      <c r="I13" s="111" t="s">
        <v>4743</v>
      </c>
      <c r="J13" s="109">
        <v>-0.23849999999999999</v>
      </c>
      <c r="K13" s="109" t="s">
        <v>4744</v>
      </c>
      <c r="L13" s="111" t="s">
        <v>4745</v>
      </c>
      <c r="M13" s="109">
        <v>-0.27879999999999999</v>
      </c>
      <c r="N13" s="109" t="s">
        <v>4746</v>
      </c>
      <c r="O13" s="111" t="s">
        <v>4747</v>
      </c>
      <c r="P13" s="143">
        <v>0.98239969461919896</v>
      </c>
      <c r="Q13" s="143">
        <v>-4.0000000000000002E-4</v>
      </c>
      <c r="R13" s="143" t="s">
        <v>4748</v>
      </c>
      <c r="S13" s="143">
        <v>0.80399480331779405</v>
      </c>
      <c r="T13" s="143">
        <v>51.108124346458801</v>
      </c>
      <c r="U13" s="143">
        <v>0.57550000000000001</v>
      </c>
      <c r="V13" s="143">
        <v>49.173236478961599</v>
      </c>
      <c r="W13" s="143">
        <v>0.46618332241068799</v>
      </c>
      <c r="X13" s="143">
        <v>49.109518177534397</v>
      </c>
      <c r="Y13" s="143">
        <v>0.42843594240601901</v>
      </c>
      <c r="Z13" s="143">
        <v>6.37183014272793E-2</v>
      </c>
      <c r="AA13" s="143">
        <v>0.80071269969486503</v>
      </c>
      <c r="AB13" s="3">
        <v>50</v>
      </c>
      <c r="AC13" s="89" t="s">
        <v>4749</v>
      </c>
    </row>
    <row r="14" spans="1:29" ht="17.55">
      <c r="A14" s="4" t="s">
        <v>4648</v>
      </c>
      <c r="B14" s="3" t="s">
        <v>294</v>
      </c>
      <c r="C14" s="3" t="s">
        <v>2805</v>
      </c>
      <c r="D14" s="89">
        <v>1.19</v>
      </c>
      <c r="E14" s="89" t="s">
        <v>4750</v>
      </c>
      <c r="F14" s="111" t="s">
        <v>4751</v>
      </c>
      <c r="G14" s="89">
        <v>1.19</v>
      </c>
      <c r="H14" s="89" t="s">
        <v>4752</v>
      </c>
      <c r="I14" s="111" t="s">
        <v>4753</v>
      </c>
      <c r="J14" s="89">
        <v>1.21</v>
      </c>
      <c r="K14" s="89" t="s">
        <v>4754</v>
      </c>
      <c r="L14" s="111" t="s">
        <v>4755</v>
      </c>
      <c r="M14" s="89">
        <v>1.1200000000000001</v>
      </c>
      <c r="N14" s="89" t="s">
        <v>3417</v>
      </c>
      <c r="O14" s="111" t="s">
        <v>4756</v>
      </c>
      <c r="P14" s="143">
        <v>0.98333171860010804</v>
      </c>
      <c r="Q14" s="143">
        <v>1.5E-3</v>
      </c>
      <c r="R14" s="143" t="s">
        <v>4757</v>
      </c>
      <c r="S14" s="143">
        <v>9.0263256510016002E-2</v>
      </c>
      <c r="T14" s="143">
        <v>51.485495311814702</v>
      </c>
      <c r="U14" s="143">
        <v>0.78</v>
      </c>
      <c r="V14" s="143">
        <v>49.791050087430698</v>
      </c>
      <c r="W14" s="143">
        <v>0.70755160390126504</v>
      </c>
      <c r="X14" s="143">
        <v>46.817702206529901</v>
      </c>
      <c r="Y14" s="143">
        <v>0.77581814355434697</v>
      </c>
      <c r="Z14" s="143">
        <v>2.97334788090081</v>
      </c>
      <c r="AA14" s="143">
        <v>8.4646511260589294E-2</v>
      </c>
      <c r="AB14" s="3">
        <v>57</v>
      </c>
      <c r="AC14" s="89" t="s">
        <v>4758</v>
      </c>
    </row>
    <row r="15" spans="1:29" ht="17.55">
      <c r="A15" s="4" t="s">
        <v>4648</v>
      </c>
      <c r="B15" s="144" t="s">
        <v>261</v>
      </c>
      <c r="C15" s="3" t="s">
        <v>2933</v>
      </c>
      <c r="D15" s="112">
        <v>-0.1852</v>
      </c>
      <c r="E15" s="112" t="s">
        <v>4759</v>
      </c>
      <c r="F15" s="111" t="s">
        <v>4760</v>
      </c>
      <c r="G15" s="112">
        <v>-0.18870000000000001</v>
      </c>
      <c r="H15" s="112" t="s">
        <v>4761</v>
      </c>
      <c r="I15" s="111" t="s">
        <v>4762</v>
      </c>
      <c r="J15" s="109">
        <v>-0.17849999999999999</v>
      </c>
      <c r="K15" s="109" t="s">
        <v>4763</v>
      </c>
      <c r="L15" s="111" t="s">
        <v>4764</v>
      </c>
      <c r="M15" s="109">
        <v>-0.11119999999999999</v>
      </c>
      <c r="N15" s="109" t="s">
        <v>4765</v>
      </c>
      <c r="O15" s="111" t="s">
        <v>4766</v>
      </c>
      <c r="P15" s="143">
        <v>0.98513026898403899</v>
      </c>
      <c r="Q15" s="143">
        <v>-1.9E-3</v>
      </c>
      <c r="R15" s="143" t="s">
        <v>4767</v>
      </c>
      <c r="S15" s="143">
        <v>5.45763702406954E-2</v>
      </c>
      <c r="T15" s="143">
        <v>51.058189497032501</v>
      </c>
      <c r="U15" s="143">
        <v>0.52500000000000002</v>
      </c>
      <c r="V15" s="143">
        <v>49.375114851110602</v>
      </c>
      <c r="W15" s="143">
        <v>0.41801398374758297</v>
      </c>
      <c r="X15" s="143">
        <v>45.488529767615603</v>
      </c>
      <c r="Y15" s="143">
        <v>0.53529365962264497</v>
      </c>
      <c r="Z15" s="143">
        <v>3.8865850834949698</v>
      </c>
      <c r="AA15" s="145">
        <v>4.86732968283589E-2</v>
      </c>
      <c r="AB15" s="3">
        <v>49</v>
      </c>
      <c r="AC15" s="89" t="s">
        <v>4768</v>
      </c>
    </row>
    <row r="16" spans="1:29" ht="17.55">
      <c r="A16" s="4" t="s">
        <v>4648</v>
      </c>
      <c r="B16" s="3" t="s">
        <v>4769</v>
      </c>
      <c r="C16" s="3" t="s">
        <v>2933</v>
      </c>
      <c r="D16" s="112">
        <v>-0.20039999999999999</v>
      </c>
      <c r="E16" s="112" t="s">
        <v>4770</v>
      </c>
      <c r="F16" s="111" t="s">
        <v>4771</v>
      </c>
      <c r="G16" s="112">
        <v>-0.19520000000000001</v>
      </c>
      <c r="H16" s="112" t="s">
        <v>4772</v>
      </c>
      <c r="I16" s="111" t="s">
        <v>4773</v>
      </c>
      <c r="J16" s="112">
        <v>-0.2419</v>
      </c>
      <c r="K16" s="112" t="s">
        <v>4774</v>
      </c>
      <c r="L16" s="111" t="s">
        <v>4775</v>
      </c>
      <c r="M16" s="109">
        <v>-0.16</v>
      </c>
      <c r="N16" s="109" t="s">
        <v>4776</v>
      </c>
      <c r="O16" s="111" t="s">
        <v>4777</v>
      </c>
      <c r="P16" s="143">
        <v>0.98267157057393995</v>
      </c>
      <c r="Q16" s="143">
        <v>-1E-3</v>
      </c>
      <c r="R16" s="143" t="s">
        <v>4778</v>
      </c>
      <c r="S16" s="143">
        <v>0.32661562791619297</v>
      </c>
      <c r="T16" s="143">
        <v>48.636997394128599</v>
      </c>
      <c r="U16" s="143">
        <v>0.47749999999999998</v>
      </c>
      <c r="V16" s="143">
        <v>46.123494516513297</v>
      </c>
      <c r="W16" s="143">
        <v>0.38449904176701399</v>
      </c>
      <c r="X16" s="143">
        <v>45.091009710714403</v>
      </c>
      <c r="Y16" s="143">
        <v>0.38452931213143998</v>
      </c>
      <c r="Z16" s="143">
        <v>1.03248480579891</v>
      </c>
      <c r="AA16" s="143">
        <v>0.30957577196577601</v>
      </c>
      <c r="AB16" s="3">
        <v>45</v>
      </c>
      <c r="AC16" s="89" t="s">
        <v>4779</v>
      </c>
    </row>
    <row r="17" spans="1:29" ht="17.55">
      <c r="A17" s="4" t="s">
        <v>4648</v>
      </c>
      <c r="B17" s="144" t="s">
        <v>232</v>
      </c>
      <c r="C17" s="3" t="s">
        <v>2905</v>
      </c>
      <c r="D17" s="112">
        <v>0.1837</v>
      </c>
      <c r="E17" s="112" t="s">
        <v>4780</v>
      </c>
      <c r="F17" s="111" t="s">
        <v>4781</v>
      </c>
      <c r="G17" s="112">
        <v>0.21729999999999999</v>
      </c>
      <c r="H17" s="112" t="s">
        <v>4782</v>
      </c>
      <c r="I17" s="111" t="s">
        <v>4783</v>
      </c>
      <c r="J17" s="112">
        <v>0.27010000000000001</v>
      </c>
      <c r="K17" s="112" t="s">
        <v>4784</v>
      </c>
      <c r="L17" s="111" t="s">
        <v>4785</v>
      </c>
      <c r="M17" s="112">
        <v>0.37019999999999997</v>
      </c>
      <c r="N17" s="112" t="s">
        <v>4786</v>
      </c>
      <c r="O17" s="111" t="s">
        <v>4787</v>
      </c>
      <c r="P17" s="143">
        <v>0.97924023800609505</v>
      </c>
      <c r="Q17" s="143">
        <v>-4.0000000000000001E-3</v>
      </c>
      <c r="R17" s="143" t="s">
        <v>4788</v>
      </c>
      <c r="S17" s="145">
        <v>1.3607340726085699E-3</v>
      </c>
      <c r="T17" s="143">
        <v>64.720848213917293</v>
      </c>
      <c r="U17" s="143">
        <v>0.18049999999999999</v>
      </c>
      <c r="V17" s="143">
        <v>61.6129691931203</v>
      </c>
      <c r="W17" s="143">
        <v>0.146700867078048</v>
      </c>
      <c r="X17" s="143">
        <v>50.0829852139602</v>
      </c>
      <c r="Y17" s="143">
        <v>0.470101626944194</v>
      </c>
      <c r="Z17" s="143">
        <v>11.5299839791601</v>
      </c>
      <c r="AA17" s="145">
        <v>6.8482604244860597E-4</v>
      </c>
      <c r="AB17" s="3">
        <v>52</v>
      </c>
      <c r="AC17" s="89" t="s">
        <v>4789</v>
      </c>
    </row>
    <row r="18" spans="1:29" ht="17.55">
      <c r="A18" s="4" t="s">
        <v>4648</v>
      </c>
      <c r="B18" s="144" t="s">
        <v>301</v>
      </c>
      <c r="C18" s="3" t="s">
        <v>2805</v>
      </c>
      <c r="D18" s="89">
        <v>0.92</v>
      </c>
      <c r="E18" s="89" t="s">
        <v>3581</v>
      </c>
      <c r="F18" s="111" t="s">
        <v>4790</v>
      </c>
      <c r="G18" s="89">
        <v>0.9</v>
      </c>
      <c r="H18" s="89" t="s">
        <v>3314</v>
      </c>
      <c r="I18" s="111" t="s">
        <v>4791</v>
      </c>
      <c r="J18" s="89">
        <v>0.86</v>
      </c>
      <c r="K18" s="89" t="s">
        <v>4792</v>
      </c>
      <c r="L18" s="111" t="s">
        <v>4793</v>
      </c>
      <c r="M18" s="89">
        <v>0.77</v>
      </c>
      <c r="N18" s="89" t="s">
        <v>4794</v>
      </c>
      <c r="O18" s="111" t="s">
        <v>4795</v>
      </c>
      <c r="P18" s="143">
        <v>0.98198407944609001</v>
      </c>
      <c r="Q18" s="143">
        <v>4.1999999999999997E-3</v>
      </c>
      <c r="R18" s="143" t="s">
        <v>4796</v>
      </c>
      <c r="S18" s="145">
        <v>5.5305206474561E-5</v>
      </c>
      <c r="T18" s="143">
        <v>72.725167813115306</v>
      </c>
      <c r="U18" s="143">
        <v>0.16900000000000001</v>
      </c>
      <c r="V18" s="143">
        <v>69.847607092051007</v>
      </c>
      <c r="W18" s="143">
        <v>0.15774637560871299</v>
      </c>
      <c r="X18" s="143">
        <v>50.901540973601698</v>
      </c>
      <c r="Y18" s="143">
        <v>0.73416525321795201</v>
      </c>
      <c r="Z18" s="143">
        <v>18.946066118449298</v>
      </c>
      <c r="AA18" s="145">
        <v>1.34466252192914E-5</v>
      </c>
      <c r="AB18" s="3">
        <v>60</v>
      </c>
      <c r="AC18" s="89" t="s">
        <v>4797</v>
      </c>
    </row>
    <row r="19" spans="1:29" ht="17.55">
      <c r="A19" s="4" t="s">
        <v>4648</v>
      </c>
      <c r="B19" s="144" t="s">
        <v>309</v>
      </c>
      <c r="C19" s="3" t="s">
        <v>2805</v>
      </c>
      <c r="D19" s="89">
        <v>1.17</v>
      </c>
      <c r="E19" s="89" t="s">
        <v>4798</v>
      </c>
      <c r="F19" s="111" t="s">
        <v>4799</v>
      </c>
      <c r="G19" s="89">
        <v>1.21</v>
      </c>
      <c r="H19" s="89" t="s">
        <v>4800</v>
      </c>
      <c r="I19" s="111" t="s">
        <v>4801</v>
      </c>
      <c r="J19" s="89">
        <v>1.23</v>
      </c>
      <c r="K19" s="89" t="s">
        <v>4802</v>
      </c>
      <c r="L19" s="111" t="s">
        <v>4803</v>
      </c>
      <c r="M19" s="89">
        <v>1.33</v>
      </c>
      <c r="N19" s="89" t="s">
        <v>4804</v>
      </c>
      <c r="O19" s="111" t="s">
        <v>4805</v>
      </c>
      <c r="P19" s="143">
        <v>0.98173813994744696</v>
      </c>
      <c r="Q19" s="143">
        <v>-2.8999999999999998E-3</v>
      </c>
      <c r="R19" s="143" t="s">
        <v>4806</v>
      </c>
      <c r="S19" s="145">
        <v>2.1620353973066001E-2</v>
      </c>
      <c r="T19" s="143">
        <v>50.734744238190999</v>
      </c>
      <c r="U19" s="143">
        <v>0.95450000000000002</v>
      </c>
      <c r="V19" s="143">
        <v>49.270928429002701</v>
      </c>
      <c r="W19" s="143">
        <v>0.94879730619309399</v>
      </c>
      <c r="X19" s="143">
        <v>43.735049207169403</v>
      </c>
      <c r="Y19" s="143">
        <v>0.98431819651431296</v>
      </c>
      <c r="Z19" s="143">
        <v>5.5358792218333503</v>
      </c>
      <c r="AA19" s="145">
        <v>1.8630402161092401E-2</v>
      </c>
      <c r="AB19" s="3">
        <v>68</v>
      </c>
      <c r="AC19" s="89" t="s">
        <v>4807</v>
      </c>
    </row>
    <row r="20" spans="1:29" ht="17.55">
      <c r="A20" s="4" t="s">
        <v>4648</v>
      </c>
      <c r="B20" s="3" t="s">
        <v>195</v>
      </c>
      <c r="C20" s="3" t="s">
        <v>2805</v>
      </c>
      <c r="D20" s="89">
        <v>1.2</v>
      </c>
      <c r="E20" s="89" t="s">
        <v>4808</v>
      </c>
      <c r="F20" s="111" t="s">
        <v>4809</v>
      </c>
      <c r="G20" s="89">
        <v>1.21</v>
      </c>
      <c r="H20" s="89" t="s">
        <v>4810</v>
      </c>
      <c r="I20" s="111" t="s">
        <v>4811</v>
      </c>
      <c r="J20" s="89">
        <v>1.2</v>
      </c>
      <c r="K20" s="89" t="s">
        <v>3093</v>
      </c>
      <c r="L20" s="111" t="s">
        <v>4812</v>
      </c>
      <c r="M20" s="89">
        <v>1.21</v>
      </c>
      <c r="N20" s="89" t="s">
        <v>4813</v>
      </c>
      <c r="O20" s="111" t="s">
        <v>4814</v>
      </c>
      <c r="P20" s="143">
        <v>0.98110164277649303</v>
      </c>
      <c r="Q20" s="143">
        <v>-2.0000000000000001E-4</v>
      </c>
      <c r="R20" s="143" t="s">
        <v>4815</v>
      </c>
      <c r="S20" s="143">
        <v>0.82543579556565205</v>
      </c>
      <c r="T20" s="143">
        <v>50.9751894534173</v>
      </c>
      <c r="U20" s="143">
        <v>0.83899999999999997</v>
      </c>
      <c r="V20" s="143">
        <v>49.231752535913103</v>
      </c>
      <c r="W20" s="143">
        <v>0.75812738735487495</v>
      </c>
      <c r="X20" s="143">
        <v>49.182648497832901</v>
      </c>
      <c r="Y20" s="143">
        <v>0.728618457708888</v>
      </c>
      <c r="Z20" s="143">
        <v>4.9104038080194798E-2</v>
      </c>
      <c r="AA20" s="143">
        <v>0.82462971259888695</v>
      </c>
      <c r="AB20" s="3">
        <v>58</v>
      </c>
      <c r="AC20" s="89" t="s">
        <v>4816</v>
      </c>
    </row>
    <row r="21" spans="1:29" ht="17.55">
      <c r="A21" s="4" t="s">
        <v>4648</v>
      </c>
      <c r="B21" s="144" t="s">
        <v>234</v>
      </c>
      <c r="C21" s="3" t="s">
        <v>2905</v>
      </c>
      <c r="D21" s="112">
        <v>8.0799999999999997E-2</v>
      </c>
      <c r="E21" s="112" t="s">
        <v>4386</v>
      </c>
      <c r="F21" s="111" t="s">
        <v>4817</v>
      </c>
      <c r="G21" s="112">
        <v>9.01E-2</v>
      </c>
      <c r="H21" s="112" t="s">
        <v>3113</v>
      </c>
      <c r="I21" s="111" t="s">
        <v>4818</v>
      </c>
      <c r="J21" s="109">
        <v>0.1613</v>
      </c>
      <c r="K21" s="109" t="s">
        <v>4819</v>
      </c>
      <c r="L21" s="111" t="s">
        <v>4820</v>
      </c>
      <c r="M21" s="112">
        <v>0.3009</v>
      </c>
      <c r="N21" s="112" t="s">
        <v>4821</v>
      </c>
      <c r="O21" s="111" t="s">
        <v>4822</v>
      </c>
      <c r="P21" s="143">
        <v>0.97966702823441099</v>
      </c>
      <c r="Q21" s="143">
        <v>-4.7000000000000002E-3</v>
      </c>
      <c r="R21" s="143" t="s">
        <v>4823</v>
      </c>
      <c r="S21" s="145">
        <v>8.2165368517978302E-4</v>
      </c>
      <c r="T21" s="143">
        <v>59.501019408767199</v>
      </c>
      <c r="U21" s="143">
        <v>0.23050000000000001</v>
      </c>
      <c r="V21" s="143">
        <v>56.444724277822999</v>
      </c>
      <c r="W21" s="143">
        <v>0.24675452666908901</v>
      </c>
      <c r="X21" s="143">
        <v>43.730253425727199</v>
      </c>
      <c r="Y21" s="143">
        <v>0.68604564679856705</v>
      </c>
      <c r="Z21" s="143">
        <v>12.714470852095801</v>
      </c>
      <c r="AA21" s="145">
        <v>3.6283694208084601E-4</v>
      </c>
      <c r="AB21" s="3">
        <v>51</v>
      </c>
      <c r="AC21" s="89" t="s">
        <v>4824</v>
      </c>
    </row>
    <row r="22" spans="1:29" ht="17.55">
      <c r="A22" s="4" t="s">
        <v>4648</v>
      </c>
      <c r="B22" s="3" t="s">
        <v>210</v>
      </c>
      <c r="C22" s="3" t="s">
        <v>2805</v>
      </c>
      <c r="D22" s="89">
        <v>1.19</v>
      </c>
      <c r="E22" s="89" t="s">
        <v>4808</v>
      </c>
      <c r="F22" s="111" t="s">
        <v>4825</v>
      </c>
      <c r="G22" s="89">
        <v>1.19</v>
      </c>
      <c r="H22" s="89" t="s">
        <v>4752</v>
      </c>
      <c r="I22" s="111" t="s">
        <v>4826</v>
      </c>
      <c r="J22" s="89">
        <v>1.2</v>
      </c>
      <c r="K22" s="89" t="s">
        <v>4827</v>
      </c>
      <c r="L22" s="111" t="s">
        <v>4828</v>
      </c>
      <c r="M22" s="89">
        <v>1.21</v>
      </c>
      <c r="N22" s="89" t="s">
        <v>4829</v>
      </c>
      <c r="O22" s="111" t="s">
        <v>4830</v>
      </c>
      <c r="P22" s="143">
        <v>0.98295711591908297</v>
      </c>
      <c r="Q22" s="143">
        <v>-2.9999999999999997E-4</v>
      </c>
      <c r="R22" s="143" t="s">
        <v>4831</v>
      </c>
      <c r="S22" s="143">
        <v>0.78685601649767001</v>
      </c>
      <c r="T22" s="143">
        <v>56.417119643555303</v>
      </c>
      <c r="U22" s="143">
        <v>0.47049999999999997</v>
      </c>
      <c r="V22" s="143">
        <v>54.476128834562601</v>
      </c>
      <c r="W22" s="143">
        <v>0.380475955823531</v>
      </c>
      <c r="X22" s="143">
        <v>54.397319513493002</v>
      </c>
      <c r="Y22" s="143">
        <v>0.34645600419914302</v>
      </c>
      <c r="Z22" s="143">
        <v>7.8809321069634605E-2</v>
      </c>
      <c r="AA22" s="143">
        <v>0.778917513148772</v>
      </c>
      <c r="AB22" s="3">
        <v>53</v>
      </c>
      <c r="AC22" s="89" t="s">
        <v>4832</v>
      </c>
    </row>
    <row r="23" spans="1:29" ht="17.55">
      <c r="A23" s="4" t="s">
        <v>4648</v>
      </c>
      <c r="B23" s="3" t="s">
        <v>203</v>
      </c>
      <c r="C23" s="3" t="s">
        <v>2805</v>
      </c>
      <c r="D23" s="89">
        <v>0.86</v>
      </c>
      <c r="E23" s="89" t="s">
        <v>4833</v>
      </c>
      <c r="F23" s="111" t="s">
        <v>4834</v>
      </c>
      <c r="G23" s="89">
        <v>0.85</v>
      </c>
      <c r="H23" s="89" t="s">
        <v>4835</v>
      </c>
      <c r="I23" s="111" t="s">
        <v>4836</v>
      </c>
      <c r="J23" s="89">
        <v>0.83</v>
      </c>
      <c r="K23" s="89" t="s">
        <v>4837</v>
      </c>
      <c r="L23" s="111" t="s">
        <v>4838</v>
      </c>
      <c r="M23" s="89">
        <v>0.83</v>
      </c>
      <c r="N23" s="89" t="s">
        <v>4837</v>
      </c>
      <c r="O23" s="111" t="s">
        <v>4839</v>
      </c>
      <c r="P23" s="143">
        <v>0.98094601771311096</v>
      </c>
      <c r="Q23" s="143">
        <v>6.9999999999999999E-4</v>
      </c>
      <c r="R23" s="143" t="s">
        <v>4840</v>
      </c>
      <c r="S23" s="143">
        <v>0.440151261869699</v>
      </c>
      <c r="T23" s="143">
        <v>53.446301893332503</v>
      </c>
      <c r="U23" s="143">
        <v>0.71850000000000003</v>
      </c>
      <c r="V23" s="143">
        <v>51.637900479633998</v>
      </c>
      <c r="W23" s="143">
        <v>0.67576411289070504</v>
      </c>
      <c r="X23" s="143">
        <v>51.033434347939497</v>
      </c>
      <c r="Y23" s="143">
        <v>0.66290740285628702</v>
      </c>
      <c r="Z23" s="143">
        <v>0.604466131694544</v>
      </c>
      <c r="AA23" s="143">
        <v>0.43687905033087898</v>
      </c>
      <c r="AB23" s="3">
        <v>58</v>
      </c>
      <c r="AC23" s="89" t="s">
        <v>4841</v>
      </c>
    </row>
    <row r="24" spans="1:29" ht="17.55">
      <c r="A24" s="4" t="s">
        <v>4648</v>
      </c>
      <c r="B24" s="3" t="s">
        <v>213</v>
      </c>
      <c r="C24" s="3" t="s">
        <v>2805</v>
      </c>
      <c r="D24" s="89">
        <v>0.84</v>
      </c>
      <c r="E24" s="89" t="s">
        <v>4842</v>
      </c>
      <c r="F24" s="111" t="s">
        <v>4843</v>
      </c>
      <c r="G24" s="89">
        <v>0.83</v>
      </c>
      <c r="H24" s="89" t="s">
        <v>4844</v>
      </c>
      <c r="I24" s="111" t="s">
        <v>4845</v>
      </c>
      <c r="J24" s="89">
        <v>0.83</v>
      </c>
      <c r="K24" s="89" t="s">
        <v>4846</v>
      </c>
      <c r="L24" s="111" t="s">
        <v>4847</v>
      </c>
      <c r="M24" s="89">
        <v>0.84</v>
      </c>
      <c r="N24" s="89" t="s">
        <v>4848</v>
      </c>
      <c r="O24" s="111" t="s">
        <v>4849</v>
      </c>
      <c r="P24" s="143">
        <v>0.98269111918513097</v>
      </c>
      <c r="Q24" s="143">
        <v>1E-4</v>
      </c>
      <c r="R24" s="143" t="s">
        <v>4850</v>
      </c>
      <c r="S24" s="143">
        <v>0.90952413809601196</v>
      </c>
      <c r="T24" s="143">
        <v>58.128413009432798</v>
      </c>
      <c r="U24" s="143">
        <v>0.40250000000000002</v>
      </c>
      <c r="V24" s="143">
        <v>56.348853508247203</v>
      </c>
      <c r="W24" s="143">
        <v>0.315581854687424</v>
      </c>
      <c r="X24" s="143">
        <v>56.334446626389401</v>
      </c>
      <c r="Y24" s="143">
        <v>0.28219370419335099</v>
      </c>
      <c r="Z24" s="143">
        <v>1.44068818577665E-2</v>
      </c>
      <c r="AA24" s="143">
        <v>0.904460435980458</v>
      </c>
      <c r="AB24" s="3">
        <v>53</v>
      </c>
      <c r="AC24" s="89" t="s">
        <v>4851</v>
      </c>
    </row>
    <row r="25" spans="1:29" ht="17.55">
      <c r="A25" s="4" t="s">
        <v>4648</v>
      </c>
      <c r="B25" s="3" t="s">
        <v>215</v>
      </c>
      <c r="C25" s="3" t="s">
        <v>2805</v>
      </c>
      <c r="D25" s="89">
        <v>1.2</v>
      </c>
      <c r="E25" s="89" t="s">
        <v>4852</v>
      </c>
      <c r="F25" s="111" t="s">
        <v>4853</v>
      </c>
      <c r="G25" s="89">
        <v>1.21</v>
      </c>
      <c r="H25" s="89" t="s">
        <v>4854</v>
      </c>
      <c r="I25" s="111" t="s">
        <v>4855</v>
      </c>
      <c r="J25" s="89">
        <v>1.23</v>
      </c>
      <c r="K25" s="89" t="s">
        <v>4716</v>
      </c>
      <c r="L25" s="111" t="s">
        <v>4856</v>
      </c>
      <c r="M25" s="89">
        <v>1.18</v>
      </c>
      <c r="N25" s="89" t="s">
        <v>4857</v>
      </c>
      <c r="O25" s="111" t="s">
        <v>4858</v>
      </c>
      <c r="P25" s="143">
        <v>0.98258354408681803</v>
      </c>
      <c r="Q25" s="143">
        <v>2.9999999999999997E-4</v>
      </c>
      <c r="R25" s="143" t="s">
        <v>4859</v>
      </c>
      <c r="S25" s="143">
        <v>0.706042007765871</v>
      </c>
      <c r="T25" s="143">
        <v>45.773772025733898</v>
      </c>
      <c r="U25" s="143">
        <v>0.94650000000000001</v>
      </c>
      <c r="V25" s="143">
        <v>44.191186474170898</v>
      </c>
      <c r="W25" s="143">
        <v>0.92433068665915796</v>
      </c>
      <c r="X25" s="143">
        <v>44.047514884924503</v>
      </c>
      <c r="Y25" s="143">
        <v>0.91207015572179095</v>
      </c>
      <c r="Z25" s="143">
        <v>0.14367158924644499</v>
      </c>
      <c r="AA25" s="143">
        <v>0.70465789831413495</v>
      </c>
      <c r="AB25" s="3">
        <v>60</v>
      </c>
      <c r="AC25" s="89" t="s">
        <v>4860</v>
      </c>
    </row>
    <row r="26" spans="1:29" ht="17.55">
      <c r="A26" s="4" t="s">
        <v>4648</v>
      </c>
      <c r="B26" s="3" t="s">
        <v>250</v>
      </c>
      <c r="C26" s="3" t="s">
        <v>2805</v>
      </c>
      <c r="D26" s="89">
        <v>1.1299999999999999</v>
      </c>
      <c r="E26" s="89" t="s">
        <v>3073</v>
      </c>
      <c r="F26" s="111" t="s">
        <v>4861</v>
      </c>
      <c r="G26" s="89">
        <v>1.1599999999999999</v>
      </c>
      <c r="H26" s="89" t="s">
        <v>4862</v>
      </c>
      <c r="I26" s="111" t="s">
        <v>4863</v>
      </c>
      <c r="J26" s="89">
        <v>1.1599999999999999</v>
      </c>
      <c r="K26" s="89" t="s">
        <v>4864</v>
      </c>
      <c r="L26" s="111" t="s">
        <v>4865</v>
      </c>
      <c r="M26" s="89">
        <v>1.19</v>
      </c>
      <c r="N26" s="89" t="s">
        <v>4866</v>
      </c>
      <c r="O26" s="111" t="s">
        <v>4858</v>
      </c>
      <c r="P26" s="143">
        <v>0.98250059627549402</v>
      </c>
      <c r="Q26" s="143">
        <v>-1.1999999999999999E-3</v>
      </c>
      <c r="R26" s="143" t="s">
        <v>4867</v>
      </c>
      <c r="S26" s="143">
        <v>0.19410212815901701</v>
      </c>
      <c r="T26" s="143">
        <v>51.4185815289621</v>
      </c>
      <c r="U26" s="143">
        <v>0.872</v>
      </c>
      <c r="V26" s="143">
        <v>49.932504919760198</v>
      </c>
      <c r="W26" s="143">
        <v>0.86483626460912599</v>
      </c>
      <c r="X26" s="143">
        <v>48.208544564509701</v>
      </c>
      <c r="Y26" s="143">
        <v>0.88280464877090303</v>
      </c>
      <c r="Z26" s="143">
        <v>1.7239603552504501</v>
      </c>
      <c r="AA26" s="143">
        <v>0.18918405746084599</v>
      </c>
      <c r="AB26" s="3">
        <v>63</v>
      </c>
      <c r="AC26" s="89" t="s">
        <v>4868</v>
      </c>
    </row>
    <row r="27" spans="1:29" ht="17.55">
      <c r="A27" s="4" t="s">
        <v>4648</v>
      </c>
      <c r="B27" s="3" t="s">
        <v>200</v>
      </c>
      <c r="C27" s="3" t="s">
        <v>2805</v>
      </c>
      <c r="D27" s="89">
        <v>0.8</v>
      </c>
      <c r="E27" s="89" t="s">
        <v>4869</v>
      </c>
      <c r="F27" s="111" t="s">
        <v>4870</v>
      </c>
      <c r="G27" s="89">
        <v>0.81</v>
      </c>
      <c r="H27" s="89" t="s">
        <v>4871</v>
      </c>
      <c r="I27" s="111" t="s">
        <v>4872</v>
      </c>
      <c r="J27" s="89">
        <v>0.8</v>
      </c>
      <c r="K27" s="89" t="s">
        <v>4873</v>
      </c>
      <c r="L27" s="111" t="s">
        <v>4874</v>
      </c>
      <c r="M27" s="89">
        <v>0.85</v>
      </c>
      <c r="N27" s="89" t="s">
        <v>4875</v>
      </c>
      <c r="O27" s="111" t="s">
        <v>4876</v>
      </c>
      <c r="P27" s="143">
        <v>0.98340888350431999</v>
      </c>
      <c r="Q27" s="143">
        <v>-1.6999999999999999E-3</v>
      </c>
      <c r="R27" s="143" t="s">
        <v>4877</v>
      </c>
      <c r="S27" s="143">
        <v>5.9874912169025803E-2</v>
      </c>
      <c r="T27" s="143">
        <v>57.967284793802499</v>
      </c>
      <c r="U27" s="143">
        <v>0.63949999999999996</v>
      </c>
      <c r="V27" s="143">
        <v>55.901080461260698</v>
      </c>
      <c r="W27" s="143">
        <v>0.47858548470746498</v>
      </c>
      <c r="X27" s="143">
        <v>52.209465040223598</v>
      </c>
      <c r="Y27" s="143">
        <v>0.58192249364041904</v>
      </c>
      <c r="Z27" s="143">
        <v>3.6916154210371102</v>
      </c>
      <c r="AA27" s="143">
        <v>5.4686627147256098E-2</v>
      </c>
      <c r="AB27" s="3">
        <v>57</v>
      </c>
      <c r="AC27" s="89" t="s">
        <v>4878</v>
      </c>
    </row>
    <row r="28" spans="1:29" ht="17.55">
      <c r="A28" s="4" t="s">
        <v>4648</v>
      </c>
      <c r="B28" s="3" t="s">
        <v>207</v>
      </c>
      <c r="C28" s="3" t="s">
        <v>2805</v>
      </c>
      <c r="D28" s="89">
        <v>1.1599999999999999</v>
      </c>
      <c r="E28" s="89" t="s">
        <v>4879</v>
      </c>
      <c r="F28" s="111" t="s">
        <v>4880</v>
      </c>
      <c r="G28" s="89">
        <v>1.1599999999999999</v>
      </c>
      <c r="H28" s="89" t="s">
        <v>4881</v>
      </c>
      <c r="I28" s="111" t="s">
        <v>4882</v>
      </c>
      <c r="J28" s="89">
        <v>1.24</v>
      </c>
      <c r="K28" s="89" t="s">
        <v>4883</v>
      </c>
      <c r="L28" s="111" t="s">
        <v>4793</v>
      </c>
      <c r="M28" s="89">
        <v>1.26</v>
      </c>
      <c r="N28" s="89" t="s">
        <v>4884</v>
      </c>
      <c r="O28" s="111" t="s">
        <v>4885</v>
      </c>
      <c r="P28" s="143">
        <v>0.98079424919327896</v>
      </c>
      <c r="Q28" s="143">
        <v>-1.6999999999999999E-3</v>
      </c>
      <c r="R28" s="143" t="s">
        <v>4886</v>
      </c>
      <c r="S28" s="143">
        <v>0.15415787941367401</v>
      </c>
      <c r="T28" s="143">
        <v>50.1919580886087</v>
      </c>
      <c r="U28" s="143">
        <v>0.65400000000000003</v>
      </c>
      <c r="V28" s="143">
        <v>47.929697902228099</v>
      </c>
      <c r="W28" s="143">
        <v>0.59635454856020098</v>
      </c>
      <c r="X28" s="143">
        <v>45.8360984754447</v>
      </c>
      <c r="Y28" s="143">
        <v>0.64107831093027401</v>
      </c>
      <c r="Z28" s="143">
        <v>2.09359942678336</v>
      </c>
      <c r="AA28" s="143">
        <v>0.14791720721823201</v>
      </c>
      <c r="AB28" s="3">
        <v>52</v>
      </c>
      <c r="AC28" s="89" t="s">
        <v>4887</v>
      </c>
    </row>
    <row r="29" spans="1:29" ht="17.55">
      <c r="A29" s="4" t="s">
        <v>4648</v>
      </c>
      <c r="B29" s="144" t="s">
        <v>625</v>
      </c>
      <c r="C29" s="3" t="s">
        <v>2933</v>
      </c>
      <c r="D29" s="112">
        <v>-8.7999999999999995E-2</v>
      </c>
      <c r="E29" s="112" t="s">
        <v>4888</v>
      </c>
      <c r="F29" s="111" t="s">
        <v>4889</v>
      </c>
      <c r="G29" s="112">
        <v>-8.9599999999999999E-2</v>
      </c>
      <c r="H29" s="112" t="s">
        <v>4890</v>
      </c>
      <c r="I29" s="111" t="s">
        <v>4891</v>
      </c>
      <c r="J29" s="112">
        <v>-0.16489999999999999</v>
      </c>
      <c r="K29" s="112" t="s">
        <v>4892</v>
      </c>
      <c r="L29" s="111" t="s">
        <v>4893</v>
      </c>
      <c r="M29" s="112">
        <v>-0.18440000000000001</v>
      </c>
      <c r="N29" s="112" t="s">
        <v>4894</v>
      </c>
      <c r="O29" s="111" t="s">
        <v>4895</v>
      </c>
      <c r="P29" s="143">
        <v>0.98134359492496903</v>
      </c>
      <c r="Q29" s="143">
        <v>2.2000000000000001E-3</v>
      </c>
      <c r="R29" s="143" t="s">
        <v>4896</v>
      </c>
      <c r="S29" s="145">
        <v>4.23615431088709E-2</v>
      </c>
      <c r="T29" s="143">
        <v>36.247833439503097</v>
      </c>
      <c r="U29" s="143">
        <v>0.96499999999999997</v>
      </c>
      <c r="V29" s="143">
        <v>34.526163929364699</v>
      </c>
      <c r="W29" s="143">
        <v>0.95306636534025702</v>
      </c>
      <c r="X29" s="143">
        <v>30.181578742154599</v>
      </c>
      <c r="Y29" s="143">
        <v>0.984210116543761</v>
      </c>
      <c r="Z29" s="143">
        <v>4.34458518721015</v>
      </c>
      <c r="AA29" s="145">
        <v>3.7126810329254897E-2</v>
      </c>
      <c r="AB29" s="3">
        <v>51</v>
      </c>
      <c r="AC29" s="89" t="s">
        <v>4897</v>
      </c>
    </row>
    <row r="30" spans="1:29" ht="17.55">
      <c r="A30" s="4" t="s">
        <v>4648</v>
      </c>
      <c r="B30" s="144" t="s">
        <v>372</v>
      </c>
      <c r="C30" s="3" t="s">
        <v>2805</v>
      </c>
      <c r="D30" s="89">
        <v>0.91</v>
      </c>
      <c r="E30" s="89" t="s">
        <v>4898</v>
      </c>
      <c r="F30" s="111" t="s">
        <v>4899</v>
      </c>
      <c r="G30" s="89">
        <v>0.9</v>
      </c>
      <c r="H30" s="89" t="s">
        <v>4900</v>
      </c>
      <c r="I30" s="111" t="s">
        <v>4901</v>
      </c>
      <c r="J30" s="89">
        <v>0.86</v>
      </c>
      <c r="K30" s="89" t="s">
        <v>4902</v>
      </c>
      <c r="L30" s="111" t="s">
        <v>4903</v>
      </c>
      <c r="M30" s="89">
        <v>0.85</v>
      </c>
      <c r="N30" s="89" t="s">
        <v>4904</v>
      </c>
      <c r="O30" s="111" t="s">
        <v>2981</v>
      </c>
      <c r="P30" s="143">
        <v>0.98361917880416405</v>
      </c>
      <c r="Q30" s="143">
        <v>1.8E-3</v>
      </c>
      <c r="R30" s="143" t="s">
        <v>4905</v>
      </c>
      <c r="S30" s="143">
        <v>8.3196663004709098E-2</v>
      </c>
      <c r="T30" s="143">
        <v>68.701155695243102</v>
      </c>
      <c r="U30" s="143">
        <v>8.8999999999999996E-2</v>
      </c>
      <c r="V30" s="143">
        <v>66.004767929563499</v>
      </c>
      <c r="W30" s="143">
        <v>7.7021140766470902E-2</v>
      </c>
      <c r="X30" s="143">
        <v>62.122014153852</v>
      </c>
      <c r="Y30" s="143">
        <v>0.116709411453072</v>
      </c>
      <c r="Z30" s="143">
        <v>3.8827537757114601</v>
      </c>
      <c r="AA30" s="145">
        <v>4.8784478945309899E-2</v>
      </c>
      <c r="AB30" s="3">
        <v>52</v>
      </c>
      <c r="AC30" s="89" t="s">
        <v>4906</v>
      </c>
    </row>
    <row r="31" spans="1:29" ht="17.55">
      <c r="A31" s="4" t="s">
        <v>4648</v>
      </c>
      <c r="B31" s="3" t="s">
        <v>269</v>
      </c>
      <c r="C31" s="3" t="s">
        <v>2933</v>
      </c>
      <c r="D31" s="112">
        <v>0.34449999999999997</v>
      </c>
      <c r="E31" s="112" t="s">
        <v>4907</v>
      </c>
      <c r="F31" s="111" t="s">
        <v>4908</v>
      </c>
      <c r="G31" s="112">
        <v>0.33129999999999998</v>
      </c>
      <c r="H31" s="112" t="s">
        <v>4909</v>
      </c>
      <c r="I31" s="111" t="s">
        <v>4910</v>
      </c>
      <c r="J31" s="109">
        <v>0.30220000000000002</v>
      </c>
      <c r="K31" s="109" t="s">
        <v>4911</v>
      </c>
      <c r="L31" s="111" t="s">
        <v>4912</v>
      </c>
      <c r="M31" s="109">
        <v>0.3871</v>
      </c>
      <c r="N31" s="109" t="s">
        <v>4913</v>
      </c>
      <c r="O31" s="111" t="s">
        <v>4914</v>
      </c>
      <c r="P31" s="143">
        <v>0.98190383473710696</v>
      </c>
      <c r="Q31" s="143">
        <v>-1E-3</v>
      </c>
      <c r="R31" s="143" t="s">
        <v>4915</v>
      </c>
      <c r="S31" s="143">
        <v>0.67282790216935995</v>
      </c>
      <c r="T31" s="143">
        <v>43.811453616334703</v>
      </c>
      <c r="U31" s="143">
        <v>0.98399999999999999</v>
      </c>
      <c r="V31" s="143">
        <v>42.562737806431699</v>
      </c>
      <c r="W31" s="143">
        <v>0.97750880545111796</v>
      </c>
      <c r="X31" s="143">
        <v>42.382721563945601</v>
      </c>
      <c r="Y31" s="143">
        <v>0.97320259304975598</v>
      </c>
      <c r="Z31" s="143">
        <v>0.18001624248612599</v>
      </c>
      <c r="AA31" s="143">
        <v>0.67135928237824705</v>
      </c>
      <c r="AB31" s="3">
        <v>64</v>
      </c>
      <c r="AC31" s="89" t="s">
        <v>4916</v>
      </c>
    </row>
    <row r="32" spans="1:29" ht="17.55">
      <c r="A32" s="4" t="s">
        <v>4648</v>
      </c>
      <c r="B32" s="3" t="s">
        <v>324</v>
      </c>
      <c r="C32" s="3" t="s">
        <v>2805</v>
      </c>
      <c r="D32" s="89">
        <v>1.1000000000000001</v>
      </c>
      <c r="E32" s="89" t="s">
        <v>3361</v>
      </c>
      <c r="F32" s="111" t="s">
        <v>4917</v>
      </c>
      <c r="G32" s="89">
        <v>1.1299999999999999</v>
      </c>
      <c r="H32" s="89" t="s">
        <v>2831</v>
      </c>
      <c r="I32" s="111" t="s">
        <v>4918</v>
      </c>
      <c r="J32" s="89">
        <v>1.1399999999999999</v>
      </c>
      <c r="K32" s="89" t="s">
        <v>4919</v>
      </c>
      <c r="L32" s="111" t="s">
        <v>4920</v>
      </c>
      <c r="M32" s="89">
        <v>1.21</v>
      </c>
      <c r="N32" s="89" t="s">
        <v>4921</v>
      </c>
      <c r="O32" s="111" t="s">
        <v>4922</v>
      </c>
      <c r="P32" s="143">
        <v>0.98084487860903102</v>
      </c>
      <c r="Q32" s="143">
        <v>-2.0999999999999999E-3</v>
      </c>
      <c r="R32" s="143" t="s">
        <v>4923</v>
      </c>
      <c r="S32" s="143">
        <v>7.9214509952755002E-2</v>
      </c>
      <c r="T32" s="143">
        <v>46.013303826876303</v>
      </c>
      <c r="U32" s="143">
        <v>0.5665</v>
      </c>
      <c r="V32" s="143">
        <v>44.069762145154101</v>
      </c>
      <c r="W32" s="143">
        <v>0.55341965386548997</v>
      </c>
      <c r="X32" s="143">
        <v>40.844241992275897</v>
      </c>
      <c r="Y32" s="143">
        <v>0.64855280193243003</v>
      </c>
      <c r="Z32" s="143">
        <v>3.22552015287825</v>
      </c>
      <c r="AA32" s="143">
        <v>7.2498760907682702E-2</v>
      </c>
      <c r="AB32" s="3">
        <v>47</v>
      </c>
      <c r="AC32" s="89" t="s">
        <v>4924</v>
      </c>
    </row>
    <row r="33" spans="1:29" ht="17.55">
      <c r="A33" s="4" t="s">
        <v>4648</v>
      </c>
      <c r="B33" s="3" t="s">
        <v>312</v>
      </c>
      <c r="C33" s="3" t="s">
        <v>2805</v>
      </c>
      <c r="D33" s="89">
        <v>0.87</v>
      </c>
      <c r="E33" s="89" t="s">
        <v>4925</v>
      </c>
      <c r="F33" s="111" t="s">
        <v>4926</v>
      </c>
      <c r="G33" s="89">
        <v>0.85</v>
      </c>
      <c r="H33" s="89" t="s">
        <v>4927</v>
      </c>
      <c r="I33" s="111" t="s">
        <v>4928</v>
      </c>
      <c r="J33" s="89">
        <v>0.83</v>
      </c>
      <c r="K33" s="89" t="s">
        <v>3316</v>
      </c>
      <c r="L33" s="111" t="s">
        <v>4929</v>
      </c>
      <c r="M33" s="89">
        <v>0.81</v>
      </c>
      <c r="N33" s="89" t="s">
        <v>4930</v>
      </c>
      <c r="O33" s="111" t="s">
        <v>4931</v>
      </c>
      <c r="P33" s="143">
        <v>0.979664975208138</v>
      </c>
      <c r="Q33" s="143">
        <v>1.6000000000000001E-3</v>
      </c>
      <c r="R33" s="143" t="s">
        <v>4932</v>
      </c>
      <c r="S33" s="143">
        <v>0.24440640124924301</v>
      </c>
      <c r="T33" s="143">
        <v>32.978532413935099</v>
      </c>
      <c r="U33" s="143">
        <v>0.83599999999999997</v>
      </c>
      <c r="V33" s="143">
        <v>31.2636404909329</v>
      </c>
      <c r="W33" s="143">
        <v>0.80642140587165201</v>
      </c>
      <c r="X33" s="143">
        <v>29.865652150480201</v>
      </c>
      <c r="Y33" s="143">
        <v>0.82418305739702102</v>
      </c>
      <c r="Z33" s="143">
        <v>1.39798834045272</v>
      </c>
      <c r="AA33" s="143">
        <v>0.237060678549011</v>
      </c>
      <c r="AB33" s="3">
        <v>40</v>
      </c>
      <c r="AC33" s="89" t="s">
        <v>4933</v>
      </c>
    </row>
    <row r="34" spans="1:29" ht="17.55">
      <c r="A34" s="126" t="s">
        <v>4648</v>
      </c>
      <c r="B34" s="58" t="s">
        <v>317</v>
      </c>
      <c r="C34" s="58" t="s">
        <v>2805</v>
      </c>
      <c r="D34" s="146">
        <v>0.92</v>
      </c>
      <c r="E34" s="146" t="s">
        <v>3407</v>
      </c>
      <c r="F34" s="147" t="s">
        <v>4934</v>
      </c>
      <c r="G34" s="146">
        <v>0.92</v>
      </c>
      <c r="H34" s="146" t="s">
        <v>3369</v>
      </c>
      <c r="I34" s="147" t="s">
        <v>4935</v>
      </c>
      <c r="J34" s="146">
        <v>0.91</v>
      </c>
      <c r="K34" s="146" t="s">
        <v>3482</v>
      </c>
      <c r="L34" s="147" t="s">
        <v>4936</v>
      </c>
      <c r="M34" s="146">
        <v>0.89</v>
      </c>
      <c r="N34" s="146" t="s">
        <v>4937</v>
      </c>
      <c r="O34" s="147" t="s">
        <v>4938</v>
      </c>
      <c r="P34" s="148">
        <v>0.98121948356241095</v>
      </c>
      <c r="Q34" s="148">
        <v>1E-3</v>
      </c>
      <c r="R34" s="148" t="s">
        <v>4939</v>
      </c>
      <c r="S34" s="148">
        <v>0.25891219812019101</v>
      </c>
      <c r="T34" s="148">
        <v>39.605128406086799</v>
      </c>
      <c r="U34" s="148">
        <v>0.995</v>
      </c>
      <c r="V34" s="148">
        <v>38.276145334430801</v>
      </c>
      <c r="W34" s="148">
        <v>0.99815956320572297</v>
      </c>
      <c r="X34" s="148">
        <v>36.979329099925998</v>
      </c>
      <c r="Y34" s="148">
        <v>0.99853370331051705</v>
      </c>
      <c r="Z34" s="148">
        <v>1.29681623450477</v>
      </c>
      <c r="AA34" s="148">
        <v>0.25479559493090298</v>
      </c>
      <c r="AB34" s="58">
        <v>68</v>
      </c>
      <c r="AC34" s="89" t="s">
        <v>4940</v>
      </c>
    </row>
    <row r="35" spans="1:29" ht="17.55">
      <c r="A35" s="4" t="s">
        <v>4648</v>
      </c>
      <c r="B35" s="3" t="s">
        <v>328</v>
      </c>
      <c r="C35" s="3" t="s">
        <v>2933</v>
      </c>
      <c r="D35" s="112">
        <v>-4.8099999999999997E-2</v>
      </c>
      <c r="E35" s="112" t="s">
        <v>4941</v>
      </c>
      <c r="F35" s="111" t="s">
        <v>4942</v>
      </c>
      <c r="G35" s="112">
        <v>-5.2600000000000001E-2</v>
      </c>
      <c r="H35" s="112" t="s">
        <v>4943</v>
      </c>
      <c r="I35" s="111" t="s">
        <v>4944</v>
      </c>
      <c r="J35" s="112">
        <v>-7.9100000000000004E-2</v>
      </c>
      <c r="K35" s="112" t="s">
        <v>4945</v>
      </c>
      <c r="L35" s="111" t="s">
        <v>3714</v>
      </c>
      <c r="M35" s="109">
        <v>-0.1171</v>
      </c>
      <c r="N35" s="109" t="s">
        <v>4946</v>
      </c>
      <c r="O35" s="111" t="s">
        <v>4947</v>
      </c>
      <c r="P35" s="143">
        <v>0.98131739837590404</v>
      </c>
      <c r="Q35" s="143">
        <v>1.6999999999999999E-3</v>
      </c>
      <c r="R35" s="143" t="s">
        <v>4948</v>
      </c>
      <c r="S35" s="143">
        <v>0.115442974598909</v>
      </c>
      <c r="T35" s="143">
        <v>30.657973173604201</v>
      </c>
      <c r="U35" s="143">
        <v>0.92549999999999999</v>
      </c>
      <c r="V35" s="143">
        <v>29.0442303493341</v>
      </c>
      <c r="W35" s="143">
        <v>0.93543864592378601</v>
      </c>
      <c r="X35" s="143">
        <v>26.4575869215533</v>
      </c>
      <c r="Y35" s="143">
        <v>0.96182767274937497</v>
      </c>
      <c r="Z35" s="143">
        <v>2.5866434277807802</v>
      </c>
      <c r="AA35" s="143">
        <v>0.107768501299076</v>
      </c>
      <c r="AB35" s="3">
        <v>43</v>
      </c>
      <c r="AC35" s="89" t="s">
        <v>4949</v>
      </c>
    </row>
    <row r="36" spans="1:29" ht="17.55">
      <c r="A36" s="4" t="s">
        <v>4648</v>
      </c>
      <c r="B36" s="3" t="s">
        <v>338</v>
      </c>
      <c r="C36" s="3" t="s">
        <v>2933</v>
      </c>
      <c r="D36" s="112">
        <v>-4.65E-2</v>
      </c>
      <c r="E36" s="112" t="s">
        <v>3476</v>
      </c>
      <c r="F36" s="111" t="s">
        <v>4950</v>
      </c>
      <c r="G36" s="112">
        <v>-4.9700000000000001E-2</v>
      </c>
      <c r="H36" s="112" t="s">
        <v>4951</v>
      </c>
      <c r="I36" s="111" t="s">
        <v>4952</v>
      </c>
      <c r="J36" s="109">
        <v>-3.39E-2</v>
      </c>
      <c r="K36" s="109" t="s">
        <v>4953</v>
      </c>
      <c r="L36" s="111" t="s">
        <v>4954</v>
      </c>
      <c r="M36" s="109">
        <v>-0.1048</v>
      </c>
      <c r="N36" s="109" t="s">
        <v>4955</v>
      </c>
      <c r="O36" s="111" t="s">
        <v>3848</v>
      </c>
      <c r="P36" s="143">
        <v>0.97822770926257896</v>
      </c>
      <c r="Q36" s="143">
        <v>1.1999999999999999E-3</v>
      </c>
      <c r="R36" s="143" t="s">
        <v>4956</v>
      </c>
      <c r="S36" s="143">
        <v>0.34250536972163198</v>
      </c>
      <c r="T36" s="143">
        <v>44.145484220142201</v>
      </c>
      <c r="U36" s="143">
        <v>0.60350000000000004</v>
      </c>
      <c r="V36" s="143">
        <v>42.245610510645598</v>
      </c>
      <c r="W36" s="143">
        <v>0.589310940550408</v>
      </c>
      <c r="X36" s="143">
        <v>41.324798103411503</v>
      </c>
      <c r="Y36" s="143">
        <v>0.58693319805801902</v>
      </c>
      <c r="Z36" s="143">
        <v>0.92081240723410196</v>
      </c>
      <c r="AA36" s="143">
        <v>0.33726175104253903</v>
      </c>
      <c r="AB36" s="3">
        <v>46</v>
      </c>
      <c r="AC36" s="89" t="s">
        <v>4957</v>
      </c>
    </row>
    <row r="37" spans="1:29" ht="17.55">
      <c r="A37" s="4" t="s">
        <v>4648</v>
      </c>
      <c r="B37" s="3" t="s">
        <v>245</v>
      </c>
      <c r="C37" s="3" t="s">
        <v>2933</v>
      </c>
      <c r="D37" s="112">
        <v>-0.27089999999999997</v>
      </c>
      <c r="E37" s="112" t="s">
        <v>4958</v>
      </c>
      <c r="F37" s="111" t="s">
        <v>4959</v>
      </c>
      <c r="G37" s="112">
        <v>-0.26029999999999998</v>
      </c>
      <c r="H37" s="112" t="s">
        <v>4960</v>
      </c>
      <c r="I37" s="111" t="s">
        <v>4961</v>
      </c>
      <c r="J37" s="112">
        <v>-0.2732</v>
      </c>
      <c r="K37" s="112" t="s">
        <v>4962</v>
      </c>
      <c r="L37" s="111" t="s">
        <v>4963</v>
      </c>
      <c r="M37" s="109">
        <v>-0.18870000000000001</v>
      </c>
      <c r="N37" s="109" t="s">
        <v>4964</v>
      </c>
      <c r="O37" s="111" t="s">
        <v>4965</v>
      </c>
      <c r="P37" s="143">
        <v>0.98189803856668401</v>
      </c>
      <c r="Q37" s="143">
        <v>-1.9E-3</v>
      </c>
      <c r="R37" s="143" t="s">
        <v>4966</v>
      </c>
      <c r="S37" s="143">
        <v>6.1804344574937303E-2</v>
      </c>
      <c r="T37" s="143">
        <v>42.530822014887399</v>
      </c>
      <c r="U37" s="143">
        <v>0.81899999999999995</v>
      </c>
      <c r="V37" s="143">
        <v>40.918965073695098</v>
      </c>
      <c r="W37" s="143">
        <v>0.68451621784294603</v>
      </c>
      <c r="X37" s="143">
        <v>37.250058207395298</v>
      </c>
      <c r="Y37" s="143">
        <v>0.78749673791798003</v>
      </c>
      <c r="Z37" s="143">
        <v>3.6689068662997402</v>
      </c>
      <c r="AA37" s="143">
        <v>5.5436531382786501E-2</v>
      </c>
      <c r="AB37" s="3">
        <v>47</v>
      </c>
      <c r="AC37" s="89" t="s">
        <v>4967</v>
      </c>
    </row>
    <row r="38" spans="1:29" ht="17.55">
      <c r="A38" s="4" t="s">
        <v>4648</v>
      </c>
      <c r="B38" s="3" t="s">
        <v>300</v>
      </c>
      <c r="C38" s="3" t="s">
        <v>2933</v>
      </c>
      <c r="D38" s="112">
        <v>0.1229</v>
      </c>
      <c r="E38" s="112" t="s">
        <v>4229</v>
      </c>
      <c r="F38" s="111" t="s">
        <v>4968</v>
      </c>
      <c r="G38" s="112">
        <v>0.1187</v>
      </c>
      <c r="H38" s="112" t="s">
        <v>4969</v>
      </c>
      <c r="I38" s="111" t="s">
        <v>4970</v>
      </c>
      <c r="J38" s="112">
        <v>0.1232</v>
      </c>
      <c r="K38" s="112" t="s">
        <v>4099</v>
      </c>
      <c r="L38" s="111" t="s">
        <v>3135</v>
      </c>
      <c r="M38" s="112">
        <v>0.16289999999999999</v>
      </c>
      <c r="N38" s="112" t="s">
        <v>4971</v>
      </c>
      <c r="O38" s="111" t="s">
        <v>4972</v>
      </c>
      <c r="P38" s="143">
        <v>0.98002873491527598</v>
      </c>
      <c r="Q38" s="143">
        <v>-8.9999999999999998E-4</v>
      </c>
      <c r="R38" s="143" t="s">
        <v>4973</v>
      </c>
      <c r="S38" s="143">
        <v>0.48227295928291197</v>
      </c>
      <c r="T38" s="143">
        <v>51.574009702692599</v>
      </c>
      <c r="U38" s="143">
        <v>0.21</v>
      </c>
      <c r="V38" s="143">
        <v>49.0527319433942</v>
      </c>
      <c r="W38" s="143">
        <v>0.181541517285568</v>
      </c>
      <c r="X38" s="143">
        <v>48.443483446989298</v>
      </c>
      <c r="Y38" s="143">
        <v>0.16899916132626699</v>
      </c>
      <c r="Z38" s="143">
        <v>0.60924849640498702</v>
      </c>
      <c r="AA38" s="143">
        <v>0.43507090489509198</v>
      </c>
      <c r="AB38" s="3">
        <v>42</v>
      </c>
      <c r="AC38" s="89" t="s">
        <v>4974</v>
      </c>
    </row>
    <row r="39" spans="1:29" ht="17.55">
      <c r="A39" s="4" t="s">
        <v>4648</v>
      </c>
      <c r="B39" s="3" t="s">
        <v>347</v>
      </c>
      <c r="C39" s="3" t="s">
        <v>2933</v>
      </c>
      <c r="D39" s="112">
        <v>0.1198</v>
      </c>
      <c r="E39" s="112" t="s">
        <v>4229</v>
      </c>
      <c r="F39" s="111" t="s">
        <v>4975</v>
      </c>
      <c r="G39" s="112">
        <v>0.115</v>
      </c>
      <c r="H39" s="112" t="s">
        <v>3694</v>
      </c>
      <c r="I39" s="111" t="s">
        <v>4976</v>
      </c>
      <c r="J39" s="109">
        <v>0.1021</v>
      </c>
      <c r="K39" s="109" t="s">
        <v>4977</v>
      </c>
      <c r="L39" s="111" t="s">
        <v>4978</v>
      </c>
      <c r="M39" s="109">
        <v>0.14940000000000001</v>
      </c>
      <c r="N39" s="109" t="s">
        <v>4979</v>
      </c>
      <c r="O39" s="111" t="s">
        <v>4980</v>
      </c>
      <c r="P39" s="143">
        <v>0.97965126629741806</v>
      </c>
      <c r="Q39" s="143">
        <v>-6.9999999999999999E-4</v>
      </c>
      <c r="R39" s="143" t="s">
        <v>4981</v>
      </c>
      <c r="S39" s="143">
        <v>0.59432121603509103</v>
      </c>
      <c r="T39" s="143">
        <v>37.442024890362497</v>
      </c>
      <c r="U39" s="143">
        <v>0.65700000000000003</v>
      </c>
      <c r="V39" s="143">
        <v>35.551941860186403</v>
      </c>
      <c r="W39" s="143">
        <v>0.62794265642414704</v>
      </c>
      <c r="X39" s="143">
        <v>35.2634520103284</v>
      </c>
      <c r="Y39" s="143">
        <v>0.59667075884662002</v>
      </c>
      <c r="Z39" s="143">
        <v>0.28848984985801002</v>
      </c>
      <c r="AA39" s="143">
        <v>0.59118989906693697</v>
      </c>
      <c r="AB39" s="3">
        <v>40</v>
      </c>
      <c r="AC39" s="89" t="s">
        <v>4982</v>
      </c>
    </row>
    <row r="40" spans="1:29" ht="17.55">
      <c r="A40" s="4" t="s">
        <v>4648</v>
      </c>
      <c r="B40" s="3" t="s">
        <v>285</v>
      </c>
      <c r="C40" s="3" t="s">
        <v>2805</v>
      </c>
      <c r="D40" s="89">
        <v>0.9</v>
      </c>
      <c r="E40" s="89" t="s">
        <v>3312</v>
      </c>
      <c r="F40" s="111" t="s">
        <v>4983</v>
      </c>
      <c r="G40" s="89">
        <v>0.9</v>
      </c>
      <c r="H40" s="89" t="s">
        <v>3583</v>
      </c>
      <c r="I40" s="111" t="s">
        <v>4984</v>
      </c>
      <c r="J40" s="89">
        <v>0.92</v>
      </c>
      <c r="K40" s="89" t="s">
        <v>3511</v>
      </c>
      <c r="L40" s="111" t="s">
        <v>4985</v>
      </c>
      <c r="M40" s="89">
        <v>0.9</v>
      </c>
      <c r="N40" s="89" t="s">
        <v>4986</v>
      </c>
      <c r="O40" s="111" t="s">
        <v>4987</v>
      </c>
      <c r="P40" s="143">
        <v>0.98013221181783605</v>
      </c>
      <c r="Q40" s="143">
        <v>-2.0000000000000001E-4</v>
      </c>
      <c r="R40" s="143" t="s">
        <v>4988</v>
      </c>
      <c r="S40" s="143">
        <v>0.87228129608169003</v>
      </c>
      <c r="T40" s="143">
        <v>37.750036591676903</v>
      </c>
      <c r="U40" s="143">
        <v>0.61950000000000005</v>
      </c>
      <c r="V40" s="143">
        <v>35.654646684045701</v>
      </c>
      <c r="W40" s="143">
        <v>0.57840257533171902</v>
      </c>
      <c r="X40" s="143">
        <v>35.628441615118199</v>
      </c>
      <c r="Y40" s="143">
        <v>0.533319481355914</v>
      </c>
      <c r="Z40" s="143">
        <v>2.6205068927517099E-2</v>
      </c>
      <c r="AA40" s="143">
        <v>0.87140051201387103</v>
      </c>
      <c r="AB40" s="3">
        <v>39</v>
      </c>
      <c r="AC40" s="89" t="s">
        <v>4989</v>
      </c>
    </row>
    <row r="41" spans="1:29" ht="17.55">
      <c r="A41" s="126" t="s">
        <v>4648</v>
      </c>
      <c r="B41" s="58" t="s">
        <v>583</v>
      </c>
      <c r="C41" s="58" t="s">
        <v>2805</v>
      </c>
      <c r="D41" s="146">
        <v>1.07</v>
      </c>
      <c r="E41" s="146" t="s">
        <v>3043</v>
      </c>
      <c r="F41" s="147" t="s">
        <v>4990</v>
      </c>
      <c r="G41" s="146">
        <v>1.08</v>
      </c>
      <c r="H41" s="146" t="s">
        <v>4411</v>
      </c>
      <c r="I41" s="147" t="s">
        <v>4991</v>
      </c>
      <c r="J41" s="146">
        <v>1.08</v>
      </c>
      <c r="K41" s="146" t="s">
        <v>3251</v>
      </c>
      <c r="L41" s="147" t="s">
        <v>4392</v>
      </c>
      <c r="M41" s="146">
        <v>1.07</v>
      </c>
      <c r="N41" s="146" t="s">
        <v>4413</v>
      </c>
      <c r="O41" s="147" t="s">
        <v>4992</v>
      </c>
      <c r="P41" s="148">
        <v>0.97969080425271504</v>
      </c>
      <c r="Q41" s="148">
        <v>0</v>
      </c>
      <c r="R41" s="148" t="s">
        <v>4993</v>
      </c>
      <c r="S41" s="148">
        <v>0.99599987576354398</v>
      </c>
      <c r="T41" s="148">
        <v>56.014221375138199</v>
      </c>
      <c r="U41" s="148">
        <v>0.14299999999999999</v>
      </c>
      <c r="V41" s="148">
        <v>53.395467634709199</v>
      </c>
      <c r="W41" s="148">
        <v>0.15673292375837899</v>
      </c>
      <c r="X41" s="148">
        <v>53.3954360588071</v>
      </c>
      <c r="Y41" s="148">
        <v>0.133028881931397</v>
      </c>
      <c r="Z41" s="148">
        <v>3.1575902070812797E-5</v>
      </c>
      <c r="AA41" s="148">
        <v>0.99551651563934596</v>
      </c>
      <c r="AB41" s="58">
        <v>45</v>
      </c>
      <c r="AC41" s="89" t="s">
        <v>4994</v>
      </c>
    </row>
    <row r="42" spans="1:29" ht="17.55">
      <c r="A42" s="4" t="s">
        <v>4648</v>
      </c>
      <c r="B42" s="3" t="s">
        <v>2590</v>
      </c>
      <c r="C42" s="3" t="s">
        <v>2805</v>
      </c>
      <c r="D42" s="89">
        <v>1.64</v>
      </c>
      <c r="E42" s="89" t="s">
        <v>4995</v>
      </c>
      <c r="F42" s="111" t="s">
        <v>4996</v>
      </c>
      <c r="G42" s="89">
        <v>1.58</v>
      </c>
      <c r="H42" s="89" t="s">
        <v>4997</v>
      </c>
      <c r="I42" s="111" t="s">
        <v>4998</v>
      </c>
      <c r="J42" s="89">
        <v>1.49</v>
      </c>
      <c r="K42" s="89" t="s">
        <v>4999</v>
      </c>
      <c r="L42" s="111" t="s">
        <v>5000</v>
      </c>
      <c r="M42" s="89">
        <v>1.63</v>
      </c>
      <c r="N42" s="89" t="s">
        <v>5001</v>
      </c>
      <c r="O42" s="111" t="s">
        <v>5002</v>
      </c>
      <c r="P42" s="143">
        <v>0.98260434370767802</v>
      </c>
      <c r="Q42" s="143">
        <v>1E-4</v>
      </c>
      <c r="R42" s="143" t="s">
        <v>5003</v>
      </c>
      <c r="S42" s="143">
        <v>0.95449368230472798</v>
      </c>
      <c r="T42" s="143">
        <v>56.710354695279499</v>
      </c>
      <c r="U42" s="143">
        <v>0.89200000000000002</v>
      </c>
      <c r="V42" s="143">
        <v>54.620122277844303</v>
      </c>
      <c r="W42" s="143">
        <v>0.84012913394907196</v>
      </c>
      <c r="X42" s="143">
        <v>54.616840674270897</v>
      </c>
      <c r="Y42" s="143">
        <v>0.81724433004382802</v>
      </c>
      <c r="Z42" s="143">
        <v>3.28160357337737E-3</v>
      </c>
      <c r="AA42" s="143">
        <v>0.95431794408713999</v>
      </c>
      <c r="AB42" s="3">
        <v>67</v>
      </c>
      <c r="AC42" s="89" t="s">
        <v>5004</v>
      </c>
    </row>
    <row r="43" spans="1:29" ht="17.55">
      <c r="A43" s="4" t="s">
        <v>4648</v>
      </c>
      <c r="B43" s="3" t="s">
        <v>219</v>
      </c>
      <c r="C43" s="3" t="s">
        <v>2933</v>
      </c>
      <c r="D43" s="112">
        <v>0.27489999999999998</v>
      </c>
      <c r="E43" s="112" t="s">
        <v>5005</v>
      </c>
      <c r="F43" s="111" t="s">
        <v>5006</v>
      </c>
      <c r="G43" s="112">
        <v>0.29039999999999999</v>
      </c>
      <c r="H43" s="112" t="s">
        <v>5007</v>
      </c>
      <c r="I43" s="111" t="s">
        <v>5008</v>
      </c>
      <c r="J43" s="112">
        <v>0.31419999999999998</v>
      </c>
      <c r="K43" s="112" t="s">
        <v>5009</v>
      </c>
      <c r="L43" s="111" t="s">
        <v>5010</v>
      </c>
      <c r="M43" s="112">
        <v>0.33700000000000002</v>
      </c>
      <c r="N43" s="112" t="s">
        <v>5011</v>
      </c>
      <c r="O43" s="111" t="s">
        <v>5012</v>
      </c>
      <c r="P43" s="143">
        <v>0.98356562409469805</v>
      </c>
      <c r="Q43" s="143">
        <v>-1.5E-3</v>
      </c>
      <c r="R43" s="143" t="s">
        <v>5013</v>
      </c>
      <c r="S43" s="143">
        <v>0.31548992800717901</v>
      </c>
      <c r="T43" s="143">
        <v>40.2831126617588</v>
      </c>
      <c r="U43" s="143">
        <v>0.99199999999999999</v>
      </c>
      <c r="V43" s="143">
        <v>39.212775215871801</v>
      </c>
      <c r="W43" s="143">
        <v>0.98647015255153703</v>
      </c>
      <c r="X43" s="143">
        <v>38.188153517950802</v>
      </c>
      <c r="Y43" s="143">
        <v>0.98740890432361905</v>
      </c>
      <c r="Z43" s="143">
        <v>1.0246216979209399</v>
      </c>
      <c r="AA43" s="143">
        <v>0.31142523231557001</v>
      </c>
      <c r="AB43" s="3">
        <v>62</v>
      </c>
      <c r="AC43" s="89" t="s">
        <v>5014</v>
      </c>
    </row>
    <row r="44" spans="1:29" ht="17.55">
      <c r="A44" s="4" t="s">
        <v>4648</v>
      </c>
      <c r="B44" s="3" t="s">
        <v>361</v>
      </c>
      <c r="C44" s="3" t="s">
        <v>2933</v>
      </c>
      <c r="D44" s="112">
        <v>-0.1721</v>
      </c>
      <c r="E44" s="112" t="s">
        <v>5015</v>
      </c>
      <c r="F44" s="111" t="s">
        <v>5016</v>
      </c>
      <c r="G44" s="112">
        <v>-0.1799</v>
      </c>
      <c r="H44" s="112" t="s">
        <v>5017</v>
      </c>
      <c r="I44" s="111" t="s">
        <v>5018</v>
      </c>
      <c r="J44" s="109">
        <v>-0.1661</v>
      </c>
      <c r="K44" s="109" t="s">
        <v>5019</v>
      </c>
      <c r="L44" s="111" t="s">
        <v>5020</v>
      </c>
      <c r="M44" s="112">
        <v>-0.23599999999999999</v>
      </c>
      <c r="N44" s="112" t="s">
        <v>5021</v>
      </c>
      <c r="O44" s="111" t="s">
        <v>5022</v>
      </c>
      <c r="P44" s="143">
        <v>0.98333419239924102</v>
      </c>
      <c r="Q44" s="143">
        <v>1.6000000000000001E-3</v>
      </c>
      <c r="R44" s="143" t="s">
        <v>5023</v>
      </c>
      <c r="S44" s="143">
        <v>0.29559368377959999</v>
      </c>
      <c r="T44" s="143">
        <v>52.865373938541097</v>
      </c>
      <c r="U44" s="143">
        <v>0.8165</v>
      </c>
      <c r="V44" s="143">
        <v>51.176091699355901</v>
      </c>
      <c r="W44" s="143">
        <v>0.81083154831314097</v>
      </c>
      <c r="X44" s="143">
        <v>50.062780946856201</v>
      </c>
      <c r="Y44" s="143">
        <v>0.81618115949752001</v>
      </c>
      <c r="Z44" s="143">
        <v>1.1133107524996899</v>
      </c>
      <c r="AA44" s="143">
        <v>0.29136339512193399</v>
      </c>
      <c r="AB44" s="3">
        <v>62</v>
      </c>
      <c r="AC44" s="89" t="s">
        <v>5024</v>
      </c>
    </row>
    <row r="45" spans="1:29" ht="17.55">
      <c r="A45" s="4" t="s">
        <v>4648</v>
      </c>
      <c r="B45" s="3" t="s">
        <v>522</v>
      </c>
      <c r="C45" s="3" t="s">
        <v>2805</v>
      </c>
      <c r="D45" s="89">
        <v>1.1399999999999999</v>
      </c>
      <c r="E45" s="89" t="s">
        <v>3274</v>
      </c>
      <c r="F45" s="111" t="s">
        <v>5025</v>
      </c>
      <c r="G45" s="89">
        <v>1.18</v>
      </c>
      <c r="H45" s="89" t="s">
        <v>4798</v>
      </c>
      <c r="I45" s="111" t="s">
        <v>5026</v>
      </c>
      <c r="J45" s="89">
        <v>1.19</v>
      </c>
      <c r="K45" s="89" t="s">
        <v>3093</v>
      </c>
      <c r="L45" s="111" t="s">
        <v>5027</v>
      </c>
      <c r="M45" s="89">
        <v>1.18</v>
      </c>
      <c r="N45" s="89" t="s">
        <v>5028</v>
      </c>
      <c r="O45" s="111" t="s">
        <v>5029</v>
      </c>
      <c r="P45" s="143">
        <v>0.98370546578433304</v>
      </c>
      <c r="Q45" s="143">
        <v>-6.9999999999999999E-4</v>
      </c>
      <c r="R45" s="143" t="s">
        <v>5030</v>
      </c>
      <c r="S45" s="143">
        <v>0.38397363752992902</v>
      </c>
      <c r="T45" s="143">
        <v>59.867561095759903</v>
      </c>
      <c r="U45" s="143">
        <v>0.58250000000000002</v>
      </c>
      <c r="V45" s="143">
        <v>57.905896041312403</v>
      </c>
      <c r="W45" s="143">
        <v>0.51588722684272603</v>
      </c>
      <c r="X45" s="143">
        <v>57.136339804831202</v>
      </c>
      <c r="Y45" s="143">
        <v>0.507405737615231</v>
      </c>
      <c r="Z45" s="143">
        <v>0.76955623648121496</v>
      </c>
      <c r="AA45" s="143">
        <v>0.38035436913123299</v>
      </c>
      <c r="AB45" s="3">
        <v>60</v>
      </c>
      <c r="AC45" s="89" t="s">
        <v>5031</v>
      </c>
    </row>
    <row r="46" spans="1:29" ht="17.55">
      <c r="A46" s="4" t="s">
        <v>4648</v>
      </c>
      <c r="B46" s="3" t="s">
        <v>5032</v>
      </c>
      <c r="C46" s="3" t="s">
        <v>2805</v>
      </c>
      <c r="D46" s="89">
        <v>1.1399999999999999</v>
      </c>
      <c r="E46" s="89" t="s">
        <v>3274</v>
      </c>
      <c r="F46" s="111" t="s">
        <v>5033</v>
      </c>
      <c r="G46" s="89">
        <v>1.1599999999999999</v>
      </c>
      <c r="H46" s="89" t="s">
        <v>5034</v>
      </c>
      <c r="I46" s="111" t="s">
        <v>5035</v>
      </c>
      <c r="J46" s="89">
        <v>1.18</v>
      </c>
      <c r="K46" s="89" t="s">
        <v>5036</v>
      </c>
      <c r="L46" s="111" t="s">
        <v>5037</v>
      </c>
      <c r="M46" s="89">
        <v>1.17</v>
      </c>
      <c r="N46" s="89" t="s">
        <v>5038</v>
      </c>
      <c r="O46" s="111" t="s">
        <v>5039</v>
      </c>
      <c r="P46" s="143">
        <v>0.98288504603571702</v>
      </c>
      <c r="Q46" s="143">
        <v>-6.9999999999999999E-4</v>
      </c>
      <c r="R46" s="143" t="s">
        <v>5040</v>
      </c>
      <c r="S46" s="143">
        <v>0.40387956773701</v>
      </c>
      <c r="T46" s="143">
        <v>43.638019415590698</v>
      </c>
      <c r="U46" s="143">
        <v>0.97650000000000003</v>
      </c>
      <c r="V46" s="143">
        <v>49.876303836407402</v>
      </c>
      <c r="W46" s="143">
        <v>0.86610017771492298</v>
      </c>
      <c r="X46" s="143">
        <v>49.169769708550398</v>
      </c>
      <c r="Y46" s="143">
        <v>0.86168750892422596</v>
      </c>
      <c r="Z46" s="143">
        <v>0.70653412785699699</v>
      </c>
      <c r="AA46" s="143">
        <v>0.40059680410760901</v>
      </c>
      <c r="AB46" s="3">
        <v>63</v>
      </c>
      <c r="AC46" s="89" t="s">
        <v>5041</v>
      </c>
    </row>
    <row r="47" spans="1:29" ht="17.55">
      <c r="A47" s="4" t="s">
        <v>4648</v>
      </c>
      <c r="B47" s="3" t="s">
        <v>382</v>
      </c>
      <c r="C47" s="3" t="s">
        <v>2805</v>
      </c>
      <c r="D47" s="89">
        <v>1.1499999999999999</v>
      </c>
      <c r="E47" s="89" t="s">
        <v>3290</v>
      </c>
      <c r="F47" s="111" t="s">
        <v>5042</v>
      </c>
      <c r="G47" s="89">
        <v>1.1399999999999999</v>
      </c>
      <c r="H47" s="89" t="s">
        <v>3036</v>
      </c>
      <c r="I47" s="111" t="s">
        <v>5043</v>
      </c>
      <c r="J47" s="89">
        <v>1.1499999999999999</v>
      </c>
      <c r="K47" s="89" t="s">
        <v>5044</v>
      </c>
      <c r="L47" s="111" t="s">
        <v>5045</v>
      </c>
      <c r="M47" s="89">
        <v>1.1599999999999999</v>
      </c>
      <c r="N47" s="89" t="s">
        <v>5046</v>
      </c>
      <c r="O47" s="111" t="s">
        <v>5047</v>
      </c>
      <c r="P47" s="143">
        <v>0.982620807213334</v>
      </c>
      <c r="Q47" s="143">
        <v>-2.9999999999999997E-4</v>
      </c>
      <c r="R47" s="143" t="s">
        <v>5048</v>
      </c>
      <c r="S47" s="143">
        <v>0.73787865191871405</v>
      </c>
      <c r="T47" s="143">
        <v>73.096462847670196</v>
      </c>
      <c r="U47" s="143">
        <v>0.2525</v>
      </c>
      <c r="V47" s="143">
        <v>71.105040360695895</v>
      </c>
      <c r="W47" s="143">
        <v>0.20046540778055799</v>
      </c>
      <c r="X47" s="143">
        <v>70.973534412578402</v>
      </c>
      <c r="Y47" s="143">
        <v>0.17941630267195699</v>
      </c>
      <c r="Z47" s="143">
        <v>0.13150594811743599</v>
      </c>
      <c r="AA47" s="143">
        <v>0.71687570203453499</v>
      </c>
      <c r="AB47" s="3">
        <v>63</v>
      </c>
      <c r="AC47" s="89" t="s">
        <v>5049</v>
      </c>
    </row>
    <row r="48" spans="1:29" ht="17.55">
      <c r="A48" s="4" t="s">
        <v>4648</v>
      </c>
      <c r="B48" s="3" t="s">
        <v>253</v>
      </c>
      <c r="C48" s="3" t="s">
        <v>2805</v>
      </c>
      <c r="D48" s="89">
        <v>1.17</v>
      </c>
      <c r="E48" s="89" t="s">
        <v>5050</v>
      </c>
      <c r="F48" s="111" t="s">
        <v>5051</v>
      </c>
      <c r="G48" s="89">
        <v>1.1499999999999999</v>
      </c>
      <c r="H48" s="89" t="s">
        <v>5052</v>
      </c>
      <c r="I48" s="111" t="s">
        <v>5053</v>
      </c>
      <c r="J48" s="89">
        <v>1.1399999999999999</v>
      </c>
      <c r="K48" s="89" t="s">
        <v>5054</v>
      </c>
      <c r="L48" s="111" t="s">
        <v>5055</v>
      </c>
      <c r="M48" s="89">
        <v>1.1100000000000001</v>
      </c>
      <c r="N48" s="89" t="s">
        <v>3417</v>
      </c>
      <c r="O48" s="111" t="s">
        <v>5056</v>
      </c>
      <c r="P48" s="143">
        <v>0.983174535551814</v>
      </c>
      <c r="Q48" s="143">
        <v>1.2999999999999999E-3</v>
      </c>
      <c r="R48" s="143" t="s">
        <v>5057</v>
      </c>
      <c r="S48" s="143">
        <v>0.14137879487659699</v>
      </c>
      <c r="T48" s="143">
        <v>46.743665882918002</v>
      </c>
      <c r="U48" s="143">
        <v>0.90049999999999997</v>
      </c>
      <c r="V48" s="143">
        <v>48.149337787096997</v>
      </c>
      <c r="W48" s="143">
        <v>0.791853697154142</v>
      </c>
      <c r="X48" s="143">
        <v>45.924040822452803</v>
      </c>
      <c r="Y48" s="143">
        <v>0.82945377749841098</v>
      </c>
      <c r="Z48" s="143">
        <v>2.2252969646442402</v>
      </c>
      <c r="AA48" s="143">
        <v>0.13576655057960399</v>
      </c>
      <c r="AB48" s="3">
        <v>58</v>
      </c>
      <c r="AC48" s="89" t="s">
        <v>5058</v>
      </c>
    </row>
    <row r="49" spans="1:29" ht="17.55">
      <c r="A49" s="4" t="s">
        <v>4648</v>
      </c>
      <c r="B49" s="3" t="s">
        <v>459</v>
      </c>
      <c r="C49" s="3" t="s">
        <v>2905</v>
      </c>
      <c r="D49" s="112">
        <v>0.1017</v>
      </c>
      <c r="E49" s="112" t="s">
        <v>5059</v>
      </c>
      <c r="F49" s="111" t="s">
        <v>5060</v>
      </c>
      <c r="G49" s="112">
        <v>0.11219999999999999</v>
      </c>
      <c r="H49" s="112" t="s">
        <v>3718</v>
      </c>
      <c r="I49" s="111" t="s">
        <v>5061</v>
      </c>
      <c r="J49" s="112">
        <v>0.21629999999999999</v>
      </c>
      <c r="K49" s="112" t="s">
        <v>5062</v>
      </c>
      <c r="L49" s="111" t="s">
        <v>5063</v>
      </c>
      <c r="M49" s="112">
        <v>0.20530000000000001</v>
      </c>
      <c r="N49" s="112" t="s">
        <v>5064</v>
      </c>
      <c r="O49" s="111" t="s">
        <v>5065</v>
      </c>
      <c r="P49" s="143">
        <v>0.97711593588092105</v>
      </c>
      <c r="Q49" s="143">
        <v>-2E-3</v>
      </c>
      <c r="R49" s="143" t="s">
        <v>5066</v>
      </c>
      <c r="S49" s="143">
        <v>0.36514546276530202</v>
      </c>
      <c r="T49" s="143">
        <v>43.514169221051397</v>
      </c>
      <c r="U49" s="143">
        <v>0.60450000000000004</v>
      </c>
      <c r="V49" s="143">
        <v>41.369592926082703</v>
      </c>
      <c r="W49" s="143">
        <v>0.58499605655421005</v>
      </c>
      <c r="X49" s="143">
        <v>40.531842567755803</v>
      </c>
      <c r="Y49" s="143">
        <v>0.57890875264142505</v>
      </c>
      <c r="Z49" s="143">
        <v>0.83775035832689304</v>
      </c>
      <c r="AA49" s="143">
        <v>0.36004096305669597</v>
      </c>
      <c r="AB49" s="3">
        <v>45</v>
      </c>
      <c r="AC49" s="89" t="s">
        <v>5067</v>
      </c>
    </row>
    <row r="50" spans="1:29" ht="17.55">
      <c r="A50" s="4" t="s">
        <v>4648</v>
      </c>
      <c r="B50" s="3" t="s">
        <v>306</v>
      </c>
      <c r="C50" s="3" t="s">
        <v>2905</v>
      </c>
      <c r="D50" s="112">
        <v>0.1857</v>
      </c>
      <c r="E50" s="112" t="s">
        <v>5068</v>
      </c>
      <c r="F50" s="111" t="s">
        <v>5069</v>
      </c>
      <c r="G50" s="112">
        <v>0.1817</v>
      </c>
      <c r="H50" s="112" t="s">
        <v>5070</v>
      </c>
      <c r="I50" s="111" t="s">
        <v>5071</v>
      </c>
      <c r="J50" s="112">
        <v>0.17560000000000001</v>
      </c>
      <c r="K50" s="112" t="s">
        <v>5072</v>
      </c>
      <c r="L50" s="111" t="s">
        <v>5073</v>
      </c>
      <c r="M50" s="112">
        <v>0.14499999999999999</v>
      </c>
      <c r="N50" s="112" t="s">
        <v>5074</v>
      </c>
      <c r="O50" s="111" t="s">
        <v>5075</v>
      </c>
      <c r="P50" s="143">
        <v>0.98301474348003604</v>
      </c>
      <c r="Q50" s="143">
        <v>1E-3</v>
      </c>
      <c r="R50" s="143" t="s">
        <v>5076</v>
      </c>
      <c r="S50" s="143">
        <v>0.25142737721119102</v>
      </c>
      <c r="T50" s="143">
        <v>48.6673256563301</v>
      </c>
      <c r="U50" s="143">
        <v>0.81799999999999995</v>
      </c>
      <c r="V50" s="143">
        <v>47.248241062953497</v>
      </c>
      <c r="W50" s="143">
        <v>0.73040267983374696</v>
      </c>
      <c r="X50" s="143">
        <v>45.903673180426502</v>
      </c>
      <c r="Y50" s="143">
        <v>0.74444455305422097</v>
      </c>
      <c r="Z50" s="143">
        <v>1.34456788252694</v>
      </c>
      <c r="AA50" s="143">
        <v>0.24623001655969901</v>
      </c>
      <c r="AB50" s="3">
        <v>55</v>
      </c>
      <c r="AC50" s="89" t="s">
        <v>5077</v>
      </c>
    </row>
    <row r="51" spans="1:29" ht="17.55">
      <c r="A51" s="4" t="s">
        <v>4648</v>
      </c>
      <c r="B51" s="3" t="s">
        <v>2640</v>
      </c>
      <c r="C51" s="3" t="s">
        <v>2805</v>
      </c>
      <c r="D51" s="89">
        <v>1.07</v>
      </c>
      <c r="E51" s="89" t="s">
        <v>3891</v>
      </c>
      <c r="F51" s="111" t="s">
        <v>5078</v>
      </c>
      <c r="G51" s="89">
        <v>1.0900000000000001</v>
      </c>
      <c r="H51" s="89" t="s">
        <v>4696</v>
      </c>
      <c r="I51" s="111" t="s">
        <v>5079</v>
      </c>
      <c r="J51" s="89">
        <v>1.1100000000000001</v>
      </c>
      <c r="K51" s="89" t="s">
        <v>3417</v>
      </c>
      <c r="L51" s="111" t="s">
        <v>5080</v>
      </c>
      <c r="M51" s="89">
        <v>1.1000000000000001</v>
      </c>
      <c r="N51" s="89" t="s">
        <v>5081</v>
      </c>
      <c r="O51" s="111" t="s">
        <v>5082</v>
      </c>
      <c r="P51" s="143">
        <v>0.981758610361529</v>
      </c>
      <c r="Q51" s="143">
        <v>-5.9999999999999995E-4</v>
      </c>
      <c r="R51" s="143" t="s">
        <v>5083</v>
      </c>
      <c r="S51" s="143">
        <v>0.50629355662299003</v>
      </c>
      <c r="T51" s="143">
        <v>50.883264504707803</v>
      </c>
      <c r="U51" s="143">
        <v>0.94750000000000001</v>
      </c>
      <c r="V51" s="143">
        <v>51.222141705034801</v>
      </c>
      <c r="W51" s="143">
        <v>0.90953767386509399</v>
      </c>
      <c r="X51" s="143">
        <v>50.775485447059197</v>
      </c>
      <c r="Y51" s="143">
        <v>0.90193639575331297</v>
      </c>
      <c r="Z51" s="143">
        <v>0.44665625797560399</v>
      </c>
      <c r="AA51" s="143">
        <v>0.50392713614158202</v>
      </c>
      <c r="AB51" s="3">
        <v>67</v>
      </c>
      <c r="AC51" s="89" t="s">
        <v>5084</v>
      </c>
    </row>
    <row r="52" spans="1:29" ht="17.55">
      <c r="A52" s="4" t="s">
        <v>4648</v>
      </c>
      <c r="B52" s="3" t="s">
        <v>515</v>
      </c>
      <c r="C52" s="3" t="s">
        <v>2805</v>
      </c>
      <c r="D52" s="89">
        <v>0.94</v>
      </c>
      <c r="E52" s="89" t="s">
        <v>4004</v>
      </c>
      <c r="F52" s="111" t="s">
        <v>5085</v>
      </c>
      <c r="G52" s="89">
        <v>0.95</v>
      </c>
      <c r="H52" s="89" t="s">
        <v>5086</v>
      </c>
      <c r="I52" s="111" t="s">
        <v>5087</v>
      </c>
      <c r="J52" s="89">
        <v>0.95</v>
      </c>
      <c r="K52" s="89" t="s">
        <v>5088</v>
      </c>
      <c r="L52" s="111" t="s">
        <v>2883</v>
      </c>
      <c r="M52" s="89">
        <v>0.93</v>
      </c>
      <c r="N52" s="89" t="s">
        <v>5089</v>
      </c>
      <c r="O52" s="111" t="s">
        <v>3491</v>
      </c>
      <c r="P52" s="143">
        <v>0.98065616870068295</v>
      </c>
      <c r="Q52" s="143">
        <v>4.0000000000000002E-4</v>
      </c>
      <c r="R52" s="143" t="s">
        <v>5090</v>
      </c>
      <c r="S52" s="143">
        <v>0.64238094622036901</v>
      </c>
      <c r="T52" s="143">
        <v>47.690018181658502</v>
      </c>
      <c r="U52" s="143">
        <v>0.65549999999999997</v>
      </c>
      <c r="V52" s="143">
        <v>45.701434022886303</v>
      </c>
      <c r="W52" s="143">
        <v>0.64639808841098501</v>
      </c>
      <c r="X52" s="143">
        <v>45.483096572380099</v>
      </c>
      <c r="Y52" s="143">
        <v>0.61650579162803198</v>
      </c>
      <c r="Z52" s="143">
        <v>0.218337450506183</v>
      </c>
      <c r="AA52" s="143">
        <v>0.64030962790833501</v>
      </c>
      <c r="AB52" s="3">
        <v>51</v>
      </c>
      <c r="AC52" s="89" t="s">
        <v>5091</v>
      </c>
    </row>
    <row r="53" spans="1:29" ht="17.55">
      <c r="A53" s="4" t="s">
        <v>4648</v>
      </c>
      <c r="B53" s="3" t="s">
        <v>355</v>
      </c>
      <c r="C53" s="3" t="s">
        <v>2905</v>
      </c>
      <c r="D53" s="112">
        <v>0.15890000000000001</v>
      </c>
      <c r="E53" s="112" t="s">
        <v>5092</v>
      </c>
      <c r="F53" s="111" t="s">
        <v>5093</v>
      </c>
      <c r="G53" s="112">
        <v>0.15920000000000001</v>
      </c>
      <c r="H53" s="112" t="s">
        <v>5094</v>
      </c>
      <c r="I53" s="111" t="s">
        <v>5095</v>
      </c>
      <c r="J53" s="109">
        <v>0.15310000000000001</v>
      </c>
      <c r="K53" s="109" t="s">
        <v>5096</v>
      </c>
      <c r="L53" s="111" t="s">
        <v>5097</v>
      </c>
      <c r="M53" s="112">
        <v>0.19589999999999999</v>
      </c>
      <c r="N53" s="112" t="s">
        <v>5098</v>
      </c>
      <c r="O53" s="111" t="s">
        <v>5099</v>
      </c>
      <c r="P53" s="143">
        <v>0.98348751986193905</v>
      </c>
      <c r="Q53" s="143">
        <v>-8.9999999999999998E-4</v>
      </c>
      <c r="R53" s="143" t="s">
        <v>5100</v>
      </c>
      <c r="S53" s="143">
        <v>0.30537012414770398</v>
      </c>
      <c r="T53" s="143">
        <v>49.497576197855203</v>
      </c>
      <c r="U53" s="143">
        <v>0.76649999999999996</v>
      </c>
      <c r="V53" s="143">
        <v>47.815075361659801</v>
      </c>
      <c r="W53" s="143">
        <v>0.71044262101915101</v>
      </c>
      <c r="X53" s="143">
        <v>46.743857914655202</v>
      </c>
      <c r="Y53" s="143">
        <v>0.71494356493391198</v>
      </c>
      <c r="Z53" s="143">
        <v>1.0712174470045699</v>
      </c>
      <c r="AA53" s="143">
        <v>0.30067061522611899</v>
      </c>
      <c r="AB53" s="3">
        <v>55</v>
      </c>
      <c r="AC53" s="89" t="s">
        <v>5101</v>
      </c>
    </row>
    <row r="54" spans="1:29" ht="17.55">
      <c r="A54" s="4" t="s">
        <v>4648</v>
      </c>
      <c r="B54" s="3" t="s">
        <v>292</v>
      </c>
      <c r="C54" s="3" t="s">
        <v>2905</v>
      </c>
      <c r="D54" s="112">
        <v>0.25700000000000001</v>
      </c>
      <c r="E54" s="112" t="s">
        <v>5102</v>
      </c>
      <c r="F54" s="111" t="s">
        <v>5103</v>
      </c>
      <c r="G54" s="112">
        <v>0.2339</v>
      </c>
      <c r="H54" s="112" t="s">
        <v>5104</v>
      </c>
      <c r="I54" s="111" t="s">
        <v>5105</v>
      </c>
      <c r="J54" s="109">
        <v>0.2404</v>
      </c>
      <c r="K54" s="109" t="s">
        <v>5106</v>
      </c>
      <c r="L54" s="111" t="s">
        <v>5107</v>
      </c>
      <c r="M54" s="112">
        <v>0.1905</v>
      </c>
      <c r="N54" s="112" t="s">
        <v>5108</v>
      </c>
      <c r="O54" s="111" t="s">
        <v>5109</v>
      </c>
      <c r="P54" s="143">
        <v>0.98381585125012905</v>
      </c>
      <c r="Q54" s="143">
        <v>1.6000000000000001E-3</v>
      </c>
      <c r="R54" s="143" t="s">
        <v>5110</v>
      </c>
      <c r="S54" s="143">
        <v>0.10372210561825</v>
      </c>
      <c r="T54" s="143">
        <v>53.061035393618802</v>
      </c>
      <c r="U54" s="143">
        <v>0.52</v>
      </c>
      <c r="V54" s="143">
        <v>51.339080681809698</v>
      </c>
      <c r="W54" s="143">
        <v>0.34423915940136302</v>
      </c>
      <c r="X54" s="143">
        <v>48.498167621735497</v>
      </c>
      <c r="Y54" s="143">
        <v>0.41232719704614401</v>
      </c>
      <c r="Z54" s="143">
        <v>2.8409130600741501</v>
      </c>
      <c r="AA54" s="143">
        <v>9.1891984120322803E-2</v>
      </c>
      <c r="AB54" s="3">
        <v>49</v>
      </c>
      <c r="AC54" s="89" t="s">
        <v>5111</v>
      </c>
    </row>
    <row r="55" spans="1:29" ht="17.55">
      <c r="A55" s="4" t="s">
        <v>4648</v>
      </c>
      <c r="B55" s="144" t="s">
        <v>315</v>
      </c>
      <c r="C55" s="3" t="s">
        <v>2905</v>
      </c>
      <c r="D55" s="112">
        <v>0.29110000000000003</v>
      </c>
      <c r="E55" s="112" t="s">
        <v>5112</v>
      </c>
      <c r="F55" s="111" t="s">
        <v>5113</v>
      </c>
      <c r="G55" s="112">
        <v>0.25750000000000001</v>
      </c>
      <c r="H55" s="112" t="s">
        <v>5114</v>
      </c>
      <c r="I55" s="111" t="s">
        <v>5115</v>
      </c>
      <c r="J55" s="109">
        <v>0.24079999999999999</v>
      </c>
      <c r="K55" s="109" t="s">
        <v>5116</v>
      </c>
      <c r="L55" s="111" t="s">
        <v>5117</v>
      </c>
      <c r="M55" s="112">
        <v>0.17749999999999999</v>
      </c>
      <c r="N55" s="112" t="s">
        <v>5118</v>
      </c>
      <c r="O55" s="111" t="s">
        <v>5119</v>
      </c>
      <c r="P55" s="143">
        <v>0.984427498901705</v>
      </c>
      <c r="Q55" s="143">
        <v>2.8E-3</v>
      </c>
      <c r="R55" s="143" t="s">
        <v>5120</v>
      </c>
      <c r="S55" s="145">
        <v>6.1841198830373803E-3</v>
      </c>
      <c r="T55" s="143">
        <v>53.149866448501101</v>
      </c>
      <c r="U55" s="143">
        <v>0.5635</v>
      </c>
      <c r="V55" s="143">
        <v>50.935960924618797</v>
      </c>
      <c r="W55" s="143">
        <v>0.35885561781179298</v>
      </c>
      <c r="X55" s="143">
        <v>42.716458986008597</v>
      </c>
      <c r="Y55" s="143">
        <v>0.65048583414704897</v>
      </c>
      <c r="Z55" s="143">
        <v>8.2195019386102199</v>
      </c>
      <c r="AA55" s="145">
        <v>4.1442573014902999E-3</v>
      </c>
      <c r="AB55" s="3">
        <v>49</v>
      </c>
      <c r="AC55" s="89" t="s">
        <v>5121</v>
      </c>
    </row>
    <row r="56" spans="1:29" ht="17.55">
      <c r="A56" s="4" t="s">
        <v>4648</v>
      </c>
      <c r="B56" s="144" t="s">
        <v>357</v>
      </c>
      <c r="C56" s="3" t="s">
        <v>2905</v>
      </c>
      <c r="D56" s="112">
        <v>0.28820000000000001</v>
      </c>
      <c r="E56" s="112" t="s">
        <v>5112</v>
      </c>
      <c r="F56" s="111" t="s">
        <v>5122</v>
      </c>
      <c r="G56" s="112">
        <v>0.24410000000000001</v>
      </c>
      <c r="H56" s="112" t="s">
        <v>5123</v>
      </c>
      <c r="I56" s="111" t="s">
        <v>5124</v>
      </c>
      <c r="J56" s="109">
        <v>0.23169999999999999</v>
      </c>
      <c r="K56" s="109" t="s">
        <v>5125</v>
      </c>
      <c r="L56" s="111" t="s">
        <v>5126</v>
      </c>
      <c r="M56" s="109">
        <v>0.14030000000000001</v>
      </c>
      <c r="N56" s="109" t="s">
        <v>4510</v>
      </c>
      <c r="O56" s="111" t="s">
        <v>5127</v>
      </c>
      <c r="P56" s="143">
        <v>0.98441966713484697</v>
      </c>
      <c r="Q56" s="143">
        <v>3.5999999999999999E-3</v>
      </c>
      <c r="R56" s="143" t="s">
        <v>5128</v>
      </c>
      <c r="S56" s="145">
        <v>5.2321098803706002E-4</v>
      </c>
      <c r="T56" s="143">
        <v>54.9913553440133</v>
      </c>
      <c r="U56" s="143">
        <v>0.43149999999999999</v>
      </c>
      <c r="V56" s="143">
        <v>52.549568970831203</v>
      </c>
      <c r="W56" s="143">
        <v>0.26779981814537501</v>
      </c>
      <c r="X56" s="143">
        <v>38.631351317940798</v>
      </c>
      <c r="Y56" s="143">
        <v>0.77126716917128701</v>
      </c>
      <c r="Z56" s="143">
        <v>13.9182176528903</v>
      </c>
      <c r="AA56" s="145">
        <v>1.90938823598111E-4</v>
      </c>
      <c r="AB56" s="3">
        <v>48</v>
      </c>
      <c r="AC56" s="89" t="s">
        <v>5129</v>
      </c>
    </row>
    <row r="57" spans="1:29" ht="17.55">
      <c r="A57" s="4" t="s">
        <v>4648</v>
      </c>
      <c r="B57" s="144" t="s">
        <v>377</v>
      </c>
      <c r="C57" s="3" t="s">
        <v>2905</v>
      </c>
      <c r="D57" s="112">
        <v>0.2387</v>
      </c>
      <c r="E57" s="112" t="s">
        <v>5130</v>
      </c>
      <c r="F57" s="111" t="s">
        <v>5131</v>
      </c>
      <c r="G57" s="112">
        <v>0.21920000000000001</v>
      </c>
      <c r="H57" s="112" t="s">
        <v>5132</v>
      </c>
      <c r="I57" s="111" t="s">
        <v>5133</v>
      </c>
      <c r="J57" s="109">
        <v>0.20050000000000001</v>
      </c>
      <c r="K57" s="109" t="s">
        <v>5134</v>
      </c>
      <c r="L57" s="111" t="s">
        <v>5135</v>
      </c>
      <c r="M57" s="112">
        <v>0.13139999999999999</v>
      </c>
      <c r="N57" s="112" t="s">
        <v>5136</v>
      </c>
      <c r="O57" s="111" t="s">
        <v>5137</v>
      </c>
      <c r="P57" s="143">
        <v>0.98477426252644895</v>
      </c>
      <c r="Q57" s="143">
        <v>2.7000000000000001E-3</v>
      </c>
      <c r="R57" s="143" t="s">
        <v>5138</v>
      </c>
      <c r="S57" s="145">
        <v>1.0245874372228E-2</v>
      </c>
      <c r="T57" s="143">
        <v>39.596584014043799</v>
      </c>
      <c r="U57" s="143">
        <v>0.83050000000000002</v>
      </c>
      <c r="V57" s="143">
        <v>37.573125365201598</v>
      </c>
      <c r="W57" s="143">
        <v>0.74202012166183995</v>
      </c>
      <c r="X57" s="143">
        <v>30.360663433288199</v>
      </c>
      <c r="Y57" s="143">
        <v>0.92668238065751596</v>
      </c>
      <c r="Z57" s="143">
        <v>7.21246193191336</v>
      </c>
      <c r="AA57" s="145">
        <v>7.2399118148682197E-3</v>
      </c>
      <c r="AB57" s="3">
        <v>45</v>
      </c>
      <c r="AC57" s="89" t="s">
        <v>5139</v>
      </c>
    </row>
    <row r="58" spans="1:29" ht="17.55">
      <c r="A58" s="4" t="s">
        <v>4648</v>
      </c>
      <c r="B58" s="144" t="s">
        <v>391</v>
      </c>
      <c r="C58" s="3" t="s">
        <v>2905</v>
      </c>
      <c r="D58" s="112">
        <v>0.23849999999999999</v>
      </c>
      <c r="E58" s="112" t="s">
        <v>5130</v>
      </c>
      <c r="F58" s="111" t="s">
        <v>5140</v>
      </c>
      <c r="G58" s="112">
        <v>0.2069</v>
      </c>
      <c r="H58" s="112" t="s">
        <v>5141</v>
      </c>
      <c r="I58" s="111" t="s">
        <v>5142</v>
      </c>
      <c r="J58" s="112">
        <v>0.18210000000000001</v>
      </c>
      <c r="K58" s="112" t="s">
        <v>5143</v>
      </c>
      <c r="L58" s="111" t="s">
        <v>5144</v>
      </c>
      <c r="M58" s="112">
        <v>0.11119999999999999</v>
      </c>
      <c r="N58" s="112" t="s">
        <v>5145</v>
      </c>
      <c r="O58" s="111" t="s">
        <v>4048</v>
      </c>
      <c r="P58" s="143">
        <v>0.98443172592262795</v>
      </c>
      <c r="Q58" s="143">
        <v>3.0999999999999999E-3</v>
      </c>
      <c r="R58" s="143" t="s">
        <v>5146</v>
      </c>
      <c r="S58" s="145">
        <v>2.4853193381493598E-3</v>
      </c>
      <c r="T58" s="143">
        <v>53.068399555867501</v>
      </c>
      <c r="U58" s="143">
        <v>0.51249999999999996</v>
      </c>
      <c r="V58" s="143">
        <v>50.513053401332598</v>
      </c>
      <c r="W58" s="143">
        <v>0.37449907100906599</v>
      </c>
      <c r="X58" s="143">
        <v>40.292954232870997</v>
      </c>
      <c r="Y58" s="143">
        <v>0.74474604022548097</v>
      </c>
      <c r="Z58" s="143">
        <v>10.2200991684616</v>
      </c>
      <c r="AA58" s="145">
        <v>1.38918381359902E-3</v>
      </c>
      <c r="AB58" s="3">
        <v>49</v>
      </c>
      <c r="AC58" s="89" t="s">
        <v>5147</v>
      </c>
    </row>
    <row r="59" spans="1:29" ht="17.55">
      <c r="A59" s="4" t="s">
        <v>4648</v>
      </c>
      <c r="B59" s="3" t="s">
        <v>440</v>
      </c>
      <c r="C59" s="3" t="s">
        <v>2905</v>
      </c>
      <c r="D59" s="112">
        <v>-0.18959999999999999</v>
      </c>
      <c r="E59" s="112" t="s">
        <v>5148</v>
      </c>
      <c r="F59" s="111" t="s">
        <v>5149</v>
      </c>
      <c r="G59" s="112">
        <v>-0.1855</v>
      </c>
      <c r="H59" s="112" t="s">
        <v>5150</v>
      </c>
      <c r="I59" s="111" t="s">
        <v>5151</v>
      </c>
      <c r="J59" s="109">
        <v>-0.17530000000000001</v>
      </c>
      <c r="K59" s="109" t="s">
        <v>5152</v>
      </c>
      <c r="L59" s="111" t="s">
        <v>5153</v>
      </c>
      <c r="M59" s="112">
        <v>-0.2082</v>
      </c>
      <c r="N59" s="112" t="s">
        <v>5154</v>
      </c>
      <c r="O59" s="111" t="s">
        <v>5155</v>
      </c>
      <c r="P59" s="143">
        <v>0.98149293664586401</v>
      </c>
      <c r="Q59" s="143">
        <v>4.0000000000000002E-4</v>
      </c>
      <c r="R59" s="143" t="s">
        <v>5156</v>
      </c>
      <c r="S59" s="143">
        <v>0.75461149259437399</v>
      </c>
      <c r="T59" s="143">
        <v>45.657078414644999</v>
      </c>
      <c r="U59" s="143">
        <v>0.46600000000000003</v>
      </c>
      <c r="V59" s="143">
        <v>43.2706856557554</v>
      </c>
      <c r="W59" s="143">
        <v>0.41686926608605401</v>
      </c>
      <c r="X59" s="143">
        <v>43.166439405223201</v>
      </c>
      <c r="Y59" s="143">
        <v>0.37883465536476302</v>
      </c>
      <c r="Z59" s="143">
        <v>0.104246250532192</v>
      </c>
      <c r="AA59" s="143">
        <v>0.74679227364883904</v>
      </c>
      <c r="AB59" s="3">
        <v>43</v>
      </c>
      <c r="AC59" s="89" t="s">
        <v>5157</v>
      </c>
    </row>
    <row r="60" spans="1:29" ht="17.55">
      <c r="A60" s="4" t="s">
        <v>4648</v>
      </c>
      <c r="B60" s="3" t="s">
        <v>227</v>
      </c>
      <c r="C60" s="3" t="s">
        <v>2805</v>
      </c>
      <c r="D60" s="89">
        <v>1.26</v>
      </c>
      <c r="E60" s="89" t="s">
        <v>5158</v>
      </c>
      <c r="F60" s="111" t="s">
        <v>5159</v>
      </c>
      <c r="G60" s="89">
        <v>1.24</v>
      </c>
      <c r="H60" s="89" t="s">
        <v>4688</v>
      </c>
      <c r="I60" s="111" t="s">
        <v>5160</v>
      </c>
      <c r="J60" s="89">
        <v>1.21</v>
      </c>
      <c r="K60" s="89" t="s">
        <v>5161</v>
      </c>
      <c r="L60" s="111" t="s">
        <v>5162</v>
      </c>
      <c r="M60" s="89">
        <v>1.23</v>
      </c>
      <c r="N60" s="89" t="s">
        <v>4716</v>
      </c>
      <c r="O60" s="111" t="s">
        <v>5163</v>
      </c>
      <c r="P60" s="143">
        <v>0.982456731373065</v>
      </c>
      <c r="Q60" s="143">
        <v>5.9999999999999995E-4</v>
      </c>
      <c r="R60" s="143" t="s">
        <v>4692</v>
      </c>
      <c r="S60" s="143">
        <v>0.45839023278375501</v>
      </c>
      <c r="T60" s="143">
        <v>55.385977219951599</v>
      </c>
      <c r="U60" s="143">
        <v>0.82850000000000001</v>
      </c>
      <c r="V60" s="143">
        <v>53.450555559964499</v>
      </c>
      <c r="W60" s="143">
        <v>0.71214319926818404</v>
      </c>
      <c r="X60" s="143">
        <v>52.893443849386998</v>
      </c>
      <c r="Y60" s="143">
        <v>0.69876263844470998</v>
      </c>
      <c r="Z60" s="143">
        <v>0.55711171057750197</v>
      </c>
      <c r="AA60" s="143">
        <v>0.45542632470792099</v>
      </c>
      <c r="AB60" s="3">
        <v>61</v>
      </c>
      <c r="AC60" s="89" t="s">
        <v>5164</v>
      </c>
    </row>
    <row r="61" spans="1:29" ht="17.55">
      <c r="A61" s="4" t="s">
        <v>4648</v>
      </c>
      <c r="B61" s="3" t="s">
        <v>238</v>
      </c>
      <c r="C61" s="3" t="s">
        <v>2805</v>
      </c>
      <c r="D61" s="89">
        <v>1.32</v>
      </c>
      <c r="E61" s="89" t="s">
        <v>5165</v>
      </c>
      <c r="F61" s="111" t="s">
        <v>5166</v>
      </c>
      <c r="G61" s="89">
        <v>1.31</v>
      </c>
      <c r="H61" s="89" t="s">
        <v>5167</v>
      </c>
      <c r="I61" s="111" t="s">
        <v>5168</v>
      </c>
      <c r="J61" s="89">
        <v>1.31</v>
      </c>
      <c r="K61" s="89" t="s">
        <v>5169</v>
      </c>
      <c r="L61" s="111" t="s">
        <v>5170</v>
      </c>
      <c r="M61" s="89">
        <v>1.25</v>
      </c>
      <c r="N61" s="89" t="s">
        <v>4531</v>
      </c>
      <c r="O61" s="111" t="s">
        <v>5171</v>
      </c>
      <c r="P61" s="143">
        <v>0.98281199355916904</v>
      </c>
      <c r="Q61" s="143">
        <v>1.4E-3</v>
      </c>
      <c r="R61" s="143" t="s">
        <v>5172</v>
      </c>
      <c r="S61" s="143">
        <v>0.28866851017224998</v>
      </c>
      <c r="T61" s="143">
        <v>35.383871131928998</v>
      </c>
      <c r="U61" s="143">
        <v>0.98499999999999999</v>
      </c>
      <c r="V61" s="143">
        <v>33.989156810305303</v>
      </c>
      <c r="W61" s="143">
        <v>0.97483885981780105</v>
      </c>
      <c r="X61" s="143">
        <v>32.839499338609798</v>
      </c>
      <c r="Y61" s="143">
        <v>0.97740072271969503</v>
      </c>
      <c r="Z61" s="143">
        <v>1.1496574716955501</v>
      </c>
      <c r="AA61" s="143">
        <v>0.28362086425781502</v>
      </c>
      <c r="AB61" s="3">
        <v>53</v>
      </c>
      <c r="AC61" s="89" t="s">
        <v>5173</v>
      </c>
    </row>
    <row r="62" spans="1:29" ht="17.55">
      <c r="A62" s="130" t="s">
        <v>4648</v>
      </c>
      <c r="B62" s="63" t="s">
        <v>374</v>
      </c>
      <c r="C62" s="63" t="s">
        <v>2805</v>
      </c>
      <c r="D62" s="149">
        <v>1.1399999999999999</v>
      </c>
      <c r="E62" s="149" t="s">
        <v>3274</v>
      </c>
      <c r="F62" s="150" t="s">
        <v>5174</v>
      </c>
      <c r="G62" s="149">
        <v>1.1499999999999999</v>
      </c>
      <c r="H62" s="149" t="s">
        <v>5052</v>
      </c>
      <c r="I62" s="150" t="s">
        <v>5175</v>
      </c>
      <c r="J62" s="149">
        <v>1.1599999999999999</v>
      </c>
      <c r="K62" s="149" t="s">
        <v>5176</v>
      </c>
      <c r="L62" s="150" t="s">
        <v>5177</v>
      </c>
      <c r="M62" s="149">
        <v>1.1100000000000001</v>
      </c>
      <c r="N62" s="149" t="s">
        <v>3417</v>
      </c>
      <c r="O62" s="150" t="s">
        <v>3116</v>
      </c>
      <c r="P62" s="151">
        <v>0.98400656600798098</v>
      </c>
      <c r="Q62" s="151">
        <v>6.9999999999999999E-4</v>
      </c>
      <c r="R62" s="151" t="s">
        <v>5178</v>
      </c>
      <c r="S62" s="151">
        <v>0.42997532623081902</v>
      </c>
      <c r="T62" s="151">
        <v>36.114784753626502</v>
      </c>
      <c r="U62" s="151">
        <v>0.97</v>
      </c>
      <c r="V62" s="151">
        <v>34.936679283537003</v>
      </c>
      <c r="W62" s="151">
        <v>0.95810054946175605</v>
      </c>
      <c r="X62" s="151">
        <v>34.303561239303399</v>
      </c>
      <c r="Y62" s="151">
        <v>0.95580733421331299</v>
      </c>
      <c r="Z62" s="151">
        <v>0.63311804423357598</v>
      </c>
      <c r="AA62" s="151">
        <v>0.42621389625567102</v>
      </c>
      <c r="AB62" s="63">
        <v>52</v>
      </c>
      <c r="AC62" s="89" t="s">
        <v>5179</v>
      </c>
    </row>
    <row r="63" spans="1:29">
      <c r="A63" s="122" t="s">
        <v>5180</v>
      </c>
      <c r="C63" s="3"/>
      <c r="F63" s="138"/>
      <c r="I63" s="138"/>
      <c r="L63" s="138"/>
      <c r="O63" s="138"/>
      <c r="P63" s="139"/>
      <c r="Q63" s="139"/>
      <c r="R63" s="139"/>
      <c r="S63" s="139"/>
      <c r="T63" s="139"/>
      <c r="U63" s="139"/>
      <c r="V63" s="139"/>
      <c r="W63" s="139"/>
      <c r="X63" s="139"/>
      <c r="Y63" s="139"/>
      <c r="Z63" s="139"/>
      <c r="AA63" s="139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"/>
  <sheetViews>
    <sheetView workbookViewId="0">
      <selection activeCell="A15" sqref="A15"/>
    </sheetView>
  </sheetViews>
  <sheetFormatPr defaultRowHeight="14.4"/>
  <cols>
    <col min="2" max="2" width="29.109375" customWidth="1"/>
    <col min="3" max="3" width="14.88671875" customWidth="1"/>
  </cols>
  <sheetData>
    <row r="1" spans="1:7">
      <c r="A1" t="s">
        <v>5256</v>
      </c>
      <c r="E1" s="168"/>
    </row>
    <row r="2" spans="1:7">
      <c r="A2" s="2" t="s">
        <v>5250</v>
      </c>
      <c r="B2" s="2" t="s">
        <v>5251</v>
      </c>
      <c r="C2" s="2" t="s">
        <v>5252</v>
      </c>
      <c r="D2" s="2" t="s">
        <v>4643</v>
      </c>
      <c r="E2" s="98" t="s">
        <v>5253</v>
      </c>
      <c r="F2" s="2" t="s">
        <v>5243</v>
      </c>
      <c r="G2" s="2" t="s">
        <v>5244</v>
      </c>
    </row>
    <row r="3" spans="1:7">
      <c r="A3" s="60" t="s">
        <v>5186</v>
      </c>
      <c r="B3" s="102" t="s">
        <v>250</v>
      </c>
      <c r="C3" s="82" t="s">
        <v>2439</v>
      </c>
      <c r="D3" s="1" t="s">
        <v>2805</v>
      </c>
      <c r="E3" s="108">
        <v>1.07</v>
      </c>
      <c r="F3" s="1" t="s">
        <v>3043</v>
      </c>
      <c r="G3" s="159">
        <v>7.8200000000000003E-4</v>
      </c>
    </row>
    <row r="4" spans="1:7">
      <c r="A4" s="60" t="s">
        <v>5186</v>
      </c>
      <c r="B4" s="102" t="s">
        <v>328</v>
      </c>
      <c r="C4" s="82" t="s">
        <v>2439</v>
      </c>
      <c r="D4" s="1" t="s">
        <v>2905</v>
      </c>
      <c r="E4" s="108">
        <v>-8.6300000000000002E-2</v>
      </c>
      <c r="F4" s="1" t="s">
        <v>4890</v>
      </c>
      <c r="G4" s="159">
        <v>9.1714010000000002E-4</v>
      </c>
    </row>
    <row r="5" spans="1:7">
      <c r="A5" s="60" t="s">
        <v>5245</v>
      </c>
      <c r="B5" s="102" t="s">
        <v>317</v>
      </c>
      <c r="C5" s="82" t="s">
        <v>2439</v>
      </c>
      <c r="D5" s="1" t="s">
        <v>2805</v>
      </c>
      <c r="E5" s="108">
        <v>0.95</v>
      </c>
      <c r="F5" s="1" t="s">
        <v>2985</v>
      </c>
      <c r="G5" s="159">
        <v>1.98E-3</v>
      </c>
    </row>
    <row r="6" spans="1:7">
      <c r="A6" s="60" t="s">
        <v>5245</v>
      </c>
      <c r="B6" s="102" t="s">
        <v>625</v>
      </c>
      <c r="C6" s="82" t="s">
        <v>2439</v>
      </c>
      <c r="D6" s="1" t="s">
        <v>2933</v>
      </c>
      <c r="E6" s="108">
        <v>-7.2700000000000001E-2</v>
      </c>
      <c r="F6" s="1" t="s">
        <v>3134</v>
      </c>
      <c r="G6" s="84">
        <v>1.381954E-2</v>
      </c>
    </row>
    <row r="7" spans="1:7">
      <c r="A7" s="60" t="s">
        <v>5245</v>
      </c>
      <c r="B7" s="102" t="s">
        <v>207</v>
      </c>
      <c r="C7" s="82" t="s">
        <v>2439</v>
      </c>
      <c r="D7" s="1" t="s">
        <v>2805</v>
      </c>
      <c r="E7" s="108">
        <v>1.06</v>
      </c>
      <c r="F7" s="1" t="s">
        <v>2886</v>
      </c>
      <c r="G7" s="84">
        <v>1.41E-2</v>
      </c>
    </row>
    <row r="8" spans="1:7">
      <c r="A8" s="60" t="s">
        <v>5245</v>
      </c>
      <c r="B8" s="102" t="s">
        <v>195</v>
      </c>
      <c r="C8" s="82" t="s">
        <v>2439</v>
      </c>
      <c r="D8" s="1" t="s">
        <v>2805</v>
      </c>
      <c r="E8" s="108">
        <v>1.05</v>
      </c>
      <c r="F8" s="1" t="s">
        <v>2853</v>
      </c>
      <c r="G8" s="84">
        <v>1.4200000000000001E-2</v>
      </c>
    </row>
    <row r="9" spans="1:7">
      <c r="A9" s="60" t="s">
        <v>5245</v>
      </c>
      <c r="B9" s="102" t="s">
        <v>312</v>
      </c>
      <c r="C9" s="82" t="s">
        <v>2439</v>
      </c>
      <c r="D9" s="1" t="s">
        <v>2805</v>
      </c>
      <c r="E9" s="108">
        <v>0.93</v>
      </c>
      <c r="F9" s="1" t="s">
        <v>3509</v>
      </c>
      <c r="G9" s="84">
        <v>1.4999999999999999E-2</v>
      </c>
    </row>
    <row r="10" spans="1:7">
      <c r="A10" s="60" t="s">
        <v>5245</v>
      </c>
      <c r="B10" s="102" t="s">
        <v>234</v>
      </c>
      <c r="C10" s="82" t="s">
        <v>2439</v>
      </c>
      <c r="D10" s="1" t="s">
        <v>2905</v>
      </c>
      <c r="E10" s="108">
        <v>7.4499999999999997E-2</v>
      </c>
      <c r="F10" s="1" t="s">
        <v>5218</v>
      </c>
      <c r="G10" s="84">
        <v>1.6573959999999999E-2</v>
      </c>
    </row>
    <row r="11" spans="1:7">
      <c r="A11" s="60" t="s">
        <v>5245</v>
      </c>
      <c r="B11" s="102" t="s">
        <v>213</v>
      </c>
      <c r="C11" s="82" t="s">
        <v>2439</v>
      </c>
      <c r="D11" s="1" t="s">
        <v>2805</v>
      </c>
      <c r="E11" s="108">
        <v>0.94</v>
      </c>
      <c r="F11" s="1" t="s">
        <v>3801</v>
      </c>
      <c r="G11" s="84">
        <v>1.7399999999999999E-2</v>
      </c>
    </row>
    <row r="12" spans="1:7">
      <c r="A12" s="60" t="s">
        <v>5186</v>
      </c>
      <c r="B12" s="102" t="s">
        <v>372</v>
      </c>
      <c r="C12" s="82" t="s">
        <v>2439</v>
      </c>
      <c r="D12" s="1" t="s">
        <v>2805</v>
      </c>
      <c r="E12" s="108">
        <v>0.93</v>
      </c>
      <c r="F12" s="1" t="s">
        <v>5219</v>
      </c>
      <c r="G12" s="84">
        <v>1.8200000000000001E-2</v>
      </c>
    </row>
    <row r="13" spans="1:7">
      <c r="A13" s="60" t="s">
        <v>5245</v>
      </c>
      <c r="B13" s="102" t="s">
        <v>459</v>
      </c>
      <c r="C13" s="82" t="s">
        <v>115</v>
      </c>
      <c r="D13" s="1" t="s">
        <v>2905</v>
      </c>
      <c r="E13" s="108">
        <v>0.1056</v>
      </c>
      <c r="F13" s="1" t="s">
        <v>3456</v>
      </c>
      <c r="G13" s="84">
        <v>2.108092E-2</v>
      </c>
    </row>
    <row r="14" spans="1:7">
      <c r="A14" s="60" t="s">
        <v>5186</v>
      </c>
      <c r="B14" s="102" t="s">
        <v>210</v>
      </c>
      <c r="C14" s="82" t="s">
        <v>2439</v>
      </c>
      <c r="D14" s="1" t="s">
        <v>2805</v>
      </c>
      <c r="E14" s="108">
        <v>1.06</v>
      </c>
      <c r="F14" s="1" t="s">
        <v>2996</v>
      </c>
      <c r="G14" s="84">
        <v>2.1299999999999999E-2</v>
      </c>
    </row>
    <row r="15" spans="1:7">
      <c r="A15" s="60" t="s">
        <v>5186</v>
      </c>
      <c r="B15" s="102" t="s">
        <v>338</v>
      </c>
      <c r="C15" s="82" t="s">
        <v>2439</v>
      </c>
      <c r="D15" s="1" t="s">
        <v>2933</v>
      </c>
      <c r="E15" s="108">
        <v>-7.2300000000000003E-2</v>
      </c>
      <c r="F15" s="1" t="s">
        <v>3478</v>
      </c>
      <c r="G15" s="84">
        <v>2.6745830000000002E-2</v>
      </c>
    </row>
    <row r="16" spans="1:7">
      <c r="A16" s="60" t="s">
        <v>5245</v>
      </c>
      <c r="B16" s="102" t="s">
        <v>5254</v>
      </c>
      <c r="C16" s="82" t="s">
        <v>5222</v>
      </c>
      <c r="D16" s="1" t="s">
        <v>2905</v>
      </c>
      <c r="E16" s="108">
        <v>-6.9500000000000006E-2</v>
      </c>
      <c r="F16" s="1" t="s">
        <v>5220</v>
      </c>
      <c r="G16" s="84">
        <v>4.0226230000000002E-2</v>
      </c>
    </row>
    <row r="17" spans="1:7">
      <c r="A17" s="60" t="s">
        <v>5245</v>
      </c>
      <c r="B17" s="1" t="s">
        <v>301</v>
      </c>
      <c r="C17" s="82" t="s">
        <v>2439</v>
      </c>
      <c r="D17" s="1" t="s">
        <v>2805</v>
      </c>
      <c r="E17" s="108">
        <v>0.95</v>
      </c>
      <c r="F17" s="1" t="s">
        <v>5221</v>
      </c>
      <c r="G17" s="84">
        <v>5.5199999999999999E-2</v>
      </c>
    </row>
    <row r="18" spans="1:7">
      <c r="A18" s="60" t="s">
        <v>5186</v>
      </c>
      <c r="B18" s="1" t="s">
        <v>377</v>
      </c>
      <c r="C18" s="82" t="s">
        <v>5247</v>
      </c>
      <c r="D18" s="1" t="s">
        <v>2905</v>
      </c>
      <c r="E18" s="108">
        <v>-6.6100000000000006E-2</v>
      </c>
      <c r="F18" s="1" t="s">
        <v>5223</v>
      </c>
      <c r="G18" s="84">
        <v>5.8200259999999997E-2</v>
      </c>
    </row>
    <row r="19" spans="1:7">
      <c r="A19" s="60" t="s">
        <v>5186</v>
      </c>
      <c r="B19" s="1" t="s">
        <v>357</v>
      </c>
      <c r="C19" s="82" t="s">
        <v>5222</v>
      </c>
      <c r="D19" s="1" t="s">
        <v>2905</v>
      </c>
      <c r="E19" s="108">
        <v>-6.0600000000000001E-2</v>
      </c>
      <c r="F19" s="1" t="s">
        <v>5224</v>
      </c>
      <c r="G19" s="84">
        <v>7.2105100000000005E-2</v>
      </c>
    </row>
    <row r="20" spans="1:7">
      <c r="A20" s="60" t="s">
        <v>5245</v>
      </c>
      <c r="B20" s="1" t="s">
        <v>247</v>
      </c>
      <c r="C20" s="82" t="s">
        <v>6</v>
      </c>
      <c r="D20" s="1" t="s">
        <v>2805</v>
      </c>
      <c r="E20" s="108">
        <v>0.93</v>
      </c>
      <c r="F20" s="1" t="s">
        <v>5089</v>
      </c>
      <c r="G20" s="84">
        <v>7.4800000000000005E-2</v>
      </c>
    </row>
    <row r="21" spans="1:7">
      <c r="A21" s="60" t="s">
        <v>5245</v>
      </c>
      <c r="B21" s="1" t="s">
        <v>324</v>
      </c>
      <c r="C21" s="82" t="s">
        <v>2439</v>
      </c>
      <c r="D21" s="1" t="s">
        <v>2805</v>
      </c>
      <c r="E21" s="108">
        <v>1.05</v>
      </c>
      <c r="F21" s="1" t="s">
        <v>5225</v>
      </c>
      <c r="G21" s="84">
        <v>8.8700000000000001E-2</v>
      </c>
    </row>
    <row r="22" spans="1:7">
      <c r="A22" s="60" t="s">
        <v>5245</v>
      </c>
      <c r="B22" s="1" t="s">
        <v>315</v>
      </c>
      <c r="C22" s="82" t="s">
        <v>5247</v>
      </c>
      <c r="D22" s="1" t="s">
        <v>2905</v>
      </c>
      <c r="E22" s="108">
        <v>-5.8200000000000002E-2</v>
      </c>
      <c r="F22" s="1" t="s">
        <v>5224</v>
      </c>
      <c r="G22" s="84">
        <v>9.0250250000000004E-2</v>
      </c>
    </row>
    <row r="23" spans="1:7">
      <c r="A23" s="60" t="s">
        <v>5186</v>
      </c>
      <c r="B23" s="1" t="s">
        <v>2640</v>
      </c>
      <c r="C23" s="82" t="s">
        <v>138</v>
      </c>
      <c r="D23" s="1" t="s">
        <v>2805</v>
      </c>
      <c r="E23" s="108">
        <v>1.03</v>
      </c>
      <c r="F23" s="1" t="s">
        <v>2808</v>
      </c>
      <c r="G23" s="84">
        <v>9.4600000000000004E-2</v>
      </c>
    </row>
    <row r="24" spans="1:7">
      <c r="A24" s="60" t="s">
        <v>5245</v>
      </c>
      <c r="B24" s="1" t="s">
        <v>309</v>
      </c>
      <c r="C24" s="82" t="s">
        <v>2439</v>
      </c>
      <c r="D24" s="1" t="s">
        <v>2805</v>
      </c>
      <c r="E24" s="108">
        <v>1.03</v>
      </c>
      <c r="F24" s="1" t="s">
        <v>2870</v>
      </c>
      <c r="G24" s="84">
        <v>0.10299999999999999</v>
      </c>
    </row>
    <row r="25" spans="1:7">
      <c r="A25" s="60" t="s">
        <v>5245</v>
      </c>
      <c r="B25" s="1" t="s">
        <v>281</v>
      </c>
      <c r="C25" s="82" t="s">
        <v>6</v>
      </c>
      <c r="D25" s="1" t="s">
        <v>2805</v>
      </c>
      <c r="E25" s="108">
        <v>0.94</v>
      </c>
      <c r="F25" s="1" t="s">
        <v>5226</v>
      </c>
      <c r="G25" s="84">
        <v>0.104</v>
      </c>
    </row>
    <row r="26" spans="1:7">
      <c r="A26" s="60" t="s">
        <v>5186</v>
      </c>
      <c r="B26" s="1" t="s">
        <v>232</v>
      </c>
      <c r="C26" s="82" t="s">
        <v>2439</v>
      </c>
      <c r="D26" s="1" t="s">
        <v>2905</v>
      </c>
      <c r="E26" s="108">
        <v>4.1500000000000002E-2</v>
      </c>
      <c r="F26" s="1" t="s">
        <v>5227</v>
      </c>
      <c r="G26" s="84">
        <v>0.12761220000000001</v>
      </c>
    </row>
    <row r="27" spans="1:7">
      <c r="A27" s="60" t="s">
        <v>5186</v>
      </c>
      <c r="B27" s="1" t="s">
        <v>515</v>
      </c>
      <c r="C27" s="82" t="s">
        <v>2540</v>
      </c>
      <c r="D27" s="1" t="s">
        <v>2805</v>
      </c>
      <c r="E27" s="108">
        <v>0.96</v>
      </c>
      <c r="F27" s="1" t="s">
        <v>3988</v>
      </c>
      <c r="G27" s="84">
        <v>0.13900000000000001</v>
      </c>
    </row>
    <row r="28" spans="1:7">
      <c r="A28" s="60" t="s">
        <v>5245</v>
      </c>
      <c r="B28" s="1" t="s">
        <v>215</v>
      </c>
      <c r="C28" s="82" t="s">
        <v>2439</v>
      </c>
      <c r="D28" s="1" t="s">
        <v>2805</v>
      </c>
      <c r="E28" s="108">
        <v>1.03</v>
      </c>
      <c r="F28" s="1" t="s">
        <v>2870</v>
      </c>
      <c r="G28" s="84">
        <v>0.14000000000000001</v>
      </c>
    </row>
    <row r="29" spans="1:7">
      <c r="A29" s="60" t="s">
        <v>5186</v>
      </c>
      <c r="B29" s="1" t="s">
        <v>52</v>
      </c>
      <c r="C29" s="82" t="s">
        <v>2380</v>
      </c>
      <c r="D29" s="1" t="s">
        <v>2905</v>
      </c>
      <c r="E29" s="108">
        <v>-9.0200000000000002E-2</v>
      </c>
      <c r="F29" s="1" t="s">
        <v>5228</v>
      </c>
      <c r="G29" s="84">
        <v>0.18925120000000001</v>
      </c>
    </row>
    <row r="30" spans="1:7">
      <c r="A30" s="60" t="s">
        <v>5186</v>
      </c>
      <c r="B30" s="1" t="s">
        <v>200</v>
      </c>
      <c r="C30" s="82" t="s">
        <v>2439</v>
      </c>
      <c r="D30" s="1" t="s">
        <v>2805</v>
      </c>
      <c r="E30" s="108">
        <v>0.96</v>
      </c>
      <c r="F30" s="1" t="s">
        <v>2927</v>
      </c>
      <c r="G30" s="84">
        <v>0.191</v>
      </c>
    </row>
    <row r="31" spans="1:7">
      <c r="A31" s="60" t="s">
        <v>5245</v>
      </c>
      <c r="B31" s="1" t="s">
        <v>238</v>
      </c>
      <c r="C31" s="82" t="s">
        <v>2761</v>
      </c>
      <c r="D31" s="1" t="s">
        <v>2805</v>
      </c>
      <c r="E31" s="108">
        <v>0.95</v>
      </c>
      <c r="F31" s="1" t="s">
        <v>5229</v>
      </c>
      <c r="G31" s="84">
        <v>0.19700000000000001</v>
      </c>
    </row>
    <row r="32" spans="1:7">
      <c r="A32" s="60" t="s">
        <v>5186</v>
      </c>
      <c r="B32" s="1" t="s">
        <v>269</v>
      </c>
      <c r="C32" s="82" t="s">
        <v>2439</v>
      </c>
      <c r="D32" s="1" t="s">
        <v>2933</v>
      </c>
      <c r="E32" s="108">
        <v>5.5899999999999998E-2</v>
      </c>
      <c r="F32" s="1" t="s">
        <v>4346</v>
      </c>
      <c r="G32" s="84">
        <v>0.21896360000000001</v>
      </c>
    </row>
    <row r="33" spans="1:7">
      <c r="A33" s="60" t="s">
        <v>5245</v>
      </c>
      <c r="B33" s="1" t="s">
        <v>5246</v>
      </c>
      <c r="C33" s="82" t="s">
        <v>115</v>
      </c>
      <c r="D33" s="1" t="s">
        <v>2805</v>
      </c>
      <c r="E33" s="108">
        <v>1.03</v>
      </c>
      <c r="F33" s="1" t="s">
        <v>2896</v>
      </c>
      <c r="G33" s="84">
        <v>0.222</v>
      </c>
    </row>
    <row r="34" spans="1:7">
      <c r="A34" s="60" t="s">
        <v>5186</v>
      </c>
      <c r="B34" s="1" t="s">
        <v>245</v>
      </c>
      <c r="C34" s="82" t="s">
        <v>5255</v>
      </c>
      <c r="D34" s="1" t="s">
        <v>2933</v>
      </c>
      <c r="E34" s="108">
        <v>3.3099999999999997E-2</v>
      </c>
      <c r="F34" s="1" t="s">
        <v>5230</v>
      </c>
      <c r="G34" s="84">
        <v>0.28019119999999997</v>
      </c>
    </row>
    <row r="35" spans="1:7">
      <c r="A35" s="60" t="s">
        <v>5186</v>
      </c>
      <c r="B35" s="1" t="s">
        <v>2428</v>
      </c>
      <c r="C35" s="82" t="s">
        <v>2422</v>
      </c>
      <c r="D35" s="1" t="s">
        <v>2933</v>
      </c>
      <c r="E35" s="108">
        <v>-3.85E-2</v>
      </c>
      <c r="F35" s="1" t="s">
        <v>3813</v>
      </c>
      <c r="G35" s="84">
        <v>0.30808649999999999</v>
      </c>
    </row>
    <row r="36" spans="1:7">
      <c r="A36" s="60" t="s">
        <v>5186</v>
      </c>
      <c r="B36" s="1" t="s">
        <v>347</v>
      </c>
      <c r="C36" s="82" t="s">
        <v>2543</v>
      </c>
      <c r="D36" s="1" t="s">
        <v>2933</v>
      </c>
      <c r="E36" s="108">
        <v>3.0499999999999999E-2</v>
      </c>
      <c r="F36" s="1" t="s">
        <v>5230</v>
      </c>
      <c r="G36" s="84">
        <v>0.35186400000000001</v>
      </c>
    </row>
    <row r="37" spans="1:7">
      <c r="A37" s="60" t="s">
        <v>5186</v>
      </c>
      <c r="B37" s="1" t="s">
        <v>285</v>
      </c>
      <c r="C37" s="82" t="s">
        <v>2543</v>
      </c>
      <c r="D37" s="1" t="s">
        <v>2805</v>
      </c>
      <c r="E37" s="108">
        <v>0.97</v>
      </c>
      <c r="F37" s="1" t="s">
        <v>3228</v>
      </c>
      <c r="G37" s="84">
        <v>0.35199999999999998</v>
      </c>
    </row>
    <row r="38" spans="1:7">
      <c r="A38" s="60" t="s">
        <v>5186</v>
      </c>
      <c r="B38" s="1" t="s">
        <v>522</v>
      </c>
      <c r="C38" s="82" t="s">
        <v>115</v>
      </c>
      <c r="D38" s="1" t="s">
        <v>2805</v>
      </c>
      <c r="E38" s="108">
        <v>1.02</v>
      </c>
      <c r="F38" s="1" t="s">
        <v>2896</v>
      </c>
      <c r="G38" s="84">
        <v>0.39100000000000001</v>
      </c>
    </row>
    <row r="39" spans="1:7">
      <c r="A39" s="60" t="s">
        <v>5245</v>
      </c>
      <c r="B39" s="1" t="s">
        <v>261</v>
      </c>
      <c r="C39" s="82" t="s">
        <v>2402</v>
      </c>
      <c r="D39" s="1" t="s">
        <v>2933</v>
      </c>
      <c r="E39" s="108">
        <v>2.2599999999999999E-2</v>
      </c>
      <c r="F39" s="1" t="s">
        <v>3648</v>
      </c>
      <c r="G39" s="84">
        <v>0.41914439999999997</v>
      </c>
    </row>
    <row r="40" spans="1:7">
      <c r="A40" s="60" t="s">
        <v>5186</v>
      </c>
      <c r="B40" s="1" t="s">
        <v>292</v>
      </c>
      <c r="C40" s="82" t="s">
        <v>5247</v>
      </c>
      <c r="D40" s="1" t="s">
        <v>2905</v>
      </c>
      <c r="E40" s="108">
        <v>-2.1700000000000001E-2</v>
      </c>
      <c r="F40" s="1" t="s">
        <v>4095</v>
      </c>
      <c r="G40" s="84">
        <v>0.43286920000000001</v>
      </c>
    </row>
    <row r="41" spans="1:7">
      <c r="A41" s="60" t="s">
        <v>5245</v>
      </c>
      <c r="B41" s="1" t="s">
        <v>203</v>
      </c>
      <c r="C41" s="82" t="s">
        <v>2439</v>
      </c>
      <c r="D41" s="1" t="s">
        <v>2805</v>
      </c>
      <c r="E41" s="108">
        <v>0.98</v>
      </c>
      <c r="F41" s="1" t="s">
        <v>3619</v>
      </c>
      <c r="G41" s="84">
        <v>0.436</v>
      </c>
    </row>
    <row r="42" spans="1:7">
      <c r="A42" s="60" t="s">
        <v>5186</v>
      </c>
      <c r="B42" s="1" t="s">
        <v>374</v>
      </c>
      <c r="C42" s="82" t="s">
        <v>2761</v>
      </c>
      <c r="D42" s="1" t="s">
        <v>2805</v>
      </c>
      <c r="E42" s="108">
        <v>1.02</v>
      </c>
      <c r="F42" s="1" t="s">
        <v>2810</v>
      </c>
      <c r="G42" s="84">
        <v>0.44700000000000001</v>
      </c>
    </row>
    <row r="43" spans="1:7">
      <c r="A43" s="60" t="s">
        <v>5186</v>
      </c>
      <c r="B43" s="1" t="s">
        <v>2372</v>
      </c>
      <c r="C43" s="82" t="s">
        <v>2369</v>
      </c>
      <c r="D43" s="1" t="s">
        <v>2805</v>
      </c>
      <c r="E43" s="108">
        <v>1.04</v>
      </c>
      <c r="F43" s="1" t="s">
        <v>4149</v>
      </c>
      <c r="G43" s="84">
        <v>0.46899999999999997</v>
      </c>
    </row>
    <row r="44" spans="1:7">
      <c r="A44" s="60" t="s">
        <v>5245</v>
      </c>
      <c r="B44" s="1" t="s">
        <v>355</v>
      </c>
      <c r="C44" s="82" t="s">
        <v>5222</v>
      </c>
      <c r="D44" s="1" t="s">
        <v>2905</v>
      </c>
      <c r="E44" s="108">
        <v>-2.2499999999999999E-2</v>
      </c>
      <c r="F44" s="1" t="s">
        <v>5231</v>
      </c>
      <c r="G44" s="84">
        <v>0.50814210000000004</v>
      </c>
    </row>
    <row r="45" spans="1:7">
      <c r="A45" s="60" t="s">
        <v>5186</v>
      </c>
      <c r="B45" s="1" t="s">
        <v>57</v>
      </c>
      <c r="C45" s="82" t="s">
        <v>2380</v>
      </c>
      <c r="D45" s="1" t="s">
        <v>2805</v>
      </c>
      <c r="E45" s="108">
        <v>1.08</v>
      </c>
      <c r="F45" s="1" t="s">
        <v>5232</v>
      </c>
      <c r="G45" s="84">
        <v>0.52500000000000002</v>
      </c>
    </row>
    <row r="46" spans="1:7">
      <c r="A46" s="60" t="s">
        <v>5245</v>
      </c>
      <c r="B46" s="1" t="s">
        <v>300</v>
      </c>
      <c r="C46" s="82" t="s">
        <v>2543</v>
      </c>
      <c r="D46" s="1" t="s">
        <v>2905</v>
      </c>
      <c r="E46" s="108">
        <v>2.0500000000000001E-2</v>
      </c>
      <c r="F46" s="1" t="s">
        <v>3672</v>
      </c>
      <c r="G46" s="84">
        <v>0.52849239999999997</v>
      </c>
    </row>
    <row r="47" spans="1:7">
      <c r="A47" s="60" t="s">
        <v>5186</v>
      </c>
      <c r="B47" s="1" t="s">
        <v>236</v>
      </c>
      <c r="C47" s="82" t="s">
        <v>2380</v>
      </c>
      <c r="D47" s="1" t="s">
        <v>2805</v>
      </c>
      <c r="E47" s="108">
        <v>1.03</v>
      </c>
      <c r="F47" s="1" t="s">
        <v>5233</v>
      </c>
      <c r="G47" s="84">
        <v>0.55400000000000005</v>
      </c>
    </row>
    <row r="48" spans="1:7">
      <c r="A48" s="60" t="s">
        <v>5245</v>
      </c>
      <c r="B48" s="1" t="s">
        <v>2590</v>
      </c>
      <c r="C48" s="82" t="s">
        <v>84</v>
      </c>
      <c r="D48" s="1" t="s">
        <v>2805</v>
      </c>
      <c r="E48" s="108">
        <v>1.02</v>
      </c>
      <c r="F48" s="1" t="s">
        <v>5234</v>
      </c>
      <c r="G48" s="84">
        <v>0.56000000000000005</v>
      </c>
    </row>
    <row r="49" spans="1:7">
      <c r="A49" s="60" t="s">
        <v>5245</v>
      </c>
      <c r="B49" s="1" t="s">
        <v>583</v>
      </c>
      <c r="C49" s="82" t="s">
        <v>2543</v>
      </c>
      <c r="D49" s="1" t="s">
        <v>2805</v>
      </c>
      <c r="E49" s="108">
        <v>1.02</v>
      </c>
      <c r="F49" s="1" t="s">
        <v>3525</v>
      </c>
      <c r="G49" s="84">
        <v>0.57199999999999995</v>
      </c>
    </row>
    <row r="50" spans="1:7">
      <c r="A50" s="60" t="s">
        <v>5186</v>
      </c>
      <c r="B50" s="1" t="s">
        <v>382</v>
      </c>
      <c r="C50" s="82" t="s">
        <v>115</v>
      </c>
      <c r="D50" s="1" t="s">
        <v>2805</v>
      </c>
      <c r="E50" s="108">
        <v>1.01</v>
      </c>
      <c r="F50" s="1" t="s">
        <v>3020</v>
      </c>
      <c r="G50" s="84">
        <v>0.57499999999999996</v>
      </c>
    </row>
    <row r="51" spans="1:7">
      <c r="A51" s="60" t="s">
        <v>5186</v>
      </c>
      <c r="B51" s="1" t="s">
        <v>306</v>
      </c>
      <c r="C51" s="82" t="s">
        <v>5235</v>
      </c>
      <c r="D51" s="1" t="s">
        <v>2905</v>
      </c>
      <c r="E51" s="108">
        <v>-1.4999999999999999E-2</v>
      </c>
      <c r="F51" s="1" t="s">
        <v>4294</v>
      </c>
      <c r="G51" s="84">
        <v>0.57765160000000004</v>
      </c>
    </row>
    <row r="52" spans="1:7">
      <c r="A52" s="60" t="s">
        <v>5186</v>
      </c>
      <c r="B52" s="60" t="s">
        <v>227</v>
      </c>
      <c r="C52" s="90" t="s">
        <v>2761</v>
      </c>
      <c r="D52" s="60" t="s">
        <v>2805</v>
      </c>
      <c r="E52" s="169">
        <v>1.03</v>
      </c>
      <c r="F52" s="60" t="s">
        <v>5236</v>
      </c>
      <c r="G52" s="92">
        <v>0.58299999999999996</v>
      </c>
    </row>
    <row r="53" spans="1:7">
      <c r="A53" s="60" t="s">
        <v>5186</v>
      </c>
      <c r="B53" s="1" t="s">
        <v>294</v>
      </c>
      <c r="C53" s="82" t="s">
        <v>2402</v>
      </c>
      <c r="D53" s="1" t="s">
        <v>2905</v>
      </c>
      <c r="E53" s="108">
        <v>1.01</v>
      </c>
      <c r="F53" s="1" t="s">
        <v>2817</v>
      </c>
      <c r="G53" s="84">
        <v>0.59499999999999997</v>
      </c>
    </row>
    <row r="54" spans="1:7">
      <c r="A54" s="60" t="s">
        <v>5186</v>
      </c>
      <c r="B54" s="1" t="s">
        <v>219</v>
      </c>
      <c r="C54" s="82" t="s">
        <v>84</v>
      </c>
      <c r="D54" s="1" t="s">
        <v>2933</v>
      </c>
      <c r="E54" s="108">
        <v>-1.0699999999999999E-2</v>
      </c>
      <c r="F54" s="1" t="s">
        <v>3857</v>
      </c>
      <c r="G54" s="84">
        <v>0.72196170000000004</v>
      </c>
    </row>
    <row r="55" spans="1:7">
      <c r="A55" s="60" t="s">
        <v>5186</v>
      </c>
      <c r="B55" s="1" t="s">
        <v>5248</v>
      </c>
      <c r="C55" s="82" t="s">
        <v>2380</v>
      </c>
      <c r="D55" s="1" t="s">
        <v>2805</v>
      </c>
      <c r="E55" s="108">
        <v>1.01</v>
      </c>
      <c r="F55" s="1" t="s">
        <v>3020</v>
      </c>
      <c r="G55" s="84">
        <v>0.72599999999999998</v>
      </c>
    </row>
    <row r="56" spans="1:7">
      <c r="A56" s="60" t="s">
        <v>5186</v>
      </c>
      <c r="B56" s="1" t="s">
        <v>221</v>
      </c>
      <c r="C56" s="82" t="s">
        <v>2380</v>
      </c>
      <c r="D56" s="1" t="s">
        <v>2805</v>
      </c>
      <c r="E56" s="108">
        <v>1.02</v>
      </c>
      <c r="F56" s="1" t="s">
        <v>5237</v>
      </c>
      <c r="G56" s="84">
        <v>0.72799999999999998</v>
      </c>
    </row>
    <row r="57" spans="1:7">
      <c r="A57" s="60" t="s">
        <v>5186</v>
      </c>
      <c r="B57" s="1" t="s">
        <v>253</v>
      </c>
      <c r="C57" s="82" t="s">
        <v>115</v>
      </c>
      <c r="D57" s="1" t="s">
        <v>2805</v>
      </c>
      <c r="E57" s="108">
        <v>1.01</v>
      </c>
      <c r="F57" s="1" t="s">
        <v>3864</v>
      </c>
      <c r="G57" s="84">
        <v>0.74</v>
      </c>
    </row>
    <row r="58" spans="1:7">
      <c r="A58" s="60" t="s">
        <v>5245</v>
      </c>
      <c r="B58" s="1" t="s">
        <v>2375</v>
      </c>
      <c r="C58" s="82" t="s">
        <v>2369</v>
      </c>
      <c r="D58" s="1" t="s">
        <v>2805</v>
      </c>
      <c r="E58" s="108">
        <v>1</v>
      </c>
      <c r="F58" s="1" t="s">
        <v>3864</v>
      </c>
      <c r="G58" s="84">
        <v>0.83299999999999996</v>
      </c>
    </row>
    <row r="59" spans="1:7">
      <c r="A59" s="60" t="s">
        <v>5245</v>
      </c>
      <c r="B59" s="1" t="s">
        <v>9</v>
      </c>
      <c r="C59" s="82" t="s">
        <v>6</v>
      </c>
      <c r="D59" s="1" t="s">
        <v>2805</v>
      </c>
      <c r="E59" s="108">
        <v>0.99</v>
      </c>
      <c r="F59" s="1" t="s">
        <v>5249</v>
      </c>
      <c r="G59" s="84">
        <v>0.83899999999999997</v>
      </c>
    </row>
    <row r="60" spans="1:7">
      <c r="A60" s="60" t="s">
        <v>5186</v>
      </c>
      <c r="B60" s="1" t="s">
        <v>411</v>
      </c>
      <c r="C60" s="82" t="s">
        <v>23</v>
      </c>
      <c r="D60" s="1" t="s">
        <v>2805</v>
      </c>
      <c r="E60" s="108">
        <v>1</v>
      </c>
      <c r="F60" s="1" t="s">
        <v>3862</v>
      </c>
      <c r="G60" s="84">
        <v>0.90400000000000003</v>
      </c>
    </row>
    <row r="61" spans="1:7">
      <c r="A61" s="60" t="s">
        <v>5186</v>
      </c>
      <c r="B61" s="1" t="s">
        <v>440</v>
      </c>
      <c r="C61" s="82" t="s">
        <v>2735</v>
      </c>
      <c r="D61" s="1" t="s">
        <v>2905</v>
      </c>
      <c r="E61" s="108">
        <v>4.3E-3</v>
      </c>
      <c r="F61" s="1" t="s">
        <v>5238</v>
      </c>
      <c r="G61" s="84">
        <v>0.91633549999999997</v>
      </c>
    </row>
    <row r="62" spans="1:7">
      <c r="A62" s="5" t="s">
        <v>5186</v>
      </c>
      <c r="B62" s="5" t="s">
        <v>361</v>
      </c>
      <c r="C62" s="61" t="s">
        <v>84</v>
      </c>
      <c r="D62" s="5" t="s">
        <v>2933</v>
      </c>
      <c r="E62" s="170">
        <v>-1.8E-3</v>
      </c>
      <c r="F62" s="5" t="s">
        <v>5239</v>
      </c>
      <c r="G62" s="95">
        <v>0.95553699999999997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"/>
  <sheetViews>
    <sheetView workbookViewId="0">
      <selection activeCell="K14" sqref="K14"/>
    </sheetView>
  </sheetViews>
  <sheetFormatPr defaultRowHeight="14.4"/>
  <cols>
    <col min="2" max="2" width="36.6640625" customWidth="1"/>
  </cols>
  <sheetData>
    <row r="1" spans="1:7">
      <c r="A1" t="s">
        <v>5313</v>
      </c>
      <c r="E1" s="168"/>
    </row>
    <row r="2" spans="1:7">
      <c r="A2" s="2" t="s">
        <v>5240</v>
      </c>
      <c r="B2" s="2" t="s">
        <v>2119</v>
      </c>
      <c r="C2" s="2" t="s">
        <v>5242</v>
      </c>
      <c r="D2" s="2" t="s">
        <v>4643</v>
      </c>
      <c r="E2" s="98" t="s">
        <v>5257</v>
      </c>
      <c r="F2" s="2" t="s">
        <v>5243</v>
      </c>
      <c r="G2" s="2" t="s">
        <v>5258</v>
      </c>
    </row>
    <row r="3" spans="1:7">
      <c r="A3" s="1" t="s">
        <v>5259</v>
      </c>
      <c r="B3" s="102" t="s">
        <v>2590</v>
      </c>
      <c r="C3" s="82" t="s">
        <v>84</v>
      </c>
      <c r="D3" s="1" t="s">
        <v>2805</v>
      </c>
      <c r="E3" s="108">
        <v>1.57</v>
      </c>
      <c r="F3" s="1" t="s">
        <v>5260</v>
      </c>
      <c r="G3" s="159">
        <v>4.6400000000000003E-14</v>
      </c>
    </row>
    <row r="4" spans="1:7">
      <c r="A4" s="1" t="s">
        <v>5204</v>
      </c>
      <c r="B4" s="102" t="s">
        <v>357</v>
      </c>
      <c r="C4" s="82" t="s">
        <v>5261</v>
      </c>
      <c r="D4" s="1" t="s">
        <v>2905</v>
      </c>
      <c r="E4" s="108">
        <v>0.36580000000000001</v>
      </c>
      <c r="F4" s="1" t="s">
        <v>5262</v>
      </c>
      <c r="G4" s="159">
        <v>2.7884570000000001E-13</v>
      </c>
    </row>
    <row r="5" spans="1:7">
      <c r="A5" s="1" t="s">
        <v>5259</v>
      </c>
      <c r="B5" s="102" t="s">
        <v>315</v>
      </c>
      <c r="C5" s="82" t="s">
        <v>5263</v>
      </c>
      <c r="D5" s="1" t="s">
        <v>2905</v>
      </c>
      <c r="E5" s="108">
        <v>0.37080000000000002</v>
      </c>
      <c r="F5" s="1" t="s">
        <v>5264</v>
      </c>
      <c r="G5" s="159">
        <v>3.7122840000000001E-13</v>
      </c>
    </row>
    <row r="6" spans="1:7">
      <c r="A6" s="1" t="s">
        <v>5259</v>
      </c>
      <c r="B6" s="102" t="s">
        <v>292</v>
      </c>
      <c r="C6" s="82" t="s">
        <v>5265</v>
      </c>
      <c r="D6" s="1" t="s">
        <v>2905</v>
      </c>
      <c r="E6" s="108">
        <v>0.29480000000000001</v>
      </c>
      <c r="F6" s="1" t="s">
        <v>5266</v>
      </c>
      <c r="G6" s="159">
        <v>6.8946559999999997E-13</v>
      </c>
    </row>
    <row r="7" spans="1:7">
      <c r="A7" s="1" t="s">
        <v>5204</v>
      </c>
      <c r="B7" s="102" t="s">
        <v>245</v>
      </c>
      <c r="C7" s="82" t="s">
        <v>5267</v>
      </c>
      <c r="D7" s="1" t="s">
        <v>2933</v>
      </c>
      <c r="E7" s="108">
        <v>-0.31469999999999998</v>
      </c>
      <c r="F7" s="1" t="s">
        <v>5268</v>
      </c>
      <c r="G7" s="159">
        <v>4.85898E-12</v>
      </c>
    </row>
    <row r="8" spans="1:7">
      <c r="A8" s="1" t="s">
        <v>5204</v>
      </c>
      <c r="B8" s="102" t="s">
        <v>391</v>
      </c>
      <c r="C8" s="82" t="s">
        <v>5222</v>
      </c>
      <c r="D8" s="1" t="s">
        <v>2905</v>
      </c>
      <c r="E8" s="108">
        <v>0.32400000000000001</v>
      </c>
      <c r="F8" s="1" t="s">
        <v>5269</v>
      </c>
      <c r="G8" s="159">
        <v>1.184271E-10</v>
      </c>
    </row>
    <row r="9" spans="1:7">
      <c r="A9" s="1" t="s">
        <v>5204</v>
      </c>
      <c r="B9" s="102" t="s">
        <v>377</v>
      </c>
      <c r="C9" s="82" t="s">
        <v>5222</v>
      </c>
      <c r="D9" s="1" t="s">
        <v>2905</v>
      </c>
      <c r="E9" s="108">
        <v>0.32840000000000003</v>
      </c>
      <c r="F9" s="1" t="s">
        <v>4909</v>
      </c>
      <c r="G9" s="159">
        <v>2.3480429999999998E-10</v>
      </c>
    </row>
    <row r="10" spans="1:7">
      <c r="A10" s="1" t="s">
        <v>5204</v>
      </c>
      <c r="B10" s="102" t="s">
        <v>219</v>
      </c>
      <c r="C10" s="82" t="s">
        <v>84</v>
      </c>
      <c r="D10" s="1" t="s">
        <v>2933</v>
      </c>
      <c r="E10" s="108">
        <v>0.28089999999999998</v>
      </c>
      <c r="F10" s="1" t="s">
        <v>5270</v>
      </c>
      <c r="G10" s="159">
        <v>2.6368739999999999E-10</v>
      </c>
    </row>
    <row r="11" spans="1:7">
      <c r="A11" s="1" t="s">
        <v>5271</v>
      </c>
      <c r="B11" s="102" t="s">
        <v>261</v>
      </c>
      <c r="C11" s="82" t="s">
        <v>2402</v>
      </c>
      <c r="D11" s="1" t="s">
        <v>2933</v>
      </c>
      <c r="E11" s="108">
        <v>-0.22439999999999999</v>
      </c>
      <c r="F11" s="1" t="s">
        <v>5272</v>
      </c>
      <c r="G11" s="159">
        <v>6.1968110000000005E-8</v>
      </c>
    </row>
    <row r="12" spans="1:7">
      <c r="A12" s="1" t="s">
        <v>5259</v>
      </c>
      <c r="B12" s="102" t="s">
        <v>238</v>
      </c>
      <c r="C12" s="82" t="s">
        <v>2761</v>
      </c>
      <c r="D12" s="1" t="s">
        <v>2805</v>
      </c>
      <c r="E12" s="108">
        <v>1.39</v>
      </c>
      <c r="F12" s="1" t="s">
        <v>5273</v>
      </c>
      <c r="G12" s="159">
        <v>9.76E-8</v>
      </c>
    </row>
    <row r="13" spans="1:7">
      <c r="A13" s="1" t="s">
        <v>5274</v>
      </c>
      <c r="B13" s="102" t="s">
        <v>247</v>
      </c>
      <c r="C13" s="82" t="s">
        <v>6</v>
      </c>
      <c r="D13" s="1" t="s">
        <v>2805</v>
      </c>
      <c r="E13" s="108">
        <v>1.4</v>
      </c>
      <c r="F13" s="1" t="s">
        <v>5275</v>
      </c>
      <c r="G13" s="159">
        <v>1.2800000000000001E-7</v>
      </c>
    </row>
    <row r="14" spans="1:7">
      <c r="A14" s="1" t="s">
        <v>5204</v>
      </c>
      <c r="B14" s="102" t="s">
        <v>281</v>
      </c>
      <c r="C14" s="82" t="s">
        <v>6</v>
      </c>
      <c r="D14" s="1" t="s">
        <v>2805</v>
      </c>
      <c r="E14" s="108">
        <v>1.32</v>
      </c>
      <c r="F14" s="1" t="s">
        <v>5276</v>
      </c>
      <c r="G14" s="159">
        <v>1.72E-7</v>
      </c>
    </row>
    <row r="15" spans="1:7">
      <c r="A15" s="1" t="s">
        <v>5259</v>
      </c>
      <c r="B15" s="102" t="s">
        <v>269</v>
      </c>
      <c r="C15" s="82" t="s">
        <v>2439</v>
      </c>
      <c r="D15" s="1" t="s">
        <v>2933</v>
      </c>
      <c r="E15" s="108">
        <v>0.33639999999999998</v>
      </c>
      <c r="F15" s="1" t="s">
        <v>5277</v>
      </c>
      <c r="G15" s="159">
        <v>6.4833649999999995E-7</v>
      </c>
    </row>
    <row r="16" spans="1:7">
      <c r="A16" s="1" t="s">
        <v>5204</v>
      </c>
      <c r="B16" s="102" t="s">
        <v>195</v>
      </c>
      <c r="C16" s="82" t="s">
        <v>2439</v>
      </c>
      <c r="D16" s="1" t="s">
        <v>2805</v>
      </c>
      <c r="E16" s="108">
        <v>1.1599999999999999</v>
      </c>
      <c r="F16" s="1" t="s">
        <v>5176</v>
      </c>
      <c r="G16" s="159">
        <v>1.73E-6</v>
      </c>
    </row>
    <row r="17" spans="1:7">
      <c r="A17" s="1" t="s">
        <v>5278</v>
      </c>
      <c r="B17" s="102" t="s">
        <v>203</v>
      </c>
      <c r="C17" s="82" t="s">
        <v>2439</v>
      </c>
      <c r="D17" s="1" t="s">
        <v>2805</v>
      </c>
      <c r="E17" s="108">
        <v>0.86</v>
      </c>
      <c r="F17" s="1" t="s">
        <v>5279</v>
      </c>
      <c r="G17" s="159">
        <v>2.9399999999999998E-6</v>
      </c>
    </row>
    <row r="18" spans="1:7">
      <c r="A18" s="1" t="s">
        <v>5259</v>
      </c>
      <c r="B18" s="102" t="s">
        <v>306</v>
      </c>
      <c r="C18" s="82" t="s">
        <v>5280</v>
      </c>
      <c r="D18" s="1" t="s">
        <v>2905</v>
      </c>
      <c r="E18" s="108">
        <v>0.186</v>
      </c>
      <c r="F18" s="1" t="s">
        <v>5281</v>
      </c>
      <c r="G18" s="159">
        <v>3.3394819999999999E-6</v>
      </c>
    </row>
    <row r="19" spans="1:7">
      <c r="A19" s="1" t="s">
        <v>5282</v>
      </c>
      <c r="B19" s="102" t="s">
        <v>232</v>
      </c>
      <c r="C19" s="82" t="s">
        <v>2439</v>
      </c>
      <c r="D19" s="1" t="s">
        <v>2905</v>
      </c>
      <c r="E19" s="108">
        <v>0.1852</v>
      </c>
      <c r="F19" s="1" t="s">
        <v>5281</v>
      </c>
      <c r="G19" s="159">
        <v>4.5941919999999998E-6</v>
      </c>
    </row>
    <row r="20" spans="1:7">
      <c r="A20" s="1" t="s">
        <v>5204</v>
      </c>
      <c r="B20" s="102" t="s">
        <v>411</v>
      </c>
      <c r="C20" s="82" t="s">
        <v>23</v>
      </c>
      <c r="D20" s="1" t="s">
        <v>2805</v>
      </c>
      <c r="E20" s="108">
        <v>1.1000000000000001</v>
      </c>
      <c r="F20" s="1" t="s">
        <v>3338</v>
      </c>
      <c r="G20" s="159">
        <v>6.72E-6</v>
      </c>
    </row>
    <row r="21" spans="1:7">
      <c r="A21" s="1" t="s">
        <v>5259</v>
      </c>
      <c r="B21" s="102" t="s">
        <v>253</v>
      </c>
      <c r="C21" s="82" t="s">
        <v>115</v>
      </c>
      <c r="D21" s="1" t="s">
        <v>2805</v>
      </c>
      <c r="E21" s="108">
        <v>1.1499999999999999</v>
      </c>
      <c r="F21" s="1" t="s">
        <v>5044</v>
      </c>
      <c r="G21" s="159">
        <v>2.6800000000000001E-5</v>
      </c>
    </row>
    <row r="22" spans="1:7">
      <c r="A22" s="1" t="s">
        <v>5283</v>
      </c>
      <c r="B22" s="102" t="s">
        <v>355</v>
      </c>
      <c r="C22" s="82" t="s">
        <v>5222</v>
      </c>
      <c r="D22" s="1" t="s">
        <v>2905</v>
      </c>
      <c r="E22" s="108">
        <v>0.21049999999999999</v>
      </c>
      <c r="F22" s="1" t="s">
        <v>5284</v>
      </c>
      <c r="G22" s="159">
        <v>3.1008469999999998E-5</v>
      </c>
    </row>
    <row r="23" spans="1:7">
      <c r="A23" s="1" t="s">
        <v>5259</v>
      </c>
      <c r="B23" s="102" t="s">
        <v>309</v>
      </c>
      <c r="C23" s="82" t="s">
        <v>2439</v>
      </c>
      <c r="D23" s="1" t="s">
        <v>2805</v>
      </c>
      <c r="E23" s="108">
        <v>1.1399999999999999</v>
      </c>
      <c r="F23" s="1" t="s">
        <v>3326</v>
      </c>
      <c r="G23" s="159">
        <v>3.3099999999999998E-5</v>
      </c>
    </row>
    <row r="24" spans="1:7">
      <c r="A24" s="1" t="s">
        <v>5204</v>
      </c>
      <c r="B24" s="102" t="s">
        <v>200</v>
      </c>
      <c r="C24" s="82" t="s">
        <v>2439</v>
      </c>
      <c r="D24" s="1" t="s">
        <v>2805</v>
      </c>
      <c r="E24" s="108">
        <v>0.84</v>
      </c>
      <c r="F24" s="1" t="s">
        <v>4848</v>
      </c>
      <c r="G24" s="159">
        <v>3.65E-5</v>
      </c>
    </row>
    <row r="25" spans="1:7">
      <c r="A25" s="1" t="s">
        <v>5204</v>
      </c>
      <c r="B25" s="102" t="s">
        <v>294</v>
      </c>
      <c r="C25" s="82" t="s">
        <v>2402</v>
      </c>
      <c r="D25" s="1" t="s">
        <v>2905</v>
      </c>
      <c r="E25" s="108">
        <v>1.1599999999999999</v>
      </c>
      <c r="F25" s="1" t="s">
        <v>5285</v>
      </c>
      <c r="G25" s="159">
        <v>6.3299999999999994E-5</v>
      </c>
    </row>
    <row r="26" spans="1:7">
      <c r="A26" s="1" t="s">
        <v>5259</v>
      </c>
      <c r="B26" s="102" t="s">
        <v>361</v>
      </c>
      <c r="C26" s="82" t="s">
        <v>84</v>
      </c>
      <c r="D26" s="1" t="s">
        <v>2933</v>
      </c>
      <c r="E26" s="108">
        <v>-0.18959999999999999</v>
      </c>
      <c r="F26" s="1" t="s">
        <v>5286</v>
      </c>
      <c r="G26" s="159">
        <v>1.072691E-4</v>
      </c>
    </row>
    <row r="27" spans="1:7">
      <c r="A27" s="1" t="s">
        <v>5259</v>
      </c>
      <c r="B27" s="102" t="s">
        <v>215</v>
      </c>
      <c r="C27" s="82" t="s">
        <v>2439</v>
      </c>
      <c r="D27" s="1" t="s">
        <v>2805</v>
      </c>
      <c r="E27" s="108">
        <v>1.1399999999999999</v>
      </c>
      <c r="F27" s="1" t="s">
        <v>3905</v>
      </c>
      <c r="G27" s="159">
        <v>1.4899999999999999E-4</v>
      </c>
    </row>
    <row r="28" spans="1:7">
      <c r="A28" s="1" t="s">
        <v>5259</v>
      </c>
      <c r="B28" s="102" t="s">
        <v>382</v>
      </c>
      <c r="C28" s="82" t="s">
        <v>115</v>
      </c>
      <c r="D28" s="1" t="s">
        <v>2805</v>
      </c>
      <c r="E28" s="108">
        <v>1.1000000000000001</v>
      </c>
      <c r="F28" s="1" t="s">
        <v>5287</v>
      </c>
      <c r="G28" s="159">
        <v>1.2899999999999999E-3</v>
      </c>
    </row>
    <row r="29" spans="1:7">
      <c r="A29" s="1" t="s">
        <v>5259</v>
      </c>
      <c r="B29" s="102" t="s">
        <v>440</v>
      </c>
      <c r="C29" s="82" t="s">
        <v>2735</v>
      </c>
      <c r="D29" s="1" t="s">
        <v>2905</v>
      </c>
      <c r="E29" s="108">
        <v>-0.1938</v>
      </c>
      <c r="F29" s="1" t="s">
        <v>5288</v>
      </c>
      <c r="G29" s="159">
        <v>1.3574489999999999E-3</v>
      </c>
    </row>
    <row r="30" spans="1:7">
      <c r="A30" s="1" t="s">
        <v>5259</v>
      </c>
      <c r="B30" s="102" t="s">
        <v>5289</v>
      </c>
      <c r="C30" s="82" t="s">
        <v>115</v>
      </c>
      <c r="D30" s="1" t="s">
        <v>2805</v>
      </c>
      <c r="E30" s="108">
        <v>1.1000000000000001</v>
      </c>
      <c r="F30" s="1" t="s">
        <v>5287</v>
      </c>
      <c r="G30" s="159">
        <v>1.91E-3</v>
      </c>
    </row>
    <row r="31" spans="1:7">
      <c r="A31" s="1" t="s">
        <v>5259</v>
      </c>
      <c r="B31" s="102" t="s">
        <v>522</v>
      </c>
      <c r="C31" s="82" t="s">
        <v>115</v>
      </c>
      <c r="D31" s="1" t="s">
        <v>2805</v>
      </c>
      <c r="E31" s="108">
        <v>1.1100000000000001</v>
      </c>
      <c r="F31" s="1" t="s">
        <v>3900</v>
      </c>
      <c r="G31" s="159">
        <v>2.2300000000000002E-3</v>
      </c>
    </row>
    <row r="32" spans="1:7">
      <c r="A32" s="1" t="s">
        <v>5259</v>
      </c>
      <c r="B32" s="102" t="s">
        <v>374</v>
      </c>
      <c r="C32" s="82" t="s">
        <v>2761</v>
      </c>
      <c r="D32" s="1" t="s">
        <v>2805</v>
      </c>
      <c r="E32" s="108">
        <v>1.1100000000000001</v>
      </c>
      <c r="F32" s="1" t="s">
        <v>5290</v>
      </c>
      <c r="G32" s="159">
        <v>2.5699999999999998E-3</v>
      </c>
    </row>
    <row r="33" spans="1:7">
      <c r="A33" s="60" t="s">
        <v>5291</v>
      </c>
      <c r="B33" s="171" t="s">
        <v>227</v>
      </c>
      <c r="C33" s="90" t="s">
        <v>2761</v>
      </c>
      <c r="D33" s="60" t="s">
        <v>2805</v>
      </c>
      <c r="E33" s="169">
        <v>1.22</v>
      </c>
      <c r="F33" s="60" t="s">
        <v>5292</v>
      </c>
      <c r="G33" s="172">
        <v>4.1200000000000004E-3</v>
      </c>
    </row>
    <row r="34" spans="1:7">
      <c r="A34" s="1" t="s">
        <v>5259</v>
      </c>
      <c r="B34" s="102" t="s">
        <v>2428</v>
      </c>
      <c r="C34" s="82" t="s">
        <v>2422</v>
      </c>
      <c r="D34" s="1" t="s">
        <v>2933</v>
      </c>
      <c r="E34" s="108">
        <v>-0.1585</v>
      </c>
      <c r="F34" s="1" t="s">
        <v>5293</v>
      </c>
      <c r="G34" s="159">
        <v>4.6970730000000004E-3</v>
      </c>
    </row>
    <row r="35" spans="1:7">
      <c r="A35" s="1" t="s">
        <v>5259</v>
      </c>
      <c r="B35" s="102" t="s">
        <v>9</v>
      </c>
      <c r="C35" s="82" t="s">
        <v>6</v>
      </c>
      <c r="D35" s="1" t="s">
        <v>2805</v>
      </c>
      <c r="E35" s="108">
        <v>1.1299999999999999</v>
      </c>
      <c r="F35" s="1" t="s">
        <v>5294</v>
      </c>
      <c r="G35" s="159">
        <v>7.45E-3</v>
      </c>
    </row>
    <row r="36" spans="1:7">
      <c r="A36" s="1" t="s">
        <v>5259</v>
      </c>
      <c r="B36" s="102" t="s">
        <v>207</v>
      </c>
      <c r="C36" s="82" t="s">
        <v>2439</v>
      </c>
      <c r="D36" s="1" t="s">
        <v>2805</v>
      </c>
      <c r="E36" s="108">
        <v>1.0900000000000001</v>
      </c>
      <c r="F36" s="1" t="s">
        <v>5295</v>
      </c>
      <c r="G36" s="84">
        <v>1.1900000000000001E-2</v>
      </c>
    </row>
    <row r="37" spans="1:7">
      <c r="A37" s="1" t="s">
        <v>5259</v>
      </c>
      <c r="B37" s="102" t="s">
        <v>221</v>
      </c>
      <c r="C37" s="82" t="s">
        <v>2380</v>
      </c>
      <c r="D37" s="1" t="s">
        <v>2805</v>
      </c>
      <c r="E37" s="108">
        <v>1.23</v>
      </c>
      <c r="F37" s="1" t="s">
        <v>5296</v>
      </c>
      <c r="G37" s="84">
        <v>1.23E-2</v>
      </c>
    </row>
    <row r="38" spans="1:7">
      <c r="A38" s="1" t="s">
        <v>5259</v>
      </c>
      <c r="B38" s="102" t="s">
        <v>236</v>
      </c>
      <c r="C38" s="82" t="s">
        <v>2380</v>
      </c>
      <c r="D38" s="1" t="s">
        <v>2805</v>
      </c>
      <c r="E38" s="108">
        <v>1.19</v>
      </c>
      <c r="F38" s="1" t="s">
        <v>5297</v>
      </c>
      <c r="G38" s="84">
        <v>2.24E-2</v>
      </c>
    </row>
    <row r="39" spans="1:7">
      <c r="A39" s="1" t="s">
        <v>5259</v>
      </c>
      <c r="B39" s="102" t="s">
        <v>2372</v>
      </c>
      <c r="C39" s="82" t="s">
        <v>2369</v>
      </c>
      <c r="D39" s="1" t="s">
        <v>2805</v>
      </c>
      <c r="E39" s="108">
        <v>1.18</v>
      </c>
      <c r="F39" s="1" t="s">
        <v>5298</v>
      </c>
      <c r="G39" s="84">
        <v>2.75E-2</v>
      </c>
    </row>
    <row r="40" spans="1:7">
      <c r="A40" s="1" t="s">
        <v>5259</v>
      </c>
      <c r="B40" s="102" t="s">
        <v>210</v>
      </c>
      <c r="C40" s="82" t="s">
        <v>2439</v>
      </c>
      <c r="D40" s="1" t="s">
        <v>2805</v>
      </c>
      <c r="E40" s="108">
        <v>1.0900000000000001</v>
      </c>
      <c r="F40" s="1" t="s">
        <v>5299</v>
      </c>
      <c r="G40" s="84">
        <v>2.8299999999999999E-2</v>
      </c>
    </row>
    <row r="41" spans="1:7">
      <c r="A41" s="1" t="s">
        <v>5259</v>
      </c>
      <c r="B41" s="102" t="s">
        <v>2640</v>
      </c>
      <c r="C41" s="82" t="s">
        <v>138</v>
      </c>
      <c r="D41" s="1" t="s">
        <v>2805</v>
      </c>
      <c r="E41" s="108">
        <v>1.05</v>
      </c>
      <c r="F41" s="1" t="s">
        <v>3743</v>
      </c>
      <c r="G41" s="84">
        <v>3.44E-2</v>
      </c>
    </row>
    <row r="42" spans="1:7">
      <c r="A42" s="1" t="s">
        <v>5259</v>
      </c>
      <c r="B42" s="102" t="s">
        <v>5300</v>
      </c>
      <c r="C42" s="82" t="s">
        <v>2380</v>
      </c>
      <c r="D42" s="1" t="s">
        <v>2805</v>
      </c>
      <c r="E42" s="108">
        <v>1.06</v>
      </c>
      <c r="F42" s="1" t="s">
        <v>4305</v>
      </c>
      <c r="G42" s="84">
        <v>3.8399999999999997E-2</v>
      </c>
    </row>
    <row r="43" spans="1:7">
      <c r="A43" s="1" t="s">
        <v>5259</v>
      </c>
      <c r="B43" s="102" t="s">
        <v>57</v>
      </c>
      <c r="C43" s="82" t="s">
        <v>2380</v>
      </c>
      <c r="D43" s="1" t="s">
        <v>2805</v>
      </c>
      <c r="E43" s="108">
        <v>1.44</v>
      </c>
      <c r="F43" s="1" t="s">
        <v>5301</v>
      </c>
      <c r="G43" s="84">
        <v>3.8600000000000002E-2</v>
      </c>
    </row>
    <row r="44" spans="1:7">
      <c r="A44" s="1" t="s">
        <v>5259</v>
      </c>
      <c r="B44" s="102" t="s">
        <v>2375</v>
      </c>
      <c r="C44" s="82" t="s">
        <v>2369</v>
      </c>
      <c r="D44" s="1" t="s">
        <v>2805</v>
      </c>
      <c r="E44" s="108">
        <v>1.06</v>
      </c>
      <c r="F44" s="1" t="s">
        <v>4305</v>
      </c>
      <c r="G44" s="84">
        <v>4.3700000000000003E-2</v>
      </c>
    </row>
    <row r="45" spans="1:7">
      <c r="A45" s="1" t="s">
        <v>5259</v>
      </c>
      <c r="B45" s="1" t="s">
        <v>300</v>
      </c>
      <c r="C45" s="82" t="s">
        <v>2543</v>
      </c>
      <c r="D45" s="1" t="s">
        <v>2905</v>
      </c>
      <c r="E45" s="108">
        <v>9.3200000000000005E-2</v>
      </c>
      <c r="F45" s="1" t="s">
        <v>5302</v>
      </c>
      <c r="G45" s="84">
        <v>5.266697E-2</v>
      </c>
    </row>
    <row r="46" spans="1:7">
      <c r="A46" s="1" t="s">
        <v>5274</v>
      </c>
      <c r="B46" s="1" t="s">
        <v>285</v>
      </c>
      <c r="C46" s="82" t="s">
        <v>2543</v>
      </c>
      <c r="D46" s="1" t="s">
        <v>2805</v>
      </c>
      <c r="E46" s="108">
        <v>0.92</v>
      </c>
      <c r="F46" s="1" t="s">
        <v>3511</v>
      </c>
      <c r="G46" s="84">
        <v>7.4499999999999997E-2</v>
      </c>
    </row>
    <row r="47" spans="1:7">
      <c r="A47" s="1" t="s">
        <v>5259</v>
      </c>
      <c r="B47" s="1" t="s">
        <v>213</v>
      </c>
      <c r="C47" s="82" t="s">
        <v>2439</v>
      </c>
      <c r="D47" s="1" t="s">
        <v>2805</v>
      </c>
      <c r="E47" s="108">
        <v>0.93</v>
      </c>
      <c r="F47" s="1" t="s">
        <v>3527</v>
      </c>
      <c r="G47" s="84">
        <v>7.85E-2</v>
      </c>
    </row>
    <row r="48" spans="1:7">
      <c r="A48" s="1" t="s">
        <v>5204</v>
      </c>
      <c r="B48" s="1" t="s">
        <v>317</v>
      </c>
      <c r="C48" s="82" t="s">
        <v>2439</v>
      </c>
      <c r="D48" s="1" t="s">
        <v>2805</v>
      </c>
      <c r="E48" s="108">
        <v>0.96</v>
      </c>
      <c r="F48" s="1" t="s">
        <v>3988</v>
      </c>
      <c r="G48" s="84">
        <v>8.6099999999999996E-2</v>
      </c>
    </row>
    <row r="49" spans="1:7">
      <c r="A49" s="1" t="s">
        <v>5291</v>
      </c>
      <c r="B49" s="1" t="s">
        <v>347</v>
      </c>
      <c r="C49" s="82" t="s">
        <v>2543</v>
      </c>
      <c r="D49" s="1" t="s">
        <v>2933</v>
      </c>
      <c r="E49" s="108">
        <v>8.2000000000000003E-2</v>
      </c>
      <c r="F49" s="1" t="s">
        <v>3503</v>
      </c>
      <c r="G49" s="84">
        <v>9.1637549999999998E-2</v>
      </c>
    </row>
    <row r="50" spans="1:7">
      <c r="A50" s="1" t="s">
        <v>5204</v>
      </c>
      <c r="B50" s="1" t="s">
        <v>324</v>
      </c>
      <c r="C50" s="82" t="s">
        <v>2439</v>
      </c>
      <c r="D50" s="1" t="s">
        <v>2805</v>
      </c>
      <c r="E50" s="108">
        <v>1.07</v>
      </c>
      <c r="F50" s="1" t="s">
        <v>5303</v>
      </c>
      <c r="G50" s="84">
        <v>9.8299999999999998E-2</v>
      </c>
    </row>
    <row r="51" spans="1:7">
      <c r="A51" s="1" t="s">
        <v>5259</v>
      </c>
      <c r="B51" s="1" t="s">
        <v>328</v>
      </c>
      <c r="C51" s="82" t="s">
        <v>2439</v>
      </c>
      <c r="D51" s="1" t="s">
        <v>2905</v>
      </c>
      <c r="E51" s="108">
        <v>6.1199999999999997E-2</v>
      </c>
      <c r="F51" s="1" t="s">
        <v>5304</v>
      </c>
      <c r="G51" s="84">
        <v>0.11352</v>
      </c>
    </row>
    <row r="52" spans="1:7">
      <c r="A52" s="1" t="s">
        <v>5204</v>
      </c>
      <c r="B52" s="1" t="s">
        <v>52</v>
      </c>
      <c r="C52" s="82" t="s">
        <v>2380</v>
      </c>
      <c r="D52" s="1" t="s">
        <v>2905</v>
      </c>
      <c r="E52" s="108">
        <v>-0.15279999999999999</v>
      </c>
      <c r="F52" s="1" t="s">
        <v>5305</v>
      </c>
      <c r="G52" s="84">
        <v>0.11546670000000001</v>
      </c>
    </row>
    <row r="53" spans="1:7">
      <c r="A53" s="1" t="s">
        <v>5259</v>
      </c>
      <c r="B53" s="1" t="s">
        <v>250</v>
      </c>
      <c r="C53" s="82" t="s">
        <v>2439</v>
      </c>
      <c r="D53" s="1" t="s">
        <v>2805</v>
      </c>
      <c r="E53" s="108">
        <v>1.04</v>
      </c>
      <c r="F53" s="1" t="s">
        <v>2882</v>
      </c>
      <c r="G53" s="84">
        <v>0.13800000000000001</v>
      </c>
    </row>
    <row r="54" spans="1:7">
      <c r="A54" s="1" t="s">
        <v>5204</v>
      </c>
      <c r="B54" s="1" t="s">
        <v>301</v>
      </c>
      <c r="C54" s="82" t="s">
        <v>2439</v>
      </c>
      <c r="D54" s="1" t="s">
        <v>2805</v>
      </c>
      <c r="E54" s="108">
        <v>0.95</v>
      </c>
      <c r="F54" s="1" t="s">
        <v>5088</v>
      </c>
      <c r="G54" s="84">
        <v>0.16400000000000001</v>
      </c>
    </row>
    <row r="55" spans="1:7">
      <c r="A55" s="1" t="s">
        <v>5278</v>
      </c>
      <c r="B55" s="1" t="s">
        <v>583</v>
      </c>
      <c r="C55" s="82" t="s">
        <v>2543</v>
      </c>
      <c r="D55" s="1" t="s">
        <v>2805</v>
      </c>
      <c r="E55" s="108">
        <v>1.06</v>
      </c>
      <c r="F55" s="1" t="s">
        <v>5306</v>
      </c>
      <c r="G55" s="84">
        <v>0.21</v>
      </c>
    </row>
    <row r="56" spans="1:7">
      <c r="A56" s="1" t="s">
        <v>5259</v>
      </c>
      <c r="B56" s="1" t="s">
        <v>312</v>
      </c>
      <c r="C56" s="82" t="s">
        <v>2439</v>
      </c>
      <c r="D56" s="1" t="s">
        <v>2805</v>
      </c>
      <c r="E56" s="108">
        <v>0.95</v>
      </c>
      <c r="F56" s="1" t="s">
        <v>5307</v>
      </c>
      <c r="G56" s="84">
        <v>0.27300000000000002</v>
      </c>
    </row>
    <row r="57" spans="1:7">
      <c r="A57" s="1" t="s">
        <v>5259</v>
      </c>
      <c r="B57" s="1" t="s">
        <v>515</v>
      </c>
      <c r="C57" s="82" t="s">
        <v>5267</v>
      </c>
      <c r="D57" s="1" t="s">
        <v>2805</v>
      </c>
      <c r="E57" s="108">
        <v>0.97</v>
      </c>
      <c r="F57" s="1" t="s">
        <v>3198</v>
      </c>
      <c r="G57" s="84">
        <v>0.35599999999999998</v>
      </c>
    </row>
    <row r="58" spans="1:7">
      <c r="A58" s="1" t="s">
        <v>5282</v>
      </c>
      <c r="B58" s="1" t="s">
        <v>338</v>
      </c>
      <c r="C58" s="82" t="s">
        <v>2439</v>
      </c>
      <c r="D58" s="1" t="s">
        <v>2933</v>
      </c>
      <c r="E58" s="108">
        <v>3.7900000000000003E-2</v>
      </c>
      <c r="F58" s="1" t="s">
        <v>5308</v>
      </c>
      <c r="G58" s="84">
        <v>0.43474010000000002</v>
      </c>
    </row>
    <row r="59" spans="1:7">
      <c r="A59" s="1" t="s">
        <v>5204</v>
      </c>
      <c r="B59" s="1" t="s">
        <v>234</v>
      </c>
      <c r="C59" s="82" t="s">
        <v>2439</v>
      </c>
      <c r="D59" s="1" t="s">
        <v>2905</v>
      </c>
      <c r="E59" s="108">
        <v>2.7699999999999999E-2</v>
      </c>
      <c r="F59" s="1" t="s">
        <v>5309</v>
      </c>
      <c r="G59" s="84">
        <v>0.54848039999999998</v>
      </c>
    </row>
    <row r="60" spans="1:7">
      <c r="A60" s="1" t="s">
        <v>5259</v>
      </c>
      <c r="B60" s="1" t="s">
        <v>372</v>
      </c>
      <c r="C60" s="82" t="s">
        <v>2439</v>
      </c>
      <c r="D60" s="1" t="s">
        <v>2805</v>
      </c>
      <c r="E60" s="108">
        <v>1</v>
      </c>
      <c r="F60" s="1" t="s">
        <v>5310</v>
      </c>
      <c r="G60" s="84">
        <v>0.94</v>
      </c>
    </row>
    <row r="61" spans="1:7">
      <c r="A61" s="1" t="s">
        <v>5204</v>
      </c>
      <c r="B61" s="1" t="s">
        <v>625</v>
      </c>
      <c r="C61" s="82" t="s">
        <v>2439</v>
      </c>
      <c r="D61" s="1" t="s">
        <v>2933</v>
      </c>
      <c r="E61" s="108">
        <v>-2.0000000000000001E-4</v>
      </c>
      <c r="F61" s="1" t="s">
        <v>5311</v>
      </c>
      <c r="G61" s="84">
        <v>0.99660559999999998</v>
      </c>
    </row>
    <row r="62" spans="1:7">
      <c r="A62" s="5" t="s">
        <v>5259</v>
      </c>
      <c r="B62" s="5" t="s">
        <v>459</v>
      </c>
      <c r="C62" s="61" t="s">
        <v>115</v>
      </c>
      <c r="D62" s="5" t="s">
        <v>2905</v>
      </c>
      <c r="E62" s="170">
        <v>1E-4</v>
      </c>
      <c r="F62" s="5" t="s">
        <v>5312</v>
      </c>
      <c r="G62" s="95">
        <v>0.9991063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3"/>
  <sheetViews>
    <sheetView workbookViewId="0">
      <selection activeCell="I3" sqref="I3"/>
    </sheetView>
  </sheetViews>
  <sheetFormatPr defaultRowHeight="14.4"/>
  <cols>
    <col min="6" max="6" width="14.44140625" customWidth="1"/>
    <col min="9" max="9" width="13.6640625" customWidth="1"/>
    <col min="12" max="12" width="10.6640625" customWidth="1"/>
    <col min="15" max="15" width="11.109375" customWidth="1"/>
  </cols>
  <sheetData>
    <row r="1" spans="1:32">
      <c r="A1" t="s">
        <v>6379</v>
      </c>
    </row>
    <row r="2" spans="1:32">
      <c r="A2" s="81" t="s">
        <v>5240</v>
      </c>
      <c r="B2" s="2" t="s">
        <v>5314</v>
      </c>
      <c r="C2" s="81" t="s">
        <v>5315</v>
      </c>
      <c r="D2" s="125" t="s">
        <v>2793</v>
      </c>
      <c r="E2" s="125" t="s">
        <v>5316</v>
      </c>
      <c r="F2" s="99" t="s">
        <v>2795</v>
      </c>
      <c r="G2" s="125" t="s">
        <v>2796</v>
      </c>
      <c r="H2" s="125" t="s">
        <v>4492</v>
      </c>
      <c r="I2" s="99" t="s">
        <v>2798</v>
      </c>
      <c r="J2" s="125" t="s">
        <v>2799</v>
      </c>
      <c r="K2" s="125" t="s">
        <v>4493</v>
      </c>
      <c r="L2" s="99" t="s">
        <v>2801</v>
      </c>
      <c r="M2" s="125" t="s">
        <v>4645</v>
      </c>
      <c r="N2" s="125" t="s">
        <v>4646</v>
      </c>
      <c r="O2" s="99" t="s">
        <v>4647</v>
      </c>
      <c r="P2" s="125" t="s">
        <v>5317</v>
      </c>
      <c r="Q2" s="125" t="s">
        <v>5318</v>
      </c>
      <c r="R2" s="99" t="s">
        <v>2804</v>
      </c>
      <c r="S2" s="81" t="s">
        <v>2306</v>
      </c>
      <c r="T2" s="81" t="s">
        <v>5319</v>
      </c>
      <c r="U2" s="81" t="s">
        <v>2296</v>
      </c>
      <c r="V2" s="81" t="s">
        <v>5320</v>
      </c>
      <c r="W2" s="81" t="s">
        <v>5321</v>
      </c>
      <c r="X2" s="81" t="s">
        <v>2299</v>
      </c>
      <c r="Y2" s="81" t="s">
        <v>5322</v>
      </c>
      <c r="Z2" s="81" t="s">
        <v>5323</v>
      </c>
      <c r="AA2" s="81" t="s">
        <v>5324</v>
      </c>
      <c r="AB2" s="81" t="s">
        <v>5325</v>
      </c>
      <c r="AC2" s="81" t="s">
        <v>2304</v>
      </c>
      <c r="AD2" s="81" t="s">
        <v>5326</v>
      </c>
      <c r="AE2" s="125" t="s">
        <v>5327</v>
      </c>
      <c r="AF2" s="125" t="s">
        <v>5328</v>
      </c>
    </row>
    <row r="3" spans="1:32" ht="17.55">
      <c r="A3" s="3" t="s">
        <v>195</v>
      </c>
      <c r="B3" s="82" t="s">
        <v>2439</v>
      </c>
      <c r="C3" s="1" t="s">
        <v>5329</v>
      </c>
      <c r="D3" s="1">
        <v>1.2</v>
      </c>
      <c r="E3" s="1" t="s">
        <v>5330</v>
      </c>
      <c r="F3" s="101" t="s">
        <v>5331</v>
      </c>
      <c r="G3" s="1">
        <v>1.02</v>
      </c>
      <c r="H3" s="1" t="s">
        <v>5332</v>
      </c>
      <c r="I3" s="101" t="s">
        <v>5333</v>
      </c>
      <c r="J3" s="1">
        <v>0.8</v>
      </c>
      <c r="K3" s="1" t="s">
        <v>5334</v>
      </c>
      <c r="L3" s="101" t="s">
        <v>5335</v>
      </c>
      <c r="M3" s="1">
        <v>-0.13</v>
      </c>
      <c r="N3" s="1" t="s">
        <v>5336</v>
      </c>
      <c r="O3" s="101" t="s">
        <v>5337</v>
      </c>
      <c r="P3" s="1" t="s">
        <v>5338</v>
      </c>
      <c r="Q3" s="1" t="s">
        <v>5338</v>
      </c>
      <c r="R3" s="1" t="s">
        <v>5339</v>
      </c>
      <c r="S3" s="84">
        <v>0.95794040457853402</v>
      </c>
      <c r="T3" s="1">
        <v>1.4800000000000001E-2</v>
      </c>
      <c r="U3" s="1" t="s">
        <v>5340</v>
      </c>
      <c r="V3" s="84">
        <v>0.47597945065625902</v>
      </c>
      <c r="W3" s="84">
        <v>7.7946321802778504</v>
      </c>
      <c r="X3" s="84">
        <v>0.82699999999999996</v>
      </c>
      <c r="Y3" s="84">
        <v>6.4360970193059499</v>
      </c>
      <c r="Z3" s="84">
        <v>0.77739100728752597</v>
      </c>
      <c r="AA3" s="84">
        <v>5.8828920164960703</v>
      </c>
      <c r="AB3" s="84">
        <v>0.75157936654493196</v>
      </c>
      <c r="AC3" s="84">
        <v>0.55320500280987395</v>
      </c>
      <c r="AD3" s="84">
        <v>0.45701108082025199</v>
      </c>
      <c r="AE3" s="1">
        <v>11</v>
      </c>
      <c r="AF3" s="1" t="s">
        <v>5341</v>
      </c>
    </row>
    <row r="4" spans="1:32" ht="17.55">
      <c r="A4" s="3" t="s">
        <v>2428</v>
      </c>
      <c r="B4" s="82" t="s">
        <v>2422</v>
      </c>
      <c r="C4" s="1" t="s">
        <v>5329</v>
      </c>
      <c r="D4" s="1">
        <v>-0.46</v>
      </c>
      <c r="E4" s="1" t="s">
        <v>5342</v>
      </c>
      <c r="F4" s="101" t="s">
        <v>5343</v>
      </c>
      <c r="G4" s="1">
        <v>-0.37</v>
      </c>
      <c r="H4" s="1" t="s">
        <v>5344</v>
      </c>
      <c r="I4" s="101" t="s">
        <v>5345</v>
      </c>
      <c r="J4" s="1">
        <v>-0.31</v>
      </c>
      <c r="K4" s="1" t="s">
        <v>5346</v>
      </c>
      <c r="L4" s="101" t="s">
        <v>5347</v>
      </c>
      <c r="M4" s="1">
        <v>-0.46</v>
      </c>
      <c r="N4" s="1" t="s">
        <v>5348</v>
      </c>
      <c r="O4" s="101" t="s">
        <v>5349</v>
      </c>
      <c r="P4" s="1" t="s">
        <v>5350</v>
      </c>
      <c r="Q4" s="1" t="s">
        <v>5338</v>
      </c>
      <c r="R4" s="1" t="s">
        <v>5338</v>
      </c>
      <c r="S4" s="84">
        <v>0.976351134494303</v>
      </c>
      <c r="T4" s="1">
        <v>1E-4</v>
      </c>
      <c r="U4" s="1" t="s">
        <v>5351</v>
      </c>
      <c r="V4" s="84">
        <v>0.99229476128264305</v>
      </c>
      <c r="W4" s="84">
        <v>24.468951845883499</v>
      </c>
      <c r="X4" s="84">
        <v>0.92783333333333295</v>
      </c>
      <c r="Y4" s="84">
        <v>22.800815700567298</v>
      </c>
      <c r="Z4" s="84">
        <v>0.92802569674530999</v>
      </c>
      <c r="AA4" s="84">
        <v>22.800721014646001</v>
      </c>
      <c r="AB4" s="84">
        <v>0.90826960524633205</v>
      </c>
      <c r="AC4" s="84">
        <v>9.4685921332882103E-5</v>
      </c>
      <c r="AD4" s="84">
        <v>0.99223617187172497</v>
      </c>
      <c r="AE4" s="1">
        <v>35</v>
      </c>
      <c r="AF4" s="1" t="s">
        <v>5352</v>
      </c>
    </row>
    <row r="5" spans="1:32" ht="17.55">
      <c r="A5" s="3" t="s">
        <v>300</v>
      </c>
      <c r="B5" s="82" t="s">
        <v>2543</v>
      </c>
      <c r="C5" s="1" t="s">
        <v>5329</v>
      </c>
      <c r="D5" s="1">
        <v>0.36</v>
      </c>
      <c r="E5" s="1" t="s">
        <v>5353</v>
      </c>
      <c r="F5" s="101" t="s">
        <v>5354</v>
      </c>
      <c r="G5" s="1">
        <v>0.38</v>
      </c>
      <c r="H5" s="1" t="s">
        <v>5355</v>
      </c>
      <c r="I5" s="101" t="s">
        <v>5356</v>
      </c>
      <c r="J5" s="1">
        <v>0.42</v>
      </c>
      <c r="K5" s="1" t="s">
        <v>5357</v>
      </c>
      <c r="L5" s="101" t="s">
        <v>5358</v>
      </c>
      <c r="M5" s="1">
        <v>-0.01</v>
      </c>
      <c r="N5" s="1" t="s">
        <v>5359</v>
      </c>
      <c r="O5" s="101" t="s">
        <v>5360</v>
      </c>
      <c r="P5" s="1" t="s">
        <v>5339</v>
      </c>
      <c r="Q5" s="1" t="s">
        <v>5350</v>
      </c>
      <c r="R5" s="1" t="s">
        <v>5339</v>
      </c>
      <c r="S5" s="84">
        <v>0.97477585021145996</v>
      </c>
      <c r="T5" s="1">
        <v>5.4999999999999997E-3</v>
      </c>
      <c r="U5" s="1" t="s">
        <v>5361</v>
      </c>
      <c r="V5" s="84">
        <v>0.32219356764991403</v>
      </c>
      <c r="W5" s="84">
        <v>60.961407381471602</v>
      </c>
      <c r="X5" s="84">
        <v>0.42683333333333301</v>
      </c>
      <c r="Y5" s="84">
        <v>58.883926387214998</v>
      </c>
      <c r="Z5" s="84">
        <v>0.40638272883425303</v>
      </c>
      <c r="AA5" s="84">
        <v>57.853333041890799</v>
      </c>
      <c r="AB5" s="84">
        <v>0.406675954449921</v>
      </c>
      <c r="AC5" s="84">
        <v>1.03059334532414</v>
      </c>
      <c r="AD5" s="84">
        <v>0.31001934866328501</v>
      </c>
      <c r="AE5" s="1">
        <v>58</v>
      </c>
      <c r="AF5" s="1" t="s">
        <v>5362</v>
      </c>
    </row>
    <row r="6" spans="1:32" ht="17.55">
      <c r="A6" s="3" t="s">
        <v>317</v>
      </c>
      <c r="B6" s="82" t="s">
        <v>2439</v>
      </c>
      <c r="C6" s="1" t="s">
        <v>5363</v>
      </c>
      <c r="D6" s="1">
        <v>-1.27</v>
      </c>
      <c r="E6" s="1" t="s">
        <v>5364</v>
      </c>
      <c r="F6" s="101" t="s">
        <v>5365</v>
      </c>
      <c r="G6" s="1">
        <v>-1.3</v>
      </c>
      <c r="H6" s="1" t="s">
        <v>5366</v>
      </c>
      <c r="I6" s="101" t="s">
        <v>5367</v>
      </c>
      <c r="J6" s="1">
        <v>-1.38</v>
      </c>
      <c r="K6" s="1" t="s">
        <v>5368</v>
      </c>
      <c r="L6" s="101" t="s">
        <v>5369</v>
      </c>
      <c r="M6" s="1">
        <v>-1.01</v>
      </c>
      <c r="N6" s="1" t="s">
        <v>5370</v>
      </c>
      <c r="O6" s="101" t="s">
        <v>5371</v>
      </c>
      <c r="P6" s="1" t="s">
        <v>5339</v>
      </c>
      <c r="Q6" s="1" t="s">
        <v>5350</v>
      </c>
      <c r="R6" s="1" t="s">
        <v>5338</v>
      </c>
      <c r="S6" s="84">
        <v>0.94897160519511903</v>
      </c>
      <c r="T6" s="1">
        <v>-3.0999999999999999E-3</v>
      </c>
      <c r="U6" s="1" t="s">
        <v>5372</v>
      </c>
      <c r="V6" s="84">
        <v>0.89556298410101098</v>
      </c>
      <c r="W6" s="84">
        <v>0.22239232911014101</v>
      </c>
      <c r="X6" s="84">
        <v>0.99916666666666698</v>
      </c>
      <c r="Y6" s="84">
        <v>0.15465402827932301</v>
      </c>
      <c r="Z6" s="84">
        <v>0.99952649630119905</v>
      </c>
      <c r="AA6" s="84">
        <v>0.13510555308025601</v>
      </c>
      <c r="AB6" s="84">
        <v>0.99781851065432903</v>
      </c>
      <c r="AC6" s="84">
        <v>1.95484751990668E-2</v>
      </c>
      <c r="AD6" s="84">
        <v>0.88880548052897501</v>
      </c>
      <c r="AE6" s="1">
        <v>6</v>
      </c>
      <c r="AF6" s="1" t="s">
        <v>5373</v>
      </c>
    </row>
    <row r="7" spans="1:32" ht="17.55">
      <c r="A7" s="3" t="s">
        <v>285</v>
      </c>
      <c r="B7" s="82" t="s">
        <v>2543</v>
      </c>
      <c r="C7" s="1" t="s">
        <v>5329</v>
      </c>
      <c r="D7" s="1">
        <v>-0.32</v>
      </c>
      <c r="E7" s="1" t="s">
        <v>5374</v>
      </c>
      <c r="F7" s="101" t="s">
        <v>5375</v>
      </c>
      <c r="G7" s="1">
        <v>-0.34</v>
      </c>
      <c r="H7" s="1" t="s">
        <v>5376</v>
      </c>
      <c r="I7" s="101" t="s">
        <v>5377</v>
      </c>
      <c r="J7" s="1">
        <v>-0.38</v>
      </c>
      <c r="K7" s="1" t="s">
        <v>5378</v>
      </c>
      <c r="L7" s="101" t="s">
        <v>5379</v>
      </c>
      <c r="M7" s="1">
        <v>-0.43</v>
      </c>
      <c r="N7" s="1" t="s">
        <v>5380</v>
      </c>
      <c r="O7" s="101" t="s">
        <v>5381</v>
      </c>
      <c r="P7" s="1" t="s">
        <v>5350</v>
      </c>
      <c r="Q7" s="1" t="s">
        <v>5350</v>
      </c>
      <c r="R7" s="1" t="s">
        <v>5338</v>
      </c>
      <c r="S7" s="84">
        <v>0.97267016418575303</v>
      </c>
      <c r="T7" s="1">
        <v>1.6999999999999999E-3</v>
      </c>
      <c r="U7" s="1" t="s">
        <v>5382</v>
      </c>
      <c r="V7" s="84">
        <v>0.79056185876308105</v>
      </c>
      <c r="W7" s="84">
        <v>49.104430164955303</v>
      </c>
      <c r="X7" s="84">
        <v>0.767166666666667</v>
      </c>
      <c r="Y7" s="84">
        <v>53.994386541877901</v>
      </c>
      <c r="Z7" s="84">
        <v>0.51306553510192698</v>
      </c>
      <c r="AA7" s="84">
        <v>53.923150277884602</v>
      </c>
      <c r="AB7" s="84">
        <v>0.47734611515563602</v>
      </c>
      <c r="AC7" s="84">
        <v>7.1236263993341695E-2</v>
      </c>
      <c r="AD7" s="84">
        <v>0.78954521331124905</v>
      </c>
      <c r="AE7" s="1">
        <v>56</v>
      </c>
      <c r="AF7" s="1" t="s">
        <v>5383</v>
      </c>
    </row>
    <row r="8" spans="1:32" ht="17.55">
      <c r="A8" s="3" t="s">
        <v>312</v>
      </c>
      <c r="B8" s="82" t="s">
        <v>2439</v>
      </c>
      <c r="C8" s="1" t="s">
        <v>5384</v>
      </c>
      <c r="D8" s="1">
        <v>-0.52</v>
      </c>
      <c r="E8" s="1" t="s">
        <v>5385</v>
      </c>
      <c r="F8" s="101" t="s">
        <v>5386</v>
      </c>
      <c r="G8" s="1">
        <v>-0.35</v>
      </c>
      <c r="H8" s="1" t="s">
        <v>5387</v>
      </c>
      <c r="I8" s="101" t="s">
        <v>5388</v>
      </c>
      <c r="J8" s="1">
        <v>-0.22</v>
      </c>
      <c r="K8" s="1" t="s">
        <v>5389</v>
      </c>
      <c r="L8" s="101" t="s">
        <v>5390</v>
      </c>
      <c r="M8" s="1">
        <v>-1</v>
      </c>
      <c r="N8" s="1" t="s">
        <v>5391</v>
      </c>
      <c r="O8" s="101" t="s">
        <v>5381</v>
      </c>
      <c r="P8" s="1" t="s">
        <v>5339</v>
      </c>
      <c r="Q8" s="1" t="s">
        <v>5350</v>
      </c>
      <c r="R8" s="1" t="s">
        <v>5350</v>
      </c>
      <c r="S8" s="84">
        <v>0.96399485382540695</v>
      </c>
      <c r="T8" s="1">
        <v>7.0000000000000001E-3</v>
      </c>
      <c r="U8" s="1" t="s">
        <v>5392</v>
      </c>
      <c r="V8" s="84">
        <v>0.64468014060519396</v>
      </c>
      <c r="W8" s="84">
        <v>11.356579347377901</v>
      </c>
      <c r="X8" s="84">
        <v>0.87466666666666704</v>
      </c>
      <c r="Y8" s="84">
        <v>9.9801901603075596</v>
      </c>
      <c r="Z8" s="84">
        <v>0.86766079253919803</v>
      </c>
      <c r="AA8" s="84">
        <v>9.7587036507350007</v>
      </c>
      <c r="AB8" s="84">
        <v>0.83463730430858096</v>
      </c>
      <c r="AC8" s="84">
        <v>0.221486509572557</v>
      </c>
      <c r="AD8" s="84">
        <v>0.63790959948974602</v>
      </c>
      <c r="AE8" s="1">
        <v>17</v>
      </c>
      <c r="AF8" s="1" t="s">
        <v>5393</v>
      </c>
    </row>
    <row r="9" spans="1:32" ht="17.55">
      <c r="A9" s="3" t="s">
        <v>215</v>
      </c>
      <c r="B9" s="82" t="s">
        <v>2439</v>
      </c>
      <c r="C9" s="1" t="s">
        <v>5329</v>
      </c>
      <c r="D9" s="1">
        <v>0.64</v>
      </c>
      <c r="E9" s="1" t="s">
        <v>5394</v>
      </c>
      <c r="F9" s="101" t="s">
        <v>5395</v>
      </c>
      <c r="G9" s="1">
        <v>0.77</v>
      </c>
      <c r="H9" s="1" t="s">
        <v>5396</v>
      </c>
      <c r="I9" s="101" t="s">
        <v>5397</v>
      </c>
      <c r="J9" s="1">
        <v>0.9</v>
      </c>
      <c r="K9" s="1" t="s">
        <v>5398</v>
      </c>
      <c r="L9" s="101" t="s">
        <v>5399</v>
      </c>
      <c r="M9" s="1">
        <v>-0.18</v>
      </c>
      <c r="N9" s="1" t="s">
        <v>5400</v>
      </c>
      <c r="O9" s="101" t="s">
        <v>5401</v>
      </c>
      <c r="P9" s="1" t="s">
        <v>5350</v>
      </c>
      <c r="Q9" s="1" t="s">
        <v>5338</v>
      </c>
      <c r="R9" s="1" t="s">
        <v>5339</v>
      </c>
      <c r="S9" s="84">
        <v>0.95965114799766704</v>
      </c>
      <c r="T9" s="1">
        <v>9.9000000000000008E-3</v>
      </c>
      <c r="U9" s="1" t="s">
        <v>5402</v>
      </c>
      <c r="V9" s="84">
        <v>0.44560765534312702</v>
      </c>
      <c r="W9" s="84">
        <v>14.102515073150601</v>
      </c>
      <c r="X9" s="84">
        <v>0.59799999999999998</v>
      </c>
      <c r="Y9" s="84">
        <v>12.289448495095501</v>
      </c>
      <c r="Z9" s="84">
        <v>0.583070076260499</v>
      </c>
      <c r="AA9" s="84">
        <v>11.6706769569223</v>
      </c>
      <c r="AB9" s="84">
        <v>0.55481548823345594</v>
      </c>
      <c r="AC9" s="84">
        <v>0.61877153817326802</v>
      </c>
      <c r="AD9" s="84">
        <v>0.43150415664456698</v>
      </c>
      <c r="AE9" s="1">
        <v>15</v>
      </c>
      <c r="AF9" s="1" t="s">
        <v>5403</v>
      </c>
    </row>
    <row r="10" spans="1:32" ht="17.55">
      <c r="A10" s="3" t="s">
        <v>515</v>
      </c>
      <c r="B10" s="82" t="s">
        <v>5404</v>
      </c>
      <c r="C10" s="1" t="s">
        <v>5363</v>
      </c>
      <c r="D10" s="1">
        <v>-0.41</v>
      </c>
      <c r="E10" s="1" t="s">
        <v>5405</v>
      </c>
      <c r="F10" s="101" t="s">
        <v>5406</v>
      </c>
      <c r="G10" s="1">
        <v>-0.42</v>
      </c>
      <c r="H10" s="1" t="s">
        <v>5407</v>
      </c>
      <c r="I10" s="101" t="s">
        <v>5408</v>
      </c>
      <c r="J10" s="1">
        <v>-0.17</v>
      </c>
      <c r="K10" s="1" t="s">
        <v>5409</v>
      </c>
      <c r="L10" s="101" t="s">
        <v>5410</v>
      </c>
      <c r="M10" s="1">
        <v>-0.96</v>
      </c>
      <c r="N10" s="1" t="s">
        <v>5411</v>
      </c>
      <c r="O10" s="101" t="s">
        <v>5412</v>
      </c>
      <c r="P10" s="1" t="s">
        <v>5339</v>
      </c>
      <c r="Q10" s="1" t="s">
        <v>5350</v>
      </c>
      <c r="R10" s="1" t="s">
        <v>5350</v>
      </c>
      <c r="S10" s="84">
        <v>0.96125493433720099</v>
      </c>
      <c r="T10" s="1">
        <v>6.7000000000000002E-3</v>
      </c>
      <c r="U10" s="1" t="s">
        <v>5413</v>
      </c>
      <c r="V10" s="84">
        <v>0.48567312612757801</v>
      </c>
      <c r="W10" s="84">
        <v>29.0524545034013</v>
      </c>
      <c r="X10" s="84">
        <v>0.71550000000000002</v>
      </c>
      <c r="Y10" s="84">
        <v>27.273143937490001</v>
      </c>
      <c r="Z10" s="84">
        <v>0.70478867028792602</v>
      </c>
      <c r="AA10" s="84">
        <v>26.775197420726901</v>
      </c>
      <c r="AB10" s="84">
        <v>0.683417283240773</v>
      </c>
      <c r="AC10" s="84">
        <v>0.49794651676310098</v>
      </c>
      <c r="AD10" s="84">
        <v>0.48040379715270898</v>
      </c>
      <c r="AE10" s="1">
        <v>33</v>
      </c>
      <c r="AF10" s="1" t="s">
        <v>5414</v>
      </c>
    </row>
    <row r="11" spans="1:32" ht="17.55">
      <c r="A11" s="58" t="s">
        <v>200</v>
      </c>
      <c r="B11" s="82" t="s">
        <v>2439</v>
      </c>
      <c r="C11" s="60" t="s">
        <v>5329</v>
      </c>
      <c r="D11" s="60">
        <v>-1.34</v>
      </c>
      <c r="E11" s="60" t="s">
        <v>5415</v>
      </c>
      <c r="F11" s="118" t="s">
        <v>5416</v>
      </c>
      <c r="G11" s="60" t="s">
        <v>5417</v>
      </c>
      <c r="H11" s="60" t="s">
        <v>5417</v>
      </c>
      <c r="I11" s="118" t="s">
        <v>5417</v>
      </c>
      <c r="J11" s="60" t="s">
        <v>5417</v>
      </c>
      <c r="K11" s="60" t="s">
        <v>5417</v>
      </c>
      <c r="L11" s="118" t="s">
        <v>5417</v>
      </c>
      <c r="M11" s="60" t="s">
        <v>5417</v>
      </c>
      <c r="N11" s="60" t="s">
        <v>5417</v>
      </c>
      <c r="O11" s="118" t="s">
        <v>5417</v>
      </c>
      <c r="P11" s="60" t="s">
        <v>5417</v>
      </c>
      <c r="Q11" s="60" t="s">
        <v>5417</v>
      </c>
      <c r="R11" s="118" t="s">
        <v>5417</v>
      </c>
      <c r="S11" s="92" t="s">
        <v>5417</v>
      </c>
      <c r="T11" s="60" t="s">
        <v>5417</v>
      </c>
      <c r="U11" s="60" t="s">
        <v>5418</v>
      </c>
      <c r="V11" s="92" t="s">
        <v>5417</v>
      </c>
      <c r="W11" s="92" t="s">
        <v>5417</v>
      </c>
      <c r="X11" s="92" t="s">
        <v>5417</v>
      </c>
      <c r="Y11" s="92" t="s">
        <v>5417</v>
      </c>
      <c r="Z11" s="92" t="s">
        <v>5417</v>
      </c>
      <c r="AA11" s="92">
        <v>0.11146957217134899</v>
      </c>
      <c r="AB11" s="92">
        <v>0.73847721190668802</v>
      </c>
      <c r="AC11" s="92" t="s">
        <v>5417</v>
      </c>
      <c r="AD11" s="92" t="s">
        <v>5417</v>
      </c>
      <c r="AE11" s="60">
        <v>2</v>
      </c>
      <c r="AF11" s="60" t="s">
        <v>5419</v>
      </c>
    </row>
    <row r="12" spans="1:32" ht="17.55">
      <c r="A12" s="3" t="s">
        <v>57</v>
      </c>
      <c r="B12" s="82" t="s">
        <v>2380</v>
      </c>
      <c r="C12" s="1" t="s">
        <v>5363</v>
      </c>
      <c r="D12" s="1">
        <v>0.1</v>
      </c>
      <c r="E12" s="1" t="s">
        <v>5420</v>
      </c>
      <c r="F12" s="101" t="s">
        <v>5421</v>
      </c>
      <c r="G12" s="1">
        <v>0.05</v>
      </c>
      <c r="H12" s="1" t="s">
        <v>4115</v>
      </c>
      <c r="I12" s="101" t="s">
        <v>5422</v>
      </c>
      <c r="J12" s="1">
        <v>0</v>
      </c>
      <c r="K12" s="1" t="s">
        <v>5423</v>
      </c>
      <c r="L12" s="101" t="s">
        <v>5424</v>
      </c>
      <c r="M12" s="1">
        <v>0.06</v>
      </c>
      <c r="N12" s="1" t="s">
        <v>5425</v>
      </c>
      <c r="O12" s="101" t="s">
        <v>5426</v>
      </c>
      <c r="P12" s="1" t="s">
        <v>5339</v>
      </c>
      <c r="Q12" s="1" t="s">
        <v>5339</v>
      </c>
      <c r="R12" s="1" t="s">
        <v>5350</v>
      </c>
      <c r="S12" s="84">
        <v>0.98419879605419103</v>
      </c>
      <c r="T12" s="1">
        <v>1.1000000000000001E-3</v>
      </c>
      <c r="U12" s="1" t="s">
        <v>5427</v>
      </c>
      <c r="V12" s="84">
        <v>0.70170184734047703</v>
      </c>
      <c r="W12" s="84">
        <v>67.111068687655305</v>
      </c>
      <c r="X12" s="84">
        <v>0.88083333333333302</v>
      </c>
      <c r="Y12" s="84">
        <v>65.381531891623396</v>
      </c>
      <c r="Z12" s="84">
        <v>0.88122069569771</v>
      </c>
      <c r="AA12" s="84">
        <v>65.233755036383997</v>
      </c>
      <c r="AB12" s="84">
        <v>0.866992429829609</v>
      </c>
      <c r="AC12" s="84">
        <v>0.14777685523942799</v>
      </c>
      <c r="AD12" s="84">
        <v>0.70066899255353499</v>
      </c>
      <c r="AE12" s="1">
        <v>81</v>
      </c>
      <c r="AF12" s="1" t="s">
        <v>5428</v>
      </c>
    </row>
    <row r="13" spans="1:32" ht="17.55">
      <c r="A13" s="3" t="s">
        <v>328</v>
      </c>
      <c r="B13" s="82" t="s">
        <v>2439</v>
      </c>
      <c r="C13" s="1" t="s">
        <v>5363</v>
      </c>
      <c r="D13" s="1">
        <v>-0.27</v>
      </c>
      <c r="E13" s="1" t="s">
        <v>5429</v>
      </c>
      <c r="F13" s="101" t="s">
        <v>5430</v>
      </c>
      <c r="G13" s="1">
        <v>-0.14000000000000001</v>
      </c>
      <c r="H13" s="1" t="s">
        <v>5431</v>
      </c>
      <c r="I13" s="101" t="s">
        <v>5432</v>
      </c>
      <c r="J13" s="1">
        <v>0.02</v>
      </c>
      <c r="K13" s="1" t="s">
        <v>5433</v>
      </c>
      <c r="L13" s="101" t="s">
        <v>5434</v>
      </c>
      <c r="M13" s="1">
        <v>-0.16</v>
      </c>
      <c r="N13" s="1" t="s">
        <v>5435</v>
      </c>
      <c r="O13" s="101" t="s">
        <v>5436</v>
      </c>
      <c r="P13" s="1" t="s">
        <v>5350</v>
      </c>
      <c r="Q13" s="1" t="s">
        <v>5350</v>
      </c>
      <c r="R13" s="1" t="s">
        <v>5350</v>
      </c>
      <c r="S13" s="84">
        <v>0.96083527995453899</v>
      </c>
      <c r="T13" s="1">
        <v>-1.2999999999999999E-3</v>
      </c>
      <c r="U13" s="1" t="s">
        <v>5437</v>
      </c>
      <c r="V13" s="84">
        <v>0.82491973511949601</v>
      </c>
      <c r="W13" s="84">
        <v>49.592895626951297</v>
      </c>
      <c r="X13" s="84">
        <v>0.74383333333333301</v>
      </c>
      <c r="Y13" s="84">
        <v>47.783534244563697</v>
      </c>
      <c r="Z13" s="84">
        <v>0.74420122077365503</v>
      </c>
      <c r="AA13" s="84">
        <v>47.734117379090101</v>
      </c>
      <c r="AB13" s="84">
        <v>0.71332552746599598</v>
      </c>
      <c r="AC13" s="84">
        <v>4.9416865473602897E-2</v>
      </c>
      <c r="AD13" s="84">
        <v>0.82408109537132401</v>
      </c>
      <c r="AE13" s="1">
        <v>56</v>
      </c>
      <c r="AF13" s="1" t="s">
        <v>5438</v>
      </c>
    </row>
    <row r="14" spans="1:32" ht="17.55">
      <c r="A14" s="3" t="s">
        <v>306</v>
      </c>
      <c r="B14" s="82" t="s">
        <v>5439</v>
      </c>
      <c r="C14" s="1" t="s">
        <v>5329</v>
      </c>
      <c r="D14" s="1">
        <v>0.28999999999999998</v>
      </c>
      <c r="E14" s="1" t="s">
        <v>5440</v>
      </c>
      <c r="F14" s="101" t="s">
        <v>5441</v>
      </c>
      <c r="G14" s="1">
        <v>0.28000000000000003</v>
      </c>
      <c r="H14" s="1" t="s">
        <v>5442</v>
      </c>
      <c r="I14" s="101" t="s">
        <v>5443</v>
      </c>
      <c r="J14" s="1">
        <v>0.51</v>
      </c>
      <c r="K14" s="1" t="s">
        <v>5444</v>
      </c>
      <c r="L14" s="101" t="s">
        <v>5445</v>
      </c>
      <c r="M14" s="1">
        <v>0.35</v>
      </c>
      <c r="N14" s="1" t="s">
        <v>5446</v>
      </c>
      <c r="O14" s="101" t="s">
        <v>5447</v>
      </c>
      <c r="P14" s="1" t="s">
        <v>5339</v>
      </c>
      <c r="Q14" s="1" t="s">
        <v>5350</v>
      </c>
      <c r="R14" s="1" t="s">
        <v>5350</v>
      </c>
      <c r="S14" s="84">
        <v>0.97036069000758296</v>
      </c>
      <c r="T14" s="1">
        <v>-8.9999999999999998E-4</v>
      </c>
      <c r="U14" s="1" t="s">
        <v>5448</v>
      </c>
      <c r="V14" s="84">
        <v>0.93182299493172205</v>
      </c>
      <c r="W14" s="84">
        <v>27.763643877332999</v>
      </c>
      <c r="X14" s="84">
        <v>0.6845</v>
      </c>
      <c r="Y14" s="84">
        <v>26.144334246874202</v>
      </c>
      <c r="Z14" s="84">
        <v>0.66774425212698896</v>
      </c>
      <c r="AA14" s="84">
        <v>26.1368869839139</v>
      </c>
      <c r="AB14" s="84">
        <v>0.61816589554191304</v>
      </c>
      <c r="AC14" s="84">
        <v>7.4472629603050703E-3</v>
      </c>
      <c r="AD14" s="84">
        <v>0.931229905260897</v>
      </c>
      <c r="AE14" s="1">
        <v>31</v>
      </c>
      <c r="AF14" s="1" t="s">
        <v>5449</v>
      </c>
    </row>
    <row r="15" spans="1:32" ht="17.55">
      <c r="A15" s="3" t="s">
        <v>52</v>
      </c>
      <c r="B15" s="82" t="s">
        <v>2380</v>
      </c>
      <c r="C15" s="1" t="s">
        <v>5363</v>
      </c>
      <c r="D15" s="1">
        <v>-0.05</v>
      </c>
      <c r="E15" s="1" t="s">
        <v>4943</v>
      </c>
      <c r="F15" s="101" t="s">
        <v>5450</v>
      </c>
      <c r="G15" s="1">
        <v>-7.0000000000000007E-2</v>
      </c>
      <c r="H15" s="1" t="s">
        <v>3136</v>
      </c>
      <c r="I15" s="101" t="s">
        <v>5451</v>
      </c>
      <c r="J15" s="1">
        <v>-7.0000000000000007E-2</v>
      </c>
      <c r="K15" s="1" t="s">
        <v>5452</v>
      </c>
      <c r="L15" s="101" t="s">
        <v>4619</v>
      </c>
      <c r="M15" s="1">
        <v>-7.0000000000000007E-2</v>
      </c>
      <c r="N15" s="1" t="s">
        <v>5453</v>
      </c>
      <c r="O15" s="101" t="s">
        <v>5454</v>
      </c>
      <c r="P15" s="1" t="s">
        <v>5350</v>
      </c>
      <c r="Q15" s="1" t="s">
        <v>5338</v>
      </c>
      <c r="R15" s="1" t="s">
        <v>5350</v>
      </c>
      <c r="S15" s="84">
        <v>0.99168222770622305</v>
      </c>
      <c r="T15" s="1">
        <v>5.9999999999999995E-4</v>
      </c>
      <c r="U15" s="1" t="s">
        <v>5455</v>
      </c>
      <c r="V15" s="84">
        <v>0.72986909060508498</v>
      </c>
      <c r="W15" s="84">
        <v>69.359935074891297</v>
      </c>
      <c r="X15" s="84">
        <v>0.90349999999999997</v>
      </c>
      <c r="Y15" s="84">
        <v>67.607625688952396</v>
      </c>
      <c r="Z15" s="84">
        <v>0.90413402249333197</v>
      </c>
      <c r="AA15" s="84">
        <v>67.487586776378905</v>
      </c>
      <c r="AB15" s="84">
        <v>0.89173252264678304</v>
      </c>
      <c r="AC15" s="84">
        <v>0.120038912573463</v>
      </c>
      <c r="AD15" s="84">
        <v>0.72899228955350404</v>
      </c>
      <c r="AE15" s="1">
        <v>85</v>
      </c>
      <c r="AF15" s="1" t="s">
        <v>5456</v>
      </c>
    </row>
    <row r="16" spans="1:32" ht="17.55">
      <c r="A16" s="58" t="s">
        <v>2590</v>
      </c>
      <c r="B16" s="90" t="s">
        <v>84</v>
      </c>
      <c r="C16" s="60" t="s">
        <v>5363</v>
      </c>
      <c r="D16" s="60">
        <v>0.25</v>
      </c>
      <c r="E16" s="60" t="s">
        <v>5457</v>
      </c>
      <c r="F16" s="118" t="s">
        <v>5458</v>
      </c>
      <c r="G16" s="60">
        <v>0.27</v>
      </c>
      <c r="H16" s="60" t="s">
        <v>5459</v>
      </c>
      <c r="I16" s="118" t="s">
        <v>5460</v>
      </c>
      <c r="J16" s="60">
        <v>0.26</v>
      </c>
      <c r="K16" s="60" t="s">
        <v>5461</v>
      </c>
      <c r="L16" s="118" t="s">
        <v>5462</v>
      </c>
      <c r="M16" s="60">
        <v>-0.04</v>
      </c>
      <c r="N16" s="60" t="s">
        <v>5463</v>
      </c>
      <c r="O16" s="118" t="s">
        <v>5464</v>
      </c>
      <c r="P16" s="60" t="s">
        <v>5350</v>
      </c>
      <c r="Q16" s="60" t="s">
        <v>5350</v>
      </c>
      <c r="R16" s="60" t="s">
        <v>5350</v>
      </c>
      <c r="S16" s="92">
        <v>0.95770070568143595</v>
      </c>
      <c r="T16" s="60">
        <v>9.4999999999999998E-3</v>
      </c>
      <c r="U16" s="60" t="s">
        <v>5465</v>
      </c>
      <c r="V16" s="92">
        <v>0.59063124374692999</v>
      </c>
      <c r="W16" s="92">
        <v>4.7795688371112703</v>
      </c>
      <c r="X16" s="92">
        <v>0.75633333333333297</v>
      </c>
      <c r="Y16" s="92">
        <v>3.5402820598855702</v>
      </c>
      <c r="Z16" s="92">
        <v>0.73860285970439199</v>
      </c>
      <c r="AA16" s="92">
        <v>3.2104556004930802</v>
      </c>
      <c r="AB16" s="92">
        <v>0.66757625867597303</v>
      </c>
      <c r="AC16" s="92">
        <v>0.32982645939248501</v>
      </c>
      <c r="AD16" s="92">
        <v>0.56576129293946997</v>
      </c>
      <c r="AE16" s="60">
        <v>7</v>
      </c>
      <c r="AF16" s="60" t="s">
        <v>5466</v>
      </c>
    </row>
    <row r="17" spans="1:32" ht="17.55">
      <c r="A17" s="3" t="s">
        <v>213</v>
      </c>
      <c r="B17" s="82" t="s">
        <v>2439</v>
      </c>
      <c r="C17" s="1" t="s">
        <v>5363</v>
      </c>
      <c r="D17" s="1">
        <v>-0.56999999999999995</v>
      </c>
      <c r="E17" s="1" t="s">
        <v>5467</v>
      </c>
      <c r="F17" s="101" t="s">
        <v>5468</v>
      </c>
      <c r="G17" s="1">
        <v>-0.67</v>
      </c>
      <c r="H17" s="1" t="s">
        <v>5469</v>
      </c>
      <c r="I17" s="101" t="s">
        <v>5470</v>
      </c>
      <c r="J17" s="1">
        <v>-0.63</v>
      </c>
      <c r="K17" s="1" t="s">
        <v>5471</v>
      </c>
      <c r="L17" s="101" t="s">
        <v>5472</v>
      </c>
      <c r="M17" s="1">
        <v>-3.84</v>
      </c>
      <c r="N17" s="1" t="s">
        <v>5473</v>
      </c>
      <c r="O17" s="101" t="s">
        <v>5474</v>
      </c>
      <c r="P17" s="1" t="s">
        <v>5350</v>
      </c>
      <c r="Q17" s="1" t="s">
        <v>5339</v>
      </c>
      <c r="R17" s="1" t="s">
        <v>5350</v>
      </c>
      <c r="S17" s="84">
        <v>0.94872900973793095</v>
      </c>
      <c r="T17" s="1">
        <v>4.2500000000000003E-2</v>
      </c>
      <c r="U17" s="1" t="s">
        <v>5475</v>
      </c>
      <c r="V17" s="84">
        <v>0.569691208811966</v>
      </c>
      <c r="W17" s="84">
        <v>12.1620792797916</v>
      </c>
      <c r="X17" s="84">
        <v>0.18466666666666701</v>
      </c>
      <c r="Y17" s="84">
        <v>8.9465570851578509</v>
      </c>
      <c r="Z17" s="84">
        <v>0.17660604712809899</v>
      </c>
      <c r="AA17" s="84">
        <v>8.3304885395943202</v>
      </c>
      <c r="AB17" s="84">
        <v>0.13893778552445701</v>
      </c>
      <c r="AC17" s="84">
        <v>0.61606854556352897</v>
      </c>
      <c r="AD17" s="84">
        <v>0.43251200201293499</v>
      </c>
      <c r="AE17" s="1">
        <v>7</v>
      </c>
      <c r="AF17" s="1" t="s">
        <v>5476</v>
      </c>
    </row>
    <row r="18" spans="1:32" ht="17.55">
      <c r="A18" s="3" t="s">
        <v>440</v>
      </c>
      <c r="B18" s="82" t="s">
        <v>2735</v>
      </c>
      <c r="C18" s="1" t="s">
        <v>5329</v>
      </c>
      <c r="D18" s="1">
        <v>-7.0000000000000007E-2</v>
      </c>
      <c r="E18" s="1" t="s">
        <v>5477</v>
      </c>
      <c r="F18" s="101" t="s">
        <v>5478</v>
      </c>
      <c r="G18" s="1">
        <v>-0.03</v>
      </c>
      <c r="H18" s="1" t="s">
        <v>5479</v>
      </c>
      <c r="I18" s="101" t="s">
        <v>5480</v>
      </c>
      <c r="J18" s="1">
        <v>0.02</v>
      </c>
      <c r="K18" s="1" t="s">
        <v>5481</v>
      </c>
      <c r="L18" s="101" t="s">
        <v>5482</v>
      </c>
      <c r="M18" s="1">
        <v>-0.05</v>
      </c>
      <c r="N18" s="1" t="s">
        <v>5483</v>
      </c>
      <c r="O18" s="101" t="s">
        <v>5484</v>
      </c>
      <c r="P18" s="1" t="s">
        <v>5350</v>
      </c>
      <c r="Q18" s="1" t="s">
        <v>5350</v>
      </c>
      <c r="R18" s="1" t="s">
        <v>5350</v>
      </c>
      <c r="S18" s="84">
        <v>0.98137615503031095</v>
      </c>
      <c r="T18" s="1">
        <v>-4.0000000000000002E-4</v>
      </c>
      <c r="U18" s="1" t="s">
        <v>5485</v>
      </c>
      <c r="V18" s="84">
        <v>0.88534241047631101</v>
      </c>
      <c r="W18" s="84">
        <v>135.968115235743</v>
      </c>
      <c r="X18" s="84">
        <v>0.92783333333333295</v>
      </c>
      <c r="Y18" s="84">
        <v>134.15904569311101</v>
      </c>
      <c r="Z18" s="84">
        <v>0.92436722013485095</v>
      </c>
      <c r="AA18" s="84">
        <v>134.13818472256</v>
      </c>
      <c r="AB18" s="84">
        <v>0.91598436642180203</v>
      </c>
      <c r="AC18" s="84">
        <v>2.0860970550842201E-2</v>
      </c>
      <c r="AD18" s="84">
        <v>0.88515834365242396</v>
      </c>
      <c r="AE18" s="1">
        <v>160</v>
      </c>
      <c r="AF18" s="1" t="s">
        <v>5486</v>
      </c>
    </row>
    <row r="19" spans="1:32" ht="17.55">
      <c r="A19" s="3" t="s">
        <v>236</v>
      </c>
      <c r="B19" s="82" t="s">
        <v>2380</v>
      </c>
      <c r="C19" s="1" t="s">
        <v>5363</v>
      </c>
      <c r="D19" s="1">
        <v>-0.16</v>
      </c>
      <c r="E19" s="1" t="s">
        <v>5487</v>
      </c>
      <c r="F19" s="101" t="s">
        <v>5488</v>
      </c>
      <c r="G19" s="1">
        <v>-0.25</v>
      </c>
      <c r="H19" s="1" t="s">
        <v>5489</v>
      </c>
      <c r="I19" s="101" t="s">
        <v>5490</v>
      </c>
      <c r="J19" s="1">
        <v>-0.26</v>
      </c>
      <c r="K19" s="1" t="s">
        <v>5491</v>
      </c>
      <c r="L19" s="101" t="s">
        <v>5468</v>
      </c>
      <c r="M19" s="1">
        <v>-0.3</v>
      </c>
      <c r="N19" s="1" t="s">
        <v>5492</v>
      </c>
      <c r="O19" s="101" t="s">
        <v>5493</v>
      </c>
      <c r="P19" s="1" t="s">
        <v>5350</v>
      </c>
      <c r="Q19" s="1" t="s">
        <v>5350</v>
      </c>
      <c r="R19" s="1" t="s">
        <v>5350</v>
      </c>
      <c r="S19" s="84">
        <v>0.98944162671944402</v>
      </c>
      <c r="T19" s="1">
        <v>3.8E-3</v>
      </c>
      <c r="U19" s="1" t="s">
        <v>5494</v>
      </c>
      <c r="V19" s="84">
        <v>0.37445325042989602</v>
      </c>
      <c r="W19" s="84">
        <v>18.418910221339299</v>
      </c>
      <c r="X19" s="84">
        <v>0.56116666666666704</v>
      </c>
      <c r="Y19" s="84">
        <v>15.9005850662474</v>
      </c>
      <c r="Z19" s="84">
        <v>0.59948547609022096</v>
      </c>
      <c r="AA19" s="84">
        <v>15.0686000857362</v>
      </c>
      <c r="AB19" s="84">
        <v>0.59054036034880197</v>
      </c>
      <c r="AC19" s="84">
        <v>0.83198498051117797</v>
      </c>
      <c r="AD19" s="84">
        <v>0.36169917853158201</v>
      </c>
      <c r="AE19" s="1">
        <v>19</v>
      </c>
      <c r="AF19" s="1" t="s">
        <v>5495</v>
      </c>
    </row>
    <row r="20" spans="1:32" ht="17.55">
      <c r="A20" s="3" t="s">
        <v>411</v>
      </c>
      <c r="B20" s="82" t="s">
        <v>23</v>
      </c>
      <c r="C20" s="1" t="s">
        <v>5363</v>
      </c>
      <c r="D20" s="1">
        <v>-0.25</v>
      </c>
      <c r="E20" s="1" t="s">
        <v>5496</v>
      </c>
      <c r="F20" s="101" t="s">
        <v>5497</v>
      </c>
      <c r="G20" s="1">
        <v>-7.0000000000000007E-2</v>
      </c>
      <c r="H20" s="1" t="s">
        <v>5498</v>
      </c>
      <c r="I20" s="101" t="s">
        <v>5499</v>
      </c>
      <c r="J20" s="1">
        <v>0.04</v>
      </c>
      <c r="K20" s="1" t="s">
        <v>5500</v>
      </c>
      <c r="L20" s="101" t="s">
        <v>5501</v>
      </c>
      <c r="M20" s="1">
        <v>0.34</v>
      </c>
      <c r="N20" s="1" t="s">
        <v>5502</v>
      </c>
      <c r="O20" s="101" t="s">
        <v>5503</v>
      </c>
      <c r="P20" s="1" t="s">
        <v>5338</v>
      </c>
      <c r="Q20" s="1" t="s">
        <v>5350</v>
      </c>
      <c r="R20" s="1" t="s">
        <v>5350</v>
      </c>
      <c r="S20" s="84">
        <v>0.98134713004969698</v>
      </c>
      <c r="T20" s="1">
        <v>-1.15E-2</v>
      </c>
      <c r="U20" s="1" t="s">
        <v>5504</v>
      </c>
      <c r="V20" s="84">
        <v>0.206976589187292</v>
      </c>
      <c r="W20" s="84">
        <v>10.6408862221252</v>
      </c>
      <c r="X20" s="84">
        <v>0.61550000000000005</v>
      </c>
      <c r="Y20" s="84">
        <v>9.4352424722995796</v>
      </c>
      <c r="Z20" s="84">
        <v>0.58178421309977701</v>
      </c>
      <c r="AA20" s="84">
        <v>7.6144619794816402</v>
      </c>
      <c r="AB20" s="84">
        <v>0.66643793027382003</v>
      </c>
      <c r="AC20" s="84">
        <v>1.8207804928179401</v>
      </c>
      <c r="AD20" s="84">
        <v>0.17722040064195399</v>
      </c>
      <c r="AE20" s="1">
        <v>12</v>
      </c>
      <c r="AF20" s="1" t="s">
        <v>5505</v>
      </c>
    </row>
    <row r="21" spans="1:32" ht="17.55">
      <c r="A21" s="3" t="s">
        <v>2640</v>
      </c>
      <c r="B21" s="82" t="s">
        <v>138</v>
      </c>
      <c r="C21" s="1" t="s">
        <v>5363</v>
      </c>
      <c r="D21" s="1">
        <v>0.35</v>
      </c>
      <c r="E21" s="1" t="s">
        <v>5506</v>
      </c>
      <c r="F21" s="101" t="s">
        <v>5507</v>
      </c>
      <c r="G21" s="1">
        <v>0.27</v>
      </c>
      <c r="H21" s="1" t="s">
        <v>5508</v>
      </c>
      <c r="I21" s="101" t="s">
        <v>5509</v>
      </c>
      <c r="J21" s="1">
        <v>0.87</v>
      </c>
      <c r="K21" s="1" t="s">
        <v>5510</v>
      </c>
      <c r="L21" s="101" t="s">
        <v>5511</v>
      </c>
      <c r="M21" s="1">
        <v>-0.46</v>
      </c>
      <c r="N21" s="1" t="s">
        <v>5512</v>
      </c>
      <c r="O21" s="101" t="s">
        <v>5513</v>
      </c>
      <c r="P21" s="1" t="s">
        <v>5350</v>
      </c>
      <c r="Q21" s="1" t="s">
        <v>5350</v>
      </c>
      <c r="R21" s="1" t="s">
        <v>5350</v>
      </c>
      <c r="S21" s="84">
        <v>0.95909404948678201</v>
      </c>
      <c r="T21" s="1">
        <v>9.7000000000000003E-3</v>
      </c>
      <c r="U21" s="1" t="s">
        <v>5514</v>
      </c>
      <c r="V21" s="84">
        <v>0.47521418654379299</v>
      </c>
      <c r="W21" s="84">
        <v>23.092710691488001</v>
      </c>
      <c r="X21" s="84">
        <v>0.25583333333333302</v>
      </c>
      <c r="Y21" s="84">
        <v>20.495452927479</v>
      </c>
      <c r="Z21" s="84">
        <v>0.24967478834197901</v>
      </c>
      <c r="AA21" s="84">
        <v>19.832678672625999</v>
      </c>
      <c r="AB21" s="84">
        <v>0.227851472041323</v>
      </c>
      <c r="AC21" s="84">
        <v>0.66277425485298702</v>
      </c>
      <c r="AD21" s="84">
        <v>0.41558223218930901</v>
      </c>
      <c r="AE21" s="1">
        <v>18</v>
      </c>
      <c r="AF21" s="1" t="s">
        <v>5515</v>
      </c>
    </row>
    <row r="22" spans="1:32" ht="17.55">
      <c r="A22" s="3" t="s">
        <v>391</v>
      </c>
      <c r="B22" s="82" t="s">
        <v>5516</v>
      </c>
      <c r="C22" s="1" t="s">
        <v>5363</v>
      </c>
      <c r="D22" s="1">
        <v>0.06</v>
      </c>
      <c r="E22" s="1" t="s">
        <v>5517</v>
      </c>
      <c r="F22" s="101" t="s">
        <v>5518</v>
      </c>
      <c r="G22" s="1">
        <v>0.02</v>
      </c>
      <c r="H22" s="1" t="s">
        <v>5519</v>
      </c>
      <c r="I22" s="101" t="s">
        <v>5520</v>
      </c>
      <c r="J22" s="1">
        <v>-7.0000000000000007E-2</v>
      </c>
      <c r="K22" s="1" t="s">
        <v>5521</v>
      </c>
      <c r="L22" s="101" t="s">
        <v>5522</v>
      </c>
      <c r="M22" s="1">
        <v>0.02</v>
      </c>
      <c r="N22" s="1" t="s">
        <v>5523</v>
      </c>
      <c r="O22" s="101" t="s">
        <v>5524</v>
      </c>
      <c r="P22" s="1" t="s">
        <v>5338</v>
      </c>
      <c r="Q22" s="1" t="s">
        <v>5350</v>
      </c>
      <c r="R22" s="1" t="s">
        <v>5350</v>
      </c>
      <c r="S22" s="84">
        <v>0.98799928472982101</v>
      </c>
      <c r="T22" s="1">
        <v>8.9999999999999998E-4</v>
      </c>
      <c r="U22" s="1" t="s">
        <v>5525</v>
      </c>
      <c r="V22" s="84">
        <v>0.63883241977792504</v>
      </c>
      <c r="W22" s="84">
        <v>121.83584302192899</v>
      </c>
      <c r="X22" s="84">
        <v>0.78783333333333305</v>
      </c>
      <c r="Y22" s="84">
        <v>120.031379405046</v>
      </c>
      <c r="Z22" s="84">
        <v>0.78270077404987604</v>
      </c>
      <c r="AA22" s="84">
        <v>119.81008586574499</v>
      </c>
      <c r="AB22" s="84">
        <v>0.76830970582656299</v>
      </c>
      <c r="AC22" s="84">
        <v>0.22129353930051801</v>
      </c>
      <c r="AD22" s="84">
        <v>0.638056069000137</v>
      </c>
      <c r="AE22" s="1">
        <v>134</v>
      </c>
      <c r="AF22" s="1" t="s">
        <v>5526</v>
      </c>
    </row>
    <row r="23" spans="1:32" ht="17.55">
      <c r="A23" s="3" t="s">
        <v>9</v>
      </c>
      <c r="B23" s="82" t="s">
        <v>6</v>
      </c>
      <c r="C23" s="1" t="s">
        <v>5363</v>
      </c>
      <c r="D23" s="1">
        <v>-0.11</v>
      </c>
      <c r="E23" s="1" t="s">
        <v>5527</v>
      </c>
      <c r="F23" s="101" t="s">
        <v>5518</v>
      </c>
      <c r="G23" s="1">
        <v>-0.03</v>
      </c>
      <c r="H23" s="1" t="s">
        <v>5528</v>
      </c>
      <c r="I23" s="101" t="s">
        <v>5529</v>
      </c>
      <c r="J23" s="1">
        <v>-0.01</v>
      </c>
      <c r="K23" s="1" t="s">
        <v>5530</v>
      </c>
      <c r="L23" s="101" t="s">
        <v>5531</v>
      </c>
      <c r="M23" s="1">
        <v>-0.17</v>
      </c>
      <c r="N23" s="1" t="s">
        <v>5532</v>
      </c>
      <c r="O23" s="101" t="s">
        <v>5533</v>
      </c>
      <c r="P23" s="1" t="s">
        <v>5350</v>
      </c>
      <c r="Q23" s="1" t="s">
        <v>5338</v>
      </c>
      <c r="R23" s="1" t="s">
        <v>5350</v>
      </c>
      <c r="S23" s="84">
        <v>0.98590092513230398</v>
      </c>
      <c r="T23" s="1">
        <v>2.0999999999999999E-3</v>
      </c>
      <c r="U23" s="1" t="s">
        <v>5534</v>
      </c>
      <c r="V23" s="84">
        <v>0.74739245835063195</v>
      </c>
      <c r="W23" s="84">
        <v>13.4754583671688</v>
      </c>
      <c r="X23" s="84">
        <v>0.63083333333333302</v>
      </c>
      <c r="Y23" s="84">
        <v>10.404098608944</v>
      </c>
      <c r="Z23" s="84">
        <v>0.73208286221518504</v>
      </c>
      <c r="AA23" s="84">
        <v>10.295854731446701</v>
      </c>
      <c r="AB23" s="84">
        <v>0.66958076119342003</v>
      </c>
      <c r="AC23" s="84">
        <v>0.108243877497358</v>
      </c>
      <c r="AD23" s="84">
        <v>0.74215238265164896</v>
      </c>
      <c r="AE23" s="1">
        <v>15</v>
      </c>
      <c r="AF23" s="1" t="s">
        <v>5535</v>
      </c>
    </row>
    <row r="24" spans="1:32" ht="17.55">
      <c r="A24" s="58" t="s">
        <v>227</v>
      </c>
      <c r="B24" s="90" t="s">
        <v>2761</v>
      </c>
      <c r="C24" s="60" t="s">
        <v>5363</v>
      </c>
      <c r="D24" s="60">
        <v>0.22</v>
      </c>
      <c r="E24" s="60" t="s">
        <v>5536</v>
      </c>
      <c r="F24" s="118" t="s">
        <v>5537</v>
      </c>
      <c r="G24" s="60">
        <v>0.12</v>
      </c>
      <c r="H24" s="60" t="s">
        <v>5538</v>
      </c>
      <c r="I24" s="118" t="s">
        <v>5539</v>
      </c>
      <c r="J24" s="60">
        <v>0.01</v>
      </c>
      <c r="K24" s="60" t="s">
        <v>5540</v>
      </c>
      <c r="L24" s="118" t="s">
        <v>5541</v>
      </c>
      <c r="M24" s="60">
        <v>1.29</v>
      </c>
      <c r="N24" s="60" t="s">
        <v>5542</v>
      </c>
      <c r="O24" s="118" t="s">
        <v>5543</v>
      </c>
      <c r="P24" s="60" t="s">
        <v>5350</v>
      </c>
      <c r="Q24" s="60" t="s">
        <v>5350</v>
      </c>
      <c r="R24" s="60" t="s">
        <v>5350</v>
      </c>
      <c r="S24" s="92">
        <v>0.97944467540250502</v>
      </c>
      <c r="T24" s="60">
        <v>-1.78E-2</v>
      </c>
      <c r="U24" s="60" t="s">
        <v>5544</v>
      </c>
      <c r="V24" s="92">
        <v>0.132431150009577</v>
      </c>
      <c r="W24" s="92">
        <v>19.340557689062202</v>
      </c>
      <c r="X24" s="92">
        <v>0.3705</v>
      </c>
      <c r="Y24" s="92">
        <v>17.1112941283005</v>
      </c>
      <c r="Z24" s="92">
        <v>0.37843090295493298</v>
      </c>
      <c r="AA24" s="92">
        <v>14.5796017579415</v>
      </c>
      <c r="AB24" s="92">
        <v>0.48210110346511398</v>
      </c>
      <c r="AC24" s="92">
        <v>2.5316923703589498</v>
      </c>
      <c r="AD24" s="92">
        <v>0.111580485354843</v>
      </c>
      <c r="AE24" s="60">
        <v>17</v>
      </c>
      <c r="AF24" s="60" t="s">
        <v>5545</v>
      </c>
    </row>
    <row r="25" spans="1:32" ht="17.55">
      <c r="A25" s="144" t="s">
        <v>292</v>
      </c>
      <c r="B25" s="82" t="s">
        <v>5516</v>
      </c>
      <c r="C25" s="1" t="s">
        <v>5363</v>
      </c>
      <c r="D25" s="1">
        <v>0.06</v>
      </c>
      <c r="E25" s="1" t="s">
        <v>5517</v>
      </c>
      <c r="F25" s="101" t="s">
        <v>5546</v>
      </c>
      <c r="G25" s="1">
        <v>-0.01</v>
      </c>
      <c r="H25" s="1" t="s">
        <v>5547</v>
      </c>
      <c r="I25" s="101" t="s">
        <v>5548</v>
      </c>
      <c r="J25" s="1">
        <v>-0.12</v>
      </c>
      <c r="K25" s="1" t="s">
        <v>5549</v>
      </c>
      <c r="L25" s="101" t="s">
        <v>5550</v>
      </c>
      <c r="M25" s="1">
        <v>-0.18</v>
      </c>
      <c r="N25" s="1" t="s">
        <v>5551</v>
      </c>
      <c r="O25" s="101" t="s">
        <v>5552</v>
      </c>
      <c r="P25" s="1" t="s">
        <v>5350</v>
      </c>
      <c r="Q25" s="1" t="s">
        <v>5338</v>
      </c>
      <c r="R25" s="1" t="s">
        <v>5350</v>
      </c>
      <c r="S25" s="84">
        <v>0.98890235874514798</v>
      </c>
      <c r="T25" s="1">
        <v>6.1000000000000004E-3</v>
      </c>
      <c r="U25" s="1" t="s">
        <v>5553</v>
      </c>
      <c r="V25" s="145">
        <v>4.5884492955782803E-3</v>
      </c>
      <c r="W25" s="84">
        <v>114.72686617502001</v>
      </c>
      <c r="X25" s="84">
        <v>0.56133333333333302</v>
      </c>
      <c r="Y25" s="84">
        <v>112.705843751518</v>
      </c>
      <c r="Z25" s="84">
        <v>0.56924905591186403</v>
      </c>
      <c r="AA25" s="84">
        <v>104.34626633951601</v>
      </c>
      <c r="AB25" s="84">
        <v>0.75209816316162204</v>
      </c>
      <c r="AC25" s="84">
        <v>8.3595774120023005</v>
      </c>
      <c r="AD25" s="145">
        <v>3.8365977953052498E-3</v>
      </c>
      <c r="AE25" s="1">
        <v>117</v>
      </c>
      <c r="AF25" s="1" t="s">
        <v>5554</v>
      </c>
    </row>
    <row r="26" spans="1:32" ht="17.55">
      <c r="A26" s="3" t="s">
        <v>232</v>
      </c>
      <c r="B26" s="82" t="s">
        <v>2439</v>
      </c>
      <c r="C26" s="1" t="s">
        <v>5363</v>
      </c>
      <c r="D26" s="1">
        <v>0.2</v>
      </c>
      <c r="E26" s="1" t="s">
        <v>5555</v>
      </c>
      <c r="F26" s="101" t="s">
        <v>5556</v>
      </c>
      <c r="G26" s="1">
        <v>0.15</v>
      </c>
      <c r="H26" s="1" t="s">
        <v>5557</v>
      </c>
      <c r="I26" s="101" t="s">
        <v>5558</v>
      </c>
      <c r="J26" s="1">
        <v>0.16</v>
      </c>
      <c r="K26" s="1" t="s">
        <v>5559</v>
      </c>
      <c r="L26" s="101" t="s">
        <v>5560</v>
      </c>
      <c r="M26" s="1">
        <v>0.09</v>
      </c>
      <c r="N26" s="1" t="s">
        <v>5561</v>
      </c>
      <c r="O26" s="101" t="s">
        <v>5562</v>
      </c>
      <c r="P26" s="1" t="s">
        <v>5350</v>
      </c>
      <c r="Q26" s="1" t="s">
        <v>5350</v>
      </c>
      <c r="R26" s="1" t="s">
        <v>5350</v>
      </c>
      <c r="S26" s="84">
        <v>0.98629283461631501</v>
      </c>
      <c r="T26" s="1">
        <v>2.3999999999999998E-3</v>
      </c>
      <c r="U26" s="1" t="s">
        <v>5563</v>
      </c>
      <c r="V26" s="84">
        <v>0.69267698179915804</v>
      </c>
      <c r="W26" s="84">
        <v>9.6436641177279299</v>
      </c>
      <c r="X26" s="84">
        <v>0.71116666666666695</v>
      </c>
      <c r="Y26" s="84">
        <v>8.6748938179471402</v>
      </c>
      <c r="Z26" s="84">
        <v>0.65187269624349498</v>
      </c>
      <c r="AA26" s="84">
        <v>8.5093524977241106</v>
      </c>
      <c r="AB26" s="84">
        <v>0.57921168293454295</v>
      </c>
      <c r="AC26" s="84">
        <v>0.165541320223035</v>
      </c>
      <c r="AD26" s="84">
        <v>0.68410516483214301</v>
      </c>
      <c r="AE26" s="1">
        <v>12</v>
      </c>
      <c r="AF26" s="1" t="s">
        <v>5564</v>
      </c>
    </row>
    <row r="27" spans="1:32" ht="17.55">
      <c r="A27" s="144" t="s">
        <v>247</v>
      </c>
      <c r="B27" s="82" t="s">
        <v>6</v>
      </c>
      <c r="C27" s="1" t="s">
        <v>5363</v>
      </c>
      <c r="D27" s="1">
        <v>7.0000000000000007E-2</v>
      </c>
      <c r="E27" s="1" t="s">
        <v>5565</v>
      </c>
      <c r="F27" s="101" t="s">
        <v>5566</v>
      </c>
      <c r="G27" s="1">
        <v>0</v>
      </c>
      <c r="H27" s="1" t="s">
        <v>5567</v>
      </c>
      <c r="I27" s="101" t="s">
        <v>5568</v>
      </c>
      <c r="J27" s="1">
        <v>-0.03</v>
      </c>
      <c r="K27" s="1" t="s">
        <v>5569</v>
      </c>
      <c r="L27" s="101" t="s">
        <v>5570</v>
      </c>
      <c r="M27" s="1">
        <v>-0.34</v>
      </c>
      <c r="N27" s="1" t="s">
        <v>5571</v>
      </c>
      <c r="O27" s="101" t="s">
        <v>5572</v>
      </c>
      <c r="P27" s="1" t="s">
        <v>5350</v>
      </c>
      <c r="Q27" s="1" t="s">
        <v>5350</v>
      </c>
      <c r="R27" s="1" t="s">
        <v>5350</v>
      </c>
      <c r="S27" s="84">
        <v>0.98302902952928894</v>
      </c>
      <c r="T27" s="1">
        <v>7.7999999999999996E-3</v>
      </c>
      <c r="U27" s="1" t="s">
        <v>5573</v>
      </c>
      <c r="V27" s="145">
        <v>1.30670092060936E-2</v>
      </c>
      <c r="W27" s="84">
        <v>86.056992041964605</v>
      </c>
      <c r="X27" s="84">
        <v>0.65666666666666695</v>
      </c>
      <c r="Y27" s="84">
        <v>83.726738361154005</v>
      </c>
      <c r="Z27" s="84">
        <v>0.66600146700130802</v>
      </c>
      <c r="AA27" s="84">
        <v>77.311559908666098</v>
      </c>
      <c r="AB27" s="84">
        <v>0.80705904354993796</v>
      </c>
      <c r="AC27" s="84">
        <v>6.4151784524879396</v>
      </c>
      <c r="AD27" s="145">
        <v>1.13148956583803E-2</v>
      </c>
      <c r="AE27" s="1">
        <v>91</v>
      </c>
      <c r="AF27" s="1" t="s">
        <v>5574</v>
      </c>
    </row>
    <row r="28" spans="1:32" ht="17.55">
      <c r="A28" s="3" t="s">
        <v>210</v>
      </c>
      <c r="B28" s="82" t="s">
        <v>2439</v>
      </c>
      <c r="C28" s="1" t="s">
        <v>5363</v>
      </c>
      <c r="D28" s="1">
        <v>0.5</v>
      </c>
      <c r="E28" s="1" t="s">
        <v>5575</v>
      </c>
      <c r="F28" s="101" t="s">
        <v>5576</v>
      </c>
      <c r="G28" s="1">
        <v>0.32</v>
      </c>
      <c r="H28" s="1" t="s">
        <v>5577</v>
      </c>
      <c r="I28" s="101" t="s">
        <v>5578</v>
      </c>
      <c r="J28" s="1">
        <v>0.06</v>
      </c>
      <c r="K28" s="1" t="s">
        <v>5579</v>
      </c>
      <c r="L28" s="101" t="s">
        <v>5580</v>
      </c>
      <c r="M28" s="1" t="s">
        <v>5350</v>
      </c>
      <c r="N28" s="1" t="s">
        <v>5350</v>
      </c>
      <c r="O28" s="1" t="s">
        <v>5350</v>
      </c>
      <c r="P28" s="1">
        <v>67.13</v>
      </c>
      <c r="Q28" s="1" t="s">
        <v>5581</v>
      </c>
      <c r="R28" s="101" t="s">
        <v>5537</v>
      </c>
      <c r="S28" s="84">
        <v>0</v>
      </c>
      <c r="T28" s="1">
        <v>-0.3135</v>
      </c>
      <c r="U28" s="1" t="s">
        <v>5582</v>
      </c>
      <c r="V28" s="84">
        <v>0.25218863860389201</v>
      </c>
      <c r="W28" s="84">
        <v>8.3218051823379309</v>
      </c>
      <c r="X28" s="84">
        <v>0.20699999999999999</v>
      </c>
      <c r="Y28" s="84">
        <v>4.6514666534144498</v>
      </c>
      <c r="Z28" s="84">
        <v>0.19917121757509501</v>
      </c>
      <c r="AA28" s="84">
        <v>2.0502649489208502</v>
      </c>
      <c r="AB28" s="84">
        <v>0.35874893718600198</v>
      </c>
      <c r="AC28" s="84">
        <v>2.6012017044936</v>
      </c>
      <c r="AD28" s="84">
        <v>0.106782720104246</v>
      </c>
      <c r="AE28" s="1">
        <v>4</v>
      </c>
      <c r="AF28" s="1" t="s">
        <v>5583</v>
      </c>
    </row>
    <row r="29" spans="1:32" ht="17.55">
      <c r="A29" s="3" t="s">
        <v>5584</v>
      </c>
      <c r="B29" s="82" t="s">
        <v>115</v>
      </c>
      <c r="C29" s="1" t="s">
        <v>5363</v>
      </c>
      <c r="D29" s="1">
        <v>0.21</v>
      </c>
      <c r="E29" s="1" t="s">
        <v>5585</v>
      </c>
      <c r="F29" s="101" t="s">
        <v>5586</v>
      </c>
      <c r="G29" s="1">
        <v>0.34</v>
      </c>
      <c r="H29" s="1" t="s">
        <v>5587</v>
      </c>
      <c r="I29" s="101" t="s">
        <v>5588</v>
      </c>
      <c r="J29" s="1">
        <v>0.4</v>
      </c>
      <c r="K29" s="1" t="s">
        <v>5589</v>
      </c>
      <c r="L29" s="101" t="s">
        <v>5590</v>
      </c>
      <c r="M29" s="1">
        <v>1.69</v>
      </c>
      <c r="N29" s="1" t="s">
        <v>5591</v>
      </c>
      <c r="O29" s="101" t="s">
        <v>5592</v>
      </c>
      <c r="P29" s="1" t="s">
        <v>5350</v>
      </c>
      <c r="Q29" s="1" t="s">
        <v>5350</v>
      </c>
      <c r="R29" s="1" t="s">
        <v>5350</v>
      </c>
      <c r="S29" s="84">
        <v>0.95575196432229204</v>
      </c>
      <c r="T29" s="1">
        <v>-1.67E-2</v>
      </c>
      <c r="U29" s="1" t="s">
        <v>5593</v>
      </c>
      <c r="V29" s="84">
        <v>0.224734494429292</v>
      </c>
      <c r="W29" s="84">
        <v>18.518576613708898</v>
      </c>
      <c r="X29" s="84">
        <v>0.66600000000000004</v>
      </c>
      <c r="Y29" s="84">
        <v>15.591066733886599</v>
      </c>
      <c r="Z29" s="84">
        <v>0.74164770999204799</v>
      </c>
      <c r="AA29" s="84">
        <v>14.016310822236401</v>
      </c>
      <c r="AB29" s="84">
        <v>0.78273964806017704</v>
      </c>
      <c r="AC29" s="84">
        <v>1.5747559116501599</v>
      </c>
      <c r="AD29" s="84">
        <v>0.209517682102181</v>
      </c>
      <c r="AE29" s="1">
        <v>21</v>
      </c>
      <c r="AF29" s="1" t="s">
        <v>5594</v>
      </c>
    </row>
    <row r="30" spans="1:32" ht="17.55">
      <c r="A30" s="144" t="s">
        <v>315</v>
      </c>
      <c r="B30" s="82" t="s">
        <v>5516</v>
      </c>
      <c r="C30" s="1" t="s">
        <v>5363</v>
      </c>
      <c r="D30" s="1">
        <v>0.04</v>
      </c>
      <c r="E30" s="1" t="s">
        <v>3634</v>
      </c>
      <c r="F30" s="101" t="s">
        <v>5595</v>
      </c>
      <c r="G30" s="1">
        <v>-0.02</v>
      </c>
      <c r="H30" s="1" t="s">
        <v>5596</v>
      </c>
      <c r="I30" s="101" t="s">
        <v>5597</v>
      </c>
      <c r="J30" s="1">
        <v>-0.14000000000000001</v>
      </c>
      <c r="K30" s="1" t="s">
        <v>5598</v>
      </c>
      <c r="L30" s="101" t="s">
        <v>5599</v>
      </c>
      <c r="M30" s="1">
        <v>-0.2</v>
      </c>
      <c r="N30" s="1" t="s">
        <v>5600</v>
      </c>
      <c r="O30" s="101" t="s">
        <v>5601</v>
      </c>
      <c r="P30" s="1" t="s">
        <v>5350</v>
      </c>
      <c r="Q30" s="1" t="s">
        <v>5350</v>
      </c>
      <c r="R30" s="1" t="s">
        <v>5350</v>
      </c>
      <c r="S30" s="84">
        <v>0.98760509821893105</v>
      </c>
      <c r="T30" s="1">
        <v>5.7999999999999996E-3</v>
      </c>
      <c r="U30" s="1" t="s">
        <v>5602</v>
      </c>
      <c r="V30" s="145">
        <v>8.9363771809233697E-4</v>
      </c>
      <c r="W30" s="84">
        <v>161.787487387216</v>
      </c>
      <c r="X30" s="84">
        <v>0.72516666666666696</v>
      </c>
      <c r="Y30" s="84">
        <v>159.77562489108601</v>
      </c>
      <c r="Z30" s="84">
        <v>0.72055704512840801</v>
      </c>
      <c r="AA30" s="84">
        <v>148.33912516361599</v>
      </c>
      <c r="AB30" s="84">
        <v>0.88339422885401597</v>
      </c>
      <c r="AC30" s="84">
        <v>11.436499727469901</v>
      </c>
      <c r="AD30" s="145">
        <v>7.2015324923091896E-4</v>
      </c>
      <c r="AE30" s="1">
        <v>172</v>
      </c>
      <c r="AF30" s="1" t="s">
        <v>5603</v>
      </c>
    </row>
    <row r="31" spans="1:32" ht="17.55">
      <c r="A31" s="3" t="s">
        <v>583</v>
      </c>
      <c r="B31" s="82" t="s">
        <v>2543</v>
      </c>
      <c r="C31" s="1" t="s">
        <v>5363</v>
      </c>
      <c r="D31" s="1">
        <v>0.13</v>
      </c>
      <c r="E31" s="1" t="s">
        <v>5604</v>
      </c>
      <c r="F31" s="101" t="s">
        <v>5605</v>
      </c>
      <c r="G31" s="1">
        <v>0.18</v>
      </c>
      <c r="H31" s="1" t="s">
        <v>5606</v>
      </c>
      <c r="I31" s="101" t="s">
        <v>4555</v>
      </c>
      <c r="J31" s="1">
        <v>0.24</v>
      </c>
      <c r="K31" s="1" t="s">
        <v>5607</v>
      </c>
      <c r="L31" s="101" t="s">
        <v>5608</v>
      </c>
      <c r="M31" s="1">
        <v>1.5</v>
      </c>
      <c r="N31" s="1" t="s">
        <v>5609</v>
      </c>
      <c r="O31" s="101" t="s">
        <v>5610</v>
      </c>
      <c r="P31" s="1" t="s">
        <v>5350</v>
      </c>
      <c r="Q31" s="1" t="s">
        <v>5350</v>
      </c>
      <c r="R31" s="1" t="s">
        <v>5350</v>
      </c>
      <c r="S31" s="84">
        <v>0.97530068695654004</v>
      </c>
      <c r="T31" s="1">
        <v>-1.9699999999999999E-2</v>
      </c>
      <c r="U31" s="1" t="s">
        <v>5611</v>
      </c>
      <c r="V31" s="84">
        <v>6.6280169149216694E-2</v>
      </c>
      <c r="W31" s="84">
        <v>27.2658593554143</v>
      </c>
      <c r="X31" s="84">
        <v>0.56433333333333302</v>
      </c>
      <c r="Y31" s="84">
        <v>25.3771868007995</v>
      </c>
      <c r="Z31" s="84">
        <v>0.55333281528399503</v>
      </c>
      <c r="AA31" s="84">
        <v>21.7020335147275</v>
      </c>
      <c r="AB31" s="84">
        <v>0.704884003765883</v>
      </c>
      <c r="AC31" s="84">
        <v>3.6751532860719398</v>
      </c>
      <c r="AD31" s="84">
        <v>5.5229175085328999E-2</v>
      </c>
      <c r="AE31" s="1">
        <v>28</v>
      </c>
      <c r="AF31" s="1" t="s">
        <v>5612</v>
      </c>
    </row>
    <row r="32" spans="1:32" ht="17.55">
      <c r="A32" s="144" t="s">
        <v>372</v>
      </c>
      <c r="B32" s="82" t="s">
        <v>2439</v>
      </c>
      <c r="C32" s="1" t="s">
        <v>5363</v>
      </c>
      <c r="D32" s="1">
        <v>-0.15</v>
      </c>
      <c r="E32" s="1" t="s">
        <v>5613</v>
      </c>
      <c r="F32" s="101" t="s">
        <v>5605</v>
      </c>
      <c r="G32" s="1">
        <v>-0.26</v>
      </c>
      <c r="H32" s="1" t="s">
        <v>5614</v>
      </c>
      <c r="I32" s="101" t="s">
        <v>5615</v>
      </c>
      <c r="J32" s="1">
        <v>-0.44</v>
      </c>
      <c r="K32" s="1" t="s">
        <v>5616</v>
      </c>
      <c r="L32" s="101" t="s">
        <v>5617</v>
      </c>
      <c r="M32" s="1">
        <v>-1.85</v>
      </c>
      <c r="N32" s="1" t="s">
        <v>5618</v>
      </c>
      <c r="O32" s="101" t="s">
        <v>5619</v>
      </c>
      <c r="P32" s="1" t="s">
        <v>5350</v>
      </c>
      <c r="Q32" s="1" t="s">
        <v>5350</v>
      </c>
      <c r="R32" s="1" t="s">
        <v>5350</v>
      </c>
      <c r="S32" s="84">
        <v>0.95740782012062298</v>
      </c>
      <c r="T32" s="1">
        <v>1.9699999999999999E-2</v>
      </c>
      <c r="U32" s="1" t="s">
        <v>5620</v>
      </c>
      <c r="V32" s="145">
        <v>2.5762305942459401E-2</v>
      </c>
      <c r="W32" s="84">
        <v>52.083346798385101</v>
      </c>
      <c r="X32" s="84">
        <v>0.2555</v>
      </c>
      <c r="Y32" s="84">
        <v>49.828165608554301</v>
      </c>
      <c r="Z32" s="84">
        <v>0.25264549993017199</v>
      </c>
      <c r="AA32" s="84">
        <v>44.3279751826216</v>
      </c>
      <c r="AB32" s="84">
        <v>0.41545445241777801</v>
      </c>
      <c r="AC32" s="84">
        <v>5.5001904259327397</v>
      </c>
      <c r="AD32" s="145">
        <v>1.9014402956233599E-2</v>
      </c>
      <c r="AE32" s="1">
        <v>45</v>
      </c>
      <c r="AF32" s="1" t="s">
        <v>5621</v>
      </c>
    </row>
    <row r="33" spans="1:32" ht="17.55">
      <c r="A33" s="3" t="s">
        <v>250</v>
      </c>
      <c r="B33" s="82" t="s">
        <v>2439</v>
      </c>
      <c r="C33" s="1" t="s">
        <v>5363</v>
      </c>
      <c r="D33" s="1">
        <v>0.27</v>
      </c>
      <c r="E33" s="1" t="s">
        <v>5622</v>
      </c>
      <c r="F33" s="101" t="s">
        <v>5623</v>
      </c>
      <c r="G33" s="1">
        <v>0.02</v>
      </c>
      <c r="H33" s="1" t="s">
        <v>5624</v>
      </c>
      <c r="I33" s="101" t="s">
        <v>5625</v>
      </c>
      <c r="J33" s="1">
        <v>-0.06</v>
      </c>
      <c r="K33" s="1" t="s">
        <v>5626</v>
      </c>
      <c r="L33" s="101" t="s">
        <v>5627</v>
      </c>
      <c r="M33" s="1">
        <v>-0.3</v>
      </c>
      <c r="N33" s="1" t="s">
        <v>5628</v>
      </c>
      <c r="O33" s="101" t="s">
        <v>5629</v>
      </c>
      <c r="P33" s="1" t="s">
        <v>5350</v>
      </c>
      <c r="Q33" s="1" t="s">
        <v>5350</v>
      </c>
      <c r="R33" s="1" t="s">
        <v>5350</v>
      </c>
      <c r="S33" s="84">
        <v>0.95693579889423097</v>
      </c>
      <c r="T33" s="1">
        <v>8.0999999999999996E-3</v>
      </c>
      <c r="U33" s="1" t="s">
        <v>5630</v>
      </c>
      <c r="V33" s="84">
        <v>0.42875702163319801</v>
      </c>
      <c r="W33" s="84">
        <v>7.4999746039720998</v>
      </c>
      <c r="X33" s="84">
        <v>0.66449999999999998</v>
      </c>
      <c r="Y33" s="84">
        <v>5.9367857254248602</v>
      </c>
      <c r="Z33" s="84">
        <v>0.65431281387362605</v>
      </c>
      <c r="AA33" s="84">
        <v>5.23148945160714</v>
      </c>
      <c r="AB33" s="84">
        <v>0.63173654912448396</v>
      </c>
      <c r="AC33" s="84">
        <v>0.70529627381771798</v>
      </c>
      <c r="AD33" s="84">
        <v>0.40100977150542799</v>
      </c>
      <c r="AE33" s="1">
        <v>9</v>
      </c>
      <c r="AF33" s="1" t="s">
        <v>5631</v>
      </c>
    </row>
    <row r="34" spans="1:32" ht="17.55">
      <c r="A34" s="3" t="s">
        <v>234</v>
      </c>
      <c r="B34" s="82" t="s">
        <v>2439</v>
      </c>
      <c r="C34" s="1" t="s">
        <v>5363</v>
      </c>
      <c r="D34" s="1">
        <v>0.14000000000000001</v>
      </c>
      <c r="E34" s="1" t="s">
        <v>5632</v>
      </c>
      <c r="F34" s="101" t="s">
        <v>5633</v>
      </c>
      <c r="G34" s="1">
        <v>0.05</v>
      </c>
      <c r="H34" s="1" t="s">
        <v>5634</v>
      </c>
      <c r="I34" s="101" t="s">
        <v>5635</v>
      </c>
      <c r="J34" s="1">
        <v>-0.15</v>
      </c>
      <c r="K34" s="1" t="s">
        <v>5636</v>
      </c>
      <c r="L34" s="101" t="s">
        <v>5637</v>
      </c>
      <c r="M34" s="1">
        <v>0.48</v>
      </c>
      <c r="N34" s="1" t="s">
        <v>5638</v>
      </c>
      <c r="O34" s="101" t="s">
        <v>5639</v>
      </c>
      <c r="P34" s="1" t="s">
        <v>5350</v>
      </c>
      <c r="Q34" s="1" t="s">
        <v>5350</v>
      </c>
      <c r="R34" s="1" t="s">
        <v>5350</v>
      </c>
      <c r="S34" s="84">
        <v>0.98244602671090897</v>
      </c>
      <c r="T34" s="1">
        <v>-6.1999999999999998E-3</v>
      </c>
      <c r="U34" s="1" t="s">
        <v>5640</v>
      </c>
      <c r="V34" s="84">
        <v>0.377986413853582</v>
      </c>
      <c r="W34" s="84">
        <v>18.256364317543099</v>
      </c>
      <c r="X34" s="84">
        <v>0.45100000000000001</v>
      </c>
      <c r="Y34" s="84">
        <v>15.065905590446899</v>
      </c>
      <c r="Z34" s="84">
        <v>0.51981688134014203</v>
      </c>
      <c r="AA34" s="84">
        <v>14.240556759499</v>
      </c>
      <c r="AB34" s="84">
        <v>0.50736858025432297</v>
      </c>
      <c r="AC34" s="84">
        <v>0.82534883094783695</v>
      </c>
      <c r="AD34" s="84">
        <v>0.36362092039972299</v>
      </c>
      <c r="AE34" s="1">
        <v>17</v>
      </c>
      <c r="AF34" s="1" t="s">
        <v>5641</v>
      </c>
    </row>
    <row r="35" spans="1:32" ht="17.55">
      <c r="A35" s="144" t="s">
        <v>522</v>
      </c>
      <c r="B35" s="82" t="s">
        <v>115</v>
      </c>
      <c r="C35" s="1" t="s">
        <v>5363</v>
      </c>
      <c r="D35" s="1">
        <v>-0.45</v>
      </c>
      <c r="E35" s="1" t="s">
        <v>5642</v>
      </c>
      <c r="F35" s="101" t="s">
        <v>5643</v>
      </c>
      <c r="G35" s="1">
        <v>-0.7</v>
      </c>
      <c r="H35" s="1" t="s">
        <v>5644</v>
      </c>
      <c r="I35" s="101" t="s">
        <v>5645</v>
      </c>
      <c r="J35" s="1">
        <v>-1.02</v>
      </c>
      <c r="K35" s="1" t="s">
        <v>5646</v>
      </c>
      <c r="L35" s="101" t="s">
        <v>5647</v>
      </c>
      <c r="M35" s="1">
        <v>-1.37</v>
      </c>
      <c r="N35" s="1" t="s">
        <v>5648</v>
      </c>
      <c r="O35" s="101" t="s">
        <v>5649</v>
      </c>
      <c r="P35" s="1" t="s">
        <v>5350</v>
      </c>
      <c r="Q35" s="1" t="s">
        <v>5350</v>
      </c>
      <c r="R35" s="1" t="s">
        <v>5350</v>
      </c>
      <c r="S35" s="84">
        <v>0.97993323365039098</v>
      </c>
      <c r="T35" s="1">
        <v>1.4800000000000001E-2</v>
      </c>
      <c r="U35" s="1" t="s">
        <v>5650</v>
      </c>
      <c r="V35" s="84">
        <v>0.72410384410717998</v>
      </c>
      <c r="W35" s="84" t="s">
        <v>5417</v>
      </c>
      <c r="X35" s="84" t="s">
        <v>5417</v>
      </c>
      <c r="Y35" s="84">
        <v>12.443516895457901</v>
      </c>
      <c r="Z35" s="145">
        <v>1.43406090563868E-2</v>
      </c>
      <c r="AA35" s="84">
        <v>11.8497718392292</v>
      </c>
      <c r="AB35" s="145">
        <v>7.9159022258784E-3</v>
      </c>
      <c r="AC35" s="84">
        <v>0.59374505622864504</v>
      </c>
      <c r="AD35" s="84">
        <v>0.44097457180008598</v>
      </c>
      <c r="AE35" s="1">
        <v>5</v>
      </c>
      <c r="AF35" s="1" t="s">
        <v>5651</v>
      </c>
    </row>
    <row r="36" spans="1:32" ht="17.55">
      <c r="A36" s="3" t="s">
        <v>245</v>
      </c>
      <c r="B36" s="82" t="s">
        <v>5404</v>
      </c>
      <c r="C36" s="1" t="s">
        <v>5363</v>
      </c>
      <c r="D36" s="1">
        <v>-0.16</v>
      </c>
      <c r="E36" s="1" t="s">
        <v>5652</v>
      </c>
      <c r="F36" s="101" t="s">
        <v>5653</v>
      </c>
      <c r="G36" s="1">
        <v>-7.0000000000000007E-2</v>
      </c>
      <c r="H36" s="1" t="s">
        <v>5654</v>
      </c>
      <c r="I36" s="101" t="s">
        <v>5655</v>
      </c>
      <c r="J36" s="1">
        <v>0.41</v>
      </c>
      <c r="K36" s="1" t="s">
        <v>5656</v>
      </c>
      <c r="L36" s="101" t="s">
        <v>5657</v>
      </c>
      <c r="M36" s="1">
        <v>0.04</v>
      </c>
      <c r="N36" s="1" t="s">
        <v>5658</v>
      </c>
      <c r="O36" s="101" t="s">
        <v>5625</v>
      </c>
      <c r="P36" s="1" t="s">
        <v>5350</v>
      </c>
      <c r="Q36" s="1" t="s">
        <v>5350</v>
      </c>
      <c r="R36" s="1" t="s">
        <v>5350</v>
      </c>
      <c r="S36" s="84">
        <v>0.97513632048098098</v>
      </c>
      <c r="T36" s="1">
        <v>-3.0000000000000001E-3</v>
      </c>
      <c r="U36" s="1" t="s">
        <v>5659</v>
      </c>
      <c r="V36" s="84">
        <v>0.802935614686485</v>
      </c>
      <c r="W36" s="84">
        <v>25.0461677001115</v>
      </c>
      <c r="X36" s="84">
        <v>0.2135</v>
      </c>
      <c r="Y36" s="84">
        <v>22.484001293169701</v>
      </c>
      <c r="Z36" s="84">
        <v>0.211203836156418</v>
      </c>
      <c r="AA36" s="84">
        <v>22.3993406231526</v>
      </c>
      <c r="AB36" s="84">
        <v>0.169845021620391</v>
      </c>
      <c r="AC36" s="84">
        <v>8.4660670017072406E-2</v>
      </c>
      <c r="AD36" s="84">
        <v>0.77107803690249799</v>
      </c>
      <c r="AE36" s="1">
        <v>19</v>
      </c>
      <c r="AF36" s="1" t="s">
        <v>5660</v>
      </c>
    </row>
    <row r="37" spans="1:32" ht="17.55">
      <c r="A37" s="3" t="s">
        <v>2372</v>
      </c>
      <c r="B37" s="82" t="s">
        <v>2369</v>
      </c>
      <c r="C37" s="1" t="s">
        <v>5363</v>
      </c>
      <c r="D37" s="1">
        <v>-0.09</v>
      </c>
      <c r="E37" s="1" t="s">
        <v>5661</v>
      </c>
      <c r="F37" s="101" t="s">
        <v>5662</v>
      </c>
      <c r="G37" s="1">
        <v>-0.22</v>
      </c>
      <c r="H37" s="1" t="s">
        <v>5663</v>
      </c>
      <c r="I37" s="101" t="s">
        <v>5664</v>
      </c>
      <c r="J37" s="1">
        <v>-0.27</v>
      </c>
      <c r="K37" s="1" t="s">
        <v>5665</v>
      </c>
      <c r="L37" s="101" t="s">
        <v>5666</v>
      </c>
      <c r="M37" s="1">
        <v>-0.28999999999999998</v>
      </c>
      <c r="N37" s="1" t="s">
        <v>5667</v>
      </c>
      <c r="O37" s="101" t="s">
        <v>5668</v>
      </c>
      <c r="P37" s="1" t="s">
        <v>5350</v>
      </c>
      <c r="Q37" s="1" t="s">
        <v>5350</v>
      </c>
      <c r="R37" s="1" t="s">
        <v>5350</v>
      </c>
      <c r="S37" s="84">
        <v>0.99107203529584997</v>
      </c>
      <c r="T37" s="1">
        <v>5.7000000000000002E-3</v>
      </c>
      <c r="U37" s="1" t="s">
        <v>5669</v>
      </c>
      <c r="V37" s="84">
        <v>0.23358081846005099</v>
      </c>
      <c r="W37" s="84">
        <v>17.9490780714519</v>
      </c>
      <c r="X37" s="84">
        <v>0.36399999999999999</v>
      </c>
      <c r="Y37" s="84">
        <v>12.3721502415021</v>
      </c>
      <c r="Z37" s="84">
        <v>0.57644309594917897</v>
      </c>
      <c r="AA37" s="84">
        <v>10.811392591526699</v>
      </c>
      <c r="AB37" s="84">
        <v>0.62661432110723903</v>
      </c>
      <c r="AC37" s="84">
        <v>1.5607576499753999</v>
      </c>
      <c r="AD37" s="84">
        <v>0.21155432022797399</v>
      </c>
      <c r="AE37" s="1">
        <v>15</v>
      </c>
      <c r="AF37" s="1" t="s">
        <v>5670</v>
      </c>
    </row>
    <row r="38" spans="1:32" ht="17.55">
      <c r="A38" s="3" t="s">
        <v>281</v>
      </c>
      <c r="B38" s="82" t="s">
        <v>6</v>
      </c>
      <c r="C38" s="1" t="s">
        <v>5363</v>
      </c>
      <c r="D38" s="1">
        <v>7.0000000000000007E-2</v>
      </c>
      <c r="E38" s="1" t="s">
        <v>5671</v>
      </c>
      <c r="F38" s="101" t="s">
        <v>5672</v>
      </c>
      <c r="G38" s="1">
        <v>7.0000000000000007E-2</v>
      </c>
      <c r="H38" s="1" t="s">
        <v>5673</v>
      </c>
      <c r="I38" s="101" t="s">
        <v>5674</v>
      </c>
      <c r="J38" s="1">
        <v>0.05</v>
      </c>
      <c r="K38" s="1" t="s">
        <v>5634</v>
      </c>
      <c r="L38" s="101" t="s">
        <v>5675</v>
      </c>
      <c r="M38" s="1">
        <v>-0.08</v>
      </c>
      <c r="N38" s="1" t="s">
        <v>5676</v>
      </c>
      <c r="O38" s="101" t="s">
        <v>5677</v>
      </c>
      <c r="P38" s="1" t="s">
        <v>5350</v>
      </c>
      <c r="Q38" s="1" t="s">
        <v>5350</v>
      </c>
      <c r="R38" s="1" t="s">
        <v>5350</v>
      </c>
      <c r="S38" s="84">
        <v>0.97999800556515204</v>
      </c>
      <c r="T38" s="1">
        <v>2.5999999999999999E-3</v>
      </c>
      <c r="U38" s="1" t="s">
        <v>5678</v>
      </c>
      <c r="V38" s="84">
        <v>0.54904052538912096</v>
      </c>
      <c r="W38" s="84">
        <v>55.775323321003199</v>
      </c>
      <c r="X38" s="84">
        <v>0.733833333333333</v>
      </c>
      <c r="Y38" s="84">
        <v>53.339803883538302</v>
      </c>
      <c r="Z38" s="84">
        <v>0.74659861894664903</v>
      </c>
      <c r="AA38" s="84">
        <v>52.976667738104901</v>
      </c>
      <c r="AB38" s="84">
        <v>0.72790746872544099</v>
      </c>
      <c r="AC38" s="84">
        <v>0.363136145433408</v>
      </c>
      <c r="AD38" s="84">
        <v>0.54676963858554695</v>
      </c>
      <c r="AE38" s="1">
        <v>62</v>
      </c>
      <c r="AF38" s="1" t="s">
        <v>5679</v>
      </c>
    </row>
    <row r="39" spans="1:32" ht="17.55">
      <c r="A39" s="3" t="s">
        <v>5680</v>
      </c>
      <c r="B39" s="82" t="s">
        <v>2380</v>
      </c>
      <c r="C39" s="1" t="s">
        <v>5363</v>
      </c>
      <c r="D39" s="1">
        <v>-0.05</v>
      </c>
      <c r="E39" s="1" t="s">
        <v>5681</v>
      </c>
      <c r="F39" s="101" t="s">
        <v>5682</v>
      </c>
      <c r="G39" s="1">
        <v>0.03</v>
      </c>
      <c r="H39" s="1" t="s">
        <v>5683</v>
      </c>
      <c r="I39" s="101" t="s">
        <v>5684</v>
      </c>
      <c r="J39" s="1">
        <v>-0.01</v>
      </c>
      <c r="K39" s="1" t="s">
        <v>5685</v>
      </c>
      <c r="L39" s="101" t="s">
        <v>5501</v>
      </c>
      <c r="M39" s="1">
        <v>0.05</v>
      </c>
      <c r="N39" s="1" t="s">
        <v>5686</v>
      </c>
      <c r="O39" s="101" t="s">
        <v>5687</v>
      </c>
      <c r="P39" s="1" t="s">
        <v>5350</v>
      </c>
      <c r="Q39" s="1" t="s">
        <v>5350</v>
      </c>
      <c r="R39" s="1" t="s">
        <v>5350</v>
      </c>
      <c r="S39" s="84">
        <v>0.98960025643553895</v>
      </c>
      <c r="T39" s="1">
        <v>-2.5000000000000001E-3</v>
      </c>
      <c r="U39" s="1" t="s">
        <v>5688</v>
      </c>
      <c r="V39" s="84">
        <v>0.27866129664635603</v>
      </c>
      <c r="W39" s="84">
        <v>60.198486878028902</v>
      </c>
      <c r="X39" s="84">
        <v>0.580666666666667</v>
      </c>
      <c r="Y39" s="84">
        <v>57.528776787743901</v>
      </c>
      <c r="Z39" s="84">
        <v>0.60246886186252802</v>
      </c>
      <c r="AA39" s="84">
        <v>56.333617839359803</v>
      </c>
      <c r="AB39" s="84">
        <v>0.61046977223862398</v>
      </c>
      <c r="AC39" s="84">
        <v>1.1951589483841001</v>
      </c>
      <c r="AD39" s="84">
        <v>0.27429139981167799</v>
      </c>
      <c r="AE39" s="1">
        <v>62</v>
      </c>
      <c r="AF39" s="1" t="s">
        <v>5689</v>
      </c>
    </row>
    <row r="40" spans="1:32" ht="17.55">
      <c r="A40" s="3" t="s">
        <v>377</v>
      </c>
      <c r="B40" s="82" t="s">
        <v>5516</v>
      </c>
      <c r="C40" s="1" t="s">
        <v>5329</v>
      </c>
      <c r="D40" s="1">
        <v>0.03</v>
      </c>
      <c r="E40" s="1" t="s">
        <v>5690</v>
      </c>
      <c r="F40" s="101" t="s">
        <v>5691</v>
      </c>
      <c r="G40" s="1">
        <v>-0.05</v>
      </c>
      <c r="H40" s="1" t="s">
        <v>5692</v>
      </c>
      <c r="I40" s="101" t="s">
        <v>5691</v>
      </c>
      <c r="J40" s="1">
        <v>-0.12</v>
      </c>
      <c r="K40" s="1" t="s">
        <v>5693</v>
      </c>
      <c r="L40" s="101" t="s">
        <v>5694</v>
      </c>
      <c r="M40" s="1">
        <v>-0.1</v>
      </c>
      <c r="N40" s="1" t="s">
        <v>5695</v>
      </c>
      <c r="O40" s="101" t="s">
        <v>5696</v>
      </c>
      <c r="P40" s="1" t="s">
        <v>5350</v>
      </c>
      <c r="Q40" s="1" t="s">
        <v>5339</v>
      </c>
      <c r="R40" s="1" t="s">
        <v>5339</v>
      </c>
      <c r="S40" s="84">
        <v>0.98693132155542096</v>
      </c>
      <c r="T40" s="1">
        <v>3.0000000000000001E-3</v>
      </c>
      <c r="U40" s="1" t="s">
        <v>5697</v>
      </c>
      <c r="V40" s="84">
        <v>0.12636997565761099</v>
      </c>
      <c r="W40" s="84">
        <v>137.526065771795</v>
      </c>
      <c r="X40" s="84">
        <v>0.70383333333333298</v>
      </c>
      <c r="Y40" s="84">
        <v>135.60558894666801</v>
      </c>
      <c r="Z40" s="84">
        <v>0.70009295761229395</v>
      </c>
      <c r="AA40" s="84">
        <v>133.24174092628201</v>
      </c>
      <c r="AB40" s="84">
        <v>0.72936801852729405</v>
      </c>
      <c r="AC40" s="84">
        <v>2.3638480203862602</v>
      </c>
      <c r="AD40" s="84">
        <v>0.124175548795324</v>
      </c>
      <c r="AE40" s="1">
        <v>146</v>
      </c>
      <c r="AF40" s="1" t="s">
        <v>5698</v>
      </c>
    </row>
    <row r="41" spans="1:32" ht="17.55">
      <c r="A41" s="3" t="s">
        <v>238</v>
      </c>
      <c r="B41" s="82" t="s">
        <v>2761</v>
      </c>
      <c r="C41" s="1" t="s">
        <v>5363</v>
      </c>
      <c r="D41" s="1">
        <v>0.05</v>
      </c>
      <c r="E41" s="1" t="s">
        <v>5699</v>
      </c>
      <c r="F41" s="101" t="s">
        <v>5700</v>
      </c>
      <c r="G41" s="1">
        <v>0.04</v>
      </c>
      <c r="H41" s="1" t="s">
        <v>5701</v>
      </c>
      <c r="I41" s="101" t="s">
        <v>5702</v>
      </c>
      <c r="J41" s="1">
        <v>0.02</v>
      </c>
      <c r="K41" s="1" t="s">
        <v>5703</v>
      </c>
      <c r="L41" s="101" t="s">
        <v>5704</v>
      </c>
      <c r="M41" s="1">
        <v>-0.39</v>
      </c>
      <c r="N41" s="1" t="s">
        <v>5705</v>
      </c>
      <c r="O41" s="101" t="s">
        <v>5706</v>
      </c>
      <c r="P41" s="1" t="s">
        <v>5339</v>
      </c>
      <c r="Q41" s="1" t="s">
        <v>5350</v>
      </c>
      <c r="R41" s="1" t="s">
        <v>5350</v>
      </c>
      <c r="S41" s="84">
        <v>0.98081044565790398</v>
      </c>
      <c r="T41" s="1">
        <v>1.14E-2</v>
      </c>
      <c r="U41" s="1" t="s">
        <v>5707</v>
      </c>
      <c r="V41" s="84">
        <v>0.12194392912277099</v>
      </c>
      <c r="W41" s="84">
        <v>21.281895511979499</v>
      </c>
      <c r="X41" s="84">
        <v>0.92200000000000004</v>
      </c>
      <c r="Y41" s="84">
        <v>19.9944639472014</v>
      </c>
      <c r="Z41" s="84">
        <v>0.91668559806629102</v>
      </c>
      <c r="AA41" s="84">
        <v>17.455978090000599</v>
      </c>
      <c r="AB41" s="84">
        <v>0.95461591379214905</v>
      </c>
      <c r="AC41" s="84">
        <v>2.5384858572007598</v>
      </c>
      <c r="AD41" s="84">
        <v>0.111101282878608</v>
      </c>
      <c r="AE41" s="1">
        <v>31</v>
      </c>
      <c r="AF41" s="1" t="s">
        <v>5708</v>
      </c>
    </row>
    <row r="42" spans="1:32" ht="17.55">
      <c r="A42" s="3" t="s">
        <v>203</v>
      </c>
      <c r="B42" s="82" t="s">
        <v>2439</v>
      </c>
      <c r="C42" s="1" t="s">
        <v>5329</v>
      </c>
      <c r="D42" s="1">
        <v>-0.18</v>
      </c>
      <c r="E42" s="1" t="s">
        <v>5709</v>
      </c>
      <c r="F42" s="101" t="s">
        <v>5710</v>
      </c>
      <c r="G42" s="1">
        <v>-0.47</v>
      </c>
      <c r="H42" s="1" t="s">
        <v>5711</v>
      </c>
      <c r="I42" s="101" t="s">
        <v>5712</v>
      </c>
      <c r="J42" s="1">
        <v>-0.76</v>
      </c>
      <c r="K42" s="1" t="s">
        <v>5713</v>
      </c>
      <c r="L42" s="101" t="s">
        <v>5412</v>
      </c>
      <c r="M42" s="1">
        <v>-1.88</v>
      </c>
      <c r="N42" s="1" t="s">
        <v>5714</v>
      </c>
      <c r="O42" s="101" t="s">
        <v>5706</v>
      </c>
      <c r="P42" s="1" t="s">
        <v>5339</v>
      </c>
      <c r="Q42" s="1" t="s">
        <v>5339</v>
      </c>
      <c r="R42" s="1" t="s">
        <v>5339</v>
      </c>
      <c r="S42" s="84">
        <v>0.95730443569999601</v>
      </c>
      <c r="T42" s="1">
        <v>2.0299999999999999E-2</v>
      </c>
      <c r="U42" s="1" t="s">
        <v>5715</v>
      </c>
      <c r="V42" s="84">
        <v>0.218708635224658</v>
      </c>
      <c r="W42" s="84">
        <v>16.267751760850999</v>
      </c>
      <c r="X42" s="84">
        <v>0.37533333333333302</v>
      </c>
      <c r="Y42" s="84">
        <v>14.0853185595931</v>
      </c>
      <c r="Z42" s="84">
        <v>0.367862977945831</v>
      </c>
      <c r="AA42" s="84">
        <v>12.3513948025684</v>
      </c>
      <c r="AB42" s="84">
        <v>0.41788719898438698</v>
      </c>
      <c r="AC42" s="84">
        <v>1.7339237570247199</v>
      </c>
      <c r="AD42" s="84">
        <v>0.187910572231346</v>
      </c>
      <c r="AE42" s="1">
        <v>14</v>
      </c>
      <c r="AF42" s="1" t="s">
        <v>5716</v>
      </c>
    </row>
    <row r="43" spans="1:32" ht="17.55">
      <c r="A43" s="3" t="s">
        <v>261</v>
      </c>
      <c r="B43" s="82" t="s">
        <v>2402</v>
      </c>
      <c r="C43" s="1" t="s">
        <v>5329</v>
      </c>
      <c r="D43" s="1">
        <v>0.08</v>
      </c>
      <c r="E43" s="1" t="s">
        <v>5717</v>
      </c>
      <c r="F43" s="101" t="s">
        <v>5718</v>
      </c>
      <c r="G43" s="1">
        <v>0.13</v>
      </c>
      <c r="H43" s="1" t="s">
        <v>5719</v>
      </c>
      <c r="I43" s="101" t="s">
        <v>5720</v>
      </c>
      <c r="J43" s="1">
        <v>0.33</v>
      </c>
      <c r="K43" s="1" t="s">
        <v>5721</v>
      </c>
      <c r="L43" s="101" t="s">
        <v>5722</v>
      </c>
      <c r="M43" s="1">
        <v>0.1</v>
      </c>
      <c r="N43" s="1" t="s">
        <v>5723</v>
      </c>
      <c r="O43" s="101" t="s">
        <v>5724</v>
      </c>
      <c r="P43" s="1" t="s">
        <v>5350</v>
      </c>
      <c r="Q43" s="1" t="s">
        <v>5339</v>
      </c>
      <c r="R43" s="1" t="s">
        <v>5339</v>
      </c>
      <c r="S43" s="84">
        <v>0.97406345176880804</v>
      </c>
      <c r="T43" s="1">
        <v>-2.9999999999999997E-4</v>
      </c>
      <c r="U43" s="1" t="s">
        <v>5725</v>
      </c>
      <c r="V43" s="84">
        <v>0.97209260545009402</v>
      </c>
      <c r="W43" s="84">
        <v>48.1234317887983</v>
      </c>
      <c r="X43" s="84">
        <v>0.316</v>
      </c>
      <c r="Y43" s="84">
        <v>45.947482835376299</v>
      </c>
      <c r="Z43" s="84">
        <v>0.31200447504597401</v>
      </c>
      <c r="AA43" s="84">
        <v>45.946094473553899</v>
      </c>
      <c r="AB43" s="84">
        <v>0.27469883810665702</v>
      </c>
      <c r="AC43" s="84">
        <v>1.38836182236446E-3</v>
      </c>
      <c r="AD43" s="84">
        <v>0.97027711855681098</v>
      </c>
      <c r="AE43" s="1">
        <v>43</v>
      </c>
      <c r="AF43" s="1" t="s">
        <v>5726</v>
      </c>
    </row>
    <row r="44" spans="1:32" ht="17.55">
      <c r="A44" s="3" t="s">
        <v>253</v>
      </c>
      <c r="B44" s="82" t="s">
        <v>115</v>
      </c>
      <c r="C44" s="1" t="s">
        <v>5329</v>
      </c>
      <c r="D44" s="1">
        <v>0.2</v>
      </c>
      <c r="E44" s="1" t="s">
        <v>5727</v>
      </c>
      <c r="F44" s="101" t="s">
        <v>5728</v>
      </c>
      <c r="G44" s="1">
        <v>0.25</v>
      </c>
      <c r="H44" s="1" t="s">
        <v>5729</v>
      </c>
      <c r="I44" s="101" t="s">
        <v>5730</v>
      </c>
      <c r="J44" s="1">
        <v>0.25</v>
      </c>
      <c r="K44" s="1" t="s">
        <v>5731</v>
      </c>
      <c r="L44" s="101" t="s">
        <v>5732</v>
      </c>
      <c r="M44" s="1">
        <v>0.19</v>
      </c>
      <c r="N44" s="1" t="s">
        <v>5733</v>
      </c>
      <c r="O44" s="101" t="s">
        <v>5734</v>
      </c>
      <c r="P44" s="1" t="s">
        <v>5339</v>
      </c>
      <c r="Q44" s="1" t="s">
        <v>5339</v>
      </c>
      <c r="R44" s="1" t="s">
        <v>5350</v>
      </c>
      <c r="S44" s="84">
        <v>0.97691504110664096</v>
      </c>
      <c r="T44" s="1">
        <v>1E-4</v>
      </c>
      <c r="U44" s="1" t="s">
        <v>5735</v>
      </c>
      <c r="V44" s="84">
        <v>0.99906269827653105</v>
      </c>
      <c r="W44" s="84">
        <v>4.8916618839966599</v>
      </c>
      <c r="X44" s="84">
        <v>0.64166666666666705</v>
      </c>
      <c r="Y44" s="84">
        <v>3.33457105707694</v>
      </c>
      <c r="Z44" s="84">
        <v>0.64855317089615006</v>
      </c>
      <c r="AA44" s="84">
        <v>3.3345694952367699</v>
      </c>
      <c r="AB44" s="84">
        <v>0.50347373093371905</v>
      </c>
      <c r="AC44" s="84">
        <v>1.5618401643102701E-6</v>
      </c>
      <c r="AD44" s="84">
        <v>0.99900285516988097</v>
      </c>
      <c r="AE44" s="1">
        <v>6</v>
      </c>
      <c r="AF44" s="1" t="s">
        <v>5736</v>
      </c>
    </row>
    <row r="45" spans="1:32" ht="17.55">
      <c r="A45" s="3" t="s">
        <v>301</v>
      </c>
      <c r="B45" s="82" t="s">
        <v>2439</v>
      </c>
      <c r="C45" s="1" t="s">
        <v>5363</v>
      </c>
      <c r="D45" s="1">
        <v>0.19</v>
      </c>
      <c r="E45" s="1" t="s">
        <v>5737</v>
      </c>
      <c r="F45" s="101" t="s">
        <v>5738</v>
      </c>
      <c r="G45" s="1">
        <v>0.1</v>
      </c>
      <c r="H45" s="1" t="s">
        <v>5739</v>
      </c>
      <c r="I45" s="101" t="s">
        <v>5740</v>
      </c>
      <c r="J45" s="1">
        <v>0.09</v>
      </c>
      <c r="K45" s="1" t="s">
        <v>5741</v>
      </c>
      <c r="L45" s="101" t="s">
        <v>5742</v>
      </c>
      <c r="M45" s="1">
        <v>5.84</v>
      </c>
      <c r="N45" s="1" t="s">
        <v>5743</v>
      </c>
      <c r="O45" s="101" t="s">
        <v>5744</v>
      </c>
      <c r="P45" s="1" t="s">
        <v>5339</v>
      </c>
      <c r="Q45" s="1" t="s">
        <v>5339</v>
      </c>
      <c r="R45" s="1" t="s">
        <v>5339</v>
      </c>
      <c r="S45" s="84">
        <v>0.97606137820474603</v>
      </c>
      <c r="T45" s="1">
        <v>-8.48E-2</v>
      </c>
      <c r="U45" s="1" t="s">
        <v>5745</v>
      </c>
      <c r="V45" s="84">
        <v>0.33262467849199501</v>
      </c>
      <c r="W45" s="84">
        <v>2.7719666546424202</v>
      </c>
      <c r="X45" s="84">
        <v>0.78016666666666701</v>
      </c>
      <c r="Y45" s="84">
        <v>1.8491773088588299</v>
      </c>
      <c r="Z45" s="84">
        <v>0.76347385728296902</v>
      </c>
      <c r="AA45" s="84">
        <v>0.52096707408165499</v>
      </c>
      <c r="AB45" s="84">
        <v>0.914261472983384</v>
      </c>
      <c r="AC45" s="84">
        <v>1.32821023477717</v>
      </c>
      <c r="AD45" s="84">
        <v>0.249123868587174</v>
      </c>
      <c r="AE45" s="1">
        <v>5</v>
      </c>
      <c r="AF45" s="1" t="s">
        <v>5746</v>
      </c>
    </row>
    <row r="46" spans="1:32" ht="17.55">
      <c r="A46" s="3" t="s">
        <v>355</v>
      </c>
      <c r="B46" s="82" t="s">
        <v>5516</v>
      </c>
      <c r="C46" s="1" t="s">
        <v>5329</v>
      </c>
      <c r="D46" s="1">
        <v>-0.02</v>
      </c>
      <c r="E46" s="1" t="s">
        <v>5747</v>
      </c>
      <c r="F46" s="101" t="s">
        <v>5748</v>
      </c>
      <c r="G46" s="1">
        <v>-0.04</v>
      </c>
      <c r="H46" s="1" t="s">
        <v>5749</v>
      </c>
      <c r="I46" s="101" t="s">
        <v>5750</v>
      </c>
      <c r="J46" s="1">
        <v>-0.08</v>
      </c>
      <c r="K46" s="1" t="s">
        <v>5751</v>
      </c>
      <c r="L46" s="101" t="s">
        <v>5752</v>
      </c>
      <c r="M46" s="1">
        <v>-0.06</v>
      </c>
      <c r="N46" s="1" t="s">
        <v>5753</v>
      </c>
      <c r="O46" s="101" t="s">
        <v>5754</v>
      </c>
      <c r="P46" s="1" t="s">
        <v>5339</v>
      </c>
      <c r="Q46" s="1" t="s">
        <v>5339</v>
      </c>
      <c r="R46" s="1" t="s">
        <v>5339</v>
      </c>
      <c r="S46" s="84">
        <v>0.98906637164997702</v>
      </c>
      <c r="T46" s="1">
        <v>1E-3</v>
      </c>
      <c r="U46" s="1" t="s">
        <v>5755</v>
      </c>
      <c r="V46" s="84">
        <v>0.60081215334309501</v>
      </c>
      <c r="W46" s="84">
        <v>124.20761425502501</v>
      </c>
      <c r="X46" s="84">
        <v>0.981833333333333</v>
      </c>
      <c r="Y46" s="84">
        <v>122.758861512929</v>
      </c>
      <c r="Z46" s="84">
        <v>0.98008835776558401</v>
      </c>
      <c r="AA46" s="84">
        <v>122.483968126996</v>
      </c>
      <c r="AB46" s="84">
        <v>0.97804546337594001</v>
      </c>
      <c r="AC46" s="84">
        <v>0.27489338593274198</v>
      </c>
      <c r="AD46" s="84">
        <v>0.60006797634487896</v>
      </c>
      <c r="AE46" s="1">
        <v>158</v>
      </c>
      <c r="AF46" s="1" t="s">
        <v>5756</v>
      </c>
    </row>
    <row r="47" spans="1:32" ht="17.55">
      <c r="A47" s="3" t="s">
        <v>221</v>
      </c>
      <c r="B47" s="82" t="s">
        <v>2380</v>
      </c>
      <c r="C47" s="1" t="s">
        <v>5363</v>
      </c>
      <c r="D47" s="1">
        <v>-0.05</v>
      </c>
      <c r="E47" s="1" t="s">
        <v>5757</v>
      </c>
      <c r="F47" s="101" t="s">
        <v>5758</v>
      </c>
      <c r="G47" s="1">
        <v>-0.12</v>
      </c>
      <c r="H47" s="1" t="s">
        <v>5759</v>
      </c>
      <c r="I47" s="101" t="s">
        <v>5760</v>
      </c>
      <c r="J47" s="1">
        <v>-0.25</v>
      </c>
      <c r="K47" s="1" t="s">
        <v>5761</v>
      </c>
      <c r="L47" s="101" t="s">
        <v>5762</v>
      </c>
      <c r="M47" s="1">
        <v>-0.47</v>
      </c>
      <c r="N47" s="1" t="s">
        <v>5763</v>
      </c>
      <c r="O47" s="101" t="s">
        <v>5668</v>
      </c>
      <c r="P47" s="1" t="s">
        <v>5350</v>
      </c>
      <c r="Q47" s="1" t="s">
        <v>5350</v>
      </c>
      <c r="R47" s="1" t="s">
        <v>5350</v>
      </c>
      <c r="S47" s="84">
        <v>0.98133150665343705</v>
      </c>
      <c r="T47" s="1">
        <v>7.7999999999999996E-3</v>
      </c>
      <c r="U47" s="1" t="s">
        <v>5764</v>
      </c>
      <c r="V47" s="84">
        <v>0.17010895275010199</v>
      </c>
      <c r="W47" s="84">
        <v>28.578729749649899</v>
      </c>
      <c r="X47" s="84">
        <v>0.63949999999999996</v>
      </c>
      <c r="Y47" s="84">
        <v>26.590171392297201</v>
      </c>
      <c r="Z47" s="84">
        <v>0.64469901663796403</v>
      </c>
      <c r="AA47" s="84">
        <v>24.6110400114109</v>
      </c>
      <c r="AB47" s="84">
        <v>0.69826452345345602</v>
      </c>
      <c r="AC47" s="84">
        <v>1.9791313808862501</v>
      </c>
      <c r="AD47" s="84">
        <v>0.159481943899455</v>
      </c>
      <c r="AE47" s="1">
        <v>31</v>
      </c>
      <c r="AF47" s="1" t="s">
        <v>5765</v>
      </c>
    </row>
    <row r="48" spans="1:32" ht="17.55">
      <c r="A48" s="3" t="s">
        <v>338</v>
      </c>
      <c r="B48" s="82" t="s">
        <v>2439</v>
      </c>
      <c r="C48" s="1" t="s">
        <v>5363</v>
      </c>
      <c r="D48" s="1">
        <v>-0.17</v>
      </c>
      <c r="E48" s="1" t="s">
        <v>5766</v>
      </c>
      <c r="F48" s="101" t="s">
        <v>5767</v>
      </c>
      <c r="G48" s="1">
        <v>0.08</v>
      </c>
      <c r="H48" s="1" t="s">
        <v>5768</v>
      </c>
      <c r="I48" s="101" t="s">
        <v>5742</v>
      </c>
      <c r="J48" s="1">
        <v>0.14000000000000001</v>
      </c>
      <c r="K48" s="1" t="s">
        <v>5769</v>
      </c>
      <c r="L48" s="101" t="s">
        <v>5770</v>
      </c>
      <c r="M48" s="1">
        <v>-1.85</v>
      </c>
      <c r="N48" s="1" t="s">
        <v>5771</v>
      </c>
      <c r="O48" s="101" t="s">
        <v>5772</v>
      </c>
      <c r="P48" s="1" t="s">
        <v>5350</v>
      </c>
      <c r="Q48" s="1" t="s">
        <v>5339</v>
      </c>
      <c r="R48" s="1" t="s">
        <v>5350</v>
      </c>
      <c r="S48" s="84">
        <v>0.962232897623157</v>
      </c>
      <c r="T48" s="1">
        <v>2.1899999999999999E-2</v>
      </c>
      <c r="U48" s="1" t="s">
        <v>5773</v>
      </c>
      <c r="V48" s="84">
        <v>0.74064533136187305</v>
      </c>
      <c r="W48" s="84">
        <v>5.9283982965848399</v>
      </c>
      <c r="X48" s="84">
        <v>0.45100000000000001</v>
      </c>
      <c r="Y48" s="84">
        <v>4.0403929656663298</v>
      </c>
      <c r="Z48" s="84">
        <v>0.40056685682013199</v>
      </c>
      <c r="AA48" s="84">
        <v>3.8703554931225801</v>
      </c>
      <c r="AB48" s="84">
        <v>0.27580798376162702</v>
      </c>
      <c r="AC48" s="84">
        <v>0.17003747254375501</v>
      </c>
      <c r="AD48" s="84">
        <v>0.68007850679619497</v>
      </c>
      <c r="AE48" s="1">
        <v>5</v>
      </c>
      <c r="AF48" s="1" t="s">
        <v>5774</v>
      </c>
    </row>
    <row r="49" spans="1:32" ht="17.55">
      <c r="A49" s="3" t="s">
        <v>382</v>
      </c>
      <c r="B49" s="82" t="s">
        <v>115</v>
      </c>
      <c r="C49" s="1" t="s">
        <v>5363</v>
      </c>
      <c r="D49" s="1">
        <v>-0.09</v>
      </c>
      <c r="E49" s="1" t="s">
        <v>5775</v>
      </c>
      <c r="F49" s="101" t="s">
        <v>5776</v>
      </c>
      <c r="G49" s="1">
        <v>-0.03</v>
      </c>
      <c r="H49" s="1" t="s">
        <v>5777</v>
      </c>
      <c r="I49" s="101" t="s">
        <v>5778</v>
      </c>
      <c r="J49" s="1">
        <v>0.23</v>
      </c>
      <c r="K49" s="1" t="s">
        <v>5779</v>
      </c>
      <c r="L49" s="101" t="s">
        <v>5780</v>
      </c>
      <c r="M49" s="1">
        <v>-0.34</v>
      </c>
      <c r="N49" s="1" t="s">
        <v>5781</v>
      </c>
      <c r="O49" s="101" t="s">
        <v>5782</v>
      </c>
      <c r="P49" s="1" t="s">
        <v>5350</v>
      </c>
      <c r="Q49" s="1" t="s">
        <v>5339</v>
      </c>
      <c r="R49" s="1" t="s">
        <v>5350</v>
      </c>
      <c r="S49" s="84">
        <v>0.95705787076052096</v>
      </c>
      <c r="T49" s="1">
        <v>3.0999999999999999E-3</v>
      </c>
      <c r="U49" s="1" t="s">
        <v>5783</v>
      </c>
      <c r="V49" s="84">
        <v>0.73873829708278604</v>
      </c>
      <c r="W49" s="84">
        <v>16.3547872088233</v>
      </c>
      <c r="X49" s="84">
        <v>0.86233333333333295</v>
      </c>
      <c r="Y49" s="84">
        <v>15.023890170566901</v>
      </c>
      <c r="Z49" s="84">
        <v>0.86121069284753005</v>
      </c>
      <c r="AA49" s="84">
        <v>14.9096639070435</v>
      </c>
      <c r="AB49" s="84">
        <v>0.827457178897823</v>
      </c>
      <c r="AC49" s="84">
        <v>0.11422626352341</v>
      </c>
      <c r="AD49" s="84">
        <v>0.73538296073917797</v>
      </c>
      <c r="AE49" s="1">
        <v>23</v>
      </c>
      <c r="AF49" s="1" t="s">
        <v>5784</v>
      </c>
    </row>
    <row r="50" spans="1:32" ht="17.55">
      <c r="A50" s="3" t="s">
        <v>294</v>
      </c>
      <c r="B50" s="82" t="s">
        <v>2402</v>
      </c>
      <c r="C50" s="1" t="s">
        <v>5363</v>
      </c>
      <c r="D50" s="1">
        <v>-0.11</v>
      </c>
      <c r="E50" s="1" t="s">
        <v>5785</v>
      </c>
      <c r="F50" s="101" t="s">
        <v>5786</v>
      </c>
      <c r="G50" s="1">
        <v>-0.23</v>
      </c>
      <c r="H50" s="1" t="s">
        <v>5787</v>
      </c>
      <c r="I50" s="101" t="s">
        <v>5788</v>
      </c>
      <c r="J50" s="1">
        <v>-0.42</v>
      </c>
      <c r="K50" s="1" t="s">
        <v>5789</v>
      </c>
      <c r="L50" s="101" t="s">
        <v>5790</v>
      </c>
      <c r="M50" s="1">
        <v>-0.94</v>
      </c>
      <c r="N50" s="1" t="s">
        <v>5791</v>
      </c>
      <c r="O50" s="101" t="s">
        <v>5792</v>
      </c>
      <c r="P50" s="1" t="s">
        <v>5350</v>
      </c>
      <c r="Q50" s="1" t="s">
        <v>5350</v>
      </c>
      <c r="R50" s="1" t="s">
        <v>5339</v>
      </c>
      <c r="S50" s="84">
        <v>0.98018329770540702</v>
      </c>
      <c r="T50" s="1">
        <v>1.37E-2</v>
      </c>
      <c r="U50" s="1" t="s">
        <v>5793</v>
      </c>
      <c r="V50" s="84">
        <v>0.229601333102877</v>
      </c>
      <c r="W50" s="84">
        <v>9.1810157431760206</v>
      </c>
      <c r="X50" s="84">
        <v>0.42933333333333301</v>
      </c>
      <c r="Y50" s="84">
        <v>6.74972290668991</v>
      </c>
      <c r="Z50" s="84">
        <v>0.45539559412595298</v>
      </c>
      <c r="AA50" s="84">
        <v>4.9614674957510996</v>
      </c>
      <c r="AB50" s="84">
        <v>0.54876464581255202</v>
      </c>
      <c r="AC50" s="84">
        <v>1.7882554109388</v>
      </c>
      <c r="AD50" s="84">
        <v>0.18113886829159101</v>
      </c>
      <c r="AE50" s="1">
        <v>8</v>
      </c>
      <c r="AF50" s="1" t="s">
        <v>5794</v>
      </c>
    </row>
    <row r="51" spans="1:32" ht="17.55">
      <c r="A51" s="58" t="s">
        <v>374</v>
      </c>
      <c r="B51" s="82" t="s">
        <v>2761</v>
      </c>
      <c r="C51" s="60" t="s">
        <v>5329</v>
      </c>
      <c r="D51" s="60">
        <v>0.11</v>
      </c>
      <c r="E51" s="60" t="s">
        <v>5795</v>
      </c>
      <c r="F51" s="118" t="s">
        <v>5796</v>
      </c>
      <c r="G51" s="60">
        <v>0.09</v>
      </c>
      <c r="H51" s="60" t="s">
        <v>5797</v>
      </c>
      <c r="I51" s="118" t="s">
        <v>5798</v>
      </c>
      <c r="J51" s="60">
        <v>-0.32</v>
      </c>
      <c r="K51" s="60" t="s">
        <v>5799</v>
      </c>
      <c r="L51" s="118" t="s">
        <v>5800</v>
      </c>
      <c r="M51" s="60">
        <v>-0.83</v>
      </c>
      <c r="N51" s="60" t="s">
        <v>5801</v>
      </c>
      <c r="O51" s="118" t="s">
        <v>5802</v>
      </c>
      <c r="P51" s="60" t="s">
        <v>5339</v>
      </c>
      <c r="Q51" s="60" t="s">
        <v>5350</v>
      </c>
      <c r="R51" s="60" t="s">
        <v>5350</v>
      </c>
      <c r="S51" s="92">
        <v>0.98109474245033701</v>
      </c>
      <c r="T51" s="60">
        <v>1.6299999999999999E-2</v>
      </c>
      <c r="U51" s="60" t="s">
        <v>5803</v>
      </c>
      <c r="V51" s="92">
        <v>0.14137129658573999</v>
      </c>
      <c r="W51" s="92">
        <v>13.846995867530101</v>
      </c>
      <c r="X51" s="92">
        <v>0.15666666666666701</v>
      </c>
      <c r="Y51" s="92">
        <v>9.4294858082563398</v>
      </c>
      <c r="Z51" s="92">
        <v>0.223273063262379</v>
      </c>
      <c r="AA51" s="92">
        <v>6.3808056620629801</v>
      </c>
      <c r="AB51" s="92">
        <v>0.38191029663436099</v>
      </c>
      <c r="AC51" s="92">
        <v>3.0486801461933601</v>
      </c>
      <c r="AD51" s="92">
        <v>8.0802784208056602E-2</v>
      </c>
      <c r="AE51" s="60">
        <v>8</v>
      </c>
      <c r="AF51" s="60" t="s">
        <v>5804</v>
      </c>
    </row>
    <row r="52" spans="1:32" ht="17.55">
      <c r="A52" s="3" t="s">
        <v>309</v>
      </c>
      <c r="B52" s="82" t="s">
        <v>2439</v>
      </c>
      <c r="C52" s="1" t="s">
        <v>5363</v>
      </c>
      <c r="D52" s="1">
        <v>-0.12</v>
      </c>
      <c r="E52" s="1" t="s">
        <v>5805</v>
      </c>
      <c r="F52" s="101" t="s">
        <v>5806</v>
      </c>
      <c r="G52" s="1">
        <v>-0.05</v>
      </c>
      <c r="H52" s="1" t="s">
        <v>5807</v>
      </c>
      <c r="I52" s="101" t="s">
        <v>5808</v>
      </c>
      <c r="J52" s="1">
        <v>-0.61</v>
      </c>
      <c r="K52" s="1" t="s">
        <v>5809</v>
      </c>
      <c r="L52" s="101" t="s">
        <v>5810</v>
      </c>
      <c r="M52" s="1">
        <v>-1.1100000000000001</v>
      </c>
      <c r="N52" s="1" t="s">
        <v>5811</v>
      </c>
      <c r="O52" s="101" t="s">
        <v>5812</v>
      </c>
      <c r="P52" s="1" t="s">
        <v>5339</v>
      </c>
      <c r="Q52" s="1" t="s">
        <v>5350</v>
      </c>
      <c r="R52" s="1" t="s">
        <v>5339</v>
      </c>
      <c r="S52" s="84">
        <v>0.94694286844323206</v>
      </c>
      <c r="T52" s="1">
        <v>1.52E-2</v>
      </c>
      <c r="U52" s="1" t="s">
        <v>5813</v>
      </c>
      <c r="V52" s="84">
        <v>0.32708708689538901</v>
      </c>
      <c r="W52" s="84">
        <v>7.1800185306632001</v>
      </c>
      <c r="X52" s="84">
        <v>0.40966666666666701</v>
      </c>
      <c r="Y52" s="84">
        <v>5.0247792989872497</v>
      </c>
      <c r="Z52" s="84">
        <v>0.412863583255347</v>
      </c>
      <c r="AA52" s="84">
        <v>3.7801964619474702</v>
      </c>
      <c r="AB52" s="84">
        <v>0.43656948071643498</v>
      </c>
      <c r="AC52" s="84">
        <v>1.24458283703978</v>
      </c>
      <c r="AD52" s="84">
        <v>0.264589653883958</v>
      </c>
      <c r="AE52" s="1">
        <v>6</v>
      </c>
      <c r="AF52" s="1" t="s">
        <v>5814</v>
      </c>
    </row>
    <row r="53" spans="1:32" ht="17.55">
      <c r="A53" s="3" t="s">
        <v>361</v>
      </c>
      <c r="B53" s="90" t="s">
        <v>84</v>
      </c>
      <c r="C53" s="1" t="s">
        <v>5363</v>
      </c>
      <c r="D53" s="1">
        <v>-0.04</v>
      </c>
      <c r="E53" s="1" t="s">
        <v>5815</v>
      </c>
      <c r="F53" s="101" t="s">
        <v>5816</v>
      </c>
      <c r="G53" s="1">
        <v>-0.02</v>
      </c>
      <c r="H53" s="1" t="s">
        <v>5817</v>
      </c>
      <c r="I53" s="101" t="s">
        <v>5818</v>
      </c>
      <c r="J53" s="1">
        <v>0.08</v>
      </c>
      <c r="K53" s="1" t="s">
        <v>5819</v>
      </c>
      <c r="L53" s="101" t="s">
        <v>5820</v>
      </c>
      <c r="M53" s="1">
        <v>-0.08</v>
      </c>
      <c r="N53" s="1" t="s">
        <v>5821</v>
      </c>
      <c r="O53" s="101" t="s">
        <v>5724</v>
      </c>
      <c r="P53" s="1" t="s">
        <v>5350</v>
      </c>
      <c r="Q53" s="1" t="s">
        <v>5339</v>
      </c>
      <c r="R53" s="1" t="s">
        <v>5350</v>
      </c>
      <c r="S53" s="84">
        <v>0.95346634509686701</v>
      </c>
      <c r="T53" s="1">
        <v>6.9999999999999999E-4</v>
      </c>
      <c r="U53" s="1" t="s">
        <v>5822</v>
      </c>
      <c r="V53" s="84">
        <v>0.94276021171262903</v>
      </c>
      <c r="W53" s="84">
        <v>22.753717270482401</v>
      </c>
      <c r="X53" s="84">
        <v>0.58433333333333304</v>
      </c>
      <c r="Y53" s="84">
        <v>20.863802188668501</v>
      </c>
      <c r="Z53" s="84">
        <v>0.58940472716521197</v>
      </c>
      <c r="AA53" s="84">
        <v>20.8585276950535</v>
      </c>
      <c r="AB53" s="84">
        <v>0.52949558483821602</v>
      </c>
      <c r="AC53" s="84">
        <v>5.2744936149444798E-3</v>
      </c>
      <c r="AD53" s="84">
        <v>0.94210396787527095</v>
      </c>
      <c r="AE53" s="1">
        <v>24</v>
      </c>
      <c r="AF53" s="1" t="s">
        <v>5823</v>
      </c>
    </row>
    <row r="54" spans="1:32" ht="17.55">
      <c r="A54" s="3" t="s">
        <v>357</v>
      </c>
      <c r="B54" s="82" t="s">
        <v>5516</v>
      </c>
      <c r="C54" s="1" t="s">
        <v>5363</v>
      </c>
      <c r="D54" s="1">
        <v>0.01</v>
      </c>
      <c r="E54" s="1" t="s">
        <v>2936</v>
      </c>
      <c r="F54" s="101" t="s">
        <v>5824</v>
      </c>
      <c r="G54" s="1">
        <v>-0.04</v>
      </c>
      <c r="H54" s="1" t="s">
        <v>5825</v>
      </c>
      <c r="I54" s="101" t="s">
        <v>5826</v>
      </c>
      <c r="J54" s="1">
        <v>-0.14000000000000001</v>
      </c>
      <c r="K54" s="1" t="s">
        <v>5827</v>
      </c>
      <c r="L54" s="101" t="s">
        <v>5828</v>
      </c>
      <c r="M54" s="1">
        <v>-0.1</v>
      </c>
      <c r="N54" s="1" t="s">
        <v>5829</v>
      </c>
      <c r="O54" s="101" t="s">
        <v>5830</v>
      </c>
      <c r="P54" s="1" t="s">
        <v>5350</v>
      </c>
      <c r="Q54" s="1" t="s">
        <v>5339</v>
      </c>
      <c r="R54" s="1" t="s">
        <v>5350</v>
      </c>
      <c r="S54" s="84">
        <v>0.98714935014149197</v>
      </c>
      <c r="T54" s="1">
        <v>2.7000000000000001E-3</v>
      </c>
      <c r="U54" s="1" t="s">
        <v>5831</v>
      </c>
      <c r="V54" s="84">
        <v>0.11467796257557999</v>
      </c>
      <c r="W54" s="84">
        <v>154.49975684553601</v>
      </c>
      <c r="X54" s="84">
        <v>0.858833333333333</v>
      </c>
      <c r="Y54" s="84">
        <v>152.43212589446199</v>
      </c>
      <c r="Z54" s="84">
        <v>0.85579497635093305</v>
      </c>
      <c r="AA54" s="84">
        <v>149.918003655636</v>
      </c>
      <c r="AB54" s="84">
        <v>0.87576546020124901</v>
      </c>
      <c r="AC54" s="84">
        <v>2.5141222388256801</v>
      </c>
      <c r="AD54" s="84">
        <v>0.112830442815295</v>
      </c>
      <c r="AE54" s="1">
        <v>173</v>
      </c>
      <c r="AF54" s="1" t="s">
        <v>5832</v>
      </c>
    </row>
    <row r="55" spans="1:32" ht="17.55">
      <c r="A55" s="3" t="s">
        <v>459</v>
      </c>
      <c r="B55" s="82" t="s">
        <v>115</v>
      </c>
      <c r="C55" s="1" t="s">
        <v>5363</v>
      </c>
      <c r="D55" s="1">
        <v>0.01</v>
      </c>
      <c r="E55" s="1" t="s">
        <v>3530</v>
      </c>
      <c r="F55" s="101" t="s">
        <v>5833</v>
      </c>
      <c r="G55" s="1">
        <v>-0.02</v>
      </c>
      <c r="H55" s="1" t="s">
        <v>4097</v>
      </c>
      <c r="I55" s="101" t="s">
        <v>5834</v>
      </c>
      <c r="J55" s="1">
        <v>-0.06</v>
      </c>
      <c r="K55" s="1" t="s">
        <v>5835</v>
      </c>
      <c r="L55" s="101" t="s">
        <v>5800</v>
      </c>
      <c r="M55" s="1">
        <v>-0.01</v>
      </c>
      <c r="N55" s="1" t="s">
        <v>5836</v>
      </c>
      <c r="O55" s="101" t="s">
        <v>5837</v>
      </c>
      <c r="P55" s="1" t="s">
        <v>5350</v>
      </c>
      <c r="Q55" s="1" t="s">
        <v>5350</v>
      </c>
      <c r="R55" s="1" t="s">
        <v>5350</v>
      </c>
      <c r="S55" s="84">
        <v>0.98718300954779903</v>
      </c>
      <c r="T55" s="1">
        <v>6.9999999999999999E-4</v>
      </c>
      <c r="U55" s="1" t="s">
        <v>5838</v>
      </c>
      <c r="V55" s="84">
        <v>0.72283027797328203</v>
      </c>
      <c r="W55" s="84">
        <v>149.95745742981899</v>
      </c>
      <c r="X55" s="84">
        <v>0.84016666666666695</v>
      </c>
      <c r="Y55" s="84">
        <v>148.10117588260701</v>
      </c>
      <c r="Z55" s="84">
        <v>0.83721973588204002</v>
      </c>
      <c r="AA55" s="84">
        <v>147.97494885980799</v>
      </c>
      <c r="AB55" s="84">
        <v>0.82497397164085395</v>
      </c>
      <c r="AC55" s="84">
        <v>0.12622702279867301</v>
      </c>
      <c r="AD55" s="84">
        <v>0.72237652224585003</v>
      </c>
      <c r="AE55" s="1">
        <v>167</v>
      </c>
      <c r="AF55" s="1" t="s">
        <v>5839</v>
      </c>
    </row>
    <row r="56" spans="1:32" ht="17.55">
      <c r="A56" s="3" t="s">
        <v>5840</v>
      </c>
      <c r="B56" s="82" t="s">
        <v>2369</v>
      </c>
      <c r="C56" s="1" t="s">
        <v>5363</v>
      </c>
      <c r="D56" s="1">
        <v>0.01</v>
      </c>
      <c r="E56" s="1" t="s">
        <v>3536</v>
      </c>
      <c r="F56" s="101" t="s">
        <v>5841</v>
      </c>
      <c r="G56" s="1">
        <v>0.02</v>
      </c>
      <c r="H56" s="1" t="s">
        <v>5842</v>
      </c>
      <c r="I56" s="101" t="s">
        <v>5843</v>
      </c>
      <c r="J56" s="1">
        <v>-0.02</v>
      </c>
      <c r="K56" s="1" t="s">
        <v>5844</v>
      </c>
      <c r="L56" s="101" t="s">
        <v>5845</v>
      </c>
      <c r="M56" s="1">
        <v>-0.04</v>
      </c>
      <c r="N56" s="1" t="s">
        <v>5846</v>
      </c>
      <c r="O56" s="101" t="s">
        <v>5847</v>
      </c>
      <c r="P56" s="1" t="s">
        <v>5350</v>
      </c>
      <c r="Q56" s="1" t="s">
        <v>5350</v>
      </c>
      <c r="R56" s="1" t="s">
        <v>5350</v>
      </c>
      <c r="S56" s="84">
        <v>0.98865660860070703</v>
      </c>
      <c r="T56" s="1">
        <v>1.6000000000000001E-3</v>
      </c>
      <c r="U56" s="1" t="s">
        <v>5848</v>
      </c>
      <c r="V56" s="84">
        <v>0.48956517390686299</v>
      </c>
      <c r="W56" s="84">
        <v>59.165265463404602</v>
      </c>
      <c r="X56" s="84">
        <v>0.73366666666666702</v>
      </c>
      <c r="Y56" s="84">
        <v>56.955391193722299</v>
      </c>
      <c r="Z56" s="84">
        <v>0.75105988466771301</v>
      </c>
      <c r="AA56" s="84">
        <v>56.472353240565099</v>
      </c>
      <c r="AB56" s="84">
        <v>0.73690289192225999</v>
      </c>
      <c r="AC56" s="84">
        <v>0.48303795315722198</v>
      </c>
      <c r="AD56" s="84">
        <v>0.48704946161095503</v>
      </c>
      <c r="AE56" s="1">
        <v>66</v>
      </c>
      <c r="AF56" s="1" t="s">
        <v>5849</v>
      </c>
    </row>
    <row r="57" spans="1:32" ht="17.55">
      <c r="A57" s="3" t="s">
        <v>347</v>
      </c>
      <c r="B57" s="82" t="s">
        <v>2543</v>
      </c>
      <c r="C57" s="1" t="s">
        <v>5329</v>
      </c>
      <c r="D57" s="1">
        <v>0.03</v>
      </c>
      <c r="E57" s="1" t="s">
        <v>5850</v>
      </c>
      <c r="F57" s="101" t="s">
        <v>5851</v>
      </c>
      <c r="G57" s="1">
        <v>-0.01</v>
      </c>
      <c r="H57" s="1" t="s">
        <v>5852</v>
      </c>
      <c r="I57" s="101" t="s">
        <v>5853</v>
      </c>
      <c r="J57" s="1">
        <v>-0.08</v>
      </c>
      <c r="K57" s="1" t="s">
        <v>5854</v>
      </c>
      <c r="L57" s="101" t="s">
        <v>5855</v>
      </c>
      <c r="M57" s="1">
        <v>0.79</v>
      </c>
      <c r="N57" s="1" t="s">
        <v>5856</v>
      </c>
      <c r="O57" s="101" t="s">
        <v>5857</v>
      </c>
      <c r="P57" s="1" t="s">
        <v>5350</v>
      </c>
      <c r="Q57" s="1" t="s">
        <v>5350</v>
      </c>
      <c r="R57" s="1" t="s">
        <v>5350</v>
      </c>
      <c r="S57" s="84">
        <v>0.97305016631282304</v>
      </c>
      <c r="T57" s="1">
        <v>-1.18E-2</v>
      </c>
      <c r="U57" s="1" t="s">
        <v>5858</v>
      </c>
      <c r="V57" s="84">
        <v>0.28420627020883199</v>
      </c>
      <c r="W57" s="84">
        <v>30.362748233279302</v>
      </c>
      <c r="X57" s="84">
        <v>0.49583333333333302</v>
      </c>
      <c r="Y57" s="84">
        <v>28.346029623657799</v>
      </c>
      <c r="Z57" s="84">
        <v>0.49947423984752198</v>
      </c>
      <c r="AA57" s="84">
        <v>27.153898472621201</v>
      </c>
      <c r="AB57" s="84">
        <v>0.509878721230004</v>
      </c>
      <c r="AC57" s="84">
        <v>1.1921311510366299</v>
      </c>
      <c r="AD57" s="84">
        <v>0.27490009902213303</v>
      </c>
      <c r="AE57" s="1">
        <v>30</v>
      </c>
      <c r="AF57" s="1" t="s">
        <v>5859</v>
      </c>
    </row>
    <row r="58" spans="1:32" ht="17.55">
      <c r="A58" s="3" t="s">
        <v>219</v>
      </c>
      <c r="B58" s="82" t="s">
        <v>84</v>
      </c>
      <c r="C58" s="1" t="s">
        <v>5363</v>
      </c>
      <c r="D58" s="1">
        <v>-0.05</v>
      </c>
      <c r="E58" s="1" t="s">
        <v>5860</v>
      </c>
      <c r="F58" s="101" t="s">
        <v>5861</v>
      </c>
      <c r="G58" s="1">
        <v>-0.08</v>
      </c>
      <c r="H58" s="1" t="s">
        <v>5862</v>
      </c>
      <c r="I58" s="101" t="s">
        <v>5863</v>
      </c>
      <c r="J58" s="1">
        <v>-0.21</v>
      </c>
      <c r="K58" s="1" t="s">
        <v>5864</v>
      </c>
      <c r="L58" s="101" t="s">
        <v>5865</v>
      </c>
      <c r="M58" s="1">
        <v>-1.62</v>
      </c>
      <c r="N58" s="1" t="s">
        <v>5866</v>
      </c>
      <c r="O58" s="101" t="s">
        <v>5867</v>
      </c>
      <c r="P58" s="1" t="s">
        <v>5350</v>
      </c>
      <c r="Q58" s="1" t="s">
        <v>5350</v>
      </c>
      <c r="R58" s="1" t="s">
        <v>5350</v>
      </c>
      <c r="S58" s="84">
        <v>0.95496929405400899</v>
      </c>
      <c r="T58" s="1">
        <v>3.3399999999999999E-2</v>
      </c>
      <c r="U58" s="1" t="s">
        <v>5868</v>
      </c>
      <c r="V58" s="84">
        <v>0.114747844907217</v>
      </c>
      <c r="W58" s="84">
        <v>11.5343967287764</v>
      </c>
      <c r="X58" s="84">
        <v>0.32466666666666699</v>
      </c>
      <c r="Y58" s="84">
        <v>9.1549782351562197</v>
      </c>
      <c r="Z58" s="84">
        <v>0.32939144234503998</v>
      </c>
      <c r="AA58" s="84">
        <v>5.9120510350049003</v>
      </c>
      <c r="AB58" s="84">
        <v>0.55005552374685096</v>
      </c>
      <c r="AC58" s="84">
        <v>3.2429272001513101</v>
      </c>
      <c r="AD58" s="84">
        <v>7.1732370585158994E-2</v>
      </c>
      <c r="AE58" s="1">
        <v>9</v>
      </c>
      <c r="AF58" s="1" t="s">
        <v>5869</v>
      </c>
    </row>
    <row r="59" spans="1:32" ht="17.55">
      <c r="A59" s="3" t="s">
        <v>269</v>
      </c>
      <c r="B59" s="82" t="s">
        <v>2439</v>
      </c>
      <c r="C59" s="1" t="s">
        <v>5363</v>
      </c>
      <c r="D59" s="1">
        <v>0.04</v>
      </c>
      <c r="E59" s="1" t="s">
        <v>5870</v>
      </c>
      <c r="F59" s="101" t="s">
        <v>5871</v>
      </c>
      <c r="G59" s="1">
        <v>0.02</v>
      </c>
      <c r="H59" s="1" t="s">
        <v>5872</v>
      </c>
      <c r="I59" s="101" t="s">
        <v>5873</v>
      </c>
      <c r="J59" s="1">
        <v>-0.08</v>
      </c>
      <c r="K59" s="1" t="s">
        <v>5874</v>
      </c>
      <c r="L59" s="101" t="s">
        <v>5875</v>
      </c>
      <c r="M59" s="1" t="s">
        <v>5350</v>
      </c>
      <c r="N59" s="1" t="s">
        <v>5350</v>
      </c>
      <c r="O59" s="1" t="s">
        <v>5350</v>
      </c>
      <c r="P59" s="1">
        <v>4.53</v>
      </c>
      <c r="Q59" s="1" t="s">
        <v>5876</v>
      </c>
      <c r="R59" s="101" t="s">
        <v>5507</v>
      </c>
      <c r="S59" s="84">
        <v>0</v>
      </c>
      <c r="T59" s="1">
        <v>-4.7899999999999998E-2</v>
      </c>
      <c r="U59" s="1" t="s">
        <v>5877</v>
      </c>
      <c r="V59" s="84">
        <v>0.52511560916078803</v>
      </c>
      <c r="W59" s="84">
        <v>1.7490562811389001</v>
      </c>
      <c r="X59" s="84">
        <v>0.81499999999999995</v>
      </c>
      <c r="Y59" s="84">
        <v>0.98093930753773295</v>
      </c>
      <c r="Z59" s="84">
        <v>0.80586394548775897</v>
      </c>
      <c r="AA59" s="84">
        <v>0.398577509870925</v>
      </c>
      <c r="AB59" s="84">
        <v>0.819313278419874</v>
      </c>
      <c r="AC59" s="84">
        <v>0.58236179766680696</v>
      </c>
      <c r="AD59" s="84">
        <v>0.44538805787088998</v>
      </c>
      <c r="AE59" s="1">
        <v>4</v>
      </c>
      <c r="AF59" s="1" t="s">
        <v>5878</v>
      </c>
    </row>
    <row r="60" spans="1:32" ht="17.55">
      <c r="A60" s="3" t="s">
        <v>324</v>
      </c>
      <c r="B60" s="82" t="s">
        <v>2439</v>
      </c>
      <c r="C60" s="1" t="s">
        <v>5363</v>
      </c>
      <c r="D60" s="1">
        <v>0.04</v>
      </c>
      <c r="E60" s="1" t="s">
        <v>5879</v>
      </c>
      <c r="F60" s="101" t="s">
        <v>5880</v>
      </c>
      <c r="G60" s="1">
        <v>-0.03</v>
      </c>
      <c r="H60" s="1" t="s">
        <v>5881</v>
      </c>
      <c r="I60" s="101" t="s">
        <v>5882</v>
      </c>
      <c r="J60" s="1">
        <v>-0.06</v>
      </c>
      <c r="K60" s="1" t="s">
        <v>5883</v>
      </c>
      <c r="L60" s="101" t="s">
        <v>5884</v>
      </c>
      <c r="M60" s="1">
        <v>-0.98</v>
      </c>
      <c r="N60" s="1" t="s">
        <v>5885</v>
      </c>
      <c r="O60" s="101" t="s">
        <v>5886</v>
      </c>
      <c r="P60" s="1" t="s">
        <v>5339</v>
      </c>
      <c r="Q60" s="1" t="s">
        <v>5350</v>
      </c>
      <c r="R60" s="1" t="s">
        <v>5350</v>
      </c>
      <c r="S60" s="84">
        <v>0.97435239514410399</v>
      </c>
      <c r="T60" s="1">
        <v>1.35E-2</v>
      </c>
      <c r="U60" s="1" t="s">
        <v>5887</v>
      </c>
      <c r="V60" s="84">
        <v>0.76509823945529998</v>
      </c>
      <c r="W60" s="84">
        <v>3.8427284872868501</v>
      </c>
      <c r="X60" s="84">
        <v>0.89166666666666705</v>
      </c>
      <c r="Y60" s="84">
        <v>2.9070234514571598</v>
      </c>
      <c r="Z60" s="84">
        <v>0.89346799255514897</v>
      </c>
      <c r="AA60" s="84">
        <v>2.8092476668083699</v>
      </c>
      <c r="AB60" s="84">
        <v>0.83237921547703997</v>
      </c>
      <c r="AC60" s="84">
        <v>9.7775784648787695E-2</v>
      </c>
      <c r="AD60" s="84">
        <v>0.75451528425601699</v>
      </c>
      <c r="AE60" s="1">
        <v>8</v>
      </c>
      <c r="AF60" s="1" t="s">
        <v>5888</v>
      </c>
    </row>
    <row r="61" spans="1:32" ht="17.55">
      <c r="A61" s="144" t="s">
        <v>207</v>
      </c>
      <c r="B61" s="82" t="s">
        <v>2439</v>
      </c>
      <c r="C61" s="1" t="s">
        <v>5363</v>
      </c>
      <c r="D61" s="1">
        <v>-7.0000000000000007E-2</v>
      </c>
      <c r="E61" s="1" t="s">
        <v>5889</v>
      </c>
      <c r="F61" s="101" t="s">
        <v>5890</v>
      </c>
      <c r="G61" s="1">
        <v>-0.54</v>
      </c>
      <c r="H61" s="1" t="s">
        <v>5891</v>
      </c>
      <c r="I61" s="101" t="s">
        <v>5792</v>
      </c>
      <c r="J61" s="1">
        <v>-0.71</v>
      </c>
      <c r="K61" s="1" t="s">
        <v>5892</v>
      </c>
      <c r="L61" s="101" t="s">
        <v>5893</v>
      </c>
      <c r="M61" s="1">
        <v>13.58</v>
      </c>
      <c r="N61" s="1" t="s">
        <v>5894</v>
      </c>
      <c r="O61" s="101" t="s">
        <v>5895</v>
      </c>
      <c r="P61" s="1" t="s">
        <v>5339</v>
      </c>
      <c r="Q61" s="1" t="s">
        <v>5350</v>
      </c>
      <c r="R61" s="1" t="s">
        <v>5339</v>
      </c>
      <c r="S61" s="84">
        <v>0.96749676696880105</v>
      </c>
      <c r="T61" s="1">
        <v>-0.17519999999999999</v>
      </c>
      <c r="U61" s="1" t="s">
        <v>5896</v>
      </c>
      <c r="V61" s="84">
        <v>0.156827204061734</v>
      </c>
      <c r="W61" s="84" t="s">
        <v>5417</v>
      </c>
      <c r="X61" s="84" t="s">
        <v>5417</v>
      </c>
      <c r="Y61" s="84">
        <v>8.3090931332347395</v>
      </c>
      <c r="Z61" s="145">
        <v>4.0037479247249E-2</v>
      </c>
      <c r="AA61" s="84">
        <v>2.40182343815873</v>
      </c>
      <c r="AB61" s="84">
        <v>0.30091973254565801</v>
      </c>
      <c r="AC61" s="84">
        <v>5.9072696950760104</v>
      </c>
      <c r="AD61" s="145">
        <v>1.50785243909595E-2</v>
      </c>
      <c r="AE61" s="1">
        <v>4</v>
      </c>
      <c r="AF61" s="1" t="s">
        <v>5897</v>
      </c>
    </row>
    <row r="62" spans="1:32" ht="17.55">
      <c r="A62" s="63" t="s">
        <v>625</v>
      </c>
      <c r="B62" s="61" t="s">
        <v>2439</v>
      </c>
      <c r="C62" s="5" t="s">
        <v>5363</v>
      </c>
      <c r="D62" s="5">
        <v>-0.03</v>
      </c>
      <c r="E62" s="5" t="s">
        <v>5898</v>
      </c>
      <c r="F62" s="121" t="s">
        <v>5899</v>
      </c>
      <c r="G62" s="5">
        <v>0.19</v>
      </c>
      <c r="H62" s="5" t="s">
        <v>5900</v>
      </c>
      <c r="I62" s="121" t="s">
        <v>5901</v>
      </c>
      <c r="J62" s="5">
        <v>0.31</v>
      </c>
      <c r="K62" s="5" t="s">
        <v>5902</v>
      </c>
      <c r="L62" s="121" t="s">
        <v>5903</v>
      </c>
      <c r="M62" s="5">
        <v>-2.8</v>
      </c>
      <c r="N62" s="5" t="s">
        <v>5904</v>
      </c>
      <c r="O62" s="121" t="s">
        <v>5905</v>
      </c>
      <c r="P62" s="5" t="s">
        <v>5350</v>
      </c>
      <c r="Q62" s="5" t="s">
        <v>5350</v>
      </c>
      <c r="R62" s="5" t="s">
        <v>5350</v>
      </c>
      <c r="S62" s="95">
        <v>0.97713785516319296</v>
      </c>
      <c r="T62" s="5">
        <v>3.9600000000000003E-2</v>
      </c>
      <c r="U62" s="5" t="s">
        <v>5906</v>
      </c>
      <c r="V62" s="95">
        <v>0.31339502743631897</v>
      </c>
      <c r="W62" s="95">
        <v>4.2278130816655999</v>
      </c>
      <c r="X62" s="95">
        <v>0.50333333333333297</v>
      </c>
      <c r="Y62" s="95">
        <v>2.2901536870694099</v>
      </c>
      <c r="Z62" s="95">
        <v>0.51440982314698203</v>
      </c>
      <c r="AA62" s="95">
        <v>0.50638553081648097</v>
      </c>
      <c r="AB62" s="95">
        <v>0.776318220100777</v>
      </c>
      <c r="AC62" s="95">
        <v>1.78376815625292</v>
      </c>
      <c r="AD62" s="95">
        <v>0.18168729850613599</v>
      </c>
      <c r="AE62" s="5">
        <v>4</v>
      </c>
      <c r="AF62" s="5" t="s">
        <v>5907</v>
      </c>
    </row>
    <row r="63" spans="1:32">
      <c r="A63" s="146" t="s">
        <v>5908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3"/>
  <sheetViews>
    <sheetView workbookViewId="0">
      <selection activeCell="E11" sqref="E11"/>
    </sheetView>
  </sheetViews>
  <sheetFormatPr defaultRowHeight="14.4"/>
  <cols>
    <col min="6" max="6" width="13.5546875" customWidth="1"/>
    <col min="9" max="9" width="12.88671875" customWidth="1"/>
    <col min="12" max="12" width="12.21875" customWidth="1"/>
    <col min="15" max="15" width="11.6640625" customWidth="1"/>
  </cols>
  <sheetData>
    <row r="1" spans="1:32">
      <c r="A1" t="s">
        <v>6380</v>
      </c>
    </row>
    <row r="2" spans="1:32">
      <c r="A2" s="2" t="s">
        <v>5240</v>
      </c>
      <c r="B2" s="2" t="s">
        <v>5242</v>
      </c>
      <c r="C2" s="2" t="s">
        <v>5241</v>
      </c>
      <c r="D2" s="125" t="s">
        <v>2793</v>
      </c>
      <c r="E2" s="125" t="s">
        <v>5909</v>
      </c>
      <c r="F2" s="99" t="s">
        <v>2795</v>
      </c>
      <c r="G2" s="125" t="s">
        <v>2796</v>
      </c>
      <c r="H2" s="125" t="s">
        <v>4492</v>
      </c>
      <c r="I2" s="99" t="s">
        <v>2798</v>
      </c>
      <c r="J2" s="125" t="s">
        <v>2799</v>
      </c>
      <c r="K2" s="125" t="s">
        <v>4493</v>
      </c>
      <c r="L2" s="99" t="s">
        <v>2801</v>
      </c>
      <c r="M2" s="125" t="s">
        <v>4645</v>
      </c>
      <c r="N2" s="125" t="s">
        <v>4646</v>
      </c>
      <c r="O2" s="99" t="s">
        <v>4647</v>
      </c>
      <c r="P2" s="125" t="s">
        <v>5910</v>
      </c>
      <c r="Q2" s="125" t="s">
        <v>5318</v>
      </c>
      <c r="R2" s="99" t="s">
        <v>2804</v>
      </c>
      <c r="S2" s="81" t="s">
        <v>2306</v>
      </c>
      <c r="T2" s="81" t="s">
        <v>5911</v>
      </c>
      <c r="U2" s="81" t="s">
        <v>2296</v>
      </c>
      <c r="V2" s="81" t="s">
        <v>5912</v>
      </c>
      <c r="W2" s="81" t="s">
        <v>5321</v>
      </c>
      <c r="X2" s="81" t="s">
        <v>2299</v>
      </c>
      <c r="Y2" s="81" t="s">
        <v>4499</v>
      </c>
      <c r="Z2" s="81" t="s">
        <v>5913</v>
      </c>
      <c r="AA2" s="81" t="s">
        <v>4603</v>
      </c>
      <c r="AB2" s="81" t="s">
        <v>5914</v>
      </c>
      <c r="AC2" s="81" t="s">
        <v>2304</v>
      </c>
      <c r="AD2" s="81" t="s">
        <v>5326</v>
      </c>
      <c r="AE2" s="125" t="s">
        <v>4504</v>
      </c>
      <c r="AF2" s="125" t="s">
        <v>5915</v>
      </c>
    </row>
    <row r="3" spans="1:32" ht="17.55">
      <c r="A3" s="173" t="s">
        <v>261</v>
      </c>
      <c r="B3" s="103" t="s">
        <v>2402</v>
      </c>
      <c r="C3" s="173" t="s">
        <v>5204</v>
      </c>
      <c r="D3" s="173">
        <v>-0.36</v>
      </c>
      <c r="E3" s="173" t="s">
        <v>5916</v>
      </c>
      <c r="F3" s="107" t="s">
        <v>5917</v>
      </c>
      <c r="G3" s="174">
        <v>-0.34</v>
      </c>
      <c r="H3" s="173" t="s">
        <v>5918</v>
      </c>
      <c r="I3" s="107" t="s">
        <v>5919</v>
      </c>
      <c r="J3" s="173">
        <v>-0.35</v>
      </c>
      <c r="K3" s="175" t="s">
        <v>5920</v>
      </c>
      <c r="L3" s="107" t="s">
        <v>3758</v>
      </c>
      <c r="M3" s="173">
        <v>0.04</v>
      </c>
      <c r="N3" s="173" t="s">
        <v>5921</v>
      </c>
      <c r="O3" s="107" t="s">
        <v>5922</v>
      </c>
      <c r="P3" s="173" t="s">
        <v>5338</v>
      </c>
      <c r="Q3" s="173" t="s">
        <v>5338</v>
      </c>
      <c r="R3" s="173" t="s">
        <v>5923</v>
      </c>
      <c r="S3" s="176">
        <v>0.97280323190603302</v>
      </c>
      <c r="T3" s="173">
        <v>-5.5999999999999999E-3</v>
      </c>
      <c r="U3" s="173" t="s">
        <v>5924</v>
      </c>
      <c r="V3" s="176">
        <v>0.209060318874944</v>
      </c>
      <c r="W3" s="176">
        <v>15.6202816385227</v>
      </c>
      <c r="X3" s="176">
        <v>0.9425</v>
      </c>
      <c r="Y3" s="176">
        <v>14.2715782440462</v>
      </c>
      <c r="Z3" s="176">
        <v>0.91882958382403102</v>
      </c>
      <c r="AA3" s="176">
        <v>12.596950256441801</v>
      </c>
      <c r="AB3" s="176">
        <v>0.94379645692107195</v>
      </c>
      <c r="AC3" s="176">
        <v>1.6746279876043699</v>
      </c>
      <c r="AD3" s="176">
        <v>0.195639798601281</v>
      </c>
      <c r="AE3" s="173">
        <v>24</v>
      </c>
      <c r="AF3" s="173" t="s">
        <v>5925</v>
      </c>
    </row>
    <row r="4" spans="1:32" ht="17.55">
      <c r="A4" s="173" t="s">
        <v>2428</v>
      </c>
      <c r="B4" s="103" t="s">
        <v>2422</v>
      </c>
      <c r="C4" s="173" t="s">
        <v>5926</v>
      </c>
      <c r="D4" s="173">
        <v>-0.3</v>
      </c>
      <c r="E4" s="173" t="s">
        <v>5927</v>
      </c>
      <c r="F4" s="107" t="s">
        <v>5928</v>
      </c>
      <c r="G4" s="174">
        <v>-0.35</v>
      </c>
      <c r="H4" s="173" t="s">
        <v>5929</v>
      </c>
      <c r="I4" s="107" t="s">
        <v>5930</v>
      </c>
      <c r="J4" s="173">
        <v>-0.39</v>
      </c>
      <c r="K4" s="175" t="s">
        <v>5931</v>
      </c>
      <c r="L4" s="107" t="s">
        <v>5932</v>
      </c>
      <c r="M4" s="173">
        <v>0.22</v>
      </c>
      <c r="N4" s="173" t="s">
        <v>5933</v>
      </c>
      <c r="O4" s="107" t="s">
        <v>5934</v>
      </c>
      <c r="P4" s="173" t="s">
        <v>5338</v>
      </c>
      <c r="Q4" s="173" t="s">
        <v>5350</v>
      </c>
      <c r="R4" s="173" t="s">
        <v>5338</v>
      </c>
      <c r="S4" s="176">
        <v>0.96809991603085799</v>
      </c>
      <c r="T4" s="173">
        <v>-7.4999999999999997E-3</v>
      </c>
      <c r="U4" s="173" t="s">
        <v>5935</v>
      </c>
      <c r="V4" s="176">
        <v>0.164055300384744</v>
      </c>
      <c r="W4" s="176">
        <v>16.044561983964002</v>
      </c>
      <c r="X4" s="176">
        <v>0.80100000000000005</v>
      </c>
      <c r="Y4" s="176">
        <v>14.5280520875182</v>
      </c>
      <c r="Z4" s="176">
        <v>0.75208465191830398</v>
      </c>
      <c r="AA4" s="176">
        <v>12.423394368943599</v>
      </c>
      <c r="AB4" s="176">
        <v>0.82462593524914896</v>
      </c>
      <c r="AC4" s="176">
        <v>2.1046577185745901</v>
      </c>
      <c r="AD4" s="176">
        <v>0.14685120018501499</v>
      </c>
      <c r="AE4" s="173">
        <v>20</v>
      </c>
      <c r="AF4" s="173" t="s">
        <v>5936</v>
      </c>
    </row>
    <row r="5" spans="1:32" ht="17.55">
      <c r="A5" s="173" t="s">
        <v>236</v>
      </c>
      <c r="B5" s="103" t="s">
        <v>2380</v>
      </c>
      <c r="C5" s="173" t="s">
        <v>5204</v>
      </c>
      <c r="D5" s="173">
        <v>-0.28999999999999998</v>
      </c>
      <c r="E5" s="173" t="s">
        <v>5937</v>
      </c>
      <c r="F5" s="107" t="s">
        <v>5938</v>
      </c>
      <c r="G5" s="174">
        <v>-0.31</v>
      </c>
      <c r="H5" s="173" t="s">
        <v>5939</v>
      </c>
      <c r="I5" s="107" t="s">
        <v>5940</v>
      </c>
      <c r="J5" s="173">
        <v>-0.34</v>
      </c>
      <c r="K5" s="175" t="s">
        <v>5941</v>
      </c>
      <c r="L5" s="107" t="s">
        <v>5942</v>
      </c>
      <c r="M5" s="173">
        <v>-0.23</v>
      </c>
      <c r="N5" s="173" t="s">
        <v>5943</v>
      </c>
      <c r="O5" s="107" t="s">
        <v>5944</v>
      </c>
      <c r="P5" s="173" t="s">
        <v>5338</v>
      </c>
      <c r="Q5" s="173" t="s">
        <v>5350</v>
      </c>
      <c r="R5" s="173" t="s">
        <v>5350</v>
      </c>
      <c r="S5" s="176">
        <v>0.98055494631651297</v>
      </c>
      <c r="T5" s="173">
        <v>-8.9999999999999998E-4</v>
      </c>
      <c r="U5" s="173" t="s">
        <v>5945</v>
      </c>
      <c r="V5" s="176">
        <v>0.88676278233891004</v>
      </c>
      <c r="W5" s="176">
        <v>8.7156337395262096</v>
      </c>
      <c r="X5" s="176">
        <v>0.666333333333333</v>
      </c>
      <c r="Y5" s="176">
        <v>7.0056529772442699</v>
      </c>
      <c r="Z5" s="176">
        <v>0.636530820675555</v>
      </c>
      <c r="AA5" s="176">
        <v>6.9840415547952599</v>
      </c>
      <c r="AB5" s="176">
        <v>0.53835544541277502</v>
      </c>
      <c r="AC5" s="176">
        <v>2.1611422449014501E-2</v>
      </c>
      <c r="AD5" s="176">
        <v>0.88312551688838403</v>
      </c>
      <c r="AE5" s="173">
        <v>10</v>
      </c>
      <c r="AF5" s="173" t="s">
        <v>5946</v>
      </c>
    </row>
    <row r="6" spans="1:32" ht="17.55">
      <c r="A6" s="173" t="s">
        <v>221</v>
      </c>
      <c r="B6" s="103" t="s">
        <v>2380</v>
      </c>
      <c r="C6" s="173" t="s">
        <v>5202</v>
      </c>
      <c r="D6" s="173">
        <v>-0.17</v>
      </c>
      <c r="E6" s="173" t="s">
        <v>4892</v>
      </c>
      <c r="F6" s="107" t="s">
        <v>3165</v>
      </c>
      <c r="G6" s="174">
        <v>-0.2</v>
      </c>
      <c r="H6" s="173" t="s">
        <v>5947</v>
      </c>
      <c r="I6" s="107" t="s">
        <v>5948</v>
      </c>
      <c r="J6" s="173">
        <v>-0.23</v>
      </c>
      <c r="K6" s="173" t="s">
        <v>5949</v>
      </c>
      <c r="L6" s="107" t="s">
        <v>3086</v>
      </c>
      <c r="M6" s="173">
        <v>-0.28000000000000003</v>
      </c>
      <c r="N6" s="173" t="s">
        <v>5950</v>
      </c>
      <c r="O6" s="107" t="s">
        <v>5951</v>
      </c>
      <c r="P6" s="173" t="s">
        <v>5952</v>
      </c>
      <c r="Q6" s="173" t="s">
        <v>5350</v>
      </c>
      <c r="R6" s="173" t="s">
        <v>5338</v>
      </c>
      <c r="S6" s="176">
        <v>0.982076137668347</v>
      </c>
      <c r="T6" s="173">
        <v>2.3E-3</v>
      </c>
      <c r="U6" s="173" t="s">
        <v>5953</v>
      </c>
      <c r="V6" s="176">
        <v>0.29956955803437502</v>
      </c>
      <c r="W6" s="176">
        <v>14.4553992111114</v>
      </c>
      <c r="X6" s="176">
        <v>0.80683333333333296</v>
      </c>
      <c r="Y6" s="176">
        <v>12.9419216447161</v>
      </c>
      <c r="Z6" s="176">
        <v>0.795011703827607</v>
      </c>
      <c r="AA6" s="176">
        <v>11.796985539434001</v>
      </c>
      <c r="AB6" s="176">
        <v>0.81227154970828497</v>
      </c>
      <c r="AC6" s="176">
        <v>1.1449361052821501</v>
      </c>
      <c r="AD6" s="176">
        <v>0.28461171458565798</v>
      </c>
      <c r="AE6" s="173">
        <v>19</v>
      </c>
      <c r="AF6" s="173" t="s">
        <v>5954</v>
      </c>
    </row>
    <row r="7" spans="1:32" ht="17.55">
      <c r="A7" s="173" t="s">
        <v>245</v>
      </c>
      <c r="B7" s="103" t="s">
        <v>5404</v>
      </c>
      <c r="C7" s="173" t="s">
        <v>5202</v>
      </c>
      <c r="D7" s="173">
        <v>-0.25</v>
      </c>
      <c r="E7" s="173" t="s">
        <v>5955</v>
      </c>
      <c r="F7" s="107" t="s">
        <v>5956</v>
      </c>
      <c r="G7" s="174">
        <v>-0.27</v>
      </c>
      <c r="H7" s="173" t="s">
        <v>5957</v>
      </c>
      <c r="I7" s="107" t="s">
        <v>5958</v>
      </c>
      <c r="J7" s="173">
        <v>-0.26</v>
      </c>
      <c r="K7" s="173" t="s">
        <v>5959</v>
      </c>
      <c r="L7" s="107" t="s">
        <v>5960</v>
      </c>
      <c r="M7" s="173">
        <v>-0.26</v>
      </c>
      <c r="N7" s="173" t="s">
        <v>5961</v>
      </c>
      <c r="O7" s="107" t="s">
        <v>5962</v>
      </c>
      <c r="P7" s="173" t="s">
        <v>5338</v>
      </c>
      <c r="Q7" s="173" t="s">
        <v>5338</v>
      </c>
      <c r="R7" s="173" t="s">
        <v>5338</v>
      </c>
      <c r="S7" s="176">
        <v>0.97290897605387805</v>
      </c>
      <c r="T7" s="173">
        <v>1E-4</v>
      </c>
      <c r="U7" s="173" t="s">
        <v>5963</v>
      </c>
      <c r="V7" s="176">
        <v>0.98186236855703202</v>
      </c>
      <c r="W7" s="176">
        <v>7.1701392077721202</v>
      </c>
      <c r="X7" s="176">
        <v>0.89100000000000001</v>
      </c>
      <c r="Y7" s="176">
        <v>6.1629181338361203</v>
      </c>
      <c r="Z7" s="176">
        <v>0.86227557222144402</v>
      </c>
      <c r="AA7" s="176">
        <v>6.1623748253486301</v>
      </c>
      <c r="AB7" s="176">
        <v>0.80144164732974998</v>
      </c>
      <c r="AC7" s="176">
        <v>5.4330848748751503E-4</v>
      </c>
      <c r="AD7" s="176">
        <v>0.98140380970317598</v>
      </c>
      <c r="AE7" s="173">
        <v>12</v>
      </c>
      <c r="AF7" s="173" t="s">
        <v>5964</v>
      </c>
    </row>
    <row r="8" spans="1:32" ht="17.55">
      <c r="A8" s="173" t="s">
        <v>2372</v>
      </c>
      <c r="B8" s="103" t="s">
        <v>2369</v>
      </c>
      <c r="C8" s="173" t="s">
        <v>5202</v>
      </c>
      <c r="D8" s="173">
        <v>-0.28999999999999998</v>
      </c>
      <c r="E8" s="173" t="s">
        <v>5965</v>
      </c>
      <c r="F8" s="107" t="s">
        <v>5966</v>
      </c>
      <c r="G8" s="174">
        <v>-0.31</v>
      </c>
      <c r="H8" s="173" t="s">
        <v>5967</v>
      </c>
      <c r="I8" s="107" t="s">
        <v>5968</v>
      </c>
      <c r="J8" s="173">
        <v>-0.34</v>
      </c>
      <c r="K8" s="173" t="s">
        <v>5969</v>
      </c>
      <c r="L8" s="107" t="s">
        <v>5970</v>
      </c>
      <c r="M8" s="173">
        <v>-0.55000000000000004</v>
      </c>
      <c r="N8" s="173" t="s">
        <v>5971</v>
      </c>
      <c r="O8" s="107" t="s">
        <v>5972</v>
      </c>
      <c r="P8" s="173" t="s">
        <v>5350</v>
      </c>
      <c r="Q8" s="173" t="s">
        <v>5350</v>
      </c>
      <c r="R8" s="173" t="s">
        <v>5350</v>
      </c>
      <c r="S8" s="176">
        <v>0.985646866249974</v>
      </c>
      <c r="T8" s="173">
        <v>4.4999999999999997E-3</v>
      </c>
      <c r="U8" s="173" t="s">
        <v>5973</v>
      </c>
      <c r="V8" s="176">
        <v>0.56103620260604703</v>
      </c>
      <c r="W8" s="176">
        <v>2.2515193399304501</v>
      </c>
      <c r="X8" s="176">
        <v>0.855833333333333</v>
      </c>
      <c r="Y8" s="176">
        <v>1.3499570263818399</v>
      </c>
      <c r="Z8" s="176">
        <v>0.85284438907853699</v>
      </c>
      <c r="AA8" s="176">
        <v>0.92516929911418599</v>
      </c>
      <c r="AB8" s="176">
        <v>0.81935001929351703</v>
      </c>
      <c r="AC8" s="176">
        <v>0.42478772726764902</v>
      </c>
      <c r="AD8" s="176">
        <v>0.51455767775268002</v>
      </c>
      <c r="AE8" s="173">
        <v>5</v>
      </c>
      <c r="AF8" s="173" t="s">
        <v>5974</v>
      </c>
    </row>
    <row r="9" spans="1:32" ht="17.55">
      <c r="A9" s="3" t="s">
        <v>440</v>
      </c>
      <c r="B9" s="82" t="s">
        <v>2735</v>
      </c>
      <c r="C9" s="3" t="s">
        <v>5202</v>
      </c>
      <c r="D9" s="3">
        <v>-7.0000000000000007E-2</v>
      </c>
      <c r="E9" s="3" t="s">
        <v>3589</v>
      </c>
      <c r="F9" s="101" t="s">
        <v>5975</v>
      </c>
      <c r="G9" s="112">
        <v>-0.06</v>
      </c>
      <c r="H9" s="3" t="s">
        <v>4141</v>
      </c>
      <c r="I9" s="101" t="s">
        <v>5976</v>
      </c>
      <c r="J9" s="3">
        <v>-0.05</v>
      </c>
      <c r="K9" s="3" t="s">
        <v>5977</v>
      </c>
      <c r="L9" s="101" t="s">
        <v>5722</v>
      </c>
      <c r="M9" s="3">
        <v>-7.0000000000000007E-2</v>
      </c>
      <c r="N9" s="3" t="s">
        <v>5978</v>
      </c>
      <c r="O9" s="101" t="s">
        <v>5979</v>
      </c>
      <c r="P9" s="3" t="s">
        <v>5350</v>
      </c>
      <c r="Q9" s="3" t="s">
        <v>5350</v>
      </c>
      <c r="R9" s="3" t="s">
        <v>5350</v>
      </c>
      <c r="S9" s="143">
        <v>0.981077305933437</v>
      </c>
      <c r="T9" s="3">
        <v>1E-4</v>
      </c>
      <c r="U9" s="3" t="s">
        <v>5980</v>
      </c>
      <c r="V9" s="143">
        <v>0.93463597733513304</v>
      </c>
      <c r="W9" s="143">
        <v>110.060592955507</v>
      </c>
      <c r="X9" s="143">
        <v>0.99283333333333301</v>
      </c>
      <c r="Y9" s="143">
        <v>108.559865780376</v>
      </c>
      <c r="Z9" s="143">
        <v>0.99370880842408404</v>
      </c>
      <c r="AA9" s="143">
        <v>108.553116494116</v>
      </c>
      <c r="AB9" s="143">
        <v>0.99254479482915603</v>
      </c>
      <c r="AC9" s="143">
        <v>6.7492862600460101E-3</v>
      </c>
      <c r="AD9" s="143">
        <v>0.93452422074698904</v>
      </c>
      <c r="AE9" s="3">
        <v>149</v>
      </c>
      <c r="AF9" s="3" t="s">
        <v>5981</v>
      </c>
    </row>
    <row r="10" spans="1:32" ht="17.55">
      <c r="A10" s="3" t="s">
        <v>195</v>
      </c>
      <c r="B10" s="82" t="s">
        <v>2439</v>
      </c>
      <c r="C10" s="3" t="s">
        <v>5202</v>
      </c>
      <c r="D10" s="3">
        <v>0.6</v>
      </c>
      <c r="E10" s="3" t="s">
        <v>5982</v>
      </c>
      <c r="F10" s="101" t="s">
        <v>5983</v>
      </c>
      <c r="G10" s="112">
        <v>0.56999999999999995</v>
      </c>
      <c r="H10" s="3" t="s">
        <v>5984</v>
      </c>
      <c r="I10" s="101" t="s">
        <v>5985</v>
      </c>
      <c r="J10" s="3">
        <v>0.55000000000000004</v>
      </c>
      <c r="K10" s="3" t="s">
        <v>5986</v>
      </c>
      <c r="L10" s="101" t="s">
        <v>5454</v>
      </c>
      <c r="M10" s="3">
        <v>6.08</v>
      </c>
      <c r="N10" s="3" t="s">
        <v>5987</v>
      </c>
      <c r="O10" s="101" t="s">
        <v>5760</v>
      </c>
      <c r="P10" s="3" t="s">
        <v>5350</v>
      </c>
      <c r="Q10" s="3" t="s">
        <v>5350</v>
      </c>
      <c r="R10" s="3" t="s">
        <v>5338</v>
      </c>
      <c r="S10" s="143">
        <v>0.95205493937941299</v>
      </c>
      <c r="T10" s="3">
        <v>-5.5100000000000003E-2</v>
      </c>
      <c r="U10" s="3" t="s">
        <v>5988</v>
      </c>
      <c r="V10" s="143">
        <v>0.41856691641219701</v>
      </c>
      <c r="W10" s="143">
        <v>2.63444132070603</v>
      </c>
      <c r="X10" s="143">
        <v>0.74750000000000005</v>
      </c>
      <c r="Y10" s="143">
        <v>1.5094293592338199</v>
      </c>
      <c r="Z10" s="143">
        <v>0.68009575541494705</v>
      </c>
      <c r="AA10" s="143">
        <v>0.48798725409650801</v>
      </c>
      <c r="AB10" s="143">
        <v>0.78349262740766001</v>
      </c>
      <c r="AC10" s="143">
        <v>1.0214421051373099</v>
      </c>
      <c r="AD10" s="143">
        <v>0.312177181844424</v>
      </c>
      <c r="AE10" s="3">
        <v>4</v>
      </c>
      <c r="AF10" s="3" t="s">
        <v>5989</v>
      </c>
    </row>
    <row r="11" spans="1:32" ht="17.55">
      <c r="A11" s="3" t="s">
        <v>306</v>
      </c>
      <c r="B11" s="82" t="s">
        <v>5439</v>
      </c>
      <c r="C11" s="3" t="s">
        <v>5202</v>
      </c>
      <c r="D11" s="3">
        <v>0.18</v>
      </c>
      <c r="E11" s="3" t="s">
        <v>5990</v>
      </c>
      <c r="F11" s="101" t="s">
        <v>5991</v>
      </c>
      <c r="G11" s="112">
        <v>0.16</v>
      </c>
      <c r="H11" s="3" t="s">
        <v>4819</v>
      </c>
      <c r="I11" s="101" t="s">
        <v>5992</v>
      </c>
      <c r="J11" s="3">
        <v>-0.01</v>
      </c>
      <c r="K11" s="3" t="s">
        <v>5993</v>
      </c>
      <c r="L11" s="101" t="s">
        <v>4633</v>
      </c>
      <c r="M11" s="3">
        <v>-0.18</v>
      </c>
      <c r="N11" s="3" t="s">
        <v>5994</v>
      </c>
      <c r="O11" s="101" t="s">
        <v>5995</v>
      </c>
      <c r="P11" s="3" t="s">
        <v>5350</v>
      </c>
      <c r="Q11" s="3" t="s">
        <v>5350</v>
      </c>
      <c r="R11" s="3" t="s">
        <v>5350</v>
      </c>
      <c r="S11" s="143">
        <v>0.97158194095126904</v>
      </c>
      <c r="T11" s="3">
        <v>5.1000000000000004E-3</v>
      </c>
      <c r="U11" s="3" t="s">
        <v>5996</v>
      </c>
      <c r="V11" s="143">
        <v>0.13558315536915599</v>
      </c>
      <c r="W11" s="143">
        <v>20.8505411813228</v>
      </c>
      <c r="X11" s="143">
        <v>0.71283333333333299</v>
      </c>
      <c r="Y11" s="143">
        <v>18.9073886813791</v>
      </c>
      <c r="Z11" s="143">
        <v>0.70658669178908395</v>
      </c>
      <c r="AA11" s="143">
        <v>16.507147175786098</v>
      </c>
      <c r="AB11" s="143">
        <v>0.78994419878386102</v>
      </c>
      <c r="AC11" s="143">
        <v>2.40024150559301</v>
      </c>
      <c r="AD11" s="143">
        <v>0.121316520214583</v>
      </c>
      <c r="AE11" s="3">
        <v>24</v>
      </c>
      <c r="AF11" s="3" t="s">
        <v>5997</v>
      </c>
    </row>
    <row r="12" spans="1:32" ht="17.55">
      <c r="A12" s="3" t="s">
        <v>382</v>
      </c>
      <c r="B12" s="82" t="s">
        <v>115</v>
      </c>
      <c r="C12" s="3" t="s">
        <v>5204</v>
      </c>
      <c r="D12" s="3">
        <v>0.25</v>
      </c>
      <c r="E12" s="3" t="s">
        <v>5998</v>
      </c>
      <c r="F12" s="101" t="s">
        <v>5999</v>
      </c>
      <c r="G12" s="112">
        <v>0.24</v>
      </c>
      <c r="H12" s="3" t="s">
        <v>6000</v>
      </c>
      <c r="I12" s="101" t="s">
        <v>6001</v>
      </c>
      <c r="J12" s="3">
        <v>0.23</v>
      </c>
      <c r="K12" s="3" t="s">
        <v>6002</v>
      </c>
      <c r="L12" s="101" t="s">
        <v>6003</v>
      </c>
      <c r="M12" s="3">
        <v>0.37</v>
      </c>
      <c r="N12" s="3" t="s">
        <v>6004</v>
      </c>
      <c r="O12" s="101" t="s">
        <v>5358</v>
      </c>
      <c r="P12" s="3" t="s">
        <v>5350</v>
      </c>
      <c r="Q12" s="3" t="s">
        <v>5350</v>
      </c>
      <c r="R12" s="3" t="s">
        <v>5350</v>
      </c>
      <c r="S12" s="143">
        <v>0.95723587640036401</v>
      </c>
      <c r="T12" s="3">
        <v>-1.5E-3</v>
      </c>
      <c r="U12" s="3" t="s">
        <v>6005</v>
      </c>
      <c r="V12" s="143">
        <v>0.62630890618565105</v>
      </c>
      <c r="W12" s="143">
        <v>8.5529348387655801</v>
      </c>
      <c r="X12" s="143">
        <v>0.98983333333333301</v>
      </c>
      <c r="Y12" s="143">
        <v>7.7700940751756997</v>
      </c>
      <c r="Z12" s="143">
        <v>0.98883839238713001</v>
      </c>
      <c r="AA12" s="143">
        <v>7.5246693809099696</v>
      </c>
      <c r="AB12" s="143">
        <v>0.98490533296801097</v>
      </c>
      <c r="AC12" s="143">
        <v>0.24542469426573399</v>
      </c>
      <c r="AD12" s="143">
        <v>0.62031527728613201</v>
      </c>
      <c r="AE12" s="3">
        <v>20</v>
      </c>
      <c r="AF12" s="3" t="s">
        <v>6006</v>
      </c>
    </row>
    <row r="13" spans="1:32" ht="17.55">
      <c r="A13" s="144" t="s">
        <v>232</v>
      </c>
      <c r="B13" s="82" t="s">
        <v>2439</v>
      </c>
      <c r="C13" s="3" t="s">
        <v>5202</v>
      </c>
      <c r="D13" s="1">
        <v>0.31</v>
      </c>
      <c r="E13" s="1" t="s">
        <v>6007</v>
      </c>
      <c r="F13" s="101" t="s">
        <v>6008</v>
      </c>
      <c r="G13" s="108">
        <v>0.25</v>
      </c>
      <c r="H13" s="1" t="s">
        <v>6009</v>
      </c>
      <c r="I13" s="101" t="s">
        <v>6010</v>
      </c>
      <c r="J13" s="1">
        <v>0.12</v>
      </c>
      <c r="K13" s="1" t="s">
        <v>6011</v>
      </c>
      <c r="L13" s="101" t="s">
        <v>6012</v>
      </c>
      <c r="M13" s="1">
        <v>1.75</v>
      </c>
      <c r="N13" s="1" t="s">
        <v>6013</v>
      </c>
      <c r="O13" s="101" t="s">
        <v>6014</v>
      </c>
      <c r="P13" s="3" t="s">
        <v>5350</v>
      </c>
      <c r="Q13" s="3" t="s">
        <v>5350</v>
      </c>
      <c r="R13" s="3" t="s">
        <v>5350</v>
      </c>
      <c r="S13" s="84">
        <v>0.97645389641403202</v>
      </c>
      <c r="T13" s="1">
        <v>-2.1299999999999999E-2</v>
      </c>
      <c r="U13" s="3" t="s">
        <v>6015</v>
      </c>
      <c r="V13" s="84">
        <v>7.2780997250325899E-2</v>
      </c>
      <c r="W13" s="84">
        <v>12.2797426669985</v>
      </c>
      <c r="X13" s="84">
        <v>0.20016666666666699</v>
      </c>
      <c r="Y13" s="84">
        <v>8.5112377537047799</v>
      </c>
      <c r="Z13" s="84">
        <v>0.202988321059003</v>
      </c>
      <c r="AA13" s="84">
        <v>3.3754126400053801</v>
      </c>
      <c r="AB13" s="84">
        <v>0.64231729562658102</v>
      </c>
      <c r="AC13" s="84">
        <v>5.1358251136993998</v>
      </c>
      <c r="AD13" s="145">
        <v>2.3436944241388001E-2</v>
      </c>
      <c r="AE13" s="1">
        <v>7</v>
      </c>
      <c r="AF13" s="1" t="s">
        <v>6016</v>
      </c>
    </row>
    <row r="14" spans="1:32" ht="17.55">
      <c r="A14" s="3" t="s">
        <v>52</v>
      </c>
      <c r="B14" s="82" t="s">
        <v>2380</v>
      </c>
      <c r="C14" s="3" t="s">
        <v>5202</v>
      </c>
      <c r="D14" s="3">
        <v>-0.03</v>
      </c>
      <c r="E14" s="3" t="s">
        <v>6017</v>
      </c>
      <c r="F14" s="101" t="s">
        <v>6018</v>
      </c>
      <c r="G14" s="112">
        <v>-0.01</v>
      </c>
      <c r="H14" s="3" t="s">
        <v>6019</v>
      </c>
      <c r="I14" s="101" t="s">
        <v>6020</v>
      </c>
      <c r="J14" s="3">
        <v>-0.01</v>
      </c>
      <c r="K14" s="3" t="s">
        <v>6019</v>
      </c>
      <c r="L14" s="101" t="s">
        <v>5748</v>
      </c>
      <c r="M14" s="3">
        <v>-0.01</v>
      </c>
      <c r="N14" s="3" t="s">
        <v>6021</v>
      </c>
      <c r="O14" s="101" t="s">
        <v>5674</v>
      </c>
      <c r="P14" s="3" t="s">
        <v>5350</v>
      </c>
      <c r="Q14" s="3" t="s">
        <v>5350</v>
      </c>
      <c r="R14" s="3" t="s">
        <v>5350</v>
      </c>
      <c r="S14" s="143">
        <v>0.99326006711699799</v>
      </c>
      <c r="T14" s="3">
        <v>-8.9999999999999998E-4</v>
      </c>
      <c r="U14" s="3" t="s">
        <v>6022</v>
      </c>
      <c r="V14" s="143">
        <v>0.19579168139879799</v>
      </c>
      <c r="W14" s="143">
        <v>59.277345312208602</v>
      </c>
      <c r="X14" s="143">
        <v>0.49966666666666698</v>
      </c>
      <c r="Y14" s="143">
        <v>57.131208845303398</v>
      </c>
      <c r="Z14" s="143">
        <v>0.50759749321223302</v>
      </c>
      <c r="AA14" s="143">
        <v>55.417763066642898</v>
      </c>
      <c r="AB14" s="143">
        <v>0.53464351918852004</v>
      </c>
      <c r="AC14" s="143">
        <v>1.7134457786605399</v>
      </c>
      <c r="AD14" s="143">
        <v>0.190538908003968</v>
      </c>
      <c r="AE14" s="3">
        <v>59</v>
      </c>
      <c r="AF14" s="3" t="s">
        <v>6023</v>
      </c>
    </row>
    <row r="15" spans="1:32" ht="17.55">
      <c r="A15" s="3" t="s">
        <v>215</v>
      </c>
      <c r="B15" s="82" t="s">
        <v>2439</v>
      </c>
      <c r="C15" s="3" t="s">
        <v>5202</v>
      </c>
      <c r="D15" s="3">
        <v>0.25</v>
      </c>
      <c r="E15" s="3" t="s">
        <v>6024</v>
      </c>
      <c r="F15" s="101" t="s">
        <v>6025</v>
      </c>
      <c r="G15" s="112">
        <v>0.26</v>
      </c>
      <c r="H15" s="3" t="s">
        <v>6026</v>
      </c>
      <c r="I15" s="101" t="s">
        <v>6027</v>
      </c>
      <c r="J15" s="3">
        <v>0.27</v>
      </c>
      <c r="K15" s="3" t="s">
        <v>6028</v>
      </c>
      <c r="L15" s="101" t="s">
        <v>6029</v>
      </c>
      <c r="M15" s="3">
        <v>0.22</v>
      </c>
      <c r="N15" s="3" t="s">
        <v>6030</v>
      </c>
      <c r="O15" s="101" t="s">
        <v>6031</v>
      </c>
      <c r="P15" s="3" t="s">
        <v>5350</v>
      </c>
      <c r="Q15" s="3" t="s">
        <v>5350</v>
      </c>
      <c r="R15" s="3" t="s">
        <v>5350</v>
      </c>
      <c r="S15" s="143">
        <v>0.95901784399371504</v>
      </c>
      <c r="T15" s="3">
        <v>4.0000000000000002E-4</v>
      </c>
      <c r="U15" s="3" t="s">
        <v>6032</v>
      </c>
      <c r="V15" s="143">
        <v>0.93900203060590404</v>
      </c>
      <c r="W15" s="143">
        <v>3.42101135675974</v>
      </c>
      <c r="X15" s="143">
        <v>0.98883333333333301</v>
      </c>
      <c r="Y15" s="143">
        <v>2.8299108598881002</v>
      </c>
      <c r="Z15" s="143">
        <v>0.98514815491501795</v>
      </c>
      <c r="AA15" s="143">
        <v>2.8237189521930599</v>
      </c>
      <c r="AB15" s="143">
        <v>0.97087557381768397</v>
      </c>
      <c r="AC15" s="143">
        <v>6.1919076950416301E-3</v>
      </c>
      <c r="AD15" s="143">
        <v>0.93728025297284001</v>
      </c>
      <c r="AE15" s="3">
        <v>11</v>
      </c>
      <c r="AF15" s="3" t="s">
        <v>6033</v>
      </c>
    </row>
    <row r="16" spans="1:32" ht="17.55">
      <c r="A16" s="3" t="s">
        <v>338</v>
      </c>
      <c r="B16" s="82" t="s">
        <v>2439</v>
      </c>
      <c r="C16" s="3" t="s">
        <v>5202</v>
      </c>
      <c r="D16" s="1">
        <v>-0.54</v>
      </c>
      <c r="E16" s="1" t="s">
        <v>6034</v>
      </c>
      <c r="F16" s="101" t="s">
        <v>6035</v>
      </c>
      <c r="G16" s="112" t="s">
        <v>6036</v>
      </c>
      <c r="H16" s="3" t="s">
        <v>6037</v>
      </c>
      <c r="I16" s="101" t="s">
        <v>5417</v>
      </c>
      <c r="J16" s="3" t="s">
        <v>6037</v>
      </c>
      <c r="K16" s="3" t="s">
        <v>6036</v>
      </c>
      <c r="L16" s="101" t="s">
        <v>5417</v>
      </c>
      <c r="M16" s="3" t="s">
        <v>5417</v>
      </c>
      <c r="N16" s="3" t="s">
        <v>5417</v>
      </c>
      <c r="O16" s="101" t="s">
        <v>5417</v>
      </c>
      <c r="P16" s="3" t="s">
        <v>5417</v>
      </c>
      <c r="Q16" s="3" t="s">
        <v>5417</v>
      </c>
      <c r="R16" s="101" t="s">
        <v>5417</v>
      </c>
      <c r="S16" s="143" t="s">
        <v>5417</v>
      </c>
      <c r="T16" s="3" t="s">
        <v>5417</v>
      </c>
      <c r="U16" s="3" t="s">
        <v>5417</v>
      </c>
      <c r="V16" s="143" t="s">
        <v>5417</v>
      </c>
      <c r="W16" s="143" t="s">
        <v>5417</v>
      </c>
      <c r="X16" s="143" t="s">
        <v>5417</v>
      </c>
      <c r="Y16" s="143" t="s">
        <v>5417</v>
      </c>
      <c r="Z16" s="143" t="s">
        <v>5417</v>
      </c>
      <c r="AA16" s="143">
        <v>1.28615555244483</v>
      </c>
      <c r="AB16" s="143">
        <v>0.25675764398108603</v>
      </c>
      <c r="AC16" s="143" t="s">
        <v>5417</v>
      </c>
      <c r="AD16" s="143" t="s">
        <v>5417</v>
      </c>
      <c r="AE16" s="3">
        <v>2</v>
      </c>
      <c r="AF16" s="3" t="s">
        <v>6038</v>
      </c>
    </row>
    <row r="17" spans="1:32" ht="17.55">
      <c r="A17" s="3" t="s">
        <v>269</v>
      </c>
      <c r="B17" s="82" t="s">
        <v>2439</v>
      </c>
      <c r="C17" s="3" t="s">
        <v>5202</v>
      </c>
      <c r="D17" s="1">
        <v>0.22</v>
      </c>
      <c r="E17" s="1" t="s">
        <v>6039</v>
      </c>
      <c r="F17" s="101" t="s">
        <v>6040</v>
      </c>
      <c r="G17" s="112" t="s">
        <v>6036</v>
      </c>
      <c r="H17" s="3" t="s">
        <v>6036</v>
      </c>
      <c r="I17" s="101" t="s">
        <v>5417</v>
      </c>
      <c r="J17" s="3" t="s">
        <v>6036</v>
      </c>
      <c r="K17" s="3" t="s">
        <v>6036</v>
      </c>
      <c r="L17" s="101" t="s">
        <v>5417</v>
      </c>
      <c r="M17" s="3" t="s">
        <v>5417</v>
      </c>
      <c r="N17" s="3" t="s">
        <v>5417</v>
      </c>
      <c r="O17" s="101" t="s">
        <v>5417</v>
      </c>
      <c r="P17" s="3" t="s">
        <v>5417</v>
      </c>
      <c r="Q17" s="3" t="s">
        <v>5417</v>
      </c>
      <c r="R17" s="101" t="s">
        <v>5417</v>
      </c>
      <c r="S17" s="143" t="s">
        <v>5417</v>
      </c>
      <c r="T17" s="3" t="s">
        <v>5417</v>
      </c>
      <c r="U17" s="3" t="s">
        <v>5417</v>
      </c>
      <c r="V17" s="143" t="s">
        <v>5417</v>
      </c>
      <c r="W17" s="143" t="s">
        <v>5417</v>
      </c>
      <c r="X17" s="143" t="s">
        <v>5417</v>
      </c>
      <c r="Y17" s="143" t="s">
        <v>5417</v>
      </c>
      <c r="Z17" s="143" t="s">
        <v>5417</v>
      </c>
      <c r="AA17" s="143">
        <v>1.06286644273842</v>
      </c>
      <c r="AB17" s="143">
        <v>0.30256232518138498</v>
      </c>
      <c r="AC17" s="143" t="s">
        <v>5417</v>
      </c>
      <c r="AD17" s="143" t="s">
        <v>5417</v>
      </c>
      <c r="AE17" s="3">
        <v>2</v>
      </c>
      <c r="AF17" s="3" t="s">
        <v>6041</v>
      </c>
    </row>
    <row r="18" spans="1:32" ht="17.55">
      <c r="A18" s="3" t="s">
        <v>210</v>
      </c>
      <c r="B18" s="82" t="s">
        <v>2439</v>
      </c>
      <c r="C18" s="3" t="s">
        <v>5202</v>
      </c>
      <c r="D18" s="1">
        <v>0.42</v>
      </c>
      <c r="E18" s="1" t="s">
        <v>6042</v>
      </c>
      <c r="F18" s="101" t="s">
        <v>6043</v>
      </c>
      <c r="G18" s="112" t="s">
        <v>6036</v>
      </c>
      <c r="H18" s="3" t="s">
        <v>6036</v>
      </c>
      <c r="I18" s="101" t="s">
        <v>5417</v>
      </c>
      <c r="J18" s="3" t="s">
        <v>6036</v>
      </c>
      <c r="K18" s="3" t="s">
        <v>6036</v>
      </c>
      <c r="L18" s="101" t="s">
        <v>5417</v>
      </c>
      <c r="M18" s="3" t="s">
        <v>5417</v>
      </c>
      <c r="N18" s="3" t="s">
        <v>5417</v>
      </c>
      <c r="O18" s="101" t="s">
        <v>5417</v>
      </c>
      <c r="P18" s="3" t="s">
        <v>5417</v>
      </c>
      <c r="Q18" s="3" t="s">
        <v>5417</v>
      </c>
      <c r="R18" s="101" t="s">
        <v>5417</v>
      </c>
      <c r="S18" s="143" t="s">
        <v>5417</v>
      </c>
      <c r="T18" s="3" t="s">
        <v>5417</v>
      </c>
      <c r="U18" s="3" t="s">
        <v>5417</v>
      </c>
      <c r="V18" s="143" t="s">
        <v>5417</v>
      </c>
      <c r="W18" s="143" t="s">
        <v>5417</v>
      </c>
      <c r="X18" s="143" t="s">
        <v>5417</v>
      </c>
      <c r="Y18" s="143" t="s">
        <v>5417</v>
      </c>
      <c r="Z18" s="143" t="s">
        <v>5417</v>
      </c>
      <c r="AA18" s="143">
        <v>1.30931144198591E-2</v>
      </c>
      <c r="AB18" s="143">
        <v>0.90890077995531104</v>
      </c>
      <c r="AC18" s="143" t="s">
        <v>5417</v>
      </c>
      <c r="AD18" s="143" t="s">
        <v>5417</v>
      </c>
      <c r="AE18" s="3">
        <v>2</v>
      </c>
      <c r="AF18" s="3" t="s">
        <v>6044</v>
      </c>
    </row>
    <row r="19" spans="1:32" ht="17.55">
      <c r="A19" s="3" t="s">
        <v>213</v>
      </c>
      <c r="B19" s="82" t="s">
        <v>2439</v>
      </c>
      <c r="C19" s="3" t="s">
        <v>5202</v>
      </c>
      <c r="D19" s="3">
        <v>-0.28999999999999998</v>
      </c>
      <c r="E19" s="3" t="s">
        <v>6045</v>
      </c>
      <c r="F19" s="101" t="s">
        <v>6046</v>
      </c>
      <c r="G19" s="112">
        <v>-0.35</v>
      </c>
      <c r="H19" s="3" t="s">
        <v>6047</v>
      </c>
      <c r="I19" s="101" t="s">
        <v>6048</v>
      </c>
      <c r="J19" s="3">
        <v>-0.38</v>
      </c>
      <c r="K19" s="3" t="s">
        <v>6049</v>
      </c>
      <c r="L19" s="101" t="s">
        <v>6050</v>
      </c>
      <c r="M19" s="3">
        <v>-0.82</v>
      </c>
      <c r="N19" s="3" t="s">
        <v>6051</v>
      </c>
      <c r="O19" s="101" t="s">
        <v>5702</v>
      </c>
      <c r="P19" s="3" t="s">
        <v>5350</v>
      </c>
      <c r="Q19" s="3" t="s">
        <v>5338</v>
      </c>
      <c r="R19" s="3" t="s">
        <v>5350</v>
      </c>
      <c r="S19" s="143">
        <v>0.971011178913879</v>
      </c>
      <c r="T19" s="3">
        <v>6.8999999999999999E-3</v>
      </c>
      <c r="U19" s="3" t="s">
        <v>6052</v>
      </c>
      <c r="V19" s="143">
        <v>0.76689556912161505</v>
      </c>
      <c r="W19" s="143">
        <v>2.5663928100763398</v>
      </c>
      <c r="X19" s="143">
        <v>0.70716666666666705</v>
      </c>
      <c r="Y19" s="143">
        <v>1.4041008350597599</v>
      </c>
      <c r="Z19" s="143">
        <v>0.70457375478207296</v>
      </c>
      <c r="AA19" s="143">
        <v>1.2891810073398999</v>
      </c>
      <c r="AB19" s="143">
        <v>0.52487743348771299</v>
      </c>
      <c r="AC19" s="143">
        <v>0.114919827719854</v>
      </c>
      <c r="AD19" s="143">
        <v>0.73461103269470895</v>
      </c>
      <c r="AE19" s="3">
        <v>4</v>
      </c>
      <c r="AF19" s="3" t="s">
        <v>6053</v>
      </c>
    </row>
    <row r="20" spans="1:32" ht="17.55">
      <c r="A20" s="3" t="s">
        <v>200</v>
      </c>
      <c r="B20" s="82" t="s">
        <v>2439</v>
      </c>
      <c r="C20" s="3" t="s">
        <v>5202</v>
      </c>
      <c r="D20" s="1">
        <v>-0.41</v>
      </c>
      <c r="E20" s="1" t="s">
        <v>6054</v>
      </c>
      <c r="F20" s="101" t="s">
        <v>6055</v>
      </c>
      <c r="G20" s="112" t="s">
        <v>6036</v>
      </c>
      <c r="H20" s="3" t="s">
        <v>6036</v>
      </c>
      <c r="I20" s="101" t="s">
        <v>5417</v>
      </c>
      <c r="J20" s="3" t="s">
        <v>5418</v>
      </c>
      <c r="K20" s="3" t="s">
        <v>6036</v>
      </c>
      <c r="L20" s="101" t="s">
        <v>5417</v>
      </c>
      <c r="M20" s="3" t="s">
        <v>5417</v>
      </c>
      <c r="N20" s="3" t="s">
        <v>5417</v>
      </c>
      <c r="O20" s="101" t="s">
        <v>5417</v>
      </c>
      <c r="P20" s="3" t="s">
        <v>5417</v>
      </c>
      <c r="Q20" s="3" t="s">
        <v>5417</v>
      </c>
      <c r="R20" s="101" t="s">
        <v>5417</v>
      </c>
      <c r="S20" s="143" t="s">
        <v>5417</v>
      </c>
      <c r="T20" s="3" t="s">
        <v>5417</v>
      </c>
      <c r="U20" s="3" t="s">
        <v>5417</v>
      </c>
      <c r="V20" s="143" t="s">
        <v>5417</v>
      </c>
      <c r="W20" s="143" t="s">
        <v>5417</v>
      </c>
      <c r="X20" s="143" t="s">
        <v>5417</v>
      </c>
      <c r="Y20" s="143" t="s">
        <v>5417</v>
      </c>
      <c r="Z20" s="143" t="s">
        <v>5417</v>
      </c>
      <c r="AA20" s="143">
        <v>0.124303312173199</v>
      </c>
      <c r="AB20" s="143">
        <v>0.72441326953648399</v>
      </c>
      <c r="AC20" s="143" t="s">
        <v>5417</v>
      </c>
      <c r="AD20" s="143" t="s">
        <v>5417</v>
      </c>
      <c r="AE20" s="3">
        <v>2</v>
      </c>
      <c r="AF20" s="3" t="s">
        <v>6056</v>
      </c>
    </row>
    <row r="21" spans="1:32" ht="17.55">
      <c r="A21" s="58" t="s">
        <v>2590</v>
      </c>
      <c r="B21" s="90" t="s">
        <v>84</v>
      </c>
      <c r="C21" s="58" t="s">
        <v>5202</v>
      </c>
      <c r="D21" s="58">
        <v>0.16</v>
      </c>
      <c r="E21" s="58" t="s">
        <v>4819</v>
      </c>
      <c r="F21" s="118" t="s">
        <v>6057</v>
      </c>
      <c r="G21" s="177">
        <v>0.12</v>
      </c>
      <c r="H21" s="58" t="s">
        <v>6058</v>
      </c>
      <c r="I21" s="118" t="s">
        <v>5979</v>
      </c>
      <c r="J21" s="58">
        <v>0.12</v>
      </c>
      <c r="K21" s="58" t="s">
        <v>6059</v>
      </c>
      <c r="L21" s="118" t="s">
        <v>6060</v>
      </c>
      <c r="M21" s="58" t="s">
        <v>5350</v>
      </c>
      <c r="N21" s="58" t="s">
        <v>5350</v>
      </c>
      <c r="O21" s="58" t="s">
        <v>5350</v>
      </c>
      <c r="P21" s="58">
        <v>-0.09</v>
      </c>
      <c r="Q21" s="58" t="s">
        <v>6061</v>
      </c>
      <c r="R21" s="118" t="s">
        <v>6062</v>
      </c>
      <c r="S21" s="148">
        <v>0.41184798990584798</v>
      </c>
      <c r="T21" s="58">
        <v>8.2000000000000007E-3</v>
      </c>
      <c r="U21" s="58" t="s">
        <v>6063</v>
      </c>
      <c r="V21" s="148">
        <v>0.542796830615492</v>
      </c>
      <c r="W21" s="148" t="s">
        <v>5417</v>
      </c>
      <c r="X21" s="148" t="s">
        <v>5417</v>
      </c>
      <c r="Y21" s="148">
        <v>0.87406705163456599</v>
      </c>
      <c r="Z21" s="148">
        <v>0.64594977505347095</v>
      </c>
      <c r="AA21" s="148">
        <v>0.11046938561123</v>
      </c>
      <c r="AB21" s="148">
        <v>0.739610378543753</v>
      </c>
      <c r="AC21" s="148">
        <v>0.76359766602333601</v>
      </c>
      <c r="AD21" s="148">
        <v>0.38220498207767001</v>
      </c>
      <c r="AE21" s="58">
        <v>3</v>
      </c>
      <c r="AF21" s="58" t="s">
        <v>6064</v>
      </c>
    </row>
    <row r="22" spans="1:32" ht="17.55">
      <c r="A22" s="3" t="s">
        <v>347</v>
      </c>
      <c r="B22" s="82" t="s">
        <v>2543</v>
      </c>
      <c r="C22" s="3" t="s">
        <v>5202</v>
      </c>
      <c r="D22" s="3">
        <v>0.1</v>
      </c>
      <c r="E22" s="3" t="s">
        <v>6065</v>
      </c>
      <c r="F22" s="101" t="s">
        <v>6066</v>
      </c>
      <c r="G22" s="112">
        <v>0.12</v>
      </c>
      <c r="H22" s="3" t="s">
        <v>6067</v>
      </c>
      <c r="I22" s="101" t="s">
        <v>6068</v>
      </c>
      <c r="J22" s="3">
        <v>0.14000000000000001</v>
      </c>
      <c r="K22" s="3" t="s">
        <v>6069</v>
      </c>
      <c r="L22" s="101" t="s">
        <v>6070</v>
      </c>
      <c r="M22" s="3">
        <v>0.27</v>
      </c>
      <c r="N22" s="3" t="s">
        <v>6071</v>
      </c>
      <c r="O22" s="101" t="s">
        <v>6072</v>
      </c>
      <c r="P22" s="3" t="s">
        <v>5350</v>
      </c>
      <c r="Q22" s="3" t="s">
        <v>5350</v>
      </c>
      <c r="R22" s="3" t="s">
        <v>5350</v>
      </c>
      <c r="S22" s="143">
        <v>0.96813225962100802</v>
      </c>
      <c r="T22" s="3">
        <v>-2.7000000000000001E-3</v>
      </c>
      <c r="U22" s="3" t="s">
        <v>6073</v>
      </c>
      <c r="V22" s="143">
        <v>0.443160234299874</v>
      </c>
      <c r="W22" s="143">
        <v>16.796171940948799</v>
      </c>
      <c r="X22" s="143">
        <v>0.858833333333333</v>
      </c>
      <c r="Y22" s="143">
        <v>15.3806360744928</v>
      </c>
      <c r="Z22" s="143">
        <v>0.84539177872375504</v>
      </c>
      <c r="AA22" s="143">
        <v>14.769702552140201</v>
      </c>
      <c r="AB22" s="143">
        <v>0.83432764134078097</v>
      </c>
      <c r="AC22" s="143">
        <v>0.61093352235254506</v>
      </c>
      <c r="AD22" s="143">
        <v>0.43443653885543398</v>
      </c>
      <c r="AE22" s="3">
        <v>23</v>
      </c>
      <c r="AF22" s="3" t="s">
        <v>6074</v>
      </c>
    </row>
    <row r="23" spans="1:32" ht="17.55">
      <c r="A23" s="3" t="s">
        <v>285</v>
      </c>
      <c r="B23" s="82" t="s">
        <v>2543</v>
      </c>
      <c r="C23" s="3" t="s">
        <v>5202</v>
      </c>
      <c r="D23" s="3">
        <v>-7.0000000000000007E-2</v>
      </c>
      <c r="E23" s="3" t="s">
        <v>3478</v>
      </c>
      <c r="F23" s="101" t="s">
        <v>6075</v>
      </c>
      <c r="G23" s="112">
        <v>-0.08</v>
      </c>
      <c r="H23" s="3" t="s">
        <v>4424</v>
      </c>
      <c r="I23" s="101" t="s">
        <v>6076</v>
      </c>
      <c r="J23" s="3">
        <v>-0.09</v>
      </c>
      <c r="K23" s="3" t="s">
        <v>6077</v>
      </c>
      <c r="L23" s="101" t="s">
        <v>5682</v>
      </c>
      <c r="M23" s="3">
        <v>0.14000000000000001</v>
      </c>
      <c r="N23" s="3" t="s">
        <v>6078</v>
      </c>
      <c r="O23" s="101" t="s">
        <v>5750</v>
      </c>
      <c r="P23" s="3" t="s">
        <v>5350</v>
      </c>
      <c r="Q23" s="3" t="s">
        <v>5350</v>
      </c>
      <c r="R23" s="3" t="s">
        <v>5350</v>
      </c>
      <c r="S23" s="143">
        <v>0.97313324369032905</v>
      </c>
      <c r="T23" s="3">
        <v>-3.2000000000000002E-3</v>
      </c>
      <c r="U23" s="3" t="s">
        <v>6079</v>
      </c>
      <c r="V23" s="143">
        <v>0.19431545076710099</v>
      </c>
      <c r="W23" s="143">
        <v>41.239262057621602</v>
      </c>
      <c r="X23" s="143">
        <v>0.67883333333333296</v>
      </c>
      <c r="Y23" s="143">
        <v>39.364203858688199</v>
      </c>
      <c r="Z23" s="143">
        <v>0.67035713938394104</v>
      </c>
      <c r="AA23" s="143">
        <v>37.625755061526597</v>
      </c>
      <c r="AB23" s="143">
        <v>0.70293122635129801</v>
      </c>
      <c r="AC23" s="143">
        <v>1.73844879716165</v>
      </c>
      <c r="AD23" s="143">
        <v>0.18733549446977099</v>
      </c>
      <c r="AE23" s="3">
        <v>45</v>
      </c>
      <c r="AF23" s="3" t="s">
        <v>6080</v>
      </c>
    </row>
    <row r="24" spans="1:32" ht="17.55">
      <c r="A24" s="3" t="s">
        <v>522</v>
      </c>
      <c r="B24" s="82" t="s">
        <v>115</v>
      </c>
      <c r="C24" s="3" t="s">
        <v>5202</v>
      </c>
      <c r="D24" s="3">
        <v>0.28999999999999998</v>
      </c>
      <c r="E24" s="3" t="s">
        <v>6081</v>
      </c>
      <c r="F24" s="101" t="s">
        <v>6082</v>
      </c>
      <c r="G24" s="112">
        <v>0.32</v>
      </c>
      <c r="H24" s="3" t="s">
        <v>6083</v>
      </c>
      <c r="I24" s="101" t="s">
        <v>6084</v>
      </c>
      <c r="J24" s="3">
        <v>0.15</v>
      </c>
      <c r="K24" s="3" t="s">
        <v>6085</v>
      </c>
      <c r="L24" s="101" t="s">
        <v>6086</v>
      </c>
      <c r="M24" s="3" t="s">
        <v>5350</v>
      </c>
      <c r="N24" s="3" t="s">
        <v>5350</v>
      </c>
      <c r="O24" s="3" t="s">
        <v>5350</v>
      </c>
      <c r="P24" s="3" t="s">
        <v>5417</v>
      </c>
      <c r="Q24" s="3" t="s">
        <v>5417</v>
      </c>
      <c r="R24" s="101" t="s">
        <v>5417</v>
      </c>
      <c r="S24" s="143">
        <v>0.39503924486817799</v>
      </c>
      <c r="T24" s="3">
        <v>1.0699999999999999E-2</v>
      </c>
      <c r="U24" s="3" t="s">
        <v>6087</v>
      </c>
      <c r="V24" s="143">
        <v>0.51570289909218403</v>
      </c>
      <c r="W24" s="143" t="s">
        <v>5417</v>
      </c>
      <c r="X24" s="143" t="s">
        <v>5417</v>
      </c>
      <c r="Y24" s="143">
        <v>1.09695905175089</v>
      </c>
      <c r="Z24" s="143">
        <v>0.57782771488474804</v>
      </c>
      <c r="AA24" s="143">
        <v>0.190948447352524</v>
      </c>
      <c r="AB24" s="143">
        <v>0.66212840265385697</v>
      </c>
      <c r="AC24" s="143">
        <v>0.90601060439836201</v>
      </c>
      <c r="AD24" s="143">
        <v>0.34117514327771797</v>
      </c>
      <c r="AE24" s="3">
        <v>3</v>
      </c>
      <c r="AF24" s="3" t="s">
        <v>6088</v>
      </c>
    </row>
    <row r="25" spans="1:32" ht="17.55">
      <c r="A25" s="3" t="s">
        <v>312</v>
      </c>
      <c r="B25" s="82" t="s">
        <v>2439</v>
      </c>
      <c r="C25" s="3" t="s">
        <v>5202</v>
      </c>
      <c r="D25" s="3">
        <v>-0.15</v>
      </c>
      <c r="E25" s="3" t="s">
        <v>6089</v>
      </c>
      <c r="F25" s="101" t="s">
        <v>6090</v>
      </c>
      <c r="G25" s="112">
        <v>-0.08</v>
      </c>
      <c r="H25" s="3" t="s">
        <v>5751</v>
      </c>
      <c r="I25" s="101" t="s">
        <v>6091</v>
      </c>
      <c r="J25" s="3">
        <v>-0.02</v>
      </c>
      <c r="K25" s="3" t="s">
        <v>6092</v>
      </c>
      <c r="L25" s="101" t="s">
        <v>6093</v>
      </c>
      <c r="M25" s="3">
        <v>0.08</v>
      </c>
      <c r="N25" s="3" t="s">
        <v>6094</v>
      </c>
      <c r="O25" s="101" t="s">
        <v>6095</v>
      </c>
      <c r="P25" s="3" t="s">
        <v>5350</v>
      </c>
      <c r="Q25" s="3" t="s">
        <v>5350</v>
      </c>
      <c r="R25" s="3" t="s">
        <v>5338</v>
      </c>
      <c r="S25" s="143">
        <v>0.97320708416000201</v>
      </c>
      <c r="T25" s="3">
        <v>-3.3E-3</v>
      </c>
      <c r="U25" s="3" t="s">
        <v>6096</v>
      </c>
      <c r="V25" s="143">
        <v>0.71263885883128897</v>
      </c>
      <c r="W25" s="143">
        <v>14.781377117434801</v>
      </c>
      <c r="X25" s="143">
        <v>0.34016666666666701</v>
      </c>
      <c r="Y25" s="143">
        <v>12.196877744860601</v>
      </c>
      <c r="Z25" s="143">
        <v>0.34902803932543702</v>
      </c>
      <c r="AA25" s="143">
        <v>12.0241964595638</v>
      </c>
      <c r="AB25" s="143">
        <v>0.28344038585080999</v>
      </c>
      <c r="AC25" s="143">
        <v>0.172681285296862</v>
      </c>
      <c r="AD25" s="143">
        <v>0.67773977600083701</v>
      </c>
      <c r="AE25" s="3">
        <v>12</v>
      </c>
      <c r="AF25" s="3" t="s">
        <v>6097</v>
      </c>
    </row>
    <row r="26" spans="1:32" ht="17.55">
      <c r="A26" s="3" t="s">
        <v>2640</v>
      </c>
      <c r="B26" s="82" t="s">
        <v>138</v>
      </c>
      <c r="C26" s="3" t="s">
        <v>5202</v>
      </c>
      <c r="D26" s="3">
        <v>0.17</v>
      </c>
      <c r="E26" s="3" t="s">
        <v>6098</v>
      </c>
      <c r="F26" s="101" t="s">
        <v>6099</v>
      </c>
      <c r="G26" s="112">
        <v>0.15</v>
      </c>
      <c r="H26" s="3" t="s">
        <v>6100</v>
      </c>
      <c r="I26" s="101" t="s">
        <v>6101</v>
      </c>
      <c r="J26" s="3">
        <v>0.08</v>
      </c>
      <c r="K26" s="3" t="s">
        <v>6102</v>
      </c>
      <c r="L26" s="101" t="s">
        <v>6103</v>
      </c>
      <c r="M26" s="3">
        <v>0.4</v>
      </c>
      <c r="N26" s="3" t="s">
        <v>6104</v>
      </c>
      <c r="O26" s="101" t="s">
        <v>5826</v>
      </c>
      <c r="P26" s="3" t="s">
        <v>5350</v>
      </c>
      <c r="Q26" s="3" t="s">
        <v>5350</v>
      </c>
      <c r="R26" s="3" t="s">
        <v>5350</v>
      </c>
      <c r="S26" s="143">
        <v>0.960097464530139</v>
      </c>
      <c r="T26" s="3">
        <v>-2.5999999999999999E-3</v>
      </c>
      <c r="U26" s="3" t="s">
        <v>6105</v>
      </c>
      <c r="V26" s="143">
        <v>0.66280167612516006</v>
      </c>
      <c r="W26" s="143">
        <v>13.946814346687599</v>
      </c>
      <c r="X26" s="143">
        <v>0.46800000000000003</v>
      </c>
      <c r="Y26" s="143">
        <v>11.7339221710297</v>
      </c>
      <c r="Z26" s="143">
        <v>0.46727844217901399</v>
      </c>
      <c r="AA26" s="143">
        <v>11.5236020102005</v>
      </c>
      <c r="AB26" s="143">
        <v>0.40049519288165297</v>
      </c>
      <c r="AC26" s="143">
        <v>0.210320160829122</v>
      </c>
      <c r="AD26" s="143">
        <v>0.64651658092137299</v>
      </c>
      <c r="AE26" s="3">
        <v>13</v>
      </c>
      <c r="AF26" s="3" t="s">
        <v>6106</v>
      </c>
    </row>
    <row r="27" spans="1:32" ht="17.55">
      <c r="A27" s="58" t="s">
        <v>374</v>
      </c>
      <c r="B27" s="82" t="s">
        <v>2761</v>
      </c>
      <c r="C27" s="58" t="s">
        <v>5202</v>
      </c>
      <c r="D27" s="58">
        <v>0.24</v>
      </c>
      <c r="E27" s="58" t="s">
        <v>6107</v>
      </c>
      <c r="F27" s="118" t="s">
        <v>6108</v>
      </c>
      <c r="G27" s="177">
        <v>0.28000000000000003</v>
      </c>
      <c r="H27" s="58" t="s">
        <v>6109</v>
      </c>
      <c r="I27" s="118" t="s">
        <v>6110</v>
      </c>
      <c r="J27" s="58">
        <v>0.28999999999999998</v>
      </c>
      <c r="K27" s="58" t="s">
        <v>6111</v>
      </c>
      <c r="L27" s="118" t="s">
        <v>6112</v>
      </c>
      <c r="M27" s="58">
        <v>0.38</v>
      </c>
      <c r="N27" s="58" t="s">
        <v>6113</v>
      </c>
      <c r="O27" s="118" t="s">
        <v>6114</v>
      </c>
      <c r="P27" s="58" t="s">
        <v>5350</v>
      </c>
      <c r="Q27" s="58" t="s">
        <v>5350</v>
      </c>
      <c r="R27" s="58" t="s">
        <v>5350</v>
      </c>
      <c r="S27" s="148">
        <v>0.98080442471793305</v>
      </c>
      <c r="T27" s="58">
        <v>-2.2000000000000001E-3</v>
      </c>
      <c r="U27" s="58" t="s">
        <v>6115</v>
      </c>
      <c r="V27" s="148">
        <v>0.84919815805629895</v>
      </c>
      <c r="W27" s="148">
        <v>2.5018882640714599</v>
      </c>
      <c r="X27" s="148">
        <v>0.71950000000000003</v>
      </c>
      <c r="Y27" s="148">
        <v>1.52619278725366</v>
      </c>
      <c r="Z27" s="148">
        <v>0.67623837638029505</v>
      </c>
      <c r="AA27" s="148">
        <v>1.4796520031140199</v>
      </c>
      <c r="AB27" s="148">
        <v>0.47719693982230299</v>
      </c>
      <c r="AC27" s="148">
        <v>4.6540784139634403E-2</v>
      </c>
      <c r="AD27" s="148">
        <v>0.829195773863042</v>
      </c>
      <c r="AE27" s="58">
        <v>4</v>
      </c>
      <c r="AF27" s="58" t="s">
        <v>6116</v>
      </c>
    </row>
    <row r="28" spans="1:32" ht="17.55">
      <c r="A28" s="3" t="s">
        <v>253</v>
      </c>
      <c r="B28" s="82" t="s">
        <v>115</v>
      </c>
      <c r="C28" s="3" t="s">
        <v>5202</v>
      </c>
      <c r="D28" s="3">
        <v>0.18</v>
      </c>
      <c r="E28" s="3" t="s">
        <v>6117</v>
      </c>
      <c r="F28" s="101" t="s">
        <v>6118</v>
      </c>
      <c r="G28" s="112">
        <v>0.18</v>
      </c>
      <c r="H28" s="3" t="s">
        <v>3397</v>
      </c>
      <c r="I28" s="101" t="s">
        <v>5493</v>
      </c>
      <c r="J28" s="3">
        <v>0.04</v>
      </c>
      <c r="K28" s="3" t="s">
        <v>6119</v>
      </c>
      <c r="L28" s="101" t="s">
        <v>6120</v>
      </c>
      <c r="M28" s="3">
        <v>-1.0900000000000001</v>
      </c>
      <c r="N28" s="3" t="s">
        <v>6121</v>
      </c>
      <c r="O28" s="101" t="s">
        <v>6122</v>
      </c>
      <c r="P28" s="3" t="s">
        <v>5350</v>
      </c>
      <c r="Q28" s="3" t="s">
        <v>5350</v>
      </c>
      <c r="R28" s="3" t="s">
        <v>5350</v>
      </c>
      <c r="S28" s="143">
        <v>0.97667531083914805</v>
      </c>
      <c r="T28" s="3">
        <v>1.8100000000000002E-2</v>
      </c>
      <c r="U28" s="3" t="s">
        <v>6123</v>
      </c>
      <c r="V28" s="143">
        <v>0.22813752687767899</v>
      </c>
      <c r="W28" s="143">
        <v>11.8582533887424</v>
      </c>
      <c r="X28" s="143">
        <v>0.198333333333333</v>
      </c>
      <c r="Y28" s="143">
        <v>8.2751531985396891</v>
      </c>
      <c r="Z28" s="143">
        <v>0.218630003455558</v>
      </c>
      <c r="AA28" s="143">
        <v>6.0095127461607598</v>
      </c>
      <c r="AB28" s="143">
        <v>0.30529438723359698</v>
      </c>
      <c r="AC28" s="143">
        <v>2.2656404523789302</v>
      </c>
      <c r="AD28" s="143">
        <v>0.13227152007568799</v>
      </c>
      <c r="AE28" s="3">
        <v>7</v>
      </c>
      <c r="AF28" s="3" t="s">
        <v>6124</v>
      </c>
    </row>
    <row r="29" spans="1:32" ht="17.55">
      <c r="A29" s="3" t="s">
        <v>203</v>
      </c>
      <c r="B29" s="82" t="s">
        <v>2439</v>
      </c>
      <c r="C29" s="3" t="s">
        <v>5202</v>
      </c>
      <c r="D29" s="3">
        <v>-0.17</v>
      </c>
      <c r="E29" s="3" t="s">
        <v>6125</v>
      </c>
      <c r="F29" s="101" t="s">
        <v>6126</v>
      </c>
      <c r="G29" s="112">
        <v>-0.17</v>
      </c>
      <c r="H29" s="3" t="s">
        <v>6127</v>
      </c>
      <c r="I29" s="101" t="s">
        <v>6128</v>
      </c>
      <c r="J29" s="3">
        <v>-0.27</v>
      </c>
      <c r="K29" s="3" t="s">
        <v>6129</v>
      </c>
      <c r="L29" s="101" t="s">
        <v>5828</v>
      </c>
      <c r="M29" s="3">
        <v>-0.53</v>
      </c>
      <c r="N29" s="3" t="s">
        <v>6130</v>
      </c>
      <c r="O29" s="101" t="s">
        <v>6131</v>
      </c>
      <c r="P29" s="3" t="s">
        <v>5350</v>
      </c>
      <c r="Q29" s="3" t="s">
        <v>5350</v>
      </c>
      <c r="R29" s="3" t="s">
        <v>5350</v>
      </c>
      <c r="S29" s="143">
        <v>0.959340914365997</v>
      </c>
      <c r="T29" s="3">
        <v>4.4000000000000003E-3</v>
      </c>
      <c r="U29" s="3" t="s">
        <v>6132</v>
      </c>
      <c r="V29" s="143">
        <v>0.49343092221384599</v>
      </c>
      <c r="W29" s="143">
        <v>9.1350631047620308</v>
      </c>
      <c r="X29" s="143">
        <v>0.68333333333333302</v>
      </c>
      <c r="Y29" s="143">
        <v>7.5312027271477104</v>
      </c>
      <c r="Z29" s="143">
        <v>0.67452286197418698</v>
      </c>
      <c r="AA29" s="143">
        <v>7.02165832626903</v>
      </c>
      <c r="AB29" s="143">
        <v>0.634864359689019</v>
      </c>
      <c r="AC29" s="143">
        <v>0.50954440087868202</v>
      </c>
      <c r="AD29" s="143">
        <v>0.47533614798450602</v>
      </c>
      <c r="AE29" s="3">
        <v>11</v>
      </c>
      <c r="AF29" s="3" t="s">
        <v>6133</v>
      </c>
    </row>
    <row r="30" spans="1:32" ht="17.55">
      <c r="A30" s="1" t="s">
        <v>57</v>
      </c>
      <c r="B30" s="82" t="s">
        <v>2380</v>
      </c>
      <c r="C30" s="3" t="s">
        <v>5202</v>
      </c>
      <c r="D30" s="1">
        <v>0.03</v>
      </c>
      <c r="E30" s="1" t="s">
        <v>2906</v>
      </c>
      <c r="F30" s="101" t="s">
        <v>6134</v>
      </c>
      <c r="G30" s="108">
        <v>0.02</v>
      </c>
      <c r="H30" s="1" t="s">
        <v>3656</v>
      </c>
      <c r="I30" s="101" t="s">
        <v>5728</v>
      </c>
      <c r="J30" s="1">
        <v>-0.01</v>
      </c>
      <c r="K30" s="1" t="s">
        <v>6135</v>
      </c>
      <c r="L30" s="101" t="s">
        <v>6136</v>
      </c>
      <c r="M30" s="1">
        <v>-0.06</v>
      </c>
      <c r="N30" s="1" t="s">
        <v>6137</v>
      </c>
      <c r="O30" s="101" t="s">
        <v>6138</v>
      </c>
      <c r="P30" s="3" t="s">
        <v>5350</v>
      </c>
      <c r="Q30" s="3" t="s">
        <v>5350</v>
      </c>
      <c r="R30" s="3" t="s">
        <v>5350</v>
      </c>
      <c r="S30" s="84">
        <v>0.98101268019030996</v>
      </c>
      <c r="T30" s="1">
        <v>2.5000000000000001E-3</v>
      </c>
      <c r="U30" s="3" t="s">
        <v>6139</v>
      </c>
      <c r="V30" s="84">
        <v>0.10112438383614999</v>
      </c>
      <c r="W30" s="84">
        <v>48.970769671659603</v>
      </c>
      <c r="X30" s="84">
        <v>0.79016666666666702</v>
      </c>
      <c r="Y30" s="84">
        <v>47.402563703361999</v>
      </c>
      <c r="Z30" s="84">
        <v>0.786471462694183</v>
      </c>
      <c r="AA30" s="84">
        <v>44.622417516301297</v>
      </c>
      <c r="AB30" s="84">
        <v>0.840111846464205</v>
      </c>
      <c r="AC30" s="84">
        <v>2.7801461870606601</v>
      </c>
      <c r="AD30" s="84">
        <v>9.5439456761303498E-2</v>
      </c>
      <c r="AE30" s="1">
        <v>57</v>
      </c>
      <c r="AF30" s="1" t="s">
        <v>6140</v>
      </c>
    </row>
    <row r="31" spans="1:32" ht="17.55">
      <c r="A31" s="3" t="s">
        <v>250</v>
      </c>
      <c r="B31" s="82" t="s">
        <v>2439</v>
      </c>
      <c r="C31" s="3" t="s">
        <v>5202</v>
      </c>
      <c r="D31" s="3">
        <v>0.2</v>
      </c>
      <c r="E31" s="3" t="s">
        <v>6141</v>
      </c>
      <c r="F31" s="101" t="s">
        <v>6142</v>
      </c>
      <c r="G31" s="112">
        <v>0.22</v>
      </c>
      <c r="H31" s="3" t="s">
        <v>6143</v>
      </c>
      <c r="I31" s="101" t="s">
        <v>6144</v>
      </c>
      <c r="J31" s="3">
        <v>0.25</v>
      </c>
      <c r="K31" s="3" t="s">
        <v>6145</v>
      </c>
      <c r="L31" s="101" t="s">
        <v>6146</v>
      </c>
      <c r="M31" s="3">
        <v>7.0000000000000007E-2</v>
      </c>
      <c r="N31" s="3" t="s">
        <v>6147</v>
      </c>
      <c r="O31" s="101" t="s">
        <v>5880</v>
      </c>
      <c r="P31" s="3" t="s">
        <v>5350</v>
      </c>
      <c r="Q31" s="3" t="s">
        <v>5350</v>
      </c>
      <c r="R31" s="3" t="s">
        <v>5350</v>
      </c>
      <c r="S31" s="143">
        <v>0.96212578957782502</v>
      </c>
      <c r="T31" s="3">
        <v>1.6999999999999999E-3</v>
      </c>
      <c r="U31" s="3" t="s">
        <v>6148</v>
      </c>
      <c r="V31" s="143">
        <v>0.74402954185658698</v>
      </c>
      <c r="W31" s="143">
        <v>3.9864622135969201</v>
      </c>
      <c r="X31" s="143">
        <v>0.82916666666666705</v>
      </c>
      <c r="Y31" s="143">
        <v>2.95618221330992</v>
      </c>
      <c r="Z31" s="143">
        <v>0.81432600759116502</v>
      </c>
      <c r="AA31" s="143">
        <v>2.83705590508796</v>
      </c>
      <c r="AB31" s="143">
        <v>0.72508957445241395</v>
      </c>
      <c r="AC31" s="143">
        <v>0.119126308221951</v>
      </c>
      <c r="AD31" s="143">
        <v>0.72998401717569195</v>
      </c>
      <c r="AE31" s="3">
        <v>7</v>
      </c>
      <c r="AF31" s="3" t="s">
        <v>6149</v>
      </c>
    </row>
    <row r="32" spans="1:32" ht="17.55">
      <c r="A32" s="3" t="s">
        <v>301</v>
      </c>
      <c r="B32" s="82" t="s">
        <v>2439</v>
      </c>
      <c r="C32" s="3" t="s">
        <v>5202</v>
      </c>
      <c r="D32" s="3">
        <v>0.24</v>
      </c>
      <c r="E32" s="3" t="s">
        <v>6150</v>
      </c>
      <c r="F32" s="101" t="s">
        <v>6151</v>
      </c>
      <c r="G32" s="112">
        <v>0.25</v>
      </c>
      <c r="H32" s="3" t="s">
        <v>6152</v>
      </c>
      <c r="I32" s="101" t="s">
        <v>5546</v>
      </c>
      <c r="J32" s="3">
        <v>0.3</v>
      </c>
      <c r="K32" s="3" t="s">
        <v>6153</v>
      </c>
      <c r="L32" s="101" t="s">
        <v>6154</v>
      </c>
      <c r="M32" s="3">
        <v>5.93</v>
      </c>
      <c r="N32" s="3" t="s">
        <v>6155</v>
      </c>
      <c r="O32" s="101" t="s">
        <v>6156</v>
      </c>
      <c r="P32" s="3" t="s">
        <v>5350</v>
      </c>
      <c r="Q32" s="3" t="s">
        <v>5350</v>
      </c>
      <c r="R32" s="3" t="s">
        <v>5350</v>
      </c>
      <c r="S32" s="143">
        <v>0.97746888567981105</v>
      </c>
      <c r="T32" s="3">
        <v>-8.7400000000000005E-2</v>
      </c>
      <c r="U32" s="3" t="s">
        <v>6157</v>
      </c>
      <c r="V32" s="143">
        <v>0.41494154973908398</v>
      </c>
      <c r="W32" s="143" t="s">
        <v>5417</v>
      </c>
      <c r="X32" s="143" t="s">
        <v>5417</v>
      </c>
      <c r="Y32" s="143">
        <v>2.0514237747687099</v>
      </c>
      <c r="Z32" s="143">
        <v>0.35854113362319801</v>
      </c>
      <c r="AA32" s="143">
        <v>0.33384724611240302</v>
      </c>
      <c r="AB32" s="143">
        <v>0.56340242382376005</v>
      </c>
      <c r="AC32" s="143">
        <v>1.7175765286563101</v>
      </c>
      <c r="AD32" s="143">
        <v>0.190005298033283</v>
      </c>
      <c r="AE32" s="3">
        <v>3</v>
      </c>
      <c r="AF32" s="3" t="s">
        <v>6158</v>
      </c>
    </row>
    <row r="33" spans="1:32" ht="17.55">
      <c r="A33" s="3" t="s">
        <v>5680</v>
      </c>
      <c r="B33" s="82" t="s">
        <v>2380</v>
      </c>
      <c r="C33" s="3" t="s">
        <v>5202</v>
      </c>
      <c r="D33" s="3">
        <v>-0.04</v>
      </c>
      <c r="E33" s="3" t="s">
        <v>6159</v>
      </c>
      <c r="F33" s="101" t="s">
        <v>6160</v>
      </c>
      <c r="G33" s="112">
        <v>-0.04</v>
      </c>
      <c r="H33" s="3" t="s">
        <v>6161</v>
      </c>
      <c r="I33" s="101" t="s">
        <v>5893</v>
      </c>
      <c r="J33" s="3">
        <v>-7.0000000000000007E-2</v>
      </c>
      <c r="K33" s="3" t="s">
        <v>6162</v>
      </c>
      <c r="L33" s="101" t="s">
        <v>6163</v>
      </c>
      <c r="M33" s="3">
        <v>-0.08</v>
      </c>
      <c r="N33" s="3" t="s">
        <v>6164</v>
      </c>
      <c r="O33" s="101" t="s">
        <v>6165</v>
      </c>
      <c r="P33" s="3" t="s">
        <v>5350</v>
      </c>
      <c r="Q33" s="3" t="s">
        <v>5350</v>
      </c>
      <c r="R33" s="3" t="s">
        <v>5350</v>
      </c>
      <c r="S33" s="143">
        <v>0.98681962802246803</v>
      </c>
      <c r="T33" s="3">
        <v>1E-3</v>
      </c>
      <c r="U33" s="3" t="s">
        <v>6166</v>
      </c>
      <c r="V33" s="143">
        <v>0.39163389195419002</v>
      </c>
      <c r="W33" s="143">
        <v>55.915834073130803</v>
      </c>
      <c r="X33" s="143">
        <v>0.395166666666667</v>
      </c>
      <c r="Y33" s="143">
        <v>50.937477637914498</v>
      </c>
      <c r="Z33" s="143">
        <v>0.51569994923377005</v>
      </c>
      <c r="AA33" s="143">
        <v>50.190983307020602</v>
      </c>
      <c r="AB33" s="143">
        <v>0.50573412925387895</v>
      </c>
      <c r="AC33" s="143">
        <v>0.74649433089388895</v>
      </c>
      <c r="AD33" s="143">
        <v>0.38758842117014403</v>
      </c>
      <c r="AE33" s="3">
        <v>53</v>
      </c>
      <c r="AF33" s="3" t="s">
        <v>6167</v>
      </c>
    </row>
    <row r="34" spans="1:32" ht="17.55">
      <c r="A34" s="144" t="s">
        <v>315</v>
      </c>
      <c r="B34" s="82" t="s">
        <v>5516</v>
      </c>
      <c r="C34" s="3" t="s">
        <v>5202</v>
      </c>
      <c r="D34" s="1">
        <v>0.02</v>
      </c>
      <c r="E34" s="1" t="s">
        <v>6168</v>
      </c>
      <c r="F34" s="101" t="s">
        <v>6169</v>
      </c>
      <c r="G34" s="108">
        <v>0.01</v>
      </c>
      <c r="H34" s="1" t="s">
        <v>3262</v>
      </c>
      <c r="I34" s="101" t="s">
        <v>6170</v>
      </c>
      <c r="J34" s="1">
        <v>-0.01</v>
      </c>
      <c r="K34" s="1" t="s">
        <v>6171</v>
      </c>
      <c r="L34" s="101" t="s">
        <v>6172</v>
      </c>
      <c r="M34" s="1">
        <v>-0.06</v>
      </c>
      <c r="N34" s="1" t="s">
        <v>6173</v>
      </c>
      <c r="O34" s="101" t="s">
        <v>6174</v>
      </c>
      <c r="P34" s="3" t="s">
        <v>5350</v>
      </c>
      <c r="Q34" s="3" t="s">
        <v>5350</v>
      </c>
      <c r="R34" s="3" t="s">
        <v>5350</v>
      </c>
      <c r="S34" s="84">
        <v>0.98875332770267699</v>
      </c>
      <c r="T34" s="1">
        <v>2.0999999999999999E-3</v>
      </c>
      <c r="U34" s="3" t="s">
        <v>6175</v>
      </c>
      <c r="V34" s="145">
        <v>1.05108161320456E-3</v>
      </c>
      <c r="W34" s="84">
        <v>130.27225207337699</v>
      </c>
      <c r="X34" s="84">
        <v>0.83299999999999996</v>
      </c>
      <c r="Y34" s="84">
        <v>128.49303139050201</v>
      </c>
      <c r="Z34" s="84">
        <v>0.83378086973216303</v>
      </c>
      <c r="AA34" s="84">
        <v>117.3074008009</v>
      </c>
      <c r="AB34" s="84">
        <v>0.94972659845960505</v>
      </c>
      <c r="AC34" s="84">
        <v>11.1856305896024</v>
      </c>
      <c r="AD34" s="145">
        <v>8.2433235930235999E-4</v>
      </c>
      <c r="AE34" s="1">
        <v>146</v>
      </c>
      <c r="AF34" s="1" t="s">
        <v>6176</v>
      </c>
    </row>
    <row r="35" spans="1:32" ht="17.55">
      <c r="A35" s="3" t="s">
        <v>515</v>
      </c>
      <c r="B35" s="82" t="s">
        <v>5404</v>
      </c>
      <c r="C35" s="3" t="s">
        <v>5202</v>
      </c>
      <c r="D35" s="3">
        <v>0.09</v>
      </c>
      <c r="E35" s="3" t="s">
        <v>3503</v>
      </c>
      <c r="F35" s="101" t="s">
        <v>6177</v>
      </c>
      <c r="G35" s="112">
        <v>0.06</v>
      </c>
      <c r="H35" s="3" t="s">
        <v>6178</v>
      </c>
      <c r="I35" s="101" t="s">
        <v>6179</v>
      </c>
      <c r="J35" s="3">
        <v>-0.01</v>
      </c>
      <c r="K35" s="3" t="s">
        <v>6180</v>
      </c>
      <c r="L35" s="101" t="s">
        <v>6181</v>
      </c>
      <c r="M35" s="3">
        <v>0.04</v>
      </c>
      <c r="N35" s="3" t="s">
        <v>6182</v>
      </c>
      <c r="O35" s="101" t="s">
        <v>6183</v>
      </c>
      <c r="P35" s="3" t="s">
        <v>5350</v>
      </c>
      <c r="Q35" s="3" t="s">
        <v>5350</v>
      </c>
      <c r="R35" s="3" t="s">
        <v>5350</v>
      </c>
      <c r="S35" s="143">
        <v>0.96201175635817104</v>
      </c>
      <c r="T35" s="3">
        <v>5.9999999999999995E-4</v>
      </c>
      <c r="U35" s="3" t="s">
        <v>6184</v>
      </c>
      <c r="V35" s="143">
        <v>0.86772035329327302</v>
      </c>
      <c r="W35" s="143">
        <v>29.145847715627401</v>
      </c>
      <c r="X35" s="143">
        <v>0.5605</v>
      </c>
      <c r="Y35" s="143">
        <v>26.972543433260199</v>
      </c>
      <c r="Z35" s="143">
        <v>0.57318652050724295</v>
      </c>
      <c r="AA35" s="143">
        <v>26.9442890171815</v>
      </c>
      <c r="AB35" s="143">
        <v>0.521282428414239</v>
      </c>
      <c r="AC35" s="143">
        <v>2.8254416078620899E-2</v>
      </c>
      <c r="AD35" s="143">
        <v>0.86651208317931705</v>
      </c>
      <c r="AE35" s="3">
        <v>30</v>
      </c>
      <c r="AF35" s="3" t="s">
        <v>6185</v>
      </c>
    </row>
    <row r="36" spans="1:32" ht="17.55">
      <c r="A36" s="3" t="s">
        <v>292</v>
      </c>
      <c r="B36" s="82" t="s">
        <v>5516</v>
      </c>
      <c r="C36" s="3" t="s">
        <v>5202</v>
      </c>
      <c r="D36" s="3">
        <v>0.02</v>
      </c>
      <c r="E36" s="3" t="s">
        <v>3260</v>
      </c>
      <c r="F36" s="101" t="s">
        <v>5867</v>
      </c>
      <c r="G36" s="112">
        <v>0.02</v>
      </c>
      <c r="H36" s="3" t="s">
        <v>3641</v>
      </c>
      <c r="I36" s="101" t="s">
        <v>6186</v>
      </c>
      <c r="J36" s="3">
        <v>0.04</v>
      </c>
      <c r="K36" s="3" t="s">
        <v>3634</v>
      </c>
      <c r="L36" s="101" t="s">
        <v>6187</v>
      </c>
      <c r="M36" s="3">
        <v>-0.01</v>
      </c>
      <c r="N36" s="3" t="s">
        <v>6171</v>
      </c>
      <c r="O36" s="101" t="s">
        <v>5772</v>
      </c>
      <c r="P36" s="3" t="s">
        <v>5350</v>
      </c>
      <c r="Q36" s="3" t="s">
        <v>5338</v>
      </c>
      <c r="R36" s="3" t="s">
        <v>5350</v>
      </c>
      <c r="S36" s="143">
        <v>0.98873806418709198</v>
      </c>
      <c r="T36" s="3">
        <v>8.9999999999999998E-4</v>
      </c>
      <c r="U36" s="3" t="s">
        <v>6188</v>
      </c>
      <c r="V36" s="143">
        <v>0.25347481125285998</v>
      </c>
      <c r="W36" s="143">
        <v>90.689517048065397</v>
      </c>
      <c r="X36" s="143">
        <v>0.852833333333333</v>
      </c>
      <c r="Y36" s="143">
        <v>89.147257815392194</v>
      </c>
      <c r="Z36" s="143">
        <v>0.85003809779214801</v>
      </c>
      <c r="AA36" s="143">
        <v>87.828498215690502</v>
      </c>
      <c r="AB36" s="143">
        <v>0.85698138812764602</v>
      </c>
      <c r="AC36" s="143">
        <v>1.3187595997017401</v>
      </c>
      <c r="AD36" s="143">
        <v>0.25081478511764099</v>
      </c>
      <c r="AE36" s="3">
        <v>105</v>
      </c>
      <c r="AF36" s="3" t="s">
        <v>6189</v>
      </c>
    </row>
    <row r="37" spans="1:32" ht="17.55">
      <c r="A37" s="3" t="s">
        <v>294</v>
      </c>
      <c r="B37" s="82" t="s">
        <v>2402</v>
      </c>
      <c r="C37" s="3" t="s">
        <v>5202</v>
      </c>
      <c r="D37" s="3">
        <v>0.12</v>
      </c>
      <c r="E37" s="3" t="s">
        <v>6190</v>
      </c>
      <c r="F37" s="101" t="s">
        <v>6165</v>
      </c>
      <c r="G37" s="112">
        <v>0.04</v>
      </c>
      <c r="H37" s="3" t="s">
        <v>6191</v>
      </c>
      <c r="I37" s="101" t="s">
        <v>6192</v>
      </c>
      <c r="J37" s="3">
        <v>0.01</v>
      </c>
      <c r="K37" s="3" t="s">
        <v>6193</v>
      </c>
      <c r="L37" s="101" t="s">
        <v>6194</v>
      </c>
      <c r="M37" s="3">
        <v>-0.08</v>
      </c>
      <c r="N37" s="3" t="s">
        <v>6195</v>
      </c>
      <c r="O37" s="101" t="s">
        <v>5772</v>
      </c>
      <c r="P37" s="3" t="s">
        <v>5350</v>
      </c>
      <c r="Q37" s="3" t="s">
        <v>5350</v>
      </c>
      <c r="R37" s="3" t="s">
        <v>5350</v>
      </c>
      <c r="S37" s="143">
        <v>0.97929833983910297</v>
      </c>
      <c r="T37" s="3">
        <v>3.7000000000000002E-3</v>
      </c>
      <c r="U37" s="3" t="s">
        <v>6196</v>
      </c>
      <c r="V37" s="143">
        <v>0.34672271685620398</v>
      </c>
      <c r="W37" s="143">
        <v>9.9448252633223095</v>
      </c>
      <c r="X37" s="143">
        <v>0.24633333333333299</v>
      </c>
      <c r="Y37" s="143">
        <v>5.6468091987732398</v>
      </c>
      <c r="Z37" s="143">
        <v>0.34211607982388997</v>
      </c>
      <c r="AA37" s="143">
        <v>4.3985713639942698</v>
      </c>
      <c r="AB37" s="143">
        <v>0.35474426780295798</v>
      </c>
      <c r="AC37" s="143">
        <v>1.24823783477898</v>
      </c>
      <c r="AD37" s="143">
        <v>0.26388930834573199</v>
      </c>
      <c r="AE37" s="3">
        <v>6</v>
      </c>
      <c r="AF37" s="3" t="s">
        <v>6197</v>
      </c>
    </row>
    <row r="38" spans="1:32" ht="17.55">
      <c r="A38" s="3" t="s">
        <v>300</v>
      </c>
      <c r="B38" s="82" t="s">
        <v>2543</v>
      </c>
      <c r="C38" s="3" t="s">
        <v>5202</v>
      </c>
      <c r="D38" s="3">
        <v>0.04</v>
      </c>
      <c r="E38" s="3" t="s">
        <v>4173</v>
      </c>
      <c r="F38" s="101" t="s">
        <v>6198</v>
      </c>
      <c r="G38" s="112">
        <v>0.05</v>
      </c>
      <c r="H38" s="3" t="s">
        <v>6199</v>
      </c>
      <c r="I38" s="101" t="s">
        <v>6200</v>
      </c>
      <c r="J38" s="3">
        <v>0.06</v>
      </c>
      <c r="K38" s="3" t="s">
        <v>6201</v>
      </c>
      <c r="L38" s="101" t="s">
        <v>6202</v>
      </c>
      <c r="M38" s="3">
        <v>-0.17</v>
      </c>
      <c r="N38" s="3" t="s">
        <v>6203</v>
      </c>
      <c r="O38" s="101" t="s">
        <v>5586</v>
      </c>
      <c r="P38" s="3" t="s">
        <v>5350</v>
      </c>
      <c r="Q38" s="3" t="s">
        <v>5350</v>
      </c>
      <c r="R38" s="3" t="s">
        <v>5350</v>
      </c>
      <c r="S38" s="143">
        <v>0.97554930544639695</v>
      </c>
      <c r="T38" s="3">
        <v>3.2000000000000002E-3</v>
      </c>
      <c r="U38" s="3" t="s">
        <v>6204</v>
      </c>
      <c r="V38" s="143">
        <v>0.13344738746447601</v>
      </c>
      <c r="W38" s="143">
        <v>55.2126837920433</v>
      </c>
      <c r="X38" s="143">
        <v>0.350833333333333</v>
      </c>
      <c r="Y38" s="143">
        <v>54.6457586692528</v>
      </c>
      <c r="Z38" s="143">
        <v>0.30252576699406603</v>
      </c>
      <c r="AA38" s="143">
        <v>52.166694670694</v>
      </c>
      <c r="AB38" s="143">
        <v>0.35186266671555</v>
      </c>
      <c r="AC38" s="143">
        <v>2.4790639985588401</v>
      </c>
      <c r="AD38" s="143">
        <v>0.115370892966565</v>
      </c>
      <c r="AE38" s="3">
        <v>51</v>
      </c>
      <c r="AF38" s="3" t="s">
        <v>6205</v>
      </c>
    </row>
    <row r="39" spans="1:32" ht="17.55">
      <c r="A39" s="3" t="s">
        <v>583</v>
      </c>
      <c r="B39" s="82" t="s">
        <v>2543</v>
      </c>
      <c r="C39" s="3" t="s">
        <v>5202</v>
      </c>
      <c r="D39" s="3">
        <v>0.05</v>
      </c>
      <c r="E39" s="3" t="s">
        <v>6199</v>
      </c>
      <c r="F39" s="101" t="s">
        <v>6206</v>
      </c>
      <c r="G39" s="112">
        <v>0.05</v>
      </c>
      <c r="H39" s="3" t="s">
        <v>6207</v>
      </c>
      <c r="I39" s="101" t="s">
        <v>6208</v>
      </c>
      <c r="J39" s="3">
        <v>0.05</v>
      </c>
      <c r="K39" s="3" t="s">
        <v>6209</v>
      </c>
      <c r="L39" s="101" t="s">
        <v>6210</v>
      </c>
      <c r="M39" s="3">
        <v>-0.04</v>
      </c>
      <c r="N39" s="3" t="s">
        <v>6211</v>
      </c>
      <c r="O39" s="101" t="s">
        <v>6212</v>
      </c>
      <c r="P39" s="3" t="s">
        <v>5350</v>
      </c>
      <c r="Q39" s="3" t="s">
        <v>5350</v>
      </c>
      <c r="R39" s="3" t="s">
        <v>5350</v>
      </c>
      <c r="S39" s="143">
        <v>0.97604733261756604</v>
      </c>
      <c r="T39" s="3">
        <v>1.4E-3</v>
      </c>
      <c r="U39" s="3" t="s">
        <v>6213</v>
      </c>
      <c r="V39" s="143">
        <v>0.75281295991048103</v>
      </c>
      <c r="W39" s="143">
        <v>14.774480633029</v>
      </c>
      <c r="X39" s="143">
        <v>0.91649999999999998</v>
      </c>
      <c r="Y39" s="143">
        <v>13.515669433219699</v>
      </c>
      <c r="Z39" s="143">
        <v>0.91777472181055797</v>
      </c>
      <c r="AA39" s="143">
        <v>13.4138530558154</v>
      </c>
      <c r="AB39" s="143">
        <v>0.89343793517891201</v>
      </c>
      <c r="AC39" s="143">
        <v>0.10181637740428499</v>
      </c>
      <c r="AD39" s="143">
        <v>0.74966070310298305</v>
      </c>
      <c r="AE39" s="3">
        <v>23</v>
      </c>
      <c r="AF39" s="3" t="s">
        <v>6214</v>
      </c>
    </row>
    <row r="40" spans="1:32" ht="17.55">
      <c r="A40" s="144" t="s">
        <v>377</v>
      </c>
      <c r="B40" s="82" t="s">
        <v>6215</v>
      </c>
      <c r="C40" s="3" t="s">
        <v>5204</v>
      </c>
      <c r="D40" s="1">
        <v>0.02</v>
      </c>
      <c r="E40" s="1" t="s">
        <v>6216</v>
      </c>
      <c r="F40" s="101" t="s">
        <v>6217</v>
      </c>
      <c r="G40" s="108">
        <v>-0.01</v>
      </c>
      <c r="H40" s="1" t="s">
        <v>4361</v>
      </c>
      <c r="I40" s="101" t="s">
        <v>5770</v>
      </c>
      <c r="J40" s="1">
        <v>-0.02</v>
      </c>
      <c r="K40" s="1" t="s">
        <v>5747</v>
      </c>
      <c r="L40" s="101" t="s">
        <v>6218</v>
      </c>
      <c r="M40" s="1">
        <v>-0.06</v>
      </c>
      <c r="N40" s="1" t="s">
        <v>6219</v>
      </c>
      <c r="O40" s="101" t="s">
        <v>6220</v>
      </c>
      <c r="P40" s="3" t="s">
        <v>5952</v>
      </c>
      <c r="Q40" s="3" t="s">
        <v>5952</v>
      </c>
      <c r="R40" s="3" t="s">
        <v>5350</v>
      </c>
      <c r="S40" s="84">
        <v>0.98734452323306099</v>
      </c>
      <c r="T40" s="1">
        <v>1.9E-3</v>
      </c>
      <c r="U40" s="3" t="s">
        <v>6221</v>
      </c>
      <c r="V40" s="145">
        <v>7.49001458323634E-3</v>
      </c>
      <c r="W40" s="84">
        <v>96.294017672459304</v>
      </c>
      <c r="X40" s="84">
        <v>0.957666666666667</v>
      </c>
      <c r="Y40" s="84">
        <v>94.813384090828507</v>
      </c>
      <c r="Z40" s="84">
        <v>0.95655413726711502</v>
      </c>
      <c r="AA40" s="84">
        <v>87.410774998448701</v>
      </c>
      <c r="AB40" s="84">
        <v>0.98676002007276997</v>
      </c>
      <c r="AC40" s="84">
        <v>7.4026090923797501</v>
      </c>
      <c r="AD40" s="145">
        <v>6.5129346432120502E-3</v>
      </c>
      <c r="AE40" s="1">
        <v>121</v>
      </c>
      <c r="AF40" s="1" t="s">
        <v>6222</v>
      </c>
    </row>
    <row r="41" spans="1:32" ht="17.55">
      <c r="A41" s="144" t="s">
        <v>247</v>
      </c>
      <c r="B41" s="82" t="s">
        <v>6</v>
      </c>
      <c r="C41" s="3" t="s">
        <v>5926</v>
      </c>
      <c r="D41" s="1">
        <v>0.03</v>
      </c>
      <c r="E41" s="1" t="s">
        <v>2934</v>
      </c>
      <c r="F41" s="101" t="s">
        <v>5347</v>
      </c>
      <c r="G41" s="108">
        <v>0</v>
      </c>
      <c r="H41" s="1" t="s">
        <v>5239</v>
      </c>
      <c r="I41" s="101" t="s">
        <v>6223</v>
      </c>
      <c r="J41" s="1">
        <v>-0.05</v>
      </c>
      <c r="K41" s="1" t="s">
        <v>6224</v>
      </c>
      <c r="L41" s="101" t="s">
        <v>5812</v>
      </c>
      <c r="M41" s="1">
        <v>-0.16</v>
      </c>
      <c r="N41" s="1" t="s">
        <v>6225</v>
      </c>
      <c r="O41" s="101" t="s">
        <v>6010</v>
      </c>
      <c r="P41" s="3" t="s">
        <v>5350</v>
      </c>
      <c r="Q41" s="3" t="s">
        <v>5350</v>
      </c>
      <c r="R41" s="3" t="s">
        <v>5350</v>
      </c>
      <c r="S41" s="84">
        <v>0.98330274661035499</v>
      </c>
      <c r="T41" s="1">
        <v>3.5000000000000001E-3</v>
      </c>
      <c r="U41" s="3" t="s">
        <v>6226</v>
      </c>
      <c r="V41" s="145">
        <v>5.2274927333457403E-3</v>
      </c>
      <c r="W41" s="84">
        <v>73.340194133340802</v>
      </c>
      <c r="X41" s="84">
        <v>0.36966666666666698</v>
      </c>
      <c r="Y41" s="84">
        <v>70.750746804574504</v>
      </c>
      <c r="Z41" s="84">
        <v>0.385990957286517</v>
      </c>
      <c r="AA41" s="84">
        <v>62.414679127479801</v>
      </c>
      <c r="AB41" s="84">
        <v>0.63591468177103905</v>
      </c>
      <c r="AC41" s="84">
        <v>8.3360676770947002</v>
      </c>
      <c r="AD41" s="145">
        <v>3.8865630110877401E-3</v>
      </c>
      <c r="AE41" s="1">
        <v>69</v>
      </c>
      <c r="AF41" s="1" t="s">
        <v>6227</v>
      </c>
    </row>
    <row r="42" spans="1:32" ht="17.55">
      <c r="A42" s="3" t="s">
        <v>459</v>
      </c>
      <c r="B42" s="82" t="s">
        <v>115</v>
      </c>
      <c r="C42" s="3" t="s">
        <v>5926</v>
      </c>
      <c r="D42" s="3">
        <v>0.01</v>
      </c>
      <c r="E42" s="3" t="s">
        <v>6228</v>
      </c>
      <c r="F42" s="101" t="s">
        <v>6229</v>
      </c>
      <c r="G42" s="112">
        <v>0.01</v>
      </c>
      <c r="H42" s="3" t="s">
        <v>4111</v>
      </c>
      <c r="I42" s="101" t="s">
        <v>6230</v>
      </c>
      <c r="J42" s="3">
        <v>0</v>
      </c>
      <c r="K42" s="3" t="s">
        <v>3173</v>
      </c>
      <c r="L42" s="101" t="s">
        <v>6231</v>
      </c>
      <c r="M42" s="3">
        <v>0.01</v>
      </c>
      <c r="N42" s="3" t="s">
        <v>3530</v>
      </c>
      <c r="O42" s="101" t="s">
        <v>6232</v>
      </c>
      <c r="P42" s="3" t="s">
        <v>5338</v>
      </c>
      <c r="Q42" s="3" t="s">
        <v>5338</v>
      </c>
      <c r="R42" s="3" t="s">
        <v>5952</v>
      </c>
      <c r="S42" s="143">
        <v>0.98688527926047498</v>
      </c>
      <c r="T42" s="3">
        <v>0</v>
      </c>
      <c r="U42" s="3" t="s">
        <v>6233</v>
      </c>
      <c r="V42" s="143">
        <v>0.97455686067782299</v>
      </c>
      <c r="W42" s="143">
        <v>136.61666194420999</v>
      </c>
      <c r="X42" s="143">
        <v>0.94</v>
      </c>
      <c r="Y42" s="143">
        <v>135.02631394302901</v>
      </c>
      <c r="Z42" s="143">
        <v>0.93982057603733704</v>
      </c>
      <c r="AA42" s="143">
        <v>135.02529357081801</v>
      </c>
      <c r="AB42" s="143">
        <v>0.93266441639525499</v>
      </c>
      <c r="AC42" s="143">
        <v>1.02037221026308E-3</v>
      </c>
      <c r="AD42" s="143">
        <v>0.97451729535696197</v>
      </c>
      <c r="AE42" s="3">
        <v>163</v>
      </c>
      <c r="AF42" s="3" t="s">
        <v>6234</v>
      </c>
    </row>
    <row r="43" spans="1:32" ht="17.55">
      <c r="A43" s="3" t="s">
        <v>355</v>
      </c>
      <c r="B43" s="82" t="s">
        <v>6235</v>
      </c>
      <c r="C43" s="3" t="s">
        <v>5204</v>
      </c>
      <c r="D43" s="3">
        <v>0.01</v>
      </c>
      <c r="E43" s="3" t="s">
        <v>6228</v>
      </c>
      <c r="F43" s="101" t="s">
        <v>6236</v>
      </c>
      <c r="G43" s="112">
        <v>0</v>
      </c>
      <c r="H43" s="3" t="s">
        <v>3670</v>
      </c>
      <c r="I43" s="101" t="s">
        <v>6237</v>
      </c>
      <c r="J43" s="3">
        <v>-0.01</v>
      </c>
      <c r="K43" s="3" t="s">
        <v>6238</v>
      </c>
      <c r="L43" s="101" t="s">
        <v>6239</v>
      </c>
      <c r="M43" s="3">
        <v>0</v>
      </c>
      <c r="N43" s="3" t="s">
        <v>6240</v>
      </c>
      <c r="O43" s="101" t="s">
        <v>5724</v>
      </c>
      <c r="P43" s="3" t="s">
        <v>5338</v>
      </c>
      <c r="Q43" s="3" t="s">
        <v>5338</v>
      </c>
      <c r="R43" s="3" t="s">
        <v>5952</v>
      </c>
      <c r="S43" s="143">
        <v>0.99091032319899597</v>
      </c>
      <c r="T43" s="3">
        <v>4.0000000000000002E-4</v>
      </c>
      <c r="U43" s="3" t="s">
        <v>6241</v>
      </c>
      <c r="V43" s="143">
        <v>0.46953134143960601</v>
      </c>
      <c r="W43" s="143">
        <v>112.46159520558</v>
      </c>
      <c r="X43" s="143">
        <v>0.98983333333333301</v>
      </c>
      <c r="Y43" s="143">
        <v>111.00628744771301</v>
      </c>
      <c r="Z43" s="143">
        <v>0.98986936017548799</v>
      </c>
      <c r="AA43" s="143">
        <v>110.48048896531</v>
      </c>
      <c r="AB43" s="143">
        <v>0.98920449076908401</v>
      </c>
      <c r="AC43" s="143">
        <v>0.52579848240267801</v>
      </c>
      <c r="AD43" s="143">
        <v>0.468378640777529</v>
      </c>
      <c r="AE43" s="3">
        <v>149</v>
      </c>
      <c r="AF43" s="3" t="s">
        <v>6242</v>
      </c>
    </row>
    <row r="44" spans="1:32" ht="17.55">
      <c r="A44" s="3" t="s">
        <v>9</v>
      </c>
      <c r="B44" s="82" t="s">
        <v>6</v>
      </c>
      <c r="C44" s="3" t="s">
        <v>5204</v>
      </c>
      <c r="D44" s="3">
        <v>-0.03</v>
      </c>
      <c r="E44" s="3" t="s">
        <v>4136</v>
      </c>
      <c r="F44" s="101" t="s">
        <v>6243</v>
      </c>
      <c r="G44" s="112">
        <v>-0.04</v>
      </c>
      <c r="H44" s="3" t="s">
        <v>4076</v>
      </c>
      <c r="I44" s="101" t="s">
        <v>6244</v>
      </c>
      <c r="J44" s="3">
        <v>-0.04</v>
      </c>
      <c r="K44" s="3" t="s">
        <v>6245</v>
      </c>
      <c r="L44" s="101" t="s">
        <v>6246</v>
      </c>
      <c r="M44" s="3">
        <v>-0.05</v>
      </c>
      <c r="N44" s="3" t="s">
        <v>6247</v>
      </c>
      <c r="O44" s="101" t="s">
        <v>6248</v>
      </c>
      <c r="P44" s="3" t="s">
        <v>5952</v>
      </c>
      <c r="Q44" s="3" t="s">
        <v>5952</v>
      </c>
      <c r="R44" s="3" t="s">
        <v>5952</v>
      </c>
      <c r="S44" s="143">
        <v>0.98631515861792396</v>
      </c>
      <c r="T44" s="3">
        <v>1E-3</v>
      </c>
      <c r="U44" s="3" t="s">
        <v>6249</v>
      </c>
      <c r="V44" s="143">
        <v>0.67997457580572696</v>
      </c>
      <c r="W44" s="143">
        <v>15.502213580123801</v>
      </c>
      <c r="X44" s="143">
        <v>0.36599999999999999</v>
      </c>
      <c r="Y44" s="143">
        <v>13.6706546414249</v>
      </c>
      <c r="Z44" s="143">
        <v>0.32223216757378897</v>
      </c>
      <c r="AA44" s="143">
        <v>13.4511640305591</v>
      </c>
      <c r="AB44" s="143">
        <v>0.26486246367190103</v>
      </c>
      <c r="AC44" s="143">
        <v>0.21949061086586999</v>
      </c>
      <c r="AD44" s="143">
        <v>0.63942832169518904</v>
      </c>
      <c r="AE44" s="3">
        <v>13</v>
      </c>
      <c r="AF44" s="3" t="s">
        <v>6250</v>
      </c>
    </row>
    <row r="45" spans="1:32" ht="17.55">
      <c r="A45" s="3" t="s">
        <v>219</v>
      </c>
      <c r="B45" s="82" t="s">
        <v>84</v>
      </c>
      <c r="C45" s="3" t="s">
        <v>5926</v>
      </c>
      <c r="D45" s="3">
        <v>7.0000000000000007E-2</v>
      </c>
      <c r="E45" s="3" t="s">
        <v>6251</v>
      </c>
      <c r="F45" s="101" t="s">
        <v>6252</v>
      </c>
      <c r="G45" s="112">
        <v>0.14000000000000001</v>
      </c>
      <c r="H45" s="3" t="s">
        <v>6253</v>
      </c>
      <c r="I45" s="101" t="s">
        <v>6254</v>
      </c>
      <c r="J45" s="3">
        <v>0.15</v>
      </c>
      <c r="K45" s="3" t="s">
        <v>6100</v>
      </c>
      <c r="L45" s="101" t="s">
        <v>5828</v>
      </c>
      <c r="M45" s="3">
        <v>-0.18</v>
      </c>
      <c r="N45" s="3" t="s">
        <v>6255</v>
      </c>
      <c r="O45" s="101" t="s">
        <v>6256</v>
      </c>
      <c r="P45" s="3" t="s">
        <v>5952</v>
      </c>
      <c r="Q45" s="3" t="s">
        <v>5350</v>
      </c>
      <c r="R45" s="3" t="s">
        <v>5952</v>
      </c>
      <c r="S45" s="143">
        <v>0.95707862748195405</v>
      </c>
      <c r="T45" s="3">
        <v>5.4000000000000003E-3</v>
      </c>
      <c r="U45" s="3" t="s">
        <v>6257</v>
      </c>
      <c r="V45" s="143">
        <v>0.48413966407013598</v>
      </c>
      <c r="W45" s="143">
        <v>4.01132161311779</v>
      </c>
      <c r="X45" s="143">
        <v>0.88283333333333303</v>
      </c>
      <c r="Y45" s="143">
        <v>3.0687756294296098</v>
      </c>
      <c r="Z45" s="143">
        <v>0.87856783406752703</v>
      </c>
      <c r="AA45" s="143">
        <v>2.5130055893654899</v>
      </c>
      <c r="AB45" s="143">
        <v>0.86700930270086596</v>
      </c>
      <c r="AC45" s="143">
        <v>0.555770040064125</v>
      </c>
      <c r="AD45" s="143">
        <v>0.45596959623461603</v>
      </c>
      <c r="AE45" s="3">
        <v>8</v>
      </c>
      <c r="AF45" s="3" t="s">
        <v>6258</v>
      </c>
    </row>
    <row r="46" spans="1:32" ht="17.55">
      <c r="A46" s="1" t="s">
        <v>391</v>
      </c>
      <c r="B46" s="82" t="s">
        <v>5222</v>
      </c>
      <c r="C46" s="3" t="s">
        <v>5202</v>
      </c>
      <c r="D46" s="1">
        <v>0.01</v>
      </c>
      <c r="E46" s="1" t="s">
        <v>6216</v>
      </c>
      <c r="F46" s="101" t="s">
        <v>6259</v>
      </c>
      <c r="G46" s="108">
        <v>0.01</v>
      </c>
      <c r="H46" s="1" t="s">
        <v>3262</v>
      </c>
      <c r="I46" s="101" t="s">
        <v>5529</v>
      </c>
      <c r="J46" s="1">
        <v>-0.01</v>
      </c>
      <c r="K46" s="1" t="s">
        <v>5239</v>
      </c>
      <c r="L46" s="101" t="s">
        <v>6260</v>
      </c>
      <c r="M46" s="1">
        <v>-0.04</v>
      </c>
      <c r="N46" s="1" t="s">
        <v>4076</v>
      </c>
      <c r="O46" s="101" t="s">
        <v>6261</v>
      </c>
      <c r="P46" s="3" t="s">
        <v>5350</v>
      </c>
      <c r="Q46" s="3" t="s">
        <v>5952</v>
      </c>
      <c r="R46" s="3" t="s">
        <v>5350</v>
      </c>
      <c r="S46" s="84">
        <v>0.98781815011456497</v>
      </c>
      <c r="T46" s="1">
        <v>1.4E-3</v>
      </c>
      <c r="U46" s="3" t="s">
        <v>6262</v>
      </c>
      <c r="V46" s="84">
        <v>6.3215397812806495E-2</v>
      </c>
      <c r="W46" s="84">
        <v>90.990273453052893</v>
      </c>
      <c r="X46" s="84">
        <v>0.96316666666666695</v>
      </c>
      <c r="Y46" s="84">
        <v>89.501367681842495</v>
      </c>
      <c r="Z46" s="84">
        <v>0.96244602537341195</v>
      </c>
      <c r="AA46" s="84">
        <v>85.982057001125696</v>
      </c>
      <c r="AB46" s="84">
        <v>0.97663733498937899</v>
      </c>
      <c r="AC46" s="84">
        <v>3.51931068071683</v>
      </c>
      <c r="AD46" s="84">
        <v>6.0657670484703302E-2</v>
      </c>
      <c r="AE46" s="1">
        <v>116</v>
      </c>
      <c r="AF46" s="1" t="s">
        <v>6263</v>
      </c>
    </row>
    <row r="47" spans="1:32" ht="17.55">
      <c r="A47" s="3" t="s">
        <v>328</v>
      </c>
      <c r="B47" s="82" t="s">
        <v>2439</v>
      </c>
      <c r="C47" s="3" t="s">
        <v>6264</v>
      </c>
      <c r="D47" s="3">
        <v>-0.04</v>
      </c>
      <c r="E47" s="3" t="s">
        <v>6265</v>
      </c>
      <c r="F47" s="101" t="s">
        <v>6266</v>
      </c>
      <c r="G47" s="112">
        <v>-0.03</v>
      </c>
      <c r="H47" s="3" t="s">
        <v>6267</v>
      </c>
      <c r="I47" s="101" t="s">
        <v>6268</v>
      </c>
      <c r="J47" s="3">
        <v>-0.04</v>
      </c>
      <c r="K47" s="3" t="s">
        <v>6269</v>
      </c>
      <c r="L47" s="101" t="s">
        <v>6270</v>
      </c>
      <c r="M47" s="3">
        <v>-0.02</v>
      </c>
      <c r="N47" s="3" t="s">
        <v>6271</v>
      </c>
      <c r="O47" s="101" t="s">
        <v>6272</v>
      </c>
      <c r="P47" s="3" t="s">
        <v>5952</v>
      </c>
      <c r="Q47" s="3" t="s">
        <v>5952</v>
      </c>
      <c r="R47" s="3" t="s">
        <v>5350</v>
      </c>
      <c r="S47" s="143">
        <v>0.95857738944384996</v>
      </c>
      <c r="T47" s="3">
        <v>-2.9999999999999997E-4</v>
      </c>
      <c r="U47" s="3" t="s">
        <v>6273</v>
      </c>
      <c r="V47" s="143">
        <v>0.91038925531747805</v>
      </c>
      <c r="W47" s="143">
        <v>42.911369371350098</v>
      </c>
      <c r="X47" s="143">
        <v>0.64966666666666695</v>
      </c>
      <c r="Y47" s="143">
        <v>40.958942924765601</v>
      </c>
      <c r="Z47" s="143">
        <v>0.64376597223996901</v>
      </c>
      <c r="AA47" s="143">
        <v>40.946129356711999</v>
      </c>
      <c r="AB47" s="143">
        <v>0.60327559017155996</v>
      </c>
      <c r="AC47" s="143">
        <v>1.2813568053537901E-2</v>
      </c>
      <c r="AD47" s="143">
        <v>0.90987434866614902</v>
      </c>
      <c r="AE47" s="3">
        <v>46</v>
      </c>
      <c r="AF47" s="3" t="s">
        <v>6274</v>
      </c>
    </row>
    <row r="48" spans="1:32" ht="17.55">
      <c r="A48" s="3" t="s">
        <v>238</v>
      </c>
      <c r="B48" s="82" t="s">
        <v>2761</v>
      </c>
      <c r="C48" s="3" t="s">
        <v>5202</v>
      </c>
      <c r="D48" s="3">
        <v>0.03</v>
      </c>
      <c r="E48" s="3" t="s">
        <v>3648</v>
      </c>
      <c r="F48" s="101" t="s">
        <v>6275</v>
      </c>
      <c r="G48" s="112">
        <v>0</v>
      </c>
      <c r="H48" s="3" t="s">
        <v>6276</v>
      </c>
      <c r="I48" s="101" t="s">
        <v>6277</v>
      </c>
      <c r="J48" s="3">
        <v>-0.04</v>
      </c>
      <c r="K48" s="3" t="s">
        <v>6278</v>
      </c>
      <c r="L48" s="101" t="s">
        <v>6086</v>
      </c>
      <c r="M48" s="3">
        <v>0</v>
      </c>
      <c r="N48" s="3" t="s">
        <v>6279</v>
      </c>
      <c r="O48" s="101" t="s">
        <v>6280</v>
      </c>
      <c r="P48" s="3" t="s">
        <v>5952</v>
      </c>
      <c r="Q48" s="3" t="s">
        <v>5952</v>
      </c>
      <c r="R48" s="3" t="s">
        <v>5350</v>
      </c>
      <c r="S48" s="143">
        <v>0.97967737631392404</v>
      </c>
      <c r="T48" s="3">
        <v>5.9999999999999995E-4</v>
      </c>
      <c r="U48" s="3" t="s">
        <v>6281</v>
      </c>
      <c r="V48" s="143">
        <v>0.82403298231327504</v>
      </c>
      <c r="W48" s="143">
        <v>15.616869917149801</v>
      </c>
      <c r="X48" s="143">
        <v>0.918333333333333</v>
      </c>
      <c r="Y48" s="143">
        <v>14.2488557753002</v>
      </c>
      <c r="Z48" s="143">
        <v>0.91952275793161298</v>
      </c>
      <c r="AA48" s="143">
        <v>14.1982172539138</v>
      </c>
      <c r="AB48" s="143">
        <v>0.89429501494650698</v>
      </c>
      <c r="AC48" s="143">
        <v>5.06385213864586E-2</v>
      </c>
      <c r="AD48" s="143">
        <v>0.82195590068284197</v>
      </c>
      <c r="AE48" s="3">
        <v>24</v>
      </c>
      <c r="AF48" s="3" t="s">
        <v>6282</v>
      </c>
    </row>
    <row r="49" spans="1:32" ht="17.55">
      <c r="A49" s="3" t="s">
        <v>361</v>
      </c>
      <c r="B49" s="90" t="s">
        <v>84</v>
      </c>
      <c r="C49" s="3" t="s">
        <v>6283</v>
      </c>
      <c r="D49" s="3">
        <v>-0.04</v>
      </c>
      <c r="E49" s="3" t="s">
        <v>3813</v>
      </c>
      <c r="F49" s="101" t="s">
        <v>6284</v>
      </c>
      <c r="G49" s="112">
        <v>-7.0000000000000007E-2</v>
      </c>
      <c r="H49" s="3" t="s">
        <v>6285</v>
      </c>
      <c r="I49" s="101" t="s">
        <v>6286</v>
      </c>
      <c r="J49" s="3">
        <v>-0.12</v>
      </c>
      <c r="K49" s="3" t="s">
        <v>5693</v>
      </c>
      <c r="L49" s="101" t="s">
        <v>6287</v>
      </c>
      <c r="M49" s="3">
        <v>0.02</v>
      </c>
      <c r="N49" s="3" t="s">
        <v>6288</v>
      </c>
      <c r="O49" s="101" t="s">
        <v>5778</v>
      </c>
      <c r="P49" s="3" t="s">
        <v>6289</v>
      </c>
      <c r="Q49" s="3" t="s">
        <v>5350</v>
      </c>
      <c r="R49" s="3" t="s">
        <v>5350</v>
      </c>
      <c r="S49" s="143">
        <v>0.95223046370507902</v>
      </c>
      <c r="T49" s="3">
        <v>-1.2999999999999999E-3</v>
      </c>
      <c r="U49" s="3" t="s">
        <v>6290</v>
      </c>
      <c r="V49" s="143">
        <v>0.74323395293017303</v>
      </c>
      <c r="W49" s="143">
        <v>15.4710200957468</v>
      </c>
      <c r="X49" s="143">
        <v>0.78583333333333305</v>
      </c>
      <c r="Y49" s="143">
        <v>13.9849234881548</v>
      </c>
      <c r="Z49" s="143">
        <v>0.78456948143453398</v>
      </c>
      <c r="AA49" s="143">
        <v>13.874260835307201</v>
      </c>
      <c r="AB49" s="143">
        <v>0.73725046373234204</v>
      </c>
      <c r="AC49" s="143">
        <v>0.110662652847587</v>
      </c>
      <c r="AD49" s="143">
        <v>0.73939097259213404</v>
      </c>
      <c r="AE49" s="3">
        <v>20</v>
      </c>
      <c r="AF49" s="3" t="s">
        <v>6291</v>
      </c>
    </row>
    <row r="50" spans="1:32" ht="17.55">
      <c r="A50" s="3" t="s">
        <v>309</v>
      </c>
      <c r="B50" s="82" t="s">
        <v>2439</v>
      </c>
      <c r="C50" s="3" t="s">
        <v>5926</v>
      </c>
      <c r="D50" s="3">
        <v>0.09</v>
      </c>
      <c r="E50" s="3" t="s">
        <v>6292</v>
      </c>
      <c r="F50" s="101" t="s">
        <v>6293</v>
      </c>
      <c r="G50" s="112">
        <v>0.13</v>
      </c>
      <c r="H50" s="3" t="s">
        <v>6294</v>
      </c>
      <c r="I50" s="101" t="s">
        <v>6072</v>
      </c>
      <c r="J50" s="3">
        <v>0.16</v>
      </c>
      <c r="K50" s="3" t="s">
        <v>6295</v>
      </c>
      <c r="L50" s="101" t="s">
        <v>6296</v>
      </c>
      <c r="M50" s="3">
        <v>-0.3</v>
      </c>
      <c r="N50" s="3" t="s">
        <v>6297</v>
      </c>
      <c r="O50" s="101" t="s">
        <v>6298</v>
      </c>
      <c r="P50" s="3" t="s">
        <v>5350</v>
      </c>
      <c r="Q50" s="3" t="s">
        <v>5952</v>
      </c>
      <c r="R50" s="3" t="s">
        <v>5350</v>
      </c>
      <c r="S50" s="143">
        <v>0.94694286844323206</v>
      </c>
      <c r="T50" s="3">
        <v>5.8999999999999999E-3</v>
      </c>
      <c r="U50" s="3" t="s">
        <v>6299</v>
      </c>
      <c r="V50" s="143">
        <v>0.30442649230038898</v>
      </c>
      <c r="W50" s="143">
        <v>2.6298676901696698</v>
      </c>
      <c r="X50" s="143">
        <v>0.875</v>
      </c>
      <c r="Y50" s="143">
        <v>1.8843023206385101</v>
      </c>
      <c r="Z50" s="143">
        <v>0.864911230316598</v>
      </c>
      <c r="AA50" s="143">
        <v>0.49881384135046197</v>
      </c>
      <c r="AB50" s="143">
        <v>0.97361634872582603</v>
      </c>
      <c r="AC50" s="143">
        <v>1.38548847928805</v>
      </c>
      <c r="AD50" s="143">
        <v>0.23916846743449399</v>
      </c>
      <c r="AE50" s="3">
        <v>6</v>
      </c>
      <c r="AF50" s="3" t="s">
        <v>5814</v>
      </c>
    </row>
    <row r="51" spans="1:32" ht="17.55">
      <c r="A51" s="3" t="s">
        <v>5584</v>
      </c>
      <c r="B51" s="82" t="s">
        <v>115</v>
      </c>
      <c r="C51" s="3" t="s">
        <v>5926</v>
      </c>
      <c r="D51" s="3">
        <v>0.06</v>
      </c>
      <c r="E51" s="3" t="s">
        <v>2969</v>
      </c>
      <c r="F51" s="101" t="s">
        <v>5533</v>
      </c>
      <c r="G51" s="112">
        <v>0.1</v>
      </c>
      <c r="H51" s="3" t="s">
        <v>6300</v>
      </c>
      <c r="I51" s="101" t="s">
        <v>6301</v>
      </c>
      <c r="J51" s="3">
        <v>0.11</v>
      </c>
      <c r="K51" s="3" t="s">
        <v>6302</v>
      </c>
      <c r="L51" s="101" t="s">
        <v>6303</v>
      </c>
      <c r="M51" s="3">
        <v>-0.28999999999999998</v>
      </c>
      <c r="N51" s="3" t="s">
        <v>6304</v>
      </c>
      <c r="O51" s="101" t="s">
        <v>6305</v>
      </c>
      <c r="P51" s="3" t="s">
        <v>5350</v>
      </c>
      <c r="Q51" s="3" t="s">
        <v>5350</v>
      </c>
      <c r="R51" s="3" t="s">
        <v>5952</v>
      </c>
      <c r="S51" s="143">
        <v>0.95647335268857903</v>
      </c>
      <c r="T51" s="3">
        <v>4.1999999999999997E-3</v>
      </c>
      <c r="U51" s="3" t="s">
        <v>6306</v>
      </c>
      <c r="V51" s="143">
        <v>0.28701955119133699</v>
      </c>
      <c r="W51" s="143">
        <v>8.9568911688214499</v>
      </c>
      <c r="X51" s="143">
        <v>0.96550000000000002</v>
      </c>
      <c r="Y51" s="143">
        <v>11.690704873713001</v>
      </c>
      <c r="Z51" s="143">
        <v>0.81849357600328299</v>
      </c>
      <c r="AA51" s="143">
        <v>10.4776402231231</v>
      </c>
      <c r="AB51" s="143">
        <v>0.84052403426534394</v>
      </c>
      <c r="AC51" s="143">
        <v>1.2130646505898399</v>
      </c>
      <c r="AD51" s="143">
        <v>0.27072602392633099</v>
      </c>
      <c r="AE51" s="3">
        <v>18</v>
      </c>
      <c r="AF51" s="3" t="s">
        <v>6307</v>
      </c>
    </row>
    <row r="52" spans="1:32" ht="17.55">
      <c r="A52" s="3" t="s">
        <v>227</v>
      </c>
      <c r="B52" s="90" t="s">
        <v>2761</v>
      </c>
      <c r="C52" s="3" t="s">
        <v>5926</v>
      </c>
      <c r="D52" s="3">
        <v>0.09</v>
      </c>
      <c r="E52" s="3" t="s">
        <v>6308</v>
      </c>
      <c r="F52" s="101" t="s">
        <v>6309</v>
      </c>
      <c r="G52" s="112">
        <v>0.02</v>
      </c>
      <c r="H52" s="3" t="s">
        <v>6310</v>
      </c>
      <c r="I52" s="101" t="s">
        <v>6311</v>
      </c>
      <c r="J52" s="3">
        <v>-0.02</v>
      </c>
      <c r="K52" s="3" t="s">
        <v>6312</v>
      </c>
      <c r="L52" s="101" t="s">
        <v>6313</v>
      </c>
      <c r="M52" s="3" t="s">
        <v>6314</v>
      </c>
      <c r="N52" s="3" t="s">
        <v>5350</v>
      </c>
      <c r="O52" s="3" t="s">
        <v>6314</v>
      </c>
      <c r="P52" s="3" t="s">
        <v>5417</v>
      </c>
      <c r="Q52" s="3" t="s">
        <v>5417</v>
      </c>
      <c r="R52" s="101" t="s">
        <v>5417</v>
      </c>
      <c r="S52" s="143">
        <v>0.76837656502347396</v>
      </c>
      <c r="T52" s="3">
        <v>5.3E-3</v>
      </c>
      <c r="U52" s="3" t="s">
        <v>6315</v>
      </c>
      <c r="V52" s="143">
        <v>0.65832886713725303</v>
      </c>
      <c r="W52" s="143" t="s">
        <v>5417</v>
      </c>
      <c r="X52" s="143" t="s">
        <v>5417</v>
      </c>
      <c r="Y52" s="143">
        <v>2.1191422778242002</v>
      </c>
      <c r="Z52" s="143">
        <v>0.34660442361073301</v>
      </c>
      <c r="AA52" s="143">
        <v>1.5651417247058199</v>
      </c>
      <c r="AB52" s="143">
        <v>0.210913958145974</v>
      </c>
      <c r="AC52" s="143">
        <v>0.55400055311838403</v>
      </c>
      <c r="AD52" s="143">
        <v>0.45668766198452898</v>
      </c>
      <c r="AE52" s="3">
        <v>3</v>
      </c>
      <c r="AF52" s="3" t="s">
        <v>6316</v>
      </c>
    </row>
    <row r="53" spans="1:32" ht="17.55">
      <c r="A53" s="1" t="s">
        <v>234</v>
      </c>
      <c r="B53" s="82" t="s">
        <v>2439</v>
      </c>
      <c r="C53" s="3" t="s">
        <v>5926</v>
      </c>
      <c r="D53" s="1">
        <v>0.04</v>
      </c>
      <c r="E53" s="1" t="s">
        <v>6317</v>
      </c>
      <c r="F53" s="101" t="s">
        <v>6318</v>
      </c>
      <c r="G53" s="108">
        <v>0.05</v>
      </c>
      <c r="H53" s="1" t="s">
        <v>6319</v>
      </c>
      <c r="I53" s="101" t="s">
        <v>6320</v>
      </c>
      <c r="J53" s="1">
        <v>-0.14000000000000001</v>
      </c>
      <c r="K53" s="1" t="s">
        <v>6321</v>
      </c>
      <c r="L53" s="101" t="s">
        <v>6322</v>
      </c>
      <c r="M53" s="1">
        <v>0.89</v>
      </c>
      <c r="N53" s="1" t="s">
        <v>6323</v>
      </c>
      <c r="O53" s="101" t="s">
        <v>6324</v>
      </c>
      <c r="P53" s="3" t="s">
        <v>5952</v>
      </c>
      <c r="Q53" s="3" t="s">
        <v>5952</v>
      </c>
      <c r="R53" s="3" t="s">
        <v>5350</v>
      </c>
      <c r="S53" s="84">
        <v>0.97193853622327797</v>
      </c>
      <c r="T53" s="1">
        <v>-1.2E-2</v>
      </c>
      <c r="U53" s="3" t="s">
        <v>6325</v>
      </c>
      <c r="V53" s="84">
        <v>0.13624637988213101</v>
      </c>
      <c r="W53" s="84">
        <v>10.8200695384896</v>
      </c>
      <c r="X53" s="84">
        <v>0.53533333333333299</v>
      </c>
      <c r="Y53" s="84">
        <v>8.5203246410466509</v>
      </c>
      <c r="Z53" s="84">
        <v>0.57814836752923104</v>
      </c>
      <c r="AA53" s="84">
        <v>5.8434942902879001</v>
      </c>
      <c r="AB53" s="84">
        <v>0.75547414552817105</v>
      </c>
      <c r="AC53" s="84">
        <v>2.6768303507587601</v>
      </c>
      <c r="AD53" s="84">
        <v>0.101818203566031</v>
      </c>
      <c r="AE53" s="1">
        <v>11</v>
      </c>
      <c r="AF53" s="1" t="s">
        <v>6326</v>
      </c>
    </row>
    <row r="54" spans="1:32" ht="17.55">
      <c r="A54" s="144" t="s">
        <v>6327</v>
      </c>
      <c r="B54" s="82" t="s">
        <v>2369</v>
      </c>
      <c r="C54" s="3" t="s">
        <v>5202</v>
      </c>
      <c r="D54" s="1">
        <v>-0.01</v>
      </c>
      <c r="E54" s="1" t="s">
        <v>4361</v>
      </c>
      <c r="F54" s="101" t="s">
        <v>6328</v>
      </c>
      <c r="G54" s="108">
        <v>-0.03</v>
      </c>
      <c r="H54" s="1" t="s">
        <v>6329</v>
      </c>
      <c r="I54" s="101" t="s">
        <v>6330</v>
      </c>
      <c r="J54" s="1">
        <v>-0.04</v>
      </c>
      <c r="K54" s="1" t="s">
        <v>5681</v>
      </c>
      <c r="L54" s="101" t="s">
        <v>6331</v>
      </c>
      <c r="M54" s="1">
        <v>-0.11</v>
      </c>
      <c r="N54" s="1" t="s">
        <v>6332</v>
      </c>
      <c r="O54" s="101" t="s">
        <v>6333</v>
      </c>
      <c r="P54" s="3" t="s">
        <v>5338</v>
      </c>
      <c r="Q54" s="3" t="s">
        <v>5350</v>
      </c>
      <c r="R54" s="3" t="s">
        <v>5350</v>
      </c>
      <c r="S54" s="84">
        <v>0.98630890174813501</v>
      </c>
      <c r="T54" s="1">
        <v>2.2000000000000001E-3</v>
      </c>
      <c r="U54" s="3" t="s">
        <v>4896</v>
      </c>
      <c r="V54" s="145">
        <v>4.8555591667284799E-2</v>
      </c>
      <c r="W54" s="84">
        <v>47.929669144595202</v>
      </c>
      <c r="X54" s="84">
        <v>0.81299999999999994</v>
      </c>
      <c r="Y54" s="84">
        <v>44.972998217691497</v>
      </c>
      <c r="Z54" s="84">
        <v>0.85436073108455601</v>
      </c>
      <c r="AA54" s="84">
        <v>40.9035178861661</v>
      </c>
      <c r="AB54" s="84">
        <v>0.92143037161922103</v>
      </c>
      <c r="AC54" s="84">
        <v>4.0694803315253099</v>
      </c>
      <c r="AD54" s="145">
        <v>4.3664705708485199E-2</v>
      </c>
      <c r="AE54" s="1">
        <v>57</v>
      </c>
      <c r="AF54" s="1" t="s">
        <v>6334</v>
      </c>
    </row>
    <row r="55" spans="1:32" ht="17.55">
      <c r="A55" s="3" t="s">
        <v>372</v>
      </c>
      <c r="B55" s="82" t="s">
        <v>2439</v>
      </c>
      <c r="C55" s="3" t="s">
        <v>5204</v>
      </c>
      <c r="D55" s="3">
        <v>-0.02</v>
      </c>
      <c r="E55" s="3" t="s">
        <v>6335</v>
      </c>
      <c r="F55" s="101" t="s">
        <v>6192</v>
      </c>
      <c r="G55" s="112">
        <v>-0.03</v>
      </c>
      <c r="H55" s="3" t="s">
        <v>6336</v>
      </c>
      <c r="I55" s="101" t="s">
        <v>4627</v>
      </c>
      <c r="J55" s="3">
        <v>-0.04</v>
      </c>
      <c r="K55" s="3" t="s">
        <v>6337</v>
      </c>
      <c r="L55" s="101" t="s">
        <v>6338</v>
      </c>
      <c r="M55" s="3">
        <v>-0.36</v>
      </c>
      <c r="N55" s="3" t="s">
        <v>6339</v>
      </c>
      <c r="O55" s="101" t="s">
        <v>6340</v>
      </c>
      <c r="P55" s="3" t="s">
        <v>6314</v>
      </c>
      <c r="Q55" s="3" t="s">
        <v>5338</v>
      </c>
      <c r="R55" s="3" t="s">
        <v>5338</v>
      </c>
      <c r="S55" s="143">
        <v>0.95695740759581405</v>
      </c>
      <c r="T55" s="3">
        <v>4.0000000000000001E-3</v>
      </c>
      <c r="U55" s="3" t="s">
        <v>6341</v>
      </c>
      <c r="V55" s="143">
        <v>0.18767239149985901</v>
      </c>
      <c r="W55" s="143">
        <v>35.6084688871981</v>
      </c>
      <c r="X55" s="143">
        <v>0.84083333333333299</v>
      </c>
      <c r="Y55" s="143">
        <v>33.942770095942301</v>
      </c>
      <c r="Z55" s="143">
        <v>0.83690660446647003</v>
      </c>
      <c r="AA55" s="143">
        <v>32.149014687992803</v>
      </c>
      <c r="AB55" s="143">
        <v>0.86396287948656203</v>
      </c>
      <c r="AC55" s="143">
        <v>1.79375540794946</v>
      </c>
      <c r="AD55" s="143">
        <v>0.18046927267037899</v>
      </c>
      <c r="AE55" s="3">
        <v>44</v>
      </c>
      <c r="AF55" s="3" t="s">
        <v>6342</v>
      </c>
    </row>
    <row r="56" spans="1:32" ht="17.55">
      <c r="A56" s="3" t="s">
        <v>324</v>
      </c>
      <c r="B56" s="82" t="s">
        <v>2439</v>
      </c>
      <c r="C56" s="3" t="s">
        <v>5202</v>
      </c>
      <c r="D56" s="3">
        <v>-0.04</v>
      </c>
      <c r="E56" s="3" t="s">
        <v>6343</v>
      </c>
      <c r="F56" s="101" t="s">
        <v>4516</v>
      </c>
      <c r="G56" s="112">
        <v>-0.01</v>
      </c>
      <c r="H56" s="3" t="s">
        <v>6344</v>
      </c>
      <c r="I56" s="101" t="s">
        <v>6345</v>
      </c>
      <c r="J56" s="3">
        <v>0.01</v>
      </c>
      <c r="K56" s="3" t="s">
        <v>6346</v>
      </c>
      <c r="L56" s="101" t="s">
        <v>6347</v>
      </c>
      <c r="M56" s="3" t="s">
        <v>5350</v>
      </c>
      <c r="N56" s="3" t="s">
        <v>6348</v>
      </c>
      <c r="O56" s="3" t="s">
        <v>5952</v>
      </c>
      <c r="P56" s="3">
        <v>5.29</v>
      </c>
      <c r="Q56" s="3" t="s">
        <v>6349</v>
      </c>
      <c r="R56" s="101" t="s">
        <v>6070</v>
      </c>
      <c r="S56" s="143">
        <v>0</v>
      </c>
      <c r="T56" s="3">
        <v>-2.4E-2</v>
      </c>
      <c r="U56" s="3" t="s">
        <v>6350</v>
      </c>
      <c r="V56" s="143">
        <v>0.694102270622317</v>
      </c>
      <c r="W56" s="143" t="s">
        <v>5417</v>
      </c>
      <c r="X56" s="143" t="s">
        <v>5417</v>
      </c>
      <c r="Y56" s="143">
        <v>0.33058865530835302</v>
      </c>
      <c r="Z56" s="143">
        <v>0.84764418224539095</v>
      </c>
      <c r="AA56" s="143">
        <v>5.8886696254510901E-2</v>
      </c>
      <c r="AB56" s="143">
        <v>0.80826429406476497</v>
      </c>
      <c r="AC56" s="143">
        <v>0.27170195905384298</v>
      </c>
      <c r="AD56" s="143">
        <v>0.60219236217593297</v>
      </c>
      <c r="AE56" s="3">
        <v>3</v>
      </c>
      <c r="AF56" s="3" t="s">
        <v>6351</v>
      </c>
    </row>
    <row r="57" spans="1:32" ht="17.55">
      <c r="A57" s="3" t="s">
        <v>207</v>
      </c>
      <c r="B57" s="82" t="s">
        <v>2439</v>
      </c>
      <c r="C57" s="3" t="s">
        <v>5926</v>
      </c>
      <c r="D57" s="1">
        <v>-0.03</v>
      </c>
      <c r="E57" s="1" t="s">
        <v>6352</v>
      </c>
      <c r="F57" s="101" t="s">
        <v>6353</v>
      </c>
      <c r="G57" s="112" t="s">
        <v>6036</v>
      </c>
      <c r="H57" s="3" t="s">
        <v>6036</v>
      </c>
      <c r="I57" s="101" t="s">
        <v>5417</v>
      </c>
      <c r="J57" s="3" t="s">
        <v>6036</v>
      </c>
      <c r="K57" s="3" t="s">
        <v>6036</v>
      </c>
      <c r="L57" s="101" t="s">
        <v>5417</v>
      </c>
      <c r="M57" s="3" t="s">
        <v>5417</v>
      </c>
      <c r="N57" s="3" t="s">
        <v>5417</v>
      </c>
      <c r="O57" s="101" t="s">
        <v>5417</v>
      </c>
      <c r="P57" s="3" t="s">
        <v>5417</v>
      </c>
      <c r="Q57" s="3" t="s">
        <v>5417</v>
      </c>
      <c r="R57" s="101" t="s">
        <v>5417</v>
      </c>
      <c r="S57" s="143" t="s">
        <v>5417</v>
      </c>
      <c r="T57" s="3" t="s">
        <v>5417</v>
      </c>
      <c r="U57" s="3" t="s">
        <v>5417</v>
      </c>
      <c r="V57" s="143" t="s">
        <v>5417</v>
      </c>
      <c r="W57" s="143" t="s">
        <v>5417</v>
      </c>
      <c r="X57" s="143" t="s">
        <v>5417</v>
      </c>
      <c r="Y57" s="143" t="s">
        <v>5417</v>
      </c>
      <c r="Z57" s="143" t="s">
        <v>5417</v>
      </c>
      <c r="AA57" s="143">
        <v>0.274796389671358</v>
      </c>
      <c r="AB57" s="143">
        <v>0.60013231017712498</v>
      </c>
      <c r="AC57" s="143" t="s">
        <v>5417</v>
      </c>
      <c r="AD57" s="143" t="s">
        <v>5417</v>
      </c>
      <c r="AE57" s="3">
        <v>2</v>
      </c>
      <c r="AF57" s="3" t="s">
        <v>6354</v>
      </c>
    </row>
    <row r="58" spans="1:32" ht="17.55">
      <c r="A58" s="144" t="s">
        <v>357</v>
      </c>
      <c r="B58" s="82" t="s">
        <v>5516</v>
      </c>
      <c r="C58" s="3" t="s">
        <v>5202</v>
      </c>
      <c r="D58" s="1">
        <v>0</v>
      </c>
      <c r="E58" s="1" t="s">
        <v>6355</v>
      </c>
      <c r="F58" s="101" t="s">
        <v>5501</v>
      </c>
      <c r="G58" s="108">
        <v>-0.02</v>
      </c>
      <c r="H58" s="1" t="s">
        <v>6356</v>
      </c>
      <c r="I58" s="101" t="s">
        <v>6357</v>
      </c>
      <c r="J58" s="1">
        <v>-0.04</v>
      </c>
      <c r="K58" s="1" t="s">
        <v>4076</v>
      </c>
      <c r="L58" s="101" t="s">
        <v>5358</v>
      </c>
      <c r="M58" s="1">
        <v>-7.0000000000000007E-2</v>
      </c>
      <c r="N58" s="1" t="s">
        <v>3387</v>
      </c>
      <c r="O58" s="101" t="s">
        <v>6358</v>
      </c>
      <c r="P58" s="3" t="s">
        <v>5350</v>
      </c>
      <c r="Q58" s="3" t="s">
        <v>5338</v>
      </c>
      <c r="R58" s="3" t="s">
        <v>5952</v>
      </c>
      <c r="S58" s="84">
        <v>0.98848536341660997</v>
      </c>
      <c r="T58" s="1">
        <v>1.9E-3</v>
      </c>
      <c r="U58" s="3" t="s">
        <v>6359</v>
      </c>
      <c r="V58" s="145">
        <v>3.1791174085797698E-3</v>
      </c>
      <c r="W58" s="84">
        <v>142.96613466505201</v>
      </c>
      <c r="X58" s="84">
        <v>0.57483333333333297</v>
      </c>
      <c r="Y58" s="84">
        <v>141.098486468565</v>
      </c>
      <c r="Z58" s="84">
        <v>0.57610663387334204</v>
      </c>
      <c r="AA58" s="84">
        <v>132.09649223489501</v>
      </c>
      <c r="AB58" s="84">
        <v>0.752432100310921</v>
      </c>
      <c r="AC58" s="84">
        <v>9.0019942336703007</v>
      </c>
      <c r="AD58" s="145">
        <v>2.6968516475113502E-3</v>
      </c>
      <c r="AE58" s="1">
        <v>146</v>
      </c>
      <c r="AF58" s="1" t="s">
        <v>6360</v>
      </c>
    </row>
    <row r="59" spans="1:32" ht="17.55">
      <c r="A59" s="3" t="s">
        <v>411</v>
      </c>
      <c r="B59" s="82" t="s">
        <v>23</v>
      </c>
      <c r="C59" s="3" t="s">
        <v>5202</v>
      </c>
      <c r="D59" s="3">
        <v>0.01</v>
      </c>
      <c r="E59" s="3" t="s">
        <v>6361</v>
      </c>
      <c r="F59" s="101" t="s">
        <v>6183</v>
      </c>
      <c r="G59" s="112">
        <v>-0.02</v>
      </c>
      <c r="H59" s="3" t="s">
        <v>5836</v>
      </c>
      <c r="I59" s="101" t="s">
        <v>6362</v>
      </c>
      <c r="J59" s="3">
        <v>0</v>
      </c>
      <c r="K59" s="3" t="s">
        <v>6363</v>
      </c>
      <c r="L59" s="101" t="s">
        <v>6364</v>
      </c>
      <c r="M59" s="3">
        <v>-0.05</v>
      </c>
      <c r="N59" s="3" t="s">
        <v>6365</v>
      </c>
      <c r="O59" s="101" t="s">
        <v>6366</v>
      </c>
      <c r="P59" s="3" t="s">
        <v>5952</v>
      </c>
      <c r="Q59" s="3" t="s">
        <v>5952</v>
      </c>
      <c r="R59" s="3" t="s">
        <v>5350</v>
      </c>
      <c r="S59" s="143">
        <v>0.98405798170673298</v>
      </c>
      <c r="T59" s="3">
        <v>1.2999999999999999E-3</v>
      </c>
      <c r="U59" s="3" t="s">
        <v>6367</v>
      </c>
      <c r="V59" s="143">
        <v>0.68280063829328297</v>
      </c>
      <c r="W59" s="143">
        <v>4.5044434377608997</v>
      </c>
      <c r="X59" s="143">
        <v>0.93733333333333302</v>
      </c>
      <c r="Y59" s="143">
        <v>3.61084639470138</v>
      </c>
      <c r="Z59" s="143">
        <v>0.93511184279673798</v>
      </c>
      <c r="AA59" s="143">
        <v>3.4311478251797598</v>
      </c>
      <c r="AB59" s="143">
        <v>0.90446707613717503</v>
      </c>
      <c r="AC59" s="143">
        <v>0.179698569521621</v>
      </c>
      <c r="AD59" s="143">
        <v>0.67163241317230504</v>
      </c>
      <c r="AE59" s="3">
        <v>10</v>
      </c>
      <c r="AF59" s="3" t="s">
        <v>6368</v>
      </c>
    </row>
    <row r="60" spans="1:32" ht="17.55">
      <c r="A60" s="1" t="s">
        <v>281</v>
      </c>
      <c r="B60" s="82" t="s">
        <v>6</v>
      </c>
      <c r="C60" s="3" t="s">
        <v>5202</v>
      </c>
      <c r="D60" s="1">
        <v>0</v>
      </c>
      <c r="E60" s="1" t="s">
        <v>4632</v>
      </c>
      <c r="F60" s="101" t="s">
        <v>6369</v>
      </c>
      <c r="G60" s="108">
        <v>-0.01</v>
      </c>
      <c r="H60" s="1" t="s">
        <v>6370</v>
      </c>
      <c r="I60" s="101" t="s">
        <v>6371</v>
      </c>
      <c r="J60" s="1">
        <v>-0.03</v>
      </c>
      <c r="K60" s="1" t="s">
        <v>6372</v>
      </c>
      <c r="L60" s="101" t="s">
        <v>6373</v>
      </c>
      <c r="M60" s="1">
        <v>-0.18</v>
      </c>
      <c r="N60" s="1" t="s">
        <v>6374</v>
      </c>
      <c r="O60" s="101" t="s">
        <v>5454</v>
      </c>
      <c r="P60" s="3" t="s">
        <v>5350</v>
      </c>
      <c r="Q60" s="3" t="s">
        <v>5350</v>
      </c>
      <c r="R60" s="3" t="s">
        <v>6314</v>
      </c>
      <c r="S60" s="84">
        <v>0.97861916641400803</v>
      </c>
      <c r="T60" s="1">
        <v>3.0000000000000001E-3</v>
      </c>
      <c r="U60" s="3" t="s">
        <v>6375</v>
      </c>
      <c r="V60" s="84">
        <v>0.106647601039106</v>
      </c>
      <c r="W60" s="84">
        <v>36.835389216114699</v>
      </c>
      <c r="X60" s="84">
        <v>0.918333333333333</v>
      </c>
      <c r="Y60" s="84">
        <v>37.003749711523803</v>
      </c>
      <c r="Z60" s="84">
        <v>0.87537341809583702</v>
      </c>
      <c r="AA60" s="84">
        <v>34.297804809274702</v>
      </c>
      <c r="AB60" s="84">
        <v>0.91630821301418297</v>
      </c>
      <c r="AC60" s="84">
        <v>2.70594490224908</v>
      </c>
      <c r="AD60" s="84">
        <v>9.9974831850622795E-2</v>
      </c>
      <c r="AE60" s="1">
        <v>49</v>
      </c>
      <c r="AF60" s="1" t="s">
        <v>6376</v>
      </c>
    </row>
    <row r="61" spans="1:32">
      <c r="A61" s="3" t="s">
        <v>625</v>
      </c>
      <c r="B61" s="82" t="s">
        <v>2439</v>
      </c>
      <c r="C61" s="3" t="s">
        <v>5926</v>
      </c>
      <c r="D61" s="3" t="s">
        <v>6036</v>
      </c>
      <c r="E61" s="3" t="s">
        <v>6036</v>
      </c>
      <c r="F61" s="163" t="s">
        <v>6036</v>
      </c>
      <c r="G61" s="112" t="s">
        <v>6036</v>
      </c>
      <c r="H61" s="3" t="s">
        <v>6036</v>
      </c>
      <c r="I61" s="163" t="s">
        <v>6036</v>
      </c>
      <c r="J61" s="3" t="s">
        <v>6377</v>
      </c>
      <c r="K61" s="3" t="s">
        <v>6036</v>
      </c>
      <c r="L61" s="163" t="s">
        <v>6036</v>
      </c>
      <c r="M61" s="3" t="s">
        <v>6036</v>
      </c>
      <c r="N61" s="3" t="s">
        <v>5418</v>
      </c>
      <c r="O61" s="163" t="s">
        <v>5418</v>
      </c>
      <c r="P61" s="3" t="s">
        <v>6036</v>
      </c>
      <c r="Q61" s="3" t="s">
        <v>6036</v>
      </c>
      <c r="R61" s="163" t="s">
        <v>6036</v>
      </c>
      <c r="S61" s="143" t="s">
        <v>6036</v>
      </c>
      <c r="T61" s="3" t="s">
        <v>6036</v>
      </c>
      <c r="U61" s="3" t="s">
        <v>6036</v>
      </c>
      <c r="V61" s="143" t="s">
        <v>6036</v>
      </c>
      <c r="W61" s="143" t="s">
        <v>6036</v>
      </c>
      <c r="X61" s="143" t="s">
        <v>6036</v>
      </c>
      <c r="Y61" s="143" t="s">
        <v>6036</v>
      </c>
      <c r="Z61" s="143" t="s">
        <v>6377</v>
      </c>
      <c r="AA61" s="143" t="s">
        <v>6036</v>
      </c>
      <c r="AB61" s="143" t="s">
        <v>6036</v>
      </c>
      <c r="AC61" s="143" t="s">
        <v>6036</v>
      </c>
      <c r="AD61" s="143" t="s">
        <v>5418</v>
      </c>
      <c r="AE61" s="3" t="s">
        <v>6036</v>
      </c>
      <c r="AF61" s="3" t="s">
        <v>6036</v>
      </c>
    </row>
    <row r="62" spans="1:32">
      <c r="A62" s="63" t="s">
        <v>317</v>
      </c>
      <c r="B62" s="61" t="s">
        <v>2439</v>
      </c>
      <c r="C62" s="63" t="s">
        <v>5202</v>
      </c>
      <c r="D62" s="63" t="s">
        <v>6036</v>
      </c>
      <c r="E62" s="63" t="s">
        <v>6036</v>
      </c>
      <c r="F62" s="178" t="s">
        <v>6036</v>
      </c>
      <c r="G62" s="179" t="s">
        <v>6036</v>
      </c>
      <c r="H62" s="63" t="s">
        <v>6377</v>
      </c>
      <c r="I62" s="178" t="s">
        <v>6036</v>
      </c>
      <c r="J62" s="63" t="s">
        <v>5418</v>
      </c>
      <c r="K62" s="63" t="s">
        <v>6036</v>
      </c>
      <c r="L62" s="178" t="s">
        <v>6036</v>
      </c>
      <c r="M62" s="63" t="s">
        <v>6036</v>
      </c>
      <c r="N62" s="63" t="s">
        <v>5418</v>
      </c>
      <c r="O62" s="178" t="s">
        <v>6036</v>
      </c>
      <c r="P62" s="63" t="s">
        <v>6377</v>
      </c>
      <c r="Q62" s="63" t="s">
        <v>6377</v>
      </c>
      <c r="R62" s="178" t="s">
        <v>5418</v>
      </c>
      <c r="S62" s="151" t="s">
        <v>6036</v>
      </c>
      <c r="T62" s="63" t="s">
        <v>6036</v>
      </c>
      <c r="U62" s="63" t="s">
        <v>6036</v>
      </c>
      <c r="V62" s="151" t="s">
        <v>6036</v>
      </c>
      <c r="W62" s="151" t="s">
        <v>6377</v>
      </c>
      <c r="X62" s="151" t="s">
        <v>6036</v>
      </c>
      <c r="Y62" s="151" t="s">
        <v>6377</v>
      </c>
      <c r="Z62" s="151" t="s">
        <v>5418</v>
      </c>
      <c r="AA62" s="151" t="s">
        <v>6036</v>
      </c>
      <c r="AB62" s="151" t="s">
        <v>6036</v>
      </c>
      <c r="AC62" s="151" t="s">
        <v>6036</v>
      </c>
      <c r="AD62" s="151" t="s">
        <v>6036</v>
      </c>
      <c r="AE62" s="63" t="s">
        <v>6378</v>
      </c>
      <c r="AF62" s="63" t="s">
        <v>6036</v>
      </c>
    </row>
    <row r="63" spans="1:32">
      <c r="A63" s="146" t="s">
        <v>590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06"/>
  <sheetViews>
    <sheetView tabSelected="1" workbookViewId="0">
      <selection activeCell="A14" sqref="A14"/>
    </sheetView>
  </sheetViews>
  <sheetFormatPr defaultRowHeight="14.4"/>
  <cols>
    <col min="1" max="1" width="47.21875" customWidth="1"/>
    <col min="2" max="2" width="7.88671875" customWidth="1"/>
    <col min="3" max="4" width="6.6640625" customWidth="1"/>
    <col min="6" max="6" width="14.88671875" customWidth="1"/>
    <col min="7" max="7" width="43.21875" style="77" customWidth="1"/>
    <col min="8" max="8" width="60.88671875" customWidth="1"/>
    <col min="9" max="9" width="32.109375" customWidth="1"/>
  </cols>
  <sheetData>
    <row r="1" spans="1:9">
      <c r="A1" s="10" t="s">
        <v>6385</v>
      </c>
    </row>
    <row r="2" spans="1:9">
      <c r="A2" s="6" t="s">
        <v>191</v>
      </c>
      <c r="B2" s="6" t="s">
        <v>192</v>
      </c>
      <c r="C2" s="6" t="s">
        <v>193</v>
      </c>
      <c r="D2" s="6" t="s">
        <v>194</v>
      </c>
      <c r="E2" s="6" t="s">
        <v>6386</v>
      </c>
      <c r="F2" s="7" t="s">
        <v>6387</v>
      </c>
      <c r="G2" s="180" t="s">
        <v>6388</v>
      </c>
      <c r="H2" s="8" t="s">
        <v>6389</v>
      </c>
      <c r="I2" s="8" t="s">
        <v>6390</v>
      </c>
    </row>
    <row r="3" spans="1:9">
      <c r="A3" s="9" t="s">
        <v>195</v>
      </c>
      <c r="B3" s="10">
        <v>0.46050000000000002</v>
      </c>
      <c r="C3" s="10">
        <v>4.7899999999999998E-2</v>
      </c>
      <c r="D3" s="10">
        <v>9.6112000000000002</v>
      </c>
      <c r="E3" s="11">
        <v>7.1694999999999995E-22</v>
      </c>
      <c r="F3" s="12" t="s">
        <v>196</v>
      </c>
      <c r="G3" s="27" t="s">
        <v>6391</v>
      </c>
      <c r="H3" s="10" t="s">
        <v>197</v>
      </c>
      <c r="I3" s="13"/>
    </row>
    <row r="4" spans="1:9">
      <c r="A4" s="9" t="s">
        <v>6392</v>
      </c>
      <c r="B4" s="10">
        <v>0.63790000000000002</v>
      </c>
      <c r="C4" s="10">
        <v>7.7899999999999997E-2</v>
      </c>
      <c r="D4" s="10">
        <v>8.1856000000000009</v>
      </c>
      <c r="E4" s="11">
        <v>2.7096999999999999E-16</v>
      </c>
      <c r="F4" s="12" t="s">
        <v>198</v>
      </c>
      <c r="G4" s="27" t="s">
        <v>6393</v>
      </c>
      <c r="H4" s="10" t="s">
        <v>199</v>
      </c>
      <c r="I4" s="13"/>
    </row>
    <row r="5" spans="1:9" s="77" customFormat="1">
      <c r="A5" s="9" t="s">
        <v>200</v>
      </c>
      <c r="B5" s="10">
        <v>-0.29609999999999997</v>
      </c>
      <c r="C5" s="10">
        <v>3.7699999999999997E-2</v>
      </c>
      <c r="D5" s="10">
        <v>-7.8624999999999998</v>
      </c>
      <c r="E5" s="11">
        <v>3.7666000000000001E-15</v>
      </c>
      <c r="F5" s="12" t="s">
        <v>201</v>
      </c>
      <c r="G5" s="27" t="s">
        <v>6394</v>
      </c>
      <c r="H5" s="10" t="s">
        <v>202</v>
      </c>
      <c r="I5" s="13"/>
    </row>
    <row r="6" spans="1:9" s="77" customFormat="1">
      <c r="A6" s="9" t="s">
        <v>203</v>
      </c>
      <c r="B6" s="10">
        <v>-0.48709999999999998</v>
      </c>
      <c r="C6" s="10">
        <v>6.6699999999999995E-2</v>
      </c>
      <c r="D6" s="10">
        <v>-7.3028000000000004</v>
      </c>
      <c r="E6" s="11">
        <v>2.8192000000000002E-13</v>
      </c>
      <c r="F6" s="12" t="s">
        <v>204</v>
      </c>
      <c r="G6" s="27" t="s">
        <v>6395</v>
      </c>
      <c r="H6" s="10" t="s">
        <v>197</v>
      </c>
      <c r="I6" s="13"/>
    </row>
    <row r="7" spans="1:9">
      <c r="A7" s="14" t="s">
        <v>57</v>
      </c>
      <c r="B7" s="15">
        <v>0.27810000000000001</v>
      </c>
      <c r="C7" s="15">
        <v>4.0300000000000002E-2</v>
      </c>
      <c r="D7" s="15">
        <v>6.8993000000000002</v>
      </c>
      <c r="E7" s="16">
        <v>5.2300000000000001E-12</v>
      </c>
      <c r="F7" s="17" t="s">
        <v>205</v>
      </c>
      <c r="G7" s="64" t="s">
        <v>6396</v>
      </c>
      <c r="H7" s="15" t="s">
        <v>206</v>
      </c>
      <c r="I7" s="18"/>
    </row>
    <row r="8" spans="1:9">
      <c r="A8" s="9" t="s">
        <v>207</v>
      </c>
      <c r="B8" s="10">
        <v>0.37869999999999998</v>
      </c>
      <c r="C8" s="10">
        <v>5.4899999999999997E-2</v>
      </c>
      <c r="D8" s="10">
        <v>6.8978000000000002</v>
      </c>
      <c r="E8" s="11">
        <v>5.2813999999999997E-12</v>
      </c>
      <c r="F8" s="12" t="s">
        <v>208</v>
      </c>
      <c r="G8" s="27" t="s">
        <v>6397</v>
      </c>
      <c r="H8" s="10" t="s">
        <v>209</v>
      </c>
      <c r="I8" s="13"/>
    </row>
    <row r="9" spans="1:9">
      <c r="A9" s="9" t="s">
        <v>210</v>
      </c>
      <c r="B9" s="10">
        <v>0.27339999999999998</v>
      </c>
      <c r="C9" s="10">
        <v>4.1599999999999998E-2</v>
      </c>
      <c r="D9" s="10">
        <v>6.5650000000000004</v>
      </c>
      <c r="E9" s="11">
        <v>5.2033E-11</v>
      </c>
      <c r="F9" s="12" t="s">
        <v>211</v>
      </c>
      <c r="G9" s="27" t="s">
        <v>6398</v>
      </c>
      <c r="H9" s="10" t="s">
        <v>212</v>
      </c>
      <c r="I9" s="13"/>
    </row>
    <row r="10" spans="1:9">
      <c r="A10" s="9" t="s">
        <v>213</v>
      </c>
      <c r="B10" s="10">
        <v>-0.2656</v>
      </c>
      <c r="C10" s="10">
        <v>4.2599999999999999E-2</v>
      </c>
      <c r="D10" s="10">
        <v>-6.2298</v>
      </c>
      <c r="E10" s="11">
        <v>4.6710999999999995E-10</v>
      </c>
      <c r="F10" s="12" t="s">
        <v>214</v>
      </c>
      <c r="G10" s="27" t="s">
        <v>6399</v>
      </c>
      <c r="H10" s="10" t="s">
        <v>212</v>
      </c>
      <c r="I10" s="13"/>
    </row>
    <row r="11" spans="1:9">
      <c r="A11" s="9" t="s">
        <v>215</v>
      </c>
      <c r="B11" s="10">
        <v>0.28000000000000003</v>
      </c>
      <c r="C11" s="10">
        <v>4.5699999999999998E-2</v>
      </c>
      <c r="D11" s="10">
        <v>6.1308999999999996</v>
      </c>
      <c r="E11" s="11">
        <v>8.7382999999999997E-10</v>
      </c>
      <c r="F11" s="12" t="s">
        <v>216</v>
      </c>
      <c r="G11" s="27" t="s">
        <v>6400</v>
      </c>
      <c r="H11" s="10" t="s">
        <v>202</v>
      </c>
      <c r="I11" s="13"/>
    </row>
    <row r="12" spans="1:9">
      <c r="A12" s="9" t="s">
        <v>6401</v>
      </c>
      <c r="B12" s="10">
        <v>0.27650000000000002</v>
      </c>
      <c r="C12" s="10">
        <v>4.5900000000000003E-2</v>
      </c>
      <c r="D12" s="10">
        <v>6.0282</v>
      </c>
      <c r="E12" s="11">
        <v>1.6578E-9</v>
      </c>
      <c r="F12" s="12" t="s">
        <v>217</v>
      </c>
      <c r="G12" s="27" t="s">
        <v>6402</v>
      </c>
      <c r="H12" s="10" t="s">
        <v>218</v>
      </c>
      <c r="I12" s="13"/>
    </row>
    <row r="13" spans="1:9">
      <c r="A13" s="9" t="s">
        <v>219</v>
      </c>
      <c r="B13" s="10">
        <v>0.3473</v>
      </c>
      <c r="C13" s="10">
        <v>5.8000000000000003E-2</v>
      </c>
      <c r="D13" s="10">
        <v>5.9912999999999998</v>
      </c>
      <c r="E13" s="11">
        <v>2.0821000000000001E-9</v>
      </c>
      <c r="F13" s="10">
        <v>147560</v>
      </c>
      <c r="G13" s="27" t="s">
        <v>6403</v>
      </c>
      <c r="H13" s="10" t="s">
        <v>220</v>
      </c>
      <c r="I13" s="13"/>
    </row>
    <row r="14" spans="1:9">
      <c r="A14" s="9" t="s">
        <v>221</v>
      </c>
      <c r="B14" s="10">
        <v>0.26600000000000001</v>
      </c>
      <c r="C14" s="10">
        <v>4.48E-2</v>
      </c>
      <c r="D14" s="10">
        <v>5.9352999999999998</v>
      </c>
      <c r="E14" s="11">
        <v>2.9327E-9</v>
      </c>
      <c r="F14" s="12" t="s">
        <v>222</v>
      </c>
      <c r="G14" s="27" t="s">
        <v>6404</v>
      </c>
      <c r="H14" s="10" t="s">
        <v>223</v>
      </c>
      <c r="I14" s="13"/>
    </row>
    <row r="15" spans="1:9">
      <c r="A15" s="9" t="s">
        <v>224</v>
      </c>
      <c r="B15" s="10">
        <v>-0.23369999999999999</v>
      </c>
      <c r="C15" s="10">
        <v>3.95E-2</v>
      </c>
      <c r="D15" s="10">
        <v>-5.9111000000000002</v>
      </c>
      <c r="E15" s="11">
        <v>3.3984000000000002E-9</v>
      </c>
      <c r="F15" s="12" t="s">
        <v>225</v>
      </c>
      <c r="G15" s="27" t="s">
        <v>6405</v>
      </c>
      <c r="H15" s="10" t="s">
        <v>226</v>
      </c>
      <c r="I15" s="13"/>
    </row>
    <row r="16" spans="1:9">
      <c r="A16" s="9" t="s">
        <v>227</v>
      </c>
      <c r="B16" s="10">
        <v>0.27610000000000001</v>
      </c>
      <c r="C16" s="10">
        <v>4.7100000000000003E-2</v>
      </c>
      <c r="D16" s="10">
        <v>5.8598999999999997</v>
      </c>
      <c r="E16" s="11">
        <v>4.6310999999999999E-9</v>
      </c>
      <c r="F16" s="12" t="s">
        <v>228</v>
      </c>
      <c r="G16" s="27" t="s">
        <v>6406</v>
      </c>
      <c r="H16" s="10" t="s">
        <v>229</v>
      </c>
      <c r="I16" s="13"/>
    </row>
    <row r="17" spans="1:9">
      <c r="A17" s="9" t="s">
        <v>230</v>
      </c>
      <c r="B17" s="10">
        <v>0.4945</v>
      </c>
      <c r="C17" s="10">
        <v>8.6499999999999994E-2</v>
      </c>
      <c r="D17" s="10">
        <v>5.7192999999999996</v>
      </c>
      <c r="E17" s="11">
        <v>1.0695000000000001E-8</v>
      </c>
      <c r="F17" s="12" t="s">
        <v>231</v>
      </c>
      <c r="G17" s="27" t="s">
        <v>6407</v>
      </c>
      <c r="H17" s="10" t="s">
        <v>218</v>
      </c>
      <c r="I17" s="13"/>
    </row>
    <row r="18" spans="1:9">
      <c r="A18" s="9" t="s">
        <v>232</v>
      </c>
      <c r="B18" s="10">
        <v>0.247</v>
      </c>
      <c r="C18" s="10">
        <v>4.36E-2</v>
      </c>
      <c r="D18" s="10">
        <v>5.6609999999999996</v>
      </c>
      <c r="E18" s="11">
        <v>1.5051E-8</v>
      </c>
      <c r="F18" s="10">
        <v>422806</v>
      </c>
      <c r="G18" s="181" t="s">
        <v>6408</v>
      </c>
      <c r="H18" s="10" t="s">
        <v>233</v>
      </c>
      <c r="I18" s="13"/>
    </row>
    <row r="19" spans="1:9">
      <c r="A19" s="9" t="s">
        <v>234</v>
      </c>
      <c r="B19" s="10">
        <v>0.22040000000000001</v>
      </c>
      <c r="C19" s="10">
        <v>3.95E-2</v>
      </c>
      <c r="D19" s="10">
        <v>5.5747999999999998</v>
      </c>
      <c r="E19" s="11">
        <v>2.4786000000000001E-8</v>
      </c>
      <c r="F19" s="10">
        <v>440074</v>
      </c>
      <c r="G19" s="27" t="s">
        <v>6409</v>
      </c>
      <c r="H19" s="10" t="s">
        <v>235</v>
      </c>
      <c r="I19" s="13"/>
    </row>
    <row r="20" spans="1:9">
      <c r="A20" s="9" t="s">
        <v>236</v>
      </c>
      <c r="B20" s="10">
        <v>0.25480000000000003</v>
      </c>
      <c r="C20" s="10">
        <v>4.6300000000000001E-2</v>
      </c>
      <c r="D20" s="10">
        <v>5.5030999999999999</v>
      </c>
      <c r="E20" s="11">
        <v>3.7322000000000002E-8</v>
      </c>
      <c r="F20" s="12" t="s">
        <v>237</v>
      </c>
      <c r="G20" s="27" t="s">
        <v>6410</v>
      </c>
      <c r="H20" s="10" t="s">
        <v>218</v>
      </c>
      <c r="I20" s="13"/>
    </row>
    <row r="21" spans="1:9">
      <c r="A21" s="9" t="s">
        <v>238</v>
      </c>
      <c r="B21" s="10">
        <v>0.2074</v>
      </c>
      <c r="C21" s="10">
        <v>3.7999999999999999E-2</v>
      </c>
      <c r="D21" s="10">
        <v>5.4588999999999999</v>
      </c>
      <c r="E21" s="11">
        <v>4.7899999999999999E-8</v>
      </c>
      <c r="F21" s="12" t="s">
        <v>239</v>
      </c>
      <c r="G21" s="27" t="s">
        <v>6411</v>
      </c>
      <c r="H21" s="10" t="s">
        <v>240</v>
      </c>
      <c r="I21" s="13"/>
    </row>
    <row r="22" spans="1:9">
      <c r="A22" s="9" t="s">
        <v>241</v>
      </c>
      <c r="B22" s="10">
        <v>0.23269999999999999</v>
      </c>
      <c r="C22" s="10">
        <v>4.2999999999999997E-2</v>
      </c>
      <c r="D22" s="10">
        <v>5.4170999999999996</v>
      </c>
      <c r="E22" s="11">
        <v>6.0559000000000006E-8</v>
      </c>
      <c r="F22" s="10">
        <v>442381</v>
      </c>
      <c r="G22" s="27" t="s">
        <v>6412</v>
      </c>
      <c r="H22" s="10" t="s">
        <v>242</v>
      </c>
      <c r="I22" s="13"/>
    </row>
    <row r="23" spans="1:9">
      <c r="A23" s="9" t="s">
        <v>243</v>
      </c>
      <c r="B23" s="10">
        <v>-0.22370000000000001</v>
      </c>
      <c r="C23" s="10">
        <v>4.1300000000000003E-2</v>
      </c>
      <c r="D23" s="10">
        <v>-5.4150999999999998</v>
      </c>
      <c r="E23" s="11">
        <v>6.1267000000000002E-8</v>
      </c>
      <c r="F23" s="10">
        <v>451822</v>
      </c>
      <c r="G23" s="27" t="s">
        <v>6413</v>
      </c>
      <c r="H23" s="10" t="s">
        <v>244</v>
      </c>
      <c r="I23" s="13"/>
    </row>
    <row r="24" spans="1:9">
      <c r="A24" s="9" t="s">
        <v>245</v>
      </c>
      <c r="B24" s="10">
        <v>-0.19600000000000001</v>
      </c>
      <c r="C24" s="10">
        <v>3.7199999999999997E-2</v>
      </c>
      <c r="D24" s="10">
        <v>-5.2674000000000003</v>
      </c>
      <c r="E24" s="11">
        <v>1.3834999999999999E-7</v>
      </c>
      <c r="F24" s="10">
        <v>453401</v>
      </c>
      <c r="G24" s="27" t="s">
        <v>6414</v>
      </c>
      <c r="H24" s="10" t="s">
        <v>246</v>
      </c>
      <c r="I24" s="13"/>
    </row>
    <row r="25" spans="1:9">
      <c r="A25" s="9" t="s">
        <v>247</v>
      </c>
      <c r="B25" s="10">
        <v>0.1971</v>
      </c>
      <c r="C25" s="10">
        <v>3.7699999999999997E-2</v>
      </c>
      <c r="D25" s="10">
        <v>5.2355</v>
      </c>
      <c r="E25" s="11">
        <v>1.6453E-7</v>
      </c>
      <c r="F25" s="12" t="s">
        <v>248</v>
      </c>
      <c r="G25" s="27" t="s">
        <v>6415</v>
      </c>
      <c r="H25" s="10" t="s">
        <v>249</v>
      </c>
      <c r="I25" s="13"/>
    </row>
    <row r="26" spans="1:9">
      <c r="A26" s="9" t="s">
        <v>250</v>
      </c>
      <c r="B26" s="10">
        <v>0.38529999999999998</v>
      </c>
      <c r="C26" s="10">
        <v>7.5300000000000006E-2</v>
      </c>
      <c r="D26" s="10">
        <v>5.1193</v>
      </c>
      <c r="E26" s="11">
        <v>3.0666999999999998E-7</v>
      </c>
      <c r="F26" s="12" t="s">
        <v>251</v>
      </c>
      <c r="G26" s="181" t="s">
        <v>6416</v>
      </c>
      <c r="H26" s="10" t="s">
        <v>252</v>
      </c>
      <c r="I26" s="13"/>
    </row>
    <row r="27" spans="1:9">
      <c r="A27" s="9" t="s">
        <v>253</v>
      </c>
      <c r="B27" s="10">
        <v>0.2581</v>
      </c>
      <c r="C27" s="10">
        <v>5.0999999999999997E-2</v>
      </c>
      <c r="D27" s="10">
        <v>5.0614999999999997</v>
      </c>
      <c r="E27" s="11">
        <v>4.1603E-7</v>
      </c>
      <c r="F27" s="12" t="s">
        <v>254</v>
      </c>
      <c r="G27" s="27" t="s">
        <v>6417</v>
      </c>
      <c r="H27" s="10" t="s">
        <v>218</v>
      </c>
      <c r="I27" s="13"/>
    </row>
    <row r="28" spans="1:9">
      <c r="A28" s="19" t="s">
        <v>6418</v>
      </c>
      <c r="B28" s="10">
        <v>-0.1759</v>
      </c>
      <c r="C28" s="10">
        <v>3.5099999999999999E-2</v>
      </c>
      <c r="D28" s="10">
        <v>-5.0189000000000004</v>
      </c>
      <c r="E28" s="11">
        <v>5.1972E-7</v>
      </c>
      <c r="F28" s="10">
        <v>455738</v>
      </c>
      <c r="G28" s="182" t="s">
        <v>6419</v>
      </c>
      <c r="H28" s="10" t="s">
        <v>255</v>
      </c>
      <c r="I28" s="20" t="s">
        <v>256</v>
      </c>
    </row>
    <row r="29" spans="1:9">
      <c r="A29" s="9" t="s">
        <v>6420</v>
      </c>
      <c r="B29" s="10">
        <v>0.2571</v>
      </c>
      <c r="C29" s="10">
        <v>5.1400000000000001E-2</v>
      </c>
      <c r="D29" s="10">
        <v>5.0030000000000001</v>
      </c>
      <c r="E29" s="11">
        <v>5.6436000000000001E-7</v>
      </c>
      <c r="F29" s="12" t="s">
        <v>257</v>
      </c>
      <c r="G29" s="27" t="s">
        <v>6421</v>
      </c>
      <c r="H29" s="10" t="s">
        <v>258</v>
      </c>
      <c r="I29" s="13"/>
    </row>
    <row r="30" spans="1:9">
      <c r="A30" s="9" t="s">
        <v>259</v>
      </c>
      <c r="B30" s="10">
        <v>0.246</v>
      </c>
      <c r="C30" s="10">
        <v>5.0200000000000002E-2</v>
      </c>
      <c r="D30" s="10">
        <v>4.899</v>
      </c>
      <c r="E30" s="11">
        <v>9.6309999999999994E-7</v>
      </c>
      <c r="F30" s="12" t="s">
        <v>260</v>
      </c>
      <c r="G30" s="27" t="s">
        <v>6422</v>
      </c>
      <c r="H30" s="10" t="s">
        <v>218</v>
      </c>
      <c r="I30" s="13"/>
    </row>
    <row r="31" spans="1:9">
      <c r="A31" s="19" t="s">
        <v>261</v>
      </c>
      <c r="B31" s="10">
        <v>-0.17899999999999999</v>
      </c>
      <c r="C31" s="10">
        <v>3.6600000000000001E-2</v>
      </c>
      <c r="D31" s="10">
        <v>-4.8930999999999996</v>
      </c>
      <c r="E31" s="11">
        <v>9.928099999999999E-7</v>
      </c>
      <c r="F31" s="10">
        <v>454314</v>
      </c>
      <c r="G31" s="27" t="s">
        <v>6423</v>
      </c>
      <c r="H31" s="10" t="s">
        <v>262</v>
      </c>
      <c r="I31" s="13" t="s">
        <v>263</v>
      </c>
    </row>
    <row r="32" spans="1:9">
      <c r="A32" s="9" t="s">
        <v>264</v>
      </c>
      <c r="B32" s="10">
        <v>0.18049999999999999</v>
      </c>
      <c r="C32" s="10">
        <v>3.6900000000000002E-2</v>
      </c>
      <c r="D32" s="10">
        <v>4.8853999999999997</v>
      </c>
      <c r="E32" s="11">
        <v>1.0322E-6</v>
      </c>
      <c r="F32" s="10">
        <v>456276</v>
      </c>
      <c r="G32" s="27" t="s">
        <v>6424</v>
      </c>
      <c r="H32" s="10" t="s">
        <v>265</v>
      </c>
      <c r="I32" s="13"/>
    </row>
    <row r="33" spans="1:9">
      <c r="A33" s="9" t="s">
        <v>266</v>
      </c>
      <c r="B33" s="10">
        <v>0.18429999999999999</v>
      </c>
      <c r="C33" s="10">
        <v>3.7699999999999997E-2</v>
      </c>
      <c r="D33" s="10">
        <v>4.8844000000000003</v>
      </c>
      <c r="E33" s="11">
        <v>1.0374E-6</v>
      </c>
      <c r="F33" s="12" t="s">
        <v>267</v>
      </c>
      <c r="G33" s="27" t="s">
        <v>6425</v>
      </c>
      <c r="H33" s="10" t="s">
        <v>268</v>
      </c>
      <c r="I33" s="13"/>
    </row>
    <row r="34" spans="1:9">
      <c r="A34" s="9" t="s">
        <v>269</v>
      </c>
      <c r="B34" s="10">
        <v>0.40629999999999999</v>
      </c>
      <c r="C34" s="10">
        <v>8.3400000000000002E-2</v>
      </c>
      <c r="D34" s="10">
        <v>4.8686999999999996</v>
      </c>
      <c r="E34" s="11">
        <v>1.1231000000000001E-6</v>
      </c>
      <c r="F34" s="10">
        <v>64001</v>
      </c>
      <c r="G34" s="27" t="s">
        <v>6426</v>
      </c>
      <c r="H34" s="10" t="s">
        <v>270</v>
      </c>
      <c r="I34" s="13"/>
    </row>
    <row r="35" spans="1:9">
      <c r="A35" s="9" t="s">
        <v>271</v>
      </c>
      <c r="B35" s="10">
        <v>0.26090000000000002</v>
      </c>
      <c r="C35" s="10">
        <v>5.3699999999999998E-2</v>
      </c>
      <c r="D35" s="10">
        <v>4.8550000000000004</v>
      </c>
      <c r="E35" s="11">
        <v>1.2041E-6</v>
      </c>
      <c r="F35" s="12" t="s">
        <v>272</v>
      </c>
      <c r="G35" s="27" t="s">
        <v>6427</v>
      </c>
      <c r="H35" s="10" t="s">
        <v>218</v>
      </c>
      <c r="I35" s="13"/>
    </row>
    <row r="36" spans="1:9">
      <c r="A36" s="9" t="s">
        <v>273</v>
      </c>
      <c r="B36" s="10">
        <v>-0.33839999999999998</v>
      </c>
      <c r="C36" s="10">
        <v>6.9900000000000004E-2</v>
      </c>
      <c r="D36" s="10">
        <v>-4.8395000000000001</v>
      </c>
      <c r="E36" s="11">
        <v>1.3014999999999999E-6</v>
      </c>
      <c r="F36" s="12" t="s">
        <v>274</v>
      </c>
      <c r="G36" s="27" t="s">
        <v>6428</v>
      </c>
      <c r="H36" s="10" t="s">
        <v>199</v>
      </c>
      <c r="I36" s="13"/>
    </row>
    <row r="37" spans="1:9">
      <c r="A37" s="9" t="s">
        <v>275</v>
      </c>
      <c r="B37" s="10">
        <v>-0.17849999999999999</v>
      </c>
      <c r="C37" s="10">
        <v>3.73E-2</v>
      </c>
      <c r="D37" s="10">
        <v>-4.7792000000000003</v>
      </c>
      <c r="E37" s="11">
        <v>1.7602000000000001E-6</v>
      </c>
      <c r="F37" s="10">
        <v>445077</v>
      </c>
      <c r="G37" s="181" t="s">
        <v>6429</v>
      </c>
      <c r="H37" s="10" t="s">
        <v>276</v>
      </c>
      <c r="I37" s="13"/>
    </row>
    <row r="38" spans="1:9">
      <c r="A38" s="9" t="s">
        <v>6430</v>
      </c>
      <c r="B38" s="10">
        <v>0.2843</v>
      </c>
      <c r="C38" s="10">
        <v>5.96E-2</v>
      </c>
      <c r="D38" s="10">
        <v>4.7697000000000003</v>
      </c>
      <c r="E38" s="11">
        <v>1.8448999999999999E-6</v>
      </c>
      <c r="F38" s="12" t="s">
        <v>277</v>
      </c>
      <c r="G38" s="27" t="s">
        <v>6431</v>
      </c>
      <c r="H38" s="10" t="s">
        <v>218</v>
      </c>
      <c r="I38" s="13"/>
    </row>
    <row r="39" spans="1:9">
      <c r="A39" s="9" t="s">
        <v>6432</v>
      </c>
      <c r="B39" s="10">
        <v>0.18859999999999999</v>
      </c>
      <c r="C39" s="10">
        <v>3.9800000000000002E-2</v>
      </c>
      <c r="D39" s="10">
        <v>4.7420999999999998</v>
      </c>
      <c r="E39" s="11">
        <v>2.1154000000000001E-6</v>
      </c>
      <c r="F39" s="10">
        <v>417772</v>
      </c>
      <c r="G39" s="27" t="s">
        <v>6433</v>
      </c>
      <c r="H39" s="10" t="s">
        <v>278</v>
      </c>
      <c r="I39" s="13"/>
    </row>
    <row r="40" spans="1:9">
      <c r="A40" s="9" t="s">
        <v>279</v>
      </c>
      <c r="B40" s="10">
        <v>0.20860000000000001</v>
      </c>
      <c r="C40" s="10">
        <v>4.4699999999999997E-2</v>
      </c>
      <c r="D40" s="10">
        <v>4.6623999999999999</v>
      </c>
      <c r="E40" s="11">
        <v>3.1246999999999999E-6</v>
      </c>
      <c r="F40" s="12" t="s">
        <v>280</v>
      </c>
      <c r="G40" s="27" t="s">
        <v>6434</v>
      </c>
      <c r="H40" s="10" t="s">
        <v>202</v>
      </c>
      <c r="I40" s="13"/>
    </row>
    <row r="41" spans="1:9">
      <c r="A41" s="9" t="s">
        <v>281</v>
      </c>
      <c r="B41" s="10">
        <v>0.1764</v>
      </c>
      <c r="C41" s="10">
        <v>3.8100000000000002E-2</v>
      </c>
      <c r="D41" s="10">
        <v>4.6329000000000002</v>
      </c>
      <c r="E41" s="11">
        <v>3.6061000000000001E-6</v>
      </c>
      <c r="F41" s="12" t="s">
        <v>282</v>
      </c>
      <c r="G41" s="27" t="s">
        <v>6435</v>
      </c>
      <c r="H41" s="10" t="s">
        <v>218</v>
      </c>
      <c r="I41" s="13"/>
    </row>
    <row r="42" spans="1:9">
      <c r="A42" s="9" t="s">
        <v>283</v>
      </c>
      <c r="B42" s="10">
        <v>0.24060000000000001</v>
      </c>
      <c r="C42" s="10">
        <v>5.2299999999999999E-2</v>
      </c>
      <c r="D42" s="10">
        <v>4.601</v>
      </c>
      <c r="E42" s="11">
        <v>4.2052E-6</v>
      </c>
      <c r="F42" s="12" t="s">
        <v>284</v>
      </c>
      <c r="G42" s="27" t="s">
        <v>6436</v>
      </c>
      <c r="H42" s="10" t="s">
        <v>229</v>
      </c>
      <c r="I42" s="13"/>
    </row>
    <row r="43" spans="1:9">
      <c r="A43" s="9" t="s">
        <v>285</v>
      </c>
      <c r="B43" s="10">
        <v>-0.15029999999999999</v>
      </c>
      <c r="C43" s="10">
        <v>3.2800000000000003E-2</v>
      </c>
      <c r="D43" s="10">
        <v>-4.5827</v>
      </c>
      <c r="E43" s="11">
        <v>4.5897999999999997E-6</v>
      </c>
      <c r="F43" s="12" t="s">
        <v>286</v>
      </c>
      <c r="G43" s="27" t="s">
        <v>6437</v>
      </c>
      <c r="H43" s="10" t="s">
        <v>287</v>
      </c>
      <c r="I43" s="13"/>
    </row>
    <row r="44" spans="1:9">
      <c r="A44" s="9" t="s">
        <v>6438</v>
      </c>
      <c r="B44" s="10">
        <v>0.21920000000000001</v>
      </c>
      <c r="C44" s="10">
        <v>4.8000000000000001E-2</v>
      </c>
      <c r="D44" s="10">
        <v>4.5618999999999996</v>
      </c>
      <c r="E44" s="11">
        <v>5.0683999999999996E-6</v>
      </c>
      <c r="F44" s="12" t="s">
        <v>288</v>
      </c>
      <c r="G44" s="27" t="s">
        <v>6439</v>
      </c>
      <c r="H44" s="10" t="s">
        <v>258</v>
      </c>
      <c r="I44" s="13"/>
    </row>
    <row r="45" spans="1:9">
      <c r="A45" s="9" t="s">
        <v>289</v>
      </c>
      <c r="B45" s="10">
        <v>-0.3054</v>
      </c>
      <c r="C45" s="10">
        <v>6.8500000000000005E-2</v>
      </c>
      <c r="D45" s="10">
        <v>-4.46</v>
      </c>
      <c r="E45" s="11">
        <v>8.1952000000000008E-6</v>
      </c>
      <c r="F45" s="12" t="s">
        <v>290</v>
      </c>
      <c r="G45" s="181" t="s">
        <v>6440</v>
      </c>
      <c r="H45" s="10" t="s">
        <v>291</v>
      </c>
      <c r="I45" s="13"/>
    </row>
    <row r="46" spans="1:9">
      <c r="A46" s="9" t="s">
        <v>292</v>
      </c>
      <c r="B46" s="10">
        <v>0.14280000000000001</v>
      </c>
      <c r="C46" s="10">
        <v>3.2099999999999997E-2</v>
      </c>
      <c r="D46" s="10">
        <v>4.4457000000000004</v>
      </c>
      <c r="E46" s="11">
        <v>8.7592999999999993E-6</v>
      </c>
      <c r="F46" s="10">
        <v>435490</v>
      </c>
      <c r="G46" s="27" t="s">
        <v>6441</v>
      </c>
      <c r="H46" s="10" t="s">
        <v>293</v>
      </c>
      <c r="I46" s="13"/>
    </row>
    <row r="47" spans="1:9">
      <c r="A47" s="9" t="s">
        <v>294</v>
      </c>
      <c r="B47" s="10">
        <v>0.17499999999999999</v>
      </c>
      <c r="C47" s="10">
        <v>3.9399999999999998E-2</v>
      </c>
      <c r="D47" s="10">
        <v>4.4455999999999998</v>
      </c>
      <c r="E47" s="11">
        <v>8.7629000000000004E-6</v>
      </c>
      <c r="F47" s="12" t="s">
        <v>295</v>
      </c>
      <c r="G47" s="27" t="s">
        <v>6442</v>
      </c>
      <c r="H47" s="10" t="s">
        <v>296</v>
      </c>
      <c r="I47" s="13"/>
    </row>
    <row r="48" spans="1:9">
      <c r="A48" s="9" t="s">
        <v>297</v>
      </c>
      <c r="B48" s="10">
        <v>0.21590000000000001</v>
      </c>
      <c r="C48" s="10">
        <v>4.9599999999999998E-2</v>
      </c>
      <c r="D48" s="10">
        <v>4.3532999999999999</v>
      </c>
      <c r="E48" s="11">
        <v>1.3409E-5</v>
      </c>
      <c r="F48" s="12" t="s">
        <v>298</v>
      </c>
      <c r="G48" s="27" t="s">
        <v>6443</v>
      </c>
      <c r="H48" s="10" t="s">
        <v>299</v>
      </c>
      <c r="I48" s="13"/>
    </row>
    <row r="49" spans="1:9">
      <c r="A49" s="9" t="s">
        <v>300</v>
      </c>
      <c r="B49" s="10">
        <v>0.1492</v>
      </c>
      <c r="C49" s="10">
        <v>3.5000000000000003E-2</v>
      </c>
      <c r="D49" s="10">
        <v>4.2582000000000004</v>
      </c>
      <c r="E49" s="11">
        <v>2.0599999999999999E-5</v>
      </c>
      <c r="F49" s="10">
        <v>501659</v>
      </c>
      <c r="G49" s="27" t="s">
        <v>6444</v>
      </c>
      <c r="H49" s="10" t="s">
        <v>287</v>
      </c>
      <c r="I49" s="13"/>
    </row>
    <row r="50" spans="1:9">
      <c r="A50" s="9" t="s">
        <v>301</v>
      </c>
      <c r="B50" s="10">
        <v>-0.21129999999999999</v>
      </c>
      <c r="C50" s="10">
        <v>4.9599999999999998E-2</v>
      </c>
      <c r="D50" s="10">
        <v>-4.2572999999999999</v>
      </c>
      <c r="E50" s="11">
        <v>2.0696E-5</v>
      </c>
      <c r="F50" s="12" t="s">
        <v>302</v>
      </c>
      <c r="G50" s="183" t="s">
        <v>6445</v>
      </c>
      <c r="H50" s="10" t="s">
        <v>252</v>
      </c>
      <c r="I50" s="13"/>
    </row>
    <row r="51" spans="1:9">
      <c r="A51" s="9" t="s">
        <v>303</v>
      </c>
      <c r="B51" s="10">
        <v>-0.18160000000000001</v>
      </c>
      <c r="C51" s="10">
        <v>4.2900000000000001E-2</v>
      </c>
      <c r="D51" s="10">
        <v>-4.2317</v>
      </c>
      <c r="E51" s="11">
        <v>2.3192000000000001E-5</v>
      </c>
      <c r="F51" s="12" t="s">
        <v>304</v>
      </c>
      <c r="G51" s="27" t="s">
        <v>6446</v>
      </c>
      <c r="H51" s="10" t="s">
        <v>305</v>
      </c>
      <c r="I51" s="13"/>
    </row>
    <row r="52" spans="1:9">
      <c r="A52" s="9" t="s">
        <v>306</v>
      </c>
      <c r="B52" s="10">
        <v>0.16669999999999999</v>
      </c>
      <c r="C52" s="10">
        <v>3.9399999999999998E-2</v>
      </c>
      <c r="D52" s="10">
        <v>4.2281000000000004</v>
      </c>
      <c r="E52" s="11">
        <v>2.3564E-5</v>
      </c>
      <c r="F52" s="10">
        <v>456276</v>
      </c>
      <c r="G52" s="27" t="s">
        <v>6447</v>
      </c>
      <c r="H52" s="10" t="s">
        <v>307</v>
      </c>
      <c r="I52" s="13"/>
    </row>
    <row r="53" spans="1:9">
      <c r="A53" s="21" t="s">
        <v>52</v>
      </c>
      <c r="B53" s="10">
        <v>-0.2054</v>
      </c>
      <c r="C53" s="10">
        <v>4.87E-2</v>
      </c>
      <c r="D53" s="10">
        <v>-4.2186000000000003</v>
      </c>
      <c r="E53" s="11">
        <v>2.4579E-5</v>
      </c>
      <c r="F53" s="10">
        <v>188578</v>
      </c>
      <c r="G53" s="27" t="s">
        <v>6448</v>
      </c>
      <c r="H53" s="10" t="s">
        <v>308</v>
      </c>
      <c r="I53" s="13"/>
    </row>
    <row r="54" spans="1:9">
      <c r="A54" s="9" t="s">
        <v>309</v>
      </c>
      <c r="B54" s="10">
        <v>0.47089999999999999</v>
      </c>
      <c r="C54" s="10">
        <v>0.11169999999999999</v>
      </c>
      <c r="D54" s="10">
        <v>4.2168000000000001</v>
      </c>
      <c r="E54" s="11">
        <v>2.4777999999999999E-5</v>
      </c>
      <c r="F54" s="12" t="s">
        <v>310</v>
      </c>
      <c r="G54" s="20" t="s">
        <v>6449</v>
      </c>
      <c r="H54" s="10" t="s">
        <v>311</v>
      </c>
      <c r="I54" s="13"/>
    </row>
    <row r="55" spans="1:9">
      <c r="A55" s="9" t="s">
        <v>312</v>
      </c>
      <c r="B55" s="10">
        <v>-0.16300000000000001</v>
      </c>
      <c r="C55" s="10">
        <v>3.8800000000000001E-2</v>
      </c>
      <c r="D55" s="10">
        <v>-4.2065000000000001</v>
      </c>
      <c r="E55" s="11">
        <v>2.5936999999999999E-5</v>
      </c>
      <c r="F55" s="12" t="s">
        <v>313</v>
      </c>
      <c r="G55" s="181" t="s">
        <v>6450</v>
      </c>
      <c r="H55" s="10" t="s">
        <v>314</v>
      </c>
      <c r="I55" s="13"/>
    </row>
    <row r="56" spans="1:9">
      <c r="A56" s="9" t="s">
        <v>315</v>
      </c>
      <c r="B56" s="10">
        <v>0.1275</v>
      </c>
      <c r="C56" s="10">
        <v>3.04E-2</v>
      </c>
      <c r="D56" s="10">
        <v>4.1900000000000004</v>
      </c>
      <c r="E56" s="11">
        <v>2.7892E-5</v>
      </c>
      <c r="F56" s="10">
        <v>435490</v>
      </c>
      <c r="G56" s="20" t="s">
        <v>6451</v>
      </c>
      <c r="H56" s="10" t="s">
        <v>316</v>
      </c>
      <c r="I56" s="13"/>
    </row>
    <row r="57" spans="1:9">
      <c r="A57" s="9" t="s">
        <v>317</v>
      </c>
      <c r="B57" s="10">
        <v>-0.2331</v>
      </c>
      <c r="C57" s="10">
        <v>5.5800000000000002E-2</v>
      </c>
      <c r="D57" s="10">
        <v>-4.1749000000000001</v>
      </c>
      <c r="E57" s="11">
        <v>2.9815000000000002E-5</v>
      </c>
      <c r="F57" s="12" t="s">
        <v>318</v>
      </c>
      <c r="G57" s="20" t="s">
        <v>6452</v>
      </c>
      <c r="H57" s="10" t="s">
        <v>197</v>
      </c>
      <c r="I57" s="13"/>
    </row>
    <row r="58" spans="1:9">
      <c r="A58" s="9" t="s">
        <v>319</v>
      </c>
      <c r="B58" s="10">
        <v>0.23069999999999999</v>
      </c>
      <c r="C58" s="10">
        <v>5.6000000000000001E-2</v>
      </c>
      <c r="D58" s="10">
        <v>4.1193999999999997</v>
      </c>
      <c r="E58" s="11">
        <v>3.799E-5</v>
      </c>
      <c r="F58" s="12" t="s">
        <v>320</v>
      </c>
      <c r="G58" s="20" t="s">
        <v>6453</v>
      </c>
      <c r="H58" s="10" t="s">
        <v>229</v>
      </c>
      <c r="I58" s="13"/>
    </row>
    <row r="59" spans="1:9">
      <c r="A59" s="21" t="s">
        <v>321</v>
      </c>
      <c r="B59" s="10">
        <v>0.2417</v>
      </c>
      <c r="C59" s="10">
        <v>6.08E-2</v>
      </c>
      <c r="D59" s="10">
        <v>3.9775999999999998</v>
      </c>
      <c r="E59" s="11">
        <v>6.9599999999999998E-5</v>
      </c>
      <c r="F59" s="12" t="s">
        <v>322</v>
      </c>
      <c r="G59" s="184" t="s">
        <v>6454</v>
      </c>
      <c r="H59" s="10" t="s">
        <v>323</v>
      </c>
      <c r="I59" s="13"/>
    </row>
    <row r="60" spans="1:9">
      <c r="A60" s="9" t="s">
        <v>324</v>
      </c>
      <c r="B60" s="10">
        <v>0.16109999999999999</v>
      </c>
      <c r="C60" s="10">
        <v>4.0599999999999997E-2</v>
      </c>
      <c r="D60" s="10">
        <v>3.9710999999999999</v>
      </c>
      <c r="E60" s="11">
        <v>7.1546999999999998E-5</v>
      </c>
      <c r="F60" s="12" t="s">
        <v>325</v>
      </c>
      <c r="G60" s="181" t="s">
        <v>6455</v>
      </c>
      <c r="H60" s="10" t="s">
        <v>314</v>
      </c>
      <c r="I60" s="13"/>
    </row>
    <row r="61" spans="1:9">
      <c r="A61" s="9" t="s">
        <v>6456</v>
      </c>
      <c r="B61" s="10">
        <v>0.2467</v>
      </c>
      <c r="C61" s="10">
        <v>6.2399999999999997E-2</v>
      </c>
      <c r="D61" s="10">
        <v>3.952</v>
      </c>
      <c r="E61" s="11">
        <v>7.7485999999999996E-5</v>
      </c>
      <c r="F61" s="12" t="s">
        <v>326</v>
      </c>
      <c r="G61" s="27" t="s">
        <v>6457</v>
      </c>
      <c r="H61" s="10" t="s">
        <v>327</v>
      </c>
      <c r="I61" s="13"/>
    </row>
    <row r="62" spans="1:9">
      <c r="A62" s="9" t="s">
        <v>328</v>
      </c>
      <c r="B62" s="10">
        <v>-0.1852</v>
      </c>
      <c r="C62" s="10">
        <v>4.7E-2</v>
      </c>
      <c r="D62" s="10">
        <v>-3.9434999999999998</v>
      </c>
      <c r="E62" s="11">
        <v>8.0290000000000005E-5</v>
      </c>
      <c r="F62" s="10">
        <v>455394</v>
      </c>
      <c r="G62" s="27" t="s">
        <v>6458</v>
      </c>
      <c r="H62" s="10" t="s">
        <v>329</v>
      </c>
      <c r="I62" s="13"/>
    </row>
    <row r="63" spans="1:9">
      <c r="A63" s="9" t="s">
        <v>6459</v>
      </c>
      <c r="B63" s="10">
        <v>0.19170000000000001</v>
      </c>
      <c r="C63" s="10">
        <v>4.8599999999999997E-2</v>
      </c>
      <c r="D63" s="10">
        <v>3.9405000000000001</v>
      </c>
      <c r="E63" s="11">
        <v>8.1310999999999995E-5</v>
      </c>
      <c r="F63" s="12" t="s">
        <v>330</v>
      </c>
      <c r="G63" s="27" t="s">
        <v>6460</v>
      </c>
      <c r="H63" s="10" t="s">
        <v>258</v>
      </c>
      <c r="I63" s="13"/>
    </row>
    <row r="64" spans="1:9">
      <c r="A64" s="9" t="s">
        <v>331</v>
      </c>
      <c r="B64" s="10">
        <v>0.14630000000000001</v>
      </c>
      <c r="C64" s="10">
        <v>3.7499999999999999E-2</v>
      </c>
      <c r="D64" s="10">
        <v>3.8963999999999999</v>
      </c>
      <c r="E64" s="11">
        <v>9.7628999999999996E-5</v>
      </c>
      <c r="F64" s="12" t="s">
        <v>332</v>
      </c>
      <c r="G64" s="183" t="s">
        <v>6461</v>
      </c>
      <c r="H64" s="10" t="s">
        <v>333</v>
      </c>
      <c r="I64" s="13"/>
    </row>
    <row r="65" spans="1:9">
      <c r="A65" s="9" t="s">
        <v>334</v>
      </c>
      <c r="B65" s="10">
        <v>0.55130000000000001</v>
      </c>
      <c r="C65" s="10">
        <v>0.14180000000000001</v>
      </c>
      <c r="D65" s="10">
        <v>3.8889999999999998</v>
      </c>
      <c r="E65" s="10">
        <v>1E-4</v>
      </c>
      <c r="F65" s="10">
        <v>64001</v>
      </c>
      <c r="G65" s="27" t="s">
        <v>6462</v>
      </c>
      <c r="H65" s="10" t="s">
        <v>335</v>
      </c>
      <c r="I65" s="13"/>
    </row>
    <row r="66" spans="1:9">
      <c r="A66" s="9" t="s">
        <v>336</v>
      </c>
      <c r="B66" s="10">
        <v>0.15870000000000001</v>
      </c>
      <c r="C66" s="10">
        <v>4.1599999999999998E-2</v>
      </c>
      <c r="D66" s="10">
        <v>3.8176000000000001</v>
      </c>
      <c r="E66" s="10">
        <v>1E-4</v>
      </c>
      <c r="F66" s="10">
        <v>450482</v>
      </c>
      <c r="G66" s="27" t="s">
        <v>6463</v>
      </c>
      <c r="H66" s="10" t="s">
        <v>337</v>
      </c>
      <c r="I66" s="13"/>
    </row>
    <row r="67" spans="1:9">
      <c r="A67" s="9" t="s">
        <v>338</v>
      </c>
      <c r="B67" s="10">
        <v>-0.15820000000000001</v>
      </c>
      <c r="C67" s="10">
        <v>4.1000000000000002E-2</v>
      </c>
      <c r="D67" s="10">
        <v>-3.8628</v>
      </c>
      <c r="E67" s="10">
        <v>1E-4</v>
      </c>
      <c r="F67" s="10">
        <v>453460</v>
      </c>
      <c r="G67" s="27" t="s">
        <v>6464</v>
      </c>
      <c r="H67" s="10" t="s">
        <v>339</v>
      </c>
      <c r="I67" s="13"/>
    </row>
    <row r="68" spans="1:9">
      <c r="A68" s="9" t="s">
        <v>340</v>
      </c>
      <c r="B68" s="10">
        <v>0.27260000000000001</v>
      </c>
      <c r="C68" s="10">
        <v>7.1099999999999997E-2</v>
      </c>
      <c r="D68" s="10">
        <v>3.8317000000000001</v>
      </c>
      <c r="E68" s="10">
        <v>1E-4</v>
      </c>
      <c r="F68" s="10">
        <v>217108</v>
      </c>
      <c r="G68" s="27" t="s">
        <v>6465</v>
      </c>
      <c r="H68" s="10" t="s">
        <v>341</v>
      </c>
      <c r="I68" s="13"/>
    </row>
    <row r="69" spans="1:9">
      <c r="A69" s="9" t="s">
        <v>342</v>
      </c>
      <c r="B69" s="10">
        <v>0.1366</v>
      </c>
      <c r="C69" s="10">
        <v>3.5400000000000001E-2</v>
      </c>
      <c r="D69" s="10">
        <v>3.8586</v>
      </c>
      <c r="E69" s="10">
        <v>1E-4</v>
      </c>
      <c r="F69" s="10">
        <v>430029</v>
      </c>
      <c r="G69" s="27" t="s">
        <v>6466</v>
      </c>
      <c r="H69" s="10" t="s">
        <v>343</v>
      </c>
      <c r="I69" s="13"/>
    </row>
    <row r="70" spans="1:9">
      <c r="A70" s="9" t="s">
        <v>344</v>
      </c>
      <c r="B70" s="10">
        <v>-0.1681</v>
      </c>
      <c r="C70" s="10">
        <v>4.3799999999999999E-2</v>
      </c>
      <c r="D70" s="10">
        <v>-3.8380999999999998</v>
      </c>
      <c r="E70" s="10">
        <v>1E-4</v>
      </c>
      <c r="F70" s="12" t="s">
        <v>345</v>
      </c>
      <c r="G70" s="27" t="s">
        <v>6467</v>
      </c>
      <c r="H70" s="10" t="s">
        <v>346</v>
      </c>
      <c r="I70" s="13"/>
    </row>
    <row r="71" spans="1:9">
      <c r="A71" s="9" t="s">
        <v>6468</v>
      </c>
      <c r="B71" s="10">
        <v>0.27279999999999999</v>
      </c>
      <c r="C71" s="10">
        <v>7.2700000000000001E-2</v>
      </c>
      <c r="D71" s="10">
        <v>3.7513000000000001</v>
      </c>
      <c r="E71" s="10">
        <v>2.0000000000000001E-4</v>
      </c>
      <c r="F71" s="12" t="s">
        <v>359</v>
      </c>
      <c r="G71" s="185" t="s">
        <v>6469</v>
      </c>
      <c r="H71" s="10" t="s">
        <v>360</v>
      </c>
      <c r="I71" s="13"/>
    </row>
    <row r="72" spans="1:9">
      <c r="A72" s="19" t="s">
        <v>347</v>
      </c>
      <c r="B72" s="10">
        <v>0.12609999999999999</v>
      </c>
      <c r="C72" s="10">
        <v>3.44E-2</v>
      </c>
      <c r="D72" s="10">
        <v>3.6623999999999999</v>
      </c>
      <c r="E72" s="10">
        <v>2.0000000000000001E-4</v>
      </c>
      <c r="F72" s="10">
        <v>419020</v>
      </c>
      <c r="G72" s="27" t="s">
        <v>6470</v>
      </c>
      <c r="H72" s="10" t="s">
        <v>348</v>
      </c>
      <c r="I72" s="20" t="s">
        <v>349</v>
      </c>
    </row>
    <row r="73" spans="1:9">
      <c r="A73" s="9" t="s">
        <v>350</v>
      </c>
      <c r="B73" s="10">
        <v>0.20250000000000001</v>
      </c>
      <c r="C73" s="10">
        <v>5.3499999999999999E-2</v>
      </c>
      <c r="D73" s="10">
        <v>3.7810000000000001</v>
      </c>
      <c r="E73" s="10">
        <v>2.0000000000000001E-4</v>
      </c>
      <c r="F73" s="12" t="s">
        <v>351</v>
      </c>
      <c r="G73" s="27" t="s">
        <v>6471</v>
      </c>
      <c r="H73" s="10" t="s">
        <v>229</v>
      </c>
      <c r="I73" s="13"/>
    </row>
    <row r="74" spans="1:9">
      <c r="A74" s="9" t="s">
        <v>352</v>
      </c>
      <c r="B74" s="10">
        <v>0.27210000000000001</v>
      </c>
      <c r="C74" s="10">
        <v>7.3499999999999996E-2</v>
      </c>
      <c r="D74" s="10">
        <v>3.702</v>
      </c>
      <c r="E74" s="10">
        <v>2.0000000000000001E-4</v>
      </c>
      <c r="F74" s="12" t="s">
        <v>353</v>
      </c>
      <c r="G74" s="27" t="s">
        <v>6472</v>
      </c>
      <c r="H74" s="10" t="s">
        <v>354</v>
      </c>
      <c r="I74" s="13"/>
    </row>
    <row r="75" spans="1:9">
      <c r="A75" s="9" t="s">
        <v>355</v>
      </c>
      <c r="B75" s="10">
        <v>0.14990000000000001</v>
      </c>
      <c r="C75" s="10">
        <v>4.0300000000000002E-2</v>
      </c>
      <c r="D75" s="10">
        <v>3.7231999999999998</v>
      </c>
      <c r="E75" s="10">
        <v>2.0000000000000001E-4</v>
      </c>
      <c r="F75" s="10">
        <v>442726</v>
      </c>
      <c r="G75" s="27" t="s">
        <v>6473</v>
      </c>
      <c r="H75" s="10" t="s">
        <v>356</v>
      </c>
      <c r="I75" s="13"/>
    </row>
    <row r="76" spans="1:9">
      <c r="A76" s="9" t="s">
        <v>357</v>
      </c>
      <c r="B76" s="10">
        <v>0.1216</v>
      </c>
      <c r="C76" s="10">
        <v>3.2300000000000002E-2</v>
      </c>
      <c r="D76" s="10">
        <v>3.7627999999999999</v>
      </c>
      <c r="E76" s="10">
        <v>2.0000000000000001E-4</v>
      </c>
      <c r="F76" s="10">
        <v>435491</v>
      </c>
      <c r="G76" s="27" t="s">
        <v>6474</v>
      </c>
      <c r="H76" s="10" t="s">
        <v>358</v>
      </c>
      <c r="I76" s="13"/>
    </row>
    <row r="77" spans="1:9">
      <c r="A77" s="19" t="s">
        <v>361</v>
      </c>
      <c r="B77" s="10">
        <v>-0.17949999999999999</v>
      </c>
      <c r="C77" s="10">
        <v>4.7600000000000003E-2</v>
      </c>
      <c r="D77" s="10">
        <v>-3.7696000000000001</v>
      </c>
      <c r="E77" s="10">
        <v>2.0000000000000001E-4</v>
      </c>
      <c r="F77" s="10">
        <v>150001</v>
      </c>
      <c r="G77" s="27" t="s">
        <v>6475</v>
      </c>
      <c r="H77" s="10" t="s">
        <v>362</v>
      </c>
      <c r="I77" s="20" t="s">
        <v>363</v>
      </c>
    </row>
    <row r="78" spans="1:9">
      <c r="A78" s="21" t="s">
        <v>6476</v>
      </c>
      <c r="B78" s="10">
        <v>0.126</v>
      </c>
      <c r="C78" s="10">
        <v>3.3700000000000001E-2</v>
      </c>
      <c r="D78" s="10">
        <v>3.7326999999999999</v>
      </c>
      <c r="E78" s="10">
        <v>2.0000000000000001E-4</v>
      </c>
      <c r="F78" s="12" t="s">
        <v>6477</v>
      </c>
      <c r="G78" s="27" t="s">
        <v>6478</v>
      </c>
      <c r="H78" s="10" t="s">
        <v>364</v>
      </c>
      <c r="I78" s="13"/>
    </row>
    <row r="79" spans="1:9">
      <c r="A79" s="9" t="s">
        <v>366</v>
      </c>
      <c r="B79" s="10">
        <v>0.245</v>
      </c>
      <c r="C79" s="10">
        <v>6.7299999999999999E-2</v>
      </c>
      <c r="D79" s="10">
        <v>3.64</v>
      </c>
      <c r="E79" s="10">
        <v>2.9999999999999997E-4</v>
      </c>
      <c r="F79" s="12" t="s">
        <v>367</v>
      </c>
      <c r="G79" s="27" t="s">
        <v>6479</v>
      </c>
      <c r="H79" s="10" t="s">
        <v>218</v>
      </c>
      <c r="I79" s="13"/>
    </row>
    <row r="80" spans="1:9">
      <c r="A80" s="9" t="s">
        <v>368</v>
      </c>
      <c r="B80" s="10">
        <v>0.18099999999999999</v>
      </c>
      <c r="C80" s="10">
        <v>4.99E-2</v>
      </c>
      <c r="D80" s="10">
        <v>3.6280000000000001</v>
      </c>
      <c r="E80" s="10">
        <v>2.9999999999999997E-4</v>
      </c>
      <c r="F80" s="12" t="s">
        <v>369</v>
      </c>
      <c r="G80" s="27" t="s">
        <v>6480</v>
      </c>
      <c r="H80" s="10" t="s">
        <v>218</v>
      </c>
      <c r="I80" s="13"/>
    </row>
    <row r="81" spans="1:9">
      <c r="A81" s="9" t="s">
        <v>370</v>
      </c>
      <c r="B81" s="10">
        <v>0.29270000000000002</v>
      </c>
      <c r="C81" s="10">
        <v>8.14E-2</v>
      </c>
      <c r="D81" s="10">
        <v>3.5962000000000001</v>
      </c>
      <c r="E81" s="10">
        <v>2.9999999999999997E-4</v>
      </c>
      <c r="F81" s="12" t="s">
        <v>371</v>
      </c>
      <c r="G81" s="27" t="s">
        <v>6481</v>
      </c>
      <c r="H81" s="10" t="s">
        <v>218</v>
      </c>
      <c r="I81" s="13"/>
    </row>
    <row r="82" spans="1:9">
      <c r="A82" s="9" t="s">
        <v>6482</v>
      </c>
      <c r="B82" s="10">
        <v>0.27550000000000002</v>
      </c>
      <c r="C82" s="10">
        <v>7.5700000000000003E-2</v>
      </c>
      <c r="D82" s="10">
        <v>3.6396999999999999</v>
      </c>
      <c r="E82" s="10">
        <v>2.9999999999999997E-4</v>
      </c>
      <c r="F82" s="12" t="s">
        <v>365</v>
      </c>
      <c r="G82" s="185" t="s">
        <v>6483</v>
      </c>
      <c r="H82" s="10" t="s">
        <v>360</v>
      </c>
      <c r="I82" s="13"/>
    </row>
    <row r="83" spans="1:9">
      <c r="A83" s="9" t="s">
        <v>372</v>
      </c>
      <c r="B83" s="10">
        <v>-0.14899999999999999</v>
      </c>
      <c r="C83" s="10">
        <v>4.1799999999999997E-2</v>
      </c>
      <c r="D83" s="10">
        <v>-3.5638999999999998</v>
      </c>
      <c r="E83" s="10">
        <v>4.0000000000000002E-4</v>
      </c>
      <c r="F83" s="12" t="s">
        <v>373</v>
      </c>
      <c r="G83" s="27" t="s">
        <v>6484</v>
      </c>
      <c r="H83" s="10" t="s">
        <v>209</v>
      </c>
      <c r="I83" s="13"/>
    </row>
    <row r="84" spans="1:9">
      <c r="A84" s="9" t="s">
        <v>374</v>
      </c>
      <c r="B84" s="10">
        <v>0.1489</v>
      </c>
      <c r="C84" s="10">
        <v>4.19E-2</v>
      </c>
      <c r="D84" s="10">
        <v>3.5506000000000002</v>
      </c>
      <c r="E84" s="10">
        <v>4.0000000000000002E-4</v>
      </c>
      <c r="F84" s="12" t="s">
        <v>375</v>
      </c>
      <c r="G84" s="27" t="s">
        <v>6485</v>
      </c>
      <c r="H84" s="10" t="s">
        <v>376</v>
      </c>
      <c r="I84" s="13"/>
    </row>
    <row r="85" spans="1:9">
      <c r="A85" s="9" t="s">
        <v>377</v>
      </c>
      <c r="B85" s="10">
        <v>0.107</v>
      </c>
      <c r="C85" s="10">
        <v>3.0499999999999999E-2</v>
      </c>
      <c r="D85" s="10">
        <v>3.5089999999999999</v>
      </c>
      <c r="E85" s="10">
        <v>4.0000000000000002E-4</v>
      </c>
      <c r="F85" s="10">
        <v>435490</v>
      </c>
      <c r="G85" s="27" t="s">
        <v>6486</v>
      </c>
      <c r="H85" s="10" t="s">
        <v>378</v>
      </c>
      <c r="I85" s="13"/>
    </row>
    <row r="86" spans="1:9">
      <c r="A86" s="9" t="s">
        <v>379</v>
      </c>
      <c r="B86" s="10">
        <v>-0.1477</v>
      </c>
      <c r="C86" s="10">
        <v>4.1799999999999997E-2</v>
      </c>
      <c r="D86" s="10">
        <v>-3.5324</v>
      </c>
      <c r="E86" s="10">
        <v>4.0000000000000002E-4</v>
      </c>
      <c r="F86" s="12" t="s">
        <v>380</v>
      </c>
      <c r="G86" s="27" t="s">
        <v>6487</v>
      </c>
      <c r="H86" s="10" t="s">
        <v>381</v>
      </c>
      <c r="I86" s="13"/>
    </row>
    <row r="87" spans="1:9">
      <c r="A87" s="9" t="s">
        <v>382</v>
      </c>
      <c r="B87" s="10">
        <v>0.1686</v>
      </c>
      <c r="C87" s="10">
        <v>4.7800000000000002E-2</v>
      </c>
      <c r="D87" s="10">
        <v>3.5263</v>
      </c>
      <c r="E87" s="10">
        <v>4.0000000000000002E-4</v>
      </c>
      <c r="F87" s="12" t="s">
        <v>383</v>
      </c>
      <c r="G87" s="27" t="s">
        <v>6488</v>
      </c>
      <c r="H87" s="10" t="s">
        <v>384</v>
      </c>
      <c r="I87" s="13"/>
    </row>
    <row r="88" spans="1:9">
      <c r="A88" s="9" t="s">
        <v>6489</v>
      </c>
      <c r="B88" s="10">
        <v>0.2293</v>
      </c>
      <c r="C88" s="10">
        <v>6.59E-2</v>
      </c>
      <c r="D88" s="10">
        <v>3.4775</v>
      </c>
      <c r="E88" s="10">
        <v>5.0000000000000001E-4</v>
      </c>
      <c r="F88" s="12" t="s">
        <v>386</v>
      </c>
      <c r="G88" s="27" t="s">
        <v>6490</v>
      </c>
      <c r="H88" s="10" t="s">
        <v>258</v>
      </c>
      <c r="I88" s="13"/>
    </row>
    <row r="89" spans="1:9">
      <c r="A89" s="9" t="s">
        <v>393</v>
      </c>
      <c r="B89" s="10">
        <v>0.23200000000000001</v>
      </c>
      <c r="C89" s="10">
        <v>6.6400000000000001E-2</v>
      </c>
      <c r="D89" s="10">
        <v>3.4912999999999998</v>
      </c>
      <c r="E89" s="10">
        <v>5.0000000000000001E-4</v>
      </c>
      <c r="F89" s="12" t="s">
        <v>394</v>
      </c>
      <c r="G89" s="27" t="s">
        <v>6491</v>
      </c>
      <c r="H89" s="10" t="s">
        <v>218</v>
      </c>
      <c r="I89" s="13"/>
    </row>
    <row r="90" spans="1:9">
      <c r="A90" s="9" t="s">
        <v>385</v>
      </c>
      <c r="B90" s="10">
        <v>0.15229999999999999</v>
      </c>
      <c r="C90" s="10">
        <v>4.36E-2</v>
      </c>
      <c r="D90" s="10">
        <v>3.4946999999999999</v>
      </c>
      <c r="E90" s="10">
        <v>5.0000000000000001E-4</v>
      </c>
      <c r="F90" s="10">
        <v>455825</v>
      </c>
      <c r="G90" s="27" t="s">
        <v>6492</v>
      </c>
      <c r="H90" s="10" t="s">
        <v>6493</v>
      </c>
      <c r="I90" s="13"/>
    </row>
    <row r="91" spans="1:9">
      <c r="A91" s="9" t="s">
        <v>387</v>
      </c>
      <c r="B91" s="10">
        <v>0.159</v>
      </c>
      <c r="C91" s="10">
        <v>4.5699999999999998E-2</v>
      </c>
      <c r="D91" s="10">
        <v>3.4746999999999999</v>
      </c>
      <c r="E91" s="10">
        <v>5.0000000000000001E-4</v>
      </c>
      <c r="F91" s="10">
        <v>141119</v>
      </c>
      <c r="G91" s="27" t="s">
        <v>6494</v>
      </c>
      <c r="H91" s="10" t="s">
        <v>388</v>
      </c>
      <c r="I91" s="13"/>
    </row>
    <row r="92" spans="1:9">
      <c r="A92" s="9" t="s">
        <v>6495</v>
      </c>
      <c r="B92" s="10">
        <v>-0.21970000000000001</v>
      </c>
      <c r="C92" s="10">
        <v>6.3500000000000001E-2</v>
      </c>
      <c r="D92" s="10">
        <v>-3.4580000000000002</v>
      </c>
      <c r="E92" s="10">
        <v>5.0000000000000001E-4</v>
      </c>
      <c r="F92" s="12" t="s">
        <v>389</v>
      </c>
      <c r="G92" s="27" t="s">
        <v>6496</v>
      </c>
      <c r="H92" s="10" t="s">
        <v>390</v>
      </c>
      <c r="I92" s="13"/>
    </row>
    <row r="93" spans="1:9">
      <c r="A93" s="9" t="s">
        <v>391</v>
      </c>
      <c r="B93" s="10">
        <v>0.10920000000000001</v>
      </c>
      <c r="C93" s="10">
        <v>3.1199999999999999E-2</v>
      </c>
      <c r="D93" s="10">
        <v>3.5047000000000001</v>
      </c>
      <c r="E93" s="10">
        <v>5.0000000000000001E-4</v>
      </c>
      <c r="F93" s="10">
        <v>435490</v>
      </c>
      <c r="G93" s="27" t="s">
        <v>6497</v>
      </c>
      <c r="H93" s="10" t="s">
        <v>392</v>
      </c>
      <c r="I93" s="13"/>
    </row>
    <row r="94" spans="1:9">
      <c r="A94" s="9" t="s">
        <v>395</v>
      </c>
      <c r="B94" s="10">
        <v>0.15049999999999999</v>
      </c>
      <c r="C94" s="10">
        <v>4.2999999999999997E-2</v>
      </c>
      <c r="D94" s="10">
        <v>3.5017</v>
      </c>
      <c r="E94" s="10">
        <v>5.0000000000000001E-4</v>
      </c>
      <c r="F94" s="12" t="s">
        <v>396</v>
      </c>
      <c r="G94" s="27" t="s">
        <v>6498</v>
      </c>
      <c r="H94" s="10" t="s">
        <v>397</v>
      </c>
      <c r="I94" s="13"/>
    </row>
    <row r="95" spans="1:9">
      <c r="A95" s="9" t="s">
        <v>398</v>
      </c>
      <c r="B95" s="10">
        <v>0.1578</v>
      </c>
      <c r="C95" s="10">
        <v>4.5699999999999998E-2</v>
      </c>
      <c r="D95" s="10">
        <v>3.4540999999999999</v>
      </c>
      <c r="E95" s="10">
        <v>5.9999999999999995E-4</v>
      </c>
      <c r="F95" s="10">
        <v>141119</v>
      </c>
      <c r="G95" s="27" t="s">
        <v>6499</v>
      </c>
      <c r="H95" s="10" t="s">
        <v>399</v>
      </c>
      <c r="I95" s="13"/>
    </row>
    <row r="96" spans="1:9">
      <c r="A96" s="9" t="s">
        <v>405</v>
      </c>
      <c r="B96" s="10">
        <v>-0.18920000000000001</v>
      </c>
      <c r="C96" s="10">
        <v>5.5599999999999997E-2</v>
      </c>
      <c r="D96" s="10">
        <v>-3.4043999999999999</v>
      </c>
      <c r="E96" s="10">
        <v>6.9999999999999999E-4</v>
      </c>
      <c r="F96" s="12" t="s">
        <v>406</v>
      </c>
      <c r="G96" s="27" t="s">
        <v>6500</v>
      </c>
      <c r="H96" s="10" t="s">
        <v>218</v>
      </c>
      <c r="I96" s="13"/>
    </row>
    <row r="97" spans="1:9">
      <c r="A97" s="9" t="s">
        <v>400</v>
      </c>
      <c r="B97" s="10">
        <v>0.16980000000000001</v>
      </c>
      <c r="C97" s="10">
        <v>5.04E-2</v>
      </c>
      <c r="D97" s="10">
        <v>3.3717999999999999</v>
      </c>
      <c r="E97" s="10">
        <v>6.9999999999999999E-4</v>
      </c>
      <c r="F97" s="10">
        <v>150165</v>
      </c>
      <c r="G97" s="27" t="s">
        <v>6501</v>
      </c>
      <c r="H97" s="10" t="s">
        <v>401</v>
      </c>
      <c r="I97" s="13"/>
    </row>
    <row r="98" spans="1:9">
      <c r="A98" s="9" t="s">
        <v>402</v>
      </c>
      <c r="B98" s="10">
        <v>0.21490000000000001</v>
      </c>
      <c r="C98" s="10">
        <v>6.3200000000000006E-2</v>
      </c>
      <c r="D98" s="10">
        <v>3.4024000000000001</v>
      </c>
      <c r="E98" s="10">
        <v>6.9999999999999999E-4</v>
      </c>
      <c r="F98" s="12" t="s">
        <v>403</v>
      </c>
      <c r="G98" s="27" t="s">
        <v>6502</v>
      </c>
      <c r="H98" s="10" t="s">
        <v>404</v>
      </c>
      <c r="I98" s="13"/>
    </row>
    <row r="99" spans="1:9">
      <c r="A99" s="9" t="s">
        <v>407</v>
      </c>
      <c r="B99" s="10">
        <v>-0.3427</v>
      </c>
      <c r="C99" s="10">
        <v>0.1017</v>
      </c>
      <c r="D99" s="10">
        <v>-3.3696000000000002</v>
      </c>
      <c r="E99" s="10">
        <v>8.0000000000000004E-4</v>
      </c>
      <c r="F99" s="10">
        <v>64001</v>
      </c>
      <c r="G99" s="27" t="s">
        <v>6503</v>
      </c>
      <c r="H99" s="10" t="s">
        <v>408</v>
      </c>
      <c r="I99" s="13"/>
    </row>
    <row r="100" spans="1:9">
      <c r="A100" s="9" t="s">
        <v>6504</v>
      </c>
      <c r="B100" s="10">
        <v>0.18770000000000001</v>
      </c>
      <c r="C100" s="10">
        <v>5.67E-2</v>
      </c>
      <c r="D100" s="10">
        <v>3.3121999999999998</v>
      </c>
      <c r="E100" s="10">
        <v>8.9999999999999998E-4</v>
      </c>
      <c r="F100" s="12" t="s">
        <v>409</v>
      </c>
      <c r="G100" s="185" t="s">
        <v>6505</v>
      </c>
      <c r="H100" s="10" t="s">
        <v>410</v>
      </c>
      <c r="I100" s="13"/>
    </row>
    <row r="101" spans="1:9">
      <c r="A101" s="9" t="s">
        <v>411</v>
      </c>
      <c r="B101" s="10">
        <v>0.22689999999999999</v>
      </c>
      <c r="C101" s="10">
        <v>6.8699999999999997E-2</v>
      </c>
      <c r="D101" s="10">
        <v>3.3024</v>
      </c>
      <c r="E101" s="10">
        <v>1E-3</v>
      </c>
      <c r="F101" s="12" t="s">
        <v>412</v>
      </c>
      <c r="G101" s="27" t="s">
        <v>6506</v>
      </c>
      <c r="H101" s="10" t="s">
        <v>218</v>
      </c>
      <c r="I101" s="13"/>
    </row>
    <row r="102" spans="1:9">
      <c r="A102" s="9" t="s">
        <v>413</v>
      </c>
      <c r="B102" s="10">
        <v>0.21529999999999999</v>
      </c>
      <c r="C102" s="10">
        <v>6.5299999999999997E-2</v>
      </c>
      <c r="D102" s="10">
        <v>3.2978000000000001</v>
      </c>
      <c r="E102" s="10">
        <v>1E-3</v>
      </c>
      <c r="F102" s="12" t="s">
        <v>414</v>
      </c>
      <c r="G102" s="27" t="s">
        <v>6507</v>
      </c>
      <c r="H102" s="10" t="s">
        <v>218</v>
      </c>
      <c r="I102" s="13"/>
    </row>
    <row r="103" spans="1:9">
      <c r="A103" s="9" t="s">
        <v>415</v>
      </c>
      <c r="B103" s="10">
        <v>-0.1313</v>
      </c>
      <c r="C103" s="10">
        <v>4.0300000000000002E-2</v>
      </c>
      <c r="D103" s="10">
        <v>-3.2574000000000001</v>
      </c>
      <c r="E103" s="10">
        <v>1.1000000000000001E-3</v>
      </c>
      <c r="F103" s="10">
        <v>445850</v>
      </c>
      <c r="G103" s="181" t="s">
        <v>6508</v>
      </c>
      <c r="H103" s="10" t="s">
        <v>416</v>
      </c>
      <c r="I103" s="13"/>
    </row>
    <row r="104" spans="1:9">
      <c r="A104" s="9" t="s">
        <v>417</v>
      </c>
      <c r="B104" s="10">
        <v>0.14499999999999999</v>
      </c>
      <c r="C104" s="10">
        <v>4.4299999999999999E-2</v>
      </c>
      <c r="D104" s="10">
        <v>3.2692999999999999</v>
      </c>
      <c r="E104" s="10">
        <v>1.1000000000000001E-3</v>
      </c>
      <c r="F104" s="10">
        <v>454421</v>
      </c>
      <c r="G104" s="27" t="s">
        <v>6509</v>
      </c>
      <c r="H104" s="10" t="s">
        <v>418</v>
      </c>
      <c r="I104" s="13"/>
    </row>
    <row r="105" spans="1:9">
      <c r="A105" s="9" t="s">
        <v>419</v>
      </c>
      <c r="B105" s="10">
        <v>0.14460000000000001</v>
      </c>
      <c r="C105" s="10">
        <v>4.4600000000000001E-2</v>
      </c>
      <c r="D105" s="10">
        <v>3.2376999999999998</v>
      </c>
      <c r="E105" s="10">
        <v>1.1999999999999999E-3</v>
      </c>
      <c r="F105" s="12" t="s">
        <v>420</v>
      </c>
      <c r="G105" s="27" t="s">
        <v>6510</v>
      </c>
      <c r="H105" s="10" t="s">
        <v>287</v>
      </c>
      <c r="I105" s="13"/>
    </row>
    <row r="106" spans="1:9">
      <c r="A106" s="9" t="s">
        <v>421</v>
      </c>
      <c r="B106" s="10">
        <v>-0.1328</v>
      </c>
      <c r="C106" s="10">
        <v>4.1300000000000003E-2</v>
      </c>
      <c r="D106" s="10">
        <v>-3.2155999999999998</v>
      </c>
      <c r="E106" s="10">
        <v>1.2999999999999999E-3</v>
      </c>
      <c r="F106" s="12" t="s">
        <v>422</v>
      </c>
      <c r="G106" s="27" t="s">
        <v>6511</v>
      </c>
      <c r="H106" s="10" t="s">
        <v>423</v>
      </c>
      <c r="I106" s="13"/>
    </row>
    <row r="107" spans="1:9">
      <c r="A107" s="9" t="s">
        <v>424</v>
      </c>
      <c r="B107" s="10">
        <v>-0.14430000000000001</v>
      </c>
      <c r="C107" s="10">
        <v>4.4999999999999998E-2</v>
      </c>
      <c r="D107" s="10">
        <v>-3.2061000000000002</v>
      </c>
      <c r="E107" s="10">
        <v>1.2999999999999999E-3</v>
      </c>
      <c r="F107" s="10">
        <v>167851</v>
      </c>
      <c r="G107" s="181" t="s">
        <v>6512</v>
      </c>
      <c r="H107" s="10" t="s">
        <v>425</v>
      </c>
      <c r="I107" s="13"/>
    </row>
    <row r="108" spans="1:9">
      <c r="A108" s="9" t="s">
        <v>426</v>
      </c>
      <c r="B108" s="10">
        <v>0.1807</v>
      </c>
      <c r="C108" s="10">
        <v>5.6099999999999997E-2</v>
      </c>
      <c r="D108" s="10">
        <v>3.2212000000000001</v>
      </c>
      <c r="E108" s="10">
        <v>1.2999999999999999E-3</v>
      </c>
      <c r="F108" s="10">
        <v>149208</v>
      </c>
      <c r="G108" s="27" t="s">
        <v>6513</v>
      </c>
      <c r="H108" s="10" t="s">
        <v>427</v>
      </c>
      <c r="I108" s="13"/>
    </row>
    <row r="109" spans="1:9">
      <c r="A109" s="9" t="s">
        <v>6514</v>
      </c>
      <c r="B109" s="10">
        <v>0.29759999999999998</v>
      </c>
      <c r="C109" s="10">
        <v>9.3200000000000005E-2</v>
      </c>
      <c r="D109" s="10">
        <v>3.1920999999999999</v>
      </c>
      <c r="E109" s="10">
        <v>1.4E-3</v>
      </c>
      <c r="F109" s="12" t="s">
        <v>430</v>
      </c>
      <c r="G109" s="27" t="s">
        <v>6515</v>
      </c>
      <c r="H109" s="10" t="s">
        <v>258</v>
      </c>
      <c r="I109" s="13"/>
    </row>
    <row r="110" spans="1:9">
      <c r="A110" s="9" t="s">
        <v>428</v>
      </c>
      <c r="B110" s="10">
        <v>0.37309999999999999</v>
      </c>
      <c r="C110" s="10">
        <v>0.11700000000000001</v>
      </c>
      <c r="D110" s="10">
        <v>3.1876000000000002</v>
      </c>
      <c r="E110" s="10">
        <v>1.4E-3</v>
      </c>
      <c r="F110" s="10">
        <v>64001</v>
      </c>
      <c r="G110" s="181" t="s">
        <v>6516</v>
      </c>
      <c r="H110" s="10" t="s">
        <v>429</v>
      </c>
      <c r="I110" s="13"/>
    </row>
    <row r="111" spans="1:9">
      <c r="A111" s="9" t="s">
        <v>431</v>
      </c>
      <c r="B111" s="10">
        <v>-0.1527</v>
      </c>
      <c r="C111" s="10">
        <v>4.7699999999999999E-2</v>
      </c>
      <c r="D111" s="10">
        <v>-3.2008000000000001</v>
      </c>
      <c r="E111" s="10">
        <v>1.4E-3</v>
      </c>
      <c r="F111" s="12" t="s">
        <v>432</v>
      </c>
      <c r="G111" s="181" t="s">
        <v>6517</v>
      </c>
      <c r="H111" s="10" t="s">
        <v>433</v>
      </c>
      <c r="I111" s="13"/>
    </row>
    <row r="112" spans="1:9">
      <c r="A112" s="9" t="s">
        <v>6518</v>
      </c>
      <c r="B112" s="10">
        <v>-0.2581</v>
      </c>
      <c r="C112" s="10">
        <v>8.1199999999999994E-2</v>
      </c>
      <c r="D112" s="10">
        <v>-3.1787999999999998</v>
      </c>
      <c r="E112" s="10">
        <v>1.5E-3</v>
      </c>
      <c r="F112" s="12" t="s">
        <v>434</v>
      </c>
      <c r="G112" s="27" t="s">
        <v>6519</v>
      </c>
      <c r="H112" s="10" t="s">
        <v>6520</v>
      </c>
      <c r="I112" s="13"/>
    </row>
    <row r="113" spans="1:9">
      <c r="A113" s="21" t="s">
        <v>435</v>
      </c>
      <c r="B113" s="10">
        <v>-0.17130000000000001</v>
      </c>
      <c r="C113" s="10">
        <v>5.3900000000000003E-2</v>
      </c>
      <c r="D113" s="10">
        <v>-3.1808000000000001</v>
      </c>
      <c r="E113" s="10">
        <v>1.5E-3</v>
      </c>
      <c r="F113" s="10">
        <v>188578</v>
      </c>
      <c r="G113" s="27" t="s">
        <v>6521</v>
      </c>
      <c r="H113" s="10" t="s">
        <v>308</v>
      </c>
      <c r="I113" s="13"/>
    </row>
    <row r="114" spans="1:9">
      <c r="A114" s="9" t="s">
        <v>436</v>
      </c>
      <c r="B114" s="10">
        <v>-0.15970000000000001</v>
      </c>
      <c r="C114" s="10">
        <v>5.0900000000000001E-2</v>
      </c>
      <c r="D114" s="10">
        <v>-3.1393</v>
      </c>
      <c r="E114" s="10">
        <v>1.6999999999999999E-3</v>
      </c>
      <c r="F114" s="10">
        <v>147555</v>
      </c>
      <c r="G114" s="27" t="s">
        <v>6522</v>
      </c>
      <c r="H114" s="10" t="s">
        <v>437</v>
      </c>
      <c r="I114" s="13"/>
    </row>
    <row r="115" spans="1:9">
      <c r="A115" s="9" t="s">
        <v>438</v>
      </c>
      <c r="B115" s="10">
        <v>0.1487</v>
      </c>
      <c r="C115" s="10">
        <v>4.7300000000000002E-2</v>
      </c>
      <c r="D115" s="10">
        <v>3.1406999999999998</v>
      </c>
      <c r="E115" s="10">
        <v>1.6999999999999999E-3</v>
      </c>
      <c r="F115" s="12" t="s">
        <v>439</v>
      </c>
      <c r="G115" s="27" t="s">
        <v>6523</v>
      </c>
      <c r="H115" s="10" t="s">
        <v>240</v>
      </c>
      <c r="I115" s="13"/>
    </row>
    <row r="116" spans="1:9">
      <c r="A116" s="9" t="s">
        <v>440</v>
      </c>
      <c r="B116" s="10">
        <v>-0.1186</v>
      </c>
      <c r="C116" s="10">
        <v>3.7999999999999999E-2</v>
      </c>
      <c r="D116" s="10">
        <v>-3.1214</v>
      </c>
      <c r="E116" s="10">
        <v>1.8E-3</v>
      </c>
      <c r="F116" s="10">
        <v>342516</v>
      </c>
      <c r="G116" s="27" t="s">
        <v>6524</v>
      </c>
      <c r="H116" s="10" t="s">
        <v>441</v>
      </c>
      <c r="I116" s="13"/>
    </row>
    <row r="117" spans="1:9">
      <c r="A117" s="9" t="s">
        <v>442</v>
      </c>
      <c r="B117" s="10">
        <v>0.2036</v>
      </c>
      <c r="C117" s="10">
        <v>6.5500000000000003E-2</v>
      </c>
      <c r="D117" s="10">
        <v>3.1063000000000001</v>
      </c>
      <c r="E117" s="10">
        <v>1.9E-3</v>
      </c>
      <c r="F117" s="12" t="s">
        <v>443</v>
      </c>
      <c r="G117" s="27" t="s">
        <v>6525</v>
      </c>
      <c r="H117" s="10" t="s">
        <v>229</v>
      </c>
      <c r="I117" s="13"/>
    </row>
    <row r="118" spans="1:9">
      <c r="A118" s="9" t="s">
        <v>444</v>
      </c>
      <c r="B118" s="10">
        <v>0.1308</v>
      </c>
      <c r="C118" s="10">
        <v>4.2200000000000001E-2</v>
      </c>
      <c r="D118" s="10">
        <v>3.0966999999999998</v>
      </c>
      <c r="E118" s="10">
        <v>2E-3</v>
      </c>
      <c r="F118" s="12" t="s">
        <v>445</v>
      </c>
      <c r="G118" s="27" t="s">
        <v>6526</v>
      </c>
      <c r="H118" s="10" t="s">
        <v>218</v>
      </c>
      <c r="I118" s="13"/>
    </row>
    <row r="119" spans="1:9">
      <c r="A119" s="9" t="s">
        <v>446</v>
      </c>
      <c r="B119" s="10">
        <v>-0.11609999999999999</v>
      </c>
      <c r="C119" s="10">
        <v>3.7900000000000003E-2</v>
      </c>
      <c r="D119" s="10">
        <v>-3.0646</v>
      </c>
      <c r="E119" s="10">
        <v>2.2000000000000001E-3</v>
      </c>
      <c r="F119" s="10">
        <v>168097</v>
      </c>
      <c r="G119" s="181" t="s">
        <v>6527</v>
      </c>
      <c r="H119" s="10" t="s">
        <v>447</v>
      </c>
      <c r="I119" s="13"/>
    </row>
    <row r="120" spans="1:9">
      <c r="A120" s="9" t="s">
        <v>450</v>
      </c>
      <c r="B120" s="10">
        <v>0.15229999999999999</v>
      </c>
      <c r="C120" s="10">
        <v>0.05</v>
      </c>
      <c r="D120" s="10">
        <v>3.0478999999999998</v>
      </c>
      <c r="E120" s="10">
        <v>2.3E-3</v>
      </c>
      <c r="F120" s="12" t="s">
        <v>451</v>
      </c>
      <c r="G120" s="27" t="s">
        <v>6528</v>
      </c>
      <c r="H120" s="10" t="s">
        <v>218</v>
      </c>
      <c r="I120" s="13"/>
    </row>
    <row r="121" spans="1:9">
      <c r="A121" s="9" t="s">
        <v>448</v>
      </c>
      <c r="B121" s="10">
        <v>0.15859999999999999</v>
      </c>
      <c r="C121" s="10">
        <v>5.1999999999999998E-2</v>
      </c>
      <c r="D121" s="10">
        <v>3.0507</v>
      </c>
      <c r="E121" s="10">
        <v>2.3E-3</v>
      </c>
      <c r="F121" s="10">
        <v>455194</v>
      </c>
      <c r="G121" s="27" t="s">
        <v>6529</v>
      </c>
      <c r="H121" s="10" t="s">
        <v>449</v>
      </c>
      <c r="I121" s="13"/>
    </row>
    <row r="122" spans="1:9">
      <c r="A122" s="9" t="s">
        <v>452</v>
      </c>
      <c r="B122" s="10">
        <v>-0.25840000000000002</v>
      </c>
      <c r="C122" s="10">
        <v>8.4699999999999998E-2</v>
      </c>
      <c r="D122" s="10">
        <v>-3.0514000000000001</v>
      </c>
      <c r="E122" s="10">
        <v>2.3E-3</v>
      </c>
      <c r="F122" s="12" t="s">
        <v>453</v>
      </c>
      <c r="G122" s="27" t="s">
        <v>6530</v>
      </c>
      <c r="H122" s="10" t="s">
        <v>454</v>
      </c>
      <c r="I122" s="13"/>
    </row>
    <row r="123" spans="1:9">
      <c r="A123" s="9" t="s">
        <v>455</v>
      </c>
      <c r="B123" s="10">
        <v>0.2001</v>
      </c>
      <c r="C123" s="10">
        <v>6.5600000000000006E-2</v>
      </c>
      <c r="D123" s="10">
        <v>3.0518999999999998</v>
      </c>
      <c r="E123" s="10">
        <v>2.3E-3</v>
      </c>
      <c r="F123" s="10">
        <v>256010</v>
      </c>
      <c r="G123" s="27" t="s">
        <v>6531</v>
      </c>
      <c r="H123" s="10" t="s">
        <v>456</v>
      </c>
      <c r="I123" s="13"/>
    </row>
    <row r="124" spans="1:9">
      <c r="A124" s="9" t="s">
        <v>461</v>
      </c>
      <c r="B124" s="10">
        <v>0.18110000000000001</v>
      </c>
      <c r="C124" s="10">
        <v>0.06</v>
      </c>
      <c r="D124" s="10">
        <v>3.0177999999999998</v>
      </c>
      <c r="E124" s="10">
        <v>2.5000000000000001E-3</v>
      </c>
      <c r="F124" s="12" t="s">
        <v>462</v>
      </c>
      <c r="G124" s="185" t="s">
        <v>6532</v>
      </c>
      <c r="H124" s="10" t="s">
        <v>360</v>
      </c>
      <c r="I124" s="13"/>
    </row>
    <row r="125" spans="1:9">
      <c r="A125" s="9" t="s">
        <v>6533</v>
      </c>
      <c r="B125" s="10">
        <v>-0.20710000000000001</v>
      </c>
      <c r="C125" s="10">
        <v>6.8500000000000005E-2</v>
      </c>
      <c r="D125" s="10">
        <v>-3.0240999999999998</v>
      </c>
      <c r="E125" s="10">
        <v>2.5000000000000001E-3</v>
      </c>
      <c r="F125" s="12" t="s">
        <v>457</v>
      </c>
      <c r="G125" s="27" t="s">
        <v>6534</v>
      </c>
      <c r="H125" s="10" t="s">
        <v>458</v>
      </c>
      <c r="I125" s="13"/>
    </row>
    <row r="126" spans="1:9">
      <c r="A126" s="9" t="s">
        <v>459</v>
      </c>
      <c r="B126" s="10">
        <v>0.1106</v>
      </c>
      <c r="C126" s="10">
        <v>3.6700000000000003E-2</v>
      </c>
      <c r="D126" s="10">
        <v>3.0186999999999999</v>
      </c>
      <c r="E126" s="10">
        <v>2.5000000000000001E-3</v>
      </c>
      <c r="F126" s="10">
        <v>262171</v>
      </c>
      <c r="G126" s="27" t="s">
        <v>6535</v>
      </c>
      <c r="H126" s="10" t="s">
        <v>460</v>
      </c>
      <c r="I126" s="13"/>
    </row>
    <row r="127" spans="1:9">
      <c r="A127" s="9" t="s">
        <v>463</v>
      </c>
      <c r="B127" s="10">
        <v>0.13980000000000001</v>
      </c>
      <c r="C127" s="10">
        <v>4.6899999999999997E-2</v>
      </c>
      <c r="D127" s="10">
        <v>2.9809000000000001</v>
      </c>
      <c r="E127" s="10">
        <v>2.8999999999999998E-3</v>
      </c>
      <c r="F127" s="10">
        <v>455815</v>
      </c>
      <c r="G127" s="27" t="s">
        <v>6536</v>
      </c>
      <c r="H127" s="10" t="s">
        <v>464</v>
      </c>
      <c r="I127" s="13"/>
    </row>
    <row r="128" spans="1:9">
      <c r="A128" s="9" t="s">
        <v>465</v>
      </c>
      <c r="B128" s="10">
        <v>-0.30209999999999998</v>
      </c>
      <c r="C128" s="10">
        <v>0.1016</v>
      </c>
      <c r="D128" s="10">
        <v>-2.9731000000000001</v>
      </c>
      <c r="E128" s="10">
        <v>2.8999999999999998E-3</v>
      </c>
      <c r="F128" s="12" t="s">
        <v>466</v>
      </c>
      <c r="G128" s="27" t="s">
        <v>6537</v>
      </c>
      <c r="H128" s="10" t="s">
        <v>199</v>
      </c>
      <c r="I128" s="13"/>
    </row>
    <row r="129" spans="1:9">
      <c r="A129" s="9" t="s">
        <v>467</v>
      </c>
      <c r="B129" s="10">
        <v>0.2092</v>
      </c>
      <c r="C129" s="10">
        <v>7.0599999999999996E-2</v>
      </c>
      <c r="D129" s="10">
        <v>2.9630000000000001</v>
      </c>
      <c r="E129" s="10">
        <v>3.0000000000000001E-3</v>
      </c>
      <c r="F129" s="12" t="s">
        <v>468</v>
      </c>
      <c r="G129" s="181" t="s">
        <v>6538</v>
      </c>
      <c r="H129" s="10" t="s">
        <v>469</v>
      </c>
      <c r="I129" s="13"/>
    </row>
    <row r="130" spans="1:9">
      <c r="A130" s="9" t="s">
        <v>470</v>
      </c>
      <c r="B130" s="10">
        <v>-0.14649999999999999</v>
      </c>
      <c r="C130" s="10">
        <v>4.9399999999999999E-2</v>
      </c>
      <c r="D130" s="10">
        <v>-2.9672999999999998</v>
      </c>
      <c r="E130" s="10">
        <v>3.0000000000000001E-3</v>
      </c>
      <c r="F130" s="12" t="s">
        <v>471</v>
      </c>
      <c r="G130" s="27" t="s">
        <v>6539</v>
      </c>
      <c r="H130" s="10" t="s">
        <v>472</v>
      </c>
      <c r="I130" s="13"/>
    </row>
    <row r="131" spans="1:9">
      <c r="A131" s="9" t="s">
        <v>473</v>
      </c>
      <c r="B131" s="10">
        <v>0.17780000000000001</v>
      </c>
      <c r="C131" s="10">
        <v>6.0499999999999998E-2</v>
      </c>
      <c r="D131" s="10">
        <v>2.9380000000000002</v>
      </c>
      <c r="E131" s="10">
        <v>3.3E-3</v>
      </c>
      <c r="F131" s="12" t="s">
        <v>474</v>
      </c>
      <c r="G131" s="27" t="s">
        <v>6540</v>
      </c>
      <c r="H131" s="10" t="s">
        <v>475</v>
      </c>
      <c r="I131" s="13"/>
    </row>
    <row r="132" spans="1:9">
      <c r="A132" s="9" t="s">
        <v>476</v>
      </c>
      <c r="B132" s="10">
        <v>0.1767</v>
      </c>
      <c r="C132" s="10">
        <v>6.0299999999999999E-2</v>
      </c>
      <c r="D132" s="10">
        <v>2.9277000000000002</v>
      </c>
      <c r="E132" s="10">
        <v>3.3999999999999998E-3</v>
      </c>
      <c r="F132" s="12" t="s">
        <v>477</v>
      </c>
      <c r="G132" s="183" t="s">
        <v>6541</v>
      </c>
      <c r="H132" s="10" t="s">
        <v>252</v>
      </c>
      <c r="I132" s="13"/>
    </row>
    <row r="133" spans="1:9">
      <c r="A133" s="9" t="s">
        <v>478</v>
      </c>
      <c r="B133" s="10">
        <v>0.16819999999999999</v>
      </c>
      <c r="C133" s="10">
        <v>5.7500000000000002E-2</v>
      </c>
      <c r="D133" s="10">
        <v>2.9277000000000002</v>
      </c>
      <c r="E133" s="10">
        <v>3.3999999999999998E-3</v>
      </c>
      <c r="F133" s="12" t="s">
        <v>479</v>
      </c>
      <c r="G133" s="27" t="s">
        <v>6542</v>
      </c>
      <c r="H133" s="10" t="s">
        <v>229</v>
      </c>
      <c r="I133" s="13"/>
    </row>
    <row r="134" spans="1:9">
      <c r="A134" s="9" t="s">
        <v>480</v>
      </c>
      <c r="B134" s="10">
        <v>0.1731</v>
      </c>
      <c r="C134" s="10">
        <v>5.9200000000000003E-2</v>
      </c>
      <c r="D134" s="10">
        <v>2.9251999999999998</v>
      </c>
      <c r="E134" s="10">
        <v>3.3999999999999998E-3</v>
      </c>
      <c r="F134" s="12" t="s">
        <v>481</v>
      </c>
      <c r="G134" s="27" t="s">
        <v>6543</v>
      </c>
      <c r="H134" s="10" t="s">
        <v>299</v>
      </c>
      <c r="I134" s="13"/>
    </row>
    <row r="135" spans="1:9">
      <c r="A135" s="21" t="s">
        <v>6544</v>
      </c>
      <c r="B135" s="10">
        <v>0.25240000000000001</v>
      </c>
      <c r="C135" s="10">
        <v>8.6499999999999994E-2</v>
      </c>
      <c r="D135" s="10">
        <v>2.9177</v>
      </c>
      <c r="E135" s="10">
        <v>3.5000000000000001E-3</v>
      </c>
      <c r="F135" s="10">
        <v>622409</v>
      </c>
      <c r="G135" s="185" t="s">
        <v>6545</v>
      </c>
      <c r="H135" s="10" t="s">
        <v>483</v>
      </c>
      <c r="I135" s="13"/>
    </row>
    <row r="136" spans="1:9">
      <c r="A136" s="9" t="s">
        <v>6546</v>
      </c>
      <c r="B136" s="10">
        <v>0.21310000000000001</v>
      </c>
      <c r="C136" s="10">
        <v>7.2999999999999995E-2</v>
      </c>
      <c r="D136" s="10">
        <v>2.9186999999999999</v>
      </c>
      <c r="E136" s="10">
        <v>3.5000000000000001E-3</v>
      </c>
      <c r="F136" s="10">
        <v>64029</v>
      </c>
      <c r="G136" s="27" t="s">
        <v>6547</v>
      </c>
      <c r="H136" s="10" t="s">
        <v>482</v>
      </c>
      <c r="I136" s="13"/>
    </row>
    <row r="137" spans="1:9">
      <c r="A137" s="9" t="s">
        <v>484</v>
      </c>
      <c r="B137" s="10">
        <v>0.1275</v>
      </c>
      <c r="C137" s="10">
        <v>4.3900000000000002E-2</v>
      </c>
      <c r="D137" s="10">
        <v>2.9072</v>
      </c>
      <c r="E137" s="10">
        <v>3.5999999999999999E-3</v>
      </c>
      <c r="F137" s="12" t="s">
        <v>485</v>
      </c>
      <c r="G137" s="27" t="s">
        <v>6548</v>
      </c>
      <c r="H137" s="10" t="s">
        <v>218</v>
      </c>
      <c r="I137" s="13"/>
    </row>
    <row r="138" spans="1:9">
      <c r="A138" s="9" t="s">
        <v>486</v>
      </c>
      <c r="B138" s="10">
        <v>-0.20799999999999999</v>
      </c>
      <c r="C138" s="10">
        <v>7.1400000000000005E-2</v>
      </c>
      <c r="D138" s="10">
        <v>-2.9119999999999999</v>
      </c>
      <c r="E138" s="10">
        <v>3.5999999999999999E-3</v>
      </c>
      <c r="F138" s="12" t="s">
        <v>487</v>
      </c>
      <c r="G138" s="27" t="s">
        <v>6549</v>
      </c>
      <c r="H138" s="10" t="s">
        <v>488</v>
      </c>
      <c r="I138" s="13"/>
    </row>
    <row r="139" spans="1:9">
      <c r="A139" s="9" t="s">
        <v>489</v>
      </c>
      <c r="B139" s="10">
        <v>9.7799999999999998E-2</v>
      </c>
      <c r="C139" s="10">
        <v>3.3700000000000001E-2</v>
      </c>
      <c r="D139" s="10">
        <v>2.9060000000000001</v>
      </c>
      <c r="E139" s="10">
        <v>3.7000000000000002E-3</v>
      </c>
      <c r="F139" s="10">
        <v>441938</v>
      </c>
      <c r="G139" s="27" t="s">
        <v>6550</v>
      </c>
      <c r="H139" s="10" t="s">
        <v>490</v>
      </c>
      <c r="I139" s="13"/>
    </row>
    <row r="140" spans="1:9">
      <c r="A140" s="9" t="s">
        <v>491</v>
      </c>
      <c r="B140" s="10">
        <v>0.15620000000000001</v>
      </c>
      <c r="C140" s="10">
        <v>5.3900000000000003E-2</v>
      </c>
      <c r="D140" s="10">
        <v>2.8975</v>
      </c>
      <c r="E140" s="10">
        <v>3.8E-3</v>
      </c>
      <c r="F140" s="12" t="s">
        <v>492</v>
      </c>
      <c r="G140" s="27" t="s">
        <v>6551</v>
      </c>
      <c r="H140" s="10" t="s">
        <v>493</v>
      </c>
      <c r="I140" s="13"/>
    </row>
    <row r="141" spans="1:9">
      <c r="A141" s="9" t="s">
        <v>494</v>
      </c>
      <c r="B141" s="10">
        <v>0.16389999999999999</v>
      </c>
      <c r="C141" s="10">
        <v>5.6899999999999999E-2</v>
      </c>
      <c r="D141" s="10">
        <v>2.8805000000000001</v>
      </c>
      <c r="E141" s="10">
        <v>4.0000000000000001E-3</v>
      </c>
      <c r="F141" s="12" t="s">
        <v>495</v>
      </c>
      <c r="G141" s="27" t="s">
        <v>6552</v>
      </c>
      <c r="H141" s="10" t="s">
        <v>218</v>
      </c>
      <c r="I141" s="13"/>
    </row>
    <row r="142" spans="1:9">
      <c r="A142" s="9" t="s">
        <v>496</v>
      </c>
      <c r="B142" s="10">
        <v>-9.0700000000000003E-2</v>
      </c>
      <c r="C142" s="10">
        <v>3.15E-2</v>
      </c>
      <c r="D142" s="10">
        <v>-2.8797999999999999</v>
      </c>
      <c r="E142" s="10">
        <v>4.0000000000000001E-3</v>
      </c>
      <c r="F142" s="12" t="s">
        <v>497</v>
      </c>
      <c r="G142" s="27" t="s">
        <v>6553</v>
      </c>
      <c r="H142" s="10" t="s">
        <v>381</v>
      </c>
      <c r="I142" s="13"/>
    </row>
    <row r="143" spans="1:9">
      <c r="A143" s="22" t="s">
        <v>6554</v>
      </c>
      <c r="B143" s="10">
        <v>0.14910000000000001</v>
      </c>
      <c r="C143" s="10">
        <v>5.1900000000000002E-2</v>
      </c>
      <c r="D143" s="10">
        <v>2.8736000000000002</v>
      </c>
      <c r="E143" s="10">
        <v>4.1000000000000003E-3</v>
      </c>
      <c r="F143" s="12" t="s">
        <v>500</v>
      </c>
      <c r="G143" s="27" t="s">
        <v>6555</v>
      </c>
      <c r="H143" s="10" t="s">
        <v>501</v>
      </c>
      <c r="I143" s="13"/>
    </row>
    <row r="144" spans="1:9">
      <c r="A144" s="9" t="s">
        <v>498</v>
      </c>
      <c r="B144" s="10">
        <v>0.13159999999999999</v>
      </c>
      <c r="C144" s="10">
        <v>4.58E-2</v>
      </c>
      <c r="D144" s="10">
        <v>2.8738999999999999</v>
      </c>
      <c r="E144" s="10">
        <v>4.1000000000000003E-3</v>
      </c>
      <c r="F144" s="10">
        <v>380866</v>
      </c>
      <c r="G144" s="27" t="s">
        <v>6556</v>
      </c>
      <c r="H144" s="10" t="s">
        <v>499</v>
      </c>
      <c r="I144" s="13"/>
    </row>
    <row r="145" spans="1:9">
      <c r="A145" s="9" t="s">
        <v>502</v>
      </c>
      <c r="B145" s="10">
        <v>-0.1036</v>
      </c>
      <c r="C145" s="10">
        <v>3.6600000000000001E-2</v>
      </c>
      <c r="D145" s="10">
        <v>-2.8332999999999999</v>
      </c>
      <c r="E145" s="10">
        <v>4.5999999999999999E-3</v>
      </c>
      <c r="F145" s="10">
        <v>342516</v>
      </c>
      <c r="G145" s="27" t="s">
        <v>6557</v>
      </c>
      <c r="H145" s="10" t="s">
        <v>503</v>
      </c>
      <c r="I145" s="13"/>
    </row>
    <row r="146" spans="1:9">
      <c r="A146" s="9" t="s">
        <v>6558</v>
      </c>
      <c r="B146" s="10">
        <v>0.17979999999999999</v>
      </c>
      <c r="C146" s="10">
        <v>6.4899999999999999E-2</v>
      </c>
      <c r="D146" s="10">
        <v>2.7703000000000002</v>
      </c>
      <c r="E146" s="10">
        <v>5.5999999999999999E-3</v>
      </c>
      <c r="F146" s="10">
        <v>60309</v>
      </c>
      <c r="G146" s="184" t="s">
        <v>6559</v>
      </c>
      <c r="H146" s="10" t="s">
        <v>504</v>
      </c>
      <c r="I146" s="13"/>
    </row>
    <row r="147" spans="1:9">
      <c r="A147" s="9" t="s">
        <v>505</v>
      </c>
      <c r="B147" s="10">
        <v>0.16950000000000001</v>
      </c>
      <c r="C147" s="10">
        <v>6.13E-2</v>
      </c>
      <c r="D147" s="10">
        <v>2.7642000000000002</v>
      </c>
      <c r="E147" s="10">
        <v>5.7000000000000002E-3</v>
      </c>
      <c r="F147" s="12" t="s">
        <v>506</v>
      </c>
      <c r="G147" s="181" t="s">
        <v>6560</v>
      </c>
      <c r="H147" s="10" t="s">
        <v>433</v>
      </c>
      <c r="I147" s="13"/>
    </row>
    <row r="148" spans="1:9">
      <c r="A148" s="19" t="s">
        <v>507</v>
      </c>
      <c r="B148" s="10">
        <v>-0.13669999999999999</v>
      </c>
      <c r="C148" s="10">
        <v>4.9500000000000002E-2</v>
      </c>
      <c r="D148" s="10">
        <v>-2.76</v>
      </c>
      <c r="E148" s="10">
        <v>5.7999999999999996E-3</v>
      </c>
      <c r="F148" s="10">
        <v>147390</v>
      </c>
      <c r="G148" s="27" t="s">
        <v>6561</v>
      </c>
      <c r="H148" s="10" t="s">
        <v>508</v>
      </c>
      <c r="I148" s="20" t="s">
        <v>363</v>
      </c>
    </row>
    <row r="149" spans="1:9">
      <c r="A149" s="9" t="s">
        <v>509</v>
      </c>
      <c r="B149" s="10">
        <v>0.13420000000000001</v>
      </c>
      <c r="C149" s="10">
        <v>4.8599999999999997E-2</v>
      </c>
      <c r="D149" s="10">
        <v>2.7589999999999999</v>
      </c>
      <c r="E149" s="10">
        <v>5.7999999999999996E-3</v>
      </c>
      <c r="F149" s="12" t="s">
        <v>510</v>
      </c>
      <c r="G149" s="27" t="s">
        <v>6562</v>
      </c>
      <c r="H149" s="10" t="s">
        <v>511</v>
      </c>
      <c r="I149" s="13"/>
    </row>
    <row r="150" spans="1:9">
      <c r="A150" s="9" t="s">
        <v>512</v>
      </c>
      <c r="B150" s="10">
        <v>0.28139999999999998</v>
      </c>
      <c r="C150" s="10">
        <v>0.1022</v>
      </c>
      <c r="D150" s="10">
        <v>2.7547000000000001</v>
      </c>
      <c r="E150" s="10">
        <v>5.8999999999999999E-3</v>
      </c>
      <c r="F150" s="12" t="s">
        <v>513</v>
      </c>
      <c r="G150" s="181" t="s">
        <v>6563</v>
      </c>
      <c r="H150" s="10" t="s">
        <v>514</v>
      </c>
      <c r="I150" s="13"/>
    </row>
    <row r="151" spans="1:9">
      <c r="A151" s="9" t="s">
        <v>515</v>
      </c>
      <c r="B151" s="10">
        <v>-0.1303</v>
      </c>
      <c r="C151" s="10">
        <v>4.7500000000000001E-2</v>
      </c>
      <c r="D151" s="10">
        <v>-2.7465000000000002</v>
      </c>
      <c r="E151" s="10">
        <v>6.0000000000000001E-3</v>
      </c>
      <c r="F151" s="12" t="s">
        <v>516</v>
      </c>
      <c r="G151" s="27" t="s">
        <v>6564</v>
      </c>
      <c r="H151" s="10" t="s">
        <v>517</v>
      </c>
      <c r="I151" s="13"/>
    </row>
    <row r="152" spans="1:9">
      <c r="A152" s="9" t="s">
        <v>518</v>
      </c>
      <c r="B152" s="10">
        <v>0.19409999999999999</v>
      </c>
      <c r="C152" s="10">
        <v>7.0999999999999994E-2</v>
      </c>
      <c r="D152" s="10">
        <v>2.7315999999999998</v>
      </c>
      <c r="E152" s="10">
        <v>6.3E-3</v>
      </c>
      <c r="F152" s="12" t="s">
        <v>519</v>
      </c>
      <c r="G152" s="27" t="s">
        <v>6565</v>
      </c>
      <c r="H152" s="10" t="s">
        <v>218</v>
      </c>
      <c r="I152" s="13"/>
    </row>
    <row r="153" spans="1:9">
      <c r="A153" s="21" t="s">
        <v>28</v>
      </c>
      <c r="B153" s="10">
        <v>-0.17269999999999999</v>
      </c>
      <c r="C153" s="10">
        <v>6.3500000000000001E-2</v>
      </c>
      <c r="D153" s="10">
        <v>-2.7204999999999999</v>
      </c>
      <c r="E153" s="10">
        <v>6.4999999999999997E-3</v>
      </c>
      <c r="F153" s="12" t="s">
        <v>520</v>
      </c>
      <c r="G153" s="27" t="s">
        <v>6566</v>
      </c>
      <c r="H153" s="10" t="s">
        <v>521</v>
      </c>
      <c r="I153" s="13"/>
    </row>
    <row r="154" spans="1:9">
      <c r="A154" s="9" t="s">
        <v>522</v>
      </c>
      <c r="B154" s="10">
        <v>0.13039999999999999</v>
      </c>
      <c r="C154" s="10">
        <v>4.8099999999999997E-2</v>
      </c>
      <c r="D154" s="10">
        <v>2.7141000000000002</v>
      </c>
      <c r="E154" s="10">
        <v>6.6E-3</v>
      </c>
      <c r="F154" s="12" t="s">
        <v>523</v>
      </c>
      <c r="G154" s="27" t="s">
        <v>6567</v>
      </c>
      <c r="H154" s="10" t="s">
        <v>384</v>
      </c>
      <c r="I154" s="13"/>
    </row>
    <row r="155" spans="1:9">
      <c r="A155" s="9" t="s">
        <v>524</v>
      </c>
      <c r="B155" s="10">
        <v>0.26700000000000002</v>
      </c>
      <c r="C155" s="10">
        <v>9.8500000000000004E-2</v>
      </c>
      <c r="D155" s="10">
        <v>2.7105999999999999</v>
      </c>
      <c r="E155" s="10">
        <v>6.7000000000000002E-3</v>
      </c>
      <c r="F155" s="12" t="s">
        <v>525</v>
      </c>
      <c r="G155" s="27" t="s">
        <v>6568</v>
      </c>
      <c r="H155" s="10" t="s">
        <v>218</v>
      </c>
      <c r="I155" s="13"/>
    </row>
    <row r="156" spans="1:9">
      <c r="A156" s="9" t="s">
        <v>526</v>
      </c>
      <c r="B156" s="10">
        <v>-0.23089999999999999</v>
      </c>
      <c r="C156" s="10">
        <v>8.5400000000000004E-2</v>
      </c>
      <c r="D156" s="10">
        <v>-2.7042000000000002</v>
      </c>
      <c r="E156" s="10">
        <v>6.7999999999999996E-3</v>
      </c>
      <c r="F156" s="12" t="s">
        <v>527</v>
      </c>
      <c r="G156" s="27" t="s">
        <v>6569</v>
      </c>
      <c r="H156" s="10" t="s">
        <v>528</v>
      </c>
      <c r="I156" s="13"/>
    </row>
    <row r="157" spans="1:9">
      <c r="A157" s="9" t="s">
        <v>6570</v>
      </c>
      <c r="B157" s="10">
        <v>-0.1278</v>
      </c>
      <c r="C157" s="10">
        <v>4.7300000000000002E-2</v>
      </c>
      <c r="D157" s="10">
        <v>-2.7017000000000002</v>
      </c>
      <c r="E157" s="10">
        <v>6.8999999999999999E-3</v>
      </c>
      <c r="F157" s="10">
        <v>501653</v>
      </c>
      <c r="G157" s="181" t="s">
        <v>6571</v>
      </c>
      <c r="H157" s="10" t="s">
        <v>433</v>
      </c>
      <c r="I157" s="13"/>
    </row>
    <row r="158" spans="1:9">
      <c r="A158" s="9" t="s">
        <v>529</v>
      </c>
      <c r="B158" s="10">
        <v>0.35249999999999998</v>
      </c>
      <c r="C158" s="10">
        <v>0.13100000000000001</v>
      </c>
      <c r="D158" s="10">
        <v>2.6911</v>
      </c>
      <c r="E158" s="10">
        <v>7.1000000000000004E-3</v>
      </c>
      <c r="F158" s="10">
        <v>64001</v>
      </c>
      <c r="G158" s="27" t="s">
        <v>6572</v>
      </c>
      <c r="H158" s="10" t="s">
        <v>530</v>
      </c>
      <c r="I158" s="13"/>
    </row>
    <row r="159" spans="1:9">
      <c r="A159" s="9" t="s">
        <v>531</v>
      </c>
      <c r="B159" s="10">
        <v>0.13930000000000001</v>
      </c>
      <c r="C159" s="10">
        <v>5.1799999999999999E-2</v>
      </c>
      <c r="D159" s="10">
        <v>2.6907000000000001</v>
      </c>
      <c r="E159" s="10">
        <v>7.1000000000000004E-3</v>
      </c>
      <c r="F159" s="12" t="s">
        <v>532</v>
      </c>
      <c r="G159" s="27" t="s">
        <v>6573</v>
      </c>
      <c r="H159" s="10" t="s">
        <v>249</v>
      </c>
      <c r="I159" s="13"/>
    </row>
    <row r="160" spans="1:9">
      <c r="A160" s="23" t="s">
        <v>6574</v>
      </c>
      <c r="B160" s="24">
        <v>0.108</v>
      </c>
      <c r="C160" s="24">
        <v>4.02E-2</v>
      </c>
      <c r="D160" s="24">
        <v>2.6867000000000001</v>
      </c>
      <c r="E160" s="25">
        <v>7.1999999999999998E-3</v>
      </c>
      <c r="F160" s="25">
        <v>230069</v>
      </c>
      <c r="G160" s="185" t="s">
        <v>6575</v>
      </c>
      <c r="H160" s="10" t="s">
        <v>534</v>
      </c>
      <c r="I160" s="13"/>
    </row>
    <row r="161" spans="1:9">
      <c r="A161" s="9" t="s">
        <v>533</v>
      </c>
      <c r="B161" s="10">
        <v>0.12839999999999999</v>
      </c>
      <c r="C161" s="10">
        <v>4.7800000000000002E-2</v>
      </c>
      <c r="D161" s="10">
        <v>2.6871</v>
      </c>
      <c r="E161" s="10">
        <v>7.1999999999999998E-3</v>
      </c>
      <c r="F161" s="10">
        <v>455301</v>
      </c>
      <c r="G161" s="27" t="s">
        <v>6576</v>
      </c>
      <c r="H161" s="10" t="s">
        <v>6577</v>
      </c>
      <c r="I161" s="13"/>
    </row>
    <row r="162" spans="1:9">
      <c r="A162" s="9" t="s">
        <v>535</v>
      </c>
      <c r="B162" s="10">
        <v>0.13339999999999999</v>
      </c>
      <c r="C162" s="10">
        <v>5.0099999999999999E-2</v>
      </c>
      <c r="D162" s="10">
        <v>2.6638999999999999</v>
      </c>
      <c r="E162" s="10">
        <v>7.7000000000000002E-3</v>
      </c>
      <c r="F162" s="10">
        <v>454338</v>
      </c>
      <c r="G162" s="27" t="s">
        <v>6578</v>
      </c>
      <c r="H162" s="10" t="s">
        <v>536</v>
      </c>
      <c r="I162" s="13"/>
    </row>
    <row r="163" spans="1:9">
      <c r="A163" s="9" t="s">
        <v>537</v>
      </c>
      <c r="B163" s="10">
        <v>0.1278</v>
      </c>
      <c r="C163" s="10">
        <v>4.8000000000000001E-2</v>
      </c>
      <c r="D163" s="10">
        <v>2.6638000000000002</v>
      </c>
      <c r="E163" s="10">
        <v>7.7000000000000002E-3</v>
      </c>
      <c r="F163" s="10">
        <v>456276</v>
      </c>
      <c r="G163" s="27" t="s">
        <v>6579</v>
      </c>
      <c r="H163" s="10" t="s">
        <v>538</v>
      </c>
      <c r="I163" s="13"/>
    </row>
    <row r="164" spans="1:9">
      <c r="A164" s="9" t="s">
        <v>539</v>
      </c>
      <c r="B164" s="10">
        <v>0.12889999999999999</v>
      </c>
      <c r="C164" s="10">
        <v>4.8500000000000001E-2</v>
      </c>
      <c r="D164" s="10">
        <v>2.6573000000000002</v>
      </c>
      <c r="E164" s="10">
        <v>7.9000000000000008E-3</v>
      </c>
      <c r="F164" s="12" t="s">
        <v>540</v>
      </c>
      <c r="G164" s="27" t="s">
        <v>6580</v>
      </c>
      <c r="H164" s="10" t="s">
        <v>218</v>
      </c>
      <c r="I164" s="13"/>
    </row>
    <row r="165" spans="1:9">
      <c r="A165" s="9" t="s">
        <v>541</v>
      </c>
      <c r="B165" s="10">
        <v>-0.11650000000000001</v>
      </c>
      <c r="C165" s="10">
        <v>4.3799999999999999E-2</v>
      </c>
      <c r="D165" s="10">
        <v>-2.6577000000000002</v>
      </c>
      <c r="E165" s="10">
        <v>7.9000000000000008E-3</v>
      </c>
      <c r="F165" s="12" t="s">
        <v>542</v>
      </c>
      <c r="G165" s="27" t="s">
        <v>6581</v>
      </c>
      <c r="H165" s="10" t="s">
        <v>543</v>
      </c>
      <c r="I165" s="13"/>
    </row>
    <row r="166" spans="1:9">
      <c r="A166" s="9" t="s">
        <v>544</v>
      </c>
      <c r="B166" s="10">
        <v>0.24510000000000001</v>
      </c>
      <c r="C166" s="10">
        <v>9.2899999999999996E-2</v>
      </c>
      <c r="D166" s="10">
        <v>2.6387</v>
      </c>
      <c r="E166" s="10">
        <v>8.3000000000000001E-3</v>
      </c>
      <c r="F166" s="12" t="s">
        <v>545</v>
      </c>
      <c r="G166" s="27" t="s">
        <v>6582</v>
      </c>
      <c r="H166" s="10" t="s">
        <v>218</v>
      </c>
      <c r="I166" s="13"/>
    </row>
    <row r="167" spans="1:9">
      <c r="A167" s="9" t="s">
        <v>546</v>
      </c>
      <c r="B167" s="10">
        <v>0.1459</v>
      </c>
      <c r="C167" s="10">
        <v>5.5399999999999998E-2</v>
      </c>
      <c r="D167" s="10">
        <v>2.6328999999999998</v>
      </c>
      <c r="E167" s="10">
        <v>8.5000000000000006E-3</v>
      </c>
      <c r="F167" s="10">
        <v>382788</v>
      </c>
      <c r="G167" s="27" t="s">
        <v>6583</v>
      </c>
      <c r="H167" s="10" t="s">
        <v>547</v>
      </c>
      <c r="I167" s="13"/>
    </row>
    <row r="168" spans="1:9">
      <c r="A168" s="9" t="s">
        <v>6584</v>
      </c>
      <c r="B168" s="10">
        <v>-0.1172</v>
      </c>
      <c r="C168" s="10">
        <v>4.48E-2</v>
      </c>
      <c r="D168" s="10">
        <v>-2.6185</v>
      </c>
      <c r="E168" s="10">
        <v>8.8000000000000005E-3</v>
      </c>
      <c r="F168" s="12" t="s">
        <v>548</v>
      </c>
      <c r="G168" s="27" t="s">
        <v>6585</v>
      </c>
      <c r="H168" s="10" t="s">
        <v>549</v>
      </c>
      <c r="I168" s="13"/>
    </row>
    <row r="169" spans="1:9">
      <c r="A169" s="9" t="s">
        <v>6586</v>
      </c>
      <c r="B169" s="10">
        <v>0.1017</v>
      </c>
      <c r="C169" s="10">
        <v>3.8899999999999997E-2</v>
      </c>
      <c r="D169" s="10">
        <v>2.6135000000000002</v>
      </c>
      <c r="E169" s="10">
        <v>8.9999999999999993E-3</v>
      </c>
      <c r="F169" s="12" t="s">
        <v>550</v>
      </c>
      <c r="G169" s="27" t="s">
        <v>6587</v>
      </c>
      <c r="H169" s="10" t="s">
        <v>551</v>
      </c>
      <c r="I169" s="13"/>
    </row>
    <row r="170" spans="1:9">
      <c r="A170" s="9" t="s">
        <v>552</v>
      </c>
      <c r="B170" s="10">
        <v>0.2195</v>
      </c>
      <c r="C170" s="10">
        <v>8.4099999999999994E-2</v>
      </c>
      <c r="D170" s="10">
        <v>2.6093000000000002</v>
      </c>
      <c r="E170" s="10">
        <v>9.1000000000000004E-3</v>
      </c>
      <c r="F170" s="12" t="s">
        <v>553</v>
      </c>
      <c r="G170" s="27" t="s">
        <v>6588</v>
      </c>
      <c r="H170" s="10" t="s">
        <v>218</v>
      </c>
      <c r="I170" s="13"/>
    </row>
    <row r="171" spans="1:9">
      <c r="A171" s="9" t="s">
        <v>554</v>
      </c>
      <c r="B171" s="10">
        <v>0.1366</v>
      </c>
      <c r="C171" s="10">
        <v>5.2400000000000002E-2</v>
      </c>
      <c r="D171" s="10">
        <v>2.6044999999999998</v>
      </c>
      <c r="E171" s="10">
        <v>9.1999999999999998E-3</v>
      </c>
      <c r="F171" s="10">
        <v>323904</v>
      </c>
      <c r="G171" s="27" t="s">
        <v>6589</v>
      </c>
      <c r="H171" s="10" t="s">
        <v>555</v>
      </c>
      <c r="I171" s="13"/>
    </row>
    <row r="172" spans="1:9">
      <c r="A172" s="9" t="s">
        <v>556</v>
      </c>
      <c r="B172" s="10">
        <v>-0.30609999999999998</v>
      </c>
      <c r="C172" s="10">
        <v>0.11799999999999999</v>
      </c>
      <c r="D172" s="10">
        <v>-2.5948000000000002</v>
      </c>
      <c r="E172" s="10">
        <v>9.4999999999999998E-3</v>
      </c>
      <c r="F172" s="12" t="s">
        <v>557</v>
      </c>
      <c r="G172" s="27" t="s">
        <v>6590</v>
      </c>
      <c r="H172" s="10" t="s">
        <v>558</v>
      </c>
      <c r="I172" s="13"/>
    </row>
    <row r="173" spans="1:9">
      <c r="A173" s="9" t="s">
        <v>559</v>
      </c>
      <c r="B173" s="10">
        <v>0.1173</v>
      </c>
      <c r="C173" s="10">
        <v>4.53E-2</v>
      </c>
      <c r="D173" s="10">
        <v>2.5903999999999998</v>
      </c>
      <c r="E173" s="10">
        <v>9.5999999999999992E-3</v>
      </c>
      <c r="F173" s="12" t="s">
        <v>560</v>
      </c>
      <c r="G173" s="27" t="s">
        <v>6591</v>
      </c>
      <c r="H173" s="10" t="s">
        <v>561</v>
      </c>
      <c r="I173" s="13"/>
    </row>
    <row r="174" spans="1:9">
      <c r="A174" s="9" t="s">
        <v>562</v>
      </c>
      <c r="B174" s="10">
        <v>0.10920000000000001</v>
      </c>
      <c r="C174" s="10">
        <v>4.2500000000000003E-2</v>
      </c>
      <c r="D174" s="10">
        <v>2.5716999999999999</v>
      </c>
      <c r="E174" s="10">
        <v>1.01E-2</v>
      </c>
      <c r="F174" s="10">
        <v>434243</v>
      </c>
      <c r="G174" s="27" t="s">
        <v>6592</v>
      </c>
      <c r="H174" s="10" t="s">
        <v>563</v>
      </c>
      <c r="I174" s="13"/>
    </row>
    <row r="175" spans="1:9">
      <c r="A175" s="9" t="s">
        <v>564</v>
      </c>
      <c r="B175" s="10">
        <v>0.18179999999999999</v>
      </c>
      <c r="C175" s="10">
        <v>7.0699999999999999E-2</v>
      </c>
      <c r="D175" s="10">
        <v>2.5701999999999998</v>
      </c>
      <c r="E175" s="10">
        <v>1.0200000000000001E-2</v>
      </c>
      <c r="F175" s="12" t="s">
        <v>565</v>
      </c>
      <c r="G175" s="27" t="s">
        <v>6593</v>
      </c>
      <c r="H175" s="10" t="s">
        <v>229</v>
      </c>
      <c r="I175" s="13"/>
    </row>
    <row r="176" spans="1:9">
      <c r="A176" s="9" t="s">
        <v>566</v>
      </c>
      <c r="B176" s="10">
        <v>0.1191</v>
      </c>
      <c r="C176" s="10">
        <v>4.6699999999999998E-2</v>
      </c>
      <c r="D176" s="10">
        <v>2.5520999999999998</v>
      </c>
      <c r="E176" s="10">
        <v>1.0699999999999999E-2</v>
      </c>
      <c r="F176" s="12" t="s">
        <v>567</v>
      </c>
      <c r="G176" s="27" t="s">
        <v>6594</v>
      </c>
      <c r="H176" s="10" t="s">
        <v>218</v>
      </c>
      <c r="I176" s="13"/>
    </row>
    <row r="177" spans="1:9">
      <c r="A177" s="9" t="s">
        <v>568</v>
      </c>
      <c r="B177" s="10">
        <v>0.13189999999999999</v>
      </c>
      <c r="C177" s="10">
        <v>5.1900000000000002E-2</v>
      </c>
      <c r="D177" s="10">
        <v>2.5409000000000002</v>
      </c>
      <c r="E177" s="10">
        <v>1.11E-2</v>
      </c>
      <c r="F177" s="10">
        <v>323103</v>
      </c>
      <c r="G177" s="181" t="s">
        <v>6595</v>
      </c>
      <c r="H177" s="10" t="s">
        <v>569</v>
      </c>
      <c r="I177" s="13"/>
    </row>
    <row r="178" spans="1:9">
      <c r="A178" s="9" t="s">
        <v>6596</v>
      </c>
      <c r="B178" s="10">
        <v>-0.1628</v>
      </c>
      <c r="C178" s="10">
        <v>6.4199999999999993E-2</v>
      </c>
      <c r="D178" s="10">
        <v>-2.5341999999999998</v>
      </c>
      <c r="E178" s="10">
        <v>1.1299999999999999E-2</v>
      </c>
      <c r="F178" s="12" t="s">
        <v>570</v>
      </c>
      <c r="G178" s="27" t="s">
        <v>6597</v>
      </c>
      <c r="H178" s="10" t="s">
        <v>258</v>
      </c>
      <c r="I178" s="13"/>
    </row>
    <row r="179" spans="1:9">
      <c r="A179" s="9" t="s">
        <v>571</v>
      </c>
      <c r="B179" s="10">
        <v>0.22140000000000001</v>
      </c>
      <c r="C179" s="10">
        <v>8.7400000000000005E-2</v>
      </c>
      <c r="D179" s="10">
        <v>2.5324</v>
      </c>
      <c r="E179" s="10">
        <v>1.1299999999999999E-2</v>
      </c>
      <c r="F179" s="10">
        <v>83451</v>
      </c>
      <c r="G179" s="27" t="s">
        <v>6598</v>
      </c>
      <c r="H179" s="10" t="s">
        <v>572</v>
      </c>
      <c r="I179" s="13"/>
    </row>
    <row r="180" spans="1:9">
      <c r="A180" s="9" t="s">
        <v>573</v>
      </c>
      <c r="B180" s="10">
        <v>0.1047</v>
      </c>
      <c r="C180" s="10">
        <v>4.1399999999999999E-2</v>
      </c>
      <c r="D180" s="10">
        <v>2.5274000000000001</v>
      </c>
      <c r="E180" s="10">
        <v>1.15E-2</v>
      </c>
      <c r="F180" s="10">
        <v>390101</v>
      </c>
      <c r="G180" s="27" t="s">
        <v>6599</v>
      </c>
      <c r="H180" s="10" t="s">
        <v>574</v>
      </c>
      <c r="I180" s="13"/>
    </row>
    <row r="181" spans="1:9">
      <c r="A181" s="9" t="s">
        <v>575</v>
      </c>
      <c r="B181" s="10">
        <v>0.1179</v>
      </c>
      <c r="C181" s="10">
        <v>4.7E-2</v>
      </c>
      <c r="D181" s="10">
        <v>2.5068000000000001</v>
      </c>
      <c r="E181" s="10">
        <v>1.2200000000000001E-2</v>
      </c>
      <c r="F181" s="12" t="s">
        <v>576</v>
      </c>
      <c r="G181" s="27" t="s">
        <v>6600</v>
      </c>
      <c r="H181" s="10" t="s">
        <v>229</v>
      </c>
      <c r="I181" s="13"/>
    </row>
    <row r="182" spans="1:9">
      <c r="A182" s="9" t="s">
        <v>577</v>
      </c>
      <c r="B182" s="10">
        <v>-0.51370000000000005</v>
      </c>
      <c r="C182" s="10">
        <v>0.20519999999999999</v>
      </c>
      <c r="D182" s="10">
        <v>-2.5038</v>
      </c>
      <c r="E182" s="10">
        <v>1.23E-2</v>
      </c>
      <c r="F182" s="12" t="s">
        <v>578</v>
      </c>
      <c r="G182" s="27" t="s">
        <v>6601</v>
      </c>
      <c r="H182" s="10" t="s">
        <v>218</v>
      </c>
      <c r="I182" s="13"/>
    </row>
    <row r="183" spans="1:9">
      <c r="A183" s="9" t="s">
        <v>579</v>
      </c>
      <c r="B183" s="10">
        <v>-0.1111</v>
      </c>
      <c r="C183" s="10">
        <v>4.4400000000000002E-2</v>
      </c>
      <c r="D183" s="10">
        <v>-2.4994999999999998</v>
      </c>
      <c r="E183" s="10">
        <v>1.24E-2</v>
      </c>
      <c r="F183" s="12" t="s">
        <v>580</v>
      </c>
      <c r="G183" s="27" t="s">
        <v>6602</v>
      </c>
      <c r="H183" s="10" t="s">
        <v>384</v>
      </c>
      <c r="I183" s="13"/>
    </row>
    <row r="184" spans="1:9">
      <c r="A184" s="9" t="s">
        <v>581</v>
      </c>
      <c r="B184" s="10">
        <v>-0.16669999999999999</v>
      </c>
      <c r="C184" s="10">
        <v>6.6799999999999998E-2</v>
      </c>
      <c r="D184" s="10">
        <v>-2.4963000000000002</v>
      </c>
      <c r="E184" s="10">
        <v>1.2500000000000001E-2</v>
      </c>
      <c r="F184" s="10">
        <v>67108</v>
      </c>
      <c r="G184" s="27" t="s">
        <v>6603</v>
      </c>
      <c r="H184" s="10" t="s">
        <v>582</v>
      </c>
      <c r="I184" s="13"/>
    </row>
    <row r="185" spans="1:9">
      <c r="A185" s="9" t="s">
        <v>583</v>
      </c>
      <c r="B185" s="10">
        <v>8.5800000000000001E-2</v>
      </c>
      <c r="C185" s="10">
        <v>3.4500000000000003E-2</v>
      </c>
      <c r="D185" s="10">
        <v>2.4864999999999999</v>
      </c>
      <c r="E185" s="10">
        <v>1.29E-2</v>
      </c>
      <c r="F185" s="12" t="s">
        <v>584</v>
      </c>
      <c r="G185" s="27" t="s">
        <v>6604</v>
      </c>
      <c r="H185" s="10" t="s">
        <v>585</v>
      </c>
      <c r="I185" s="13"/>
    </row>
    <row r="186" spans="1:9">
      <c r="A186" s="9" t="s">
        <v>586</v>
      </c>
      <c r="B186" s="10">
        <v>0.1867</v>
      </c>
      <c r="C186" s="10">
        <v>7.5200000000000003E-2</v>
      </c>
      <c r="D186" s="10">
        <v>2.4826999999999999</v>
      </c>
      <c r="E186" s="10">
        <v>1.2999999999999999E-2</v>
      </c>
      <c r="F186" s="12" t="s">
        <v>587</v>
      </c>
      <c r="G186" s="27" t="s">
        <v>6605</v>
      </c>
      <c r="H186" s="10" t="s">
        <v>218</v>
      </c>
      <c r="I186" s="13"/>
    </row>
    <row r="187" spans="1:9">
      <c r="A187" s="9" t="s">
        <v>588</v>
      </c>
      <c r="B187" s="10">
        <v>-0.1709</v>
      </c>
      <c r="C187" s="10">
        <v>6.9099999999999995E-2</v>
      </c>
      <c r="D187" s="10">
        <v>-2.4742999999999999</v>
      </c>
      <c r="E187" s="10">
        <v>1.3299999999999999E-2</v>
      </c>
      <c r="F187" s="10">
        <v>97140</v>
      </c>
      <c r="G187" s="181" t="s">
        <v>6606</v>
      </c>
      <c r="H187" s="13" t="s">
        <v>589</v>
      </c>
      <c r="I187" s="13" t="s">
        <v>6607</v>
      </c>
    </row>
    <row r="188" spans="1:9">
      <c r="A188" s="9" t="s">
        <v>590</v>
      </c>
      <c r="B188" s="10">
        <v>0.1396</v>
      </c>
      <c r="C188" s="10">
        <v>5.6500000000000002E-2</v>
      </c>
      <c r="D188" s="10">
        <v>2.4727999999999999</v>
      </c>
      <c r="E188" s="10">
        <v>1.34E-2</v>
      </c>
      <c r="F188" s="12" t="s">
        <v>591</v>
      </c>
      <c r="G188" s="27" t="s">
        <v>6608</v>
      </c>
      <c r="H188" s="10" t="s">
        <v>218</v>
      </c>
      <c r="I188" s="13"/>
    </row>
    <row r="189" spans="1:9">
      <c r="A189" s="9" t="s">
        <v>6609</v>
      </c>
      <c r="B189" s="10">
        <v>0.1555</v>
      </c>
      <c r="C189" s="10">
        <v>6.3100000000000003E-2</v>
      </c>
      <c r="D189" s="10">
        <v>2.4622999999999999</v>
      </c>
      <c r="E189" s="10">
        <v>1.38E-2</v>
      </c>
      <c r="F189" s="12" t="s">
        <v>592</v>
      </c>
      <c r="G189" s="27" t="s">
        <v>6610</v>
      </c>
      <c r="H189" s="10" t="s">
        <v>218</v>
      </c>
      <c r="I189" s="13"/>
    </row>
    <row r="190" spans="1:9">
      <c r="A190" s="9" t="s">
        <v>6611</v>
      </c>
      <c r="B190" s="10">
        <v>0.1062</v>
      </c>
      <c r="C190" s="10">
        <v>4.3099999999999999E-2</v>
      </c>
      <c r="D190" s="10">
        <v>2.4607999999999999</v>
      </c>
      <c r="E190" s="10">
        <v>1.3899999999999999E-2</v>
      </c>
      <c r="F190" s="12" t="s">
        <v>593</v>
      </c>
      <c r="G190" s="27" t="s">
        <v>6612</v>
      </c>
      <c r="H190" s="10" t="s">
        <v>258</v>
      </c>
      <c r="I190" s="13"/>
    </row>
    <row r="191" spans="1:9">
      <c r="A191" s="9" t="s">
        <v>594</v>
      </c>
      <c r="B191" s="10">
        <v>0.13150000000000001</v>
      </c>
      <c r="C191" s="10">
        <v>5.3800000000000001E-2</v>
      </c>
      <c r="D191" s="10">
        <v>2.4460999999999999</v>
      </c>
      <c r="E191" s="10">
        <v>1.44E-2</v>
      </c>
      <c r="F191" s="12" t="s">
        <v>595</v>
      </c>
      <c r="G191" s="27" t="s">
        <v>6613</v>
      </c>
      <c r="H191" s="10" t="s">
        <v>229</v>
      </c>
      <c r="I191" s="13"/>
    </row>
    <row r="192" spans="1:9">
      <c r="A192" s="9" t="s">
        <v>596</v>
      </c>
      <c r="B192" s="10">
        <v>0.1168</v>
      </c>
      <c r="C192" s="10">
        <v>4.7800000000000002E-2</v>
      </c>
      <c r="D192" s="10">
        <v>2.4453</v>
      </c>
      <c r="E192" s="10">
        <v>1.4500000000000001E-2</v>
      </c>
      <c r="F192" s="12" t="s">
        <v>597</v>
      </c>
      <c r="G192" s="27" t="s">
        <v>6614</v>
      </c>
      <c r="H192" s="10" t="s">
        <v>218</v>
      </c>
      <c r="I192" s="13"/>
    </row>
    <row r="193" spans="1:9">
      <c r="A193" s="9" t="s">
        <v>598</v>
      </c>
      <c r="B193" s="10">
        <v>0.12959999999999999</v>
      </c>
      <c r="C193" s="10">
        <v>5.3199999999999997E-2</v>
      </c>
      <c r="D193" s="10">
        <v>2.4352</v>
      </c>
      <c r="E193" s="10">
        <v>1.49E-2</v>
      </c>
      <c r="F193" s="10">
        <v>247975</v>
      </c>
      <c r="G193" s="27" t="s">
        <v>6615</v>
      </c>
      <c r="H193" s="10" t="s">
        <v>599</v>
      </c>
      <c r="I193" s="13"/>
    </row>
    <row r="194" spans="1:9">
      <c r="A194" s="9" t="s">
        <v>600</v>
      </c>
      <c r="B194" s="10">
        <v>-0.1764</v>
      </c>
      <c r="C194" s="10">
        <v>7.2700000000000001E-2</v>
      </c>
      <c r="D194" s="10">
        <v>-2.4258000000000002</v>
      </c>
      <c r="E194" s="10">
        <v>1.5299999999999999E-2</v>
      </c>
      <c r="F194" s="12" t="s">
        <v>601</v>
      </c>
      <c r="G194" s="27" t="s">
        <v>6616</v>
      </c>
      <c r="H194" s="10" t="s">
        <v>602</v>
      </c>
      <c r="I194" s="13"/>
    </row>
    <row r="195" spans="1:9">
      <c r="A195" s="22" t="s">
        <v>6617</v>
      </c>
      <c r="B195" s="27">
        <v>-0.13</v>
      </c>
      <c r="C195" s="27">
        <v>5.3600000000000002E-2</v>
      </c>
      <c r="D195" s="27">
        <v>-2.4237000000000002</v>
      </c>
      <c r="E195" s="27">
        <v>1.54E-2</v>
      </c>
      <c r="F195" s="28" t="s">
        <v>603</v>
      </c>
      <c r="G195" s="27" t="s">
        <v>6618</v>
      </c>
      <c r="H195" s="27" t="s">
        <v>218</v>
      </c>
      <c r="I195" s="26"/>
    </row>
    <row r="196" spans="1:9">
      <c r="A196" s="9" t="s">
        <v>604</v>
      </c>
      <c r="B196" s="10">
        <v>0.2477</v>
      </c>
      <c r="C196" s="10">
        <v>0.1023</v>
      </c>
      <c r="D196" s="10">
        <v>2.4207999999999998</v>
      </c>
      <c r="E196" s="10">
        <v>1.55E-2</v>
      </c>
      <c r="F196" s="12" t="s">
        <v>605</v>
      </c>
      <c r="G196" s="27" t="s">
        <v>6619</v>
      </c>
      <c r="H196" s="10" t="s">
        <v>218</v>
      </c>
      <c r="I196" s="13"/>
    </row>
    <row r="197" spans="1:9">
      <c r="A197" s="22" t="s">
        <v>606</v>
      </c>
      <c r="B197" s="10">
        <v>9.9900000000000003E-2</v>
      </c>
      <c r="C197" s="10">
        <v>4.1399999999999999E-2</v>
      </c>
      <c r="D197" s="10">
        <v>2.4134000000000002</v>
      </c>
      <c r="E197" s="10">
        <v>1.5800000000000002E-2</v>
      </c>
      <c r="F197" s="12" t="s">
        <v>607</v>
      </c>
      <c r="G197" s="27" t="s">
        <v>6620</v>
      </c>
      <c r="H197" s="10" t="s">
        <v>608</v>
      </c>
      <c r="I197" s="13"/>
    </row>
    <row r="198" spans="1:9">
      <c r="A198" s="9" t="s">
        <v>609</v>
      </c>
      <c r="B198" s="10">
        <v>-0.27360000000000001</v>
      </c>
      <c r="C198" s="10">
        <v>0.1137</v>
      </c>
      <c r="D198" s="10">
        <v>-2.4058999999999999</v>
      </c>
      <c r="E198" s="10">
        <v>1.61E-2</v>
      </c>
      <c r="F198" s="10">
        <v>81200</v>
      </c>
      <c r="G198" s="27" t="s">
        <v>6621</v>
      </c>
      <c r="H198" s="10" t="s">
        <v>610</v>
      </c>
      <c r="I198" s="13"/>
    </row>
    <row r="199" spans="1:9">
      <c r="A199" s="9" t="s">
        <v>611</v>
      </c>
      <c r="B199" s="10">
        <v>-0.24879999999999999</v>
      </c>
      <c r="C199" s="10">
        <v>0.10349999999999999</v>
      </c>
      <c r="D199" s="10">
        <v>-2.4039000000000001</v>
      </c>
      <c r="E199" s="10">
        <v>1.6199999999999999E-2</v>
      </c>
      <c r="F199" s="12" t="s">
        <v>612</v>
      </c>
      <c r="G199" s="27" t="s">
        <v>6622</v>
      </c>
      <c r="H199" s="10" t="s">
        <v>613</v>
      </c>
      <c r="I199" s="13"/>
    </row>
    <row r="200" spans="1:9">
      <c r="A200" s="9" t="s">
        <v>614</v>
      </c>
      <c r="B200" s="10">
        <v>-0.27889999999999998</v>
      </c>
      <c r="C200" s="10">
        <v>0.1162</v>
      </c>
      <c r="D200" s="10">
        <v>-2.4009</v>
      </c>
      <c r="E200" s="10">
        <v>1.6400000000000001E-2</v>
      </c>
      <c r="F200" s="12" t="s">
        <v>615</v>
      </c>
      <c r="G200" s="181" t="s">
        <v>6623</v>
      </c>
      <c r="H200" s="10" t="s">
        <v>616</v>
      </c>
      <c r="I200" s="13"/>
    </row>
    <row r="201" spans="1:9">
      <c r="A201" s="9" t="s">
        <v>6624</v>
      </c>
      <c r="B201" s="10">
        <v>-0.21299999999999999</v>
      </c>
      <c r="C201" s="10">
        <v>8.8999999999999996E-2</v>
      </c>
      <c r="D201" s="10">
        <v>-2.3932000000000002</v>
      </c>
      <c r="E201" s="10">
        <v>1.67E-2</v>
      </c>
      <c r="F201" s="10">
        <v>162926</v>
      </c>
      <c r="G201" s="27" t="s">
        <v>6625</v>
      </c>
      <c r="H201" s="10" t="s">
        <v>620</v>
      </c>
      <c r="I201" s="13"/>
    </row>
    <row r="202" spans="1:9">
      <c r="A202" s="21" t="s">
        <v>6626</v>
      </c>
      <c r="B202" s="10">
        <v>0.109</v>
      </c>
      <c r="C202" s="10">
        <v>4.5499999999999999E-2</v>
      </c>
      <c r="D202" s="10">
        <v>2.3940000000000001</v>
      </c>
      <c r="E202" s="10">
        <v>1.67E-2</v>
      </c>
      <c r="F202" s="10">
        <v>41314</v>
      </c>
      <c r="G202" s="27" t="s">
        <v>6627</v>
      </c>
      <c r="H202" s="10" t="s">
        <v>621</v>
      </c>
      <c r="I202" s="13"/>
    </row>
    <row r="203" spans="1:9">
      <c r="A203" s="19" t="s">
        <v>617</v>
      </c>
      <c r="B203" s="10">
        <v>-0.11</v>
      </c>
      <c r="C203" s="10">
        <v>4.5900000000000003E-2</v>
      </c>
      <c r="D203" s="10">
        <v>-2.3936999999999999</v>
      </c>
      <c r="E203" s="10">
        <v>1.67E-2</v>
      </c>
      <c r="F203" s="10">
        <v>422579</v>
      </c>
      <c r="G203" s="181" t="s">
        <v>6628</v>
      </c>
      <c r="H203" s="10" t="s">
        <v>618</v>
      </c>
      <c r="I203" s="20" t="s">
        <v>619</v>
      </c>
    </row>
    <row r="204" spans="1:9">
      <c r="A204" s="9" t="s">
        <v>622</v>
      </c>
      <c r="B204" s="10">
        <v>-8.9599999999999999E-2</v>
      </c>
      <c r="C204" s="10">
        <v>3.7499999999999999E-2</v>
      </c>
      <c r="D204" s="10">
        <v>-2.3898999999999999</v>
      </c>
      <c r="E204" s="10">
        <v>1.6899999999999998E-2</v>
      </c>
      <c r="F204" s="12" t="s">
        <v>623</v>
      </c>
      <c r="G204" s="27" t="s">
        <v>6629</v>
      </c>
      <c r="H204" s="10" t="s">
        <v>624</v>
      </c>
      <c r="I204" s="13"/>
    </row>
    <row r="205" spans="1:9">
      <c r="A205" s="9" t="s">
        <v>625</v>
      </c>
      <c r="B205" s="10">
        <v>-0.1075</v>
      </c>
      <c r="C205" s="10">
        <v>4.53E-2</v>
      </c>
      <c r="D205" s="10">
        <v>-2.3725999999999998</v>
      </c>
      <c r="E205" s="10">
        <v>1.77E-2</v>
      </c>
      <c r="F205" s="10">
        <v>454502</v>
      </c>
      <c r="G205" s="181" t="s">
        <v>6630</v>
      </c>
      <c r="H205" s="10" t="s">
        <v>6631</v>
      </c>
      <c r="I205" s="13"/>
    </row>
    <row r="206" spans="1:9">
      <c r="A206" s="9" t="s">
        <v>6632</v>
      </c>
      <c r="B206" s="10">
        <v>0.1011</v>
      </c>
      <c r="C206" s="10">
        <v>4.2599999999999999E-2</v>
      </c>
      <c r="D206" s="10">
        <v>2.3714</v>
      </c>
      <c r="E206" s="10">
        <v>1.77E-2</v>
      </c>
      <c r="F206" s="10">
        <v>429129</v>
      </c>
      <c r="G206" s="27" t="s">
        <v>6633</v>
      </c>
      <c r="H206" s="10" t="s">
        <v>626</v>
      </c>
      <c r="I206" s="13"/>
    </row>
    <row r="207" spans="1:9">
      <c r="A207" s="9" t="s">
        <v>627</v>
      </c>
      <c r="B207" s="10">
        <v>8.1199999999999994E-2</v>
      </c>
      <c r="C207" s="10">
        <v>3.4200000000000001E-2</v>
      </c>
      <c r="D207" s="10">
        <v>2.3717999999999999</v>
      </c>
      <c r="E207" s="10">
        <v>1.77E-2</v>
      </c>
      <c r="F207" s="10">
        <v>435490</v>
      </c>
      <c r="G207" s="27" t="s">
        <v>6634</v>
      </c>
      <c r="H207" s="10" t="s">
        <v>628</v>
      </c>
      <c r="I207" s="13"/>
    </row>
    <row r="208" spans="1:9">
      <c r="A208" s="9" t="s">
        <v>629</v>
      </c>
      <c r="B208" s="10">
        <v>-0.20399999999999999</v>
      </c>
      <c r="C208" s="10">
        <v>8.6999999999999994E-2</v>
      </c>
      <c r="D208" s="10">
        <v>-2.3447</v>
      </c>
      <c r="E208" s="10">
        <v>1.9E-2</v>
      </c>
      <c r="F208" s="12" t="s">
        <v>630</v>
      </c>
      <c r="G208" s="27" t="s">
        <v>6635</v>
      </c>
      <c r="H208" s="10" t="s">
        <v>631</v>
      </c>
      <c r="I208" s="13"/>
    </row>
    <row r="209" spans="1:9">
      <c r="A209" s="9" t="s">
        <v>632</v>
      </c>
      <c r="B209" s="10">
        <v>0.1396</v>
      </c>
      <c r="C209" s="10">
        <v>5.96E-2</v>
      </c>
      <c r="D209" s="10">
        <v>2.3422999999999998</v>
      </c>
      <c r="E209" s="10">
        <v>1.9199999999999998E-2</v>
      </c>
      <c r="F209" s="12" t="s">
        <v>633</v>
      </c>
      <c r="G209" s="27" t="s">
        <v>6636</v>
      </c>
      <c r="H209" s="10" t="s">
        <v>218</v>
      </c>
      <c r="I209" s="13"/>
    </row>
    <row r="210" spans="1:9">
      <c r="A210" s="21" t="s">
        <v>6637</v>
      </c>
      <c r="B210" s="10">
        <v>0.1226</v>
      </c>
      <c r="C210" s="10">
        <v>5.2999999999999999E-2</v>
      </c>
      <c r="D210" s="10">
        <v>2.3161</v>
      </c>
      <c r="E210" s="10">
        <v>2.06E-2</v>
      </c>
      <c r="F210" s="10">
        <v>123665</v>
      </c>
      <c r="G210" s="27" t="s">
        <v>6638</v>
      </c>
      <c r="H210" s="10" t="s">
        <v>634</v>
      </c>
      <c r="I210" s="13"/>
    </row>
    <row r="211" spans="1:9">
      <c r="A211" s="9" t="s">
        <v>635</v>
      </c>
      <c r="B211" s="10">
        <v>0.12740000000000001</v>
      </c>
      <c r="C211" s="10">
        <v>5.5100000000000003E-2</v>
      </c>
      <c r="D211" s="10">
        <v>2.3132000000000001</v>
      </c>
      <c r="E211" s="10">
        <v>2.07E-2</v>
      </c>
      <c r="F211" s="12" t="s">
        <v>636</v>
      </c>
      <c r="G211" s="27" t="s">
        <v>6639</v>
      </c>
      <c r="H211" s="10" t="s">
        <v>218</v>
      </c>
      <c r="I211" s="13"/>
    </row>
    <row r="212" spans="1:9">
      <c r="A212" s="9" t="s">
        <v>637</v>
      </c>
      <c r="B212" s="10">
        <v>-9.3799999999999994E-2</v>
      </c>
      <c r="C212" s="10">
        <v>4.07E-2</v>
      </c>
      <c r="D212" s="10">
        <v>-2.3027000000000002</v>
      </c>
      <c r="E212" s="10">
        <v>2.1299999999999999E-2</v>
      </c>
      <c r="F212" s="10">
        <v>455744</v>
      </c>
      <c r="G212" s="27" t="s">
        <v>6640</v>
      </c>
      <c r="H212" s="10" t="s">
        <v>638</v>
      </c>
      <c r="I212" s="13"/>
    </row>
    <row r="213" spans="1:9">
      <c r="A213" s="9" t="s">
        <v>639</v>
      </c>
      <c r="B213" s="10">
        <v>-0.2707</v>
      </c>
      <c r="C213" s="10">
        <v>0.11840000000000001</v>
      </c>
      <c r="D213" s="10">
        <v>-2.2867999999999999</v>
      </c>
      <c r="E213" s="10">
        <v>2.2200000000000001E-2</v>
      </c>
      <c r="F213" s="12" t="s">
        <v>640</v>
      </c>
      <c r="G213" s="27" t="s">
        <v>6641</v>
      </c>
      <c r="H213" s="10" t="s">
        <v>641</v>
      </c>
      <c r="I213" s="13"/>
    </row>
    <row r="214" spans="1:9">
      <c r="A214" s="9" t="s">
        <v>642</v>
      </c>
      <c r="B214" s="10">
        <v>-0.1065</v>
      </c>
      <c r="C214" s="10">
        <v>4.6800000000000001E-2</v>
      </c>
      <c r="D214" s="10">
        <v>-2.2738999999999998</v>
      </c>
      <c r="E214" s="10">
        <v>2.3E-2</v>
      </c>
      <c r="F214" s="12" t="s">
        <v>643</v>
      </c>
      <c r="G214" s="27" t="s">
        <v>6642</v>
      </c>
      <c r="H214" s="10" t="s">
        <v>543</v>
      </c>
      <c r="I214" s="13"/>
    </row>
    <row r="215" spans="1:9">
      <c r="A215" s="9" t="s">
        <v>644</v>
      </c>
      <c r="B215" s="10">
        <v>0.13800000000000001</v>
      </c>
      <c r="C215" s="10">
        <v>6.13E-2</v>
      </c>
      <c r="D215" s="10">
        <v>2.2505000000000002</v>
      </c>
      <c r="E215" s="10">
        <v>2.4400000000000002E-2</v>
      </c>
      <c r="F215" s="12" t="s">
        <v>645</v>
      </c>
      <c r="G215" s="181" t="s">
        <v>6643</v>
      </c>
      <c r="H215" s="10" t="s">
        <v>646</v>
      </c>
      <c r="I215" s="13"/>
    </row>
    <row r="216" spans="1:9">
      <c r="A216" s="9" t="s">
        <v>647</v>
      </c>
      <c r="B216" s="10">
        <v>0.1011</v>
      </c>
      <c r="C216" s="10">
        <v>4.4900000000000002E-2</v>
      </c>
      <c r="D216" s="10">
        <v>2.2501000000000002</v>
      </c>
      <c r="E216" s="10">
        <v>2.4400000000000002E-2</v>
      </c>
      <c r="F216" s="10">
        <v>339083</v>
      </c>
      <c r="G216" s="27" t="s">
        <v>6644</v>
      </c>
      <c r="H216" s="10" t="s">
        <v>648</v>
      </c>
      <c r="I216" s="13"/>
    </row>
    <row r="217" spans="1:9">
      <c r="A217" s="9" t="s">
        <v>649</v>
      </c>
      <c r="B217" s="10">
        <v>-0.14369999999999999</v>
      </c>
      <c r="C217" s="10">
        <v>6.3899999999999998E-2</v>
      </c>
      <c r="D217" s="10">
        <v>-2.2488999999999999</v>
      </c>
      <c r="E217" s="10">
        <v>2.4500000000000001E-2</v>
      </c>
      <c r="F217" s="10">
        <v>97140</v>
      </c>
      <c r="G217" s="181" t="s">
        <v>6645</v>
      </c>
      <c r="H217" s="13" t="s">
        <v>650</v>
      </c>
      <c r="I217" s="13" t="s">
        <v>6646</v>
      </c>
    </row>
    <row r="218" spans="1:9">
      <c r="A218" s="22" t="s">
        <v>6647</v>
      </c>
      <c r="B218" s="27">
        <v>-0.1074</v>
      </c>
      <c r="C218" s="27">
        <v>4.7899999999999998E-2</v>
      </c>
      <c r="D218" s="27">
        <v>-2.2431999999999999</v>
      </c>
      <c r="E218" s="27">
        <v>2.4899999999999999E-2</v>
      </c>
      <c r="F218" s="28" t="s">
        <v>651</v>
      </c>
      <c r="G218" s="27" t="s">
        <v>6648</v>
      </c>
      <c r="H218" s="27" t="s">
        <v>433</v>
      </c>
      <c r="I218" s="26"/>
    </row>
    <row r="219" spans="1:9">
      <c r="A219" s="9" t="s">
        <v>652</v>
      </c>
      <c r="B219" s="10">
        <v>0.12659999999999999</v>
      </c>
      <c r="C219" s="10">
        <v>5.6599999999999998E-2</v>
      </c>
      <c r="D219" s="10">
        <v>2.2362000000000002</v>
      </c>
      <c r="E219" s="10">
        <v>2.53E-2</v>
      </c>
      <c r="F219" s="10">
        <v>206859</v>
      </c>
      <c r="G219" s="27" t="s">
        <v>6649</v>
      </c>
      <c r="H219" s="10" t="s">
        <v>653</v>
      </c>
      <c r="I219" s="13"/>
    </row>
    <row r="220" spans="1:9">
      <c r="A220" s="9" t="s">
        <v>654</v>
      </c>
      <c r="B220" s="10">
        <v>0.14510000000000001</v>
      </c>
      <c r="C220" s="10">
        <v>6.4899999999999999E-2</v>
      </c>
      <c r="D220" s="10">
        <v>2.2368000000000001</v>
      </c>
      <c r="E220" s="10">
        <v>2.53E-2</v>
      </c>
      <c r="F220" s="12" t="s">
        <v>655</v>
      </c>
      <c r="G220" s="27" t="s">
        <v>6650</v>
      </c>
      <c r="H220" s="10" t="s">
        <v>656</v>
      </c>
      <c r="I220" s="13"/>
    </row>
    <row r="221" spans="1:9">
      <c r="A221" s="9" t="s">
        <v>657</v>
      </c>
      <c r="B221" s="10">
        <v>0.1787</v>
      </c>
      <c r="C221" s="10">
        <v>8.0100000000000005E-2</v>
      </c>
      <c r="D221" s="10">
        <v>2.2320000000000002</v>
      </c>
      <c r="E221" s="10">
        <v>2.5600000000000001E-2</v>
      </c>
      <c r="F221" s="12" t="s">
        <v>658</v>
      </c>
      <c r="G221" s="185" t="s">
        <v>6651</v>
      </c>
      <c r="H221" s="10" t="s">
        <v>360</v>
      </c>
      <c r="I221" s="13"/>
    </row>
    <row r="222" spans="1:9">
      <c r="A222" s="21" t="s">
        <v>20</v>
      </c>
      <c r="B222" s="10">
        <v>0.15</v>
      </c>
      <c r="C222" s="10">
        <v>6.7199999999999996E-2</v>
      </c>
      <c r="D222" s="10">
        <v>2.2326999999999999</v>
      </c>
      <c r="E222" s="10">
        <v>2.5600000000000001E-2</v>
      </c>
      <c r="F222" s="12" t="s">
        <v>659</v>
      </c>
      <c r="G222" s="27" t="s">
        <v>6454</v>
      </c>
      <c r="H222" s="10" t="s">
        <v>6652</v>
      </c>
      <c r="I222" s="13"/>
    </row>
    <row r="223" spans="1:9">
      <c r="A223" s="9" t="s">
        <v>6653</v>
      </c>
      <c r="B223" s="10">
        <v>0.10730000000000001</v>
      </c>
      <c r="C223" s="10">
        <v>4.8099999999999997E-2</v>
      </c>
      <c r="D223" s="10">
        <v>2.2296</v>
      </c>
      <c r="E223" s="10">
        <v>2.58E-2</v>
      </c>
      <c r="F223" s="10">
        <v>386107</v>
      </c>
      <c r="G223" s="27" t="s">
        <v>6654</v>
      </c>
      <c r="H223" s="10" t="s">
        <v>660</v>
      </c>
      <c r="I223" s="13"/>
    </row>
    <row r="224" spans="1:9">
      <c r="A224" s="9" t="s">
        <v>661</v>
      </c>
      <c r="B224" s="10">
        <v>-7.4899999999999994E-2</v>
      </c>
      <c r="C224" s="10">
        <v>3.3799999999999997E-2</v>
      </c>
      <c r="D224" s="10">
        <v>-2.2178</v>
      </c>
      <c r="E224" s="10">
        <v>2.6599999999999999E-2</v>
      </c>
      <c r="F224" s="10">
        <v>442725</v>
      </c>
      <c r="G224" s="27" t="s">
        <v>6655</v>
      </c>
      <c r="H224" s="10" t="s">
        <v>662</v>
      </c>
      <c r="I224" s="13"/>
    </row>
    <row r="225" spans="1:9">
      <c r="A225" s="9" t="s">
        <v>663</v>
      </c>
      <c r="B225" s="10">
        <v>0.13850000000000001</v>
      </c>
      <c r="C225" s="10">
        <v>6.3100000000000003E-2</v>
      </c>
      <c r="D225" s="10">
        <v>2.1939000000000002</v>
      </c>
      <c r="E225" s="10">
        <v>2.8199999999999999E-2</v>
      </c>
      <c r="F225" s="12" t="s">
        <v>664</v>
      </c>
      <c r="G225" s="27" t="s">
        <v>6656</v>
      </c>
      <c r="H225" s="10" t="s">
        <v>218</v>
      </c>
      <c r="I225" s="13"/>
    </row>
    <row r="226" spans="1:9">
      <c r="A226" s="9" t="s">
        <v>6657</v>
      </c>
      <c r="B226" s="10">
        <v>-0.2155</v>
      </c>
      <c r="C226" s="10">
        <v>9.9199999999999997E-2</v>
      </c>
      <c r="D226" s="10">
        <v>-2.1736</v>
      </c>
      <c r="E226" s="10">
        <v>2.9700000000000001E-2</v>
      </c>
      <c r="F226" s="12" t="s">
        <v>665</v>
      </c>
      <c r="G226" s="185" t="s">
        <v>6658</v>
      </c>
      <c r="H226" s="10" t="s">
        <v>410</v>
      </c>
      <c r="I226" s="13"/>
    </row>
    <row r="227" spans="1:9">
      <c r="A227" s="21" t="s">
        <v>6659</v>
      </c>
      <c r="B227" s="10">
        <v>-0.1103</v>
      </c>
      <c r="C227" s="10">
        <v>5.0900000000000001E-2</v>
      </c>
      <c r="D227" s="10">
        <v>-2.1667999999999998</v>
      </c>
      <c r="E227" s="10">
        <v>3.0200000000000001E-2</v>
      </c>
      <c r="F227" s="12" t="s">
        <v>666</v>
      </c>
      <c r="G227" s="27" t="s">
        <v>667</v>
      </c>
      <c r="H227" s="10" t="s">
        <v>668</v>
      </c>
      <c r="I227" s="13"/>
    </row>
    <row r="228" spans="1:9">
      <c r="A228" s="9" t="s">
        <v>669</v>
      </c>
      <c r="B228" s="10">
        <v>7.0000000000000007E-2</v>
      </c>
      <c r="C228" s="10">
        <v>3.2300000000000002E-2</v>
      </c>
      <c r="D228" s="10">
        <v>2.1650999999999998</v>
      </c>
      <c r="E228" s="10">
        <v>3.04E-2</v>
      </c>
      <c r="F228" s="10">
        <v>441944</v>
      </c>
      <c r="G228" s="27" t="s">
        <v>6660</v>
      </c>
      <c r="H228" s="10" t="s">
        <v>670</v>
      </c>
      <c r="I228" s="13"/>
    </row>
    <row r="229" spans="1:9">
      <c r="A229" s="9" t="s">
        <v>671</v>
      </c>
      <c r="B229" s="10">
        <v>-0.16569999999999999</v>
      </c>
      <c r="C229" s="10">
        <v>7.6799999999999993E-2</v>
      </c>
      <c r="D229" s="10">
        <v>-2.1577999999999999</v>
      </c>
      <c r="E229" s="10">
        <v>3.09E-2</v>
      </c>
      <c r="F229" s="12" t="s">
        <v>672</v>
      </c>
      <c r="G229" s="181" t="s">
        <v>6661</v>
      </c>
      <c r="H229" s="10" t="s">
        <v>673</v>
      </c>
      <c r="I229" s="13"/>
    </row>
    <row r="230" spans="1:9">
      <c r="A230" s="9" t="s">
        <v>674</v>
      </c>
      <c r="B230" s="10">
        <v>8.0799999999999997E-2</v>
      </c>
      <c r="C230" s="10">
        <v>3.7499999999999999E-2</v>
      </c>
      <c r="D230" s="10">
        <v>2.1524999999999999</v>
      </c>
      <c r="E230" s="10">
        <v>3.1399999999999997E-2</v>
      </c>
      <c r="F230" s="10">
        <v>454417</v>
      </c>
      <c r="G230" s="27" t="s">
        <v>6662</v>
      </c>
      <c r="H230" s="10" t="s">
        <v>6663</v>
      </c>
      <c r="I230" s="13"/>
    </row>
    <row r="231" spans="1:9">
      <c r="A231" s="9" t="s">
        <v>675</v>
      </c>
      <c r="B231" s="10">
        <v>-0.1714</v>
      </c>
      <c r="C231" s="10">
        <v>7.9899999999999999E-2</v>
      </c>
      <c r="D231" s="10">
        <v>-2.1446000000000001</v>
      </c>
      <c r="E231" s="10">
        <v>3.2000000000000001E-2</v>
      </c>
      <c r="F231" s="12" t="s">
        <v>676</v>
      </c>
      <c r="G231" s="181" t="s">
        <v>6664</v>
      </c>
      <c r="H231" s="10" t="s">
        <v>677</v>
      </c>
      <c r="I231" s="13"/>
    </row>
    <row r="232" spans="1:9">
      <c r="A232" s="9" t="s">
        <v>678</v>
      </c>
      <c r="B232" s="10">
        <v>0.113</v>
      </c>
      <c r="C232" s="10">
        <v>5.28E-2</v>
      </c>
      <c r="D232" s="10">
        <v>2.141</v>
      </c>
      <c r="E232" s="10">
        <v>3.2300000000000002E-2</v>
      </c>
      <c r="F232" s="12" t="s">
        <v>679</v>
      </c>
      <c r="G232" s="27" t="s">
        <v>6665</v>
      </c>
      <c r="H232" s="10" t="s">
        <v>249</v>
      </c>
      <c r="I232" s="13"/>
    </row>
    <row r="233" spans="1:9">
      <c r="A233" s="9" t="s">
        <v>6666</v>
      </c>
      <c r="B233" s="10">
        <v>9.9900000000000003E-2</v>
      </c>
      <c r="C233" s="10">
        <v>4.6699999999999998E-2</v>
      </c>
      <c r="D233" s="10">
        <v>2.1398999999999999</v>
      </c>
      <c r="E233" s="10">
        <v>3.2399999999999998E-2</v>
      </c>
      <c r="F233" s="12" t="s">
        <v>680</v>
      </c>
      <c r="G233" s="27" t="s">
        <v>6667</v>
      </c>
      <c r="H233" s="10" t="s">
        <v>258</v>
      </c>
      <c r="I233" s="13"/>
    </row>
    <row r="234" spans="1:9">
      <c r="A234" s="9" t="s">
        <v>681</v>
      </c>
      <c r="B234" s="10">
        <v>-0.314</v>
      </c>
      <c r="C234" s="10">
        <v>0.1469</v>
      </c>
      <c r="D234" s="10">
        <v>-2.1374</v>
      </c>
      <c r="E234" s="10">
        <v>3.2599999999999997E-2</v>
      </c>
      <c r="F234" s="12" t="s">
        <v>682</v>
      </c>
      <c r="G234" s="27" t="s">
        <v>6668</v>
      </c>
      <c r="H234" s="10" t="s">
        <v>683</v>
      </c>
      <c r="I234" s="13"/>
    </row>
    <row r="235" spans="1:9">
      <c r="A235" s="9" t="s">
        <v>684</v>
      </c>
      <c r="B235" s="10">
        <v>-8.14E-2</v>
      </c>
      <c r="C235" s="10">
        <v>3.8300000000000001E-2</v>
      </c>
      <c r="D235" s="10">
        <v>-2.1225999999999998</v>
      </c>
      <c r="E235" s="10">
        <v>3.3799999999999997E-2</v>
      </c>
      <c r="F235" s="10">
        <v>407537</v>
      </c>
      <c r="G235" s="27" t="s">
        <v>6669</v>
      </c>
      <c r="H235" s="10" t="s">
        <v>685</v>
      </c>
      <c r="I235" s="13"/>
    </row>
    <row r="236" spans="1:9">
      <c r="A236" s="9" t="s">
        <v>686</v>
      </c>
      <c r="B236" s="10">
        <v>0.1105</v>
      </c>
      <c r="C236" s="10">
        <v>5.2200000000000003E-2</v>
      </c>
      <c r="D236" s="10">
        <v>2.1149</v>
      </c>
      <c r="E236" s="10">
        <v>3.44E-2</v>
      </c>
      <c r="F236" s="12" t="s">
        <v>687</v>
      </c>
      <c r="G236" s="27" t="s">
        <v>6670</v>
      </c>
      <c r="H236" s="10" t="s">
        <v>561</v>
      </c>
      <c r="I236" s="13"/>
    </row>
    <row r="237" spans="1:9">
      <c r="A237" s="9" t="s">
        <v>688</v>
      </c>
      <c r="B237" s="10">
        <v>-7.4399999999999994E-2</v>
      </c>
      <c r="C237" s="10">
        <v>3.5200000000000002E-2</v>
      </c>
      <c r="D237" s="10">
        <v>-2.1103000000000001</v>
      </c>
      <c r="E237" s="10">
        <v>3.4799999999999998E-2</v>
      </c>
      <c r="F237" s="12" t="s">
        <v>689</v>
      </c>
      <c r="G237" s="183" t="s">
        <v>6671</v>
      </c>
      <c r="H237" s="10" t="s">
        <v>333</v>
      </c>
      <c r="I237" s="13"/>
    </row>
    <row r="238" spans="1:9">
      <c r="A238" s="9" t="s">
        <v>690</v>
      </c>
      <c r="B238" s="10">
        <v>0.23150000000000001</v>
      </c>
      <c r="C238" s="10">
        <v>0.1104</v>
      </c>
      <c r="D238" s="10">
        <v>2.0972</v>
      </c>
      <c r="E238" s="10">
        <v>3.5999999999999997E-2</v>
      </c>
      <c r="F238" s="12" t="s">
        <v>691</v>
      </c>
      <c r="G238" s="181" t="s">
        <v>6672</v>
      </c>
      <c r="H238" s="10" t="s">
        <v>218</v>
      </c>
      <c r="I238" s="13"/>
    </row>
    <row r="239" spans="1:9">
      <c r="A239" s="9" t="s">
        <v>692</v>
      </c>
      <c r="B239" s="10">
        <v>-9.11E-2</v>
      </c>
      <c r="C239" s="10">
        <v>4.3700000000000003E-2</v>
      </c>
      <c r="D239" s="10">
        <v>-2.0834000000000001</v>
      </c>
      <c r="E239" s="10">
        <v>3.7199999999999997E-2</v>
      </c>
      <c r="F239" s="12" t="s">
        <v>693</v>
      </c>
      <c r="G239" s="27" t="s">
        <v>6673</v>
      </c>
      <c r="H239" s="10" t="s">
        <v>694</v>
      </c>
      <c r="I239" s="13"/>
    </row>
    <row r="240" spans="1:9">
      <c r="A240" s="9" t="s">
        <v>695</v>
      </c>
      <c r="B240" s="10">
        <v>0.1053</v>
      </c>
      <c r="C240" s="10">
        <v>5.0599999999999999E-2</v>
      </c>
      <c r="D240" s="10">
        <v>2.0802999999999998</v>
      </c>
      <c r="E240" s="10">
        <v>3.7499999999999999E-2</v>
      </c>
      <c r="F240" s="12" t="s">
        <v>696</v>
      </c>
      <c r="G240" s="27" t="s">
        <v>6674</v>
      </c>
      <c r="H240" s="10" t="s">
        <v>697</v>
      </c>
      <c r="I240" s="13"/>
    </row>
    <row r="241" spans="1:9">
      <c r="A241" s="9" t="s">
        <v>698</v>
      </c>
      <c r="B241" s="10">
        <v>-7.7499999999999999E-2</v>
      </c>
      <c r="C241" s="10">
        <v>3.7499999999999999E-2</v>
      </c>
      <c r="D241" s="10">
        <v>-2.0680999999999998</v>
      </c>
      <c r="E241" s="10">
        <v>3.8600000000000002E-2</v>
      </c>
      <c r="F241" s="10">
        <v>441944</v>
      </c>
      <c r="G241" s="27" t="s">
        <v>6675</v>
      </c>
      <c r="H241" s="10" t="s">
        <v>699</v>
      </c>
      <c r="I241" s="13"/>
    </row>
    <row r="242" spans="1:9">
      <c r="A242" s="21" t="s">
        <v>54</v>
      </c>
      <c r="B242" s="10">
        <v>-0.1201</v>
      </c>
      <c r="C242" s="10">
        <v>5.8099999999999999E-2</v>
      </c>
      <c r="D242" s="10">
        <v>-2.0663</v>
      </c>
      <c r="E242" s="10">
        <v>3.8800000000000001E-2</v>
      </c>
      <c r="F242" s="10">
        <v>188578</v>
      </c>
      <c r="G242" s="27" t="s">
        <v>6676</v>
      </c>
      <c r="H242" s="10" t="s">
        <v>308</v>
      </c>
      <c r="I242" s="13"/>
    </row>
    <row r="243" spans="1:9">
      <c r="A243" s="9" t="s">
        <v>6677</v>
      </c>
      <c r="B243" s="10">
        <v>0.15939999999999999</v>
      </c>
      <c r="C243" s="10">
        <v>7.7200000000000005E-2</v>
      </c>
      <c r="D243" s="10">
        <v>2.0636999999999999</v>
      </c>
      <c r="E243" s="10">
        <v>3.9E-2</v>
      </c>
      <c r="F243" s="10">
        <v>98998</v>
      </c>
      <c r="G243" s="27" t="s">
        <v>6678</v>
      </c>
      <c r="H243" s="10" t="s">
        <v>6679</v>
      </c>
      <c r="I243" s="13" t="s">
        <v>6680</v>
      </c>
    </row>
    <row r="244" spans="1:9">
      <c r="A244" s="9" t="s">
        <v>700</v>
      </c>
      <c r="B244" s="10">
        <v>-0.13830000000000001</v>
      </c>
      <c r="C244" s="10">
        <v>6.7000000000000004E-2</v>
      </c>
      <c r="D244" s="10">
        <v>-2.0644</v>
      </c>
      <c r="E244" s="10">
        <v>3.9E-2</v>
      </c>
      <c r="F244" s="10">
        <v>97140</v>
      </c>
      <c r="G244" s="181" t="s">
        <v>6681</v>
      </c>
      <c r="H244" s="13" t="s">
        <v>701</v>
      </c>
      <c r="I244" s="13" t="s">
        <v>6682</v>
      </c>
    </row>
    <row r="245" spans="1:9">
      <c r="A245" s="9" t="s">
        <v>702</v>
      </c>
      <c r="B245" s="10">
        <v>-6.1800000000000001E-2</v>
      </c>
      <c r="C245" s="10">
        <v>2.9899999999999999E-2</v>
      </c>
      <c r="D245" s="10">
        <v>-2.0627</v>
      </c>
      <c r="E245" s="10">
        <v>3.9100000000000003E-2</v>
      </c>
      <c r="F245" s="12" t="s">
        <v>703</v>
      </c>
      <c r="G245" s="27" t="s">
        <v>6683</v>
      </c>
      <c r="H245" s="10" t="s">
        <v>381</v>
      </c>
      <c r="I245" s="13"/>
    </row>
    <row r="246" spans="1:9">
      <c r="A246" s="9" t="s">
        <v>704</v>
      </c>
      <c r="B246" s="10">
        <v>9.8799999999999999E-2</v>
      </c>
      <c r="C246" s="10">
        <v>4.8000000000000001E-2</v>
      </c>
      <c r="D246" s="10">
        <v>2.0588000000000002</v>
      </c>
      <c r="E246" s="10">
        <v>3.95E-2</v>
      </c>
      <c r="F246" s="12" t="s">
        <v>705</v>
      </c>
      <c r="G246" s="27" t="s">
        <v>6684</v>
      </c>
      <c r="H246" s="10" t="s">
        <v>706</v>
      </c>
      <c r="I246" s="13"/>
    </row>
    <row r="247" spans="1:9">
      <c r="A247" s="9" t="s">
        <v>6685</v>
      </c>
      <c r="B247" s="10">
        <v>0.1338</v>
      </c>
      <c r="C247" s="10">
        <v>6.54E-2</v>
      </c>
      <c r="D247" s="10">
        <v>2.0468000000000002</v>
      </c>
      <c r="E247" s="10">
        <v>4.07E-2</v>
      </c>
      <c r="F247" s="12" t="s">
        <v>707</v>
      </c>
      <c r="G247" s="185" t="s">
        <v>6686</v>
      </c>
      <c r="H247" s="10" t="s">
        <v>708</v>
      </c>
      <c r="I247" s="13"/>
    </row>
    <row r="248" spans="1:9">
      <c r="A248" s="9" t="s">
        <v>709</v>
      </c>
      <c r="B248" s="10">
        <v>8.2500000000000004E-2</v>
      </c>
      <c r="C248" s="10">
        <v>4.0300000000000002E-2</v>
      </c>
      <c r="D248" s="10">
        <v>2.0451999999999999</v>
      </c>
      <c r="E248" s="10">
        <v>4.0800000000000003E-2</v>
      </c>
      <c r="F248" s="10">
        <v>453893</v>
      </c>
      <c r="G248" s="27" t="s">
        <v>6687</v>
      </c>
      <c r="H248" s="10" t="s">
        <v>710</v>
      </c>
      <c r="I248" s="13"/>
    </row>
    <row r="249" spans="1:9">
      <c r="A249" s="9" t="s">
        <v>713</v>
      </c>
      <c r="B249" s="10">
        <v>0.20799999999999999</v>
      </c>
      <c r="C249" s="10">
        <v>0.1019</v>
      </c>
      <c r="D249" s="10">
        <v>2.0411000000000001</v>
      </c>
      <c r="E249" s="10">
        <v>4.1200000000000001E-2</v>
      </c>
      <c r="F249" s="12" t="s">
        <v>714</v>
      </c>
      <c r="G249" s="185" t="s">
        <v>6688</v>
      </c>
      <c r="H249" s="10" t="s">
        <v>360</v>
      </c>
      <c r="I249" s="13"/>
    </row>
    <row r="250" spans="1:9">
      <c r="A250" s="9" t="s">
        <v>6689</v>
      </c>
      <c r="B250" s="10">
        <v>0.14929999999999999</v>
      </c>
      <c r="C250" s="10">
        <v>7.3200000000000001E-2</v>
      </c>
      <c r="D250" s="10">
        <v>2.0411999999999999</v>
      </c>
      <c r="E250" s="10">
        <v>4.1200000000000001E-2</v>
      </c>
      <c r="F250" s="12" t="s">
        <v>711</v>
      </c>
      <c r="G250" s="27" t="s">
        <v>6690</v>
      </c>
      <c r="H250" s="10" t="s">
        <v>712</v>
      </c>
      <c r="I250" s="13"/>
    </row>
    <row r="251" spans="1:9">
      <c r="A251" s="9" t="s">
        <v>6691</v>
      </c>
      <c r="B251" s="10">
        <v>-6.9599999999999995E-2</v>
      </c>
      <c r="C251" s="10">
        <v>3.4200000000000001E-2</v>
      </c>
      <c r="D251" s="10">
        <v>-2.0333999999999999</v>
      </c>
      <c r="E251" s="10">
        <v>4.2000000000000003E-2</v>
      </c>
      <c r="F251" s="12" t="s">
        <v>715</v>
      </c>
      <c r="G251" s="27" t="s">
        <v>6692</v>
      </c>
      <c r="H251" s="10" t="s">
        <v>716</v>
      </c>
      <c r="I251" s="13"/>
    </row>
    <row r="252" spans="1:9">
      <c r="A252" s="9" t="s">
        <v>717</v>
      </c>
      <c r="B252" s="10">
        <v>-7.0800000000000002E-2</v>
      </c>
      <c r="C252" s="10">
        <v>3.49E-2</v>
      </c>
      <c r="D252" s="10">
        <v>-2.0308999999999999</v>
      </c>
      <c r="E252" s="10">
        <v>4.2299999999999997E-2</v>
      </c>
      <c r="F252" s="10">
        <v>392422</v>
      </c>
      <c r="G252" s="181" t="s">
        <v>6693</v>
      </c>
      <c r="H252" s="10" t="s">
        <v>718</v>
      </c>
      <c r="I252" s="13"/>
    </row>
    <row r="253" spans="1:9">
      <c r="A253" s="9" t="s">
        <v>719</v>
      </c>
      <c r="B253" s="10">
        <v>-0.13</v>
      </c>
      <c r="C253" s="10">
        <v>6.4299999999999996E-2</v>
      </c>
      <c r="D253" s="10">
        <v>-2.0206</v>
      </c>
      <c r="E253" s="10">
        <v>4.3299999999999998E-2</v>
      </c>
      <c r="F253" s="10">
        <v>97140</v>
      </c>
      <c r="G253" s="181" t="s">
        <v>6694</v>
      </c>
      <c r="H253" s="13" t="s">
        <v>720</v>
      </c>
      <c r="I253" s="13" t="s">
        <v>6695</v>
      </c>
    </row>
    <row r="254" spans="1:9">
      <c r="A254" s="9" t="s">
        <v>721</v>
      </c>
      <c r="B254" s="10">
        <v>9.5500000000000002E-2</v>
      </c>
      <c r="C254" s="10">
        <v>4.7300000000000002E-2</v>
      </c>
      <c r="D254" s="10">
        <v>2.0200999999999998</v>
      </c>
      <c r="E254" s="10">
        <v>4.3400000000000001E-2</v>
      </c>
      <c r="F254" s="12" t="s">
        <v>722</v>
      </c>
      <c r="G254" s="27" t="s">
        <v>6696</v>
      </c>
      <c r="H254" s="10" t="s">
        <v>218</v>
      </c>
      <c r="I254" s="13"/>
    </row>
    <row r="255" spans="1:9">
      <c r="A255" s="9" t="s">
        <v>723</v>
      </c>
      <c r="B255" s="10">
        <v>7.6600000000000001E-2</v>
      </c>
      <c r="C255" s="10">
        <v>3.8100000000000002E-2</v>
      </c>
      <c r="D255" s="10">
        <v>2.0129000000000001</v>
      </c>
      <c r="E255" s="10">
        <v>4.41E-2</v>
      </c>
      <c r="F255" s="10">
        <v>415946</v>
      </c>
      <c r="G255" s="27" t="s">
        <v>6697</v>
      </c>
      <c r="H255" s="10" t="s">
        <v>724</v>
      </c>
      <c r="I255" s="13"/>
    </row>
    <row r="256" spans="1:9">
      <c r="A256" s="9" t="s">
        <v>6698</v>
      </c>
      <c r="B256" s="10">
        <v>0.15</v>
      </c>
      <c r="C256" s="10">
        <v>7.4800000000000005E-2</v>
      </c>
      <c r="D256" s="10">
        <v>2.0055000000000001</v>
      </c>
      <c r="E256" s="10">
        <v>4.4900000000000002E-2</v>
      </c>
      <c r="F256" s="12" t="s">
        <v>6699</v>
      </c>
      <c r="G256" s="27" t="s">
        <v>6700</v>
      </c>
      <c r="H256" s="10" t="s">
        <v>258</v>
      </c>
      <c r="I256" s="13"/>
    </row>
    <row r="257" spans="1:9">
      <c r="A257" s="9" t="s">
        <v>725</v>
      </c>
      <c r="B257" s="10">
        <v>0.1158</v>
      </c>
      <c r="C257" s="10">
        <v>5.7799999999999997E-2</v>
      </c>
      <c r="D257" s="10">
        <v>2.0026999999999999</v>
      </c>
      <c r="E257" s="10">
        <v>4.5199999999999997E-2</v>
      </c>
      <c r="F257" s="12" t="s">
        <v>726</v>
      </c>
      <c r="G257" s="27" t="s">
        <v>6701</v>
      </c>
      <c r="H257" s="10" t="s">
        <v>381</v>
      </c>
      <c r="I257" s="13"/>
    </row>
    <row r="258" spans="1:9">
      <c r="A258" s="9" t="s">
        <v>727</v>
      </c>
      <c r="B258" s="10">
        <v>-0.14810000000000001</v>
      </c>
      <c r="C258" s="10">
        <v>7.3999999999999996E-2</v>
      </c>
      <c r="D258" s="10">
        <v>-2.0007000000000001</v>
      </c>
      <c r="E258" s="10">
        <v>4.5400000000000003E-2</v>
      </c>
      <c r="F258" s="12" t="s">
        <v>728</v>
      </c>
      <c r="G258" s="185" t="s">
        <v>6702</v>
      </c>
      <c r="H258" s="10" t="s">
        <v>708</v>
      </c>
      <c r="I258" s="13"/>
    </row>
    <row r="259" spans="1:9">
      <c r="A259" s="9" t="s">
        <v>6703</v>
      </c>
      <c r="B259" s="10">
        <v>-0.10009999999999999</v>
      </c>
      <c r="C259" s="10">
        <v>5.0200000000000002E-2</v>
      </c>
      <c r="D259" s="10">
        <v>-1.9934000000000001</v>
      </c>
      <c r="E259" s="10">
        <v>4.6199999999999998E-2</v>
      </c>
      <c r="F259" s="12" t="s">
        <v>729</v>
      </c>
      <c r="G259" s="27" t="s">
        <v>6704</v>
      </c>
      <c r="H259" s="10" t="s">
        <v>258</v>
      </c>
      <c r="I259" s="13"/>
    </row>
    <row r="260" spans="1:9">
      <c r="A260" s="9" t="s">
        <v>730</v>
      </c>
      <c r="B260" s="10">
        <v>-9.1999999999999998E-2</v>
      </c>
      <c r="C260" s="10">
        <v>4.6199999999999998E-2</v>
      </c>
      <c r="D260" s="10">
        <v>-1.992</v>
      </c>
      <c r="E260" s="10">
        <v>4.6399999999999997E-2</v>
      </c>
      <c r="F260" s="10">
        <v>111471</v>
      </c>
      <c r="G260" s="27" t="s">
        <v>6705</v>
      </c>
      <c r="H260" s="10" t="s">
        <v>731</v>
      </c>
      <c r="I260" s="13"/>
    </row>
    <row r="261" spans="1:9">
      <c r="A261" s="9" t="s">
        <v>732</v>
      </c>
      <c r="B261" s="10">
        <v>8.8700000000000001E-2</v>
      </c>
      <c r="C261" s="10">
        <v>4.48E-2</v>
      </c>
      <c r="D261" s="10">
        <v>1.9809000000000001</v>
      </c>
      <c r="E261" s="10">
        <v>4.7600000000000003E-2</v>
      </c>
      <c r="F261" s="12" t="s">
        <v>733</v>
      </c>
      <c r="G261" s="27" t="s">
        <v>6706</v>
      </c>
      <c r="H261" s="10" t="s">
        <v>384</v>
      </c>
      <c r="I261" s="13"/>
    </row>
    <row r="262" spans="1:9">
      <c r="A262" s="9" t="s">
        <v>6707</v>
      </c>
      <c r="B262" s="10">
        <v>0.13100000000000001</v>
      </c>
      <c r="C262" s="10">
        <v>6.6199999999999995E-2</v>
      </c>
      <c r="D262" s="10">
        <v>1.9793000000000001</v>
      </c>
      <c r="E262" s="10">
        <v>4.7800000000000002E-2</v>
      </c>
      <c r="F262" s="12" t="s">
        <v>734</v>
      </c>
      <c r="G262" s="27" t="s">
        <v>6708</v>
      </c>
      <c r="H262" s="10" t="s">
        <v>258</v>
      </c>
      <c r="I262" s="13"/>
    </row>
    <row r="263" spans="1:9">
      <c r="A263" s="9" t="s">
        <v>735</v>
      </c>
      <c r="B263" s="10">
        <v>7.6799999999999993E-2</v>
      </c>
      <c r="C263" s="10">
        <v>3.8899999999999997E-2</v>
      </c>
      <c r="D263" s="10">
        <v>1.9742999999999999</v>
      </c>
      <c r="E263" s="10">
        <v>4.8300000000000003E-2</v>
      </c>
      <c r="F263" s="10">
        <v>421403</v>
      </c>
      <c r="G263" s="27" t="s">
        <v>6709</v>
      </c>
      <c r="H263" s="10" t="s">
        <v>736</v>
      </c>
      <c r="I263" s="13"/>
    </row>
    <row r="264" spans="1:9">
      <c r="A264" s="9" t="s">
        <v>6710</v>
      </c>
      <c r="B264" s="10">
        <v>-0.1169</v>
      </c>
      <c r="C264" s="10">
        <v>5.9499999999999997E-2</v>
      </c>
      <c r="D264" s="10">
        <v>-1.9648000000000001</v>
      </c>
      <c r="E264" s="10">
        <v>4.9399999999999999E-2</v>
      </c>
      <c r="F264" s="10">
        <v>97140</v>
      </c>
      <c r="G264" s="27" t="s">
        <v>6711</v>
      </c>
      <c r="H264" s="10" t="s">
        <v>6712</v>
      </c>
      <c r="I264" s="13" t="s">
        <v>6713</v>
      </c>
    </row>
    <row r="265" spans="1:9">
      <c r="A265" s="21" t="s">
        <v>55</v>
      </c>
      <c r="B265" s="10">
        <v>8.3599999999999994E-2</v>
      </c>
      <c r="C265" s="10">
        <v>4.2599999999999999E-2</v>
      </c>
      <c r="D265" s="10">
        <v>1.9637</v>
      </c>
      <c r="E265" s="10">
        <v>4.9599999999999998E-2</v>
      </c>
      <c r="F265" s="10">
        <v>188578</v>
      </c>
      <c r="G265" s="27" t="s">
        <v>6714</v>
      </c>
      <c r="H265" s="10" t="s">
        <v>308</v>
      </c>
      <c r="I265" s="13"/>
    </row>
    <row r="266" spans="1:9">
      <c r="A266" s="10" t="s">
        <v>739</v>
      </c>
      <c r="B266" s="10">
        <v>0.12839999999999999</v>
      </c>
      <c r="C266" s="10">
        <v>6.5699999999999995E-2</v>
      </c>
      <c r="D266" s="10">
        <v>1.9554</v>
      </c>
      <c r="E266" s="10">
        <v>5.0500000000000003E-2</v>
      </c>
      <c r="F266" s="12" t="s">
        <v>740</v>
      </c>
      <c r="G266" s="27" t="s">
        <v>6715</v>
      </c>
      <c r="H266" s="10" t="s">
        <v>218</v>
      </c>
      <c r="I266" s="13"/>
    </row>
    <row r="267" spans="1:9">
      <c r="A267" s="10" t="s">
        <v>737</v>
      </c>
      <c r="B267" s="10">
        <v>-0.13689999999999999</v>
      </c>
      <c r="C267" s="10">
        <v>7.0000000000000007E-2</v>
      </c>
      <c r="D267" s="10">
        <v>-1.9560999999999999</v>
      </c>
      <c r="E267" s="10">
        <v>5.0500000000000003E-2</v>
      </c>
      <c r="F267" s="10">
        <v>109718</v>
      </c>
      <c r="G267" s="181" t="s">
        <v>6716</v>
      </c>
      <c r="H267" s="10" t="s">
        <v>738</v>
      </c>
      <c r="I267" s="13"/>
    </row>
    <row r="268" spans="1:9">
      <c r="A268" s="10" t="s">
        <v>6717</v>
      </c>
      <c r="B268" s="10">
        <v>0.15820000000000001</v>
      </c>
      <c r="C268" s="10">
        <v>8.1000000000000003E-2</v>
      </c>
      <c r="D268" s="10">
        <v>1.9527000000000001</v>
      </c>
      <c r="E268" s="10">
        <v>5.0900000000000001E-2</v>
      </c>
      <c r="F268" s="10">
        <v>64029</v>
      </c>
      <c r="G268" s="27" t="s">
        <v>6718</v>
      </c>
      <c r="H268" s="10" t="s">
        <v>741</v>
      </c>
      <c r="I268" s="13"/>
    </row>
    <row r="269" spans="1:9">
      <c r="A269" s="10" t="s">
        <v>742</v>
      </c>
      <c r="B269" s="10">
        <v>-0.1875</v>
      </c>
      <c r="C269" s="10">
        <v>9.64E-2</v>
      </c>
      <c r="D269" s="10">
        <v>-1.9449000000000001</v>
      </c>
      <c r="E269" s="10">
        <v>5.1799999999999999E-2</v>
      </c>
      <c r="F269" s="12" t="s">
        <v>743</v>
      </c>
      <c r="G269" s="27" t="s">
        <v>6719</v>
      </c>
      <c r="H269" s="10" t="s">
        <v>311</v>
      </c>
      <c r="I269" s="13"/>
    </row>
    <row r="270" spans="1:9">
      <c r="A270" s="10" t="s">
        <v>744</v>
      </c>
      <c r="B270" s="10">
        <v>0.1139</v>
      </c>
      <c r="C270" s="10">
        <v>5.8799999999999998E-2</v>
      </c>
      <c r="D270" s="10">
        <v>1.9377</v>
      </c>
      <c r="E270" s="10">
        <v>5.2699999999999997E-2</v>
      </c>
      <c r="F270" s="10">
        <v>259168</v>
      </c>
      <c r="G270" s="27" t="s">
        <v>6720</v>
      </c>
      <c r="H270" s="10" t="s">
        <v>745</v>
      </c>
      <c r="I270" s="13"/>
    </row>
    <row r="271" spans="1:9">
      <c r="A271" s="10" t="s">
        <v>746</v>
      </c>
      <c r="B271" s="10">
        <v>0.12820000000000001</v>
      </c>
      <c r="C271" s="10">
        <v>6.6199999999999995E-2</v>
      </c>
      <c r="D271" s="10">
        <v>1.9361999999999999</v>
      </c>
      <c r="E271" s="10">
        <v>5.28E-2</v>
      </c>
      <c r="F271" s="10">
        <v>147381</v>
      </c>
      <c r="G271" s="27" t="s">
        <v>6721</v>
      </c>
      <c r="H271" s="10" t="s">
        <v>747</v>
      </c>
      <c r="I271" s="13"/>
    </row>
    <row r="272" spans="1:9">
      <c r="A272" s="10" t="s">
        <v>748</v>
      </c>
      <c r="B272" s="10">
        <v>-0.1298</v>
      </c>
      <c r="C272" s="10">
        <v>6.7100000000000007E-2</v>
      </c>
      <c r="D272" s="10">
        <v>-1.9342999999999999</v>
      </c>
      <c r="E272" s="10">
        <v>5.3100000000000001E-2</v>
      </c>
      <c r="F272" s="10">
        <v>97140</v>
      </c>
      <c r="G272" s="181" t="s">
        <v>6722</v>
      </c>
      <c r="H272" s="13" t="s">
        <v>749</v>
      </c>
      <c r="I272" s="13" t="s">
        <v>6723</v>
      </c>
    </row>
    <row r="273" spans="1:9">
      <c r="A273" s="10" t="s">
        <v>750</v>
      </c>
      <c r="B273" s="10">
        <v>0.15590000000000001</v>
      </c>
      <c r="C273" s="10">
        <v>8.0699999999999994E-2</v>
      </c>
      <c r="D273" s="10">
        <v>1.9308000000000001</v>
      </c>
      <c r="E273" s="10">
        <v>5.3499999999999999E-2</v>
      </c>
      <c r="F273" s="12" t="s">
        <v>751</v>
      </c>
      <c r="G273" s="27" t="s">
        <v>6724</v>
      </c>
      <c r="H273" s="10" t="s">
        <v>752</v>
      </c>
      <c r="I273" s="13"/>
    </row>
    <row r="274" spans="1:9">
      <c r="A274" s="10" t="s">
        <v>753</v>
      </c>
      <c r="B274" s="10">
        <v>0.26889999999999997</v>
      </c>
      <c r="C274" s="10">
        <v>0.1394</v>
      </c>
      <c r="D274" s="10">
        <v>1.9281999999999999</v>
      </c>
      <c r="E274" s="10">
        <v>5.3800000000000001E-2</v>
      </c>
      <c r="F274" s="10">
        <v>64001</v>
      </c>
      <c r="G274" s="27" t="s">
        <v>6725</v>
      </c>
      <c r="H274" s="10" t="s">
        <v>754</v>
      </c>
      <c r="I274" s="13"/>
    </row>
    <row r="275" spans="1:9">
      <c r="A275" s="10" t="s">
        <v>755</v>
      </c>
      <c r="B275" s="10">
        <v>-8.0600000000000005E-2</v>
      </c>
      <c r="C275" s="10">
        <v>4.19E-2</v>
      </c>
      <c r="D275" s="10">
        <v>-1.9240999999999999</v>
      </c>
      <c r="E275" s="10">
        <v>5.4300000000000001E-2</v>
      </c>
      <c r="F275" s="10">
        <v>277734</v>
      </c>
      <c r="G275" s="27" t="s">
        <v>6726</v>
      </c>
      <c r="H275" s="10" t="s">
        <v>756</v>
      </c>
      <c r="I275" s="13"/>
    </row>
    <row r="276" spans="1:9">
      <c r="A276" s="10" t="s">
        <v>757</v>
      </c>
      <c r="B276" s="10">
        <v>0.1424</v>
      </c>
      <c r="C276" s="10">
        <v>7.3999999999999996E-2</v>
      </c>
      <c r="D276" s="10">
        <v>1.9244000000000001</v>
      </c>
      <c r="E276" s="10">
        <v>5.4300000000000001E-2</v>
      </c>
      <c r="F276" s="12" t="s">
        <v>758</v>
      </c>
      <c r="G276" s="185" t="s">
        <v>6727</v>
      </c>
      <c r="H276" s="10" t="s">
        <v>360</v>
      </c>
      <c r="I276" s="13"/>
    </row>
    <row r="277" spans="1:9">
      <c r="A277" s="10" t="s">
        <v>759</v>
      </c>
      <c r="B277" s="10">
        <v>6.3500000000000001E-2</v>
      </c>
      <c r="C277" s="10">
        <v>3.3099999999999997E-2</v>
      </c>
      <c r="D277" s="10">
        <v>1.9211</v>
      </c>
      <c r="E277" s="10">
        <v>5.4699999999999999E-2</v>
      </c>
      <c r="F277" s="10">
        <v>441938</v>
      </c>
      <c r="G277" s="27" t="s">
        <v>6728</v>
      </c>
      <c r="H277" s="10" t="s">
        <v>760</v>
      </c>
      <c r="I277" s="13"/>
    </row>
    <row r="278" spans="1:9">
      <c r="A278" s="10" t="s">
        <v>761</v>
      </c>
      <c r="B278" s="10">
        <v>-5.4899999999999997E-2</v>
      </c>
      <c r="C278" s="10">
        <v>2.86E-2</v>
      </c>
      <c r="D278" s="10">
        <v>-1.9186000000000001</v>
      </c>
      <c r="E278" s="10">
        <v>5.5E-2</v>
      </c>
      <c r="F278" s="10">
        <v>442721</v>
      </c>
      <c r="G278" s="27" t="s">
        <v>6729</v>
      </c>
      <c r="H278" s="10" t="s">
        <v>762</v>
      </c>
      <c r="I278" s="13"/>
    </row>
    <row r="279" spans="1:9">
      <c r="A279" s="29" t="s">
        <v>763</v>
      </c>
      <c r="B279" s="10">
        <v>7.5399999999999995E-2</v>
      </c>
      <c r="C279" s="10">
        <v>3.95E-2</v>
      </c>
      <c r="D279" s="10">
        <v>1.909</v>
      </c>
      <c r="E279" s="10">
        <v>5.6300000000000003E-2</v>
      </c>
      <c r="F279" s="12" t="s">
        <v>764</v>
      </c>
      <c r="G279" s="27" t="s">
        <v>765</v>
      </c>
      <c r="H279" s="10" t="s">
        <v>766</v>
      </c>
      <c r="I279" s="13"/>
    </row>
    <row r="280" spans="1:9">
      <c r="A280" s="10" t="s">
        <v>767</v>
      </c>
      <c r="B280" s="10">
        <v>-6.6100000000000006E-2</v>
      </c>
      <c r="C280" s="10">
        <v>3.4599999999999999E-2</v>
      </c>
      <c r="D280" s="10">
        <v>-1.9081999999999999</v>
      </c>
      <c r="E280" s="10">
        <v>5.6399999999999999E-2</v>
      </c>
      <c r="F280" s="10">
        <v>456019</v>
      </c>
      <c r="G280" s="27" t="s">
        <v>6730</v>
      </c>
      <c r="H280" s="10" t="s">
        <v>768</v>
      </c>
      <c r="I280" s="13"/>
    </row>
    <row r="281" spans="1:9">
      <c r="A281" s="30" t="s">
        <v>6731</v>
      </c>
      <c r="B281" s="30">
        <v>0.1145</v>
      </c>
      <c r="C281" s="30">
        <v>6.0199999999999997E-2</v>
      </c>
      <c r="D281" s="30">
        <v>1.9031</v>
      </c>
      <c r="E281" s="30">
        <v>5.7000000000000002E-2</v>
      </c>
      <c r="F281" s="30" t="s">
        <v>6732</v>
      </c>
      <c r="G281" s="185" t="s">
        <v>6733</v>
      </c>
      <c r="H281" s="10" t="s">
        <v>543</v>
      </c>
      <c r="I281" s="13"/>
    </row>
    <row r="282" spans="1:9">
      <c r="A282" s="10" t="s">
        <v>6734</v>
      </c>
      <c r="B282" s="10">
        <v>0.21190000000000001</v>
      </c>
      <c r="C282" s="10">
        <v>0.1114</v>
      </c>
      <c r="D282" s="10">
        <v>1.9024000000000001</v>
      </c>
      <c r="E282" s="10">
        <v>5.7099999999999998E-2</v>
      </c>
      <c r="F282" s="10">
        <v>161121</v>
      </c>
      <c r="G282" s="185" t="s">
        <v>6735</v>
      </c>
      <c r="H282" s="10" t="s">
        <v>769</v>
      </c>
      <c r="I282" s="13"/>
    </row>
    <row r="283" spans="1:9">
      <c r="A283" s="10" t="s">
        <v>770</v>
      </c>
      <c r="B283" s="10">
        <v>-0.15390000000000001</v>
      </c>
      <c r="C283" s="10">
        <v>8.1199999999999994E-2</v>
      </c>
      <c r="D283" s="10">
        <v>-1.8966000000000001</v>
      </c>
      <c r="E283" s="10">
        <v>5.79E-2</v>
      </c>
      <c r="F283" s="12" t="s">
        <v>771</v>
      </c>
      <c r="G283" s="27" t="s">
        <v>6736</v>
      </c>
      <c r="H283" s="10" t="s">
        <v>772</v>
      </c>
      <c r="I283" s="13"/>
    </row>
    <row r="284" spans="1:9">
      <c r="A284" s="10" t="s">
        <v>773</v>
      </c>
      <c r="B284" s="10">
        <v>-0.1368</v>
      </c>
      <c r="C284" s="10">
        <v>7.22E-2</v>
      </c>
      <c r="D284" s="10">
        <v>-1.8948</v>
      </c>
      <c r="E284" s="10">
        <v>5.8099999999999999E-2</v>
      </c>
      <c r="F284" s="10">
        <v>456269</v>
      </c>
      <c r="G284" s="27" t="s">
        <v>6737</v>
      </c>
      <c r="H284" s="10" t="s">
        <v>774</v>
      </c>
      <c r="I284" s="13"/>
    </row>
    <row r="285" spans="1:9">
      <c r="A285" s="10" t="s">
        <v>775</v>
      </c>
      <c r="B285" s="10">
        <v>-7.9200000000000007E-2</v>
      </c>
      <c r="C285" s="10">
        <v>4.19E-2</v>
      </c>
      <c r="D285" s="10">
        <v>-1.8895</v>
      </c>
      <c r="E285" s="10">
        <v>5.8799999999999998E-2</v>
      </c>
      <c r="F285" s="10">
        <v>277734</v>
      </c>
      <c r="G285" s="27" t="s">
        <v>6738</v>
      </c>
      <c r="H285" s="10" t="s">
        <v>776</v>
      </c>
      <c r="I285" s="13"/>
    </row>
    <row r="286" spans="1:9">
      <c r="A286" s="10" t="s">
        <v>6739</v>
      </c>
      <c r="B286" s="10">
        <v>7.6300000000000007E-2</v>
      </c>
      <c r="C286" s="10">
        <v>4.0399999999999998E-2</v>
      </c>
      <c r="D286" s="10">
        <v>1.889</v>
      </c>
      <c r="E286" s="10">
        <v>5.8900000000000001E-2</v>
      </c>
      <c r="F286" s="10">
        <v>150165</v>
      </c>
      <c r="G286" s="27" t="s">
        <v>6740</v>
      </c>
      <c r="H286" s="10" t="s">
        <v>6741</v>
      </c>
      <c r="I286" s="13" t="s">
        <v>6742</v>
      </c>
    </row>
    <row r="287" spans="1:9">
      <c r="A287" s="10" t="s">
        <v>777</v>
      </c>
      <c r="B287" s="10">
        <v>0.1026</v>
      </c>
      <c r="C287" s="10">
        <v>5.4399999999999997E-2</v>
      </c>
      <c r="D287" s="10">
        <v>1.8875</v>
      </c>
      <c r="E287" s="10">
        <v>5.91E-2</v>
      </c>
      <c r="F287" s="10">
        <v>107500</v>
      </c>
      <c r="G287" s="27" t="s">
        <v>6743</v>
      </c>
      <c r="H287" s="10" t="s">
        <v>778</v>
      </c>
      <c r="I287" s="13"/>
    </row>
    <row r="288" spans="1:9">
      <c r="A288" s="10" t="s">
        <v>779</v>
      </c>
      <c r="B288" s="10">
        <v>0.14410000000000001</v>
      </c>
      <c r="C288" s="10">
        <v>7.6300000000000007E-2</v>
      </c>
      <c r="D288" s="10">
        <v>1.8874</v>
      </c>
      <c r="E288" s="10">
        <v>5.91E-2</v>
      </c>
      <c r="F288" s="10">
        <v>454363</v>
      </c>
      <c r="G288" s="27" t="s">
        <v>6744</v>
      </c>
      <c r="H288" s="10" t="s">
        <v>780</v>
      </c>
      <c r="I288" s="13"/>
    </row>
    <row r="289" spans="1:9">
      <c r="A289" s="10" t="s">
        <v>781</v>
      </c>
      <c r="B289" s="10">
        <v>9.3399999999999997E-2</v>
      </c>
      <c r="C289" s="10">
        <v>4.9700000000000001E-2</v>
      </c>
      <c r="D289" s="10">
        <v>1.8794999999999999</v>
      </c>
      <c r="E289" s="10">
        <v>6.0199999999999997E-2</v>
      </c>
      <c r="F289" s="10">
        <v>305967</v>
      </c>
      <c r="G289" s="27" t="s">
        <v>6745</v>
      </c>
      <c r="H289" s="10" t="s">
        <v>782</v>
      </c>
      <c r="I289" s="13"/>
    </row>
    <row r="290" spans="1:9">
      <c r="A290" s="10" t="s">
        <v>783</v>
      </c>
      <c r="B290" s="10">
        <v>-0.14249999999999999</v>
      </c>
      <c r="C290" s="10">
        <v>7.6200000000000004E-2</v>
      </c>
      <c r="D290" s="10">
        <v>-1.8707</v>
      </c>
      <c r="E290" s="10">
        <v>6.1400000000000003E-2</v>
      </c>
      <c r="F290" s="10">
        <v>376958</v>
      </c>
      <c r="G290" s="27" t="s">
        <v>6746</v>
      </c>
      <c r="H290" s="10" t="s">
        <v>784</v>
      </c>
      <c r="I290" s="13"/>
    </row>
    <row r="291" spans="1:9">
      <c r="A291" s="10" t="s">
        <v>785</v>
      </c>
      <c r="B291" s="10">
        <v>9.5899999999999999E-2</v>
      </c>
      <c r="C291" s="10">
        <v>5.1200000000000002E-2</v>
      </c>
      <c r="D291" s="10">
        <v>1.8705000000000001</v>
      </c>
      <c r="E291" s="10">
        <v>6.1400000000000003E-2</v>
      </c>
      <c r="F291" s="10">
        <v>144300</v>
      </c>
      <c r="G291" s="181" t="s">
        <v>6747</v>
      </c>
      <c r="H291" s="10" t="s">
        <v>786</v>
      </c>
      <c r="I291" s="13"/>
    </row>
    <row r="292" spans="1:9">
      <c r="A292" s="10" t="s">
        <v>6748</v>
      </c>
      <c r="B292" s="10">
        <v>-0.15670000000000001</v>
      </c>
      <c r="C292" s="10">
        <v>8.3900000000000002E-2</v>
      </c>
      <c r="D292" s="10">
        <v>-1.8680000000000001</v>
      </c>
      <c r="E292" s="10">
        <v>6.1800000000000001E-2</v>
      </c>
      <c r="F292" s="10">
        <v>64029</v>
      </c>
      <c r="G292" s="27" t="s">
        <v>6749</v>
      </c>
      <c r="H292" s="10" t="s">
        <v>787</v>
      </c>
      <c r="I292" s="13"/>
    </row>
    <row r="293" spans="1:9">
      <c r="A293" s="10" t="s">
        <v>788</v>
      </c>
      <c r="B293" s="10">
        <v>-0.32450000000000001</v>
      </c>
      <c r="C293" s="10">
        <v>0.1739</v>
      </c>
      <c r="D293" s="10">
        <v>-1.8655999999999999</v>
      </c>
      <c r="E293" s="10">
        <v>6.2100000000000002E-2</v>
      </c>
      <c r="F293" s="10">
        <v>64001</v>
      </c>
      <c r="G293" s="27" t="s">
        <v>6750</v>
      </c>
      <c r="H293" s="10" t="s">
        <v>789</v>
      </c>
      <c r="I293" s="13"/>
    </row>
    <row r="294" spans="1:9">
      <c r="A294" s="10" t="s">
        <v>790</v>
      </c>
      <c r="B294" s="10">
        <v>7.9500000000000001E-2</v>
      </c>
      <c r="C294" s="10">
        <v>4.2799999999999998E-2</v>
      </c>
      <c r="D294" s="10">
        <v>1.8573999999999999</v>
      </c>
      <c r="E294" s="10">
        <v>6.3299999999999995E-2</v>
      </c>
      <c r="F294" s="10">
        <v>359652</v>
      </c>
      <c r="G294" s="27" t="s">
        <v>6751</v>
      </c>
      <c r="H294" s="10" t="s">
        <v>791</v>
      </c>
      <c r="I294" s="13"/>
    </row>
    <row r="295" spans="1:9">
      <c r="A295" s="27" t="s">
        <v>6752</v>
      </c>
      <c r="B295" s="27">
        <v>6.9000000000000006E-2</v>
      </c>
      <c r="C295" s="27">
        <v>3.7100000000000001E-2</v>
      </c>
      <c r="D295" s="27">
        <v>1.8566</v>
      </c>
      <c r="E295" s="27">
        <v>6.3399999999999998E-2</v>
      </c>
      <c r="F295" s="28" t="s">
        <v>792</v>
      </c>
      <c r="G295" s="27" t="s">
        <v>6753</v>
      </c>
      <c r="H295" s="27" t="s">
        <v>287</v>
      </c>
      <c r="I295" s="26"/>
    </row>
    <row r="296" spans="1:9">
      <c r="A296" s="10" t="s">
        <v>793</v>
      </c>
      <c r="B296" s="10">
        <v>9.8799999999999999E-2</v>
      </c>
      <c r="C296" s="10">
        <v>5.3199999999999997E-2</v>
      </c>
      <c r="D296" s="10">
        <v>1.8563000000000001</v>
      </c>
      <c r="E296" s="10">
        <v>6.3399999999999998E-2</v>
      </c>
      <c r="F296" s="12" t="s">
        <v>794</v>
      </c>
      <c r="G296" s="27" t="s">
        <v>6754</v>
      </c>
      <c r="H296" s="10" t="s">
        <v>218</v>
      </c>
      <c r="I296" s="13"/>
    </row>
    <row r="297" spans="1:9">
      <c r="A297" s="10" t="s">
        <v>795</v>
      </c>
      <c r="B297" s="10">
        <v>-0.1193</v>
      </c>
      <c r="C297" s="10">
        <v>6.4399999999999999E-2</v>
      </c>
      <c r="D297" s="10">
        <v>-1.8537999999999999</v>
      </c>
      <c r="E297" s="10">
        <v>6.3799999999999996E-2</v>
      </c>
      <c r="F297" s="10">
        <v>86865</v>
      </c>
      <c r="G297" s="181" t="s">
        <v>6755</v>
      </c>
      <c r="H297" s="10" t="s">
        <v>796</v>
      </c>
      <c r="I297" s="13"/>
    </row>
    <row r="298" spans="1:9">
      <c r="A298" s="10" t="s">
        <v>797</v>
      </c>
      <c r="B298" s="10">
        <v>0.1038</v>
      </c>
      <c r="C298" s="10">
        <v>5.6000000000000001E-2</v>
      </c>
      <c r="D298" s="10">
        <v>1.8519000000000001</v>
      </c>
      <c r="E298" s="10">
        <v>6.4000000000000001E-2</v>
      </c>
      <c r="F298" s="12" t="s">
        <v>798</v>
      </c>
      <c r="G298" s="27" t="s">
        <v>6756</v>
      </c>
      <c r="H298" s="10" t="s">
        <v>218</v>
      </c>
      <c r="I298" s="13"/>
    </row>
    <row r="299" spans="1:9">
      <c r="A299" s="10" t="s">
        <v>799</v>
      </c>
      <c r="B299" s="10">
        <v>-0.33539999999999998</v>
      </c>
      <c r="C299" s="10">
        <v>0.18160000000000001</v>
      </c>
      <c r="D299" s="10">
        <v>-1.847</v>
      </c>
      <c r="E299" s="10">
        <v>6.4799999999999996E-2</v>
      </c>
      <c r="F299" s="10">
        <v>64001</v>
      </c>
      <c r="G299" s="27" t="s">
        <v>6757</v>
      </c>
      <c r="H299" s="10" t="s">
        <v>800</v>
      </c>
      <c r="I299" s="13"/>
    </row>
    <row r="300" spans="1:9">
      <c r="A300" s="10" t="s">
        <v>801</v>
      </c>
      <c r="B300" s="10">
        <v>-0.1018</v>
      </c>
      <c r="C300" s="10">
        <v>5.5199999999999999E-2</v>
      </c>
      <c r="D300" s="10">
        <v>-1.8453999999999999</v>
      </c>
      <c r="E300" s="10">
        <v>6.5000000000000002E-2</v>
      </c>
      <c r="F300" s="10">
        <v>112957</v>
      </c>
      <c r="G300" s="181" t="s">
        <v>6758</v>
      </c>
      <c r="H300" s="10" t="s">
        <v>802</v>
      </c>
      <c r="I300" s="13"/>
    </row>
    <row r="301" spans="1:9">
      <c r="A301" s="10" t="s">
        <v>6759</v>
      </c>
      <c r="B301" s="10">
        <v>-0.1186</v>
      </c>
      <c r="C301" s="10">
        <v>6.4500000000000002E-2</v>
      </c>
      <c r="D301" s="10">
        <v>-1.8391999999999999</v>
      </c>
      <c r="E301" s="10">
        <v>6.59E-2</v>
      </c>
      <c r="F301" s="12" t="s">
        <v>803</v>
      </c>
      <c r="G301" s="185" t="s">
        <v>6760</v>
      </c>
      <c r="H301" s="10" t="s">
        <v>708</v>
      </c>
      <c r="I301" s="13"/>
    </row>
    <row r="302" spans="1:9">
      <c r="A302" s="10" t="s">
        <v>804</v>
      </c>
      <c r="B302" s="10">
        <v>-6.5000000000000002E-2</v>
      </c>
      <c r="C302" s="10">
        <v>3.5499999999999997E-2</v>
      </c>
      <c r="D302" s="10">
        <v>-1.8327</v>
      </c>
      <c r="E302" s="10">
        <v>6.6900000000000001E-2</v>
      </c>
      <c r="F302" s="12" t="s">
        <v>805</v>
      </c>
      <c r="G302" s="27" t="s">
        <v>6761</v>
      </c>
      <c r="H302" s="10" t="s">
        <v>806</v>
      </c>
      <c r="I302" s="13"/>
    </row>
    <row r="303" spans="1:9">
      <c r="A303" s="10" t="s">
        <v>6762</v>
      </c>
      <c r="B303" s="10">
        <v>0.19400000000000001</v>
      </c>
      <c r="C303" s="10">
        <v>0.10589999999999999</v>
      </c>
      <c r="D303" s="10">
        <v>1.8308</v>
      </c>
      <c r="E303" s="10">
        <v>6.7100000000000007E-2</v>
      </c>
      <c r="F303" s="10">
        <v>64029</v>
      </c>
      <c r="G303" s="27" t="s">
        <v>6763</v>
      </c>
      <c r="H303" s="10" t="s">
        <v>807</v>
      </c>
      <c r="I303" s="13"/>
    </row>
    <row r="304" spans="1:9">
      <c r="A304" s="10" t="s">
        <v>808</v>
      </c>
      <c r="B304" s="10">
        <v>9.4E-2</v>
      </c>
      <c r="C304" s="10">
        <v>5.1499999999999997E-2</v>
      </c>
      <c r="D304" s="10">
        <v>1.8248</v>
      </c>
      <c r="E304" s="10">
        <v>6.8000000000000005E-2</v>
      </c>
      <c r="F304" s="12" t="s">
        <v>809</v>
      </c>
      <c r="G304" s="27" t="s">
        <v>6764</v>
      </c>
      <c r="H304" s="10" t="s">
        <v>810</v>
      </c>
      <c r="I304" s="13"/>
    </row>
    <row r="305" spans="1:9">
      <c r="A305" s="10" t="s">
        <v>811</v>
      </c>
      <c r="B305" s="10">
        <v>9.2499999999999999E-2</v>
      </c>
      <c r="C305" s="10">
        <v>5.0700000000000002E-2</v>
      </c>
      <c r="D305" s="10">
        <v>1.8239000000000001</v>
      </c>
      <c r="E305" s="10">
        <v>6.8199999999999997E-2</v>
      </c>
      <c r="F305" s="12" t="s">
        <v>812</v>
      </c>
      <c r="G305" s="27" t="s">
        <v>6765</v>
      </c>
      <c r="H305" s="10" t="s">
        <v>624</v>
      </c>
      <c r="I305" s="13"/>
    </row>
    <row r="306" spans="1:9">
      <c r="A306" s="10" t="s">
        <v>813</v>
      </c>
      <c r="B306" s="10">
        <v>9.7900000000000001E-2</v>
      </c>
      <c r="C306" s="10">
        <v>5.4100000000000002E-2</v>
      </c>
      <c r="D306" s="10">
        <v>1.8116000000000001</v>
      </c>
      <c r="E306" s="10">
        <v>7.0000000000000007E-2</v>
      </c>
      <c r="F306" s="12" t="s">
        <v>814</v>
      </c>
      <c r="G306" s="181" t="s">
        <v>6766</v>
      </c>
      <c r="H306" s="10" t="s">
        <v>433</v>
      </c>
      <c r="I306" s="13"/>
    </row>
    <row r="307" spans="1:9">
      <c r="A307" s="10" t="s">
        <v>815</v>
      </c>
      <c r="B307" s="10">
        <v>-9.3399999999999997E-2</v>
      </c>
      <c r="C307" s="10">
        <v>5.1799999999999999E-2</v>
      </c>
      <c r="D307" s="10">
        <v>-1.804</v>
      </c>
      <c r="E307" s="10">
        <v>7.1199999999999999E-2</v>
      </c>
      <c r="F307" s="10">
        <v>324162</v>
      </c>
      <c r="G307" s="181" t="s">
        <v>6767</v>
      </c>
      <c r="H307" s="10" t="s">
        <v>816</v>
      </c>
      <c r="I307" s="13"/>
    </row>
    <row r="308" spans="1:9">
      <c r="A308" s="10" t="s">
        <v>817</v>
      </c>
      <c r="B308" s="10">
        <v>6.5199999999999994E-2</v>
      </c>
      <c r="C308" s="10">
        <v>3.6200000000000003E-2</v>
      </c>
      <c r="D308" s="10">
        <v>1.8012999999999999</v>
      </c>
      <c r="E308" s="10">
        <v>7.17E-2</v>
      </c>
      <c r="F308" s="12" t="s">
        <v>818</v>
      </c>
      <c r="G308" s="27" t="s">
        <v>6768</v>
      </c>
      <c r="H308" s="10" t="s">
        <v>806</v>
      </c>
      <c r="I308" s="13"/>
    </row>
    <row r="309" spans="1:9">
      <c r="A309" s="10" t="s">
        <v>819</v>
      </c>
      <c r="B309" s="10">
        <v>-8.1000000000000003E-2</v>
      </c>
      <c r="C309" s="10">
        <v>4.4999999999999998E-2</v>
      </c>
      <c r="D309" s="10">
        <v>-1.8009999999999999</v>
      </c>
      <c r="E309" s="10">
        <v>7.17E-2</v>
      </c>
      <c r="F309" s="12" t="s">
        <v>820</v>
      </c>
      <c r="G309" s="27" t="s">
        <v>6769</v>
      </c>
      <c r="H309" s="10" t="s">
        <v>543</v>
      </c>
      <c r="I309" s="13"/>
    </row>
    <row r="310" spans="1:9">
      <c r="A310" s="10" t="s">
        <v>821</v>
      </c>
      <c r="B310" s="10">
        <v>0.2142</v>
      </c>
      <c r="C310" s="10">
        <v>0.11899999999999999</v>
      </c>
      <c r="D310" s="10">
        <v>1.7997000000000001</v>
      </c>
      <c r="E310" s="10">
        <v>7.1900000000000006E-2</v>
      </c>
      <c r="F310" s="10">
        <v>64001</v>
      </c>
      <c r="G310" s="27" t="s">
        <v>6770</v>
      </c>
      <c r="H310" s="10" t="s">
        <v>822</v>
      </c>
      <c r="I310" s="13"/>
    </row>
    <row r="311" spans="1:9">
      <c r="A311" s="10" t="s">
        <v>823</v>
      </c>
      <c r="B311" s="10">
        <v>6.8900000000000003E-2</v>
      </c>
      <c r="C311" s="10">
        <v>3.8399999999999997E-2</v>
      </c>
      <c r="D311" s="10">
        <v>1.796</v>
      </c>
      <c r="E311" s="10">
        <v>7.2499999999999995E-2</v>
      </c>
      <c r="F311" s="10">
        <v>430025</v>
      </c>
      <c r="G311" s="27" t="s">
        <v>6771</v>
      </c>
      <c r="H311" s="10" t="s">
        <v>824</v>
      </c>
      <c r="I311" s="13"/>
    </row>
    <row r="312" spans="1:9">
      <c r="A312" s="10" t="s">
        <v>825</v>
      </c>
      <c r="B312" s="10">
        <v>-0.33789999999999998</v>
      </c>
      <c r="C312" s="10">
        <v>0.18840000000000001</v>
      </c>
      <c r="D312" s="10">
        <v>-1.7935000000000001</v>
      </c>
      <c r="E312" s="10">
        <v>7.2900000000000006E-2</v>
      </c>
      <c r="F312" s="12" t="s">
        <v>826</v>
      </c>
      <c r="G312" s="181" t="s">
        <v>6772</v>
      </c>
      <c r="H312" s="10" t="s">
        <v>827</v>
      </c>
      <c r="I312" s="13"/>
    </row>
    <row r="313" spans="1:9">
      <c r="A313" s="10" t="s">
        <v>828</v>
      </c>
      <c r="B313" s="10">
        <v>-0.1192</v>
      </c>
      <c r="C313" s="10">
        <v>6.6500000000000004E-2</v>
      </c>
      <c r="D313" s="10">
        <v>-1.7927</v>
      </c>
      <c r="E313" s="10">
        <v>7.2999999999999995E-2</v>
      </c>
      <c r="F313" s="12" t="s">
        <v>829</v>
      </c>
      <c r="G313" s="181" t="s">
        <v>6773</v>
      </c>
      <c r="H313" s="10" t="s">
        <v>252</v>
      </c>
      <c r="I313" s="13"/>
    </row>
    <row r="314" spans="1:9">
      <c r="A314" s="10" t="s">
        <v>830</v>
      </c>
      <c r="B314" s="10">
        <v>-0.19170000000000001</v>
      </c>
      <c r="C314" s="10">
        <v>0.1071</v>
      </c>
      <c r="D314" s="10">
        <v>-1.7907</v>
      </c>
      <c r="E314" s="10">
        <v>7.3300000000000004E-2</v>
      </c>
      <c r="F314" s="10">
        <v>64029</v>
      </c>
      <c r="G314" s="27" t="s">
        <v>6774</v>
      </c>
      <c r="H314" s="10" t="s">
        <v>831</v>
      </c>
      <c r="I314" s="13"/>
    </row>
    <row r="315" spans="1:9">
      <c r="A315" s="10" t="s">
        <v>832</v>
      </c>
      <c r="B315" s="10">
        <v>-9.1899999999999996E-2</v>
      </c>
      <c r="C315" s="10">
        <v>5.1400000000000001E-2</v>
      </c>
      <c r="D315" s="10">
        <v>-1.7887</v>
      </c>
      <c r="E315" s="10">
        <v>7.3700000000000002E-2</v>
      </c>
      <c r="F315" s="12" t="s">
        <v>833</v>
      </c>
      <c r="G315" s="27" t="s">
        <v>6775</v>
      </c>
      <c r="H315" s="10" t="s">
        <v>346</v>
      </c>
      <c r="I315" s="13"/>
    </row>
    <row r="316" spans="1:9">
      <c r="A316" s="10" t="s">
        <v>834</v>
      </c>
      <c r="B316" s="10">
        <v>9.4799999999999995E-2</v>
      </c>
      <c r="C316" s="10">
        <v>5.3100000000000001E-2</v>
      </c>
      <c r="D316" s="10">
        <v>1.7856000000000001</v>
      </c>
      <c r="E316" s="10">
        <v>7.4200000000000002E-2</v>
      </c>
      <c r="F316" s="12" t="s">
        <v>835</v>
      </c>
      <c r="G316" s="27" t="s">
        <v>6776</v>
      </c>
      <c r="H316" s="10" t="s">
        <v>229</v>
      </c>
      <c r="I316" s="13"/>
    </row>
    <row r="317" spans="1:9">
      <c r="A317" s="10" t="s">
        <v>836</v>
      </c>
      <c r="B317" s="10">
        <v>6.0900000000000003E-2</v>
      </c>
      <c r="C317" s="10">
        <v>3.4099999999999998E-2</v>
      </c>
      <c r="D317" s="10">
        <v>1.7839</v>
      </c>
      <c r="E317" s="10">
        <v>7.4399999999999994E-2</v>
      </c>
      <c r="F317" s="10">
        <v>431882</v>
      </c>
      <c r="G317" s="27" t="s">
        <v>6777</v>
      </c>
      <c r="H317" s="10" t="s">
        <v>837</v>
      </c>
      <c r="I317" s="13"/>
    </row>
    <row r="318" spans="1:9">
      <c r="A318" s="10" t="s">
        <v>838</v>
      </c>
      <c r="B318" s="10">
        <v>-0.13070000000000001</v>
      </c>
      <c r="C318" s="10">
        <v>7.3499999999999996E-2</v>
      </c>
      <c r="D318" s="10">
        <v>-1.7787999999999999</v>
      </c>
      <c r="E318" s="10">
        <v>7.5300000000000006E-2</v>
      </c>
      <c r="F318" s="10">
        <v>97140</v>
      </c>
      <c r="G318" s="181" t="s">
        <v>6778</v>
      </c>
      <c r="H318" s="13" t="s">
        <v>839</v>
      </c>
      <c r="I318" s="13" t="s">
        <v>6779</v>
      </c>
    </row>
    <row r="319" spans="1:9">
      <c r="A319" s="10" t="s">
        <v>840</v>
      </c>
      <c r="B319" s="10">
        <v>0.1416</v>
      </c>
      <c r="C319" s="10">
        <v>7.9699999999999993E-2</v>
      </c>
      <c r="D319" s="10">
        <v>1.7768999999999999</v>
      </c>
      <c r="E319" s="10">
        <v>7.5600000000000001E-2</v>
      </c>
      <c r="F319" s="12" t="s">
        <v>841</v>
      </c>
      <c r="G319" s="27" t="s">
        <v>6780</v>
      </c>
      <c r="H319" s="10" t="s">
        <v>218</v>
      </c>
      <c r="I319" s="13"/>
    </row>
    <row r="320" spans="1:9">
      <c r="A320" s="10" t="s">
        <v>842</v>
      </c>
      <c r="B320" s="10">
        <v>0.14119999999999999</v>
      </c>
      <c r="C320" s="10">
        <v>7.9600000000000004E-2</v>
      </c>
      <c r="D320" s="10">
        <v>1.7733000000000001</v>
      </c>
      <c r="E320" s="10">
        <v>7.6200000000000004E-2</v>
      </c>
      <c r="F320" s="12" t="s">
        <v>843</v>
      </c>
      <c r="G320" s="27" t="s">
        <v>6781</v>
      </c>
      <c r="H320" s="10" t="s">
        <v>212</v>
      </c>
      <c r="I320" s="13"/>
    </row>
    <row r="321" spans="1:9">
      <c r="A321" s="10" t="s">
        <v>844</v>
      </c>
      <c r="B321" s="10">
        <v>0.1381</v>
      </c>
      <c r="C321" s="10">
        <v>7.8600000000000003E-2</v>
      </c>
      <c r="D321" s="10">
        <v>1.7571000000000001</v>
      </c>
      <c r="E321" s="10">
        <v>7.8899999999999998E-2</v>
      </c>
      <c r="F321" s="12" t="s">
        <v>845</v>
      </c>
      <c r="G321" s="27" t="s">
        <v>6782</v>
      </c>
      <c r="H321" s="10" t="s">
        <v>218</v>
      </c>
      <c r="I321" s="13"/>
    </row>
    <row r="322" spans="1:9">
      <c r="A322" s="10" t="s">
        <v>846</v>
      </c>
      <c r="B322" s="10">
        <v>-0.11550000000000001</v>
      </c>
      <c r="C322" s="10">
        <v>6.5799999999999997E-2</v>
      </c>
      <c r="D322" s="10">
        <v>-1.7543</v>
      </c>
      <c r="E322" s="10">
        <v>7.9399999999999998E-2</v>
      </c>
      <c r="F322" s="10">
        <v>97140</v>
      </c>
      <c r="G322" s="181" t="s">
        <v>6783</v>
      </c>
      <c r="H322" s="13" t="s">
        <v>847</v>
      </c>
      <c r="I322" s="13" t="s">
        <v>6784</v>
      </c>
    </row>
    <row r="323" spans="1:9">
      <c r="A323" s="10" t="s">
        <v>848</v>
      </c>
      <c r="B323" s="10">
        <v>-0.1086</v>
      </c>
      <c r="C323" s="10">
        <v>6.2100000000000002E-2</v>
      </c>
      <c r="D323" s="10">
        <v>-1.7506999999999999</v>
      </c>
      <c r="E323" s="10">
        <v>0.08</v>
      </c>
      <c r="F323" s="10">
        <v>97140</v>
      </c>
      <c r="G323" s="181" t="s">
        <v>6785</v>
      </c>
      <c r="H323" s="13" t="s">
        <v>849</v>
      </c>
      <c r="I323" s="13" t="s">
        <v>6786</v>
      </c>
    </row>
    <row r="324" spans="1:9">
      <c r="A324" s="10" t="s">
        <v>6787</v>
      </c>
      <c r="B324" s="10">
        <v>-0.17530000000000001</v>
      </c>
      <c r="C324" s="10">
        <v>0.10059999999999999</v>
      </c>
      <c r="D324" s="10">
        <v>-1.7422</v>
      </c>
      <c r="E324" s="10">
        <v>8.1500000000000003E-2</v>
      </c>
      <c r="F324" s="10">
        <v>64029</v>
      </c>
      <c r="G324" s="27" t="s">
        <v>6788</v>
      </c>
      <c r="H324" s="10" t="s">
        <v>850</v>
      </c>
      <c r="I324" s="13"/>
    </row>
    <row r="325" spans="1:9">
      <c r="A325" s="10" t="s">
        <v>851</v>
      </c>
      <c r="B325" s="10">
        <v>-0.1804</v>
      </c>
      <c r="C325" s="10">
        <v>0.1036</v>
      </c>
      <c r="D325" s="10">
        <v>-1.7421</v>
      </c>
      <c r="E325" s="10">
        <v>8.1500000000000003E-2</v>
      </c>
      <c r="F325" s="12" t="s">
        <v>852</v>
      </c>
      <c r="G325" s="27" t="s">
        <v>6789</v>
      </c>
      <c r="H325" s="10" t="s">
        <v>472</v>
      </c>
      <c r="I325" s="13"/>
    </row>
    <row r="326" spans="1:9">
      <c r="A326" s="10" t="s">
        <v>853</v>
      </c>
      <c r="B326" s="10">
        <v>9.8400000000000001E-2</v>
      </c>
      <c r="C326" s="10">
        <v>5.6500000000000002E-2</v>
      </c>
      <c r="D326" s="10">
        <v>1.7405999999999999</v>
      </c>
      <c r="E326" s="10">
        <v>8.1799999999999998E-2</v>
      </c>
      <c r="F326" s="12" t="s">
        <v>854</v>
      </c>
      <c r="G326" s="27" t="s">
        <v>6790</v>
      </c>
      <c r="H326" s="10" t="s">
        <v>218</v>
      </c>
      <c r="I326" s="13"/>
    </row>
    <row r="327" spans="1:9">
      <c r="A327" s="29" t="s">
        <v>6791</v>
      </c>
      <c r="B327" s="10">
        <v>-9.4700000000000006E-2</v>
      </c>
      <c r="C327" s="10">
        <v>5.4600000000000003E-2</v>
      </c>
      <c r="D327" s="10">
        <v>-1.7342</v>
      </c>
      <c r="E327" s="10">
        <v>8.2900000000000001E-2</v>
      </c>
      <c r="F327" s="10">
        <v>95427</v>
      </c>
      <c r="G327" s="26" t="s">
        <v>6792</v>
      </c>
      <c r="H327" s="10" t="s">
        <v>855</v>
      </c>
      <c r="I327" s="13"/>
    </row>
    <row r="328" spans="1:9">
      <c r="A328" s="10" t="s">
        <v>856</v>
      </c>
      <c r="B328" s="10">
        <v>0.1565</v>
      </c>
      <c r="C328" s="10">
        <v>9.0700000000000003E-2</v>
      </c>
      <c r="D328" s="10">
        <v>1.7245999999999999</v>
      </c>
      <c r="E328" s="10">
        <v>8.4599999999999995E-2</v>
      </c>
      <c r="F328" s="12" t="s">
        <v>857</v>
      </c>
      <c r="G328" s="27" t="s">
        <v>6793</v>
      </c>
      <c r="H328" s="10" t="s">
        <v>858</v>
      </c>
      <c r="I328" s="13"/>
    </row>
    <row r="329" spans="1:9">
      <c r="A329" s="10" t="s">
        <v>859</v>
      </c>
      <c r="B329" s="10">
        <v>-5.2499999999999998E-2</v>
      </c>
      <c r="C329" s="10">
        <v>3.0499999999999999E-2</v>
      </c>
      <c r="D329" s="10">
        <v>-1.7248000000000001</v>
      </c>
      <c r="E329" s="10">
        <v>8.4599999999999995E-2</v>
      </c>
      <c r="F329" s="10">
        <v>442728</v>
      </c>
      <c r="G329" s="27" t="s">
        <v>6794</v>
      </c>
      <c r="H329" s="10" t="s">
        <v>860</v>
      </c>
      <c r="I329" s="13"/>
    </row>
    <row r="330" spans="1:9">
      <c r="A330" s="10" t="s">
        <v>6795</v>
      </c>
      <c r="B330" s="10">
        <v>-0.1993</v>
      </c>
      <c r="C330" s="10">
        <v>0.1162</v>
      </c>
      <c r="D330" s="10">
        <v>-1.7154</v>
      </c>
      <c r="E330" s="10">
        <v>8.6300000000000002E-2</v>
      </c>
      <c r="F330" s="10">
        <v>64029</v>
      </c>
      <c r="G330" s="27" t="s">
        <v>6796</v>
      </c>
      <c r="H330" s="10" t="s">
        <v>861</v>
      </c>
      <c r="I330" s="18"/>
    </row>
    <row r="331" spans="1:9">
      <c r="A331" s="10" t="s">
        <v>862</v>
      </c>
      <c r="B331" s="10">
        <v>-0.13980000000000001</v>
      </c>
      <c r="C331" s="10">
        <v>8.1500000000000003E-2</v>
      </c>
      <c r="D331" s="10">
        <v>-1.7155</v>
      </c>
      <c r="E331" s="10">
        <v>8.6300000000000002E-2</v>
      </c>
      <c r="F331" s="10">
        <v>146801</v>
      </c>
      <c r="G331" s="27" t="s">
        <v>6797</v>
      </c>
      <c r="H331" s="10" t="s">
        <v>863</v>
      </c>
      <c r="I331" s="13"/>
    </row>
    <row r="332" spans="1:9">
      <c r="A332" s="10" t="s">
        <v>864</v>
      </c>
      <c r="B332" s="10">
        <v>0.1918</v>
      </c>
      <c r="C332" s="10">
        <v>0.11219999999999999</v>
      </c>
      <c r="D332" s="10">
        <v>1.7095</v>
      </c>
      <c r="E332" s="10">
        <v>8.7400000000000005E-2</v>
      </c>
      <c r="F332" s="10">
        <v>64001</v>
      </c>
      <c r="G332" s="27" t="s">
        <v>6798</v>
      </c>
      <c r="H332" s="10" t="s">
        <v>865</v>
      </c>
      <c r="I332" s="13"/>
    </row>
    <row r="333" spans="1:9">
      <c r="A333" s="10" t="s">
        <v>866</v>
      </c>
      <c r="B333" s="10">
        <v>0.14319999999999999</v>
      </c>
      <c r="C333" s="10">
        <v>8.3799999999999999E-2</v>
      </c>
      <c r="D333" s="10">
        <v>1.7081999999999999</v>
      </c>
      <c r="E333" s="10">
        <v>8.7599999999999997E-2</v>
      </c>
      <c r="F333" s="12" t="s">
        <v>867</v>
      </c>
      <c r="G333" s="27" t="s">
        <v>6799</v>
      </c>
      <c r="H333" s="10" t="s">
        <v>868</v>
      </c>
      <c r="I333" s="13"/>
    </row>
    <row r="334" spans="1:9">
      <c r="A334" s="10" t="s">
        <v>869</v>
      </c>
      <c r="B334" s="10">
        <v>0.11609999999999999</v>
      </c>
      <c r="C334" s="10">
        <v>6.8099999999999994E-2</v>
      </c>
      <c r="D334" s="10">
        <v>1.7054</v>
      </c>
      <c r="E334" s="10">
        <v>8.8099999999999998E-2</v>
      </c>
      <c r="F334" s="12" t="s">
        <v>870</v>
      </c>
      <c r="G334" s="27" t="s">
        <v>6800</v>
      </c>
      <c r="H334" s="10" t="s">
        <v>397</v>
      </c>
      <c r="I334" s="13"/>
    </row>
    <row r="335" spans="1:9">
      <c r="A335" s="10" t="s">
        <v>871</v>
      </c>
      <c r="B335" s="10">
        <v>-0.26400000000000001</v>
      </c>
      <c r="C335" s="10">
        <v>0.15479999999999999</v>
      </c>
      <c r="D335" s="10">
        <v>-1.7051000000000001</v>
      </c>
      <c r="E335" s="10">
        <v>8.8200000000000001E-2</v>
      </c>
      <c r="F335" s="10">
        <v>63996</v>
      </c>
      <c r="G335" s="27" t="s">
        <v>6801</v>
      </c>
      <c r="H335" s="10" t="s">
        <v>872</v>
      </c>
      <c r="I335" s="13"/>
    </row>
    <row r="336" spans="1:9">
      <c r="A336" s="10" t="s">
        <v>873</v>
      </c>
      <c r="B336" s="10">
        <v>-0.18759999999999999</v>
      </c>
      <c r="C336" s="10">
        <v>0.111</v>
      </c>
      <c r="D336" s="10">
        <v>-1.6895</v>
      </c>
      <c r="E336" s="10">
        <v>9.11E-2</v>
      </c>
      <c r="F336" s="12" t="s">
        <v>874</v>
      </c>
      <c r="G336" s="27" t="s">
        <v>6802</v>
      </c>
      <c r="H336" s="10" t="s">
        <v>875</v>
      </c>
      <c r="I336" s="13"/>
    </row>
    <row r="337" spans="1:9">
      <c r="A337" s="10" t="s">
        <v>876</v>
      </c>
      <c r="B337" s="10">
        <v>-0.1295</v>
      </c>
      <c r="C337" s="10">
        <v>7.6999999999999999E-2</v>
      </c>
      <c r="D337" s="10">
        <v>-1.6833</v>
      </c>
      <c r="E337" s="10">
        <v>9.2299999999999993E-2</v>
      </c>
      <c r="F337" s="10">
        <v>145557</v>
      </c>
      <c r="G337" s="181" t="s">
        <v>6803</v>
      </c>
      <c r="H337" s="10" t="s">
        <v>877</v>
      </c>
      <c r="I337" s="13"/>
    </row>
    <row r="338" spans="1:9">
      <c r="A338" s="10" t="s">
        <v>6804</v>
      </c>
      <c r="B338" s="10">
        <v>7.0599999999999996E-2</v>
      </c>
      <c r="C338" s="10">
        <v>4.2000000000000003E-2</v>
      </c>
      <c r="D338" s="10">
        <v>1.6831</v>
      </c>
      <c r="E338" s="10">
        <v>9.2399999999999996E-2</v>
      </c>
      <c r="F338" s="10">
        <v>149933</v>
      </c>
      <c r="G338" s="184" t="s">
        <v>6805</v>
      </c>
      <c r="H338" s="10" t="s">
        <v>878</v>
      </c>
      <c r="I338" s="13"/>
    </row>
    <row r="339" spans="1:9">
      <c r="A339" s="10" t="s">
        <v>879</v>
      </c>
      <c r="B339" s="10">
        <v>8.5000000000000006E-2</v>
      </c>
      <c r="C339" s="10">
        <v>5.0500000000000003E-2</v>
      </c>
      <c r="D339" s="10">
        <v>1.6818</v>
      </c>
      <c r="E339" s="10">
        <v>9.2600000000000002E-2</v>
      </c>
      <c r="F339" s="12" t="s">
        <v>880</v>
      </c>
      <c r="G339" s="27" t="s">
        <v>6806</v>
      </c>
      <c r="H339" s="10" t="s">
        <v>881</v>
      </c>
      <c r="I339" s="13"/>
    </row>
    <row r="340" spans="1:9">
      <c r="A340" s="10" t="s">
        <v>882</v>
      </c>
      <c r="B340" s="10">
        <v>0.13150000000000001</v>
      </c>
      <c r="C340" s="10">
        <v>7.8299999999999995E-2</v>
      </c>
      <c r="D340" s="10">
        <v>1.6802999999999999</v>
      </c>
      <c r="E340" s="10">
        <v>9.2899999999999996E-2</v>
      </c>
      <c r="F340" s="10">
        <v>64001</v>
      </c>
      <c r="G340" s="27" t="s">
        <v>6807</v>
      </c>
      <c r="H340" s="10" t="s">
        <v>883</v>
      </c>
      <c r="I340" s="13"/>
    </row>
    <row r="341" spans="1:9">
      <c r="A341" s="10" t="s">
        <v>6808</v>
      </c>
      <c r="B341" s="10">
        <v>0.13109999999999999</v>
      </c>
      <c r="C341" s="10">
        <v>7.8299999999999995E-2</v>
      </c>
      <c r="D341" s="10">
        <v>1.6738999999999999</v>
      </c>
      <c r="E341" s="10">
        <v>9.4200000000000006E-2</v>
      </c>
      <c r="F341" s="10">
        <v>143859</v>
      </c>
      <c r="G341" s="27" t="s">
        <v>6809</v>
      </c>
      <c r="H341" s="10" t="s">
        <v>6810</v>
      </c>
      <c r="I341" s="13" t="s">
        <v>6811</v>
      </c>
    </row>
    <row r="342" spans="1:9">
      <c r="A342" s="10" t="s">
        <v>884</v>
      </c>
      <c r="B342" s="10">
        <v>4.9700000000000001E-2</v>
      </c>
      <c r="C342" s="10">
        <v>2.9700000000000001E-2</v>
      </c>
      <c r="D342" s="10">
        <v>1.6737</v>
      </c>
      <c r="E342" s="10">
        <v>9.4200000000000006E-2</v>
      </c>
      <c r="F342" s="10">
        <v>442720</v>
      </c>
      <c r="G342" s="27" t="s">
        <v>6812</v>
      </c>
      <c r="H342" s="10" t="s">
        <v>885</v>
      </c>
      <c r="I342" s="13"/>
    </row>
    <row r="343" spans="1:9">
      <c r="A343" s="10" t="s">
        <v>886</v>
      </c>
      <c r="B343" s="10">
        <v>-7.3599999999999999E-2</v>
      </c>
      <c r="C343" s="10">
        <v>4.3999999999999997E-2</v>
      </c>
      <c r="D343" s="10">
        <v>-1.6714</v>
      </c>
      <c r="E343" s="10">
        <v>9.4600000000000004E-2</v>
      </c>
      <c r="F343" s="10">
        <v>453317</v>
      </c>
      <c r="G343" s="27" t="s">
        <v>6813</v>
      </c>
      <c r="H343" s="10" t="s">
        <v>887</v>
      </c>
      <c r="I343" s="13"/>
    </row>
    <row r="344" spans="1:9">
      <c r="A344" s="10" t="s">
        <v>888</v>
      </c>
      <c r="B344" s="10">
        <v>0.1168</v>
      </c>
      <c r="C344" s="10">
        <v>7.0099999999999996E-2</v>
      </c>
      <c r="D344" s="10">
        <v>1.6654</v>
      </c>
      <c r="E344" s="10">
        <v>9.5799999999999996E-2</v>
      </c>
      <c r="F344" s="12" t="s">
        <v>889</v>
      </c>
      <c r="G344" s="27" t="s">
        <v>6814</v>
      </c>
      <c r="H344" s="10" t="s">
        <v>218</v>
      </c>
      <c r="I344" s="13"/>
    </row>
    <row r="345" spans="1:9">
      <c r="A345" s="10" t="s">
        <v>6815</v>
      </c>
      <c r="B345" s="10">
        <v>-0.14269999999999999</v>
      </c>
      <c r="C345" s="10">
        <v>8.5699999999999998E-2</v>
      </c>
      <c r="D345" s="10">
        <v>-1.6641999999999999</v>
      </c>
      <c r="E345" s="10">
        <v>9.6100000000000005E-2</v>
      </c>
      <c r="F345" s="12" t="s">
        <v>890</v>
      </c>
      <c r="G345" s="185" t="s">
        <v>6816</v>
      </c>
      <c r="H345" s="10" t="s">
        <v>410</v>
      </c>
      <c r="I345" s="13"/>
    </row>
    <row r="346" spans="1:9">
      <c r="A346" s="10" t="s">
        <v>6817</v>
      </c>
      <c r="B346" s="10">
        <v>0.14419999999999999</v>
      </c>
      <c r="C346" s="10">
        <v>8.6699999999999999E-2</v>
      </c>
      <c r="D346" s="10">
        <v>1.6637</v>
      </c>
      <c r="E346" s="10">
        <v>9.6199999999999994E-2</v>
      </c>
      <c r="F346" s="10">
        <v>622409</v>
      </c>
      <c r="G346" s="185" t="s">
        <v>6818</v>
      </c>
      <c r="H346" s="10" t="s">
        <v>399</v>
      </c>
      <c r="I346" s="13"/>
    </row>
    <row r="347" spans="1:9">
      <c r="A347" s="10" t="s">
        <v>891</v>
      </c>
      <c r="B347" s="10">
        <v>-0.1082</v>
      </c>
      <c r="C347" s="10">
        <v>6.5100000000000005E-2</v>
      </c>
      <c r="D347" s="10">
        <v>-1.6632</v>
      </c>
      <c r="E347" s="10">
        <v>9.6299999999999997E-2</v>
      </c>
      <c r="F347" s="12" t="s">
        <v>892</v>
      </c>
      <c r="G347" s="27" t="s">
        <v>6819</v>
      </c>
      <c r="H347" s="10" t="s">
        <v>613</v>
      </c>
      <c r="I347" s="13"/>
    </row>
    <row r="348" spans="1:9">
      <c r="A348" s="10" t="s">
        <v>893</v>
      </c>
      <c r="B348" s="10">
        <v>-0.1172</v>
      </c>
      <c r="C348" s="10">
        <v>7.0499999999999993E-2</v>
      </c>
      <c r="D348" s="10">
        <v>-1.6620999999999999</v>
      </c>
      <c r="E348" s="10">
        <v>9.6500000000000002E-2</v>
      </c>
      <c r="F348" s="10">
        <v>103468</v>
      </c>
      <c r="G348" s="27" t="s">
        <v>6820</v>
      </c>
      <c r="H348" s="10" t="s">
        <v>894</v>
      </c>
      <c r="I348" s="13"/>
    </row>
    <row r="349" spans="1:9">
      <c r="A349" s="10" t="s">
        <v>895</v>
      </c>
      <c r="B349" s="10">
        <v>-0.1108</v>
      </c>
      <c r="C349" s="10">
        <v>6.6699999999999995E-2</v>
      </c>
      <c r="D349" s="10">
        <v>-1.6600999999999999</v>
      </c>
      <c r="E349" s="10">
        <v>9.69E-2</v>
      </c>
      <c r="F349" s="10">
        <v>97140</v>
      </c>
      <c r="G349" s="181" t="s">
        <v>6821</v>
      </c>
      <c r="H349" s="13" t="s">
        <v>896</v>
      </c>
      <c r="I349" s="13" t="s">
        <v>6822</v>
      </c>
    </row>
    <row r="350" spans="1:9">
      <c r="A350" s="10" t="s">
        <v>897</v>
      </c>
      <c r="B350" s="10">
        <v>-8.5000000000000006E-2</v>
      </c>
      <c r="C350" s="10">
        <v>5.1499999999999997E-2</v>
      </c>
      <c r="D350" s="10">
        <v>-1.6493</v>
      </c>
      <c r="E350" s="10">
        <v>9.9099999999999994E-2</v>
      </c>
      <c r="F350" s="12" t="s">
        <v>898</v>
      </c>
      <c r="G350" s="27" t="s">
        <v>6823</v>
      </c>
      <c r="H350" s="10" t="s">
        <v>346</v>
      </c>
      <c r="I350" s="13"/>
    </row>
    <row r="351" spans="1:9">
      <c r="A351" s="10" t="s">
        <v>899</v>
      </c>
      <c r="B351" s="10">
        <v>9.4700000000000006E-2</v>
      </c>
      <c r="C351" s="10">
        <v>5.7700000000000001E-2</v>
      </c>
      <c r="D351" s="10">
        <v>1.64</v>
      </c>
      <c r="E351" s="10">
        <v>0.10100000000000001</v>
      </c>
      <c r="F351" s="12" t="s">
        <v>900</v>
      </c>
      <c r="G351" s="27" t="s">
        <v>6824</v>
      </c>
      <c r="H351" s="10" t="s">
        <v>218</v>
      </c>
      <c r="I351" s="13"/>
    </row>
    <row r="352" spans="1:9">
      <c r="A352" s="10" t="s">
        <v>6825</v>
      </c>
      <c r="B352" s="10">
        <v>0.1202</v>
      </c>
      <c r="C352" s="10">
        <v>7.3400000000000007E-2</v>
      </c>
      <c r="D352" s="10">
        <v>1.6376999999999999</v>
      </c>
      <c r="E352" s="10">
        <v>0.10150000000000001</v>
      </c>
      <c r="F352" s="10">
        <v>411932</v>
      </c>
      <c r="G352" s="27" t="s">
        <v>6826</v>
      </c>
      <c r="H352" s="10" t="s">
        <v>901</v>
      </c>
      <c r="I352" s="13"/>
    </row>
    <row r="353" spans="1:9">
      <c r="A353" s="10" t="s">
        <v>6827</v>
      </c>
      <c r="B353" s="10">
        <v>0.1079</v>
      </c>
      <c r="C353" s="10">
        <v>6.6100000000000006E-2</v>
      </c>
      <c r="D353" s="10">
        <v>1.6332</v>
      </c>
      <c r="E353" s="10">
        <v>0.1024</v>
      </c>
      <c r="F353" s="10">
        <v>181266</v>
      </c>
      <c r="G353" s="27" t="s">
        <v>6828</v>
      </c>
      <c r="H353" s="10" t="s">
        <v>6829</v>
      </c>
      <c r="I353" s="13"/>
    </row>
    <row r="354" spans="1:9">
      <c r="A354" s="10" t="s">
        <v>902</v>
      </c>
      <c r="B354" s="10">
        <v>-8.2100000000000006E-2</v>
      </c>
      <c r="C354" s="10">
        <v>5.0299999999999997E-2</v>
      </c>
      <c r="D354" s="10">
        <v>-1.6323000000000001</v>
      </c>
      <c r="E354" s="10">
        <v>0.1026</v>
      </c>
      <c r="F354" s="12" t="s">
        <v>903</v>
      </c>
      <c r="G354" s="27" t="s">
        <v>6830</v>
      </c>
      <c r="H354" s="10" t="s">
        <v>624</v>
      </c>
      <c r="I354" s="13"/>
    </row>
    <row r="355" spans="1:9">
      <c r="A355" s="10" t="s">
        <v>6831</v>
      </c>
      <c r="B355" s="10">
        <v>0.11260000000000001</v>
      </c>
      <c r="C355" s="10">
        <v>6.9199999999999998E-2</v>
      </c>
      <c r="D355" s="10">
        <v>1.6267</v>
      </c>
      <c r="E355" s="10">
        <v>0.1038</v>
      </c>
      <c r="F355" s="12" t="s">
        <v>904</v>
      </c>
      <c r="G355" s="27" t="s">
        <v>6832</v>
      </c>
      <c r="H355" s="10" t="s">
        <v>218</v>
      </c>
      <c r="I355" s="13"/>
    </row>
    <row r="356" spans="1:9">
      <c r="A356" s="10" t="s">
        <v>6833</v>
      </c>
      <c r="B356" s="10">
        <v>0.1129</v>
      </c>
      <c r="C356" s="10">
        <v>6.9699999999999998E-2</v>
      </c>
      <c r="D356" s="10">
        <v>1.6212</v>
      </c>
      <c r="E356" s="10">
        <v>0.105</v>
      </c>
      <c r="F356" s="12" t="s">
        <v>905</v>
      </c>
      <c r="G356" s="27" t="s">
        <v>6834</v>
      </c>
      <c r="H356" s="10" t="s">
        <v>218</v>
      </c>
      <c r="I356" s="13"/>
    </row>
    <row r="357" spans="1:9">
      <c r="A357" s="10" t="s">
        <v>906</v>
      </c>
      <c r="B357" s="10">
        <v>7.6399999999999996E-2</v>
      </c>
      <c r="C357" s="10">
        <v>4.7199999999999999E-2</v>
      </c>
      <c r="D357" s="10">
        <v>1.6195999999999999</v>
      </c>
      <c r="E357" s="10">
        <v>0.1053</v>
      </c>
      <c r="F357" s="10">
        <v>441179</v>
      </c>
      <c r="G357" s="27" t="s">
        <v>6835</v>
      </c>
      <c r="H357" s="10" t="s">
        <v>907</v>
      </c>
      <c r="I357" s="13"/>
    </row>
    <row r="358" spans="1:9">
      <c r="A358" s="10" t="s">
        <v>908</v>
      </c>
      <c r="B358" s="10">
        <v>-8.4599999999999995E-2</v>
      </c>
      <c r="C358" s="10">
        <v>5.2299999999999999E-2</v>
      </c>
      <c r="D358" s="10">
        <v>-1.6167</v>
      </c>
      <c r="E358" s="10">
        <v>0.10589999999999999</v>
      </c>
      <c r="F358" s="10">
        <v>97140</v>
      </c>
      <c r="G358" s="27" t="s">
        <v>6836</v>
      </c>
      <c r="H358" s="10" t="s">
        <v>909</v>
      </c>
      <c r="I358" s="13"/>
    </row>
    <row r="359" spans="1:9">
      <c r="A359" s="27" t="s">
        <v>6837</v>
      </c>
      <c r="B359" s="27">
        <v>0.1401</v>
      </c>
      <c r="C359" s="27">
        <v>8.6699999999999999E-2</v>
      </c>
      <c r="D359" s="27">
        <v>1.6158999999999999</v>
      </c>
      <c r="E359" s="27">
        <v>0.1061</v>
      </c>
      <c r="F359" s="28" t="s">
        <v>910</v>
      </c>
      <c r="G359" s="27" t="s">
        <v>6838</v>
      </c>
      <c r="H359" s="27" t="s">
        <v>218</v>
      </c>
      <c r="I359" s="26"/>
    </row>
    <row r="360" spans="1:9">
      <c r="A360" s="10" t="s">
        <v>911</v>
      </c>
      <c r="B360" s="10">
        <v>0.1095</v>
      </c>
      <c r="C360" s="10">
        <v>6.8400000000000002E-2</v>
      </c>
      <c r="D360" s="10">
        <v>1.6008</v>
      </c>
      <c r="E360" s="10">
        <v>0.1094</v>
      </c>
      <c r="F360" s="12" t="s">
        <v>912</v>
      </c>
      <c r="G360" s="27" t="s">
        <v>6839</v>
      </c>
      <c r="H360" s="10" t="s">
        <v>197</v>
      </c>
      <c r="I360" s="13"/>
    </row>
    <row r="361" spans="1:9">
      <c r="A361" s="10" t="s">
        <v>913</v>
      </c>
      <c r="B361" s="10">
        <v>-8.0500000000000002E-2</v>
      </c>
      <c r="C361" s="10">
        <v>5.0299999999999997E-2</v>
      </c>
      <c r="D361" s="10">
        <v>-1.5989</v>
      </c>
      <c r="E361" s="10">
        <v>0.10979999999999999</v>
      </c>
      <c r="F361" s="10">
        <v>323342</v>
      </c>
      <c r="G361" s="181" t="s">
        <v>6840</v>
      </c>
      <c r="H361" s="10" t="s">
        <v>914</v>
      </c>
      <c r="I361" s="13"/>
    </row>
    <row r="362" spans="1:9">
      <c r="A362" s="10" t="s">
        <v>915</v>
      </c>
      <c r="B362" s="10">
        <v>-9.2799999999999994E-2</v>
      </c>
      <c r="C362" s="10">
        <v>5.8200000000000002E-2</v>
      </c>
      <c r="D362" s="10">
        <v>-1.5945</v>
      </c>
      <c r="E362" s="10">
        <v>0.1108</v>
      </c>
      <c r="F362" s="12" t="s">
        <v>916</v>
      </c>
      <c r="G362" s="27" t="s">
        <v>6841</v>
      </c>
      <c r="H362" s="10" t="s">
        <v>858</v>
      </c>
      <c r="I362" s="13"/>
    </row>
    <row r="363" spans="1:9">
      <c r="A363" s="10" t="s">
        <v>6842</v>
      </c>
      <c r="B363" s="10">
        <v>-0.17349999999999999</v>
      </c>
      <c r="C363" s="10">
        <v>0.10929999999999999</v>
      </c>
      <c r="D363" s="10">
        <v>-1.5876999999999999</v>
      </c>
      <c r="E363" s="10">
        <v>0.1124</v>
      </c>
      <c r="F363" s="12" t="s">
        <v>917</v>
      </c>
      <c r="G363" s="27" t="s">
        <v>6843</v>
      </c>
      <c r="H363" s="10" t="s">
        <v>918</v>
      </c>
      <c r="I363" s="13"/>
    </row>
    <row r="364" spans="1:9">
      <c r="A364" s="10" t="s">
        <v>919</v>
      </c>
      <c r="B364" s="10">
        <v>-0.1065</v>
      </c>
      <c r="C364" s="10">
        <v>6.7400000000000002E-2</v>
      </c>
      <c r="D364" s="10">
        <v>-1.58</v>
      </c>
      <c r="E364" s="10">
        <v>0.11409999999999999</v>
      </c>
      <c r="F364" s="10">
        <v>97140</v>
      </c>
      <c r="G364" s="181" t="s">
        <v>6844</v>
      </c>
      <c r="H364" s="13" t="s">
        <v>920</v>
      </c>
      <c r="I364" s="13" t="s">
        <v>6845</v>
      </c>
    </row>
    <row r="365" spans="1:9">
      <c r="A365" s="10" t="s">
        <v>921</v>
      </c>
      <c r="B365" s="10">
        <v>5.8700000000000002E-2</v>
      </c>
      <c r="C365" s="10">
        <v>3.73E-2</v>
      </c>
      <c r="D365" s="10">
        <v>1.5752999999999999</v>
      </c>
      <c r="E365" s="10">
        <v>0.1152</v>
      </c>
      <c r="F365" s="10">
        <v>442720</v>
      </c>
      <c r="G365" s="27" t="s">
        <v>6846</v>
      </c>
      <c r="H365" s="10" t="s">
        <v>922</v>
      </c>
      <c r="I365" s="13"/>
    </row>
    <row r="366" spans="1:9">
      <c r="A366" s="10" t="s">
        <v>923</v>
      </c>
      <c r="B366" s="10">
        <v>0.1041</v>
      </c>
      <c r="C366" s="10">
        <v>6.6199999999999995E-2</v>
      </c>
      <c r="D366" s="10">
        <v>1.5722</v>
      </c>
      <c r="E366" s="10">
        <v>0.1159</v>
      </c>
      <c r="F366" s="12" t="s">
        <v>924</v>
      </c>
      <c r="G366" s="27" t="s">
        <v>6847</v>
      </c>
      <c r="H366" s="10" t="s">
        <v>229</v>
      </c>
      <c r="I366" s="13"/>
    </row>
    <row r="367" spans="1:9">
      <c r="A367" s="10" t="s">
        <v>925</v>
      </c>
      <c r="B367" s="10">
        <v>-0.13439999999999999</v>
      </c>
      <c r="C367" s="10">
        <v>8.5599999999999996E-2</v>
      </c>
      <c r="D367" s="10">
        <v>-1.5701000000000001</v>
      </c>
      <c r="E367" s="10">
        <v>0.1164</v>
      </c>
      <c r="F367" s="10">
        <v>324096</v>
      </c>
      <c r="G367" s="181" t="s">
        <v>6848</v>
      </c>
      <c r="H367" s="10" t="s">
        <v>926</v>
      </c>
      <c r="I367" s="13"/>
    </row>
    <row r="368" spans="1:9">
      <c r="A368" s="27" t="s">
        <v>927</v>
      </c>
      <c r="B368" s="10">
        <v>5.8299999999999998E-2</v>
      </c>
      <c r="C368" s="10">
        <v>3.73E-2</v>
      </c>
      <c r="D368" s="10">
        <v>1.5623</v>
      </c>
      <c r="E368" s="10">
        <v>0.1182</v>
      </c>
      <c r="F368" s="12" t="s">
        <v>928</v>
      </c>
      <c r="G368" s="27" t="s">
        <v>929</v>
      </c>
      <c r="H368" s="10" t="s">
        <v>930</v>
      </c>
      <c r="I368" s="13"/>
    </row>
    <row r="369" spans="1:9">
      <c r="A369" s="10" t="s">
        <v>931</v>
      </c>
      <c r="B369" s="10">
        <v>8.7099999999999997E-2</v>
      </c>
      <c r="C369" s="10">
        <v>5.5800000000000002E-2</v>
      </c>
      <c r="D369" s="10">
        <v>1.5609999999999999</v>
      </c>
      <c r="E369" s="10">
        <v>0.11849999999999999</v>
      </c>
      <c r="F369" s="12" t="s">
        <v>932</v>
      </c>
      <c r="G369" s="27" t="s">
        <v>6849</v>
      </c>
      <c r="H369" s="10" t="s">
        <v>299</v>
      </c>
      <c r="I369" s="13"/>
    </row>
    <row r="370" spans="1:9">
      <c r="A370" s="10" t="s">
        <v>933</v>
      </c>
      <c r="B370" s="10">
        <v>-0.20799999999999999</v>
      </c>
      <c r="C370" s="10">
        <v>0.13450000000000001</v>
      </c>
      <c r="D370" s="10">
        <v>-1.5467</v>
      </c>
      <c r="E370" s="10">
        <v>0.12189999999999999</v>
      </c>
      <c r="F370" s="10">
        <v>64001</v>
      </c>
      <c r="G370" s="27" t="s">
        <v>6850</v>
      </c>
      <c r="H370" s="10" t="s">
        <v>934</v>
      </c>
      <c r="I370" s="13"/>
    </row>
    <row r="371" spans="1:9">
      <c r="A371" s="10" t="s">
        <v>6851</v>
      </c>
      <c r="B371" s="10">
        <v>-7.17E-2</v>
      </c>
      <c r="C371" s="10">
        <v>4.6399999999999997E-2</v>
      </c>
      <c r="D371" s="10">
        <v>-1.5459000000000001</v>
      </c>
      <c r="E371" s="10">
        <v>0.1221</v>
      </c>
      <c r="F371" s="12" t="s">
        <v>935</v>
      </c>
      <c r="G371" s="27" t="s">
        <v>6852</v>
      </c>
      <c r="H371" s="10" t="s">
        <v>218</v>
      </c>
      <c r="I371" s="13"/>
    </row>
    <row r="372" spans="1:9">
      <c r="A372" s="10" t="s">
        <v>6853</v>
      </c>
      <c r="B372" s="10">
        <v>-7.8700000000000006E-2</v>
      </c>
      <c r="C372" s="10">
        <v>5.11E-2</v>
      </c>
      <c r="D372" s="10">
        <v>-1.5388999999999999</v>
      </c>
      <c r="E372" s="10">
        <v>0.12379999999999999</v>
      </c>
      <c r="F372" s="12" t="s">
        <v>936</v>
      </c>
      <c r="G372" s="27" t="s">
        <v>6854</v>
      </c>
      <c r="H372" s="10" t="s">
        <v>218</v>
      </c>
      <c r="I372" s="13"/>
    </row>
    <row r="373" spans="1:9">
      <c r="A373" s="10" t="s">
        <v>6855</v>
      </c>
      <c r="B373" s="10">
        <v>9.0800000000000006E-2</v>
      </c>
      <c r="C373" s="10">
        <v>5.91E-2</v>
      </c>
      <c r="D373" s="10">
        <v>1.5353000000000001</v>
      </c>
      <c r="E373" s="10">
        <v>0.12470000000000001</v>
      </c>
      <c r="F373" s="10">
        <v>224688</v>
      </c>
      <c r="G373" s="27" t="s">
        <v>6856</v>
      </c>
      <c r="H373" s="10" t="s">
        <v>6857</v>
      </c>
      <c r="I373" s="13"/>
    </row>
    <row r="374" spans="1:9">
      <c r="A374" s="10" t="s">
        <v>937</v>
      </c>
      <c r="B374" s="10">
        <v>0.1177</v>
      </c>
      <c r="C374" s="10">
        <v>7.6799999999999993E-2</v>
      </c>
      <c r="D374" s="10">
        <v>1.5313000000000001</v>
      </c>
      <c r="E374" s="10">
        <v>0.12570000000000001</v>
      </c>
      <c r="F374" s="10">
        <v>181010</v>
      </c>
      <c r="G374" s="27" t="s">
        <v>6858</v>
      </c>
      <c r="H374" s="10" t="s">
        <v>938</v>
      </c>
      <c r="I374" s="13"/>
    </row>
    <row r="375" spans="1:9">
      <c r="A375" s="10" t="s">
        <v>939</v>
      </c>
      <c r="B375" s="10">
        <v>-9.9000000000000005E-2</v>
      </c>
      <c r="C375" s="10">
        <v>6.4699999999999994E-2</v>
      </c>
      <c r="D375" s="10">
        <v>-1.5314000000000001</v>
      </c>
      <c r="E375" s="10">
        <v>0.12570000000000001</v>
      </c>
      <c r="F375" s="10">
        <v>97140</v>
      </c>
      <c r="G375" s="181" t="s">
        <v>6859</v>
      </c>
      <c r="H375" s="13" t="s">
        <v>940</v>
      </c>
      <c r="I375" s="13" t="s">
        <v>6860</v>
      </c>
    </row>
    <row r="376" spans="1:9">
      <c r="A376" s="10" t="s">
        <v>941</v>
      </c>
      <c r="B376" s="10">
        <v>-9.7299999999999998E-2</v>
      </c>
      <c r="C376" s="10">
        <v>6.3899999999999998E-2</v>
      </c>
      <c r="D376" s="10">
        <v>-1.5230999999999999</v>
      </c>
      <c r="E376" s="10">
        <v>0.12770000000000001</v>
      </c>
      <c r="F376" s="10">
        <v>97140</v>
      </c>
      <c r="G376" s="181" t="s">
        <v>6861</v>
      </c>
      <c r="H376" s="13" t="s">
        <v>942</v>
      </c>
      <c r="I376" s="13" t="s">
        <v>6862</v>
      </c>
    </row>
    <row r="377" spans="1:9">
      <c r="A377" s="10" t="s">
        <v>943</v>
      </c>
      <c r="B377" s="10">
        <v>0.11890000000000001</v>
      </c>
      <c r="C377" s="10">
        <v>7.8399999999999997E-2</v>
      </c>
      <c r="D377" s="10">
        <v>1.5158</v>
      </c>
      <c r="E377" s="10">
        <v>0.12959999999999999</v>
      </c>
      <c r="F377" s="12" t="s">
        <v>944</v>
      </c>
      <c r="G377" s="27" t="s">
        <v>6863</v>
      </c>
      <c r="H377" s="10" t="s">
        <v>218</v>
      </c>
      <c r="I377" s="13"/>
    </row>
    <row r="378" spans="1:9">
      <c r="A378" s="10" t="s">
        <v>945</v>
      </c>
      <c r="B378" s="10">
        <v>0.17510000000000001</v>
      </c>
      <c r="C378" s="10">
        <v>0.1157</v>
      </c>
      <c r="D378" s="10">
        <v>1.5130999999999999</v>
      </c>
      <c r="E378" s="10">
        <v>0.1303</v>
      </c>
      <c r="F378" s="12" t="s">
        <v>946</v>
      </c>
      <c r="G378" s="27" t="s">
        <v>6864</v>
      </c>
      <c r="H378" s="10" t="s">
        <v>212</v>
      </c>
      <c r="I378" s="13"/>
    </row>
    <row r="379" spans="1:9">
      <c r="A379" s="10" t="s">
        <v>947</v>
      </c>
      <c r="B379" s="10">
        <v>-5.3999999999999999E-2</v>
      </c>
      <c r="C379" s="10">
        <v>3.61E-2</v>
      </c>
      <c r="D379" s="10">
        <v>-1.4982</v>
      </c>
      <c r="E379" s="10">
        <v>0.1341</v>
      </c>
      <c r="F379" s="10">
        <v>455848</v>
      </c>
      <c r="G379" s="27" t="s">
        <v>6865</v>
      </c>
      <c r="H379" s="10" t="s">
        <v>948</v>
      </c>
      <c r="I379" s="13"/>
    </row>
    <row r="380" spans="1:9">
      <c r="A380" s="10" t="s">
        <v>949</v>
      </c>
      <c r="B380" s="10">
        <v>7.3899999999999993E-2</v>
      </c>
      <c r="C380" s="10">
        <v>4.9500000000000002E-2</v>
      </c>
      <c r="D380" s="10">
        <v>1.4931000000000001</v>
      </c>
      <c r="E380" s="10">
        <v>0.13539999999999999</v>
      </c>
      <c r="F380" s="10">
        <v>436656</v>
      </c>
      <c r="G380" s="27" t="s">
        <v>6866</v>
      </c>
      <c r="H380" s="10" t="s">
        <v>950</v>
      </c>
      <c r="I380" s="13"/>
    </row>
    <row r="381" spans="1:9">
      <c r="A381" s="10" t="s">
        <v>951</v>
      </c>
      <c r="B381" s="10">
        <v>0.11559999999999999</v>
      </c>
      <c r="C381" s="10">
        <v>7.7899999999999997E-2</v>
      </c>
      <c r="D381" s="10">
        <v>1.484</v>
      </c>
      <c r="E381" s="10">
        <v>0.13780000000000001</v>
      </c>
      <c r="F381" s="12" t="s">
        <v>952</v>
      </c>
      <c r="G381" s="27" t="s">
        <v>6867</v>
      </c>
      <c r="H381" s="10" t="s">
        <v>229</v>
      </c>
      <c r="I381" s="13"/>
    </row>
    <row r="382" spans="1:9">
      <c r="A382" s="10" t="s">
        <v>953</v>
      </c>
      <c r="B382" s="10">
        <v>9.6500000000000002E-2</v>
      </c>
      <c r="C382" s="10">
        <v>6.5100000000000005E-2</v>
      </c>
      <c r="D382" s="10">
        <v>1.4819</v>
      </c>
      <c r="E382" s="10">
        <v>0.1384</v>
      </c>
      <c r="F382" s="12" t="s">
        <v>954</v>
      </c>
      <c r="G382" s="27" t="s">
        <v>6868</v>
      </c>
      <c r="H382" s="10" t="s">
        <v>218</v>
      </c>
      <c r="I382" s="13"/>
    </row>
    <row r="383" spans="1:9">
      <c r="A383" s="10" t="s">
        <v>955</v>
      </c>
      <c r="B383" s="10">
        <v>8.8499999999999995E-2</v>
      </c>
      <c r="C383" s="10">
        <v>5.9700000000000003E-2</v>
      </c>
      <c r="D383" s="10">
        <v>1.4813000000000001</v>
      </c>
      <c r="E383" s="10">
        <v>0.13850000000000001</v>
      </c>
      <c r="F383" s="12" t="s">
        <v>956</v>
      </c>
      <c r="G383" s="27" t="s">
        <v>6869</v>
      </c>
      <c r="H383" s="10" t="s">
        <v>229</v>
      </c>
      <c r="I383" s="13"/>
    </row>
    <row r="384" spans="1:9">
      <c r="A384" s="10" t="s">
        <v>957</v>
      </c>
      <c r="B384" s="10">
        <v>-0.26200000000000001</v>
      </c>
      <c r="C384" s="10">
        <v>0.17730000000000001</v>
      </c>
      <c r="D384" s="10">
        <v>-1.4772000000000001</v>
      </c>
      <c r="E384" s="10">
        <v>0.1396</v>
      </c>
      <c r="F384" s="10">
        <v>64001</v>
      </c>
      <c r="G384" s="27" t="s">
        <v>6870</v>
      </c>
      <c r="H384" s="10" t="s">
        <v>958</v>
      </c>
      <c r="I384" s="13"/>
    </row>
    <row r="385" spans="1:9">
      <c r="A385" s="10" t="s">
        <v>959</v>
      </c>
      <c r="B385" s="10">
        <v>8.9099999999999999E-2</v>
      </c>
      <c r="C385" s="10">
        <v>6.0499999999999998E-2</v>
      </c>
      <c r="D385" s="10">
        <v>1.4730000000000001</v>
      </c>
      <c r="E385" s="10">
        <v>0.14069999999999999</v>
      </c>
      <c r="F385" s="12" t="s">
        <v>960</v>
      </c>
      <c r="G385" s="27" t="s">
        <v>6871</v>
      </c>
      <c r="H385" s="10" t="s">
        <v>961</v>
      </c>
      <c r="I385" s="13"/>
    </row>
    <row r="386" spans="1:9">
      <c r="A386" s="10" t="s">
        <v>962</v>
      </c>
      <c r="B386" s="10">
        <v>0.14829999999999999</v>
      </c>
      <c r="C386" s="10">
        <v>0.1007</v>
      </c>
      <c r="D386" s="10">
        <v>1.4724999999999999</v>
      </c>
      <c r="E386" s="10">
        <v>0.1409</v>
      </c>
      <c r="F386" s="12" t="s">
        <v>963</v>
      </c>
      <c r="G386" s="27" t="s">
        <v>6872</v>
      </c>
      <c r="H386" s="10" t="s">
        <v>964</v>
      </c>
      <c r="I386" s="13"/>
    </row>
    <row r="387" spans="1:9">
      <c r="A387" s="10" t="s">
        <v>965</v>
      </c>
      <c r="B387" s="10">
        <v>4.5499999999999999E-2</v>
      </c>
      <c r="C387" s="10">
        <v>3.09E-2</v>
      </c>
      <c r="D387" s="10">
        <v>1.4708000000000001</v>
      </c>
      <c r="E387" s="10">
        <v>0.14130000000000001</v>
      </c>
      <c r="F387" s="10">
        <v>441944</v>
      </c>
      <c r="G387" s="27" t="s">
        <v>6873</v>
      </c>
      <c r="H387" s="10" t="s">
        <v>966</v>
      </c>
      <c r="I387" s="13"/>
    </row>
    <row r="388" spans="1:9">
      <c r="A388" s="10" t="s">
        <v>967</v>
      </c>
      <c r="B388" s="10">
        <v>-8.2799999999999999E-2</v>
      </c>
      <c r="C388" s="10">
        <v>5.6300000000000003E-2</v>
      </c>
      <c r="D388" s="10">
        <v>-1.4697</v>
      </c>
      <c r="E388" s="10">
        <v>0.1416</v>
      </c>
      <c r="F388" s="10">
        <v>97140</v>
      </c>
      <c r="G388" s="27" t="s">
        <v>6874</v>
      </c>
      <c r="H388" s="10" t="s">
        <v>6875</v>
      </c>
      <c r="I388" s="13" t="s">
        <v>6876</v>
      </c>
    </row>
    <row r="389" spans="1:9">
      <c r="A389" s="30" t="s">
        <v>6877</v>
      </c>
      <c r="B389" s="30">
        <v>0.1986</v>
      </c>
      <c r="C389" s="30">
        <v>0.13519999999999999</v>
      </c>
      <c r="D389" s="30">
        <v>1.4686999999999999</v>
      </c>
      <c r="E389" s="30">
        <v>0.1419</v>
      </c>
      <c r="F389" s="30">
        <v>309688</v>
      </c>
      <c r="G389" s="185" t="s">
        <v>6878</v>
      </c>
      <c r="H389" s="10" t="s">
        <v>968</v>
      </c>
      <c r="I389" s="13"/>
    </row>
    <row r="390" spans="1:9">
      <c r="A390" s="10" t="s">
        <v>969</v>
      </c>
      <c r="B390" s="10">
        <v>8.0699999999999994E-2</v>
      </c>
      <c r="C390" s="10">
        <v>5.5E-2</v>
      </c>
      <c r="D390" s="10">
        <v>1.4655</v>
      </c>
      <c r="E390" s="10">
        <v>0.14280000000000001</v>
      </c>
      <c r="F390" s="10">
        <v>147456</v>
      </c>
      <c r="G390" s="27" t="s">
        <v>6879</v>
      </c>
      <c r="H390" s="10" t="s">
        <v>970</v>
      </c>
      <c r="I390" s="13"/>
    </row>
    <row r="391" spans="1:9">
      <c r="A391" s="10" t="s">
        <v>971</v>
      </c>
      <c r="B391" s="10">
        <v>-0.1399</v>
      </c>
      <c r="C391" s="10">
        <v>9.6100000000000005E-2</v>
      </c>
      <c r="D391" s="10">
        <v>-1.4561999999999999</v>
      </c>
      <c r="E391" s="10">
        <v>0.14530000000000001</v>
      </c>
      <c r="F391" s="12" t="s">
        <v>972</v>
      </c>
      <c r="G391" s="27" t="s">
        <v>6880</v>
      </c>
      <c r="H391" s="10" t="s">
        <v>973</v>
      </c>
      <c r="I391" s="13"/>
    </row>
    <row r="392" spans="1:9">
      <c r="A392" s="10" t="s">
        <v>974</v>
      </c>
      <c r="B392" s="10">
        <v>6.3200000000000006E-2</v>
      </c>
      <c r="C392" s="10">
        <v>4.3499999999999997E-2</v>
      </c>
      <c r="D392" s="10">
        <v>1.4529000000000001</v>
      </c>
      <c r="E392" s="10">
        <v>0.14630000000000001</v>
      </c>
      <c r="F392" s="12" t="s">
        <v>975</v>
      </c>
      <c r="G392" s="181" t="s">
        <v>6881</v>
      </c>
      <c r="H392" s="10" t="s">
        <v>976</v>
      </c>
      <c r="I392" s="13"/>
    </row>
    <row r="393" spans="1:9">
      <c r="A393" s="29" t="s">
        <v>6882</v>
      </c>
      <c r="B393" s="10">
        <v>-8.0100000000000005E-2</v>
      </c>
      <c r="C393" s="10">
        <v>5.5199999999999999E-2</v>
      </c>
      <c r="D393" s="10">
        <v>-1.4508000000000001</v>
      </c>
      <c r="E393" s="10">
        <v>0.14680000000000001</v>
      </c>
      <c r="F393" s="10">
        <v>101069</v>
      </c>
      <c r="G393" s="26" t="s">
        <v>6792</v>
      </c>
      <c r="H393" s="10" t="s">
        <v>855</v>
      </c>
      <c r="I393" s="13"/>
    </row>
    <row r="394" spans="1:9">
      <c r="A394" s="10" t="s">
        <v>977</v>
      </c>
      <c r="B394" s="10">
        <v>0.14199999999999999</v>
      </c>
      <c r="C394" s="10">
        <v>9.7900000000000001E-2</v>
      </c>
      <c r="D394" s="10">
        <v>1.4502999999999999</v>
      </c>
      <c r="E394" s="10">
        <v>0.14699999999999999</v>
      </c>
      <c r="F394" s="12" t="s">
        <v>978</v>
      </c>
      <c r="G394" s="181" t="s">
        <v>6883</v>
      </c>
      <c r="H394" s="10" t="s">
        <v>979</v>
      </c>
      <c r="I394" s="13"/>
    </row>
    <row r="395" spans="1:9">
      <c r="A395" s="29" t="s">
        <v>6884</v>
      </c>
      <c r="B395" s="10">
        <v>7.85E-2</v>
      </c>
      <c r="C395" s="10">
        <v>5.4199999999999998E-2</v>
      </c>
      <c r="D395" s="10">
        <v>1.448</v>
      </c>
      <c r="E395" s="10">
        <v>0.14760000000000001</v>
      </c>
      <c r="F395" s="10">
        <v>110347</v>
      </c>
      <c r="G395" s="185" t="s">
        <v>6885</v>
      </c>
      <c r="H395" s="10" t="s">
        <v>980</v>
      </c>
      <c r="I395" s="13"/>
    </row>
    <row r="396" spans="1:9">
      <c r="A396" s="10" t="s">
        <v>981</v>
      </c>
      <c r="B396" s="10">
        <v>6.0499999999999998E-2</v>
      </c>
      <c r="C396" s="10">
        <v>4.2000000000000003E-2</v>
      </c>
      <c r="D396" s="10">
        <v>1.4416</v>
      </c>
      <c r="E396" s="10">
        <v>0.14940000000000001</v>
      </c>
      <c r="F396" s="10">
        <v>259397</v>
      </c>
      <c r="G396" s="27" t="s">
        <v>6886</v>
      </c>
      <c r="H396" s="10" t="s">
        <v>982</v>
      </c>
      <c r="I396" s="13"/>
    </row>
    <row r="397" spans="1:9">
      <c r="A397" s="27" t="s">
        <v>6887</v>
      </c>
      <c r="B397" s="10">
        <v>-0.1196</v>
      </c>
      <c r="C397" s="10">
        <v>8.4000000000000005E-2</v>
      </c>
      <c r="D397" s="10">
        <v>-1.4247000000000001</v>
      </c>
      <c r="E397" s="10">
        <v>0.1542</v>
      </c>
      <c r="F397" s="12" t="s">
        <v>983</v>
      </c>
      <c r="G397" s="27" t="s">
        <v>6888</v>
      </c>
      <c r="H397" s="10" t="s">
        <v>984</v>
      </c>
      <c r="I397" s="13"/>
    </row>
    <row r="398" spans="1:9">
      <c r="A398" s="10" t="s">
        <v>985</v>
      </c>
      <c r="B398" s="10">
        <v>-4.58E-2</v>
      </c>
      <c r="C398" s="10">
        <v>3.2300000000000002E-2</v>
      </c>
      <c r="D398" s="10">
        <v>-1.4175</v>
      </c>
      <c r="E398" s="10">
        <v>0.15629999999999999</v>
      </c>
      <c r="F398" s="10">
        <v>442728</v>
      </c>
      <c r="G398" s="27" t="s">
        <v>6889</v>
      </c>
      <c r="H398" s="10" t="s">
        <v>986</v>
      </c>
      <c r="I398" s="13"/>
    </row>
    <row r="399" spans="1:9">
      <c r="A399" s="10" t="s">
        <v>987</v>
      </c>
      <c r="B399" s="10">
        <v>0.2044</v>
      </c>
      <c r="C399" s="10">
        <v>0.14419999999999999</v>
      </c>
      <c r="D399" s="10">
        <v>1.4173</v>
      </c>
      <c r="E399" s="10">
        <v>0.15640000000000001</v>
      </c>
      <c r="F399" s="12" t="s">
        <v>988</v>
      </c>
      <c r="G399" s="27" t="s">
        <v>6890</v>
      </c>
      <c r="H399" s="10" t="s">
        <v>989</v>
      </c>
      <c r="I399" s="13"/>
    </row>
    <row r="400" spans="1:9">
      <c r="A400" s="29" t="s">
        <v>83</v>
      </c>
      <c r="B400" s="10">
        <v>-4.4699999999999997E-2</v>
      </c>
      <c r="C400" s="10">
        <v>3.15E-2</v>
      </c>
      <c r="D400" s="10">
        <v>-1.4155</v>
      </c>
      <c r="E400" s="10">
        <v>0.15690000000000001</v>
      </c>
      <c r="F400" s="10">
        <v>269867</v>
      </c>
      <c r="G400" s="27" t="s">
        <v>6891</v>
      </c>
      <c r="H400" s="10" t="s">
        <v>990</v>
      </c>
      <c r="I400" s="13"/>
    </row>
    <row r="401" spans="1:9">
      <c r="A401" s="10" t="s">
        <v>6892</v>
      </c>
      <c r="B401" s="10">
        <v>0.1061</v>
      </c>
      <c r="C401" s="10">
        <v>7.5200000000000003E-2</v>
      </c>
      <c r="D401" s="10">
        <v>1.4112</v>
      </c>
      <c r="E401" s="10">
        <v>0.15820000000000001</v>
      </c>
      <c r="F401" s="10">
        <v>622409</v>
      </c>
      <c r="G401" s="185" t="s">
        <v>6893</v>
      </c>
      <c r="H401" s="10" t="s">
        <v>778</v>
      </c>
      <c r="I401" s="13"/>
    </row>
    <row r="402" spans="1:9">
      <c r="A402" s="10" t="s">
        <v>991</v>
      </c>
      <c r="B402" s="10">
        <v>5.1799999999999999E-2</v>
      </c>
      <c r="C402" s="10">
        <v>3.6799999999999999E-2</v>
      </c>
      <c r="D402" s="10">
        <v>1.4086000000000001</v>
      </c>
      <c r="E402" s="10">
        <v>0.159</v>
      </c>
      <c r="F402" s="10">
        <v>454473</v>
      </c>
      <c r="G402" s="27" t="s">
        <v>6894</v>
      </c>
      <c r="H402" s="10" t="s">
        <v>992</v>
      </c>
      <c r="I402" s="13"/>
    </row>
    <row r="403" spans="1:9">
      <c r="A403" s="10" t="s">
        <v>993</v>
      </c>
      <c r="B403" s="10">
        <v>-7.3400000000000007E-2</v>
      </c>
      <c r="C403" s="10">
        <v>5.21E-2</v>
      </c>
      <c r="D403" s="10">
        <v>-1.4079999999999999</v>
      </c>
      <c r="E403" s="10">
        <v>0.15909999999999999</v>
      </c>
      <c r="F403" s="12" t="s">
        <v>994</v>
      </c>
      <c r="G403" s="27" t="s">
        <v>6895</v>
      </c>
      <c r="H403" s="10" t="s">
        <v>299</v>
      </c>
      <c r="I403" s="13"/>
    </row>
    <row r="404" spans="1:9">
      <c r="A404" s="10" t="s">
        <v>995</v>
      </c>
      <c r="B404" s="10">
        <v>7.9799999999999996E-2</v>
      </c>
      <c r="C404" s="10">
        <v>5.67E-2</v>
      </c>
      <c r="D404" s="10">
        <v>1.4071</v>
      </c>
      <c r="E404" s="10">
        <v>0.15939999999999999</v>
      </c>
      <c r="F404" s="12" t="s">
        <v>996</v>
      </c>
      <c r="G404" s="27" t="s">
        <v>6896</v>
      </c>
      <c r="H404" s="10" t="s">
        <v>997</v>
      </c>
      <c r="I404" s="13"/>
    </row>
    <row r="405" spans="1:9">
      <c r="A405" s="10" t="s">
        <v>998</v>
      </c>
      <c r="B405" s="10">
        <v>-6.0499999999999998E-2</v>
      </c>
      <c r="C405" s="10">
        <v>4.3200000000000002E-2</v>
      </c>
      <c r="D405" s="10">
        <v>-1.4020999999999999</v>
      </c>
      <c r="E405" s="10">
        <v>0.16089999999999999</v>
      </c>
      <c r="F405" s="10">
        <v>111471</v>
      </c>
      <c r="G405" s="27" t="s">
        <v>6897</v>
      </c>
      <c r="H405" s="10" t="s">
        <v>999</v>
      </c>
      <c r="I405" s="13"/>
    </row>
    <row r="406" spans="1:9">
      <c r="A406" s="10" t="s">
        <v>1000</v>
      </c>
      <c r="B406" s="10">
        <v>9.4500000000000001E-2</v>
      </c>
      <c r="C406" s="10">
        <v>6.7699999999999996E-2</v>
      </c>
      <c r="D406" s="10">
        <v>1.3966000000000001</v>
      </c>
      <c r="E406" s="10">
        <v>0.16250000000000001</v>
      </c>
      <c r="F406" s="12" t="s">
        <v>1001</v>
      </c>
      <c r="G406" s="27" t="s">
        <v>6898</v>
      </c>
      <c r="H406" s="10" t="s">
        <v>1002</v>
      </c>
      <c r="I406" s="13"/>
    </row>
    <row r="407" spans="1:9">
      <c r="A407" s="10" t="s">
        <v>1003</v>
      </c>
      <c r="B407" s="10">
        <v>6.6299999999999998E-2</v>
      </c>
      <c r="C407" s="10">
        <v>4.7500000000000001E-2</v>
      </c>
      <c r="D407" s="10">
        <v>1.3954</v>
      </c>
      <c r="E407" s="10">
        <v>0.16289999999999999</v>
      </c>
      <c r="F407" s="12" t="s">
        <v>1004</v>
      </c>
      <c r="G407" s="27" t="s">
        <v>6899</v>
      </c>
      <c r="H407" s="10" t="s">
        <v>1005</v>
      </c>
      <c r="I407" s="13"/>
    </row>
    <row r="408" spans="1:9">
      <c r="A408" s="10" t="s">
        <v>1006</v>
      </c>
      <c r="B408" s="10">
        <v>6.0199999999999997E-2</v>
      </c>
      <c r="C408" s="10">
        <v>4.3099999999999999E-2</v>
      </c>
      <c r="D408" s="10">
        <v>1.3947000000000001</v>
      </c>
      <c r="E408" s="10">
        <v>0.16309999999999999</v>
      </c>
      <c r="F408" s="12" t="s">
        <v>1007</v>
      </c>
      <c r="G408" s="184" t="s">
        <v>6900</v>
      </c>
      <c r="H408" s="10" t="s">
        <v>1008</v>
      </c>
      <c r="I408" s="13"/>
    </row>
    <row r="409" spans="1:9">
      <c r="A409" s="10" t="s">
        <v>6901</v>
      </c>
      <c r="B409" s="10">
        <v>6.0699999999999997E-2</v>
      </c>
      <c r="C409" s="10">
        <v>4.3799999999999999E-2</v>
      </c>
      <c r="D409" s="10">
        <v>1.3876999999999999</v>
      </c>
      <c r="E409" s="10">
        <v>0.16520000000000001</v>
      </c>
      <c r="F409" s="10">
        <v>111768</v>
      </c>
      <c r="G409" s="27" t="s">
        <v>6902</v>
      </c>
      <c r="H409" s="10" t="s">
        <v>1009</v>
      </c>
      <c r="I409" s="13" t="s">
        <v>6903</v>
      </c>
    </row>
    <row r="410" spans="1:9">
      <c r="A410" s="10" t="s">
        <v>1010</v>
      </c>
      <c r="B410" s="10">
        <v>-0.13320000000000001</v>
      </c>
      <c r="C410" s="10">
        <v>9.6299999999999997E-2</v>
      </c>
      <c r="D410" s="10">
        <v>-1.3834</v>
      </c>
      <c r="E410" s="10">
        <v>0.16650000000000001</v>
      </c>
      <c r="F410" s="12" t="s">
        <v>1011</v>
      </c>
      <c r="G410" s="27" t="s">
        <v>6904</v>
      </c>
      <c r="H410" s="10" t="s">
        <v>1012</v>
      </c>
      <c r="I410" s="13"/>
    </row>
    <row r="411" spans="1:9">
      <c r="A411" s="10" t="s">
        <v>1013</v>
      </c>
      <c r="B411" s="10">
        <v>7.5200000000000003E-2</v>
      </c>
      <c r="C411" s="10">
        <v>5.45E-2</v>
      </c>
      <c r="D411" s="10">
        <v>1.3814</v>
      </c>
      <c r="E411" s="10">
        <v>0.16719999999999999</v>
      </c>
      <c r="F411" s="10">
        <v>98077</v>
      </c>
      <c r="G411" s="27" t="s">
        <v>6905</v>
      </c>
      <c r="H411" s="10" t="s">
        <v>6906</v>
      </c>
      <c r="I411" s="13" t="s">
        <v>6907</v>
      </c>
    </row>
    <row r="412" spans="1:9">
      <c r="A412" s="10" t="s">
        <v>1014</v>
      </c>
      <c r="B412" s="10">
        <v>-6.93E-2</v>
      </c>
      <c r="C412" s="10">
        <v>5.0200000000000002E-2</v>
      </c>
      <c r="D412" s="10">
        <v>-1.3794999999999999</v>
      </c>
      <c r="E412" s="10">
        <v>0.16769999999999999</v>
      </c>
      <c r="F412" s="10">
        <v>97140</v>
      </c>
      <c r="G412" s="27" t="s">
        <v>6908</v>
      </c>
      <c r="H412" s="10" t="s">
        <v>1015</v>
      </c>
      <c r="I412" s="13"/>
    </row>
    <row r="413" spans="1:9">
      <c r="A413" s="10" t="s">
        <v>1016</v>
      </c>
      <c r="B413" s="10">
        <v>-7.9899999999999999E-2</v>
      </c>
      <c r="C413" s="10">
        <v>5.8200000000000002E-2</v>
      </c>
      <c r="D413" s="10">
        <v>-1.3727</v>
      </c>
      <c r="E413" s="10">
        <v>0.16980000000000001</v>
      </c>
      <c r="F413" s="10">
        <v>455695</v>
      </c>
      <c r="G413" s="27" t="s">
        <v>6909</v>
      </c>
      <c r="H413" s="10" t="s">
        <v>6910</v>
      </c>
      <c r="I413" s="13"/>
    </row>
    <row r="414" spans="1:9">
      <c r="A414" s="10" t="s">
        <v>1017</v>
      </c>
      <c r="B414" s="10">
        <v>5.62E-2</v>
      </c>
      <c r="C414" s="10">
        <v>4.1099999999999998E-2</v>
      </c>
      <c r="D414" s="10">
        <v>1.3694999999999999</v>
      </c>
      <c r="E414" s="10">
        <v>0.1709</v>
      </c>
      <c r="F414" s="10">
        <v>455090</v>
      </c>
      <c r="G414" s="27" t="s">
        <v>6911</v>
      </c>
      <c r="H414" s="10" t="s">
        <v>1018</v>
      </c>
      <c r="I414" s="13"/>
    </row>
    <row r="415" spans="1:9">
      <c r="A415" s="10" t="s">
        <v>6912</v>
      </c>
      <c r="B415" s="10">
        <v>-0.13819999999999999</v>
      </c>
      <c r="C415" s="10">
        <v>0.1011</v>
      </c>
      <c r="D415" s="10">
        <v>-1.3664000000000001</v>
      </c>
      <c r="E415" s="10">
        <v>0.17180000000000001</v>
      </c>
      <c r="F415" s="10">
        <v>64029</v>
      </c>
      <c r="G415" s="27" t="s">
        <v>6913</v>
      </c>
      <c r="H415" s="10" t="s">
        <v>1019</v>
      </c>
      <c r="I415" s="13"/>
    </row>
    <row r="416" spans="1:9">
      <c r="A416" s="10" t="s">
        <v>1020</v>
      </c>
      <c r="B416" s="10">
        <v>0.21790000000000001</v>
      </c>
      <c r="C416" s="10">
        <v>0.15970000000000001</v>
      </c>
      <c r="D416" s="10">
        <v>1.3645</v>
      </c>
      <c r="E416" s="10">
        <v>0.1724</v>
      </c>
      <c r="F416" s="12" t="s">
        <v>1021</v>
      </c>
      <c r="G416" s="27" t="s">
        <v>6914</v>
      </c>
      <c r="H416" s="10" t="s">
        <v>1022</v>
      </c>
      <c r="I416" s="13"/>
    </row>
    <row r="417" spans="1:9">
      <c r="A417" s="10" t="s">
        <v>1023</v>
      </c>
      <c r="B417" s="10">
        <v>7.6700000000000004E-2</v>
      </c>
      <c r="C417" s="10">
        <v>5.6800000000000003E-2</v>
      </c>
      <c r="D417" s="10">
        <v>1.3506</v>
      </c>
      <c r="E417" s="10">
        <v>0.17680000000000001</v>
      </c>
      <c r="F417" s="10">
        <v>147367</v>
      </c>
      <c r="G417" s="27" t="s">
        <v>6915</v>
      </c>
      <c r="H417" s="10" t="s">
        <v>1024</v>
      </c>
      <c r="I417" s="13"/>
    </row>
    <row r="418" spans="1:9">
      <c r="A418" s="10" t="s">
        <v>1025</v>
      </c>
      <c r="B418" s="10">
        <v>5.79E-2</v>
      </c>
      <c r="C418" s="10">
        <v>4.2999999999999997E-2</v>
      </c>
      <c r="D418" s="10">
        <v>1.3469</v>
      </c>
      <c r="E418" s="10">
        <v>0.17799999999999999</v>
      </c>
      <c r="F418" s="12" t="s">
        <v>1026</v>
      </c>
      <c r="G418" s="27" t="s">
        <v>6916</v>
      </c>
      <c r="H418" s="10" t="s">
        <v>384</v>
      </c>
      <c r="I418" s="13"/>
    </row>
    <row r="419" spans="1:9">
      <c r="A419" s="10" t="s">
        <v>1027</v>
      </c>
      <c r="B419" s="10">
        <v>6.88E-2</v>
      </c>
      <c r="C419" s="10">
        <v>5.1200000000000002E-2</v>
      </c>
      <c r="D419" s="10">
        <v>1.3416999999999999</v>
      </c>
      <c r="E419" s="10">
        <v>0.1797</v>
      </c>
      <c r="F419" s="12" t="s">
        <v>1028</v>
      </c>
      <c r="G419" s="27" t="s">
        <v>6917</v>
      </c>
      <c r="H419" s="10" t="s">
        <v>1029</v>
      </c>
      <c r="I419" s="13"/>
    </row>
    <row r="420" spans="1:9">
      <c r="A420" s="29" t="s">
        <v>26</v>
      </c>
      <c r="B420" s="10">
        <v>-7.2400000000000006E-2</v>
      </c>
      <c r="C420" s="10">
        <v>5.3900000000000003E-2</v>
      </c>
      <c r="D420" s="10">
        <v>-1.3418000000000001</v>
      </c>
      <c r="E420" s="10">
        <v>0.1797</v>
      </c>
      <c r="F420" s="12" t="s">
        <v>1030</v>
      </c>
      <c r="G420" s="27" t="s">
        <v>25</v>
      </c>
      <c r="H420" s="10" t="s">
        <v>1031</v>
      </c>
      <c r="I420" s="13"/>
    </row>
    <row r="421" spans="1:9">
      <c r="A421" s="10" t="s">
        <v>6918</v>
      </c>
      <c r="B421" s="10">
        <v>-8.3400000000000002E-2</v>
      </c>
      <c r="C421" s="10">
        <v>6.2199999999999998E-2</v>
      </c>
      <c r="D421" s="10">
        <v>-1.341</v>
      </c>
      <c r="E421" s="10">
        <v>0.1799</v>
      </c>
      <c r="F421" s="12" t="s">
        <v>1032</v>
      </c>
      <c r="G421" s="185" t="s">
        <v>6919</v>
      </c>
      <c r="H421" s="10" t="s">
        <v>1033</v>
      </c>
      <c r="I421" s="13"/>
    </row>
    <row r="422" spans="1:9">
      <c r="A422" s="10" t="s">
        <v>1034</v>
      </c>
      <c r="B422" s="10">
        <v>-0.28549999999999998</v>
      </c>
      <c r="C422" s="10">
        <v>0.21299999999999999</v>
      </c>
      <c r="D422" s="10">
        <v>-1.3407</v>
      </c>
      <c r="E422" s="10">
        <v>0.18</v>
      </c>
      <c r="F422" s="10">
        <v>64001</v>
      </c>
      <c r="G422" s="27" t="s">
        <v>6920</v>
      </c>
      <c r="H422" s="10" t="s">
        <v>1035</v>
      </c>
      <c r="I422" s="13"/>
    </row>
    <row r="423" spans="1:9">
      <c r="A423" s="10" t="s">
        <v>6921</v>
      </c>
      <c r="B423" s="10">
        <v>-8.0100000000000005E-2</v>
      </c>
      <c r="C423" s="10">
        <v>5.9799999999999999E-2</v>
      </c>
      <c r="D423" s="10">
        <v>-1.3391999999999999</v>
      </c>
      <c r="E423" s="10">
        <v>0.18049999999999999</v>
      </c>
      <c r="F423" s="12" t="s">
        <v>1036</v>
      </c>
      <c r="G423" s="27" t="s">
        <v>6922</v>
      </c>
      <c r="H423" s="10" t="s">
        <v>218</v>
      </c>
      <c r="I423" s="13"/>
    </row>
    <row r="424" spans="1:9">
      <c r="A424" s="10" t="s">
        <v>1037</v>
      </c>
      <c r="B424" s="10">
        <v>7.0199999999999999E-2</v>
      </c>
      <c r="C424" s="10">
        <v>5.2499999999999998E-2</v>
      </c>
      <c r="D424" s="10">
        <v>1.3371</v>
      </c>
      <c r="E424" s="10">
        <v>0.1812</v>
      </c>
      <c r="F424" s="10">
        <v>108403</v>
      </c>
      <c r="G424" s="27" t="s">
        <v>6923</v>
      </c>
      <c r="H424" s="10" t="s">
        <v>1038</v>
      </c>
      <c r="I424" s="13"/>
    </row>
    <row r="425" spans="1:9">
      <c r="A425" s="10" t="s">
        <v>1039</v>
      </c>
      <c r="B425" s="10">
        <v>-0.1124</v>
      </c>
      <c r="C425" s="10">
        <v>8.4099999999999994E-2</v>
      </c>
      <c r="D425" s="10">
        <v>-1.3359000000000001</v>
      </c>
      <c r="E425" s="10">
        <v>0.18160000000000001</v>
      </c>
      <c r="F425" s="10">
        <v>64029</v>
      </c>
      <c r="G425" s="181" t="s">
        <v>6924</v>
      </c>
      <c r="H425" s="10" t="s">
        <v>1040</v>
      </c>
      <c r="I425" s="13"/>
    </row>
    <row r="426" spans="1:9">
      <c r="A426" s="10" t="s">
        <v>1041</v>
      </c>
      <c r="B426" s="10">
        <v>-0.12790000000000001</v>
      </c>
      <c r="C426" s="10">
        <v>9.5899999999999999E-2</v>
      </c>
      <c r="D426" s="10">
        <v>-1.3331999999999999</v>
      </c>
      <c r="E426" s="10">
        <v>0.1825</v>
      </c>
      <c r="F426" s="12" t="s">
        <v>1042</v>
      </c>
      <c r="G426" s="27" t="s">
        <v>6925</v>
      </c>
      <c r="H426" s="10" t="s">
        <v>1043</v>
      </c>
      <c r="I426" s="13"/>
    </row>
    <row r="427" spans="1:9">
      <c r="A427" s="10" t="s">
        <v>1044</v>
      </c>
      <c r="B427" s="10">
        <v>0.16789999999999999</v>
      </c>
      <c r="C427" s="10">
        <v>0.12659999999999999</v>
      </c>
      <c r="D427" s="10">
        <v>1.3267</v>
      </c>
      <c r="E427" s="10">
        <v>0.18459999999999999</v>
      </c>
      <c r="F427" s="10">
        <v>66940</v>
      </c>
      <c r="G427" s="181" t="s">
        <v>6926</v>
      </c>
      <c r="H427" s="10" t="s">
        <v>1045</v>
      </c>
      <c r="I427" s="13"/>
    </row>
    <row r="428" spans="1:9">
      <c r="A428" s="30" t="s">
        <v>6927</v>
      </c>
      <c r="B428" s="30">
        <v>0.1447</v>
      </c>
      <c r="C428" s="30">
        <v>0.10920000000000001</v>
      </c>
      <c r="D428" s="30">
        <v>1.3252999999999999</v>
      </c>
      <c r="E428" s="30">
        <v>0.18509999999999999</v>
      </c>
      <c r="F428" s="30">
        <v>336650</v>
      </c>
      <c r="G428" s="27" t="s">
        <v>6928</v>
      </c>
      <c r="H428" s="10" t="s">
        <v>384</v>
      </c>
      <c r="I428" s="13"/>
    </row>
    <row r="429" spans="1:9">
      <c r="A429" s="10" t="s">
        <v>1046</v>
      </c>
      <c r="B429" s="10">
        <v>4.2200000000000001E-2</v>
      </c>
      <c r="C429" s="10">
        <v>3.1899999999999998E-2</v>
      </c>
      <c r="D429" s="10">
        <v>1.3216000000000001</v>
      </c>
      <c r="E429" s="10">
        <v>0.18629999999999999</v>
      </c>
      <c r="F429" s="12" t="s">
        <v>1047</v>
      </c>
      <c r="G429" s="27" t="s">
        <v>6929</v>
      </c>
      <c r="H429" s="10" t="s">
        <v>1048</v>
      </c>
      <c r="I429" s="13"/>
    </row>
    <row r="430" spans="1:9">
      <c r="A430" s="10" t="s">
        <v>1049</v>
      </c>
      <c r="B430" s="10">
        <v>-9.6299999999999997E-2</v>
      </c>
      <c r="C430" s="10">
        <v>7.2999999999999995E-2</v>
      </c>
      <c r="D430" s="10">
        <v>-1.3181</v>
      </c>
      <c r="E430" s="10">
        <v>0.1875</v>
      </c>
      <c r="F430" s="10">
        <v>67124</v>
      </c>
      <c r="G430" s="27" t="s">
        <v>6930</v>
      </c>
      <c r="H430" s="10" t="s">
        <v>1050</v>
      </c>
      <c r="I430" s="13"/>
    </row>
    <row r="431" spans="1:9">
      <c r="A431" s="10" t="s">
        <v>1051</v>
      </c>
      <c r="B431" s="10">
        <v>-6.2799999999999995E-2</v>
      </c>
      <c r="C431" s="10">
        <v>4.7600000000000003E-2</v>
      </c>
      <c r="D431" s="10">
        <v>-1.3182</v>
      </c>
      <c r="E431" s="10">
        <v>0.1875</v>
      </c>
      <c r="F431" s="10">
        <v>445444</v>
      </c>
      <c r="G431" s="27" t="s">
        <v>6931</v>
      </c>
      <c r="H431" s="10" t="s">
        <v>1052</v>
      </c>
      <c r="I431" s="13"/>
    </row>
    <row r="432" spans="1:9">
      <c r="A432" s="10" t="s">
        <v>1053</v>
      </c>
      <c r="B432" s="10">
        <v>0.12839999999999999</v>
      </c>
      <c r="C432" s="10">
        <v>9.7600000000000006E-2</v>
      </c>
      <c r="D432" s="10">
        <v>1.3160000000000001</v>
      </c>
      <c r="E432" s="10">
        <v>0.18820000000000001</v>
      </c>
      <c r="F432" s="12" t="s">
        <v>1054</v>
      </c>
      <c r="G432" s="27" t="s">
        <v>6932</v>
      </c>
      <c r="H432" s="10" t="s">
        <v>1055</v>
      </c>
      <c r="I432" s="13"/>
    </row>
    <row r="433" spans="1:9">
      <c r="A433" s="10" t="s">
        <v>1056</v>
      </c>
      <c r="B433" s="10">
        <v>8.4099999999999994E-2</v>
      </c>
      <c r="C433" s="10">
        <v>6.4100000000000004E-2</v>
      </c>
      <c r="D433" s="10">
        <v>1.3131999999999999</v>
      </c>
      <c r="E433" s="10">
        <v>0.18909999999999999</v>
      </c>
      <c r="F433" s="12" t="s">
        <v>1057</v>
      </c>
      <c r="G433" s="27" t="s">
        <v>6933</v>
      </c>
      <c r="H433" s="10" t="s">
        <v>752</v>
      </c>
      <c r="I433" s="13"/>
    </row>
    <row r="434" spans="1:9">
      <c r="A434" s="10" t="s">
        <v>1058</v>
      </c>
      <c r="B434" s="10">
        <v>-6.3200000000000006E-2</v>
      </c>
      <c r="C434" s="10">
        <v>4.82E-2</v>
      </c>
      <c r="D434" s="10">
        <v>-1.3129999999999999</v>
      </c>
      <c r="E434" s="10">
        <v>0.18920000000000001</v>
      </c>
      <c r="F434" s="10">
        <v>453616</v>
      </c>
      <c r="G434" s="27" t="s">
        <v>6934</v>
      </c>
      <c r="H434" s="10" t="s">
        <v>1059</v>
      </c>
      <c r="I434" s="13"/>
    </row>
    <row r="435" spans="1:9">
      <c r="A435" s="10" t="s">
        <v>6935</v>
      </c>
      <c r="B435" s="10">
        <v>-8.0500000000000002E-2</v>
      </c>
      <c r="C435" s="10">
        <v>6.1600000000000002E-2</v>
      </c>
      <c r="D435" s="10">
        <v>-1.3067</v>
      </c>
      <c r="E435" s="10">
        <v>0.1913</v>
      </c>
      <c r="F435" s="10">
        <v>97140</v>
      </c>
      <c r="G435" s="27" t="s">
        <v>6936</v>
      </c>
      <c r="H435" s="10" t="s">
        <v>6937</v>
      </c>
      <c r="I435" s="13" t="s">
        <v>6938</v>
      </c>
    </row>
    <row r="436" spans="1:9">
      <c r="A436" s="10" t="s">
        <v>1060</v>
      </c>
      <c r="B436" s="10">
        <v>-6.9500000000000006E-2</v>
      </c>
      <c r="C436" s="10">
        <v>5.3400000000000003E-2</v>
      </c>
      <c r="D436" s="10">
        <v>-1.3008999999999999</v>
      </c>
      <c r="E436" s="10">
        <v>0.1933</v>
      </c>
      <c r="F436" s="12" t="s">
        <v>1061</v>
      </c>
      <c r="G436" s="27" t="s">
        <v>6939</v>
      </c>
      <c r="H436" s="10" t="s">
        <v>1062</v>
      </c>
      <c r="I436" s="13"/>
    </row>
    <row r="437" spans="1:9">
      <c r="A437" s="10" t="s">
        <v>1063</v>
      </c>
      <c r="B437" s="10">
        <v>6.9699999999999998E-2</v>
      </c>
      <c r="C437" s="10">
        <v>5.3699999999999998E-2</v>
      </c>
      <c r="D437" s="10">
        <v>1.2989999999999999</v>
      </c>
      <c r="E437" s="10">
        <v>0.19400000000000001</v>
      </c>
      <c r="F437" s="12" t="s">
        <v>1064</v>
      </c>
      <c r="G437" s="27" t="s">
        <v>6940</v>
      </c>
      <c r="H437" s="10" t="s">
        <v>1065</v>
      </c>
      <c r="I437" s="13"/>
    </row>
    <row r="438" spans="1:9">
      <c r="A438" s="10" t="s">
        <v>6941</v>
      </c>
      <c r="B438" s="10">
        <v>8.5400000000000004E-2</v>
      </c>
      <c r="C438" s="10">
        <v>6.6299999999999998E-2</v>
      </c>
      <c r="D438" s="10">
        <v>1.2887</v>
      </c>
      <c r="E438" s="10">
        <v>0.19750000000000001</v>
      </c>
      <c r="F438" s="12" t="s">
        <v>1066</v>
      </c>
      <c r="G438" s="27" t="s">
        <v>6942</v>
      </c>
      <c r="H438" s="10" t="s">
        <v>258</v>
      </c>
      <c r="I438" s="13"/>
    </row>
    <row r="439" spans="1:9">
      <c r="A439" s="10" t="s">
        <v>1067</v>
      </c>
      <c r="B439" s="10">
        <v>-0.13830000000000001</v>
      </c>
      <c r="C439" s="10">
        <v>0.1075</v>
      </c>
      <c r="D439" s="10">
        <v>-1.286</v>
      </c>
      <c r="E439" s="10">
        <v>0.19839999999999999</v>
      </c>
      <c r="F439" s="10">
        <v>77232</v>
      </c>
      <c r="G439" s="27" t="s">
        <v>6943</v>
      </c>
      <c r="H439" s="10" t="s">
        <v>1068</v>
      </c>
      <c r="I439" s="13"/>
    </row>
    <row r="440" spans="1:9">
      <c r="A440" s="10" t="s">
        <v>1069</v>
      </c>
      <c r="B440" s="10">
        <v>9.2399999999999996E-2</v>
      </c>
      <c r="C440" s="10">
        <v>7.1999999999999995E-2</v>
      </c>
      <c r="D440" s="10">
        <v>1.2847</v>
      </c>
      <c r="E440" s="10">
        <v>0.19889999999999999</v>
      </c>
      <c r="F440" s="12" t="s">
        <v>1070</v>
      </c>
      <c r="G440" s="27" t="s">
        <v>6944</v>
      </c>
      <c r="H440" s="10" t="s">
        <v>752</v>
      </c>
      <c r="I440" s="13"/>
    </row>
    <row r="441" spans="1:9">
      <c r="A441" s="10" t="s">
        <v>1071</v>
      </c>
      <c r="B441" s="10">
        <v>0.127</v>
      </c>
      <c r="C441" s="10">
        <v>9.98E-2</v>
      </c>
      <c r="D441" s="10">
        <v>1.2732000000000001</v>
      </c>
      <c r="E441" s="10">
        <v>0.2029</v>
      </c>
      <c r="F441" s="10">
        <v>64001</v>
      </c>
      <c r="G441" s="181" t="s">
        <v>6945</v>
      </c>
      <c r="H441" s="10" t="s">
        <v>1072</v>
      </c>
      <c r="I441" s="13"/>
    </row>
    <row r="442" spans="1:9">
      <c r="A442" s="10" t="s">
        <v>6946</v>
      </c>
      <c r="B442" s="10">
        <v>-7.6899999999999996E-2</v>
      </c>
      <c r="C442" s="10">
        <v>6.0400000000000002E-2</v>
      </c>
      <c r="D442" s="10">
        <v>-1.2728999999999999</v>
      </c>
      <c r="E442" s="10">
        <v>0.2031</v>
      </c>
      <c r="F442" s="10">
        <v>323744</v>
      </c>
      <c r="G442" s="27" t="s">
        <v>6947</v>
      </c>
      <c r="H442" s="10" t="s">
        <v>1073</v>
      </c>
      <c r="I442" s="13"/>
    </row>
    <row r="443" spans="1:9">
      <c r="A443" s="10" t="s">
        <v>1074</v>
      </c>
      <c r="B443" s="10">
        <v>0.2094</v>
      </c>
      <c r="C443" s="10">
        <v>0.1646</v>
      </c>
      <c r="D443" s="10">
        <v>1.2722</v>
      </c>
      <c r="E443" s="10">
        <v>0.20330000000000001</v>
      </c>
      <c r="F443" s="10">
        <v>64001</v>
      </c>
      <c r="G443" s="27" t="s">
        <v>6948</v>
      </c>
      <c r="H443" s="10" t="s">
        <v>1075</v>
      </c>
      <c r="I443" s="13"/>
    </row>
    <row r="444" spans="1:9">
      <c r="A444" s="10" t="s">
        <v>1076</v>
      </c>
      <c r="B444" s="10">
        <v>-8.8700000000000001E-2</v>
      </c>
      <c r="C444" s="10">
        <v>6.9699999999999998E-2</v>
      </c>
      <c r="D444" s="10">
        <v>-1.2722</v>
      </c>
      <c r="E444" s="10">
        <v>0.20330000000000001</v>
      </c>
      <c r="F444" s="12" t="s">
        <v>1077</v>
      </c>
      <c r="G444" s="27" t="s">
        <v>6949</v>
      </c>
      <c r="H444" s="10" t="s">
        <v>1005</v>
      </c>
      <c r="I444" s="13"/>
    </row>
    <row r="445" spans="1:9">
      <c r="A445" s="15" t="s">
        <v>1078</v>
      </c>
      <c r="B445" s="15">
        <v>0.1376</v>
      </c>
      <c r="C445" s="15">
        <v>0.1082</v>
      </c>
      <c r="D445" s="15">
        <v>1.2714000000000001</v>
      </c>
      <c r="E445" s="15">
        <v>0.2036</v>
      </c>
      <c r="F445" s="17" t="s">
        <v>1079</v>
      </c>
      <c r="G445" s="64" t="s">
        <v>6950</v>
      </c>
      <c r="H445" s="15" t="s">
        <v>1080</v>
      </c>
      <c r="I445" s="18"/>
    </row>
    <row r="446" spans="1:9">
      <c r="A446" s="10" t="s">
        <v>1081</v>
      </c>
      <c r="B446" s="10">
        <v>4.9399999999999999E-2</v>
      </c>
      <c r="C446" s="10">
        <v>3.8899999999999997E-2</v>
      </c>
      <c r="D446" s="10">
        <v>1.2706</v>
      </c>
      <c r="E446" s="10">
        <v>0.2039</v>
      </c>
      <c r="F446" s="12" t="s">
        <v>1082</v>
      </c>
      <c r="G446" s="27" t="s">
        <v>6951</v>
      </c>
      <c r="H446" s="10" t="s">
        <v>624</v>
      </c>
      <c r="I446" s="13"/>
    </row>
    <row r="447" spans="1:9">
      <c r="A447" s="10" t="s">
        <v>1083</v>
      </c>
      <c r="B447" s="10">
        <v>5.3600000000000002E-2</v>
      </c>
      <c r="C447" s="10">
        <v>4.2299999999999997E-2</v>
      </c>
      <c r="D447" s="10">
        <v>1.2676000000000001</v>
      </c>
      <c r="E447" s="10">
        <v>0.2049</v>
      </c>
      <c r="F447" s="12" t="s">
        <v>1084</v>
      </c>
      <c r="G447" s="27" t="s">
        <v>6952</v>
      </c>
      <c r="H447" s="10" t="s">
        <v>517</v>
      </c>
      <c r="I447" s="13"/>
    </row>
    <row r="448" spans="1:9">
      <c r="A448" s="10" t="s">
        <v>1085</v>
      </c>
      <c r="B448" s="10">
        <v>7.3999999999999996E-2</v>
      </c>
      <c r="C448" s="10">
        <v>5.8500000000000003E-2</v>
      </c>
      <c r="D448" s="10">
        <v>1.2643</v>
      </c>
      <c r="E448" s="10">
        <v>0.20610000000000001</v>
      </c>
      <c r="F448" s="12" t="s">
        <v>1086</v>
      </c>
      <c r="G448" s="27" t="s">
        <v>6953</v>
      </c>
      <c r="H448" s="10" t="s">
        <v>1087</v>
      </c>
      <c r="I448" s="13"/>
    </row>
    <row r="449" spans="1:9">
      <c r="A449" s="10" t="s">
        <v>1088</v>
      </c>
      <c r="B449" s="10">
        <v>8.5699999999999998E-2</v>
      </c>
      <c r="C449" s="10">
        <v>6.7799999999999999E-2</v>
      </c>
      <c r="D449" s="10">
        <v>1.2641</v>
      </c>
      <c r="E449" s="10">
        <v>0.20619999999999999</v>
      </c>
      <c r="F449" s="10">
        <v>147048</v>
      </c>
      <c r="G449" s="27" t="s">
        <v>6954</v>
      </c>
      <c r="H449" s="10" t="s">
        <v>1089</v>
      </c>
      <c r="I449" s="13"/>
    </row>
    <row r="450" spans="1:9">
      <c r="A450" s="10" t="s">
        <v>1090</v>
      </c>
      <c r="B450" s="10">
        <v>-4.8599999999999997E-2</v>
      </c>
      <c r="C450" s="10">
        <v>3.85E-2</v>
      </c>
      <c r="D450" s="10">
        <v>-1.2623</v>
      </c>
      <c r="E450" s="10">
        <v>0.20680000000000001</v>
      </c>
      <c r="F450" s="12" t="s">
        <v>1091</v>
      </c>
      <c r="G450" s="181" t="s">
        <v>6955</v>
      </c>
      <c r="H450" s="10" t="s">
        <v>252</v>
      </c>
      <c r="I450" s="13"/>
    </row>
    <row r="451" spans="1:9">
      <c r="A451" s="10" t="s">
        <v>1092</v>
      </c>
      <c r="B451" s="10">
        <v>-0.1633</v>
      </c>
      <c r="C451" s="10">
        <v>0.12939999999999999</v>
      </c>
      <c r="D451" s="10">
        <v>-1.2623</v>
      </c>
      <c r="E451" s="10">
        <v>0.2069</v>
      </c>
      <c r="F451" s="10">
        <v>64001</v>
      </c>
      <c r="G451" s="27" t="s">
        <v>6956</v>
      </c>
      <c r="H451" s="10" t="s">
        <v>1093</v>
      </c>
      <c r="I451" s="13"/>
    </row>
    <row r="452" spans="1:9">
      <c r="A452" s="10" t="s">
        <v>1094</v>
      </c>
      <c r="B452" s="10">
        <v>0.1234</v>
      </c>
      <c r="C452" s="10">
        <v>9.8699999999999996E-2</v>
      </c>
      <c r="D452" s="10">
        <v>1.2497</v>
      </c>
      <c r="E452" s="10">
        <v>0.2114</v>
      </c>
      <c r="F452" s="10">
        <v>64029</v>
      </c>
      <c r="G452" s="27" t="s">
        <v>6957</v>
      </c>
      <c r="H452" s="10" t="s">
        <v>1095</v>
      </c>
      <c r="I452" s="13"/>
    </row>
    <row r="453" spans="1:9">
      <c r="A453" s="10" t="s">
        <v>1096</v>
      </c>
      <c r="B453" s="10">
        <v>-0.21879999999999999</v>
      </c>
      <c r="C453" s="10">
        <v>0.17510000000000001</v>
      </c>
      <c r="D453" s="10">
        <v>-1.2498</v>
      </c>
      <c r="E453" s="10">
        <v>0.2114</v>
      </c>
      <c r="F453" s="10">
        <v>64001</v>
      </c>
      <c r="G453" s="27" t="s">
        <v>6958</v>
      </c>
      <c r="H453" s="10" t="s">
        <v>1097</v>
      </c>
      <c r="I453" s="13"/>
    </row>
    <row r="454" spans="1:9">
      <c r="A454" s="10" t="s">
        <v>1098</v>
      </c>
      <c r="B454" s="10">
        <v>0.10920000000000001</v>
      </c>
      <c r="C454" s="10">
        <v>8.8200000000000001E-2</v>
      </c>
      <c r="D454" s="10">
        <v>1.2378</v>
      </c>
      <c r="E454" s="10">
        <v>0.21579999999999999</v>
      </c>
      <c r="F454" s="12" t="s">
        <v>1099</v>
      </c>
      <c r="G454" s="181" t="s">
        <v>6959</v>
      </c>
      <c r="H454" s="10" t="s">
        <v>1100</v>
      </c>
      <c r="I454" s="13"/>
    </row>
    <row r="455" spans="1:9">
      <c r="A455" s="10" t="s">
        <v>1101</v>
      </c>
      <c r="B455" s="10">
        <v>-3.9300000000000002E-2</v>
      </c>
      <c r="C455" s="10">
        <v>3.1699999999999999E-2</v>
      </c>
      <c r="D455" s="10">
        <v>-1.2373000000000001</v>
      </c>
      <c r="E455" s="10">
        <v>0.216</v>
      </c>
      <c r="F455" s="10">
        <v>442726</v>
      </c>
      <c r="G455" s="27" t="s">
        <v>6960</v>
      </c>
      <c r="H455" s="10" t="s">
        <v>1102</v>
      </c>
      <c r="I455" s="13"/>
    </row>
    <row r="456" spans="1:9">
      <c r="A456" s="10" t="s">
        <v>1103</v>
      </c>
      <c r="B456" s="10">
        <v>-8.6900000000000005E-2</v>
      </c>
      <c r="C456" s="10">
        <v>7.0300000000000001E-2</v>
      </c>
      <c r="D456" s="10">
        <v>-1.2361</v>
      </c>
      <c r="E456" s="10">
        <v>0.21640000000000001</v>
      </c>
      <c r="F456" s="10">
        <v>448642</v>
      </c>
      <c r="G456" s="27" t="s">
        <v>6961</v>
      </c>
      <c r="H456" s="10" t="s">
        <v>1104</v>
      </c>
      <c r="I456" s="13"/>
    </row>
    <row r="457" spans="1:9">
      <c r="A457" s="29" t="s">
        <v>1105</v>
      </c>
      <c r="B457" s="10">
        <v>5.0599999999999999E-2</v>
      </c>
      <c r="C457" s="10">
        <v>4.1300000000000003E-2</v>
      </c>
      <c r="D457" s="10">
        <v>1.2254</v>
      </c>
      <c r="E457" s="10">
        <v>0.22040000000000001</v>
      </c>
      <c r="F457" s="10">
        <v>385949</v>
      </c>
      <c r="G457" s="27" t="s">
        <v>1106</v>
      </c>
      <c r="H457" s="10" t="s">
        <v>1107</v>
      </c>
      <c r="I457" s="13"/>
    </row>
    <row r="458" spans="1:9">
      <c r="A458" s="10" t="s">
        <v>6962</v>
      </c>
      <c r="B458" s="10">
        <v>-6.13E-2</v>
      </c>
      <c r="C458" s="10">
        <v>5.0200000000000002E-2</v>
      </c>
      <c r="D458" s="10">
        <v>-1.2210000000000001</v>
      </c>
      <c r="E458" s="10">
        <v>0.22209999999999999</v>
      </c>
      <c r="F458" s="12" t="s">
        <v>1108</v>
      </c>
      <c r="G458" s="27" t="s">
        <v>6963</v>
      </c>
      <c r="H458" s="10" t="s">
        <v>218</v>
      </c>
      <c r="I458" s="13"/>
    </row>
    <row r="459" spans="1:9">
      <c r="A459" s="10" t="s">
        <v>1109</v>
      </c>
      <c r="B459" s="10">
        <v>-0.27860000000000001</v>
      </c>
      <c r="C459" s="10">
        <v>0.22950000000000001</v>
      </c>
      <c r="D459" s="10">
        <v>-1.214</v>
      </c>
      <c r="E459" s="10">
        <v>0.2248</v>
      </c>
      <c r="F459" s="10">
        <v>64001</v>
      </c>
      <c r="G459" s="181" t="s">
        <v>6964</v>
      </c>
      <c r="H459" s="10" t="s">
        <v>1110</v>
      </c>
      <c r="I459" s="13"/>
    </row>
    <row r="460" spans="1:9">
      <c r="A460" s="10" t="s">
        <v>1111</v>
      </c>
      <c r="B460" s="10">
        <v>6.0999999999999999E-2</v>
      </c>
      <c r="C460" s="10">
        <v>5.0299999999999997E-2</v>
      </c>
      <c r="D460" s="10">
        <v>1.2131000000000001</v>
      </c>
      <c r="E460" s="10">
        <v>0.22509999999999999</v>
      </c>
      <c r="F460" s="12" t="s">
        <v>1112</v>
      </c>
      <c r="G460" s="27" t="s">
        <v>6965</v>
      </c>
      <c r="H460" s="10" t="s">
        <v>1113</v>
      </c>
      <c r="I460" s="13"/>
    </row>
    <row r="461" spans="1:9">
      <c r="A461" s="10" t="s">
        <v>1114</v>
      </c>
      <c r="B461" s="10">
        <v>9.35E-2</v>
      </c>
      <c r="C461" s="10">
        <v>7.7399999999999997E-2</v>
      </c>
      <c r="D461" s="10">
        <v>1.2081</v>
      </c>
      <c r="E461" s="10">
        <v>0.22700000000000001</v>
      </c>
      <c r="F461" s="10">
        <v>64029</v>
      </c>
      <c r="G461" s="27" t="s">
        <v>6966</v>
      </c>
      <c r="H461" s="10" t="s">
        <v>1115</v>
      </c>
      <c r="I461" s="13"/>
    </row>
    <row r="462" spans="1:9">
      <c r="A462" s="10" t="s">
        <v>1116</v>
      </c>
      <c r="B462" s="10">
        <v>6.6000000000000003E-2</v>
      </c>
      <c r="C462" s="10">
        <v>5.4699999999999999E-2</v>
      </c>
      <c r="D462" s="10">
        <v>1.2060999999999999</v>
      </c>
      <c r="E462" s="10">
        <v>0.2278</v>
      </c>
      <c r="F462" s="12" t="s">
        <v>1117</v>
      </c>
      <c r="G462" s="27" t="s">
        <v>6967</v>
      </c>
      <c r="H462" s="10" t="s">
        <v>218</v>
      </c>
      <c r="I462" s="13"/>
    </row>
    <row r="463" spans="1:9">
      <c r="A463" s="10" t="s">
        <v>1118</v>
      </c>
      <c r="B463" s="10">
        <v>-4.1300000000000003E-2</v>
      </c>
      <c r="C463" s="10">
        <v>3.4299999999999997E-2</v>
      </c>
      <c r="D463" s="10">
        <v>-1.2015</v>
      </c>
      <c r="E463" s="10">
        <v>0.2296</v>
      </c>
      <c r="F463" s="12" t="s">
        <v>1119</v>
      </c>
      <c r="G463" s="184" t="s">
        <v>6968</v>
      </c>
      <c r="H463" s="10" t="s">
        <v>716</v>
      </c>
      <c r="I463" s="13"/>
    </row>
    <row r="464" spans="1:9">
      <c r="A464" s="10" t="s">
        <v>1120</v>
      </c>
      <c r="B464" s="10">
        <v>-0.1055</v>
      </c>
      <c r="C464" s="10">
        <v>8.7900000000000006E-2</v>
      </c>
      <c r="D464" s="10">
        <v>-1.2008000000000001</v>
      </c>
      <c r="E464" s="10">
        <v>0.2298</v>
      </c>
      <c r="F464" s="10">
        <v>81094</v>
      </c>
      <c r="G464" s="27" t="s">
        <v>6969</v>
      </c>
      <c r="H464" s="10" t="s">
        <v>1121</v>
      </c>
      <c r="I464" s="13"/>
    </row>
    <row r="465" spans="1:9">
      <c r="A465" s="10" t="s">
        <v>1122</v>
      </c>
      <c r="B465" s="10">
        <v>7.2599999999999998E-2</v>
      </c>
      <c r="C465" s="10">
        <v>6.0900000000000003E-2</v>
      </c>
      <c r="D465" s="10">
        <v>1.1926000000000001</v>
      </c>
      <c r="E465" s="10">
        <v>0.23300000000000001</v>
      </c>
      <c r="F465" s="12" t="s">
        <v>1123</v>
      </c>
      <c r="G465" s="27" t="s">
        <v>6970</v>
      </c>
      <c r="H465" s="10" t="s">
        <v>1124</v>
      </c>
      <c r="I465" s="13"/>
    </row>
    <row r="466" spans="1:9">
      <c r="A466" s="10" t="s">
        <v>1125</v>
      </c>
      <c r="B466" s="10">
        <v>5.0299999999999997E-2</v>
      </c>
      <c r="C466" s="10">
        <v>4.2599999999999999E-2</v>
      </c>
      <c r="D466" s="10">
        <v>1.1811</v>
      </c>
      <c r="E466" s="10">
        <v>0.23760000000000001</v>
      </c>
      <c r="F466" s="10">
        <v>442694</v>
      </c>
      <c r="G466" s="27" t="s">
        <v>6971</v>
      </c>
      <c r="H466" s="10" t="s">
        <v>1126</v>
      </c>
      <c r="I466" s="13"/>
    </row>
    <row r="467" spans="1:9">
      <c r="A467" s="10" t="s">
        <v>1127</v>
      </c>
      <c r="B467" s="10">
        <v>-4.02E-2</v>
      </c>
      <c r="C467" s="10">
        <v>3.4000000000000002E-2</v>
      </c>
      <c r="D467" s="10">
        <v>-1.1806000000000001</v>
      </c>
      <c r="E467" s="10">
        <v>0.23780000000000001</v>
      </c>
      <c r="F467" s="10">
        <v>441944</v>
      </c>
      <c r="G467" s="27" t="s">
        <v>6972</v>
      </c>
      <c r="H467" s="10" t="s">
        <v>1128</v>
      </c>
      <c r="I467" s="13"/>
    </row>
    <row r="468" spans="1:9">
      <c r="A468" s="27" t="s">
        <v>1129</v>
      </c>
      <c r="B468" s="10">
        <v>5.0700000000000002E-2</v>
      </c>
      <c r="C468" s="10">
        <v>4.3099999999999999E-2</v>
      </c>
      <c r="D468" s="10">
        <v>1.1763999999999999</v>
      </c>
      <c r="E468" s="10">
        <v>0.2394</v>
      </c>
      <c r="F468" s="12" t="s">
        <v>1130</v>
      </c>
      <c r="G468" s="27" t="s">
        <v>1131</v>
      </c>
      <c r="H468" s="10" t="s">
        <v>1132</v>
      </c>
      <c r="I468" s="13"/>
    </row>
    <row r="469" spans="1:9">
      <c r="A469" s="10" t="s">
        <v>1133</v>
      </c>
      <c r="B469" s="10">
        <v>-8.1799999999999998E-2</v>
      </c>
      <c r="C469" s="10">
        <v>6.9500000000000006E-2</v>
      </c>
      <c r="D469" s="10">
        <v>-1.1758999999999999</v>
      </c>
      <c r="E469" s="10">
        <v>0.23960000000000001</v>
      </c>
      <c r="F469" s="12" t="s">
        <v>1134</v>
      </c>
      <c r="G469" s="27" t="s">
        <v>6973</v>
      </c>
      <c r="H469" s="10" t="s">
        <v>472</v>
      </c>
      <c r="I469" s="13"/>
    </row>
    <row r="470" spans="1:9">
      <c r="A470" s="10" t="s">
        <v>1135</v>
      </c>
      <c r="B470" s="10">
        <v>4.2999999999999997E-2</v>
      </c>
      <c r="C470" s="10">
        <v>3.6700000000000003E-2</v>
      </c>
      <c r="D470" s="10">
        <v>1.1714</v>
      </c>
      <c r="E470" s="10">
        <v>0.2414</v>
      </c>
      <c r="F470" s="10">
        <v>413633</v>
      </c>
      <c r="G470" s="27" t="s">
        <v>6974</v>
      </c>
      <c r="H470" s="10" t="s">
        <v>1136</v>
      </c>
      <c r="I470" s="13"/>
    </row>
    <row r="471" spans="1:9">
      <c r="A471" s="10" t="s">
        <v>6975</v>
      </c>
      <c r="B471" s="10">
        <v>3.95E-2</v>
      </c>
      <c r="C471" s="10">
        <v>3.3799999999999997E-2</v>
      </c>
      <c r="D471" s="10">
        <v>1.1692</v>
      </c>
      <c r="E471" s="10">
        <v>0.24229999999999999</v>
      </c>
      <c r="F471" s="10">
        <v>126851</v>
      </c>
      <c r="G471" s="27" t="s">
        <v>6976</v>
      </c>
      <c r="H471" s="10" t="s">
        <v>964</v>
      </c>
      <c r="I471" s="13"/>
    </row>
    <row r="472" spans="1:9">
      <c r="A472" s="10" t="s">
        <v>6977</v>
      </c>
      <c r="B472" s="10">
        <v>-7.5700000000000003E-2</v>
      </c>
      <c r="C472" s="10">
        <v>6.4799999999999996E-2</v>
      </c>
      <c r="D472" s="10">
        <v>-1.1674</v>
      </c>
      <c r="E472" s="10">
        <v>0.24299999999999999</v>
      </c>
      <c r="F472" s="10">
        <v>97140</v>
      </c>
      <c r="G472" s="27" t="s">
        <v>6978</v>
      </c>
      <c r="H472" s="10" t="s">
        <v>6979</v>
      </c>
      <c r="I472" s="13" t="s">
        <v>6980</v>
      </c>
    </row>
    <row r="473" spans="1:9">
      <c r="A473" s="10" t="s">
        <v>1137</v>
      </c>
      <c r="B473" s="10">
        <v>-6.7799999999999999E-2</v>
      </c>
      <c r="C473" s="10">
        <v>5.8099999999999999E-2</v>
      </c>
      <c r="D473" s="10">
        <v>-1.1657999999999999</v>
      </c>
      <c r="E473" s="10">
        <v>0.2437</v>
      </c>
      <c r="F473" s="12" t="s">
        <v>1138</v>
      </c>
      <c r="G473" s="181" t="s">
        <v>6981</v>
      </c>
      <c r="H473" s="10" t="s">
        <v>291</v>
      </c>
      <c r="I473" s="13"/>
    </row>
    <row r="474" spans="1:9">
      <c r="A474" s="10" t="s">
        <v>1139</v>
      </c>
      <c r="B474" s="10">
        <v>5.5500000000000001E-2</v>
      </c>
      <c r="C474" s="10">
        <v>4.7600000000000003E-2</v>
      </c>
      <c r="D474" s="10">
        <v>1.1651</v>
      </c>
      <c r="E474" s="10">
        <v>0.24399999999999999</v>
      </c>
      <c r="F474" s="12" t="s">
        <v>1140</v>
      </c>
      <c r="G474" s="27" t="s">
        <v>6982</v>
      </c>
      <c r="H474" s="10" t="s">
        <v>488</v>
      </c>
      <c r="I474" s="13"/>
    </row>
    <row r="475" spans="1:9">
      <c r="A475" s="27" t="s">
        <v>173</v>
      </c>
      <c r="B475" s="10">
        <v>-3.6999999999999998E-2</v>
      </c>
      <c r="C475" s="10">
        <v>3.1899999999999998E-2</v>
      </c>
      <c r="D475" s="10">
        <v>-1.1580999999999999</v>
      </c>
      <c r="E475" s="10">
        <v>0.24679999999999999</v>
      </c>
      <c r="F475" s="10">
        <v>380506</v>
      </c>
      <c r="G475" s="27" t="s">
        <v>1141</v>
      </c>
      <c r="H475" s="10" t="s">
        <v>1142</v>
      </c>
      <c r="I475" s="13"/>
    </row>
    <row r="476" spans="1:9">
      <c r="A476" s="10" t="s">
        <v>1143</v>
      </c>
      <c r="B476" s="10">
        <v>8.5999999999999993E-2</v>
      </c>
      <c r="C476" s="10">
        <v>7.4300000000000005E-2</v>
      </c>
      <c r="D476" s="10">
        <v>1.1577999999999999</v>
      </c>
      <c r="E476" s="10">
        <v>0.24690000000000001</v>
      </c>
      <c r="F476" s="10">
        <v>452264</v>
      </c>
      <c r="G476" s="27" t="s">
        <v>6983</v>
      </c>
      <c r="H476" s="10" t="s">
        <v>1144</v>
      </c>
      <c r="I476" s="13"/>
    </row>
    <row r="477" spans="1:9">
      <c r="A477" s="10" t="s">
        <v>1145</v>
      </c>
      <c r="B477" s="10">
        <v>7.5999999999999998E-2</v>
      </c>
      <c r="C477" s="10">
        <v>6.5699999999999995E-2</v>
      </c>
      <c r="D477" s="10">
        <v>1.1571</v>
      </c>
      <c r="E477" s="10">
        <v>0.2472</v>
      </c>
      <c r="F477" s="12" t="s">
        <v>1146</v>
      </c>
      <c r="G477" s="27" t="s">
        <v>6984</v>
      </c>
      <c r="H477" s="10" t="s">
        <v>229</v>
      </c>
      <c r="I477" s="13"/>
    </row>
    <row r="478" spans="1:9">
      <c r="A478" s="10" t="s">
        <v>1147</v>
      </c>
      <c r="B478" s="10">
        <v>8.2699999999999996E-2</v>
      </c>
      <c r="C478" s="10">
        <v>7.1599999999999997E-2</v>
      </c>
      <c r="D478" s="10">
        <v>1.155</v>
      </c>
      <c r="E478" s="10">
        <v>0.24809999999999999</v>
      </c>
      <c r="F478" s="10">
        <v>143985</v>
      </c>
      <c r="G478" s="181" t="s">
        <v>6985</v>
      </c>
      <c r="H478" s="10" t="s">
        <v>1148</v>
      </c>
      <c r="I478" s="13"/>
    </row>
    <row r="479" spans="1:9">
      <c r="A479" s="10" t="s">
        <v>1149</v>
      </c>
      <c r="B479" s="10">
        <v>7.8799999999999995E-2</v>
      </c>
      <c r="C479" s="10">
        <v>6.8500000000000005E-2</v>
      </c>
      <c r="D479" s="10">
        <v>1.1508</v>
      </c>
      <c r="E479" s="10">
        <v>0.24979999999999999</v>
      </c>
      <c r="F479" s="10">
        <v>419584</v>
      </c>
      <c r="G479" s="27" t="s">
        <v>6986</v>
      </c>
      <c r="H479" s="10" t="s">
        <v>1150</v>
      </c>
      <c r="I479" s="13"/>
    </row>
    <row r="480" spans="1:9">
      <c r="A480" s="10" t="s">
        <v>1151</v>
      </c>
      <c r="B480" s="10">
        <v>-4.6899999999999997E-2</v>
      </c>
      <c r="C480" s="10">
        <v>4.1099999999999998E-2</v>
      </c>
      <c r="D480" s="10">
        <v>-1.1400999999999999</v>
      </c>
      <c r="E480" s="10">
        <v>0.25419999999999998</v>
      </c>
      <c r="F480" s="12" t="s">
        <v>1152</v>
      </c>
      <c r="G480" s="181" t="s">
        <v>6987</v>
      </c>
      <c r="H480" s="10" t="s">
        <v>646</v>
      </c>
      <c r="I480" s="13"/>
    </row>
    <row r="481" spans="1:9">
      <c r="A481" s="10" t="s">
        <v>1153</v>
      </c>
      <c r="B481" s="10">
        <v>0.1193</v>
      </c>
      <c r="C481" s="10">
        <v>0.1047</v>
      </c>
      <c r="D481" s="10">
        <v>1.1399999999999999</v>
      </c>
      <c r="E481" s="10">
        <v>0.25430000000000003</v>
      </c>
      <c r="F481" s="12" t="s">
        <v>1154</v>
      </c>
      <c r="G481" s="27" t="s">
        <v>6988</v>
      </c>
      <c r="H481" s="10" t="s">
        <v>1155</v>
      </c>
      <c r="I481" s="13"/>
    </row>
    <row r="482" spans="1:9">
      <c r="A482" s="10" t="s">
        <v>1156</v>
      </c>
      <c r="B482" s="10">
        <v>3.73E-2</v>
      </c>
      <c r="C482" s="10">
        <v>3.27E-2</v>
      </c>
      <c r="D482" s="10">
        <v>1.1392</v>
      </c>
      <c r="E482" s="10">
        <v>0.25459999999999999</v>
      </c>
      <c r="F482" s="10">
        <v>442723</v>
      </c>
      <c r="G482" s="27" t="s">
        <v>6989</v>
      </c>
      <c r="H482" s="10" t="s">
        <v>1157</v>
      </c>
      <c r="I482" s="13"/>
    </row>
    <row r="483" spans="1:9">
      <c r="A483" s="10" t="s">
        <v>1158</v>
      </c>
      <c r="B483" s="10">
        <v>7.51E-2</v>
      </c>
      <c r="C483" s="10">
        <v>6.6100000000000006E-2</v>
      </c>
      <c r="D483" s="10">
        <v>1.1364000000000001</v>
      </c>
      <c r="E483" s="10">
        <v>0.25580000000000003</v>
      </c>
      <c r="F483" s="10">
        <v>147353</v>
      </c>
      <c r="G483" s="27" t="s">
        <v>6990</v>
      </c>
      <c r="H483" s="10" t="s">
        <v>1159</v>
      </c>
      <c r="I483" s="13"/>
    </row>
    <row r="484" spans="1:9">
      <c r="A484" s="29" t="s">
        <v>6991</v>
      </c>
      <c r="B484" s="10">
        <v>5.8200000000000002E-2</v>
      </c>
      <c r="C484" s="10">
        <v>5.1400000000000001E-2</v>
      </c>
      <c r="D484" s="10">
        <v>1.1309</v>
      </c>
      <c r="E484" s="10">
        <v>0.2581</v>
      </c>
      <c r="F484" s="12" t="s">
        <v>1160</v>
      </c>
      <c r="G484" s="27" t="s">
        <v>25</v>
      </c>
      <c r="H484" s="10" t="s">
        <v>1161</v>
      </c>
      <c r="I484" s="13"/>
    </row>
    <row r="485" spans="1:9">
      <c r="A485" s="10" t="s">
        <v>1162</v>
      </c>
      <c r="B485" s="10">
        <v>0.255</v>
      </c>
      <c r="C485" s="10">
        <v>0.22570000000000001</v>
      </c>
      <c r="D485" s="10">
        <v>1.1297999999999999</v>
      </c>
      <c r="E485" s="10">
        <v>0.25850000000000001</v>
      </c>
      <c r="F485" s="10">
        <v>77424</v>
      </c>
      <c r="G485" s="27" t="s">
        <v>6992</v>
      </c>
      <c r="H485" s="10" t="s">
        <v>1163</v>
      </c>
      <c r="I485" s="13"/>
    </row>
    <row r="486" spans="1:9">
      <c r="A486" s="10" t="s">
        <v>6993</v>
      </c>
      <c r="B486" s="10">
        <v>-6.4399999999999999E-2</v>
      </c>
      <c r="C486" s="10">
        <v>5.7099999999999998E-2</v>
      </c>
      <c r="D486" s="10">
        <v>-1.1282000000000001</v>
      </c>
      <c r="E486" s="10">
        <v>0.25919999999999999</v>
      </c>
      <c r="F486" s="12" t="s">
        <v>1164</v>
      </c>
      <c r="G486" s="27" t="s">
        <v>6994</v>
      </c>
      <c r="H486" s="10" t="s">
        <v>258</v>
      </c>
      <c r="I486" s="13"/>
    </row>
    <row r="487" spans="1:9">
      <c r="A487" s="10" t="s">
        <v>1165</v>
      </c>
      <c r="B487" s="10">
        <v>4.6699999999999998E-2</v>
      </c>
      <c r="C487" s="10">
        <v>4.1500000000000002E-2</v>
      </c>
      <c r="D487" s="10">
        <v>1.1259999999999999</v>
      </c>
      <c r="E487" s="10">
        <v>0.2601</v>
      </c>
      <c r="F487" s="10">
        <v>259455</v>
      </c>
      <c r="G487" s="27" t="s">
        <v>6995</v>
      </c>
      <c r="H487" s="10" t="s">
        <v>1166</v>
      </c>
      <c r="I487" s="13"/>
    </row>
    <row r="488" spans="1:9">
      <c r="A488" s="10" t="s">
        <v>1167</v>
      </c>
      <c r="B488" s="10">
        <v>8.4000000000000005E-2</v>
      </c>
      <c r="C488" s="10">
        <v>7.46E-2</v>
      </c>
      <c r="D488" s="10">
        <v>1.1253</v>
      </c>
      <c r="E488" s="10">
        <v>0.26050000000000001</v>
      </c>
      <c r="F488" s="12" t="s">
        <v>1168</v>
      </c>
      <c r="G488" s="27" t="s">
        <v>6996</v>
      </c>
      <c r="H488" s="10" t="s">
        <v>1169</v>
      </c>
      <c r="I488" s="13"/>
    </row>
    <row r="489" spans="1:9">
      <c r="A489" s="10" t="s">
        <v>1170</v>
      </c>
      <c r="B489" s="10">
        <v>-6.1800000000000001E-2</v>
      </c>
      <c r="C489" s="10">
        <v>5.5E-2</v>
      </c>
      <c r="D489" s="10">
        <v>-1.1234999999999999</v>
      </c>
      <c r="E489" s="10">
        <v>0.26119999999999999</v>
      </c>
      <c r="F489" s="12" t="s">
        <v>1171</v>
      </c>
      <c r="G489" s="27" t="s">
        <v>6997</v>
      </c>
      <c r="H489" s="10" t="s">
        <v>517</v>
      </c>
      <c r="I489" s="13"/>
    </row>
    <row r="490" spans="1:9">
      <c r="A490" s="10" t="s">
        <v>1172</v>
      </c>
      <c r="B490" s="10">
        <v>-7.9600000000000004E-2</v>
      </c>
      <c r="C490" s="10">
        <v>7.0900000000000005E-2</v>
      </c>
      <c r="D490" s="10">
        <v>-1.123</v>
      </c>
      <c r="E490" s="10">
        <v>0.26140000000000002</v>
      </c>
      <c r="F490" s="10">
        <v>147141</v>
      </c>
      <c r="G490" s="27" t="s">
        <v>6998</v>
      </c>
      <c r="H490" s="10" t="s">
        <v>1173</v>
      </c>
      <c r="I490" s="13"/>
    </row>
    <row r="491" spans="1:9">
      <c r="A491" s="10" t="s">
        <v>1174</v>
      </c>
      <c r="B491" s="10">
        <v>5.2999999999999999E-2</v>
      </c>
      <c r="C491" s="10">
        <v>4.7300000000000002E-2</v>
      </c>
      <c r="D491" s="10">
        <v>1.1211</v>
      </c>
      <c r="E491" s="10">
        <v>0.26229999999999998</v>
      </c>
      <c r="F491" s="12" t="s">
        <v>1175</v>
      </c>
      <c r="G491" s="27" t="s">
        <v>6999</v>
      </c>
      <c r="H491" s="10" t="s">
        <v>930</v>
      </c>
      <c r="I491" s="13"/>
    </row>
    <row r="492" spans="1:9">
      <c r="A492" s="10" t="s">
        <v>1176</v>
      </c>
      <c r="B492" s="10">
        <v>-0.1056</v>
      </c>
      <c r="C492" s="10">
        <v>9.4600000000000004E-2</v>
      </c>
      <c r="D492" s="10">
        <v>-1.1164000000000001</v>
      </c>
      <c r="E492" s="10">
        <v>0.26429999999999998</v>
      </c>
      <c r="F492" s="12" t="s">
        <v>1177</v>
      </c>
      <c r="G492" s="27" t="s">
        <v>7000</v>
      </c>
      <c r="H492" s="10" t="s">
        <v>1178</v>
      </c>
      <c r="I492" s="13"/>
    </row>
    <row r="493" spans="1:9">
      <c r="A493" s="10" t="s">
        <v>1179</v>
      </c>
      <c r="B493" s="10">
        <v>-5.6800000000000003E-2</v>
      </c>
      <c r="C493" s="10">
        <v>5.0900000000000001E-2</v>
      </c>
      <c r="D493" s="10">
        <v>-1.1149</v>
      </c>
      <c r="E493" s="10">
        <v>0.26490000000000002</v>
      </c>
      <c r="F493" s="12" t="s">
        <v>1180</v>
      </c>
      <c r="G493" s="27" t="s">
        <v>7001</v>
      </c>
      <c r="H493" s="10" t="s">
        <v>1181</v>
      </c>
      <c r="I493" s="13"/>
    </row>
    <row r="494" spans="1:9">
      <c r="A494" s="10" t="s">
        <v>1182</v>
      </c>
      <c r="B494" s="10">
        <v>-0.05</v>
      </c>
      <c r="C494" s="10">
        <v>4.4900000000000002E-2</v>
      </c>
      <c r="D494" s="10">
        <v>-1.1143000000000001</v>
      </c>
      <c r="E494" s="10">
        <v>0.2651</v>
      </c>
      <c r="F494" s="10">
        <v>147222</v>
      </c>
      <c r="G494" s="27" t="s">
        <v>7002</v>
      </c>
      <c r="H494" s="10" t="s">
        <v>1183</v>
      </c>
      <c r="I494" s="13"/>
    </row>
    <row r="495" spans="1:9">
      <c r="A495" s="10" t="s">
        <v>7003</v>
      </c>
      <c r="B495" s="10">
        <v>5.28E-2</v>
      </c>
      <c r="C495" s="10">
        <v>4.7500000000000001E-2</v>
      </c>
      <c r="D495" s="10">
        <v>1.1115999999999999</v>
      </c>
      <c r="E495" s="10">
        <v>0.26629999999999998</v>
      </c>
      <c r="F495" s="10">
        <v>98075</v>
      </c>
      <c r="G495" s="27" t="s">
        <v>7004</v>
      </c>
      <c r="H495" s="10" t="s">
        <v>7005</v>
      </c>
      <c r="I495" s="13" t="s">
        <v>6907</v>
      </c>
    </row>
    <row r="496" spans="1:9">
      <c r="A496" s="10" t="s">
        <v>1184</v>
      </c>
      <c r="B496" s="10">
        <v>-6.8199999999999997E-2</v>
      </c>
      <c r="C496" s="10">
        <v>6.2199999999999998E-2</v>
      </c>
      <c r="D496" s="10">
        <v>-1.0971</v>
      </c>
      <c r="E496" s="10">
        <v>0.27260000000000001</v>
      </c>
      <c r="F496" s="10">
        <v>97140</v>
      </c>
      <c r="G496" s="181" t="s">
        <v>7006</v>
      </c>
      <c r="H496" s="13" t="s">
        <v>1185</v>
      </c>
      <c r="I496" s="13" t="s">
        <v>7007</v>
      </c>
    </row>
    <row r="497" spans="1:9">
      <c r="A497" s="10" t="s">
        <v>7008</v>
      </c>
      <c r="B497" s="10">
        <v>-9.4700000000000006E-2</v>
      </c>
      <c r="C497" s="10">
        <v>8.6499999999999994E-2</v>
      </c>
      <c r="D497" s="10">
        <v>-1.0947</v>
      </c>
      <c r="E497" s="10">
        <v>0.2737</v>
      </c>
      <c r="F497" s="12" t="s">
        <v>1186</v>
      </c>
      <c r="G497" s="185" t="s">
        <v>7009</v>
      </c>
      <c r="H497" s="10" t="s">
        <v>410</v>
      </c>
      <c r="I497" s="13"/>
    </row>
    <row r="498" spans="1:9">
      <c r="A498" s="10" t="s">
        <v>1187</v>
      </c>
      <c r="B498" s="10">
        <v>0.1348</v>
      </c>
      <c r="C498" s="10">
        <v>0.12379999999999999</v>
      </c>
      <c r="D498" s="10">
        <v>1.0888</v>
      </c>
      <c r="E498" s="10">
        <v>0.2762</v>
      </c>
      <c r="F498" s="10">
        <v>64001</v>
      </c>
      <c r="G498" s="27" t="s">
        <v>7010</v>
      </c>
      <c r="H498" s="10" t="s">
        <v>1188</v>
      </c>
      <c r="I498" s="13"/>
    </row>
    <row r="499" spans="1:9">
      <c r="A499" s="10" t="s">
        <v>7011</v>
      </c>
      <c r="B499" s="10">
        <v>9.4700000000000006E-2</v>
      </c>
      <c r="C499" s="10">
        <v>8.72E-2</v>
      </c>
      <c r="D499" s="10">
        <v>1.0853999999999999</v>
      </c>
      <c r="E499" s="10">
        <v>0.2777</v>
      </c>
      <c r="F499" s="12" t="s">
        <v>1189</v>
      </c>
      <c r="G499" s="185" t="s">
        <v>7012</v>
      </c>
      <c r="H499" s="10" t="s">
        <v>258</v>
      </c>
      <c r="I499" s="13"/>
    </row>
    <row r="500" spans="1:9">
      <c r="A500" s="10" t="s">
        <v>7013</v>
      </c>
      <c r="B500" s="10">
        <v>-6.4100000000000004E-2</v>
      </c>
      <c r="C500" s="10">
        <v>5.8999999999999997E-2</v>
      </c>
      <c r="D500" s="10">
        <v>-1.0851999999999999</v>
      </c>
      <c r="E500" s="10">
        <v>0.27779999999999999</v>
      </c>
      <c r="F500" s="10">
        <v>150165</v>
      </c>
      <c r="G500" s="27" t="s">
        <v>7014</v>
      </c>
      <c r="H500" s="10" t="s">
        <v>7015</v>
      </c>
      <c r="I500" s="13" t="s">
        <v>6742</v>
      </c>
    </row>
    <row r="501" spans="1:9">
      <c r="A501" s="10" t="s">
        <v>1190</v>
      </c>
      <c r="B501" s="10">
        <v>-5.7599999999999998E-2</v>
      </c>
      <c r="C501" s="10">
        <v>5.3199999999999997E-2</v>
      </c>
      <c r="D501" s="10">
        <v>-1.0815999999999999</v>
      </c>
      <c r="E501" s="10">
        <v>0.27939999999999998</v>
      </c>
      <c r="F501" s="10">
        <v>146970</v>
      </c>
      <c r="G501" s="27" t="s">
        <v>7016</v>
      </c>
      <c r="H501" s="10" t="s">
        <v>1191</v>
      </c>
      <c r="I501" s="13"/>
    </row>
    <row r="502" spans="1:9">
      <c r="A502" s="64" t="s">
        <v>7017</v>
      </c>
      <c r="B502" s="64">
        <v>-0.24740000000000001</v>
      </c>
      <c r="C502" s="64">
        <v>0.23269999999999999</v>
      </c>
      <c r="D502" s="64">
        <v>-1.0632999999999999</v>
      </c>
      <c r="E502" s="64">
        <v>0.28770000000000001</v>
      </c>
      <c r="F502" s="65" t="s">
        <v>1192</v>
      </c>
      <c r="G502" s="185" t="s">
        <v>7018</v>
      </c>
      <c r="H502" s="64" t="s">
        <v>1193</v>
      </c>
      <c r="I502" s="36"/>
    </row>
    <row r="503" spans="1:9">
      <c r="A503" s="10" t="s">
        <v>1194</v>
      </c>
      <c r="B503" s="10">
        <v>0.23130000000000001</v>
      </c>
      <c r="C503" s="10">
        <v>0.21790000000000001</v>
      </c>
      <c r="D503" s="10">
        <v>1.0612999999999999</v>
      </c>
      <c r="E503" s="10">
        <v>0.28849999999999998</v>
      </c>
      <c r="F503" s="10">
        <v>64001</v>
      </c>
      <c r="G503" s="181" t="s">
        <v>7019</v>
      </c>
      <c r="H503" s="10" t="s">
        <v>1195</v>
      </c>
      <c r="I503" s="13"/>
    </row>
    <row r="504" spans="1:9">
      <c r="A504" s="29" t="s">
        <v>7020</v>
      </c>
      <c r="B504" s="10">
        <v>7.6200000000000004E-2</v>
      </c>
      <c r="C504" s="10">
        <v>7.1800000000000003E-2</v>
      </c>
      <c r="D504" s="10">
        <v>1.0613999999999999</v>
      </c>
      <c r="E504" s="10">
        <v>0.28849999999999998</v>
      </c>
      <c r="F504" s="12" t="s">
        <v>1196</v>
      </c>
      <c r="G504" s="27" t="s">
        <v>7021</v>
      </c>
      <c r="H504" s="10" t="s">
        <v>1197</v>
      </c>
      <c r="I504" s="13"/>
    </row>
    <row r="505" spans="1:9">
      <c r="A505" s="10" t="s">
        <v>1198</v>
      </c>
      <c r="B505" s="10">
        <v>-0.1298</v>
      </c>
      <c r="C505" s="10">
        <v>0.1225</v>
      </c>
      <c r="D505" s="10">
        <v>-1.0596000000000001</v>
      </c>
      <c r="E505" s="10">
        <v>0.2893</v>
      </c>
      <c r="F505" s="12" t="s">
        <v>1199</v>
      </c>
      <c r="G505" s="27" t="s">
        <v>7022</v>
      </c>
      <c r="H505" s="10" t="s">
        <v>973</v>
      </c>
      <c r="I505" s="13"/>
    </row>
    <row r="506" spans="1:9">
      <c r="A506" s="10" t="s">
        <v>7023</v>
      </c>
      <c r="B506" s="10">
        <v>8.0500000000000002E-2</v>
      </c>
      <c r="C506" s="10">
        <v>7.5999999999999998E-2</v>
      </c>
      <c r="D506" s="10">
        <v>1.0590999999999999</v>
      </c>
      <c r="E506" s="10">
        <v>0.28960000000000002</v>
      </c>
      <c r="F506" s="12" t="s">
        <v>1200</v>
      </c>
      <c r="G506" s="27" t="s">
        <v>7024</v>
      </c>
      <c r="H506" s="10" t="s">
        <v>1201</v>
      </c>
      <c r="I506" s="13"/>
    </row>
    <row r="507" spans="1:9">
      <c r="A507" s="10" t="s">
        <v>1202</v>
      </c>
      <c r="B507" s="10">
        <v>4.7800000000000002E-2</v>
      </c>
      <c r="C507" s="10">
        <v>4.5499999999999999E-2</v>
      </c>
      <c r="D507" s="10">
        <v>1.0509999999999999</v>
      </c>
      <c r="E507" s="10">
        <v>0.29330000000000001</v>
      </c>
      <c r="F507" s="10">
        <v>434055</v>
      </c>
      <c r="G507" s="27" t="s">
        <v>7025</v>
      </c>
      <c r="H507" s="10" t="s">
        <v>1203</v>
      </c>
      <c r="I507" s="13"/>
    </row>
    <row r="508" spans="1:9">
      <c r="A508" s="10" t="s">
        <v>7026</v>
      </c>
      <c r="B508" s="10">
        <v>-6.1499999999999999E-2</v>
      </c>
      <c r="C508" s="10">
        <v>5.8900000000000001E-2</v>
      </c>
      <c r="D508" s="10">
        <v>-1.0439000000000001</v>
      </c>
      <c r="E508" s="10">
        <v>0.29649999999999999</v>
      </c>
      <c r="F508" s="10">
        <v>97140</v>
      </c>
      <c r="G508" s="27" t="s">
        <v>7027</v>
      </c>
      <c r="H508" s="10" t="s">
        <v>7028</v>
      </c>
      <c r="I508" s="13" t="s">
        <v>7029</v>
      </c>
    </row>
    <row r="509" spans="1:9">
      <c r="A509" s="10" t="s">
        <v>1204</v>
      </c>
      <c r="B509" s="10">
        <v>-3.9800000000000002E-2</v>
      </c>
      <c r="C509" s="10">
        <v>3.8199999999999998E-2</v>
      </c>
      <c r="D509" s="10">
        <v>-1.0424</v>
      </c>
      <c r="E509" s="10">
        <v>0.29720000000000002</v>
      </c>
      <c r="F509" s="12" t="s">
        <v>1205</v>
      </c>
      <c r="G509" s="181" t="s">
        <v>7030</v>
      </c>
      <c r="H509" s="10" t="s">
        <v>1206</v>
      </c>
      <c r="I509" s="13"/>
    </row>
    <row r="510" spans="1:9">
      <c r="A510" s="10" t="s">
        <v>1207</v>
      </c>
      <c r="B510" s="10">
        <v>-4.2200000000000001E-2</v>
      </c>
      <c r="C510" s="10">
        <v>4.0599999999999997E-2</v>
      </c>
      <c r="D510" s="10">
        <v>-1.0384</v>
      </c>
      <c r="E510" s="10">
        <v>0.29909999999999998</v>
      </c>
      <c r="F510" s="12" t="s">
        <v>1208</v>
      </c>
      <c r="G510" s="27" t="s">
        <v>7031</v>
      </c>
      <c r="H510" s="10" t="s">
        <v>1209</v>
      </c>
      <c r="I510" s="13"/>
    </row>
    <row r="511" spans="1:9">
      <c r="A511" s="10" t="s">
        <v>1210</v>
      </c>
      <c r="B511" s="10">
        <v>-7.6300000000000007E-2</v>
      </c>
      <c r="C511" s="10">
        <v>7.3499999999999996E-2</v>
      </c>
      <c r="D511" s="10">
        <v>-1.0383</v>
      </c>
      <c r="E511" s="10">
        <v>0.29909999999999998</v>
      </c>
      <c r="F511" s="10">
        <v>66940</v>
      </c>
      <c r="G511" s="27" t="s">
        <v>7032</v>
      </c>
      <c r="H511" s="10" t="s">
        <v>1211</v>
      </c>
      <c r="I511" s="13"/>
    </row>
    <row r="512" spans="1:9">
      <c r="A512" s="10" t="s">
        <v>1212</v>
      </c>
      <c r="B512" s="10">
        <v>0.1125</v>
      </c>
      <c r="C512" s="10">
        <v>0.1085</v>
      </c>
      <c r="D512" s="10">
        <v>1.0365</v>
      </c>
      <c r="E512" s="10">
        <v>0.3</v>
      </c>
      <c r="F512" s="12" t="s">
        <v>1213</v>
      </c>
      <c r="G512" s="185" t="s">
        <v>7033</v>
      </c>
      <c r="H512" s="10" t="s">
        <v>360</v>
      </c>
      <c r="I512" s="13"/>
    </row>
    <row r="513" spans="1:9">
      <c r="A513" s="10" t="s">
        <v>1214</v>
      </c>
      <c r="B513" s="10">
        <v>-3.5099999999999999E-2</v>
      </c>
      <c r="C513" s="10">
        <v>3.4000000000000002E-2</v>
      </c>
      <c r="D513" s="10">
        <v>-1.0327999999999999</v>
      </c>
      <c r="E513" s="10">
        <v>0.30170000000000002</v>
      </c>
      <c r="F513" s="10">
        <v>146808</v>
      </c>
      <c r="G513" s="27" t="s">
        <v>7034</v>
      </c>
      <c r="H513" s="10" t="s">
        <v>1215</v>
      </c>
      <c r="I513" s="13"/>
    </row>
    <row r="514" spans="1:9">
      <c r="A514" s="10" t="s">
        <v>1216</v>
      </c>
      <c r="B514" s="10">
        <v>0.1157</v>
      </c>
      <c r="C514" s="10">
        <v>0.11219999999999999</v>
      </c>
      <c r="D514" s="10">
        <v>1.0317000000000001</v>
      </c>
      <c r="E514" s="10">
        <v>0.30220000000000002</v>
      </c>
      <c r="F514" s="10">
        <v>63659</v>
      </c>
      <c r="G514" s="27" t="s">
        <v>7035</v>
      </c>
      <c r="H514" s="10" t="s">
        <v>1217</v>
      </c>
      <c r="I514" s="13"/>
    </row>
    <row r="515" spans="1:9">
      <c r="A515" s="10" t="s">
        <v>1218</v>
      </c>
      <c r="B515" s="10">
        <v>4.7699999999999999E-2</v>
      </c>
      <c r="C515" s="10">
        <v>4.6300000000000001E-2</v>
      </c>
      <c r="D515" s="10">
        <v>1.0288999999999999</v>
      </c>
      <c r="E515" s="10">
        <v>0.30349999999999999</v>
      </c>
      <c r="F515" s="10">
        <v>103957</v>
      </c>
      <c r="G515" s="27" t="s">
        <v>7036</v>
      </c>
      <c r="H515" s="10" t="s">
        <v>1219</v>
      </c>
      <c r="I515" s="13"/>
    </row>
    <row r="516" spans="1:9">
      <c r="A516" s="10" t="s">
        <v>1220</v>
      </c>
      <c r="B516" s="10">
        <v>-9.8000000000000004E-2</v>
      </c>
      <c r="C516" s="10">
        <v>9.5600000000000004E-2</v>
      </c>
      <c r="D516" s="10">
        <v>-1.0251999999999999</v>
      </c>
      <c r="E516" s="10">
        <v>0.30530000000000002</v>
      </c>
      <c r="F516" s="10">
        <v>67125</v>
      </c>
      <c r="G516" s="27" t="s">
        <v>7037</v>
      </c>
      <c r="H516" s="10" t="s">
        <v>1221</v>
      </c>
      <c r="I516" s="13"/>
    </row>
    <row r="517" spans="1:9">
      <c r="A517" s="10" t="s">
        <v>1222</v>
      </c>
      <c r="B517" s="10">
        <v>0.05</v>
      </c>
      <c r="C517" s="10">
        <v>4.8899999999999999E-2</v>
      </c>
      <c r="D517" s="10">
        <v>1.0235000000000001</v>
      </c>
      <c r="E517" s="10">
        <v>0.30609999999999998</v>
      </c>
      <c r="F517" s="12" t="s">
        <v>1223</v>
      </c>
      <c r="G517" s="27" t="s">
        <v>7038</v>
      </c>
      <c r="H517" s="10" t="s">
        <v>806</v>
      </c>
      <c r="I517" s="13"/>
    </row>
    <row r="518" spans="1:9">
      <c r="A518" s="10" t="s">
        <v>1224</v>
      </c>
      <c r="B518" s="10">
        <v>-6.6199999999999995E-2</v>
      </c>
      <c r="C518" s="10">
        <v>6.4799999999999996E-2</v>
      </c>
      <c r="D518" s="10">
        <v>-1.0216000000000001</v>
      </c>
      <c r="E518" s="10">
        <v>0.307</v>
      </c>
      <c r="F518" s="10">
        <v>147402</v>
      </c>
      <c r="G518" s="27" t="s">
        <v>7039</v>
      </c>
      <c r="H518" s="10" t="s">
        <v>1225</v>
      </c>
      <c r="I518" s="13"/>
    </row>
    <row r="519" spans="1:9">
      <c r="A519" s="10" t="s">
        <v>1226</v>
      </c>
      <c r="B519" s="10">
        <v>-8.9399999999999993E-2</v>
      </c>
      <c r="C519" s="10">
        <v>8.77E-2</v>
      </c>
      <c r="D519" s="10">
        <v>-1.0196000000000001</v>
      </c>
      <c r="E519" s="10">
        <v>0.30790000000000001</v>
      </c>
      <c r="F519" s="10">
        <v>81140</v>
      </c>
      <c r="G519" s="27" t="s">
        <v>7040</v>
      </c>
      <c r="H519" s="10" t="s">
        <v>1227</v>
      </c>
      <c r="I519" s="13"/>
    </row>
    <row r="520" spans="1:9">
      <c r="A520" s="10" t="s">
        <v>1228</v>
      </c>
      <c r="B520" s="10">
        <v>-0.66169999999999995</v>
      </c>
      <c r="C520" s="10">
        <v>0.65090000000000003</v>
      </c>
      <c r="D520" s="10">
        <v>-1.0165999999999999</v>
      </c>
      <c r="E520" s="10">
        <v>0.30940000000000001</v>
      </c>
      <c r="F520" s="10">
        <v>81253</v>
      </c>
      <c r="G520" s="27" t="s">
        <v>7041</v>
      </c>
      <c r="H520" s="10" t="s">
        <v>1229</v>
      </c>
      <c r="I520" s="13"/>
    </row>
    <row r="521" spans="1:9">
      <c r="A521" s="10" t="s">
        <v>1230</v>
      </c>
      <c r="B521" s="10">
        <v>5.7700000000000001E-2</v>
      </c>
      <c r="C521" s="10">
        <v>5.6899999999999999E-2</v>
      </c>
      <c r="D521" s="10">
        <v>1.0129999999999999</v>
      </c>
      <c r="E521" s="10">
        <v>0.311</v>
      </c>
      <c r="F521" s="12" t="s">
        <v>1231</v>
      </c>
      <c r="G521" s="27" t="s">
        <v>7042</v>
      </c>
      <c r="H521" s="10" t="s">
        <v>218</v>
      </c>
      <c r="I521" s="13"/>
    </row>
    <row r="522" spans="1:9">
      <c r="A522" s="10" t="s">
        <v>1232</v>
      </c>
      <c r="B522" s="10">
        <v>7.9100000000000004E-2</v>
      </c>
      <c r="C522" s="10">
        <v>7.8299999999999995E-2</v>
      </c>
      <c r="D522" s="10">
        <v>1.0111000000000001</v>
      </c>
      <c r="E522" s="10">
        <v>0.31190000000000001</v>
      </c>
      <c r="F522" s="12" t="s">
        <v>1233</v>
      </c>
      <c r="G522" s="27" t="s">
        <v>7043</v>
      </c>
      <c r="H522" s="10" t="s">
        <v>1234</v>
      </c>
      <c r="I522" s="13"/>
    </row>
    <row r="523" spans="1:9">
      <c r="A523" s="10" t="s">
        <v>1235</v>
      </c>
      <c r="B523" s="10">
        <v>-6.25E-2</v>
      </c>
      <c r="C523" s="10">
        <v>6.2E-2</v>
      </c>
      <c r="D523" s="10">
        <v>-1.0093000000000001</v>
      </c>
      <c r="E523" s="10">
        <v>0.31280000000000002</v>
      </c>
      <c r="F523" s="10">
        <v>97140</v>
      </c>
      <c r="G523" s="181" t="s">
        <v>7044</v>
      </c>
      <c r="H523" s="13" t="s">
        <v>1236</v>
      </c>
      <c r="I523" s="13" t="s">
        <v>7045</v>
      </c>
    </row>
    <row r="524" spans="1:9">
      <c r="A524" s="10" t="s">
        <v>1237</v>
      </c>
      <c r="B524" s="10">
        <v>0.1414</v>
      </c>
      <c r="C524" s="10">
        <v>0.1406</v>
      </c>
      <c r="D524" s="10">
        <v>1.0053000000000001</v>
      </c>
      <c r="E524" s="10">
        <v>0.31469999999999998</v>
      </c>
      <c r="F524" s="12" t="s">
        <v>1238</v>
      </c>
      <c r="G524" s="27" t="s">
        <v>7046</v>
      </c>
      <c r="H524" s="10" t="s">
        <v>1239</v>
      </c>
      <c r="I524" s="13"/>
    </row>
    <row r="525" spans="1:9">
      <c r="A525" s="27" t="s">
        <v>1240</v>
      </c>
      <c r="B525" s="10">
        <v>5.1900000000000002E-2</v>
      </c>
      <c r="C525" s="10">
        <v>5.1700000000000003E-2</v>
      </c>
      <c r="D525" s="10">
        <v>1.0032000000000001</v>
      </c>
      <c r="E525" s="10">
        <v>0.31580000000000003</v>
      </c>
      <c r="F525" s="12" t="s">
        <v>1241</v>
      </c>
      <c r="G525" s="27" t="s">
        <v>1242</v>
      </c>
      <c r="H525" s="10" t="s">
        <v>1113</v>
      </c>
      <c r="I525" s="13"/>
    </row>
    <row r="526" spans="1:9">
      <c r="A526" s="10" t="s">
        <v>1243</v>
      </c>
      <c r="B526" s="10">
        <v>-4.7399999999999998E-2</v>
      </c>
      <c r="C526" s="10">
        <v>4.7300000000000002E-2</v>
      </c>
      <c r="D526" s="10">
        <v>-1.0003</v>
      </c>
      <c r="E526" s="10">
        <v>0.31719999999999998</v>
      </c>
      <c r="F526" s="12" t="s">
        <v>1244</v>
      </c>
      <c r="G526" s="27" t="s">
        <v>7047</v>
      </c>
      <c r="H526" s="10" t="s">
        <v>1048</v>
      </c>
      <c r="I526" s="13"/>
    </row>
    <row r="527" spans="1:9">
      <c r="A527" s="10" t="s">
        <v>1245</v>
      </c>
      <c r="B527" s="10">
        <v>5.7599999999999998E-2</v>
      </c>
      <c r="C527" s="10">
        <v>5.79E-2</v>
      </c>
      <c r="D527" s="10">
        <v>0.99570000000000003</v>
      </c>
      <c r="E527" s="10">
        <v>0.31940000000000002</v>
      </c>
      <c r="F527" s="10">
        <v>57130</v>
      </c>
      <c r="G527" s="27" t="s">
        <v>7048</v>
      </c>
      <c r="H527" s="10" t="s">
        <v>199</v>
      </c>
      <c r="I527" s="10"/>
    </row>
    <row r="528" spans="1:9">
      <c r="A528" s="10" t="s">
        <v>7049</v>
      </c>
      <c r="B528" s="10">
        <v>-5.6899999999999999E-2</v>
      </c>
      <c r="C528" s="10">
        <v>5.7200000000000001E-2</v>
      </c>
      <c r="D528" s="10">
        <v>-0.99570000000000003</v>
      </c>
      <c r="E528" s="10">
        <v>0.31940000000000002</v>
      </c>
      <c r="F528" s="12" t="s">
        <v>1246</v>
      </c>
      <c r="G528" s="181" t="s">
        <v>7050</v>
      </c>
      <c r="H528" s="10" t="s">
        <v>291</v>
      </c>
      <c r="I528" s="13"/>
    </row>
    <row r="529" spans="1:9">
      <c r="A529" s="10" t="s">
        <v>1247</v>
      </c>
      <c r="B529" s="10">
        <v>8.6199999999999999E-2</v>
      </c>
      <c r="C529" s="10">
        <v>8.6599999999999996E-2</v>
      </c>
      <c r="D529" s="10">
        <v>0.99490000000000001</v>
      </c>
      <c r="E529" s="10">
        <v>0.31979999999999997</v>
      </c>
      <c r="F529" s="12" t="s">
        <v>1248</v>
      </c>
      <c r="G529" s="181" t="s">
        <v>7051</v>
      </c>
      <c r="H529" s="10" t="s">
        <v>1008</v>
      </c>
      <c r="I529" s="13"/>
    </row>
    <row r="530" spans="1:9">
      <c r="A530" s="10" t="s">
        <v>1249</v>
      </c>
      <c r="B530" s="10">
        <v>-0.13730000000000001</v>
      </c>
      <c r="C530" s="10">
        <v>0.1384</v>
      </c>
      <c r="D530" s="10">
        <v>-0.99239999999999995</v>
      </c>
      <c r="E530" s="10">
        <v>0.32100000000000001</v>
      </c>
      <c r="F530" s="10">
        <v>64029</v>
      </c>
      <c r="G530" s="27" t="s">
        <v>7052</v>
      </c>
      <c r="H530" s="10" t="s">
        <v>1250</v>
      </c>
      <c r="I530" s="13"/>
    </row>
    <row r="531" spans="1:9">
      <c r="A531" s="10" t="s">
        <v>1251</v>
      </c>
      <c r="B531" s="10">
        <v>-0.1956</v>
      </c>
      <c r="C531" s="10">
        <v>0.1971</v>
      </c>
      <c r="D531" s="10">
        <v>-0.99219999999999997</v>
      </c>
      <c r="E531" s="10">
        <v>0.3211</v>
      </c>
      <c r="F531" s="10">
        <v>64001</v>
      </c>
      <c r="G531" s="27" t="s">
        <v>7053</v>
      </c>
      <c r="H531" s="10" t="s">
        <v>1252</v>
      </c>
      <c r="I531" s="13"/>
    </row>
    <row r="532" spans="1:9">
      <c r="A532" s="31" t="s">
        <v>7054</v>
      </c>
      <c r="B532" s="13">
        <v>8.3500000000000005E-2</v>
      </c>
      <c r="C532" s="13">
        <v>8.4400000000000003E-2</v>
      </c>
      <c r="D532" s="13">
        <v>0.99009999999999998</v>
      </c>
      <c r="E532" s="13">
        <v>0.3221</v>
      </c>
      <c r="F532" s="32" t="s">
        <v>1253</v>
      </c>
      <c r="G532" s="26" t="s">
        <v>7055</v>
      </c>
      <c r="H532" s="10" t="s">
        <v>1254</v>
      </c>
      <c r="I532" s="13"/>
    </row>
    <row r="533" spans="1:9">
      <c r="A533" s="33" t="s">
        <v>7056</v>
      </c>
      <c r="B533" s="30">
        <v>-5.9799999999999999E-2</v>
      </c>
      <c r="C533" s="30">
        <v>6.0699999999999997E-2</v>
      </c>
      <c r="D533" s="30">
        <v>-0.9839</v>
      </c>
      <c r="E533" s="30">
        <v>0.3251</v>
      </c>
      <c r="F533" s="30" t="s">
        <v>7057</v>
      </c>
      <c r="G533" s="185" t="s">
        <v>91</v>
      </c>
      <c r="H533" s="10" t="s">
        <v>1255</v>
      </c>
      <c r="I533" s="13"/>
    </row>
    <row r="534" spans="1:9">
      <c r="A534" s="10" t="s">
        <v>1256</v>
      </c>
      <c r="B534" s="10">
        <v>-6.4699999999999994E-2</v>
      </c>
      <c r="C534" s="10">
        <v>6.5799999999999997E-2</v>
      </c>
      <c r="D534" s="10">
        <v>-0.98309999999999997</v>
      </c>
      <c r="E534" s="10">
        <v>0.3256</v>
      </c>
      <c r="F534" s="10">
        <v>97140</v>
      </c>
      <c r="G534" s="181" t="s">
        <v>7058</v>
      </c>
      <c r="H534" s="13" t="s">
        <v>1257</v>
      </c>
      <c r="I534" s="13" t="s">
        <v>7059</v>
      </c>
    </row>
    <row r="535" spans="1:9">
      <c r="A535" s="10" t="s">
        <v>1258</v>
      </c>
      <c r="B535" s="10">
        <v>-3.3500000000000002E-2</v>
      </c>
      <c r="C535" s="10">
        <v>3.4200000000000001E-2</v>
      </c>
      <c r="D535" s="10">
        <v>-0.98160000000000003</v>
      </c>
      <c r="E535" s="10">
        <v>0.32629999999999998</v>
      </c>
      <c r="F535" s="10">
        <v>442725</v>
      </c>
      <c r="G535" s="27" t="s">
        <v>7060</v>
      </c>
      <c r="H535" s="10" t="s">
        <v>1259</v>
      </c>
      <c r="I535" s="13"/>
    </row>
    <row r="536" spans="1:9">
      <c r="A536" s="34" t="s">
        <v>7061</v>
      </c>
      <c r="B536" s="64">
        <v>-5.2200000000000003E-2</v>
      </c>
      <c r="C536" s="64">
        <v>5.33E-2</v>
      </c>
      <c r="D536" s="64">
        <v>-0.97950000000000004</v>
      </c>
      <c r="E536" s="64">
        <v>0.32729999999999998</v>
      </c>
      <c r="F536" s="65" t="s">
        <v>1260</v>
      </c>
      <c r="G536" s="64" t="s">
        <v>7062</v>
      </c>
      <c r="H536" s="27" t="s">
        <v>1261</v>
      </c>
      <c r="I536" s="18"/>
    </row>
    <row r="537" spans="1:9">
      <c r="A537" s="10" t="s">
        <v>1262</v>
      </c>
      <c r="B537" s="10">
        <v>6.8099999999999994E-2</v>
      </c>
      <c r="C537" s="10">
        <v>6.9599999999999995E-2</v>
      </c>
      <c r="D537" s="10">
        <v>0.97870000000000001</v>
      </c>
      <c r="E537" s="10">
        <v>0.32769999999999999</v>
      </c>
      <c r="F537" s="10">
        <v>147549</v>
      </c>
      <c r="G537" s="27" t="s">
        <v>7063</v>
      </c>
      <c r="H537" s="10" t="s">
        <v>1263</v>
      </c>
      <c r="I537" s="13"/>
    </row>
    <row r="538" spans="1:9">
      <c r="A538" s="10" t="s">
        <v>1264</v>
      </c>
      <c r="B538" s="10">
        <v>0.19209999999999999</v>
      </c>
      <c r="C538" s="10">
        <v>0.1966</v>
      </c>
      <c r="D538" s="10">
        <v>0.97709999999999997</v>
      </c>
      <c r="E538" s="10">
        <v>0.32850000000000001</v>
      </c>
      <c r="F538" s="12" t="s">
        <v>1265</v>
      </c>
      <c r="G538" s="27" t="s">
        <v>7064</v>
      </c>
      <c r="H538" s="10" t="s">
        <v>218</v>
      </c>
      <c r="I538" s="13"/>
    </row>
    <row r="539" spans="1:9">
      <c r="A539" s="10" t="s">
        <v>7065</v>
      </c>
      <c r="B539" s="10">
        <v>-9.4899999999999998E-2</v>
      </c>
      <c r="C539" s="10">
        <v>9.7199999999999995E-2</v>
      </c>
      <c r="D539" s="10">
        <v>-0.97640000000000005</v>
      </c>
      <c r="E539" s="10">
        <v>0.32879999999999998</v>
      </c>
      <c r="F539" s="12" t="s">
        <v>1266</v>
      </c>
      <c r="G539" s="27" t="s">
        <v>7066</v>
      </c>
      <c r="H539" s="10" t="s">
        <v>258</v>
      </c>
      <c r="I539" s="13"/>
    </row>
    <row r="540" spans="1:9">
      <c r="A540" s="10" t="s">
        <v>1267</v>
      </c>
      <c r="B540" s="10">
        <v>0.11219999999999999</v>
      </c>
      <c r="C540" s="10">
        <v>0.11509999999999999</v>
      </c>
      <c r="D540" s="10">
        <v>0.97540000000000004</v>
      </c>
      <c r="E540" s="10">
        <v>0.32940000000000003</v>
      </c>
      <c r="F540" s="12" t="s">
        <v>1268</v>
      </c>
      <c r="G540" s="27" t="s">
        <v>7067</v>
      </c>
      <c r="H540" s="10" t="s">
        <v>212</v>
      </c>
      <c r="I540" s="13"/>
    </row>
    <row r="541" spans="1:9">
      <c r="A541" s="10" t="s">
        <v>1269</v>
      </c>
      <c r="B541" s="10">
        <v>-0.05</v>
      </c>
      <c r="C541" s="10">
        <v>5.1400000000000001E-2</v>
      </c>
      <c r="D541" s="10">
        <v>-0.97360000000000002</v>
      </c>
      <c r="E541" s="10">
        <v>0.33019999999999999</v>
      </c>
      <c r="F541" s="12" t="s">
        <v>1270</v>
      </c>
      <c r="G541" s="27" t="s">
        <v>7068</v>
      </c>
      <c r="H541" s="10" t="s">
        <v>397</v>
      </c>
      <c r="I541" s="13"/>
    </row>
    <row r="542" spans="1:9">
      <c r="A542" s="10" t="s">
        <v>1271</v>
      </c>
      <c r="B542" s="10">
        <v>5.3199999999999997E-2</v>
      </c>
      <c r="C542" s="10">
        <v>5.4699999999999999E-2</v>
      </c>
      <c r="D542" s="10">
        <v>0.97309999999999997</v>
      </c>
      <c r="E542" s="10">
        <v>0.33050000000000002</v>
      </c>
      <c r="F542" s="12" t="s">
        <v>1272</v>
      </c>
      <c r="G542" s="27" t="s">
        <v>7069</v>
      </c>
      <c r="H542" s="10" t="s">
        <v>381</v>
      </c>
      <c r="I542" s="13"/>
    </row>
    <row r="543" spans="1:9">
      <c r="A543" s="10" t="s">
        <v>1273</v>
      </c>
      <c r="B543" s="10">
        <v>5.3699999999999998E-2</v>
      </c>
      <c r="C543" s="10">
        <v>5.5300000000000002E-2</v>
      </c>
      <c r="D543" s="10">
        <v>0.97240000000000004</v>
      </c>
      <c r="E543" s="10">
        <v>0.33090000000000003</v>
      </c>
      <c r="F543" s="10">
        <v>147461</v>
      </c>
      <c r="G543" s="27" t="s">
        <v>7070</v>
      </c>
      <c r="H543" s="10" t="s">
        <v>1274</v>
      </c>
      <c r="I543" s="13"/>
    </row>
    <row r="544" spans="1:9">
      <c r="A544" s="10" t="s">
        <v>1275</v>
      </c>
      <c r="B544" s="10">
        <v>9.0999999999999998E-2</v>
      </c>
      <c r="C544" s="10">
        <v>9.4100000000000003E-2</v>
      </c>
      <c r="D544" s="10">
        <v>0.96660000000000001</v>
      </c>
      <c r="E544" s="10">
        <v>0.3337</v>
      </c>
      <c r="F544" s="12" t="s">
        <v>1276</v>
      </c>
      <c r="G544" s="27" t="s">
        <v>7071</v>
      </c>
      <c r="H544" s="10" t="s">
        <v>561</v>
      </c>
      <c r="I544" s="13"/>
    </row>
    <row r="545" spans="1:9">
      <c r="A545" s="10" t="s">
        <v>1277</v>
      </c>
      <c r="B545" s="10">
        <v>6.13E-2</v>
      </c>
      <c r="C545" s="10">
        <v>6.3500000000000001E-2</v>
      </c>
      <c r="D545" s="10">
        <v>0.96599999999999997</v>
      </c>
      <c r="E545" s="10">
        <v>0.33400000000000002</v>
      </c>
      <c r="F545" s="12" t="s">
        <v>1278</v>
      </c>
      <c r="G545" s="27" t="s">
        <v>7072</v>
      </c>
      <c r="H545" s="10" t="s">
        <v>218</v>
      </c>
      <c r="I545" s="13"/>
    </row>
    <row r="546" spans="1:9">
      <c r="A546" s="10" t="s">
        <v>1279</v>
      </c>
      <c r="B546" s="10">
        <v>8.2400000000000001E-2</v>
      </c>
      <c r="C546" s="10">
        <v>8.5400000000000004E-2</v>
      </c>
      <c r="D546" s="10">
        <v>0.96540000000000004</v>
      </c>
      <c r="E546" s="10">
        <v>0.33439999999999998</v>
      </c>
      <c r="F546" s="10">
        <v>64001</v>
      </c>
      <c r="G546" s="27" t="s">
        <v>7073</v>
      </c>
      <c r="H546" s="10" t="s">
        <v>1280</v>
      </c>
      <c r="I546" s="13"/>
    </row>
    <row r="547" spans="1:9">
      <c r="A547" s="10" t="s">
        <v>1281</v>
      </c>
      <c r="B547" s="10">
        <v>6.5799999999999997E-2</v>
      </c>
      <c r="C547" s="10">
        <v>6.8199999999999997E-2</v>
      </c>
      <c r="D547" s="10">
        <v>0.96499999999999997</v>
      </c>
      <c r="E547" s="10">
        <v>0.33450000000000002</v>
      </c>
      <c r="F547" s="10">
        <v>148493</v>
      </c>
      <c r="G547" s="27" t="s">
        <v>7074</v>
      </c>
      <c r="H547" s="10" t="s">
        <v>1282</v>
      </c>
      <c r="I547" s="13"/>
    </row>
    <row r="548" spans="1:9">
      <c r="A548" s="10" t="s">
        <v>7075</v>
      </c>
      <c r="B548" s="10">
        <v>-5.6899999999999999E-2</v>
      </c>
      <c r="C548" s="10">
        <v>5.8999999999999997E-2</v>
      </c>
      <c r="D548" s="10">
        <v>-0.96340000000000003</v>
      </c>
      <c r="E548" s="10">
        <v>0.33529999999999999</v>
      </c>
      <c r="F548" s="12" t="s">
        <v>1283</v>
      </c>
      <c r="G548" s="27" t="s">
        <v>7076</v>
      </c>
      <c r="H548" s="10" t="s">
        <v>1284</v>
      </c>
      <c r="I548" s="13"/>
    </row>
    <row r="549" spans="1:9">
      <c r="A549" s="10" t="s">
        <v>1285</v>
      </c>
      <c r="B549" s="10">
        <v>2.2200000000000001E-2</v>
      </c>
      <c r="C549" s="10">
        <v>2.3199999999999998E-2</v>
      </c>
      <c r="D549" s="10">
        <v>0.95909999999999995</v>
      </c>
      <c r="E549" s="10">
        <v>0.33750000000000002</v>
      </c>
      <c r="F549" s="10">
        <v>318526</v>
      </c>
      <c r="G549" s="27" t="s">
        <v>7077</v>
      </c>
      <c r="H549" s="10" t="s">
        <v>381</v>
      </c>
      <c r="I549" s="13"/>
    </row>
    <row r="550" spans="1:9">
      <c r="A550" s="29" t="s">
        <v>7078</v>
      </c>
      <c r="B550" s="10">
        <v>-9.8500000000000004E-2</v>
      </c>
      <c r="C550" s="10">
        <v>0.10290000000000001</v>
      </c>
      <c r="D550" s="10">
        <v>-0.95799999999999996</v>
      </c>
      <c r="E550" s="10">
        <v>0.33800000000000002</v>
      </c>
      <c r="F550" s="12" t="s">
        <v>7079</v>
      </c>
      <c r="G550" s="27" t="s">
        <v>7080</v>
      </c>
      <c r="H550" s="10" t="s">
        <v>1286</v>
      </c>
      <c r="I550" s="13"/>
    </row>
    <row r="551" spans="1:9">
      <c r="A551" s="10" t="s">
        <v>7081</v>
      </c>
      <c r="B551" s="10">
        <v>7.8E-2</v>
      </c>
      <c r="C551" s="10">
        <v>8.1799999999999998E-2</v>
      </c>
      <c r="D551" s="10">
        <v>0.95399999999999996</v>
      </c>
      <c r="E551" s="10">
        <v>0.34010000000000001</v>
      </c>
      <c r="F551" s="12" t="s">
        <v>1287</v>
      </c>
      <c r="G551" s="185" t="s">
        <v>7082</v>
      </c>
      <c r="H551" s="10" t="s">
        <v>410</v>
      </c>
      <c r="I551" s="13"/>
    </row>
    <row r="552" spans="1:9">
      <c r="A552" s="10" t="s">
        <v>1288</v>
      </c>
      <c r="B552" s="10">
        <v>-8.7099999999999997E-2</v>
      </c>
      <c r="C552" s="10">
        <v>9.1399999999999995E-2</v>
      </c>
      <c r="D552" s="10">
        <v>-0.95250000000000001</v>
      </c>
      <c r="E552" s="10">
        <v>0.34079999999999999</v>
      </c>
      <c r="F552" s="12" t="s">
        <v>1289</v>
      </c>
      <c r="G552" s="27" t="s">
        <v>7083</v>
      </c>
      <c r="H552" s="10" t="s">
        <v>311</v>
      </c>
      <c r="I552" s="13"/>
    </row>
    <row r="553" spans="1:9">
      <c r="A553" s="10" t="s">
        <v>7084</v>
      </c>
      <c r="B553" s="10">
        <v>-7.51E-2</v>
      </c>
      <c r="C553" s="10">
        <v>7.9100000000000004E-2</v>
      </c>
      <c r="D553" s="10">
        <v>-0.94940000000000002</v>
      </c>
      <c r="E553" s="10">
        <v>0.34239999999999998</v>
      </c>
      <c r="F553" s="12" t="s">
        <v>1290</v>
      </c>
      <c r="G553" s="27" t="s">
        <v>7085</v>
      </c>
      <c r="H553" s="10" t="s">
        <v>258</v>
      </c>
      <c r="I553" s="13"/>
    </row>
    <row r="554" spans="1:9">
      <c r="A554" s="10" t="s">
        <v>1291</v>
      </c>
      <c r="B554" s="10">
        <v>-5.8700000000000002E-2</v>
      </c>
      <c r="C554" s="10">
        <v>6.2300000000000001E-2</v>
      </c>
      <c r="D554" s="10">
        <v>-0.94230000000000003</v>
      </c>
      <c r="E554" s="10">
        <v>0.34610000000000002</v>
      </c>
      <c r="F554" s="10">
        <v>97140</v>
      </c>
      <c r="G554" s="181" t="s">
        <v>7086</v>
      </c>
      <c r="H554" s="13" t="s">
        <v>1292</v>
      </c>
      <c r="I554" s="13" t="s">
        <v>7087</v>
      </c>
    </row>
    <row r="555" spans="1:9">
      <c r="A555" s="10" t="s">
        <v>7088</v>
      </c>
      <c r="B555" s="10">
        <v>-4.8599999999999997E-2</v>
      </c>
      <c r="C555" s="10">
        <v>5.1799999999999999E-2</v>
      </c>
      <c r="D555" s="10">
        <v>-0.93740000000000001</v>
      </c>
      <c r="E555" s="10">
        <v>0.34849999999999998</v>
      </c>
      <c r="F555" s="12" t="s">
        <v>1293</v>
      </c>
      <c r="G555" s="27" t="s">
        <v>7089</v>
      </c>
      <c r="H555" s="10" t="s">
        <v>258</v>
      </c>
      <c r="I555" s="13"/>
    </row>
    <row r="556" spans="1:9">
      <c r="A556" s="10" t="s">
        <v>1294</v>
      </c>
      <c r="B556" s="10">
        <v>-3.61E-2</v>
      </c>
      <c r="C556" s="10">
        <v>3.8800000000000001E-2</v>
      </c>
      <c r="D556" s="10">
        <v>-0.93110000000000004</v>
      </c>
      <c r="E556" s="10">
        <v>0.3518</v>
      </c>
      <c r="F556" s="12" t="s">
        <v>1295</v>
      </c>
      <c r="G556" s="27" t="s">
        <v>7090</v>
      </c>
      <c r="H556" s="10" t="s">
        <v>1048</v>
      </c>
      <c r="I556" s="13"/>
    </row>
    <row r="557" spans="1:9">
      <c r="A557" s="10" t="s">
        <v>1296</v>
      </c>
      <c r="B557" s="10">
        <v>4.1300000000000003E-2</v>
      </c>
      <c r="C557" s="10">
        <v>4.4600000000000001E-2</v>
      </c>
      <c r="D557" s="10">
        <v>0.92669999999999997</v>
      </c>
      <c r="E557" s="10">
        <v>0.35410000000000003</v>
      </c>
      <c r="F557" s="10">
        <v>448320</v>
      </c>
      <c r="G557" s="27" t="s">
        <v>7091</v>
      </c>
      <c r="H557" s="10" t="s">
        <v>1297</v>
      </c>
      <c r="I557" s="13"/>
    </row>
    <row r="558" spans="1:9">
      <c r="A558" s="10" t="s">
        <v>1298</v>
      </c>
      <c r="B558" s="10">
        <v>-4.2299999999999997E-2</v>
      </c>
      <c r="C558" s="10">
        <v>4.58E-2</v>
      </c>
      <c r="D558" s="10">
        <v>-0.92249999999999999</v>
      </c>
      <c r="E558" s="10">
        <v>0.35630000000000001</v>
      </c>
      <c r="F558" s="12" t="s">
        <v>1299</v>
      </c>
      <c r="G558" s="27" t="s">
        <v>7092</v>
      </c>
      <c r="H558" s="10" t="s">
        <v>1300</v>
      </c>
      <c r="I558" s="13"/>
    </row>
    <row r="559" spans="1:9">
      <c r="A559" s="10" t="s">
        <v>1301</v>
      </c>
      <c r="B559" s="10">
        <v>0.25380000000000003</v>
      </c>
      <c r="C559" s="10">
        <v>0.27829999999999999</v>
      </c>
      <c r="D559" s="10">
        <v>0.91190000000000004</v>
      </c>
      <c r="E559" s="10">
        <v>0.36180000000000001</v>
      </c>
      <c r="F559" s="12" t="s">
        <v>1302</v>
      </c>
      <c r="G559" s="27" t="s">
        <v>7093</v>
      </c>
      <c r="H559" s="10" t="s">
        <v>1303</v>
      </c>
      <c r="I559" s="13"/>
    </row>
    <row r="560" spans="1:9">
      <c r="A560" s="10" t="s">
        <v>7094</v>
      </c>
      <c r="B560" s="10">
        <v>-6.9500000000000006E-2</v>
      </c>
      <c r="C560" s="10">
        <v>7.6399999999999996E-2</v>
      </c>
      <c r="D560" s="10">
        <v>-0.9103</v>
      </c>
      <c r="E560" s="10">
        <v>0.36270000000000002</v>
      </c>
      <c r="F560" s="12" t="s">
        <v>1304</v>
      </c>
      <c r="G560" s="185" t="s">
        <v>7095</v>
      </c>
      <c r="H560" s="10" t="s">
        <v>1305</v>
      </c>
      <c r="I560" s="13"/>
    </row>
    <row r="561" spans="1:9">
      <c r="A561" s="10" t="s">
        <v>7096</v>
      </c>
      <c r="B561" s="10">
        <v>6.1800000000000001E-2</v>
      </c>
      <c r="C561" s="10">
        <v>6.8000000000000005E-2</v>
      </c>
      <c r="D561" s="10">
        <v>0.90959999999999996</v>
      </c>
      <c r="E561" s="10">
        <v>0.36299999999999999</v>
      </c>
      <c r="F561" s="12" t="s">
        <v>1306</v>
      </c>
      <c r="G561" s="185" t="s">
        <v>7097</v>
      </c>
      <c r="H561" s="10" t="s">
        <v>360</v>
      </c>
      <c r="I561" s="13"/>
    </row>
    <row r="562" spans="1:9">
      <c r="A562" s="10" t="s">
        <v>1307</v>
      </c>
      <c r="B562" s="10">
        <v>4.9200000000000001E-2</v>
      </c>
      <c r="C562" s="10">
        <v>5.4600000000000003E-2</v>
      </c>
      <c r="D562" s="10">
        <v>0.90049999999999997</v>
      </c>
      <c r="E562" s="10">
        <v>0.3679</v>
      </c>
      <c r="F562" s="12" t="s">
        <v>1308</v>
      </c>
      <c r="G562" s="27" t="s">
        <v>7098</v>
      </c>
      <c r="H562" s="10" t="s">
        <v>218</v>
      </c>
      <c r="I562" s="13"/>
    </row>
    <row r="563" spans="1:9">
      <c r="A563" s="10" t="s">
        <v>1309</v>
      </c>
      <c r="B563" s="10">
        <v>6.7400000000000002E-2</v>
      </c>
      <c r="C563" s="10">
        <v>7.4899999999999994E-2</v>
      </c>
      <c r="D563" s="10">
        <v>0.89959999999999996</v>
      </c>
      <c r="E563" s="10">
        <v>0.36840000000000001</v>
      </c>
      <c r="F563" s="12" t="s">
        <v>1310</v>
      </c>
      <c r="G563" s="27" t="s">
        <v>7099</v>
      </c>
      <c r="H563" s="10" t="s">
        <v>218</v>
      </c>
      <c r="I563" s="13"/>
    </row>
    <row r="564" spans="1:9">
      <c r="A564" s="10" t="s">
        <v>1311</v>
      </c>
      <c r="B564" s="10">
        <v>-5.9900000000000002E-2</v>
      </c>
      <c r="C564" s="10">
        <v>6.6799999999999998E-2</v>
      </c>
      <c r="D564" s="10">
        <v>-0.89749999999999996</v>
      </c>
      <c r="E564" s="10">
        <v>0.3695</v>
      </c>
      <c r="F564" s="10">
        <v>97140</v>
      </c>
      <c r="G564" s="181" t="s">
        <v>7100</v>
      </c>
      <c r="H564" s="13" t="s">
        <v>1312</v>
      </c>
      <c r="I564" s="13" t="s">
        <v>7101</v>
      </c>
    </row>
    <row r="565" spans="1:9" s="77" customFormat="1">
      <c r="A565" s="10" t="s">
        <v>1313</v>
      </c>
      <c r="B565" s="10">
        <v>9.35E-2</v>
      </c>
      <c r="C565" s="10">
        <v>0.1043</v>
      </c>
      <c r="D565" s="10">
        <v>0.89680000000000004</v>
      </c>
      <c r="E565" s="10">
        <v>0.36990000000000001</v>
      </c>
      <c r="F565" s="12" t="s">
        <v>1314</v>
      </c>
      <c r="G565" s="27" t="s">
        <v>7102</v>
      </c>
      <c r="H565" s="10" t="s">
        <v>1315</v>
      </c>
      <c r="I565" s="13"/>
    </row>
    <row r="566" spans="1:9" s="77" customFormat="1">
      <c r="A566" s="29" t="s">
        <v>7103</v>
      </c>
      <c r="B566" s="10">
        <v>8.5500000000000007E-2</v>
      </c>
      <c r="C566" s="10">
        <v>9.5500000000000002E-2</v>
      </c>
      <c r="D566" s="10">
        <v>0.89529999999999998</v>
      </c>
      <c r="E566" s="10">
        <v>0.37069999999999997</v>
      </c>
      <c r="F566" s="10" t="s">
        <v>7104</v>
      </c>
      <c r="G566" s="27" t="s">
        <v>7105</v>
      </c>
      <c r="H566" s="10" t="s">
        <v>7106</v>
      </c>
      <c r="I566" s="13"/>
    </row>
    <row r="567" spans="1:9">
      <c r="A567" s="10" t="s">
        <v>1317</v>
      </c>
      <c r="B567" s="10">
        <v>-5.5100000000000003E-2</v>
      </c>
      <c r="C567" s="10">
        <v>6.1800000000000001E-2</v>
      </c>
      <c r="D567" s="10">
        <v>-0.89270000000000005</v>
      </c>
      <c r="E567" s="10">
        <v>0.372</v>
      </c>
      <c r="F567" s="10">
        <v>97140</v>
      </c>
      <c r="G567" s="27" t="s">
        <v>7107</v>
      </c>
      <c r="H567" s="10" t="s">
        <v>7108</v>
      </c>
      <c r="I567" s="13" t="s">
        <v>7109</v>
      </c>
    </row>
    <row r="568" spans="1:9">
      <c r="A568" s="10" t="s">
        <v>1318</v>
      </c>
      <c r="B568" s="10">
        <v>-6.7900000000000002E-2</v>
      </c>
      <c r="C568" s="10">
        <v>7.6499999999999999E-2</v>
      </c>
      <c r="D568" s="10">
        <v>-0.88819999999999999</v>
      </c>
      <c r="E568" s="10">
        <v>0.37440000000000001</v>
      </c>
      <c r="F568" s="10">
        <v>64029</v>
      </c>
      <c r="G568" s="27" t="s">
        <v>7110</v>
      </c>
      <c r="H568" s="10" t="s">
        <v>1319</v>
      </c>
      <c r="I568" s="13"/>
    </row>
    <row r="569" spans="1:9">
      <c r="A569" s="10" t="s">
        <v>1320</v>
      </c>
      <c r="B569" s="10">
        <v>-3.6200000000000003E-2</v>
      </c>
      <c r="C569" s="10">
        <v>4.0899999999999999E-2</v>
      </c>
      <c r="D569" s="10">
        <v>-0.88549999999999995</v>
      </c>
      <c r="E569" s="10">
        <v>0.37590000000000001</v>
      </c>
      <c r="F569" s="10">
        <v>415931</v>
      </c>
      <c r="G569" s="27" t="s">
        <v>7111</v>
      </c>
      <c r="H569" s="10" t="s">
        <v>1321</v>
      </c>
      <c r="I569" s="13"/>
    </row>
    <row r="570" spans="1:9">
      <c r="A570" s="10" t="s">
        <v>1322</v>
      </c>
      <c r="B570" s="10">
        <v>-0.113</v>
      </c>
      <c r="C570" s="10">
        <v>0.12790000000000001</v>
      </c>
      <c r="D570" s="10">
        <v>-0.88339999999999996</v>
      </c>
      <c r="E570" s="10">
        <v>0.377</v>
      </c>
      <c r="F570" s="12" t="s">
        <v>1323</v>
      </c>
      <c r="G570" s="185" t="s">
        <v>7112</v>
      </c>
      <c r="H570" s="10" t="s">
        <v>360</v>
      </c>
      <c r="I570" s="13"/>
    </row>
    <row r="571" spans="1:9">
      <c r="A571" s="10" t="s">
        <v>1324</v>
      </c>
      <c r="B571" s="10">
        <v>-3.1699999999999999E-2</v>
      </c>
      <c r="C571" s="10">
        <v>3.5999999999999997E-2</v>
      </c>
      <c r="D571" s="10">
        <v>-0.88260000000000005</v>
      </c>
      <c r="E571" s="10">
        <v>0.3775</v>
      </c>
      <c r="F571" s="10">
        <v>441938</v>
      </c>
      <c r="G571" s="27" t="s">
        <v>7113</v>
      </c>
      <c r="H571" s="10" t="s">
        <v>1325</v>
      </c>
      <c r="I571" s="13"/>
    </row>
    <row r="572" spans="1:9">
      <c r="A572" s="10" t="s">
        <v>1326</v>
      </c>
      <c r="B572" s="10">
        <v>7.3400000000000007E-2</v>
      </c>
      <c r="C572" s="10">
        <v>8.3299999999999999E-2</v>
      </c>
      <c r="D572" s="10">
        <v>0.88119999999999998</v>
      </c>
      <c r="E572" s="10">
        <v>0.37819999999999998</v>
      </c>
      <c r="F572" s="12" t="s">
        <v>1327</v>
      </c>
      <c r="G572" s="27" t="s">
        <v>7114</v>
      </c>
      <c r="H572" s="10" t="s">
        <v>1328</v>
      </c>
      <c r="I572" s="13"/>
    </row>
    <row r="573" spans="1:9">
      <c r="A573" s="10" t="s">
        <v>1329</v>
      </c>
      <c r="B573" s="10">
        <v>-5.33E-2</v>
      </c>
      <c r="C573" s="10">
        <v>6.0499999999999998E-2</v>
      </c>
      <c r="D573" s="10">
        <v>-0.88029999999999997</v>
      </c>
      <c r="E573" s="10">
        <v>0.37869999999999998</v>
      </c>
      <c r="F573" s="12" t="s">
        <v>1330</v>
      </c>
      <c r="G573" s="27" t="s">
        <v>7115</v>
      </c>
      <c r="H573" s="10" t="s">
        <v>1124</v>
      </c>
      <c r="I573" s="13"/>
    </row>
    <row r="574" spans="1:9">
      <c r="A574" s="10" t="s">
        <v>1331</v>
      </c>
      <c r="B574" s="10">
        <v>-0.24390000000000001</v>
      </c>
      <c r="C574" s="10">
        <v>0.2772</v>
      </c>
      <c r="D574" s="10">
        <v>-0.87960000000000005</v>
      </c>
      <c r="E574" s="10">
        <v>0.37909999999999999</v>
      </c>
      <c r="F574" s="10">
        <v>73641</v>
      </c>
      <c r="G574" s="27" t="s">
        <v>7116</v>
      </c>
      <c r="H574" s="10" t="s">
        <v>1332</v>
      </c>
      <c r="I574" s="13"/>
    </row>
    <row r="575" spans="1:9">
      <c r="A575" s="10" t="s">
        <v>1333</v>
      </c>
      <c r="B575" s="10">
        <v>-0.1174</v>
      </c>
      <c r="C575" s="10">
        <v>0.1336</v>
      </c>
      <c r="D575" s="10">
        <v>-0.879</v>
      </c>
      <c r="E575" s="10">
        <v>0.37940000000000002</v>
      </c>
      <c r="F575" s="12" t="s">
        <v>1334</v>
      </c>
      <c r="G575" s="27" t="s">
        <v>7117</v>
      </c>
      <c r="H575" s="10" t="s">
        <v>1335</v>
      </c>
      <c r="I575" s="13"/>
    </row>
    <row r="576" spans="1:9">
      <c r="A576" s="10" t="s">
        <v>1336</v>
      </c>
      <c r="B576" s="10">
        <v>7.2599999999999998E-2</v>
      </c>
      <c r="C576" s="10">
        <v>8.2900000000000001E-2</v>
      </c>
      <c r="D576" s="10">
        <v>0.87609999999999999</v>
      </c>
      <c r="E576" s="10">
        <v>0.38100000000000001</v>
      </c>
      <c r="F576" s="10">
        <v>66275</v>
      </c>
      <c r="G576" s="27" t="s">
        <v>7118</v>
      </c>
      <c r="H576" s="10" t="s">
        <v>1337</v>
      </c>
      <c r="I576" s="13"/>
    </row>
    <row r="577" spans="1:9">
      <c r="A577" s="10" t="s">
        <v>1338</v>
      </c>
      <c r="B577" s="10">
        <v>3.8300000000000001E-2</v>
      </c>
      <c r="C577" s="10">
        <v>4.3799999999999999E-2</v>
      </c>
      <c r="D577" s="10">
        <v>0.87350000000000005</v>
      </c>
      <c r="E577" s="10">
        <v>0.38240000000000002</v>
      </c>
      <c r="F577" s="12" t="s">
        <v>1339</v>
      </c>
      <c r="G577" s="27" t="s">
        <v>7119</v>
      </c>
      <c r="H577" s="10" t="s">
        <v>229</v>
      </c>
      <c r="I577" s="13"/>
    </row>
    <row r="578" spans="1:9">
      <c r="A578" s="10" t="s">
        <v>1340</v>
      </c>
      <c r="B578" s="10">
        <v>3.4099999999999998E-2</v>
      </c>
      <c r="C578" s="10">
        <v>3.9100000000000003E-2</v>
      </c>
      <c r="D578" s="10">
        <v>0.87339999999999995</v>
      </c>
      <c r="E578" s="10">
        <v>0.38250000000000001</v>
      </c>
      <c r="F578" s="10">
        <v>392068</v>
      </c>
      <c r="G578" s="181" t="s">
        <v>7120</v>
      </c>
      <c r="H578" s="10" t="s">
        <v>1341</v>
      </c>
      <c r="I578" s="13"/>
    </row>
    <row r="579" spans="1:9">
      <c r="A579" s="10" t="s">
        <v>1342</v>
      </c>
      <c r="B579" s="10">
        <v>9.6799999999999997E-2</v>
      </c>
      <c r="C579" s="10">
        <v>0.1111</v>
      </c>
      <c r="D579" s="10">
        <v>0.87119999999999997</v>
      </c>
      <c r="E579" s="10">
        <v>0.3836</v>
      </c>
      <c r="F579" s="12" t="s">
        <v>1343</v>
      </c>
      <c r="G579" s="27" t="s">
        <v>7121</v>
      </c>
      <c r="H579" s="10" t="s">
        <v>624</v>
      </c>
      <c r="I579" s="13"/>
    </row>
    <row r="580" spans="1:9">
      <c r="A580" s="10" t="s">
        <v>1344</v>
      </c>
      <c r="B580" s="10">
        <v>-9.5200000000000007E-2</v>
      </c>
      <c r="C580" s="10">
        <v>0.11</v>
      </c>
      <c r="D580" s="10">
        <v>-0.86580000000000001</v>
      </c>
      <c r="E580" s="10">
        <v>0.3866</v>
      </c>
      <c r="F580" s="12" t="s">
        <v>1345</v>
      </c>
      <c r="G580" s="27" t="s">
        <v>7122</v>
      </c>
      <c r="H580" s="10" t="s">
        <v>1346</v>
      </c>
      <c r="I580" s="13"/>
    </row>
    <row r="581" spans="1:9">
      <c r="A581" s="10" t="s">
        <v>1347</v>
      </c>
      <c r="B581" s="10">
        <v>3.9800000000000002E-2</v>
      </c>
      <c r="C581" s="10">
        <v>4.5999999999999999E-2</v>
      </c>
      <c r="D581" s="10">
        <v>0.86460000000000004</v>
      </c>
      <c r="E581" s="10">
        <v>0.38719999999999999</v>
      </c>
      <c r="F581" s="12" t="s">
        <v>1348</v>
      </c>
      <c r="G581" s="27" t="s">
        <v>7123</v>
      </c>
      <c r="H581" s="10" t="s">
        <v>1132</v>
      </c>
      <c r="I581" s="13"/>
    </row>
    <row r="582" spans="1:9">
      <c r="A582" s="10" t="s">
        <v>1349</v>
      </c>
      <c r="B582" s="10">
        <v>9.3100000000000002E-2</v>
      </c>
      <c r="C582" s="10">
        <v>0.1077</v>
      </c>
      <c r="D582" s="10">
        <v>0.86470000000000002</v>
      </c>
      <c r="E582" s="10">
        <v>0.38719999999999999</v>
      </c>
      <c r="F582" s="12" t="s">
        <v>1350</v>
      </c>
      <c r="G582" s="27" t="s">
        <v>7124</v>
      </c>
      <c r="H582" s="10" t="s">
        <v>1351</v>
      </c>
      <c r="I582" s="13"/>
    </row>
    <row r="583" spans="1:9">
      <c r="A583" s="10" t="s">
        <v>7125</v>
      </c>
      <c r="B583" s="10">
        <v>-5.8000000000000003E-2</v>
      </c>
      <c r="C583" s="10">
        <v>6.7699999999999996E-2</v>
      </c>
      <c r="D583" s="10">
        <v>-0.85580000000000001</v>
      </c>
      <c r="E583" s="10">
        <v>0.3921</v>
      </c>
      <c r="F583" s="10">
        <v>97140</v>
      </c>
      <c r="G583" s="181" t="s">
        <v>7126</v>
      </c>
      <c r="H583" s="13" t="s">
        <v>7127</v>
      </c>
      <c r="I583" s="13" t="s">
        <v>7128</v>
      </c>
    </row>
    <row r="584" spans="1:9">
      <c r="A584" s="10" t="s">
        <v>7129</v>
      </c>
      <c r="B584" s="10">
        <v>4.1599999999999998E-2</v>
      </c>
      <c r="C584" s="10">
        <v>4.8800000000000003E-2</v>
      </c>
      <c r="D584" s="10">
        <v>0.85260000000000002</v>
      </c>
      <c r="E584" s="10">
        <v>0.39389999999999997</v>
      </c>
      <c r="F584" s="12" t="s">
        <v>1352</v>
      </c>
      <c r="G584" s="27" t="s">
        <v>7130</v>
      </c>
      <c r="H584" s="10" t="s">
        <v>258</v>
      </c>
      <c r="I584" s="13"/>
    </row>
    <row r="585" spans="1:9">
      <c r="A585" s="10" t="s">
        <v>7131</v>
      </c>
      <c r="B585" s="10">
        <v>-4.6600000000000003E-2</v>
      </c>
      <c r="C585" s="10">
        <v>5.5100000000000003E-2</v>
      </c>
      <c r="D585" s="10">
        <v>-0.84630000000000005</v>
      </c>
      <c r="E585" s="10">
        <v>0.39739999999999998</v>
      </c>
      <c r="F585" s="10">
        <v>97140</v>
      </c>
      <c r="G585" s="27" t="s">
        <v>7132</v>
      </c>
      <c r="H585" s="10" t="s">
        <v>1353</v>
      </c>
      <c r="I585" s="13"/>
    </row>
    <row r="586" spans="1:9">
      <c r="A586" s="10" t="s">
        <v>1354</v>
      </c>
      <c r="B586" s="10">
        <v>-3.3000000000000002E-2</v>
      </c>
      <c r="C586" s="10">
        <v>3.9E-2</v>
      </c>
      <c r="D586" s="10">
        <v>-0.84550000000000003</v>
      </c>
      <c r="E586" s="10">
        <v>0.39779999999999999</v>
      </c>
      <c r="F586" s="10">
        <v>453532</v>
      </c>
      <c r="G586" s="27" t="s">
        <v>7133</v>
      </c>
      <c r="H586" s="10" t="s">
        <v>1355</v>
      </c>
      <c r="I586" s="13"/>
    </row>
    <row r="587" spans="1:9">
      <c r="A587" s="10" t="s">
        <v>1356</v>
      </c>
      <c r="B587" s="10">
        <v>-3.73E-2</v>
      </c>
      <c r="C587" s="10">
        <v>4.4200000000000003E-2</v>
      </c>
      <c r="D587" s="10">
        <v>-0.84509999999999996</v>
      </c>
      <c r="E587" s="10">
        <v>0.39800000000000002</v>
      </c>
      <c r="F587" s="12" t="s">
        <v>1357</v>
      </c>
      <c r="G587" s="27" t="s">
        <v>7134</v>
      </c>
      <c r="H587" s="10" t="s">
        <v>209</v>
      </c>
      <c r="I587" s="13"/>
    </row>
    <row r="588" spans="1:9">
      <c r="A588" s="10" t="s">
        <v>1358</v>
      </c>
      <c r="B588" s="10">
        <v>-0.1</v>
      </c>
      <c r="C588" s="10">
        <v>0.11840000000000001</v>
      </c>
      <c r="D588" s="10">
        <v>-0.84460000000000002</v>
      </c>
      <c r="E588" s="10">
        <v>0.39829999999999999</v>
      </c>
      <c r="F588" s="12" t="s">
        <v>1359</v>
      </c>
      <c r="G588" s="27" t="s">
        <v>7135</v>
      </c>
      <c r="H588" s="10" t="s">
        <v>1360</v>
      </c>
      <c r="I588" s="13"/>
    </row>
    <row r="589" spans="1:9">
      <c r="A589" s="10" t="s">
        <v>1361</v>
      </c>
      <c r="B589" s="10">
        <v>5.4199999999999998E-2</v>
      </c>
      <c r="C589" s="10">
        <v>6.4199999999999993E-2</v>
      </c>
      <c r="D589" s="10">
        <v>0.84370000000000001</v>
      </c>
      <c r="E589" s="10">
        <v>0.39889999999999998</v>
      </c>
      <c r="F589" s="12" t="s">
        <v>1362</v>
      </c>
      <c r="G589" s="27" t="s">
        <v>7136</v>
      </c>
      <c r="H589" s="10" t="s">
        <v>197</v>
      </c>
      <c r="I589" s="13"/>
    </row>
    <row r="590" spans="1:9">
      <c r="A590" s="10" t="s">
        <v>1363</v>
      </c>
      <c r="B590" s="10">
        <v>4.3499999999999997E-2</v>
      </c>
      <c r="C590" s="10">
        <v>5.2600000000000001E-2</v>
      </c>
      <c r="D590" s="10">
        <v>0.82750000000000001</v>
      </c>
      <c r="E590" s="10">
        <v>0.40789999999999998</v>
      </c>
      <c r="F590" s="10">
        <v>149759</v>
      </c>
      <c r="G590" s="27" t="s">
        <v>7137</v>
      </c>
      <c r="H590" s="10" t="s">
        <v>1364</v>
      </c>
      <c r="I590" s="13"/>
    </row>
    <row r="591" spans="1:9">
      <c r="A591" s="10" t="s">
        <v>1365</v>
      </c>
      <c r="B591" s="10">
        <v>-7.9399999999999998E-2</v>
      </c>
      <c r="C591" s="10">
        <v>9.6000000000000002E-2</v>
      </c>
      <c r="D591" s="10">
        <v>-0.82699999999999996</v>
      </c>
      <c r="E591" s="10">
        <v>0.40820000000000001</v>
      </c>
      <c r="F591" s="12" t="s">
        <v>1366</v>
      </c>
      <c r="G591" s="181" t="s">
        <v>7138</v>
      </c>
      <c r="H591" s="10" t="s">
        <v>1367</v>
      </c>
      <c r="I591" s="13"/>
    </row>
    <row r="592" spans="1:9">
      <c r="A592" s="10" t="s">
        <v>1368</v>
      </c>
      <c r="B592" s="10">
        <v>-5.2600000000000001E-2</v>
      </c>
      <c r="C592" s="10">
        <v>6.3700000000000007E-2</v>
      </c>
      <c r="D592" s="10">
        <v>-0.82550000000000001</v>
      </c>
      <c r="E592" s="10">
        <v>0.40910000000000002</v>
      </c>
      <c r="F592" s="12" t="s">
        <v>1369</v>
      </c>
      <c r="G592" s="27" t="s">
        <v>7139</v>
      </c>
      <c r="H592" s="10" t="s">
        <v>1370</v>
      </c>
      <c r="I592" s="13"/>
    </row>
    <row r="593" spans="1:9">
      <c r="A593" s="10" t="s">
        <v>7140</v>
      </c>
      <c r="B593" s="10">
        <v>-0.1241</v>
      </c>
      <c r="C593" s="10">
        <v>0.15040000000000001</v>
      </c>
      <c r="D593" s="10">
        <v>-0.82520000000000004</v>
      </c>
      <c r="E593" s="10">
        <v>0.40920000000000001</v>
      </c>
      <c r="F593" s="10">
        <v>79291</v>
      </c>
      <c r="G593" s="181" t="s">
        <v>7141</v>
      </c>
      <c r="H593" s="10" t="s">
        <v>1371</v>
      </c>
      <c r="I593" s="13"/>
    </row>
    <row r="594" spans="1:9">
      <c r="A594" s="10" t="s">
        <v>7142</v>
      </c>
      <c r="B594" s="10">
        <v>4.65E-2</v>
      </c>
      <c r="C594" s="10">
        <v>5.6599999999999998E-2</v>
      </c>
      <c r="D594" s="10">
        <v>0.82199999999999995</v>
      </c>
      <c r="E594" s="10">
        <v>0.41110000000000002</v>
      </c>
      <c r="F594" s="12" t="s">
        <v>1372</v>
      </c>
      <c r="G594" s="27" t="s">
        <v>7143</v>
      </c>
      <c r="H594" s="10" t="s">
        <v>258</v>
      </c>
      <c r="I594" s="13"/>
    </row>
    <row r="595" spans="1:9">
      <c r="A595" s="10" t="s">
        <v>7144</v>
      </c>
      <c r="B595" s="10">
        <v>-4.1399999999999999E-2</v>
      </c>
      <c r="C595" s="10">
        <v>5.04E-2</v>
      </c>
      <c r="D595" s="10">
        <v>-0.82140000000000002</v>
      </c>
      <c r="E595" s="10">
        <v>0.41139999999999999</v>
      </c>
      <c r="F595" s="10">
        <v>110423</v>
      </c>
      <c r="G595" s="185" t="s">
        <v>7145</v>
      </c>
      <c r="H595" s="10" t="s">
        <v>1373</v>
      </c>
      <c r="I595" s="13"/>
    </row>
    <row r="596" spans="1:9">
      <c r="A596" s="10" t="s">
        <v>1374</v>
      </c>
      <c r="B596" s="10">
        <v>3.4000000000000002E-2</v>
      </c>
      <c r="C596" s="10">
        <v>4.1799999999999997E-2</v>
      </c>
      <c r="D596" s="10">
        <v>0.81340000000000001</v>
      </c>
      <c r="E596" s="10">
        <v>0.41599999999999998</v>
      </c>
      <c r="F596" s="10">
        <v>450264</v>
      </c>
      <c r="G596" s="27" t="s">
        <v>7146</v>
      </c>
      <c r="H596" s="10" t="s">
        <v>1375</v>
      </c>
      <c r="I596" s="13"/>
    </row>
    <row r="597" spans="1:9">
      <c r="A597" s="10" t="s">
        <v>7147</v>
      </c>
      <c r="B597" s="10">
        <v>-5.4399999999999997E-2</v>
      </c>
      <c r="C597" s="10">
        <v>6.7299999999999999E-2</v>
      </c>
      <c r="D597" s="10">
        <v>-0.80889999999999995</v>
      </c>
      <c r="E597" s="10">
        <v>0.41860000000000003</v>
      </c>
      <c r="F597" s="10">
        <v>190557</v>
      </c>
      <c r="G597" s="185" t="s">
        <v>7148</v>
      </c>
      <c r="H597" s="10" t="s">
        <v>1376</v>
      </c>
      <c r="I597" s="13"/>
    </row>
    <row r="598" spans="1:9">
      <c r="A598" s="10" t="s">
        <v>1377</v>
      </c>
      <c r="B598" s="10">
        <v>5.0900000000000001E-2</v>
      </c>
      <c r="C598" s="10">
        <v>6.2899999999999998E-2</v>
      </c>
      <c r="D598" s="10">
        <v>0.80869999999999997</v>
      </c>
      <c r="E598" s="10">
        <v>0.41870000000000002</v>
      </c>
      <c r="F598" s="12" t="s">
        <v>1378</v>
      </c>
      <c r="G598" s="27" t="s">
        <v>7149</v>
      </c>
      <c r="H598" s="10" t="s">
        <v>1379</v>
      </c>
      <c r="I598" s="13"/>
    </row>
    <row r="599" spans="1:9">
      <c r="A599" s="10" t="s">
        <v>1380</v>
      </c>
      <c r="B599" s="10">
        <v>5.7599999999999998E-2</v>
      </c>
      <c r="C599" s="10">
        <v>7.1300000000000002E-2</v>
      </c>
      <c r="D599" s="10">
        <v>0.80769999999999997</v>
      </c>
      <c r="E599" s="10">
        <v>0.41930000000000001</v>
      </c>
      <c r="F599" s="12" t="s">
        <v>1381</v>
      </c>
      <c r="G599" s="27" t="s">
        <v>7150</v>
      </c>
      <c r="H599" s="10" t="s">
        <v>1382</v>
      </c>
      <c r="I599" s="13"/>
    </row>
    <row r="600" spans="1:9">
      <c r="A600" s="10" t="s">
        <v>1383</v>
      </c>
      <c r="B600" s="10">
        <v>7.7899999999999997E-2</v>
      </c>
      <c r="C600" s="10">
        <v>9.6699999999999994E-2</v>
      </c>
      <c r="D600" s="10">
        <v>0.80600000000000005</v>
      </c>
      <c r="E600" s="10">
        <v>0.42020000000000002</v>
      </c>
      <c r="F600" s="10">
        <v>64001</v>
      </c>
      <c r="G600" s="27" t="s">
        <v>7151</v>
      </c>
      <c r="H600" s="10" t="s">
        <v>1384</v>
      </c>
      <c r="I600" s="13"/>
    </row>
    <row r="601" spans="1:9">
      <c r="A601" s="10" t="s">
        <v>7152</v>
      </c>
      <c r="B601" s="10">
        <v>-0.1293</v>
      </c>
      <c r="C601" s="10">
        <v>0.16170000000000001</v>
      </c>
      <c r="D601" s="10">
        <v>-0.79959999999999998</v>
      </c>
      <c r="E601" s="10">
        <v>0.4239</v>
      </c>
      <c r="F601" s="10">
        <v>75920</v>
      </c>
      <c r="G601" s="185" t="s">
        <v>7153</v>
      </c>
      <c r="H601" s="10" t="s">
        <v>1385</v>
      </c>
      <c r="I601" s="13"/>
    </row>
    <row r="602" spans="1:9">
      <c r="A602" s="10" t="s">
        <v>7154</v>
      </c>
      <c r="B602" s="10">
        <v>-4.0300000000000002E-2</v>
      </c>
      <c r="C602" s="10">
        <v>5.04E-2</v>
      </c>
      <c r="D602" s="10">
        <v>-0.79869999999999997</v>
      </c>
      <c r="E602" s="10">
        <v>0.42449999999999999</v>
      </c>
      <c r="F602" s="10">
        <v>146780</v>
      </c>
      <c r="G602" s="27" t="s">
        <v>7155</v>
      </c>
      <c r="H602" s="10" t="s">
        <v>1386</v>
      </c>
      <c r="I602" s="13"/>
    </row>
    <row r="603" spans="1:9">
      <c r="A603" s="10" t="s">
        <v>1387</v>
      </c>
      <c r="B603" s="10">
        <v>5.8799999999999998E-2</v>
      </c>
      <c r="C603" s="10">
        <v>7.4399999999999994E-2</v>
      </c>
      <c r="D603" s="10">
        <v>0.78969999999999996</v>
      </c>
      <c r="E603" s="10">
        <v>0.42970000000000003</v>
      </c>
      <c r="F603" s="10">
        <v>76591</v>
      </c>
      <c r="G603" s="181" t="s">
        <v>7156</v>
      </c>
      <c r="H603" s="10" t="s">
        <v>1388</v>
      </c>
      <c r="I603" s="13"/>
    </row>
    <row r="604" spans="1:9">
      <c r="A604" s="10" t="s">
        <v>1389</v>
      </c>
      <c r="B604" s="10">
        <v>4.9700000000000001E-2</v>
      </c>
      <c r="C604" s="10">
        <v>6.3E-2</v>
      </c>
      <c r="D604" s="10">
        <v>0.78779999999999994</v>
      </c>
      <c r="E604" s="10">
        <v>0.43080000000000002</v>
      </c>
      <c r="F604" s="12" t="s">
        <v>1390</v>
      </c>
      <c r="G604" s="27" t="s">
        <v>7157</v>
      </c>
      <c r="H604" s="10" t="s">
        <v>218</v>
      </c>
      <c r="I604" s="13"/>
    </row>
    <row r="605" spans="1:9">
      <c r="A605" s="10" t="s">
        <v>1391</v>
      </c>
      <c r="B605" s="10">
        <v>-4.4999999999999998E-2</v>
      </c>
      <c r="C605" s="10">
        <v>5.7299999999999997E-2</v>
      </c>
      <c r="D605" s="10">
        <v>-0.78620000000000001</v>
      </c>
      <c r="E605" s="10">
        <v>0.43180000000000002</v>
      </c>
      <c r="F605" s="12" t="s">
        <v>1392</v>
      </c>
      <c r="G605" s="27" t="s">
        <v>7158</v>
      </c>
      <c r="H605" s="10" t="s">
        <v>1393</v>
      </c>
      <c r="I605" s="13"/>
    </row>
    <row r="606" spans="1:9">
      <c r="A606" s="10" t="s">
        <v>1394</v>
      </c>
      <c r="B606" s="10">
        <v>0.10050000000000001</v>
      </c>
      <c r="C606" s="10">
        <v>0.12809999999999999</v>
      </c>
      <c r="D606" s="10">
        <v>0.78400000000000003</v>
      </c>
      <c r="E606" s="10">
        <v>0.43309999999999998</v>
      </c>
      <c r="F606" s="12" t="s">
        <v>1395</v>
      </c>
      <c r="G606" s="185" t="s">
        <v>7159</v>
      </c>
      <c r="H606" s="10" t="s">
        <v>360</v>
      </c>
      <c r="I606" s="13"/>
    </row>
    <row r="607" spans="1:9">
      <c r="A607" s="10" t="s">
        <v>1396</v>
      </c>
      <c r="B607" s="10">
        <v>6.0299999999999999E-2</v>
      </c>
      <c r="C607" s="10">
        <v>7.7399999999999997E-2</v>
      </c>
      <c r="D607" s="10">
        <v>0.77939999999999998</v>
      </c>
      <c r="E607" s="10">
        <v>0.43580000000000002</v>
      </c>
      <c r="F607" s="12" t="s">
        <v>1397</v>
      </c>
      <c r="G607" s="27" t="s">
        <v>7160</v>
      </c>
      <c r="H607" s="10" t="s">
        <v>218</v>
      </c>
      <c r="I607" s="13"/>
    </row>
    <row r="608" spans="1:9">
      <c r="A608" s="10" t="s">
        <v>1398</v>
      </c>
      <c r="B608" s="10">
        <v>5.1200000000000002E-2</v>
      </c>
      <c r="C608" s="10">
        <v>6.59E-2</v>
      </c>
      <c r="D608" s="10">
        <v>0.77700000000000002</v>
      </c>
      <c r="E608" s="10">
        <v>0.43719999999999998</v>
      </c>
      <c r="F608" s="12" t="s">
        <v>1399</v>
      </c>
      <c r="G608" s="27" t="s">
        <v>7161</v>
      </c>
      <c r="H608" s="10" t="s">
        <v>218</v>
      </c>
      <c r="I608" s="13"/>
    </row>
    <row r="609" spans="1:9">
      <c r="A609" s="10" t="s">
        <v>1400</v>
      </c>
      <c r="B609" s="10">
        <v>-4.2599999999999999E-2</v>
      </c>
      <c r="C609" s="10">
        <v>5.4899999999999997E-2</v>
      </c>
      <c r="D609" s="10">
        <v>-0.77559999999999996</v>
      </c>
      <c r="E609" s="10">
        <v>0.438</v>
      </c>
      <c r="F609" s="10">
        <v>430120</v>
      </c>
      <c r="G609" s="27" t="s">
        <v>7162</v>
      </c>
      <c r="H609" s="10" t="s">
        <v>1401</v>
      </c>
      <c r="I609" s="13"/>
    </row>
    <row r="610" spans="1:9">
      <c r="A610" s="27" t="s">
        <v>1402</v>
      </c>
      <c r="B610" s="10">
        <v>2.8899999999999999E-2</v>
      </c>
      <c r="C610" s="10">
        <v>3.73E-2</v>
      </c>
      <c r="D610" s="10">
        <v>0.77490000000000003</v>
      </c>
      <c r="E610" s="10">
        <v>0.43840000000000001</v>
      </c>
      <c r="F610" s="12" t="s">
        <v>1403</v>
      </c>
      <c r="G610" s="27" t="s">
        <v>1404</v>
      </c>
      <c r="H610" s="10" t="s">
        <v>1405</v>
      </c>
      <c r="I610" s="13"/>
    </row>
    <row r="611" spans="1:9">
      <c r="A611" s="10" t="s">
        <v>1406</v>
      </c>
      <c r="B611" s="10">
        <v>-7.9899999999999999E-2</v>
      </c>
      <c r="C611" s="10">
        <v>0.1036</v>
      </c>
      <c r="D611" s="10">
        <v>-0.77139999999999997</v>
      </c>
      <c r="E611" s="10">
        <v>0.4405</v>
      </c>
      <c r="F611" s="12" t="s">
        <v>1407</v>
      </c>
      <c r="G611" s="27" t="s">
        <v>7163</v>
      </c>
      <c r="H611" s="10" t="s">
        <v>1408</v>
      </c>
      <c r="I611" s="13"/>
    </row>
    <row r="612" spans="1:9">
      <c r="A612" s="10" t="s">
        <v>1409</v>
      </c>
      <c r="B612" s="10">
        <v>5.11E-2</v>
      </c>
      <c r="C612" s="10">
        <v>6.6299999999999998E-2</v>
      </c>
      <c r="D612" s="10">
        <v>0.77090000000000003</v>
      </c>
      <c r="E612" s="10">
        <v>0.44080000000000003</v>
      </c>
      <c r="F612" s="12" t="s">
        <v>1410</v>
      </c>
      <c r="G612" s="27" t="s">
        <v>7164</v>
      </c>
      <c r="H612" s="10" t="s">
        <v>1300</v>
      </c>
      <c r="I612" s="13"/>
    </row>
    <row r="613" spans="1:9">
      <c r="A613" s="10" t="s">
        <v>1411</v>
      </c>
      <c r="B613" s="10">
        <v>-6.0600000000000001E-2</v>
      </c>
      <c r="C613" s="10">
        <v>7.8799999999999995E-2</v>
      </c>
      <c r="D613" s="10">
        <v>-0.76900000000000002</v>
      </c>
      <c r="E613" s="10">
        <v>0.44190000000000002</v>
      </c>
      <c r="F613" s="12" t="s">
        <v>1412</v>
      </c>
      <c r="G613" s="27" t="s">
        <v>7165</v>
      </c>
      <c r="H613" s="10" t="s">
        <v>1413</v>
      </c>
      <c r="I613" s="13"/>
    </row>
    <row r="614" spans="1:9">
      <c r="A614" s="10" t="s">
        <v>1414</v>
      </c>
      <c r="B614" s="10">
        <v>5.1499999999999997E-2</v>
      </c>
      <c r="C614" s="10">
        <v>6.7299999999999999E-2</v>
      </c>
      <c r="D614" s="10">
        <v>0.76500000000000001</v>
      </c>
      <c r="E614" s="10">
        <v>0.44429999999999997</v>
      </c>
      <c r="F614" s="12" t="s">
        <v>1415</v>
      </c>
      <c r="G614" s="27" t="s">
        <v>7166</v>
      </c>
      <c r="H614" s="10" t="s">
        <v>218</v>
      </c>
      <c r="I614" s="13"/>
    </row>
    <row r="615" spans="1:9">
      <c r="A615" s="10" t="s">
        <v>7167</v>
      </c>
      <c r="B615" s="10">
        <v>-5.9499999999999997E-2</v>
      </c>
      <c r="C615" s="10">
        <v>7.7899999999999997E-2</v>
      </c>
      <c r="D615" s="10">
        <v>-0.76349999999999996</v>
      </c>
      <c r="E615" s="10">
        <v>0.44519999999999998</v>
      </c>
      <c r="F615" s="12" t="s">
        <v>1416</v>
      </c>
      <c r="G615" s="185" t="s">
        <v>7168</v>
      </c>
      <c r="H615" s="10" t="s">
        <v>1417</v>
      </c>
      <c r="I615" s="13"/>
    </row>
    <row r="616" spans="1:9">
      <c r="A616" s="10" t="s">
        <v>7169</v>
      </c>
      <c r="B616" s="10">
        <v>2.75E-2</v>
      </c>
      <c r="C616" s="10">
        <v>3.6900000000000002E-2</v>
      </c>
      <c r="D616" s="10">
        <v>0.74429999999999996</v>
      </c>
      <c r="E616" s="10">
        <v>0.45669999999999999</v>
      </c>
      <c r="F616" s="10">
        <v>452806</v>
      </c>
      <c r="G616" s="27" t="s">
        <v>7170</v>
      </c>
      <c r="H616" s="10" t="s">
        <v>7171</v>
      </c>
      <c r="I616" s="13" t="s">
        <v>7172</v>
      </c>
    </row>
    <row r="617" spans="1:9">
      <c r="A617" s="10" t="s">
        <v>1418</v>
      </c>
      <c r="B617" s="10">
        <v>-5.2299999999999999E-2</v>
      </c>
      <c r="C617" s="10">
        <v>7.0599999999999996E-2</v>
      </c>
      <c r="D617" s="10">
        <v>-0.74009999999999998</v>
      </c>
      <c r="E617" s="10">
        <v>0.4592</v>
      </c>
      <c r="F617" s="10">
        <v>147186</v>
      </c>
      <c r="G617" s="27" t="s">
        <v>7173</v>
      </c>
      <c r="H617" s="10" t="s">
        <v>1419</v>
      </c>
      <c r="I617" s="13"/>
    </row>
    <row r="618" spans="1:9">
      <c r="A618" s="10" t="s">
        <v>7174</v>
      </c>
      <c r="B618" s="10">
        <v>7.4899999999999994E-2</v>
      </c>
      <c r="C618" s="10">
        <v>0.10150000000000001</v>
      </c>
      <c r="D618" s="10">
        <v>0.73799999999999999</v>
      </c>
      <c r="E618" s="10">
        <v>0.46050000000000002</v>
      </c>
      <c r="F618" s="10">
        <v>64029</v>
      </c>
      <c r="G618" s="27" t="s">
        <v>7175</v>
      </c>
      <c r="H618" s="10" t="s">
        <v>1420</v>
      </c>
      <c r="I618" s="13"/>
    </row>
    <row r="619" spans="1:9">
      <c r="A619" s="10" t="s">
        <v>7176</v>
      </c>
      <c r="B619" s="10">
        <v>6.08E-2</v>
      </c>
      <c r="C619" s="10">
        <v>8.2799999999999999E-2</v>
      </c>
      <c r="D619" s="10">
        <v>0.73499999999999999</v>
      </c>
      <c r="E619" s="10">
        <v>0.46239999999999998</v>
      </c>
      <c r="F619" s="12" t="s">
        <v>1421</v>
      </c>
      <c r="G619" s="185" t="s">
        <v>7177</v>
      </c>
      <c r="H619" s="10" t="s">
        <v>360</v>
      </c>
      <c r="I619" s="13"/>
    </row>
    <row r="620" spans="1:9">
      <c r="A620" s="10" t="s">
        <v>1422</v>
      </c>
      <c r="B620" s="10">
        <v>-5.74E-2</v>
      </c>
      <c r="C620" s="10">
        <v>7.8200000000000006E-2</v>
      </c>
      <c r="D620" s="10">
        <v>-0.73450000000000004</v>
      </c>
      <c r="E620" s="10">
        <v>0.46260000000000001</v>
      </c>
      <c r="F620" s="10">
        <v>81167</v>
      </c>
      <c r="G620" s="27" t="s">
        <v>7178</v>
      </c>
      <c r="H620" s="10" t="s">
        <v>1423</v>
      </c>
      <c r="I620" s="13"/>
    </row>
    <row r="621" spans="1:9">
      <c r="A621" s="10" t="s">
        <v>1424</v>
      </c>
      <c r="B621" s="10">
        <v>4.2799999999999998E-2</v>
      </c>
      <c r="C621" s="10">
        <v>5.8500000000000003E-2</v>
      </c>
      <c r="D621" s="10">
        <v>0.73209999999999997</v>
      </c>
      <c r="E621" s="10">
        <v>0.46410000000000001</v>
      </c>
      <c r="F621" s="12" t="s">
        <v>1425</v>
      </c>
      <c r="G621" s="27" t="s">
        <v>7179</v>
      </c>
      <c r="H621" s="10" t="s">
        <v>1284</v>
      </c>
      <c r="I621" s="13"/>
    </row>
    <row r="622" spans="1:9">
      <c r="A622" s="29" t="s">
        <v>7180</v>
      </c>
      <c r="B622" s="10">
        <v>-0.1145</v>
      </c>
      <c r="C622" s="10">
        <v>0.15720000000000001</v>
      </c>
      <c r="D622" s="10">
        <v>-0.72829999999999995</v>
      </c>
      <c r="E622" s="10">
        <v>0.46639999999999998</v>
      </c>
      <c r="F622" s="10">
        <v>622409</v>
      </c>
      <c r="G622" s="185" t="s">
        <v>7181</v>
      </c>
      <c r="H622" s="10" t="s">
        <v>483</v>
      </c>
      <c r="I622" s="13"/>
    </row>
    <row r="623" spans="1:9">
      <c r="A623" s="10" t="s">
        <v>1426</v>
      </c>
      <c r="B623" s="10">
        <v>-4.2700000000000002E-2</v>
      </c>
      <c r="C623" s="10">
        <v>5.8700000000000002E-2</v>
      </c>
      <c r="D623" s="10">
        <v>-0.7268</v>
      </c>
      <c r="E623" s="10">
        <v>0.46729999999999999</v>
      </c>
      <c r="F623" s="12" t="s">
        <v>1427</v>
      </c>
      <c r="G623" s="27" t="s">
        <v>7182</v>
      </c>
      <c r="H623" s="10" t="s">
        <v>229</v>
      </c>
      <c r="I623" s="13"/>
    </row>
    <row r="624" spans="1:9">
      <c r="A624" s="10" t="s">
        <v>1428</v>
      </c>
      <c r="B624" s="10">
        <v>7.51E-2</v>
      </c>
      <c r="C624" s="10">
        <v>0.10340000000000001</v>
      </c>
      <c r="D624" s="10">
        <v>0.72570000000000001</v>
      </c>
      <c r="E624" s="10">
        <v>0.46800000000000003</v>
      </c>
      <c r="F624" s="12" t="s">
        <v>1429</v>
      </c>
      <c r="G624" s="27" t="s">
        <v>7183</v>
      </c>
      <c r="H624" s="10" t="s">
        <v>218</v>
      </c>
      <c r="I624" s="13"/>
    </row>
    <row r="625" spans="1:9">
      <c r="A625" s="10" t="s">
        <v>7184</v>
      </c>
      <c r="B625" s="10">
        <v>5.4600000000000003E-2</v>
      </c>
      <c r="C625" s="10">
        <v>7.5499999999999998E-2</v>
      </c>
      <c r="D625" s="10">
        <v>0.7228</v>
      </c>
      <c r="E625" s="10">
        <v>0.4698</v>
      </c>
      <c r="F625" s="10">
        <v>64029</v>
      </c>
      <c r="G625" s="27" t="s">
        <v>7185</v>
      </c>
      <c r="H625" s="10" t="s">
        <v>1430</v>
      </c>
      <c r="I625" s="13"/>
    </row>
    <row r="626" spans="1:9">
      <c r="A626" s="10" t="s">
        <v>1431</v>
      </c>
      <c r="B626" s="10">
        <v>5.8900000000000001E-2</v>
      </c>
      <c r="C626" s="10">
        <v>8.1600000000000006E-2</v>
      </c>
      <c r="D626" s="10">
        <v>0.72140000000000004</v>
      </c>
      <c r="E626" s="10">
        <v>0.47060000000000002</v>
      </c>
      <c r="F626" s="10">
        <v>64029</v>
      </c>
      <c r="G626" s="181" t="s">
        <v>7186</v>
      </c>
      <c r="H626" s="10" t="s">
        <v>1432</v>
      </c>
      <c r="I626" s="13"/>
    </row>
    <row r="627" spans="1:9">
      <c r="A627" s="10" t="s">
        <v>1433</v>
      </c>
      <c r="B627" s="10">
        <v>2.9600000000000001E-2</v>
      </c>
      <c r="C627" s="10">
        <v>4.1200000000000001E-2</v>
      </c>
      <c r="D627" s="10">
        <v>0.71779999999999999</v>
      </c>
      <c r="E627" s="10">
        <v>0.47289999999999999</v>
      </c>
      <c r="F627" s="12" t="s">
        <v>1434</v>
      </c>
      <c r="G627" s="27" t="s">
        <v>7187</v>
      </c>
      <c r="H627" s="10" t="s">
        <v>1435</v>
      </c>
      <c r="I627" s="13"/>
    </row>
    <row r="628" spans="1:9">
      <c r="A628" s="10" t="s">
        <v>1436</v>
      </c>
      <c r="B628" s="10">
        <v>3.1899999999999998E-2</v>
      </c>
      <c r="C628" s="10">
        <v>4.4499999999999998E-2</v>
      </c>
      <c r="D628" s="10">
        <v>0.71599999999999997</v>
      </c>
      <c r="E628" s="10">
        <v>0.47399999999999998</v>
      </c>
      <c r="F628" s="10">
        <v>386276</v>
      </c>
      <c r="G628" s="27" t="s">
        <v>7188</v>
      </c>
      <c r="H628" s="10" t="s">
        <v>1124</v>
      </c>
      <c r="I628" s="13"/>
    </row>
    <row r="629" spans="1:9">
      <c r="A629" s="10" t="s">
        <v>1437</v>
      </c>
      <c r="B629" s="10">
        <v>8.5199999999999998E-2</v>
      </c>
      <c r="C629" s="10">
        <v>0.1192</v>
      </c>
      <c r="D629" s="10">
        <v>0.71450000000000002</v>
      </c>
      <c r="E629" s="10">
        <v>0.47489999999999999</v>
      </c>
      <c r="F629" s="10">
        <v>64001</v>
      </c>
      <c r="G629" s="27" t="s">
        <v>7189</v>
      </c>
      <c r="H629" s="10" t="s">
        <v>1438</v>
      </c>
      <c r="I629" s="13"/>
    </row>
    <row r="630" spans="1:9">
      <c r="A630" s="10" t="s">
        <v>1439</v>
      </c>
      <c r="B630" s="10">
        <v>4.7E-2</v>
      </c>
      <c r="C630" s="10">
        <v>6.6000000000000003E-2</v>
      </c>
      <c r="D630" s="10">
        <v>0.71189999999999998</v>
      </c>
      <c r="E630" s="10">
        <v>0.47649999999999998</v>
      </c>
      <c r="F630" s="10">
        <v>147022</v>
      </c>
      <c r="G630" s="27" t="s">
        <v>7190</v>
      </c>
      <c r="H630" s="10" t="s">
        <v>1440</v>
      </c>
      <c r="I630" s="13"/>
    </row>
    <row r="631" spans="1:9">
      <c r="A631" s="10" t="s">
        <v>1441</v>
      </c>
      <c r="B631" s="10">
        <v>6.1899999999999997E-2</v>
      </c>
      <c r="C631" s="10">
        <v>8.7499999999999994E-2</v>
      </c>
      <c r="D631" s="10">
        <v>0.70709999999999995</v>
      </c>
      <c r="E631" s="10">
        <v>0.47949999999999998</v>
      </c>
      <c r="F631" s="12" t="s">
        <v>1442</v>
      </c>
      <c r="G631" s="27" t="s">
        <v>7191</v>
      </c>
      <c r="H631" s="10" t="s">
        <v>218</v>
      </c>
      <c r="I631" s="13"/>
    </row>
    <row r="632" spans="1:9">
      <c r="A632" s="10" t="s">
        <v>7192</v>
      </c>
      <c r="B632" s="10">
        <v>3.4700000000000002E-2</v>
      </c>
      <c r="C632" s="10">
        <v>4.9500000000000002E-2</v>
      </c>
      <c r="D632" s="10">
        <v>0.70209999999999995</v>
      </c>
      <c r="E632" s="10">
        <v>0.48259999999999997</v>
      </c>
      <c r="F632" s="10">
        <v>452264</v>
      </c>
      <c r="G632" s="27" t="s">
        <v>7193</v>
      </c>
      <c r="H632" s="10" t="s">
        <v>1443</v>
      </c>
      <c r="I632" s="13"/>
    </row>
    <row r="633" spans="1:9">
      <c r="A633" s="10" t="s">
        <v>1444</v>
      </c>
      <c r="B633" s="10">
        <v>-4.6100000000000002E-2</v>
      </c>
      <c r="C633" s="10">
        <v>6.59E-2</v>
      </c>
      <c r="D633" s="10">
        <v>-0.69979999999999998</v>
      </c>
      <c r="E633" s="10">
        <v>0.48399999999999999</v>
      </c>
      <c r="F633" s="12" t="s">
        <v>1445</v>
      </c>
      <c r="G633" s="185" t="s">
        <v>7194</v>
      </c>
      <c r="H633" s="10" t="s">
        <v>708</v>
      </c>
      <c r="I633" s="13"/>
    </row>
    <row r="634" spans="1:9">
      <c r="A634" s="35" t="s">
        <v>7195</v>
      </c>
      <c r="B634" s="30">
        <v>-6.9599999999999995E-2</v>
      </c>
      <c r="C634" s="30">
        <v>9.9900000000000003E-2</v>
      </c>
      <c r="D634" s="30">
        <v>-0.6966</v>
      </c>
      <c r="E634" s="30">
        <v>0.48609999999999998</v>
      </c>
      <c r="F634" s="30">
        <v>108734</v>
      </c>
      <c r="G634" s="27" t="s">
        <v>7196</v>
      </c>
      <c r="H634" s="10" t="s">
        <v>1446</v>
      </c>
      <c r="I634" s="13"/>
    </row>
    <row r="635" spans="1:9">
      <c r="A635" s="10" t="s">
        <v>1447</v>
      </c>
      <c r="B635" s="10">
        <v>9.1399999999999995E-2</v>
      </c>
      <c r="C635" s="10">
        <v>0.13200000000000001</v>
      </c>
      <c r="D635" s="10">
        <v>0.69230000000000003</v>
      </c>
      <c r="E635" s="10">
        <v>0.48870000000000002</v>
      </c>
      <c r="F635" s="12" t="s">
        <v>1448</v>
      </c>
      <c r="G635" s="27" t="s">
        <v>7197</v>
      </c>
      <c r="H635" s="10" t="s">
        <v>218</v>
      </c>
      <c r="I635" s="13"/>
    </row>
    <row r="636" spans="1:9">
      <c r="A636" s="10" t="s">
        <v>1449</v>
      </c>
      <c r="B636" s="10">
        <v>2.2800000000000001E-2</v>
      </c>
      <c r="C636" s="10">
        <v>3.3000000000000002E-2</v>
      </c>
      <c r="D636" s="10">
        <v>0.69189999999999996</v>
      </c>
      <c r="E636" s="10">
        <v>0.48899999999999999</v>
      </c>
      <c r="F636" s="10">
        <v>355478</v>
      </c>
      <c r="G636" s="27" t="s">
        <v>7198</v>
      </c>
      <c r="H636" s="10" t="s">
        <v>1450</v>
      </c>
      <c r="I636" s="13"/>
    </row>
    <row r="637" spans="1:9">
      <c r="A637" s="10" t="s">
        <v>1451</v>
      </c>
      <c r="B637" s="10">
        <v>5.0500000000000003E-2</v>
      </c>
      <c r="C637" s="10">
        <v>7.3400000000000007E-2</v>
      </c>
      <c r="D637" s="10">
        <v>0.68730000000000002</v>
      </c>
      <c r="E637" s="10">
        <v>0.4919</v>
      </c>
      <c r="F637" s="12" t="s">
        <v>1452</v>
      </c>
      <c r="G637" s="27" t="s">
        <v>7199</v>
      </c>
      <c r="H637" s="10" t="s">
        <v>472</v>
      </c>
      <c r="I637" s="13"/>
    </row>
    <row r="638" spans="1:9">
      <c r="A638" s="10" t="s">
        <v>1453</v>
      </c>
      <c r="B638" s="10">
        <v>-6.2399999999999997E-2</v>
      </c>
      <c r="C638" s="10">
        <v>9.0800000000000006E-2</v>
      </c>
      <c r="D638" s="10">
        <v>-0.68640000000000001</v>
      </c>
      <c r="E638" s="10">
        <v>0.49249999999999999</v>
      </c>
      <c r="F638" s="12" t="s">
        <v>1454</v>
      </c>
      <c r="G638" s="27" t="s">
        <v>7200</v>
      </c>
      <c r="H638" s="10" t="s">
        <v>1455</v>
      </c>
      <c r="I638" s="13"/>
    </row>
    <row r="639" spans="1:9">
      <c r="A639" s="10" t="s">
        <v>1456</v>
      </c>
      <c r="B639" s="10">
        <v>-5.5100000000000003E-2</v>
      </c>
      <c r="C639" s="10">
        <v>8.0399999999999999E-2</v>
      </c>
      <c r="D639" s="10">
        <v>-0.68520000000000003</v>
      </c>
      <c r="E639" s="10">
        <v>0.49320000000000003</v>
      </c>
      <c r="F639" s="10">
        <v>81047</v>
      </c>
      <c r="G639" s="27" t="s">
        <v>7201</v>
      </c>
      <c r="H639" s="10" t="s">
        <v>1457</v>
      </c>
      <c r="I639" s="13"/>
    </row>
    <row r="640" spans="1:9">
      <c r="A640" s="10" t="s">
        <v>1458</v>
      </c>
      <c r="B640" s="10">
        <v>-5.8299999999999998E-2</v>
      </c>
      <c r="C640" s="10">
        <v>8.5599999999999996E-2</v>
      </c>
      <c r="D640" s="10">
        <v>-0.6804</v>
      </c>
      <c r="E640" s="10">
        <v>0.49619999999999997</v>
      </c>
      <c r="F640" s="10">
        <v>146107</v>
      </c>
      <c r="G640" s="27" t="s">
        <v>7202</v>
      </c>
      <c r="H640" s="10" t="s">
        <v>1459</v>
      </c>
      <c r="I640" s="13"/>
    </row>
    <row r="641" spans="1:9">
      <c r="A641" s="10" t="s">
        <v>1460</v>
      </c>
      <c r="B641" s="10">
        <v>8.0699999999999994E-2</v>
      </c>
      <c r="C641" s="10">
        <v>0.1188</v>
      </c>
      <c r="D641" s="10">
        <v>0.67949999999999999</v>
      </c>
      <c r="E641" s="10">
        <v>0.49680000000000002</v>
      </c>
      <c r="F641" s="12" t="s">
        <v>1461</v>
      </c>
      <c r="G641" s="27" t="s">
        <v>7203</v>
      </c>
      <c r="H641" s="10" t="s">
        <v>1462</v>
      </c>
      <c r="I641" s="13"/>
    </row>
    <row r="642" spans="1:9">
      <c r="A642" s="10" t="s">
        <v>7204</v>
      </c>
      <c r="B642" s="10">
        <v>-3.8699999999999998E-2</v>
      </c>
      <c r="C642" s="10">
        <v>5.7000000000000002E-2</v>
      </c>
      <c r="D642" s="10">
        <v>-0.67930000000000001</v>
      </c>
      <c r="E642" s="10">
        <v>0.497</v>
      </c>
      <c r="F642" s="12" t="s">
        <v>1463</v>
      </c>
      <c r="G642" s="27" t="s">
        <v>7205</v>
      </c>
      <c r="H642" s="10" t="s">
        <v>218</v>
      </c>
      <c r="I642" s="13"/>
    </row>
    <row r="643" spans="1:9">
      <c r="A643" s="10" t="s">
        <v>1464</v>
      </c>
      <c r="B643" s="10">
        <v>6.1600000000000002E-2</v>
      </c>
      <c r="C643" s="10">
        <v>9.0999999999999998E-2</v>
      </c>
      <c r="D643" s="10">
        <v>0.67649999999999999</v>
      </c>
      <c r="E643" s="10">
        <v>0.49869999999999998</v>
      </c>
      <c r="F643" s="12" t="s">
        <v>1465</v>
      </c>
      <c r="G643" s="27" t="s">
        <v>7206</v>
      </c>
      <c r="H643" s="10" t="s">
        <v>1466</v>
      </c>
      <c r="I643" s="13"/>
    </row>
    <row r="644" spans="1:9">
      <c r="A644" s="10" t="s">
        <v>1467</v>
      </c>
      <c r="B644" s="10">
        <v>7.0499999999999993E-2</v>
      </c>
      <c r="C644" s="10">
        <v>0.1047</v>
      </c>
      <c r="D644" s="10">
        <v>0.67320000000000002</v>
      </c>
      <c r="E644" s="10">
        <v>0.50080000000000002</v>
      </c>
      <c r="F644" s="10">
        <v>66270</v>
      </c>
      <c r="G644" s="27" t="s">
        <v>7207</v>
      </c>
      <c r="H644" s="10" t="s">
        <v>1468</v>
      </c>
      <c r="I644" s="13"/>
    </row>
    <row r="645" spans="1:9">
      <c r="A645" s="10" t="s">
        <v>1469</v>
      </c>
      <c r="B645" s="10">
        <v>-4.9700000000000001E-2</v>
      </c>
      <c r="C645" s="10">
        <v>7.3999999999999996E-2</v>
      </c>
      <c r="D645" s="10">
        <v>-0.6724</v>
      </c>
      <c r="E645" s="10">
        <v>0.50129999999999997</v>
      </c>
      <c r="F645" s="10">
        <v>97140</v>
      </c>
      <c r="G645" s="181" t="s">
        <v>7208</v>
      </c>
      <c r="H645" s="13" t="s">
        <v>1470</v>
      </c>
      <c r="I645" s="13" t="s">
        <v>7209</v>
      </c>
    </row>
    <row r="646" spans="1:9">
      <c r="A646" s="10" t="s">
        <v>1471</v>
      </c>
      <c r="B646" s="10">
        <v>1.8100000000000002E-2</v>
      </c>
      <c r="C646" s="10">
        <v>2.69E-2</v>
      </c>
      <c r="D646" s="10">
        <v>0.67149999999999999</v>
      </c>
      <c r="E646" s="10">
        <v>0.50190000000000001</v>
      </c>
      <c r="F646" s="12" t="s">
        <v>1472</v>
      </c>
      <c r="G646" s="27" t="s">
        <v>7210</v>
      </c>
      <c r="H646" s="10" t="s">
        <v>1473</v>
      </c>
      <c r="I646" s="13"/>
    </row>
    <row r="647" spans="1:9">
      <c r="A647" s="27" t="s">
        <v>1474</v>
      </c>
      <c r="B647" s="10">
        <v>2.5899999999999999E-2</v>
      </c>
      <c r="C647" s="10">
        <v>3.8699999999999998E-2</v>
      </c>
      <c r="D647" s="10">
        <v>0.6704</v>
      </c>
      <c r="E647" s="10">
        <v>0.50260000000000005</v>
      </c>
      <c r="F647" s="12" t="s">
        <v>1475</v>
      </c>
      <c r="G647" s="27" t="s">
        <v>1476</v>
      </c>
      <c r="H647" s="10" t="s">
        <v>1477</v>
      </c>
      <c r="I647" s="13"/>
    </row>
    <row r="648" spans="1:9">
      <c r="A648" s="10" t="s">
        <v>1478</v>
      </c>
      <c r="B648" s="10">
        <v>-0.39119999999999999</v>
      </c>
      <c r="C648" s="10">
        <v>0.58360000000000001</v>
      </c>
      <c r="D648" s="10">
        <v>-0.67030000000000001</v>
      </c>
      <c r="E648" s="10">
        <v>0.50270000000000004</v>
      </c>
      <c r="F648" s="12" t="s">
        <v>1479</v>
      </c>
      <c r="G648" s="27" t="s">
        <v>7211</v>
      </c>
      <c r="H648" s="10" t="s">
        <v>1480</v>
      </c>
      <c r="I648" s="13"/>
    </row>
    <row r="649" spans="1:9">
      <c r="A649" s="10" t="s">
        <v>1481</v>
      </c>
      <c r="B649" s="10">
        <v>-4.5199999999999997E-2</v>
      </c>
      <c r="C649" s="10">
        <v>6.7699999999999996E-2</v>
      </c>
      <c r="D649" s="10">
        <v>-0.66849999999999998</v>
      </c>
      <c r="E649" s="10">
        <v>0.50380000000000003</v>
      </c>
      <c r="F649" s="10">
        <v>453446</v>
      </c>
      <c r="G649" s="27" t="s">
        <v>7212</v>
      </c>
      <c r="H649" s="10" t="s">
        <v>1482</v>
      </c>
      <c r="I649" s="13"/>
    </row>
    <row r="650" spans="1:9">
      <c r="A650" s="10" t="s">
        <v>1483</v>
      </c>
      <c r="B650" s="10">
        <v>-9.3700000000000006E-2</v>
      </c>
      <c r="C650" s="10">
        <v>0.14169999999999999</v>
      </c>
      <c r="D650" s="10">
        <v>-0.6613</v>
      </c>
      <c r="E650" s="10">
        <v>0.50839999999999996</v>
      </c>
      <c r="F650" s="12" t="s">
        <v>1484</v>
      </c>
      <c r="G650" s="27" t="s">
        <v>7213</v>
      </c>
      <c r="H650" s="10" t="s">
        <v>1485</v>
      </c>
      <c r="I650" s="13"/>
    </row>
    <row r="651" spans="1:9">
      <c r="A651" s="10" t="s">
        <v>1486</v>
      </c>
      <c r="B651" s="10">
        <v>-3.5799999999999998E-2</v>
      </c>
      <c r="C651" s="10">
        <v>5.45E-2</v>
      </c>
      <c r="D651" s="10">
        <v>-0.65739999999999998</v>
      </c>
      <c r="E651" s="10">
        <v>0.51090000000000002</v>
      </c>
      <c r="F651" s="10">
        <v>97140</v>
      </c>
      <c r="G651" s="27" t="s">
        <v>7214</v>
      </c>
      <c r="H651" s="10" t="s">
        <v>1487</v>
      </c>
      <c r="I651" s="13"/>
    </row>
    <row r="652" spans="1:9">
      <c r="A652" s="10" t="s">
        <v>1488</v>
      </c>
      <c r="B652" s="10">
        <v>-3.5700000000000003E-2</v>
      </c>
      <c r="C652" s="10">
        <v>5.45E-2</v>
      </c>
      <c r="D652" s="10">
        <v>-0.65559999999999996</v>
      </c>
      <c r="E652" s="10">
        <v>0.5121</v>
      </c>
      <c r="F652" s="12" t="s">
        <v>1489</v>
      </c>
      <c r="G652" s="27" t="s">
        <v>7215</v>
      </c>
      <c r="H652" s="10" t="s">
        <v>1490</v>
      </c>
      <c r="I652" s="13"/>
    </row>
    <row r="653" spans="1:9">
      <c r="A653" s="10" t="s">
        <v>1491</v>
      </c>
      <c r="B653" s="10">
        <v>-3.2500000000000001E-2</v>
      </c>
      <c r="C653" s="10">
        <v>4.99E-2</v>
      </c>
      <c r="D653" s="10">
        <v>-0.65149999999999997</v>
      </c>
      <c r="E653" s="10">
        <v>0.51480000000000004</v>
      </c>
      <c r="F653" s="10">
        <v>195662</v>
      </c>
      <c r="G653" s="27" t="s">
        <v>7216</v>
      </c>
      <c r="H653" s="10" t="s">
        <v>1492</v>
      </c>
      <c r="I653" s="13"/>
    </row>
    <row r="654" spans="1:9">
      <c r="A654" s="10" t="s">
        <v>1493</v>
      </c>
      <c r="B654" s="10">
        <v>-2.4500000000000001E-2</v>
      </c>
      <c r="C654" s="10">
        <v>3.7600000000000001E-2</v>
      </c>
      <c r="D654" s="10">
        <v>-0.65080000000000005</v>
      </c>
      <c r="E654" s="10">
        <v>0.51519999999999999</v>
      </c>
      <c r="F654" s="12" t="s">
        <v>1494</v>
      </c>
      <c r="G654" s="27" t="s">
        <v>7217</v>
      </c>
      <c r="H654" s="10" t="s">
        <v>1495</v>
      </c>
      <c r="I654" s="13"/>
    </row>
    <row r="655" spans="1:9">
      <c r="A655" s="10" t="s">
        <v>1496</v>
      </c>
      <c r="B655" s="10">
        <v>-4.5100000000000001E-2</v>
      </c>
      <c r="C655" s="10">
        <v>6.9500000000000006E-2</v>
      </c>
      <c r="D655" s="10">
        <v>-0.64870000000000005</v>
      </c>
      <c r="E655" s="10">
        <v>0.51649999999999996</v>
      </c>
      <c r="F655" s="12" t="s">
        <v>1497</v>
      </c>
      <c r="G655" s="27" t="s">
        <v>7218</v>
      </c>
      <c r="H655" s="10" t="s">
        <v>1498</v>
      </c>
      <c r="I655" s="13"/>
    </row>
    <row r="656" spans="1:9">
      <c r="A656" s="10" t="s">
        <v>7219</v>
      </c>
      <c r="B656" s="10">
        <v>2.3400000000000001E-2</v>
      </c>
      <c r="C656" s="10">
        <v>3.61E-2</v>
      </c>
      <c r="D656" s="10">
        <v>0.64849999999999997</v>
      </c>
      <c r="E656" s="10">
        <v>0.51670000000000005</v>
      </c>
      <c r="F656" s="10">
        <v>453043</v>
      </c>
      <c r="G656" s="27" t="s">
        <v>7220</v>
      </c>
      <c r="H656" s="10" t="s">
        <v>1499</v>
      </c>
      <c r="I656" s="13" t="s">
        <v>7172</v>
      </c>
    </row>
    <row r="657" spans="1:9">
      <c r="A657" s="10" t="s">
        <v>7221</v>
      </c>
      <c r="B657" s="10">
        <v>3.2399999999999998E-2</v>
      </c>
      <c r="C657" s="10">
        <v>5.04E-2</v>
      </c>
      <c r="D657" s="10">
        <v>0.64329999999999998</v>
      </c>
      <c r="E657" s="10">
        <v>0.52</v>
      </c>
      <c r="F657" s="12" t="s">
        <v>1500</v>
      </c>
      <c r="G657" s="27" t="s">
        <v>7222</v>
      </c>
      <c r="H657" s="10" t="s">
        <v>258</v>
      </c>
      <c r="I657" s="13"/>
    </row>
    <row r="658" spans="1:9">
      <c r="A658" s="10" t="s">
        <v>1501</v>
      </c>
      <c r="B658" s="10">
        <v>-0.1469</v>
      </c>
      <c r="C658" s="10">
        <v>0.22839999999999999</v>
      </c>
      <c r="D658" s="10">
        <v>-0.64300000000000002</v>
      </c>
      <c r="E658" s="10">
        <v>0.5202</v>
      </c>
      <c r="F658" s="12" t="s">
        <v>1502</v>
      </c>
      <c r="G658" s="27" t="s">
        <v>7223</v>
      </c>
      <c r="H658" s="10" t="s">
        <v>1503</v>
      </c>
      <c r="I658" s="13"/>
    </row>
    <row r="659" spans="1:9">
      <c r="A659" s="10" t="s">
        <v>1504</v>
      </c>
      <c r="B659" s="10">
        <v>-3.3000000000000002E-2</v>
      </c>
      <c r="C659" s="10">
        <v>5.1400000000000001E-2</v>
      </c>
      <c r="D659" s="10">
        <v>-0.64270000000000005</v>
      </c>
      <c r="E659" s="10">
        <v>0.52039999999999997</v>
      </c>
      <c r="F659" s="12" t="s">
        <v>1505</v>
      </c>
      <c r="G659" s="27" t="s">
        <v>7224</v>
      </c>
      <c r="H659" s="10" t="s">
        <v>1506</v>
      </c>
      <c r="I659" s="13"/>
    </row>
    <row r="660" spans="1:9">
      <c r="A660" s="10" t="s">
        <v>1507</v>
      </c>
      <c r="B660" s="10">
        <v>2.52E-2</v>
      </c>
      <c r="C660" s="10">
        <v>3.9300000000000002E-2</v>
      </c>
      <c r="D660" s="10">
        <v>0.63939999999999997</v>
      </c>
      <c r="E660" s="10">
        <v>0.52249999999999996</v>
      </c>
      <c r="F660" s="10">
        <v>141926</v>
      </c>
      <c r="G660" s="181" t="s">
        <v>7225</v>
      </c>
      <c r="H660" s="10" t="s">
        <v>1508</v>
      </c>
      <c r="I660" s="13"/>
    </row>
    <row r="661" spans="1:9">
      <c r="A661" s="10" t="s">
        <v>7226</v>
      </c>
      <c r="B661" s="10">
        <v>-3.3500000000000002E-2</v>
      </c>
      <c r="C661" s="10">
        <v>5.2699999999999997E-2</v>
      </c>
      <c r="D661" s="10">
        <v>-0.63619999999999999</v>
      </c>
      <c r="E661" s="10">
        <v>0.52459999999999996</v>
      </c>
      <c r="F661" s="12" t="s">
        <v>1509</v>
      </c>
      <c r="G661" s="27" t="s">
        <v>7227</v>
      </c>
      <c r="H661" s="10" t="s">
        <v>218</v>
      </c>
      <c r="I661" s="13"/>
    </row>
    <row r="662" spans="1:9">
      <c r="A662" s="10" t="s">
        <v>1510</v>
      </c>
      <c r="B662" s="10">
        <v>0.27750000000000002</v>
      </c>
      <c r="C662" s="10">
        <v>0.43980000000000002</v>
      </c>
      <c r="D662" s="10">
        <v>0.63100000000000001</v>
      </c>
      <c r="E662" s="10">
        <v>0.52810000000000001</v>
      </c>
      <c r="F662" s="12" t="s">
        <v>1511</v>
      </c>
      <c r="G662" s="27" t="s">
        <v>7228</v>
      </c>
      <c r="H662" s="10" t="s">
        <v>1512</v>
      </c>
      <c r="I662" s="13"/>
    </row>
    <row r="663" spans="1:9">
      <c r="A663" s="10" t="s">
        <v>1513</v>
      </c>
      <c r="B663" s="10">
        <v>-2.64E-2</v>
      </c>
      <c r="C663" s="10">
        <v>4.19E-2</v>
      </c>
      <c r="D663" s="10">
        <v>-0.63</v>
      </c>
      <c r="E663" s="10">
        <v>0.52869999999999995</v>
      </c>
      <c r="F663" s="10">
        <v>452925</v>
      </c>
      <c r="G663" s="27" t="s">
        <v>7229</v>
      </c>
      <c r="H663" s="10" t="s">
        <v>1514</v>
      </c>
      <c r="I663" s="13"/>
    </row>
    <row r="664" spans="1:9">
      <c r="A664" s="33" t="s">
        <v>7230</v>
      </c>
      <c r="B664" s="30">
        <v>3.3399999999999999E-2</v>
      </c>
      <c r="C664" s="30">
        <v>5.2999999999999999E-2</v>
      </c>
      <c r="D664" s="30">
        <v>0.62990000000000002</v>
      </c>
      <c r="E664" s="30">
        <v>0.52880000000000005</v>
      </c>
      <c r="F664" s="30">
        <v>318863</v>
      </c>
      <c r="G664" s="185" t="s">
        <v>7231</v>
      </c>
      <c r="H664" s="10" t="s">
        <v>7232</v>
      </c>
      <c r="I664" s="13"/>
    </row>
    <row r="665" spans="1:9">
      <c r="A665" s="10" t="s">
        <v>1516</v>
      </c>
      <c r="B665" s="10">
        <v>1.4E-2</v>
      </c>
      <c r="C665" s="10">
        <v>2.24E-2</v>
      </c>
      <c r="D665" s="10">
        <v>0.62509999999999999</v>
      </c>
      <c r="E665" s="10">
        <v>0.53190000000000004</v>
      </c>
      <c r="F665" s="10">
        <v>339614</v>
      </c>
      <c r="G665" s="184" t="s">
        <v>7233</v>
      </c>
      <c r="H665" s="10" t="s">
        <v>1517</v>
      </c>
      <c r="I665" s="13"/>
    </row>
    <row r="666" spans="1:9">
      <c r="A666" s="10" t="s">
        <v>1518</v>
      </c>
      <c r="B666" s="10">
        <v>-6.8400000000000002E-2</v>
      </c>
      <c r="C666" s="10">
        <v>0.1101</v>
      </c>
      <c r="D666" s="10">
        <v>-0.62080000000000002</v>
      </c>
      <c r="E666" s="10">
        <v>0.53480000000000005</v>
      </c>
      <c r="F666" s="10">
        <v>67401</v>
      </c>
      <c r="G666" s="27" t="s">
        <v>7234</v>
      </c>
      <c r="H666" s="10" t="s">
        <v>1519</v>
      </c>
      <c r="I666" s="13"/>
    </row>
    <row r="667" spans="1:9">
      <c r="A667" s="10" t="s">
        <v>1520</v>
      </c>
      <c r="B667" s="10">
        <v>9.0800000000000006E-2</v>
      </c>
      <c r="C667" s="10">
        <v>0.1487</v>
      </c>
      <c r="D667" s="10">
        <v>0.61060000000000003</v>
      </c>
      <c r="E667" s="10">
        <v>0.54149999999999998</v>
      </c>
      <c r="F667" s="12" t="s">
        <v>1521</v>
      </c>
      <c r="G667" s="181" t="s">
        <v>7235</v>
      </c>
      <c r="H667" s="10" t="s">
        <v>1522</v>
      </c>
      <c r="I667" s="13"/>
    </row>
    <row r="668" spans="1:9">
      <c r="A668" s="10" t="s">
        <v>1523</v>
      </c>
      <c r="B668" s="10">
        <v>3.9100000000000003E-2</v>
      </c>
      <c r="C668" s="10">
        <v>6.4699999999999994E-2</v>
      </c>
      <c r="D668" s="10">
        <v>0.60370000000000001</v>
      </c>
      <c r="E668" s="10">
        <v>0.54600000000000004</v>
      </c>
      <c r="F668" s="10">
        <v>147346</v>
      </c>
      <c r="G668" s="181" t="s">
        <v>7236</v>
      </c>
      <c r="H668" s="10" t="s">
        <v>1524</v>
      </c>
      <c r="I668" s="13"/>
    </row>
    <row r="669" spans="1:9">
      <c r="A669" s="10" t="s">
        <v>1525</v>
      </c>
      <c r="B669" s="10">
        <v>-5.7500000000000002E-2</v>
      </c>
      <c r="C669" s="10">
        <v>9.6299999999999997E-2</v>
      </c>
      <c r="D669" s="10">
        <v>-0.59709999999999996</v>
      </c>
      <c r="E669" s="10">
        <v>0.55049999999999999</v>
      </c>
      <c r="F669" s="12" t="s">
        <v>1526</v>
      </c>
      <c r="G669" s="27" t="s">
        <v>7237</v>
      </c>
      <c r="H669" s="10" t="s">
        <v>229</v>
      </c>
      <c r="I669" s="13"/>
    </row>
    <row r="670" spans="1:9">
      <c r="A670" s="10" t="s">
        <v>1527</v>
      </c>
      <c r="B670" s="10">
        <v>-6.9500000000000006E-2</v>
      </c>
      <c r="C670" s="10">
        <v>0.1172</v>
      </c>
      <c r="D670" s="10">
        <v>-0.59260000000000002</v>
      </c>
      <c r="E670" s="10">
        <v>0.55349999999999999</v>
      </c>
      <c r="F670" s="12" t="s">
        <v>1528</v>
      </c>
      <c r="G670" s="27" t="s">
        <v>7238</v>
      </c>
      <c r="H670" s="10" t="s">
        <v>1529</v>
      </c>
      <c r="I670" s="13"/>
    </row>
    <row r="671" spans="1:9">
      <c r="A671" s="10" t="s">
        <v>1530</v>
      </c>
      <c r="B671" s="10">
        <v>-4.9700000000000001E-2</v>
      </c>
      <c r="C671" s="10">
        <v>8.4199999999999997E-2</v>
      </c>
      <c r="D671" s="10">
        <v>-0.59060000000000001</v>
      </c>
      <c r="E671" s="10">
        <v>0.55479999999999996</v>
      </c>
      <c r="F671" s="12" t="s">
        <v>1531</v>
      </c>
      <c r="G671" s="27" t="s">
        <v>7239</v>
      </c>
      <c r="H671" s="10" t="s">
        <v>218</v>
      </c>
      <c r="I671" s="13"/>
    </row>
    <row r="672" spans="1:9">
      <c r="A672" s="10" t="s">
        <v>1532</v>
      </c>
      <c r="B672" s="10">
        <v>3.4700000000000002E-2</v>
      </c>
      <c r="C672" s="10">
        <v>5.8700000000000002E-2</v>
      </c>
      <c r="D672" s="10">
        <v>0.59050000000000002</v>
      </c>
      <c r="E672" s="10">
        <v>0.55489999999999995</v>
      </c>
      <c r="F672" s="12" t="s">
        <v>1533</v>
      </c>
      <c r="G672" s="181" t="s">
        <v>7240</v>
      </c>
      <c r="H672" s="10" t="s">
        <v>1534</v>
      </c>
      <c r="I672" s="13"/>
    </row>
    <row r="673" spans="1:9">
      <c r="A673" s="10" t="s">
        <v>1535</v>
      </c>
      <c r="B673" s="10">
        <v>4.6600000000000003E-2</v>
      </c>
      <c r="C673" s="10">
        <v>7.9100000000000004E-2</v>
      </c>
      <c r="D673" s="10">
        <v>0.58860000000000001</v>
      </c>
      <c r="E673" s="10">
        <v>0.55610000000000004</v>
      </c>
      <c r="F673" s="10">
        <v>103045</v>
      </c>
      <c r="G673" s="27" t="s">
        <v>7241</v>
      </c>
      <c r="H673" s="10" t="s">
        <v>1536</v>
      </c>
      <c r="I673" s="13"/>
    </row>
    <row r="674" spans="1:9">
      <c r="A674" s="10" t="s">
        <v>1537</v>
      </c>
      <c r="B674" s="10">
        <v>5.04E-2</v>
      </c>
      <c r="C674" s="10">
        <v>8.6199999999999999E-2</v>
      </c>
      <c r="D674" s="10">
        <v>0.58460000000000001</v>
      </c>
      <c r="E674" s="10">
        <v>0.55879999999999996</v>
      </c>
      <c r="F674" s="10">
        <v>74309</v>
      </c>
      <c r="G674" s="181" t="s">
        <v>7242</v>
      </c>
      <c r="H674" s="10" t="s">
        <v>1538</v>
      </c>
      <c r="I674" s="13"/>
    </row>
    <row r="675" spans="1:9">
      <c r="A675" s="10" t="s">
        <v>1539</v>
      </c>
      <c r="B675" s="10">
        <v>-2.93E-2</v>
      </c>
      <c r="C675" s="10">
        <v>5.04E-2</v>
      </c>
      <c r="D675" s="10">
        <v>-0.5806</v>
      </c>
      <c r="E675" s="10">
        <v>0.5615</v>
      </c>
      <c r="F675" s="12" t="s">
        <v>1540</v>
      </c>
      <c r="G675" s="181" t="s">
        <v>7243</v>
      </c>
      <c r="H675" s="10" t="s">
        <v>646</v>
      </c>
      <c r="I675" s="13"/>
    </row>
    <row r="676" spans="1:9">
      <c r="A676" s="10" t="s">
        <v>1541</v>
      </c>
      <c r="B676" s="10">
        <v>-0.19900000000000001</v>
      </c>
      <c r="C676" s="10">
        <v>0.34289999999999998</v>
      </c>
      <c r="D676" s="10">
        <v>-0.58040000000000003</v>
      </c>
      <c r="E676" s="10">
        <v>0.56159999999999999</v>
      </c>
      <c r="F676" s="10">
        <v>63994</v>
      </c>
      <c r="G676" s="27" t="s">
        <v>7244</v>
      </c>
      <c r="H676" s="10" t="s">
        <v>1542</v>
      </c>
      <c r="I676" s="13"/>
    </row>
    <row r="677" spans="1:9">
      <c r="A677" s="10" t="s">
        <v>1543</v>
      </c>
      <c r="B677" s="10">
        <v>-0.04</v>
      </c>
      <c r="C677" s="10">
        <v>6.9000000000000006E-2</v>
      </c>
      <c r="D677" s="10">
        <v>-0.57979999999999998</v>
      </c>
      <c r="E677" s="10">
        <v>0.56210000000000004</v>
      </c>
      <c r="F677" s="12" t="s">
        <v>1544</v>
      </c>
      <c r="G677" s="27" t="s">
        <v>7245</v>
      </c>
      <c r="H677" s="10" t="s">
        <v>561</v>
      </c>
      <c r="I677" s="13"/>
    </row>
    <row r="678" spans="1:9">
      <c r="A678" s="29" t="s">
        <v>7246</v>
      </c>
      <c r="B678" s="10">
        <v>4.7100000000000003E-2</v>
      </c>
      <c r="C678" s="10">
        <v>8.14E-2</v>
      </c>
      <c r="D678" s="10">
        <v>0.57909999999999995</v>
      </c>
      <c r="E678" s="10">
        <v>0.5625</v>
      </c>
      <c r="F678" s="12" t="s">
        <v>7247</v>
      </c>
      <c r="G678" s="27" t="s">
        <v>7248</v>
      </c>
      <c r="H678" s="10" t="s">
        <v>1545</v>
      </c>
      <c r="I678" s="13"/>
    </row>
    <row r="679" spans="1:9">
      <c r="A679" s="10" t="s">
        <v>1546</v>
      </c>
      <c r="B679" s="10">
        <v>-2.3400000000000001E-2</v>
      </c>
      <c r="C679" s="10">
        <v>4.0399999999999998E-2</v>
      </c>
      <c r="D679" s="10">
        <v>-0.57820000000000005</v>
      </c>
      <c r="E679" s="10">
        <v>0.56310000000000004</v>
      </c>
      <c r="F679" s="10">
        <v>451340</v>
      </c>
      <c r="G679" s="27" t="s">
        <v>7249</v>
      </c>
      <c r="H679" s="10" t="s">
        <v>1547</v>
      </c>
      <c r="I679" s="13"/>
    </row>
    <row r="680" spans="1:9">
      <c r="A680" s="10" t="s">
        <v>7250</v>
      </c>
      <c r="B680" s="10">
        <v>-3.78E-2</v>
      </c>
      <c r="C680" s="10">
        <v>6.5600000000000006E-2</v>
      </c>
      <c r="D680" s="10">
        <v>-0.57669999999999999</v>
      </c>
      <c r="E680" s="10">
        <v>0.56410000000000005</v>
      </c>
      <c r="F680" s="12" t="s">
        <v>1548</v>
      </c>
      <c r="G680" s="27" t="s">
        <v>7251</v>
      </c>
      <c r="H680" s="10" t="s">
        <v>218</v>
      </c>
      <c r="I680" s="13"/>
    </row>
    <row r="681" spans="1:9">
      <c r="A681" s="10" t="s">
        <v>1549</v>
      </c>
      <c r="B681" s="10">
        <v>-3.6400000000000002E-2</v>
      </c>
      <c r="C681" s="10">
        <v>6.3299999999999995E-2</v>
      </c>
      <c r="D681" s="10">
        <v>-0.57450000000000001</v>
      </c>
      <c r="E681" s="10">
        <v>0.56559999999999999</v>
      </c>
      <c r="F681" s="10">
        <v>97140</v>
      </c>
      <c r="G681" s="181" t="s">
        <v>7252</v>
      </c>
      <c r="H681" s="13" t="s">
        <v>1550</v>
      </c>
      <c r="I681" s="13" t="s">
        <v>7253</v>
      </c>
    </row>
    <row r="682" spans="1:9">
      <c r="A682" s="10" t="s">
        <v>1551</v>
      </c>
      <c r="B682" s="10">
        <v>-2.9399999999999999E-2</v>
      </c>
      <c r="C682" s="10">
        <v>5.11E-2</v>
      </c>
      <c r="D682" s="10">
        <v>-0.57430000000000003</v>
      </c>
      <c r="E682" s="10">
        <v>0.56579999999999997</v>
      </c>
      <c r="F682" s="12" t="s">
        <v>1552</v>
      </c>
      <c r="G682" s="27" t="s">
        <v>7254</v>
      </c>
      <c r="H682" s="10" t="s">
        <v>806</v>
      </c>
      <c r="I682" s="13"/>
    </row>
    <row r="683" spans="1:9">
      <c r="A683" s="10" t="s">
        <v>1553</v>
      </c>
      <c r="B683" s="10">
        <v>2.5399999999999999E-2</v>
      </c>
      <c r="C683" s="10">
        <v>4.4299999999999999E-2</v>
      </c>
      <c r="D683" s="10">
        <v>0.57350000000000001</v>
      </c>
      <c r="E683" s="10">
        <v>0.56630000000000003</v>
      </c>
      <c r="F683" s="12" t="s">
        <v>1554</v>
      </c>
      <c r="G683" s="27" t="s">
        <v>7255</v>
      </c>
      <c r="H683" s="10" t="s">
        <v>1473</v>
      </c>
      <c r="I683" s="13"/>
    </row>
    <row r="684" spans="1:9">
      <c r="A684" s="10" t="s">
        <v>1555</v>
      </c>
      <c r="B684" s="10">
        <v>-4.1700000000000001E-2</v>
      </c>
      <c r="C684" s="10">
        <v>7.2800000000000004E-2</v>
      </c>
      <c r="D684" s="10">
        <v>-0.57269999999999999</v>
      </c>
      <c r="E684" s="10">
        <v>0.56679999999999997</v>
      </c>
      <c r="F684" s="12" t="s">
        <v>1556</v>
      </c>
      <c r="G684" s="181" t="s">
        <v>7256</v>
      </c>
      <c r="H684" s="10" t="s">
        <v>314</v>
      </c>
      <c r="I684" s="13"/>
    </row>
    <row r="685" spans="1:9">
      <c r="A685" s="10" t="s">
        <v>7257</v>
      </c>
      <c r="B685" s="10">
        <v>3.9199999999999999E-2</v>
      </c>
      <c r="C685" s="10">
        <v>6.8599999999999994E-2</v>
      </c>
      <c r="D685" s="10">
        <v>0.57220000000000004</v>
      </c>
      <c r="E685" s="10">
        <v>0.56720000000000004</v>
      </c>
      <c r="F685" s="10">
        <v>97140</v>
      </c>
      <c r="G685" s="27" t="s">
        <v>7258</v>
      </c>
      <c r="H685" s="10" t="s">
        <v>1557</v>
      </c>
      <c r="I685" s="13"/>
    </row>
    <row r="686" spans="1:9">
      <c r="A686" s="10" t="s">
        <v>1558</v>
      </c>
      <c r="B686" s="10">
        <v>5.7099999999999998E-2</v>
      </c>
      <c r="C686" s="10">
        <v>9.9900000000000003E-2</v>
      </c>
      <c r="D686" s="10">
        <v>0.57110000000000005</v>
      </c>
      <c r="E686" s="10">
        <v>0.56799999999999995</v>
      </c>
      <c r="F686" s="12" t="s">
        <v>1559</v>
      </c>
      <c r="G686" s="181" t="s">
        <v>7259</v>
      </c>
      <c r="H686" s="10" t="s">
        <v>314</v>
      </c>
      <c r="I686" s="13"/>
    </row>
    <row r="687" spans="1:9">
      <c r="A687" s="10" t="s">
        <v>1560</v>
      </c>
      <c r="B687" s="10">
        <v>3.6700000000000003E-2</v>
      </c>
      <c r="C687" s="10">
        <v>6.4600000000000005E-2</v>
      </c>
      <c r="D687" s="10">
        <v>0.56879999999999997</v>
      </c>
      <c r="E687" s="10">
        <v>0.56950000000000001</v>
      </c>
      <c r="F687" s="10">
        <v>147305</v>
      </c>
      <c r="G687" s="27" t="s">
        <v>7260</v>
      </c>
      <c r="H687" s="10" t="s">
        <v>1561</v>
      </c>
      <c r="I687" s="13"/>
    </row>
    <row r="688" spans="1:9">
      <c r="A688" s="10" t="s">
        <v>1562</v>
      </c>
      <c r="B688" s="10">
        <v>4.1099999999999998E-2</v>
      </c>
      <c r="C688" s="10">
        <v>7.2999999999999995E-2</v>
      </c>
      <c r="D688" s="10">
        <v>0.56359999999999999</v>
      </c>
      <c r="E688" s="10">
        <v>0.57299999999999995</v>
      </c>
      <c r="F688" s="12" t="s">
        <v>1563</v>
      </c>
      <c r="G688" s="181" t="s">
        <v>7261</v>
      </c>
      <c r="H688" s="10" t="s">
        <v>1564</v>
      </c>
      <c r="I688" s="13"/>
    </row>
    <row r="689" spans="1:9">
      <c r="A689" s="10" t="s">
        <v>1565</v>
      </c>
      <c r="B689" s="10">
        <v>-4.7100000000000003E-2</v>
      </c>
      <c r="C689" s="10">
        <v>8.3699999999999997E-2</v>
      </c>
      <c r="D689" s="10">
        <v>-0.56220000000000003</v>
      </c>
      <c r="E689" s="10">
        <v>0.57399999999999995</v>
      </c>
      <c r="F689" s="10">
        <v>67125</v>
      </c>
      <c r="G689" s="27" t="s">
        <v>7262</v>
      </c>
      <c r="H689" s="10" t="s">
        <v>1566</v>
      </c>
      <c r="I689" s="13"/>
    </row>
    <row r="690" spans="1:9">
      <c r="A690" s="10" t="s">
        <v>1567</v>
      </c>
      <c r="B690" s="10">
        <v>4.19E-2</v>
      </c>
      <c r="C690" s="10">
        <v>7.46E-2</v>
      </c>
      <c r="D690" s="10">
        <v>0.56200000000000006</v>
      </c>
      <c r="E690" s="10">
        <v>0.57410000000000005</v>
      </c>
      <c r="F690" s="12" t="s">
        <v>1568</v>
      </c>
      <c r="G690" s="181" t="s">
        <v>7263</v>
      </c>
      <c r="H690" s="10" t="s">
        <v>1569</v>
      </c>
      <c r="I690" s="13"/>
    </row>
    <row r="691" spans="1:9">
      <c r="A691" s="10" t="s">
        <v>1570</v>
      </c>
      <c r="B691" s="10">
        <v>-2.3099999999999999E-2</v>
      </c>
      <c r="C691" s="10">
        <v>4.1300000000000003E-2</v>
      </c>
      <c r="D691" s="10">
        <v>-0.55959999999999999</v>
      </c>
      <c r="E691" s="10">
        <v>0.57579999999999998</v>
      </c>
      <c r="F691" s="12" t="s">
        <v>1571</v>
      </c>
      <c r="G691" s="27" t="s">
        <v>7264</v>
      </c>
      <c r="H691" s="10" t="s">
        <v>218</v>
      </c>
      <c r="I691" s="13"/>
    </row>
    <row r="692" spans="1:9">
      <c r="A692" s="10" t="s">
        <v>1572</v>
      </c>
      <c r="B692" s="10">
        <v>2.9499999999999998E-2</v>
      </c>
      <c r="C692" s="10">
        <v>5.28E-2</v>
      </c>
      <c r="D692" s="10">
        <v>0.5575</v>
      </c>
      <c r="E692" s="10">
        <v>0.57720000000000005</v>
      </c>
      <c r="F692" s="12" t="s">
        <v>1573</v>
      </c>
      <c r="G692" s="27" t="s">
        <v>7265</v>
      </c>
      <c r="H692" s="10" t="s">
        <v>1574</v>
      </c>
      <c r="I692" s="13"/>
    </row>
    <row r="693" spans="1:9">
      <c r="A693" s="10" t="s">
        <v>1575</v>
      </c>
      <c r="B693" s="10">
        <v>-3.4000000000000002E-2</v>
      </c>
      <c r="C693" s="10">
        <v>6.1100000000000002E-2</v>
      </c>
      <c r="D693" s="10">
        <v>-0.55710000000000004</v>
      </c>
      <c r="E693" s="10">
        <v>0.57750000000000001</v>
      </c>
      <c r="F693" s="10">
        <v>149003</v>
      </c>
      <c r="G693" s="27" t="s">
        <v>7266</v>
      </c>
      <c r="H693" s="10" t="s">
        <v>1576</v>
      </c>
      <c r="I693" s="13"/>
    </row>
    <row r="694" spans="1:9">
      <c r="A694" s="10" t="s">
        <v>7267</v>
      </c>
      <c r="B694" s="10">
        <v>3.7400000000000003E-2</v>
      </c>
      <c r="C694" s="10">
        <v>6.7299999999999999E-2</v>
      </c>
      <c r="D694" s="10">
        <v>0.55620000000000003</v>
      </c>
      <c r="E694" s="10">
        <v>0.57799999999999996</v>
      </c>
      <c r="F694" s="10">
        <v>112586</v>
      </c>
      <c r="G694" s="185" t="s">
        <v>7268</v>
      </c>
      <c r="H694" s="10" t="s">
        <v>1577</v>
      </c>
      <c r="I694" s="13"/>
    </row>
    <row r="695" spans="1:9">
      <c r="A695" s="10" t="s">
        <v>1578</v>
      </c>
      <c r="B695" s="10">
        <v>-2.4799999999999999E-2</v>
      </c>
      <c r="C695" s="10">
        <v>4.4999999999999998E-2</v>
      </c>
      <c r="D695" s="10">
        <v>-0.55110000000000003</v>
      </c>
      <c r="E695" s="10">
        <v>0.58150000000000002</v>
      </c>
      <c r="F695" s="10">
        <v>94873</v>
      </c>
      <c r="G695" s="184" t="s">
        <v>7269</v>
      </c>
      <c r="H695" s="10" t="s">
        <v>1579</v>
      </c>
      <c r="I695" s="13"/>
    </row>
    <row r="696" spans="1:9">
      <c r="A696" s="10" t="s">
        <v>1580</v>
      </c>
      <c r="B696" s="10">
        <v>-2.46E-2</v>
      </c>
      <c r="C696" s="10">
        <v>4.4699999999999997E-2</v>
      </c>
      <c r="D696" s="10">
        <v>-0.55000000000000004</v>
      </c>
      <c r="E696" s="10">
        <v>0.58230000000000004</v>
      </c>
      <c r="F696" s="12" t="s">
        <v>1581</v>
      </c>
      <c r="G696" s="27" t="s">
        <v>7270</v>
      </c>
      <c r="H696" s="10" t="s">
        <v>1473</v>
      </c>
      <c r="I696" s="13"/>
    </row>
    <row r="697" spans="1:9">
      <c r="A697" s="10" t="s">
        <v>1582</v>
      </c>
      <c r="B697" s="10">
        <v>-3.1600000000000003E-2</v>
      </c>
      <c r="C697" s="10">
        <v>5.8000000000000003E-2</v>
      </c>
      <c r="D697" s="10">
        <v>-0.54459999999999997</v>
      </c>
      <c r="E697" s="10">
        <v>0.58609999999999995</v>
      </c>
      <c r="F697" s="12" t="s">
        <v>1583</v>
      </c>
      <c r="G697" s="181" t="s">
        <v>7271</v>
      </c>
      <c r="H697" s="10" t="s">
        <v>1008</v>
      </c>
      <c r="I697" s="13"/>
    </row>
    <row r="698" spans="1:9">
      <c r="A698" s="10" t="s">
        <v>1584</v>
      </c>
      <c r="B698" s="10">
        <v>-4.1099999999999998E-2</v>
      </c>
      <c r="C698" s="10">
        <v>7.5700000000000003E-2</v>
      </c>
      <c r="D698" s="10">
        <v>-0.54290000000000005</v>
      </c>
      <c r="E698" s="10">
        <v>0.58720000000000006</v>
      </c>
      <c r="F698" s="12" t="s">
        <v>1585</v>
      </c>
      <c r="G698" s="27" t="s">
        <v>7272</v>
      </c>
      <c r="H698" s="10" t="s">
        <v>1574</v>
      </c>
      <c r="I698" s="13"/>
    </row>
    <row r="699" spans="1:9">
      <c r="A699" s="10" t="s">
        <v>1586</v>
      </c>
      <c r="B699" s="10">
        <v>1.8100000000000002E-2</v>
      </c>
      <c r="C699" s="10">
        <v>3.3300000000000003E-2</v>
      </c>
      <c r="D699" s="10">
        <v>0.54200000000000004</v>
      </c>
      <c r="E699" s="10">
        <v>0.58779999999999999</v>
      </c>
      <c r="F699" s="10">
        <v>441938</v>
      </c>
      <c r="G699" s="27" t="s">
        <v>7273</v>
      </c>
      <c r="H699" s="10" t="s">
        <v>1587</v>
      </c>
      <c r="I699" s="13"/>
    </row>
    <row r="700" spans="1:9">
      <c r="A700" s="10" t="s">
        <v>1588</v>
      </c>
      <c r="B700" s="10">
        <v>-2.6700000000000002E-2</v>
      </c>
      <c r="C700" s="10">
        <v>4.9399999999999999E-2</v>
      </c>
      <c r="D700" s="10">
        <v>-0.54139999999999999</v>
      </c>
      <c r="E700" s="10">
        <v>0.58819999999999995</v>
      </c>
      <c r="F700" s="10">
        <v>341616</v>
      </c>
      <c r="G700" s="181" t="s">
        <v>7274</v>
      </c>
      <c r="H700" s="10" t="s">
        <v>1589</v>
      </c>
      <c r="I700" s="13"/>
    </row>
    <row r="701" spans="1:9">
      <c r="A701" s="10" t="s">
        <v>1590</v>
      </c>
      <c r="B701" s="10">
        <v>0.1108</v>
      </c>
      <c r="C701" s="10">
        <v>0.20480000000000001</v>
      </c>
      <c r="D701" s="10">
        <v>0.54090000000000005</v>
      </c>
      <c r="E701" s="10">
        <v>0.58860000000000001</v>
      </c>
      <c r="F701" s="12" t="s">
        <v>1591</v>
      </c>
      <c r="G701" s="27" t="s">
        <v>7275</v>
      </c>
      <c r="H701" s="10" t="s">
        <v>1480</v>
      </c>
      <c r="I701" s="13"/>
    </row>
    <row r="702" spans="1:9">
      <c r="A702" s="10" t="s">
        <v>1592</v>
      </c>
      <c r="B702" s="10">
        <v>-3.7499999999999999E-2</v>
      </c>
      <c r="C702" s="10">
        <v>6.9400000000000003E-2</v>
      </c>
      <c r="D702" s="10">
        <v>-0.53990000000000005</v>
      </c>
      <c r="E702" s="10">
        <v>0.58930000000000005</v>
      </c>
      <c r="F702" s="12" t="s">
        <v>1593</v>
      </c>
      <c r="G702" s="27" t="s">
        <v>7276</v>
      </c>
      <c r="H702" s="10" t="s">
        <v>1594</v>
      </c>
      <c r="I702" s="13"/>
    </row>
    <row r="703" spans="1:9">
      <c r="A703" s="10" t="s">
        <v>1595</v>
      </c>
      <c r="B703" s="10">
        <v>-5.2200000000000003E-2</v>
      </c>
      <c r="C703" s="10">
        <v>9.7699999999999995E-2</v>
      </c>
      <c r="D703" s="10">
        <v>-0.53380000000000005</v>
      </c>
      <c r="E703" s="10">
        <v>0.59350000000000003</v>
      </c>
      <c r="F703" s="10">
        <v>51249</v>
      </c>
      <c r="G703" s="27" t="s">
        <v>7277</v>
      </c>
      <c r="H703" s="10" t="s">
        <v>1596</v>
      </c>
      <c r="I703" s="13"/>
    </row>
    <row r="704" spans="1:9">
      <c r="A704" s="10" t="s">
        <v>1597</v>
      </c>
      <c r="B704" s="10">
        <v>3.2000000000000001E-2</v>
      </c>
      <c r="C704" s="10">
        <v>6.0900000000000003E-2</v>
      </c>
      <c r="D704" s="10">
        <v>0.5262</v>
      </c>
      <c r="E704" s="10">
        <v>0.59870000000000001</v>
      </c>
      <c r="F704" s="10">
        <v>128472</v>
      </c>
      <c r="G704" s="27" t="s">
        <v>7278</v>
      </c>
      <c r="H704" s="10" t="s">
        <v>1598</v>
      </c>
      <c r="I704" s="13"/>
    </row>
    <row r="705" spans="1:9">
      <c r="A705" s="10" t="s">
        <v>1599</v>
      </c>
      <c r="B705" s="10">
        <v>-4.2000000000000003E-2</v>
      </c>
      <c r="C705" s="10">
        <v>8.0100000000000005E-2</v>
      </c>
      <c r="D705" s="10">
        <v>-0.52449999999999997</v>
      </c>
      <c r="E705" s="10">
        <v>0.59989999999999999</v>
      </c>
      <c r="F705" s="10">
        <v>78429</v>
      </c>
      <c r="G705" s="27" t="s">
        <v>7279</v>
      </c>
      <c r="H705" s="10" t="s">
        <v>1600</v>
      </c>
      <c r="I705" s="13"/>
    </row>
    <row r="706" spans="1:9">
      <c r="A706" s="10" t="s">
        <v>7280</v>
      </c>
      <c r="B706" s="10">
        <v>-5.0099999999999999E-2</v>
      </c>
      <c r="C706" s="10">
        <v>9.5699999999999993E-2</v>
      </c>
      <c r="D706" s="10">
        <v>-0.52359999999999995</v>
      </c>
      <c r="E706" s="10">
        <v>0.60060000000000002</v>
      </c>
      <c r="F706" s="12" t="s">
        <v>1601</v>
      </c>
      <c r="G706" s="27" t="s">
        <v>7281</v>
      </c>
      <c r="H706" s="10" t="s">
        <v>258</v>
      </c>
      <c r="I706" s="13"/>
    </row>
    <row r="707" spans="1:9">
      <c r="A707" s="10" t="s">
        <v>1602</v>
      </c>
      <c r="B707" s="10">
        <v>3.2599999999999997E-2</v>
      </c>
      <c r="C707" s="10">
        <v>6.25E-2</v>
      </c>
      <c r="D707" s="10">
        <v>0.52110000000000001</v>
      </c>
      <c r="E707" s="10">
        <v>0.60229999999999995</v>
      </c>
      <c r="F707" s="10">
        <v>147519</v>
      </c>
      <c r="G707" s="181" t="s">
        <v>7282</v>
      </c>
      <c r="H707" s="10" t="s">
        <v>1603</v>
      </c>
      <c r="I707" s="13"/>
    </row>
    <row r="708" spans="1:9">
      <c r="A708" s="10" t="s">
        <v>1604</v>
      </c>
      <c r="B708" s="10">
        <v>-6.9699999999999998E-2</v>
      </c>
      <c r="C708" s="10">
        <v>0.13400000000000001</v>
      </c>
      <c r="D708" s="10">
        <v>-0.52</v>
      </c>
      <c r="E708" s="10">
        <v>0.60309999999999997</v>
      </c>
      <c r="F708" s="12" t="s">
        <v>1605</v>
      </c>
      <c r="G708" s="27" t="s">
        <v>7283</v>
      </c>
      <c r="H708" s="10" t="s">
        <v>218</v>
      </c>
      <c r="I708" s="13"/>
    </row>
    <row r="709" spans="1:9">
      <c r="A709" s="10" t="s">
        <v>1606</v>
      </c>
      <c r="B709" s="10">
        <v>4.1300000000000003E-2</v>
      </c>
      <c r="C709" s="10">
        <v>7.9799999999999996E-2</v>
      </c>
      <c r="D709" s="10">
        <v>0.51780000000000004</v>
      </c>
      <c r="E709" s="10">
        <v>0.60460000000000003</v>
      </c>
      <c r="F709" s="12" t="s">
        <v>1607</v>
      </c>
      <c r="G709" s="27" t="s">
        <v>7284</v>
      </c>
      <c r="H709" s="10" t="s">
        <v>397</v>
      </c>
      <c r="I709" s="13"/>
    </row>
    <row r="710" spans="1:9">
      <c r="A710" s="10" t="s">
        <v>1608</v>
      </c>
      <c r="B710" s="10">
        <v>2.7799999999999998E-2</v>
      </c>
      <c r="C710" s="10">
        <v>5.3900000000000003E-2</v>
      </c>
      <c r="D710" s="10">
        <v>0.51629999999999998</v>
      </c>
      <c r="E710" s="10">
        <v>0.60570000000000002</v>
      </c>
      <c r="F710" s="10">
        <v>148842</v>
      </c>
      <c r="G710" s="27" t="s">
        <v>7285</v>
      </c>
      <c r="H710" s="10" t="s">
        <v>1609</v>
      </c>
      <c r="I710" s="13"/>
    </row>
    <row r="711" spans="1:9">
      <c r="A711" s="10" t="s">
        <v>1610</v>
      </c>
      <c r="B711" s="10">
        <v>5.3900000000000003E-2</v>
      </c>
      <c r="C711" s="10">
        <v>0.10580000000000001</v>
      </c>
      <c r="D711" s="10">
        <v>0.50890000000000002</v>
      </c>
      <c r="E711" s="10">
        <v>0.61080000000000001</v>
      </c>
      <c r="F711" s="12" t="s">
        <v>1611</v>
      </c>
      <c r="G711" s="27" t="s">
        <v>7286</v>
      </c>
      <c r="H711" s="10" t="s">
        <v>218</v>
      </c>
      <c r="I711" s="13"/>
    </row>
    <row r="712" spans="1:9">
      <c r="A712" s="10" t="s">
        <v>1612</v>
      </c>
      <c r="B712" s="10">
        <v>5.9900000000000002E-2</v>
      </c>
      <c r="C712" s="10">
        <v>0.11990000000000001</v>
      </c>
      <c r="D712" s="10">
        <v>0.49990000000000001</v>
      </c>
      <c r="E712" s="10">
        <v>0.61719999999999997</v>
      </c>
      <c r="F712" s="10">
        <v>64001</v>
      </c>
      <c r="G712" s="27" t="s">
        <v>7287</v>
      </c>
      <c r="H712" s="10" t="s">
        <v>1613</v>
      </c>
      <c r="I712" s="13"/>
    </row>
    <row r="713" spans="1:9">
      <c r="A713" s="10" t="s">
        <v>1614</v>
      </c>
      <c r="B713" s="10">
        <v>-7.1599999999999997E-2</v>
      </c>
      <c r="C713" s="10">
        <v>0.14349999999999999</v>
      </c>
      <c r="D713" s="10">
        <v>-0.49930000000000002</v>
      </c>
      <c r="E713" s="10">
        <v>0.61760000000000004</v>
      </c>
      <c r="F713" s="10">
        <v>63995</v>
      </c>
      <c r="G713" s="27" t="s">
        <v>7288</v>
      </c>
      <c r="H713" s="10" t="s">
        <v>1615</v>
      </c>
      <c r="I713" s="13"/>
    </row>
    <row r="714" spans="1:9">
      <c r="A714" s="10" t="s">
        <v>7289</v>
      </c>
      <c r="B714" s="10">
        <v>2.2499999999999999E-2</v>
      </c>
      <c r="C714" s="10">
        <v>4.5400000000000003E-2</v>
      </c>
      <c r="D714" s="10">
        <v>0.495</v>
      </c>
      <c r="E714" s="10">
        <v>0.62060000000000004</v>
      </c>
      <c r="F714" s="10">
        <v>442710</v>
      </c>
      <c r="G714" s="181" t="s">
        <v>7290</v>
      </c>
      <c r="H714" s="10" t="s">
        <v>7291</v>
      </c>
      <c r="I714" s="13" t="s">
        <v>7292</v>
      </c>
    </row>
    <row r="715" spans="1:9">
      <c r="A715" s="10" t="s">
        <v>1621</v>
      </c>
      <c r="B715" s="10">
        <v>1.89E-2</v>
      </c>
      <c r="C715" s="10">
        <v>3.8399999999999997E-2</v>
      </c>
      <c r="D715" s="10">
        <v>0.49359999999999998</v>
      </c>
      <c r="E715" s="10">
        <v>0.62160000000000004</v>
      </c>
      <c r="F715" s="12" t="s">
        <v>1622</v>
      </c>
      <c r="G715" s="184" t="s">
        <v>7293</v>
      </c>
      <c r="H715" s="10" t="s">
        <v>1623</v>
      </c>
      <c r="I715" s="13"/>
    </row>
    <row r="716" spans="1:9">
      <c r="A716" s="10" t="s">
        <v>1616</v>
      </c>
      <c r="B716" s="10">
        <v>-5.21E-2</v>
      </c>
      <c r="C716" s="10">
        <v>0.1056</v>
      </c>
      <c r="D716" s="10">
        <v>-0.49349999999999999</v>
      </c>
      <c r="E716" s="10">
        <v>0.62160000000000004</v>
      </c>
      <c r="F716" s="12" t="s">
        <v>1617</v>
      </c>
      <c r="G716" s="181" t="s">
        <v>7294</v>
      </c>
      <c r="H716" s="10" t="s">
        <v>1618</v>
      </c>
      <c r="I716" s="13"/>
    </row>
    <row r="717" spans="1:9">
      <c r="A717" s="10" t="s">
        <v>1619</v>
      </c>
      <c r="B717" s="10">
        <v>6.8000000000000005E-2</v>
      </c>
      <c r="C717" s="10">
        <v>0.13780000000000001</v>
      </c>
      <c r="D717" s="10">
        <v>0.49349999999999999</v>
      </c>
      <c r="E717" s="10">
        <v>0.62160000000000004</v>
      </c>
      <c r="F717" s="12" t="s">
        <v>1620</v>
      </c>
      <c r="G717" s="27" t="s">
        <v>7295</v>
      </c>
      <c r="H717" s="10" t="s">
        <v>918</v>
      </c>
      <c r="I717" s="13"/>
    </row>
    <row r="718" spans="1:9">
      <c r="A718" s="10" t="s">
        <v>1624</v>
      </c>
      <c r="B718" s="10">
        <v>6.13E-2</v>
      </c>
      <c r="C718" s="10">
        <v>0.1245</v>
      </c>
      <c r="D718" s="10">
        <v>0.49249999999999999</v>
      </c>
      <c r="E718" s="10">
        <v>0.62229999999999996</v>
      </c>
      <c r="F718" s="12" t="s">
        <v>1625</v>
      </c>
      <c r="G718" s="27" t="s">
        <v>7296</v>
      </c>
      <c r="H718" s="10" t="s">
        <v>218</v>
      </c>
      <c r="I718" s="13"/>
    </row>
    <row r="719" spans="1:9">
      <c r="A719" s="10" t="s">
        <v>1626</v>
      </c>
      <c r="B719" s="10">
        <v>-6.08E-2</v>
      </c>
      <c r="C719" s="10">
        <v>0.1236</v>
      </c>
      <c r="D719" s="10">
        <v>-0.4919</v>
      </c>
      <c r="E719" s="10">
        <v>0.62280000000000002</v>
      </c>
      <c r="F719" s="12" t="s">
        <v>1627</v>
      </c>
      <c r="G719" s="27" t="s">
        <v>7297</v>
      </c>
      <c r="H719" s="10" t="s">
        <v>973</v>
      </c>
      <c r="I719" s="13"/>
    </row>
    <row r="720" spans="1:9">
      <c r="A720" s="10" t="s">
        <v>1628</v>
      </c>
      <c r="B720" s="10">
        <v>2.1600000000000001E-2</v>
      </c>
      <c r="C720" s="10">
        <v>4.4299999999999999E-2</v>
      </c>
      <c r="D720" s="10">
        <v>0.48849999999999999</v>
      </c>
      <c r="E720" s="10">
        <v>0.62519999999999998</v>
      </c>
      <c r="F720" s="12" t="s">
        <v>1629</v>
      </c>
      <c r="G720" s="27" t="s">
        <v>7298</v>
      </c>
      <c r="H720" s="10" t="s">
        <v>1630</v>
      </c>
      <c r="I720" s="13"/>
    </row>
    <row r="721" spans="1:9">
      <c r="A721" s="10" t="s">
        <v>7299</v>
      </c>
      <c r="B721" s="10">
        <v>4.2700000000000002E-2</v>
      </c>
      <c r="C721" s="10">
        <v>8.8400000000000006E-2</v>
      </c>
      <c r="D721" s="10">
        <v>0.48270000000000002</v>
      </c>
      <c r="E721" s="10">
        <v>0.62929999999999997</v>
      </c>
      <c r="F721" s="12" t="s">
        <v>1631</v>
      </c>
      <c r="G721" s="185" t="s">
        <v>7300</v>
      </c>
      <c r="H721" s="10" t="s">
        <v>1632</v>
      </c>
      <c r="I721" s="13"/>
    </row>
    <row r="722" spans="1:9">
      <c r="A722" s="10" t="s">
        <v>1633</v>
      </c>
      <c r="B722" s="10">
        <v>2.06E-2</v>
      </c>
      <c r="C722" s="10">
        <v>4.2900000000000001E-2</v>
      </c>
      <c r="D722" s="10">
        <v>0.48070000000000002</v>
      </c>
      <c r="E722" s="10">
        <v>0.63070000000000004</v>
      </c>
      <c r="F722" s="12" t="s">
        <v>1634</v>
      </c>
      <c r="G722" s="27" t="s">
        <v>7301</v>
      </c>
      <c r="H722" s="10" t="s">
        <v>299</v>
      </c>
      <c r="I722" s="13"/>
    </row>
    <row r="723" spans="1:9">
      <c r="A723" s="10" t="s">
        <v>1635</v>
      </c>
      <c r="B723" s="10">
        <v>-0.1046</v>
      </c>
      <c r="C723" s="10">
        <v>0.21820000000000001</v>
      </c>
      <c r="D723" s="10">
        <v>-0.4793</v>
      </c>
      <c r="E723" s="10">
        <v>0.63170000000000004</v>
      </c>
      <c r="F723" s="10">
        <v>64001</v>
      </c>
      <c r="G723" s="27" t="s">
        <v>7302</v>
      </c>
      <c r="H723" s="10" t="s">
        <v>1636</v>
      </c>
      <c r="I723" s="13"/>
    </row>
    <row r="724" spans="1:9">
      <c r="A724" s="10" t="s">
        <v>1637</v>
      </c>
      <c r="B724" s="10">
        <v>4.4600000000000001E-2</v>
      </c>
      <c r="C724" s="10">
        <v>9.3100000000000002E-2</v>
      </c>
      <c r="D724" s="10">
        <v>0.47889999999999999</v>
      </c>
      <c r="E724" s="10">
        <v>0.63200000000000001</v>
      </c>
      <c r="F724" s="12" t="s">
        <v>1638</v>
      </c>
      <c r="G724" s="27" t="s">
        <v>7303</v>
      </c>
      <c r="H724" s="10" t="s">
        <v>218</v>
      </c>
      <c r="I724" s="13"/>
    </row>
    <row r="725" spans="1:9">
      <c r="A725" s="10" t="s">
        <v>1639</v>
      </c>
      <c r="B725" s="10">
        <v>-2.5700000000000001E-2</v>
      </c>
      <c r="C725" s="10">
        <v>5.4100000000000002E-2</v>
      </c>
      <c r="D725" s="10">
        <v>-0.47449999999999998</v>
      </c>
      <c r="E725" s="10">
        <v>0.63519999999999999</v>
      </c>
      <c r="F725" s="12" t="s">
        <v>1640</v>
      </c>
      <c r="G725" s="27" t="s">
        <v>7304</v>
      </c>
      <c r="H725" s="10" t="s">
        <v>397</v>
      </c>
      <c r="I725" s="13"/>
    </row>
    <row r="726" spans="1:9">
      <c r="A726" s="10" t="s">
        <v>1641</v>
      </c>
      <c r="B726" s="10">
        <v>-6.88E-2</v>
      </c>
      <c r="C726" s="10">
        <v>0.1452</v>
      </c>
      <c r="D726" s="10">
        <v>-0.47399999999999998</v>
      </c>
      <c r="E726" s="10">
        <v>0.63549999999999995</v>
      </c>
      <c r="F726" s="10">
        <v>64029</v>
      </c>
      <c r="G726" s="27" t="s">
        <v>7305</v>
      </c>
      <c r="H726" s="10" t="s">
        <v>1642</v>
      </c>
      <c r="I726" s="13"/>
    </row>
    <row r="727" spans="1:9">
      <c r="A727" s="10" t="s">
        <v>1643</v>
      </c>
      <c r="B727" s="10">
        <v>-1.72E-2</v>
      </c>
      <c r="C727" s="10">
        <v>3.6400000000000002E-2</v>
      </c>
      <c r="D727" s="10">
        <v>-0.47260000000000002</v>
      </c>
      <c r="E727" s="10">
        <v>0.63649999999999995</v>
      </c>
      <c r="F727" s="12" t="s">
        <v>1644</v>
      </c>
      <c r="G727" s="27" t="s">
        <v>7306</v>
      </c>
      <c r="H727" s="10" t="s">
        <v>381</v>
      </c>
      <c r="I727" s="13"/>
    </row>
    <row r="728" spans="1:9">
      <c r="A728" s="10" t="s">
        <v>1645</v>
      </c>
      <c r="B728" s="10">
        <v>-7.0800000000000002E-2</v>
      </c>
      <c r="C728" s="10">
        <v>0.1512</v>
      </c>
      <c r="D728" s="10">
        <v>-0.46800000000000003</v>
      </c>
      <c r="E728" s="10">
        <v>0.63980000000000004</v>
      </c>
      <c r="F728" s="12" t="s">
        <v>1646</v>
      </c>
      <c r="G728" s="185" t="s">
        <v>7307</v>
      </c>
      <c r="H728" s="10" t="s">
        <v>360</v>
      </c>
      <c r="I728" s="13"/>
    </row>
    <row r="729" spans="1:9">
      <c r="A729" s="10" t="s">
        <v>1647</v>
      </c>
      <c r="B729" s="10">
        <v>1.8100000000000002E-2</v>
      </c>
      <c r="C729" s="10">
        <v>3.8800000000000001E-2</v>
      </c>
      <c r="D729" s="10">
        <v>0.46760000000000002</v>
      </c>
      <c r="E729" s="10">
        <v>0.6401</v>
      </c>
      <c r="F729" s="10">
        <v>455838</v>
      </c>
      <c r="G729" s="27" t="s">
        <v>7308</v>
      </c>
      <c r="H729" s="10" t="s">
        <v>1648</v>
      </c>
      <c r="I729" s="13"/>
    </row>
    <row r="730" spans="1:9">
      <c r="A730" s="10" t="s">
        <v>1649</v>
      </c>
      <c r="B730" s="10">
        <v>2.7099999999999999E-2</v>
      </c>
      <c r="C730" s="10">
        <v>5.8099999999999999E-2</v>
      </c>
      <c r="D730" s="10">
        <v>0.4667</v>
      </c>
      <c r="E730" s="10">
        <v>0.64070000000000005</v>
      </c>
      <c r="F730" s="12" t="s">
        <v>1650</v>
      </c>
      <c r="G730" s="27" t="s">
        <v>7309</v>
      </c>
      <c r="H730" s="10" t="s">
        <v>1382</v>
      </c>
      <c r="I730" s="13"/>
    </row>
    <row r="731" spans="1:9">
      <c r="A731" s="10" t="s">
        <v>1651</v>
      </c>
      <c r="B731" s="10">
        <v>-5.3600000000000002E-2</v>
      </c>
      <c r="C731" s="10">
        <v>0.11559999999999999</v>
      </c>
      <c r="D731" s="10">
        <v>-0.46389999999999998</v>
      </c>
      <c r="E731" s="10">
        <v>0.64270000000000005</v>
      </c>
      <c r="F731" s="12" t="s">
        <v>1652</v>
      </c>
      <c r="G731" s="27" t="s">
        <v>7310</v>
      </c>
      <c r="H731" s="10" t="s">
        <v>1653</v>
      </c>
      <c r="I731" s="13"/>
    </row>
    <row r="732" spans="1:9">
      <c r="A732" s="10" t="s">
        <v>1654</v>
      </c>
      <c r="B732" s="10">
        <v>6.9400000000000003E-2</v>
      </c>
      <c r="C732" s="10">
        <v>0.15040000000000001</v>
      </c>
      <c r="D732" s="10">
        <v>0.46139999999999998</v>
      </c>
      <c r="E732" s="10">
        <v>0.64449999999999996</v>
      </c>
      <c r="F732" s="10">
        <v>64001</v>
      </c>
      <c r="G732" s="27" t="s">
        <v>7311</v>
      </c>
      <c r="H732" s="10" t="s">
        <v>1655</v>
      </c>
      <c r="I732" s="13"/>
    </row>
    <row r="733" spans="1:9">
      <c r="A733" s="34" t="s">
        <v>7312</v>
      </c>
      <c r="B733" s="15">
        <v>2.9600000000000001E-2</v>
      </c>
      <c r="C733" s="15">
        <v>6.5199999999999994E-2</v>
      </c>
      <c r="D733" s="15">
        <v>0.45469999999999999</v>
      </c>
      <c r="E733" s="15">
        <v>0.64929999999999999</v>
      </c>
      <c r="F733" s="17" t="s">
        <v>1656</v>
      </c>
      <c r="G733" s="185" t="s">
        <v>6792</v>
      </c>
      <c r="H733" s="10" t="s">
        <v>1657</v>
      </c>
      <c r="I733" s="18"/>
    </row>
    <row r="734" spans="1:9">
      <c r="A734" s="10" t="s">
        <v>1658</v>
      </c>
      <c r="B734" s="10">
        <v>-7.9100000000000004E-2</v>
      </c>
      <c r="C734" s="10">
        <v>0.17449999999999999</v>
      </c>
      <c r="D734" s="10">
        <v>-0.45340000000000003</v>
      </c>
      <c r="E734" s="10">
        <v>0.65029999999999999</v>
      </c>
      <c r="F734" s="12" t="s">
        <v>1659</v>
      </c>
      <c r="G734" s="27" t="s">
        <v>7313</v>
      </c>
      <c r="H734" s="10" t="s">
        <v>7314</v>
      </c>
      <c r="I734" s="13"/>
    </row>
    <row r="735" spans="1:9">
      <c r="A735" s="29" t="s">
        <v>7315</v>
      </c>
      <c r="B735" s="10">
        <v>-3.9199999999999999E-2</v>
      </c>
      <c r="C735" s="10">
        <v>8.6499999999999994E-2</v>
      </c>
      <c r="D735" s="10">
        <v>-0.45300000000000001</v>
      </c>
      <c r="E735" s="10">
        <v>0.65059999999999996</v>
      </c>
      <c r="F735" s="10">
        <v>106736</v>
      </c>
      <c r="G735" s="185" t="s">
        <v>7316</v>
      </c>
      <c r="H735" s="10" t="s">
        <v>1660</v>
      </c>
      <c r="I735" s="13"/>
    </row>
    <row r="736" spans="1:9">
      <c r="A736" s="10" t="s">
        <v>1661</v>
      </c>
      <c r="B736" s="10">
        <v>-2.41E-2</v>
      </c>
      <c r="C736" s="10">
        <v>5.33E-2</v>
      </c>
      <c r="D736" s="10">
        <v>-0.4521</v>
      </c>
      <c r="E736" s="10">
        <v>0.6512</v>
      </c>
      <c r="F736" s="12" t="s">
        <v>1662</v>
      </c>
      <c r="G736" s="27" t="s">
        <v>7317</v>
      </c>
      <c r="H736" s="10" t="s">
        <v>346</v>
      </c>
      <c r="I736" s="13"/>
    </row>
    <row r="737" spans="1:9">
      <c r="A737" s="10" t="s">
        <v>1663</v>
      </c>
      <c r="B737" s="10">
        <v>-2.23E-2</v>
      </c>
      <c r="C737" s="10">
        <v>4.9500000000000002E-2</v>
      </c>
      <c r="D737" s="10">
        <v>-0.45129999999999998</v>
      </c>
      <c r="E737" s="10">
        <v>0.65169999999999995</v>
      </c>
      <c r="F737" s="10">
        <v>195440</v>
      </c>
      <c r="G737" s="181" t="s">
        <v>7318</v>
      </c>
      <c r="H737" s="10" t="s">
        <v>1664</v>
      </c>
      <c r="I737" s="13"/>
    </row>
    <row r="738" spans="1:9">
      <c r="A738" s="10" t="s">
        <v>1665</v>
      </c>
      <c r="B738" s="10">
        <v>8.8599999999999998E-2</v>
      </c>
      <c r="C738" s="10">
        <v>0.19819999999999999</v>
      </c>
      <c r="D738" s="10">
        <v>0.44719999999999999</v>
      </c>
      <c r="E738" s="10">
        <v>0.65469999999999995</v>
      </c>
      <c r="F738" s="12" t="s">
        <v>1666</v>
      </c>
      <c r="G738" s="27" t="s">
        <v>7319</v>
      </c>
      <c r="H738" s="10" t="s">
        <v>229</v>
      </c>
      <c r="I738" s="13"/>
    </row>
    <row r="739" spans="1:9">
      <c r="A739" s="10" t="s">
        <v>7320</v>
      </c>
      <c r="B739" s="10">
        <v>2.52E-2</v>
      </c>
      <c r="C739" s="10">
        <v>5.7299999999999997E-2</v>
      </c>
      <c r="D739" s="10">
        <v>0.43969999999999998</v>
      </c>
      <c r="E739" s="10">
        <v>0.66020000000000001</v>
      </c>
      <c r="F739" s="12" t="s">
        <v>1667</v>
      </c>
      <c r="G739" s="27" t="s">
        <v>7321</v>
      </c>
      <c r="H739" s="10" t="s">
        <v>258</v>
      </c>
      <c r="I739" s="13"/>
    </row>
    <row r="740" spans="1:9">
      <c r="A740" s="10" t="s">
        <v>1668</v>
      </c>
      <c r="B740" s="10">
        <v>3.1899999999999998E-2</v>
      </c>
      <c r="C740" s="10">
        <v>7.2700000000000001E-2</v>
      </c>
      <c r="D740" s="10">
        <v>0.43869999999999998</v>
      </c>
      <c r="E740" s="10">
        <v>0.66090000000000004</v>
      </c>
      <c r="F740" s="12" t="s">
        <v>1669</v>
      </c>
      <c r="G740" s="27" t="s">
        <v>7322</v>
      </c>
      <c r="H740" s="10" t="s">
        <v>1670</v>
      </c>
      <c r="I740" s="13"/>
    </row>
    <row r="741" spans="1:9">
      <c r="A741" s="10" t="s">
        <v>1671</v>
      </c>
      <c r="B741" s="10">
        <v>8.1500000000000003E-2</v>
      </c>
      <c r="C741" s="10">
        <v>0.18609999999999999</v>
      </c>
      <c r="D741" s="10">
        <v>0.43769999999999998</v>
      </c>
      <c r="E741" s="10">
        <v>0.66159999999999997</v>
      </c>
      <c r="F741" s="10">
        <v>64001</v>
      </c>
      <c r="G741" s="181" t="s">
        <v>7323</v>
      </c>
      <c r="H741" s="10" t="s">
        <v>1672</v>
      </c>
      <c r="I741" s="13"/>
    </row>
    <row r="742" spans="1:9">
      <c r="A742" s="10" t="s">
        <v>1673</v>
      </c>
      <c r="B742" s="10">
        <v>-1.7299999999999999E-2</v>
      </c>
      <c r="C742" s="10">
        <v>3.9600000000000003E-2</v>
      </c>
      <c r="D742" s="10">
        <v>-0.43680000000000002</v>
      </c>
      <c r="E742" s="10">
        <v>0.66220000000000001</v>
      </c>
      <c r="F742" s="10">
        <v>435601</v>
      </c>
      <c r="G742" s="181" t="s">
        <v>7324</v>
      </c>
      <c r="H742" s="10" t="s">
        <v>1674</v>
      </c>
      <c r="I742" s="13"/>
    </row>
    <row r="743" spans="1:9">
      <c r="A743" s="33" t="s">
        <v>7325</v>
      </c>
      <c r="B743" s="30">
        <v>-2.23E-2</v>
      </c>
      <c r="C743" s="30">
        <v>5.11E-2</v>
      </c>
      <c r="D743" s="30">
        <v>-0.43569999999999998</v>
      </c>
      <c r="E743" s="30">
        <v>0.66300000000000003</v>
      </c>
      <c r="F743" s="30">
        <v>118460</v>
      </c>
      <c r="G743" s="185" t="s">
        <v>7326</v>
      </c>
      <c r="H743" s="10" t="s">
        <v>1316</v>
      </c>
      <c r="I743" s="13"/>
    </row>
    <row r="744" spans="1:9">
      <c r="A744" s="10" t="s">
        <v>1675</v>
      </c>
      <c r="B744" s="10">
        <v>-1.9E-2</v>
      </c>
      <c r="C744" s="10">
        <v>4.41E-2</v>
      </c>
      <c r="D744" s="10">
        <v>-0.43020000000000003</v>
      </c>
      <c r="E744" s="10">
        <v>0.66700000000000004</v>
      </c>
      <c r="F744" s="10">
        <v>149082</v>
      </c>
      <c r="G744" s="27" t="s">
        <v>7327</v>
      </c>
      <c r="H744" s="10" t="s">
        <v>1676</v>
      </c>
      <c r="I744" s="13"/>
    </row>
    <row r="745" spans="1:9">
      <c r="A745" s="10" t="s">
        <v>1677</v>
      </c>
      <c r="B745" s="10">
        <v>-3.2899999999999999E-2</v>
      </c>
      <c r="C745" s="10">
        <v>7.6999999999999999E-2</v>
      </c>
      <c r="D745" s="10">
        <v>-0.4264</v>
      </c>
      <c r="E745" s="10">
        <v>0.66979999999999995</v>
      </c>
      <c r="F745" s="12" t="s">
        <v>1678</v>
      </c>
      <c r="G745" s="181" t="s">
        <v>7328</v>
      </c>
      <c r="H745" s="10" t="s">
        <v>1534</v>
      </c>
      <c r="I745" s="13"/>
    </row>
    <row r="746" spans="1:9">
      <c r="A746" s="10" t="s">
        <v>1679</v>
      </c>
      <c r="B746" s="10">
        <v>4.4299999999999999E-2</v>
      </c>
      <c r="C746" s="10">
        <v>0.1046</v>
      </c>
      <c r="D746" s="10">
        <v>0.42299999999999999</v>
      </c>
      <c r="E746" s="10">
        <v>0.67230000000000001</v>
      </c>
      <c r="F746" s="10">
        <v>146635</v>
      </c>
      <c r="G746" s="27" t="s">
        <v>7329</v>
      </c>
      <c r="H746" s="10" t="s">
        <v>1680</v>
      </c>
      <c r="I746" s="13"/>
    </row>
    <row r="747" spans="1:9">
      <c r="A747" s="10" t="s">
        <v>1681</v>
      </c>
      <c r="B747" s="10">
        <v>-1.61E-2</v>
      </c>
      <c r="C747" s="10">
        <v>3.8199999999999998E-2</v>
      </c>
      <c r="D747" s="10">
        <v>-0.42149999999999999</v>
      </c>
      <c r="E747" s="10">
        <v>0.6734</v>
      </c>
      <c r="F747" s="10">
        <v>442721</v>
      </c>
      <c r="G747" s="27" t="s">
        <v>7330</v>
      </c>
      <c r="H747" s="10" t="s">
        <v>1682</v>
      </c>
      <c r="I747" s="13"/>
    </row>
    <row r="748" spans="1:9">
      <c r="A748" s="10" t="s">
        <v>1683</v>
      </c>
      <c r="B748" s="10">
        <v>2.1399999999999999E-2</v>
      </c>
      <c r="C748" s="10">
        <v>5.0999999999999997E-2</v>
      </c>
      <c r="D748" s="10">
        <v>0.42030000000000001</v>
      </c>
      <c r="E748" s="10">
        <v>0.67430000000000001</v>
      </c>
      <c r="F748" s="10">
        <v>135337</v>
      </c>
      <c r="G748" s="181" t="s">
        <v>7331</v>
      </c>
      <c r="H748" s="10" t="s">
        <v>1684</v>
      </c>
      <c r="I748" s="13"/>
    </row>
    <row r="749" spans="1:9">
      <c r="A749" s="10" t="s">
        <v>1685</v>
      </c>
      <c r="B749" s="10">
        <v>2.7300000000000001E-2</v>
      </c>
      <c r="C749" s="10">
        <v>6.5000000000000002E-2</v>
      </c>
      <c r="D749" s="10">
        <v>0.42009999999999997</v>
      </c>
      <c r="E749" s="10">
        <v>0.6744</v>
      </c>
      <c r="F749" s="10">
        <v>76958</v>
      </c>
      <c r="G749" s="27" t="s">
        <v>7332</v>
      </c>
      <c r="H749" s="10" t="s">
        <v>1686</v>
      </c>
      <c r="I749" s="13"/>
    </row>
    <row r="750" spans="1:9">
      <c r="A750" s="10" t="s">
        <v>1687</v>
      </c>
      <c r="B750" s="10">
        <v>-2.4799999999999999E-2</v>
      </c>
      <c r="C750" s="10">
        <v>5.9299999999999999E-2</v>
      </c>
      <c r="D750" s="10">
        <v>-0.41870000000000002</v>
      </c>
      <c r="E750" s="10">
        <v>0.6754</v>
      </c>
      <c r="F750" s="12" t="s">
        <v>1688</v>
      </c>
      <c r="G750" s="27" t="s">
        <v>7333</v>
      </c>
      <c r="H750" s="10" t="s">
        <v>384</v>
      </c>
      <c r="I750" s="13"/>
    </row>
    <row r="751" spans="1:9">
      <c r="A751" s="10" t="s">
        <v>1689</v>
      </c>
      <c r="B751" s="10">
        <v>1.78E-2</v>
      </c>
      <c r="C751" s="10">
        <v>4.3099999999999999E-2</v>
      </c>
      <c r="D751" s="10">
        <v>0.41460000000000002</v>
      </c>
      <c r="E751" s="10">
        <v>0.67849999999999999</v>
      </c>
      <c r="F751" s="10">
        <v>323562</v>
      </c>
      <c r="G751" s="181" t="s">
        <v>7334</v>
      </c>
      <c r="H751" s="10" t="s">
        <v>1690</v>
      </c>
      <c r="I751" s="13"/>
    </row>
    <row r="752" spans="1:9">
      <c r="A752" s="10" t="s">
        <v>1691</v>
      </c>
      <c r="B752" s="10">
        <v>1.6799999999999999E-2</v>
      </c>
      <c r="C752" s="10">
        <v>4.1099999999999998E-2</v>
      </c>
      <c r="D752" s="10">
        <v>0.40799999999999997</v>
      </c>
      <c r="E752" s="10">
        <v>0.68330000000000002</v>
      </c>
      <c r="F752" s="10">
        <v>441944</v>
      </c>
      <c r="G752" s="181" t="s">
        <v>7335</v>
      </c>
      <c r="H752" s="10" t="s">
        <v>1692</v>
      </c>
      <c r="I752" s="13"/>
    </row>
    <row r="753" spans="1:9">
      <c r="A753" s="10" t="s">
        <v>1693</v>
      </c>
      <c r="B753" s="10">
        <v>-3.8800000000000001E-2</v>
      </c>
      <c r="C753" s="10">
        <v>9.5100000000000004E-2</v>
      </c>
      <c r="D753" s="10">
        <v>-0.40749999999999997</v>
      </c>
      <c r="E753" s="10">
        <v>0.68359999999999999</v>
      </c>
      <c r="F753" s="12" t="s">
        <v>1694</v>
      </c>
      <c r="G753" s="27" t="s">
        <v>7336</v>
      </c>
      <c r="H753" s="10" t="s">
        <v>1695</v>
      </c>
      <c r="I753" s="13"/>
    </row>
    <row r="754" spans="1:9">
      <c r="A754" s="10" t="s">
        <v>1696</v>
      </c>
      <c r="B754" s="10">
        <v>-2.6499999999999999E-2</v>
      </c>
      <c r="C754" s="10">
        <v>6.5299999999999997E-2</v>
      </c>
      <c r="D754" s="10">
        <v>-0.40539999999999998</v>
      </c>
      <c r="E754" s="10">
        <v>0.68520000000000003</v>
      </c>
      <c r="F754" s="12" t="s">
        <v>1697</v>
      </c>
      <c r="G754" s="27" t="s">
        <v>7337</v>
      </c>
      <c r="H754" s="10" t="s">
        <v>488</v>
      </c>
      <c r="I754" s="13"/>
    </row>
    <row r="755" spans="1:9">
      <c r="A755" s="10" t="s">
        <v>1698</v>
      </c>
      <c r="B755" s="10">
        <v>-4.4699999999999997E-2</v>
      </c>
      <c r="C755" s="10">
        <v>0.1104</v>
      </c>
      <c r="D755" s="10">
        <v>-0.40500000000000003</v>
      </c>
      <c r="E755" s="10">
        <v>0.6855</v>
      </c>
      <c r="F755" s="12" t="s">
        <v>1699</v>
      </c>
      <c r="G755" s="27" t="s">
        <v>7338</v>
      </c>
      <c r="H755" s="10" t="s">
        <v>561</v>
      </c>
      <c r="I755" s="13"/>
    </row>
    <row r="756" spans="1:9">
      <c r="A756" s="10" t="s">
        <v>1700</v>
      </c>
      <c r="B756" s="10">
        <v>6.5000000000000002E-2</v>
      </c>
      <c r="C756" s="10">
        <v>0.16170000000000001</v>
      </c>
      <c r="D756" s="10">
        <v>0.40200000000000002</v>
      </c>
      <c r="E756" s="10">
        <v>0.68769999999999998</v>
      </c>
      <c r="F756" s="12" t="s">
        <v>1701</v>
      </c>
      <c r="G756" s="27" t="s">
        <v>7339</v>
      </c>
      <c r="H756" s="10" t="s">
        <v>973</v>
      </c>
      <c r="I756" s="13"/>
    </row>
    <row r="757" spans="1:9">
      <c r="A757" s="10" t="s">
        <v>1702</v>
      </c>
      <c r="B757" s="10">
        <v>-1.6299999999999999E-2</v>
      </c>
      <c r="C757" s="10">
        <v>4.0599999999999997E-2</v>
      </c>
      <c r="D757" s="10">
        <v>-0.40129999999999999</v>
      </c>
      <c r="E757" s="10">
        <v>0.68820000000000003</v>
      </c>
      <c r="F757" s="10">
        <v>454417</v>
      </c>
      <c r="G757" s="27" t="s">
        <v>7340</v>
      </c>
      <c r="H757" s="10" t="s">
        <v>1577</v>
      </c>
      <c r="I757" s="13"/>
    </row>
    <row r="758" spans="1:9">
      <c r="A758" s="27" t="s">
        <v>1703</v>
      </c>
      <c r="B758" s="10">
        <v>1.3899999999999999E-2</v>
      </c>
      <c r="C758" s="10">
        <v>3.5499999999999997E-2</v>
      </c>
      <c r="D758" s="10">
        <v>0.39250000000000002</v>
      </c>
      <c r="E758" s="10">
        <v>0.69469999999999998</v>
      </c>
      <c r="F758" s="12" t="s">
        <v>1704</v>
      </c>
      <c r="G758" s="27" t="s">
        <v>1705</v>
      </c>
      <c r="H758" s="10" t="s">
        <v>1706</v>
      </c>
      <c r="I758" s="13"/>
    </row>
    <row r="759" spans="1:9">
      <c r="A759" s="10" t="s">
        <v>1707</v>
      </c>
      <c r="B759" s="10">
        <v>-2.0199999999999999E-2</v>
      </c>
      <c r="C759" s="10">
        <v>5.16E-2</v>
      </c>
      <c r="D759" s="10">
        <v>-0.39219999999999999</v>
      </c>
      <c r="E759" s="10">
        <v>0.69489999999999996</v>
      </c>
      <c r="F759" s="12" t="s">
        <v>1708</v>
      </c>
      <c r="G759" s="27" t="s">
        <v>7341</v>
      </c>
      <c r="H759" s="10" t="s">
        <v>488</v>
      </c>
      <c r="I759" s="13"/>
    </row>
    <row r="760" spans="1:9">
      <c r="A760" s="10" t="s">
        <v>1709</v>
      </c>
      <c r="B760" s="10">
        <v>2.6599999999999999E-2</v>
      </c>
      <c r="C760" s="10">
        <v>6.8400000000000002E-2</v>
      </c>
      <c r="D760" s="10">
        <v>0.38940000000000002</v>
      </c>
      <c r="E760" s="10">
        <v>0.69699999999999995</v>
      </c>
      <c r="F760" s="12" t="s">
        <v>1710</v>
      </c>
      <c r="G760" s="27" t="s">
        <v>7342</v>
      </c>
      <c r="H760" s="10" t="s">
        <v>1284</v>
      </c>
      <c r="I760" s="13"/>
    </row>
    <row r="761" spans="1:9">
      <c r="A761" s="10" t="s">
        <v>1711</v>
      </c>
      <c r="B761" s="10">
        <v>-4.2799999999999998E-2</v>
      </c>
      <c r="C761" s="10">
        <v>0.1099</v>
      </c>
      <c r="D761" s="10">
        <v>-0.38900000000000001</v>
      </c>
      <c r="E761" s="10">
        <v>0.69730000000000003</v>
      </c>
      <c r="F761" s="12" t="s">
        <v>1712</v>
      </c>
      <c r="G761" s="181" t="s">
        <v>7343</v>
      </c>
      <c r="H761" s="10" t="s">
        <v>1713</v>
      </c>
      <c r="I761" s="13"/>
    </row>
    <row r="762" spans="1:9">
      <c r="A762" s="10" t="s">
        <v>1714</v>
      </c>
      <c r="B762" s="10">
        <v>2.18E-2</v>
      </c>
      <c r="C762" s="10">
        <v>5.62E-2</v>
      </c>
      <c r="D762" s="10">
        <v>0.38719999999999999</v>
      </c>
      <c r="E762" s="10">
        <v>0.6986</v>
      </c>
      <c r="F762" s="10">
        <v>149082</v>
      </c>
      <c r="G762" s="27" t="s">
        <v>7344</v>
      </c>
      <c r="H762" s="10" t="s">
        <v>1715</v>
      </c>
      <c r="I762" s="13"/>
    </row>
    <row r="763" spans="1:9">
      <c r="A763" s="10" t="s">
        <v>1716</v>
      </c>
      <c r="B763" s="10">
        <v>2.8899999999999999E-2</v>
      </c>
      <c r="C763" s="10">
        <v>7.5200000000000003E-2</v>
      </c>
      <c r="D763" s="10">
        <v>0.38369999999999999</v>
      </c>
      <c r="E763" s="10">
        <v>0.70120000000000005</v>
      </c>
      <c r="F763" s="10">
        <v>99042</v>
      </c>
      <c r="G763" s="27" t="s">
        <v>7345</v>
      </c>
      <c r="H763" s="10" t="s">
        <v>7346</v>
      </c>
      <c r="I763" s="13" t="s">
        <v>6680</v>
      </c>
    </row>
    <row r="764" spans="1:9">
      <c r="A764" s="10" t="s">
        <v>1717</v>
      </c>
      <c r="B764" s="10">
        <v>-2.7E-2</v>
      </c>
      <c r="C764" s="10">
        <v>7.0699999999999999E-2</v>
      </c>
      <c r="D764" s="10">
        <v>-0.38179999999999997</v>
      </c>
      <c r="E764" s="10">
        <v>0.7026</v>
      </c>
      <c r="F764" s="12" t="s">
        <v>1718</v>
      </c>
      <c r="G764" s="27" t="s">
        <v>7347</v>
      </c>
      <c r="H764" s="10" t="s">
        <v>1719</v>
      </c>
      <c r="I764" s="13"/>
    </row>
    <row r="765" spans="1:9">
      <c r="A765" s="10" t="s">
        <v>1720</v>
      </c>
      <c r="B765" s="10">
        <v>3.6200000000000003E-2</v>
      </c>
      <c r="C765" s="10">
        <v>9.6299999999999997E-2</v>
      </c>
      <c r="D765" s="10">
        <v>0.3755</v>
      </c>
      <c r="E765" s="10">
        <v>0.70730000000000004</v>
      </c>
      <c r="F765" s="12" t="s">
        <v>1721</v>
      </c>
      <c r="G765" s="27" t="s">
        <v>7348</v>
      </c>
      <c r="H765" s="10" t="s">
        <v>218</v>
      </c>
      <c r="I765" s="13"/>
    </row>
    <row r="766" spans="1:9">
      <c r="A766" s="10" t="s">
        <v>1722</v>
      </c>
      <c r="B766" s="10">
        <v>-2.35E-2</v>
      </c>
      <c r="C766" s="10">
        <v>6.2700000000000006E-2</v>
      </c>
      <c r="D766" s="10">
        <v>-0.375</v>
      </c>
      <c r="E766" s="10">
        <v>0.7077</v>
      </c>
      <c r="F766" s="10">
        <v>97140</v>
      </c>
      <c r="G766" s="181" t="s">
        <v>7349</v>
      </c>
      <c r="H766" s="13" t="s">
        <v>1723</v>
      </c>
      <c r="I766" s="13" t="s">
        <v>7350</v>
      </c>
    </row>
    <row r="767" spans="1:9">
      <c r="A767" s="10" t="s">
        <v>7351</v>
      </c>
      <c r="B767" s="10">
        <v>-1.9400000000000001E-2</v>
      </c>
      <c r="C767" s="10">
        <v>5.1999999999999998E-2</v>
      </c>
      <c r="D767" s="10">
        <v>-0.37240000000000001</v>
      </c>
      <c r="E767" s="10">
        <v>0.70960000000000001</v>
      </c>
      <c r="F767" s="12" t="s">
        <v>1724</v>
      </c>
      <c r="G767" s="27" t="s">
        <v>7352</v>
      </c>
      <c r="H767" s="10" t="s">
        <v>258</v>
      </c>
      <c r="I767" s="13"/>
    </row>
    <row r="768" spans="1:9">
      <c r="A768" s="15" t="s">
        <v>1725</v>
      </c>
      <c r="B768" s="15">
        <v>-1.46E-2</v>
      </c>
      <c r="C768" s="15">
        <v>3.9399999999999998E-2</v>
      </c>
      <c r="D768" s="15">
        <v>-0.37209999999999999</v>
      </c>
      <c r="E768" s="15">
        <v>0.70979999999999999</v>
      </c>
      <c r="F768" s="15">
        <v>182552</v>
      </c>
      <c r="G768" s="64" t="s">
        <v>7353</v>
      </c>
      <c r="H768" s="10" t="s">
        <v>1726</v>
      </c>
      <c r="I768" s="13"/>
    </row>
    <row r="769" spans="1:9">
      <c r="A769" s="10" t="s">
        <v>1727</v>
      </c>
      <c r="B769" s="10">
        <v>-2.7099999999999999E-2</v>
      </c>
      <c r="C769" s="10">
        <v>7.4999999999999997E-2</v>
      </c>
      <c r="D769" s="10">
        <v>-0.36130000000000001</v>
      </c>
      <c r="E769" s="10">
        <v>0.71789999999999998</v>
      </c>
      <c r="F769" s="10">
        <v>217300</v>
      </c>
      <c r="G769" s="27" t="s">
        <v>7354</v>
      </c>
      <c r="H769" s="10" t="s">
        <v>1728</v>
      </c>
      <c r="I769" s="13"/>
    </row>
    <row r="770" spans="1:9">
      <c r="A770" s="10" t="s">
        <v>1729</v>
      </c>
      <c r="B770" s="10">
        <v>-0.13120000000000001</v>
      </c>
      <c r="C770" s="10">
        <v>0.36699999999999999</v>
      </c>
      <c r="D770" s="10">
        <v>-0.35749999999999998</v>
      </c>
      <c r="E770" s="10">
        <v>0.72070000000000001</v>
      </c>
      <c r="F770" s="10">
        <v>64001</v>
      </c>
      <c r="G770" s="181" t="s">
        <v>7355</v>
      </c>
      <c r="H770" s="10" t="s">
        <v>1730</v>
      </c>
      <c r="I770" s="13"/>
    </row>
    <row r="771" spans="1:9">
      <c r="A771" s="10" t="s">
        <v>1731</v>
      </c>
      <c r="B771" s="10">
        <v>-2.1499999999999998E-2</v>
      </c>
      <c r="C771" s="10">
        <v>0.06</v>
      </c>
      <c r="D771" s="10">
        <v>-0.35749999999999998</v>
      </c>
      <c r="E771" s="10">
        <v>0.72070000000000001</v>
      </c>
      <c r="F771" s="12" t="s">
        <v>1732</v>
      </c>
      <c r="G771" s="27" t="s">
        <v>7356</v>
      </c>
      <c r="H771" s="10" t="s">
        <v>1733</v>
      </c>
      <c r="I771" s="13"/>
    </row>
    <row r="772" spans="1:9">
      <c r="A772" s="10" t="s">
        <v>7357</v>
      </c>
      <c r="B772" s="10">
        <v>1.6500000000000001E-2</v>
      </c>
      <c r="C772" s="10">
        <v>4.7600000000000003E-2</v>
      </c>
      <c r="D772" s="10">
        <v>0.34649999999999997</v>
      </c>
      <c r="E772" s="10">
        <v>0.72899999999999998</v>
      </c>
      <c r="F772" s="12" t="s">
        <v>1734</v>
      </c>
      <c r="G772" s="27" t="s">
        <v>7358</v>
      </c>
      <c r="H772" s="10" t="s">
        <v>7359</v>
      </c>
      <c r="I772" s="13" t="s">
        <v>7360</v>
      </c>
    </row>
    <row r="773" spans="1:9">
      <c r="A773" s="10" t="s">
        <v>1735</v>
      </c>
      <c r="B773" s="10">
        <v>-1.11E-2</v>
      </c>
      <c r="C773" s="10">
        <v>3.2199999999999999E-2</v>
      </c>
      <c r="D773" s="10">
        <v>-0.34410000000000002</v>
      </c>
      <c r="E773" s="10">
        <v>0.73070000000000002</v>
      </c>
      <c r="F773" s="10">
        <v>430029</v>
      </c>
      <c r="G773" s="27" t="s">
        <v>7361</v>
      </c>
      <c r="H773" s="10" t="s">
        <v>1736</v>
      </c>
      <c r="I773" s="13"/>
    </row>
    <row r="774" spans="1:9">
      <c r="A774" s="10" t="s">
        <v>1737</v>
      </c>
      <c r="B774" s="10">
        <v>-1.5599999999999999E-2</v>
      </c>
      <c r="C774" s="10">
        <v>4.5400000000000003E-2</v>
      </c>
      <c r="D774" s="10">
        <v>-0.34350000000000003</v>
      </c>
      <c r="E774" s="10">
        <v>0.73119999999999996</v>
      </c>
      <c r="F774" s="12" t="s">
        <v>1738</v>
      </c>
      <c r="G774" s="27" t="s">
        <v>7362</v>
      </c>
      <c r="H774" s="10" t="s">
        <v>517</v>
      </c>
      <c r="I774" s="13"/>
    </row>
    <row r="775" spans="1:9">
      <c r="A775" s="10" t="s">
        <v>1739</v>
      </c>
      <c r="B775" s="10">
        <v>2.86E-2</v>
      </c>
      <c r="C775" s="10">
        <v>8.3299999999999999E-2</v>
      </c>
      <c r="D775" s="10">
        <v>0.34300000000000003</v>
      </c>
      <c r="E775" s="10">
        <v>0.73160000000000003</v>
      </c>
      <c r="F775" s="12" t="s">
        <v>1740</v>
      </c>
      <c r="G775" s="27" t="s">
        <v>7363</v>
      </c>
      <c r="H775" s="10" t="s">
        <v>1741</v>
      </c>
      <c r="I775" s="13"/>
    </row>
    <row r="776" spans="1:9">
      <c r="A776" s="27" t="s">
        <v>1742</v>
      </c>
      <c r="B776" s="10">
        <v>1.32E-2</v>
      </c>
      <c r="C776" s="10">
        <v>3.8800000000000001E-2</v>
      </c>
      <c r="D776" s="10">
        <v>0.34150000000000003</v>
      </c>
      <c r="E776" s="10">
        <v>0.73270000000000002</v>
      </c>
      <c r="F776" s="12" t="s">
        <v>1743</v>
      </c>
      <c r="G776" s="27" t="s">
        <v>1744</v>
      </c>
      <c r="H776" s="10" t="s">
        <v>1630</v>
      </c>
      <c r="I776" s="13"/>
    </row>
    <row r="777" spans="1:9">
      <c r="A777" s="10" t="s">
        <v>7364</v>
      </c>
      <c r="B777" s="10">
        <v>-2.3699999999999999E-2</v>
      </c>
      <c r="C777" s="10">
        <v>6.9599999999999995E-2</v>
      </c>
      <c r="D777" s="10">
        <v>-0.34010000000000001</v>
      </c>
      <c r="E777" s="10">
        <v>0.73380000000000001</v>
      </c>
      <c r="F777" s="12" t="s">
        <v>1745</v>
      </c>
      <c r="G777" s="27" t="s">
        <v>7365</v>
      </c>
      <c r="H777" s="10" t="s">
        <v>258</v>
      </c>
      <c r="I777" s="13"/>
    </row>
    <row r="778" spans="1:9">
      <c r="A778" s="10" t="s">
        <v>7366</v>
      </c>
      <c r="B778" s="10">
        <v>-2.0500000000000001E-2</v>
      </c>
      <c r="C778" s="10">
        <v>6.0699999999999997E-2</v>
      </c>
      <c r="D778" s="10">
        <v>-0.33700000000000002</v>
      </c>
      <c r="E778" s="10">
        <v>0.73609999999999998</v>
      </c>
      <c r="F778" s="12" t="s">
        <v>1746</v>
      </c>
      <c r="G778" s="27" t="s">
        <v>7367</v>
      </c>
      <c r="H778" s="10" t="s">
        <v>218</v>
      </c>
      <c r="I778" s="13"/>
    </row>
    <row r="779" spans="1:9">
      <c r="A779" s="10" t="s">
        <v>1747</v>
      </c>
      <c r="B779" s="10">
        <v>-2.1100000000000001E-2</v>
      </c>
      <c r="C779" s="10">
        <v>6.2700000000000006E-2</v>
      </c>
      <c r="D779" s="10">
        <v>-0.33650000000000002</v>
      </c>
      <c r="E779" s="10">
        <v>0.73650000000000004</v>
      </c>
      <c r="F779" s="12" t="s">
        <v>1748</v>
      </c>
      <c r="G779" s="27" t="s">
        <v>7368</v>
      </c>
      <c r="H779" s="10" t="s">
        <v>1048</v>
      </c>
      <c r="I779" s="13"/>
    </row>
    <row r="780" spans="1:9">
      <c r="A780" s="10" t="s">
        <v>1749</v>
      </c>
      <c r="B780" s="10">
        <v>2.4E-2</v>
      </c>
      <c r="C780" s="10">
        <v>7.17E-2</v>
      </c>
      <c r="D780" s="10">
        <v>0.33439999999999998</v>
      </c>
      <c r="E780" s="10">
        <v>0.73809999999999998</v>
      </c>
      <c r="F780" s="10">
        <v>97140</v>
      </c>
      <c r="G780" s="181" t="s">
        <v>7369</v>
      </c>
      <c r="H780" s="13" t="s">
        <v>1750</v>
      </c>
      <c r="I780" s="13" t="s">
        <v>7370</v>
      </c>
    </row>
    <row r="781" spans="1:9">
      <c r="A781" s="10" t="s">
        <v>1751</v>
      </c>
      <c r="B781" s="10">
        <v>3.4200000000000001E-2</v>
      </c>
      <c r="C781" s="10">
        <v>0.1027</v>
      </c>
      <c r="D781" s="10">
        <v>0.33289999999999997</v>
      </c>
      <c r="E781" s="10">
        <v>0.73919999999999997</v>
      </c>
      <c r="F781" s="12" t="s">
        <v>1752</v>
      </c>
      <c r="G781" s="27" t="s">
        <v>7371</v>
      </c>
      <c r="H781" s="10" t="s">
        <v>218</v>
      </c>
      <c r="I781" s="13"/>
    </row>
    <row r="782" spans="1:9">
      <c r="A782" s="10" t="s">
        <v>7372</v>
      </c>
      <c r="B782" s="10">
        <v>-3.95E-2</v>
      </c>
      <c r="C782" s="10">
        <v>0.1188</v>
      </c>
      <c r="D782" s="10">
        <v>-0.33210000000000001</v>
      </c>
      <c r="E782" s="10">
        <v>0.73980000000000001</v>
      </c>
      <c r="F782" s="10">
        <v>62080</v>
      </c>
      <c r="G782" s="27" t="s">
        <v>7373</v>
      </c>
      <c r="H782" s="10" t="s">
        <v>1753</v>
      </c>
      <c r="I782" s="13"/>
    </row>
    <row r="783" spans="1:9">
      <c r="A783" s="10" t="s">
        <v>1754</v>
      </c>
      <c r="B783" s="10">
        <v>2.7900000000000001E-2</v>
      </c>
      <c r="C783" s="10">
        <v>8.4000000000000005E-2</v>
      </c>
      <c r="D783" s="10">
        <v>0.33189999999999997</v>
      </c>
      <c r="E783" s="10">
        <v>0.74</v>
      </c>
      <c r="F783" s="12" t="s">
        <v>1755</v>
      </c>
      <c r="G783" s="27" t="s">
        <v>7374</v>
      </c>
      <c r="H783" s="10" t="s">
        <v>1756</v>
      </c>
      <c r="I783" s="13"/>
    </row>
    <row r="784" spans="1:9">
      <c r="A784" s="10" t="s">
        <v>1757</v>
      </c>
      <c r="B784" s="10">
        <v>-2.07E-2</v>
      </c>
      <c r="C784" s="10">
        <v>6.2399999999999997E-2</v>
      </c>
      <c r="D784" s="10">
        <v>-0.33179999999999998</v>
      </c>
      <c r="E784" s="10">
        <v>0.74</v>
      </c>
      <c r="F784" s="12" t="s">
        <v>1758</v>
      </c>
      <c r="G784" s="27" t="s">
        <v>7375</v>
      </c>
      <c r="H784" s="10" t="s">
        <v>964</v>
      </c>
      <c r="I784" s="13"/>
    </row>
    <row r="785" spans="1:9">
      <c r="A785" s="10" t="s">
        <v>1759</v>
      </c>
      <c r="B785" s="10">
        <v>-2.4400000000000002E-2</v>
      </c>
      <c r="C785" s="10">
        <v>7.3899999999999993E-2</v>
      </c>
      <c r="D785" s="10">
        <v>-0.32990000000000003</v>
      </c>
      <c r="E785" s="10">
        <v>0.74150000000000005</v>
      </c>
      <c r="F785" s="12" t="s">
        <v>1760</v>
      </c>
      <c r="G785" s="27" t="s">
        <v>7376</v>
      </c>
      <c r="H785" s="10" t="s">
        <v>1761</v>
      </c>
      <c r="I785" s="13"/>
    </row>
    <row r="786" spans="1:9">
      <c r="A786" s="10" t="s">
        <v>1762</v>
      </c>
      <c r="B786" s="10">
        <v>-0.71970000000000001</v>
      </c>
      <c r="C786" s="10">
        <v>2.1863000000000001</v>
      </c>
      <c r="D786" s="10">
        <v>-0.32919999999999999</v>
      </c>
      <c r="E786" s="10">
        <v>0.74199999999999999</v>
      </c>
      <c r="F786" s="12" t="s">
        <v>1763</v>
      </c>
      <c r="G786" s="27" t="s">
        <v>7377</v>
      </c>
      <c r="H786" s="10" t="s">
        <v>1764</v>
      </c>
      <c r="I786" s="13"/>
    </row>
    <row r="787" spans="1:9">
      <c r="A787" s="10" t="s">
        <v>1765</v>
      </c>
      <c r="B787" s="10">
        <v>-3.1099999999999999E-2</v>
      </c>
      <c r="C787" s="10">
        <v>9.5100000000000004E-2</v>
      </c>
      <c r="D787" s="10">
        <v>-0.32740000000000002</v>
      </c>
      <c r="E787" s="10">
        <v>0.74339999999999995</v>
      </c>
      <c r="F787" s="12" t="s">
        <v>1766</v>
      </c>
      <c r="G787" s="27" t="s">
        <v>7378</v>
      </c>
      <c r="H787" s="10" t="s">
        <v>1767</v>
      </c>
      <c r="I787" s="13"/>
    </row>
    <row r="788" spans="1:9">
      <c r="A788" s="10" t="s">
        <v>1768</v>
      </c>
      <c r="B788" s="10">
        <v>-2.7099999999999999E-2</v>
      </c>
      <c r="C788" s="10">
        <v>8.3099999999999993E-2</v>
      </c>
      <c r="D788" s="10">
        <v>-0.32640000000000002</v>
      </c>
      <c r="E788" s="10">
        <v>0.74409999999999998</v>
      </c>
      <c r="F788" s="10">
        <v>82326</v>
      </c>
      <c r="G788" s="27" t="s">
        <v>7379</v>
      </c>
      <c r="H788" s="10" t="s">
        <v>1769</v>
      </c>
      <c r="I788" s="13"/>
    </row>
    <row r="789" spans="1:9">
      <c r="A789" s="10" t="s">
        <v>1770</v>
      </c>
      <c r="B789" s="10">
        <v>-0.1986</v>
      </c>
      <c r="C789" s="10">
        <v>0.60919999999999996</v>
      </c>
      <c r="D789" s="10">
        <v>-0.32590000000000002</v>
      </c>
      <c r="E789" s="10">
        <v>0.74450000000000005</v>
      </c>
      <c r="F789" s="10">
        <v>64001</v>
      </c>
      <c r="G789" s="181" t="s">
        <v>7380</v>
      </c>
      <c r="H789" s="10" t="s">
        <v>1771</v>
      </c>
      <c r="I789" s="13"/>
    </row>
    <row r="790" spans="1:9">
      <c r="A790" s="10" t="s">
        <v>1772</v>
      </c>
      <c r="B790" s="10">
        <v>3.5700000000000003E-2</v>
      </c>
      <c r="C790" s="10">
        <v>0.1106</v>
      </c>
      <c r="D790" s="10">
        <v>0.32340000000000002</v>
      </c>
      <c r="E790" s="10">
        <v>0.74639999999999995</v>
      </c>
      <c r="F790" s="12" t="s">
        <v>1773</v>
      </c>
      <c r="G790" s="27" t="s">
        <v>7381</v>
      </c>
      <c r="H790" s="10" t="s">
        <v>1774</v>
      </c>
      <c r="I790" s="13"/>
    </row>
    <row r="791" spans="1:9">
      <c r="A791" s="10" t="s">
        <v>1775</v>
      </c>
      <c r="B791" s="10">
        <v>-2.18E-2</v>
      </c>
      <c r="C791" s="10">
        <v>6.8500000000000005E-2</v>
      </c>
      <c r="D791" s="10">
        <v>-0.31769999999999998</v>
      </c>
      <c r="E791" s="10">
        <v>0.75070000000000003</v>
      </c>
      <c r="F791" s="12" t="s">
        <v>1776</v>
      </c>
      <c r="G791" s="181" t="s">
        <v>7382</v>
      </c>
      <c r="H791" s="10" t="s">
        <v>1777</v>
      </c>
      <c r="I791" s="13"/>
    </row>
    <row r="792" spans="1:9">
      <c r="A792" s="10" t="s">
        <v>1778</v>
      </c>
      <c r="B792" s="10">
        <v>-2.1299999999999999E-2</v>
      </c>
      <c r="C792" s="10">
        <v>6.83E-2</v>
      </c>
      <c r="D792" s="10">
        <v>-0.312</v>
      </c>
      <c r="E792" s="10">
        <v>0.755</v>
      </c>
      <c r="F792" s="10">
        <v>147163</v>
      </c>
      <c r="G792" s="27" t="s">
        <v>7383</v>
      </c>
      <c r="H792" s="10" t="s">
        <v>1779</v>
      </c>
      <c r="I792" s="13"/>
    </row>
    <row r="793" spans="1:9">
      <c r="A793" s="10" t="s">
        <v>1780</v>
      </c>
      <c r="B793" s="10">
        <v>1.8200000000000001E-2</v>
      </c>
      <c r="C793" s="10">
        <v>5.8599999999999999E-2</v>
      </c>
      <c r="D793" s="10">
        <v>0.3105</v>
      </c>
      <c r="E793" s="10">
        <v>0.75619999999999998</v>
      </c>
      <c r="F793" s="12" t="s">
        <v>1781</v>
      </c>
      <c r="G793" s="27" t="s">
        <v>7384</v>
      </c>
      <c r="H793" s="10" t="s">
        <v>1782</v>
      </c>
      <c r="I793" s="13"/>
    </row>
    <row r="794" spans="1:9">
      <c r="A794" s="10" t="s">
        <v>1783</v>
      </c>
      <c r="B794" s="10">
        <v>-1.4800000000000001E-2</v>
      </c>
      <c r="C794" s="10">
        <v>4.8000000000000001E-2</v>
      </c>
      <c r="D794" s="10">
        <v>-0.30819999999999997</v>
      </c>
      <c r="E794" s="10">
        <v>0.75790000000000002</v>
      </c>
      <c r="F794" s="12" t="s">
        <v>1784</v>
      </c>
      <c r="G794" s="27" t="s">
        <v>7385</v>
      </c>
      <c r="H794" s="10" t="s">
        <v>543</v>
      </c>
      <c r="I794" s="13"/>
    </row>
    <row r="795" spans="1:9">
      <c r="A795" s="34" t="s">
        <v>7386</v>
      </c>
      <c r="B795" s="15">
        <v>5.5800000000000002E-2</v>
      </c>
      <c r="C795" s="15">
        <v>0.18099999999999999</v>
      </c>
      <c r="D795" s="15">
        <v>0.30809999999999998</v>
      </c>
      <c r="E795" s="15">
        <v>0.75800000000000001</v>
      </c>
      <c r="F795" s="15">
        <v>111749</v>
      </c>
      <c r="G795" s="64" t="s">
        <v>7387</v>
      </c>
      <c r="H795" s="15" t="s">
        <v>1785</v>
      </c>
      <c r="I795" s="18"/>
    </row>
    <row r="796" spans="1:9">
      <c r="A796" s="10" t="s">
        <v>1786</v>
      </c>
      <c r="B796" s="10">
        <v>-1.6299999999999999E-2</v>
      </c>
      <c r="C796" s="10">
        <v>5.2900000000000003E-2</v>
      </c>
      <c r="D796" s="10">
        <v>-0.30780000000000002</v>
      </c>
      <c r="E796" s="10">
        <v>0.75819999999999999</v>
      </c>
      <c r="F796" s="12" t="s">
        <v>1787</v>
      </c>
      <c r="G796" s="27" t="s">
        <v>7388</v>
      </c>
      <c r="H796" s="10" t="s">
        <v>1788</v>
      </c>
      <c r="I796" s="13"/>
    </row>
    <row r="797" spans="1:9">
      <c r="A797" s="10" t="s">
        <v>1789</v>
      </c>
      <c r="B797" s="10">
        <v>1.2E-2</v>
      </c>
      <c r="C797" s="10">
        <v>3.9300000000000002E-2</v>
      </c>
      <c r="D797" s="10">
        <v>0.30580000000000002</v>
      </c>
      <c r="E797" s="10">
        <v>0.75970000000000004</v>
      </c>
      <c r="F797" s="10">
        <v>412482</v>
      </c>
      <c r="G797" s="27" t="s">
        <v>7389</v>
      </c>
      <c r="H797" s="10" t="s">
        <v>1790</v>
      </c>
      <c r="I797" s="13"/>
    </row>
    <row r="798" spans="1:9">
      <c r="A798" s="10" t="s">
        <v>1791</v>
      </c>
      <c r="B798" s="10">
        <v>-1.18E-2</v>
      </c>
      <c r="C798" s="10">
        <v>3.8899999999999997E-2</v>
      </c>
      <c r="D798" s="10">
        <v>-0.3019</v>
      </c>
      <c r="E798" s="10">
        <v>0.76270000000000004</v>
      </c>
      <c r="F798" s="10">
        <v>441279</v>
      </c>
      <c r="G798" s="27" t="s">
        <v>7390</v>
      </c>
      <c r="H798" s="10" t="s">
        <v>1792</v>
      </c>
      <c r="I798" s="13"/>
    </row>
    <row r="799" spans="1:9">
      <c r="A799" s="10" t="s">
        <v>1793</v>
      </c>
      <c r="B799" s="10">
        <v>4.6300000000000001E-2</v>
      </c>
      <c r="C799" s="10">
        <v>0.15720000000000001</v>
      </c>
      <c r="D799" s="10">
        <v>0.2944</v>
      </c>
      <c r="E799" s="10">
        <v>0.76849999999999996</v>
      </c>
      <c r="F799" s="12" t="s">
        <v>1794</v>
      </c>
      <c r="G799" s="27" t="s">
        <v>7391</v>
      </c>
      <c r="H799" s="10" t="s">
        <v>218</v>
      </c>
      <c r="I799" s="13"/>
    </row>
    <row r="800" spans="1:9">
      <c r="A800" s="10" t="s">
        <v>1795</v>
      </c>
      <c r="B800" s="10">
        <v>-2.1299999999999999E-2</v>
      </c>
      <c r="C800" s="10">
        <v>7.2499999999999995E-2</v>
      </c>
      <c r="D800" s="10">
        <v>-0.29360000000000003</v>
      </c>
      <c r="E800" s="10">
        <v>0.76900000000000002</v>
      </c>
      <c r="F800" s="10">
        <v>97140</v>
      </c>
      <c r="G800" s="181" t="s">
        <v>7392</v>
      </c>
      <c r="H800" s="13" t="s">
        <v>1796</v>
      </c>
      <c r="I800" s="13" t="s">
        <v>7393</v>
      </c>
    </row>
    <row r="801" spans="1:9">
      <c r="A801" s="10" t="s">
        <v>1797</v>
      </c>
      <c r="B801" s="10">
        <v>3.7699999999999997E-2</v>
      </c>
      <c r="C801" s="10">
        <v>0.1285</v>
      </c>
      <c r="D801" s="10">
        <v>0.29339999999999999</v>
      </c>
      <c r="E801" s="10">
        <v>0.76919999999999999</v>
      </c>
      <c r="F801" s="10">
        <v>64001</v>
      </c>
      <c r="G801" s="27" t="s">
        <v>7394</v>
      </c>
      <c r="H801" s="10" t="s">
        <v>1798</v>
      </c>
      <c r="I801" s="13"/>
    </row>
    <row r="802" spans="1:9">
      <c r="A802" s="10" t="s">
        <v>7395</v>
      </c>
      <c r="B802" s="10">
        <v>-2.52E-2</v>
      </c>
      <c r="C802" s="10">
        <v>8.6800000000000002E-2</v>
      </c>
      <c r="D802" s="10">
        <v>-0.29010000000000002</v>
      </c>
      <c r="E802" s="10">
        <v>0.77180000000000004</v>
      </c>
      <c r="F802" s="12" t="s">
        <v>1799</v>
      </c>
      <c r="G802" s="27" t="s">
        <v>7396</v>
      </c>
      <c r="H802" s="10" t="s">
        <v>258</v>
      </c>
      <c r="I802" s="13"/>
    </row>
    <row r="803" spans="1:9">
      <c r="A803" s="33" t="s">
        <v>7397</v>
      </c>
      <c r="B803" s="30">
        <v>-1.4500000000000001E-2</v>
      </c>
      <c r="C803" s="30">
        <v>5.0099999999999999E-2</v>
      </c>
      <c r="D803" s="30">
        <v>-0.28899999999999998</v>
      </c>
      <c r="E803" s="30">
        <v>0.77259999999999995</v>
      </c>
      <c r="F803" s="30">
        <v>133814</v>
      </c>
      <c r="G803" s="185" t="s">
        <v>7326</v>
      </c>
      <c r="H803" s="10" t="s">
        <v>7398</v>
      </c>
      <c r="I803" s="13"/>
    </row>
    <row r="804" spans="1:9">
      <c r="A804" s="10" t="s">
        <v>1800</v>
      </c>
      <c r="B804" s="10">
        <v>3.0300000000000001E-2</v>
      </c>
      <c r="C804" s="10">
        <v>0.1067</v>
      </c>
      <c r="D804" s="10">
        <v>0.28399999999999997</v>
      </c>
      <c r="E804" s="10">
        <v>0.77639999999999998</v>
      </c>
      <c r="F804" s="12" t="s">
        <v>1801</v>
      </c>
      <c r="G804" s="27" t="s">
        <v>7399</v>
      </c>
      <c r="H804" s="10" t="s">
        <v>1802</v>
      </c>
      <c r="I804" s="13"/>
    </row>
    <row r="805" spans="1:9">
      <c r="A805" s="10" t="s">
        <v>7400</v>
      </c>
      <c r="B805" s="10">
        <v>-8.8999999999999999E-3</v>
      </c>
      <c r="C805" s="10">
        <v>3.2399999999999998E-2</v>
      </c>
      <c r="D805" s="10">
        <v>-0.27639999999999998</v>
      </c>
      <c r="E805" s="10">
        <v>0.78220000000000001</v>
      </c>
      <c r="F805" s="10">
        <v>447898</v>
      </c>
      <c r="G805" s="27" t="s">
        <v>7401</v>
      </c>
      <c r="H805" s="10" t="s">
        <v>7402</v>
      </c>
      <c r="I805" s="13" t="s">
        <v>7403</v>
      </c>
    </row>
    <row r="806" spans="1:9">
      <c r="A806" s="10" t="s">
        <v>1803</v>
      </c>
      <c r="B806" s="10">
        <v>-1.77E-2</v>
      </c>
      <c r="C806" s="10">
        <v>6.4100000000000004E-2</v>
      </c>
      <c r="D806" s="10">
        <v>-0.2762</v>
      </c>
      <c r="E806" s="10">
        <v>0.78239999999999998</v>
      </c>
      <c r="F806" s="12" t="s">
        <v>1804</v>
      </c>
      <c r="G806" s="27" t="s">
        <v>7404</v>
      </c>
      <c r="H806" s="10" t="s">
        <v>1805</v>
      </c>
      <c r="I806" s="13"/>
    </row>
    <row r="807" spans="1:9">
      <c r="A807" s="10" t="s">
        <v>1806</v>
      </c>
      <c r="B807" s="10">
        <v>1.47E-2</v>
      </c>
      <c r="C807" s="10">
        <v>5.3600000000000002E-2</v>
      </c>
      <c r="D807" s="10">
        <v>0.2747</v>
      </c>
      <c r="E807" s="10">
        <v>0.78349999999999997</v>
      </c>
      <c r="F807" s="12" t="s">
        <v>1807</v>
      </c>
      <c r="G807" s="27" t="s">
        <v>7405</v>
      </c>
      <c r="H807" s="10" t="s">
        <v>517</v>
      </c>
      <c r="I807" s="13"/>
    </row>
    <row r="808" spans="1:9">
      <c r="A808" s="10" t="s">
        <v>1808</v>
      </c>
      <c r="B808" s="10">
        <v>-1.4500000000000001E-2</v>
      </c>
      <c r="C808" s="10">
        <v>5.3699999999999998E-2</v>
      </c>
      <c r="D808" s="10">
        <v>-0.27050000000000002</v>
      </c>
      <c r="E808" s="10">
        <v>0.78680000000000005</v>
      </c>
      <c r="F808" s="10">
        <v>147459</v>
      </c>
      <c r="G808" s="27" t="s">
        <v>7406</v>
      </c>
      <c r="H808" s="10" t="s">
        <v>1809</v>
      </c>
      <c r="I808" s="13"/>
    </row>
    <row r="809" spans="1:9">
      <c r="A809" s="10" t="s">
        <v>1810</v>
      </c>
      <c r="B809" s="10">
        <v>2.5100000000000001E-2</v>
      </c>
      <c r="C809" s="10">
        <v>9.2899999999999996E-2</v>
      </c>
      <c r="D809" s="10">
        <v>0.27</v>
      </c>
      <c r="E809" s="10">
        <v>0.78720000000000001</v>
      </c>
      <c r="F809" s="12" t="s">
        <v>1811</v>
      </c>
      <c r="G809" s="27" t="s">
        <v>7407</v>
      </c>
      <c r="H809" s="10" t="s">
        <v>488</v>
      </c>
      <c r="I809" s="13"/>
    </row>
    <row r="810" spans="1:9">
      <c r="A810" s="10" t="s">
        <v>1812</v>
      </c>
      <c r="B810" s="10">
        <v>1.78E-2</v>
      </c>
      <c r="C810" s="10">
        <v>6.6199999999999995E-2</v>
      </c>
      <c r="D810" s="10">
        <v>0.26960000000000001</v>
      </c>
      <c r="E810" s="10">
        <v>0.78749999999999998</v>
      </c>
      <c r="F810" s="10">
        <v>147252</v>
      </c>
      <c r="G810" s="27" t="s">
        <v>7408</v>
      </c>
      <c r="H810" s="10" t="s">
        <v>1813</v>
      </c>
      <c r="I810" s="13"/>
    </row>
    <row r="811" spans="1:9">
      <c r="A811" s="10" t="s">
        <v>1814</v>
      </c>
      <c r="B811" s="10">
        <v>4.2099999999999999E-2</v>
      </c>
      <c r="C811" s="10">
        <v>0.15959999999999999</v>
      </c>
      <c r="D811" s="10">
        <v>0.2636</v>
      </c>
      <c r="E811" s="10">
        <v>0.79210000000000003</v>
      </c>
      <c r="F811" s="10">
        <v>64001</v>
      </c>
      <c r="G811" s="27" t="s">
        <v>7409</v>
      </c>
      <c r="H811" s="10" t="s">
        <v>1815</v>
      </c>
      <c r="I811" s="13"/>
    </row>
    <row r="812" spans="1:9">
      <c r="A812" s="10" t="s">
        <v>1816</v>
      </c>
      <c r="B812" s="10">
        <v>-3.3300000000000003E-2</v>
      </c>
      <c r="C812" s="10">
        <v>0.1265</v>
      </c>
      <c r="D812" s="10">
        <v>-0.2636</v>
      </c>
      <c r="E812" s="10">
        <v>0.79210000000000003</v>
      </c>
      <c r="F812" s="12" t="s">
        <v>1817</v>
      </c>
      <c r="G812" s="27" t="s">
        <v>7410</v>
      </c>
      <c r="H812" s="10" t="s">
        <v>1818</v>
      </c>
      <c r="I812" s="13"/>
    </row>
    <row r="813" spans="1:9">
      <c r="A813" s="10" t="s">
        <v>1819</v>
      </c>
      <c r="B813" s="10">
        <v>2.2200000000000001E-2</v>
      </c>
      <c r="C813" s="10">
        <v>8.5199999999999998E-2</v>
      </c>
      <c r="D813" s="10">
        <v>0.26050000000000001</v>
      </c>
      <c r="E813" s="10">
        <v>0.79449999999999998</v>
      </c>
      <c r="F813" s="12" t="s">
        <v>1820</v>
      </c>
      <c r="G813" s="27" t="s">
        <v>7411</v>
      </c>
      <c r="H813" s="10" t="s">
        <v>613</v>
      </c>
      <c r="I813" s="13"/>
    </row>
    <row r="814" spans="1:9">
      <c r="A814" s="10" t="s">
        <v>1821</v>
      </c>
      <c r="B814" s="10">
        <v>3.1E-2</v>
      </c>
      <c r="C814" s="10">
        <v>0.1226</v>
      </c>
      <c r="D814" s="10">
        <v>0.25259999999999999</v>
      </c>
      <c r="E814" s="10">
        <v>0.80059999999999998</v>
      </c>
      <c r="F814" s="12" t="s">
        <v>1822</v>
      </c>
      <c r="G814" s="27" t="s">
        <v>7412</v>
      </c>
      <c r="H814" s="10" t="s">
        <v>1823</v>
      </c>
      <c r="I814" s="13"/>
    </row>
    <row r="815" spans="1:9">
      <c r="A815" s="10" t="s">
        <v>1824</v>
      </c>
      <c r="B815" s="10">
        <v>-1.2200000000000001E-2</v>
      </c>
      <c r="C815" s="10">
        <v>4.8399999999999999E-2</v>
      </c>
      <c r="D815" s="10">
        <v>-0.25130000000000002</v>
      </c>
      <c r="E815" s="10">
        <v>0.80159999999999998</v>
      </c>
      <c r="F815" s="12" t="s">
        <v>1825</v>
      </c>
      <c r="G815" s="27" t="s">
        <v>7413</v>
      </c>
      <c r="H815" s="10" t="s">
        <v>1012</v>
      </c>
      <c r="I815" s="13"/>
    </row>
    <row r="816" spans="1:9">
      <c r="A816" s="10" t="s">
        <v>1826</v>
      </c>
      <c r="B816" s="10">
        <v>2.2100000000000002E-2</v>
      </c>
      <c r="C816" s="10">
        <v>8.8200000000000001E-2</v>
      </c>
      <c r="D816" s="10">
        <v>0.2505</v>
      </c>
      <c r="E816" s="10">
        <v>0.80220000000000002</v>
      </c>
      <c r="F816" s="10">
        <v>143765</v>
      </c>
      <c r="G816" s="27" t="s">
        <v>7414</v>
      </c>
      <c r="H816" s="10" t="s">
        <v>7415</v>
      </c>
      <c r="I816" s="13" t="s">
        <v>6811</v>
      </c>
    </row>
    <row r="817" spans="1:9">
      <c r="A817" s="10" t="s">
        <v>1827</v>
      </c>
      <c r="B817" s="10">
        <v>-2.58E-2</v>
      </c>
      <c r="C817" s="10">
        <v>0.10440000000000001</v>
      </c>
      <c r="D817" s="10">
        <v>-0.24740000000000001</v>
      </c>
      <c r="E817" s="10">
        <v>0.80459999999999998</v>
      </c>
      <c r="F817" s="12" t="s">
        <v>1828</v>
      </c>
      <c r="G817" s="27" t="s">
        <v>7416</v>
      </c>
      <c r="H817" s="10" t="s">
        <v>229</v>
      </c>
      <c r="I817" s="13"/>
    </row>
    <row r="818" spans="1:9">
      <c r="A818" s="10" t="s">
        <v>1829</v>
      </c>
      <c r="B818" s="10">
        <v>-2.63E-2</v>
      </c>
      <c r="C818" s="10">
        <v>0.1065</v>
      </c>
      <c r="D818" s="10">
        <v>-0.247</v>
      </c>
      <c r="E818" s="10">
        <v>0.80489999999999995</v>
      </c>
      <c r="F818" s="12" t="s">
        <v>1830</v>
      </c>
      <c r="G818" s="27" t="s">
        <v>7417</v>
      </c>
      <c r="H818" s="10" t="s">
        <v>1831</v>
      </c>
      <c r="I818" s="13"/>
    </row>
    <row r="819" spans="1:9">
      <c r="A819" s="10" t="s">
        <v>1832</v>
      </c>
      <c r="B819" s="10">
        <v>-2.6700000000000002E-2</v>
      </c>
      <c r="C819" s="10">
        <v>0.11</v>
      </c>
      <c r="D819" s="10">
        <v>-0.24310000000000001</v>
      </c>
      <c r="E819" s="10">
        <v>0.80800000000000005</v>
      </c>
      <c r="F819" s="12" t="s">
        <v>1833</v>
      </c>
      <c r="G819" s="27" t="s">
        <v>7418</v>
      </c>
      <c r="H819" s="10" t="s">
        <v>311</v>
      </c>
      <c r="I819" s="13"/>
    </row>
    <row r="820" spans="1:9">
      <c r="A820" s="10" t="s">
        <v>1834</v>
      </c>
      <c r="B820" s="10">
        <v>-2.1299999999999999E-2</v>
      </c>
      <c r="C820" s="10">
        <v>8.8800000000000004E-2</v>
      </c>
      <c r="D820" s="10">
        <v>-0.23949999999999999</v>
      </c>
      <c r="E820" s="10">
        <v>0.81069999999999998</v>
      </c>
      <c r="F820" s="12" t="s">
        <v>1835</v>
      </c>
      <c r="G820" s="27" t="s">
        <v>7419</v>
      </c>
      <c r="H820" s="10" t="s">
        <v>218</v>
      </c>
      <c r="I820" s="13"/>
    </row>
    <row r="821" spans="1:9">
      <c r="A821" s="10" t="s">
        <v>1836</v>
      </c>
      <c r="B821" s="10">
        <v>-1.8200000000000001E-2</v>
      </c>
      <c r="C821" s="10">
        <v>7.8E-2</v>
      </c>
      <c r="D821" s="10">
        <v>-0.2329</v>
      </c>
      <c r="E821" s="10">
        <v>0.81579999999999997</v>
      </c>
      <c r="F821" s="10">
        <v>112278</v>
      </c>
      <c r="G821" s="27" t="s">
        <v>7420</v>
      </c>
      <c r="H821" s="10" t="s">
        <v>1837</v>
      </c>
      <c r="I821" s="13"/>
    </row>
    <row r="822" spans="1:9">
      <c r="A822" s="10" t="s">
        <v>1838</v>
      </c>
      <c r="B822" s="10">
        <v>7.4000000000000003E-3</v>
      </c>
      <c r="C822" s="10">
        <v>3.1899999999999998E-2</v>
      </c>
      <c r="D822" s="10">
        <v>0.23280000000000001</v>
      </c>
      <c r="E822" s="10">
        <v>0.81599999999999995</v>
      </c>
      <c r="F822" s="10">
        <v>435491</v>
      </c>
      <c r="G822" s="27" t="s">
        <v>7421</v>
      </c>
      <c r="H822" s="10" t="s">
        <v>1839</v>
      </c>
      <c r="I822" s="13"/>
    </row>
    <row r="823" spans="1:9">
      <c r="A823" s="10" t="s">
        <v>1840</v>
      </c>
      <c r="B823" s="10">
        <v>-5.11E-2</v>
      </c>
      <c r="C823" s="10">
        <v>0.22009999999999999</v>
      </c>
      <c r="D823" s="10">
        <v>-0.2324</v>
      </c>
      <c r="E823" s="10">
        <v>0.81630000000000003</v>
      </c>
      <c r="F823" s="10">
        <v>64001</v>
      </c>
      <c r="G823" s="27" t="s">
        <v>7422</v>
      </c>
      <c r="H823" s="10" t="s">
        <v>1841</v>
      </c>
      <c r="I823" s="13"/>
    </row>
    <row r="824" spans="1:9">
      <c r="A824" s="10" t="s">
        <v>7423</v>
      </c>
      <c r="B824" s="10">
        <v>1.0999999999999999E-2</v>
      </c>
      <c r="C824" s="10">
        <v>4.8300000000000003E-2</v>
      </c>
      <c r="D824" s="10">
        <v>0.22789999999999999</v>
      </c>
      <c r="E824" s="10">
        <v>0.81969999999999998</v>
      </c>
      <c r="F824" s="10">
        <v>326816</v>
      </c>
      <c r="G824" s="185" t="s">
        <v>7424</v>
      </c>
      <c r="H824" s="10" t="s">
        <v>1842</v>
      </c>
      <c r="I824" s="13"/>
    </row>
    <row r="825" spans="1:9">
      <c r="A825" s="10" t="s">
        <v>1843</v>
      </c>
      <c r="B825" s="10">
        <v>-1.3299999999999999E-2</v>
      </c>
      <c r="C825" s="10">
        <v>5.8400000000000001E-2</v>
      </c>
      <c r="D825" s="10">
        <v>-0.2278</v>
      </c>
      <c r="E825" s="10">
        <v>0.81979999999999997</v>
      </c>
      <c r="F825" s="12" t="s">
        <v>1844</v>
      </c>
      <c r="G825" s="181" t="s">
        <v>7425</v>
      </c>
      <c r="H825" s="10" t="s">
        <v>1845</v>
      </c>
      <c r="I825" s="13"/>
    </row>
    <row r="826" spans="1:9">
      <c r="A826" s="10" t="s">
        <v>1846</v>
      </c>
      <c r="B826" s="10">
        <v>-7.3000000000000001E-3</v>
      </c>
      <c r="C826" s="10">
        <v>3.2500000000000001E-2</v>
      </c>
      <c r="D826" s="10">
        <v>-0.22439999999999999</v>
      </c>
      <c r="E826" s="10">
        <v>0.82250000000000001</v>
      </c>
      <c r="F826" s="10">
        <v>125935</v>
      </c>
      <c r="G826" s="27" t="s">
        <v>7426</v>
      </c>
      <c r="H826" s="10" t="s">
        <v>1847</v>
      </c>
      <c r="I826" s="13"/>
    </row>
    <row r="827" spans="1:9">
      <c r="A827" s="10" t="s">
        <v>1848</v>
      </c>
      <c r="B827" s="10">
        <v>-1.2999999999999999E-2</v>
      </c>
      <c r="C827" s="10">
        <v>5.8599999999999999E-2</v>
      </c>
      <c r="D827" s="10">
        <v>-0.22259999999999999</v>
      </c>
      <c r="E827" s="10">
        <v>0.82379999999999998</v>
      </c>
      <c r="F827" s="10">
        <v>208904</v>
      </c>
      <c r="G827" s="27" t="s">
        <v>7427</v>
      </c>
      <c r="H827" s="10" t="s">
        <v>1849</v>
      </c>
      <c r="I827" s="13"/>
    </row>
    <row r="828" spans="1:9">
      <c r="A828" s="10" t="s">
        <v>1850</v>
      </c>
      <c r="B828" s="10">
        <v>1.52E-2</v>
      </c>
      <c r="C828" s="10">
        <v>6.8699999999999997E-2</v>
      </c>
      <c r="D828" s="10">
        <v>0.2208</v>
      </c>
      <c r="E828" s="10">
        <v>0.82530000000000003</v>
      </c>
      <c r="F828" s="12" t="s">
        <v>1851</v>
      </c>
      <c r="G828" s="27" t="s">
        <v>7428</v>
      </c>
      <c r="H828" s="10" t="s">
        <v>1852</v>
      </c>
      <c r="I828" s="13"/>
    </row>
    <row r="829" spans="1:9">
      <c r="A829" s="10" t="s">
        <v>1853</v>
      </c>
      <c r="B829" s="10">
        <v>1.3599999999999999E-2</v>
      </c>
      <c r="C829" s="10">
        <v>6.3299999999999995E-2</v>
      </c>
      <c r="D829" s="10">
        <v>0.2142</v>
      </c>
      <c r="E829" s="10">
        <v>0.83040000000000003</v>
      </c>
      <c r="F829" s="12" t="s">
        <v>1854</v>
      </c>
      <c r="G829" s="27" t="s">
        <v>7429</v>
      </c>
      <c r="H829" s="10" t="s">
        <v>311</v>
      </c>
      <c r="I829" s="13"/>
    </row>
    <row r="830" spans="1:9">
      <c r="A830" s="10" t="s">
        <v>1855</v>
      </c>
      <c r="B830" s="10">
        <v>-1.26E-2</v>
      </c>
      <c r="C830" s="10">
        <v>5.8999999999999997E-2</v>
      </c>
      <c r="D830" s="10">
        <v>-0.21340000000000001</v>
      </c>
      <c r="E830" s="10">
        <v>0.83099999999999996</v>
      </c>
      <c r="F830" s="10">
        <v>147555</v>
      </c>
      <c r="G830" s="27" t="s">
        <v>7430</v>
      </c>
      <c r="H830" s="10" t="s">
        <v>1856</v>
      </c>
      <c r="I830" s="13"/>
    </row>
    <row r="831" spans="1:9">
      <c r="A831" s="10" t="s">
        <v>1857</v>
      </c>
      <c r="B831" s="10">
        <v>9.1999999999999998E-3</v>
      </c>
      <c r="C831" s="10">
        <v>4.3200000000000002E-2</v>
      </c>
      <c r="D831" s="10">
        <v>0.2122</v>
      </c>
      <c r="E831" s="10">
        <v>0.83189999999999997</v>
      </c>
      <c r="F831" s="12" t="s">
        <v>1858</v>
      </c>
      <c r="G831" s="27" t="s">
        <v>7431</v>
      </c>
      <c r="H831" s="10" t="s">
        <v>1477</v>
      </c>
      <c r="I831" s="13"/>
    </row>
    <row r="832" spans="1:9">
      <c r="A832" s="10" t="s">
        <v>1859</v>
      </c>
      <c r="B832" s="10">
        <v>-1.2E-2</v>
      </c>
      <c r="C832" s="10">
        <v>5.7099999999999998E-2</v>
      </c>
      <c r="D832" s="10">
        <v>-0.21079999999999999</v>
      </c>
      <c r="E832" s="10">
        <v>0.83299999999999996</v>
      </c>
      <c r="F832" s="10">
        <v>97140</v>
      </c>
      <c r="G832" s="27" t="s">
        <v>7432</v>
      </c>
      <c r="H832" s="10" t="s">
        <v>7433</v>
      </c>
      <c r="I832" s="13" t="s">
        <v>7434</v>
      </c>
    </row>
    <row r="833" spans="1:9">
      <c r="A833" s="10" t="s">
        <v>1860</v>
      </c>
      <c r="B833" s="10">
        <v>8.6E-3</v>
      </c>
      <c r="C833" s="10">
        <v>4.1799999999999997E-2</v>
      </c>
      <c r="D833" s="10">
        <v>0.20599999999999999</v>
      </c>
      <c r="E833" s="10">
        <v>0.83679999999999999</v>
      </c>
      <c r="F833" s="10">
        <v>446744</v>
      </c>
      <c r="G833" s="27" t="s">
        <v>7435</v>
      </c>
      <c r="H833" s="10" t="s">
        <v>1861</v>
      </c>
      <c r="I833" s="13"/>
    </row>
    <row r="834" spans="1:9">
      <c r="A834" s="10" t="s">
        <v>1862</v>
      </c>
      <c r="B834" s="10">
        <v>1.2999999999999999E-2</v>
      </c>
      <c r="C834" s="10">
        <v>6.6100000000000006E-2</v>
      </c>
      <c r="D834" s="10">
        <v>0.19620000000000001</v>
      </c>
      <c r="E834" s="10">
        <v>0.84450000000000003</v>
      </c>
      <c r="F834" s="10">
        <v>147023</v>
      </c>
      <c r="G834" s="27" t="s">
        <v>7436</v>
      </c>
      <c r="H834" s="10" t="s">
        <v>1863</v>
      </c>
      <c r="I834" s="13"/>
    </row>
    <row r="835" spans="1:9">
      <c r="A835" s="10" t="s">
        <v>1864</v>
      </c>
      <c r="B835" s="10">
        <v>-8.8000000000000005E-3</v>
      </c>
      <c r="C835" s="10">
        <v>4.48E-2</v>
      </c>
      <c r="D835" s="10">
        <v>-0.1961</v>
      </c>
      <c r="E835" s="10">
        <v>0.84450000000000003</v>
      </c>
      <c r="F835" s="10">
        <v>439044</v>
      </c>
      <c r="G835" s="27" t="s">
        <v>7437</v>
      </c>
      <c r="H835" s="10" t="s">
        <v>1865</v>
      </c>
      <c r="I835" s="13"/>
    </row>
    <row r="836" spans="1:9">
      <c r="A836" s="10" t="s">
        <v>1866</v>
      </c>
      <c r="B836" s="10">
        <v>-1.4E-2</v>
      </c>
      <c r="C836" s="10">
        <v>7.5700000000000003E-2</v>
      </c>
      <c r="D836" s="10">
        <v>-0.18529999999999999</v>
      </c>
      <c r="E836" s="10">
        <v>0.85299999999999998</v>
      </c>
      <c r="F836" s="12" t="s">
        <v>1867</v>
      </c>
      <c r="G836" s="27" t="s">
        <v>7438</v>
      </c>
      <c r="H836" s="10" t="s">
        <v>1868</v>
      </c>
      <c r="I836" s="13"/>
    </row>
    <row r="837" spans="1:9">
      <c r="A837" s="10" t="s">
        <v>7439</v>
      </c>
      <c r="B837" s="10">
        <v>7.6E-3</v>
      </c>
      <c r="C837" s="10">
        <v>4.1500000000000002E-2</v>
      </c>
      <c r="D837" s="10">
        <v>0.18329999999999999</v>
      </c>
      <c r="E837" s="10">
        <v>0.85450000000000004</v>
      </c>
      <c r="F837" s="10">
        <v>326831</v>
      </c>
      <c r="G837" s="185" t="s">
        <v>7440</v>
      </c>
      <c r="H837" s="10" t="s">
        <v>1869</v>
      </c>
      <c r="I837" s="13"/>
    </row>
    <row r="838" spans="1:9">
      <c r="A838" s="10" t="s">
        <v>1870</v>
      </c>
      <c r="B838" s="10">
        <v>-2.1899999999999999E-2</v>
      </c>
      <c r="C838" s="10">
        <v>0.1211</v>
      </c>
      <c r="D838" s="10">
        <v>-0.18110000000000001</v>
      </c>
      <c r="E838" s="10">
        <v>0.85629999999999995</v>
      </c>
      <c r="F838" s="10">
        <v>110810</v>
      </c>
      <c r="G838" s="27" t="s">
        <v>7441</v>
      </c>
      <c r="H838" s="10" t="s">
        <v>1871</v>
      </c>
      <c r="I838" s="13"/>
    </row>
    <row r="839" spans="1:9">
      <c r="A839" s="10" t="s">
        <v>1872</v>
      </c>
      <c r="B839" s="10">
        <v>1.01E-2</v>
      </c>
      <c r="C839" s="10">
        <v>5.7000000000000002E-2</v>
      </c>
      <c r="D839" s="10">
        <v>0.1772</v>
      </c>
      <c r="E839" s="10">
        <v>0.85929999999999995</v>
      </c>
      <c r="F839" s="12" t="s">
        <v>1873</v>
      </c>
      <c r="G839" s="27" t="s">
        <v>7442</v>
      </c>
      <c r="H839" s="10" t="s">
        <v>1733</v>
      </c>
      <c r="I839" s="13"/>
    </row>
    <row r="840" spans="1:9">
      <c r="A840" s="10" t="s">
        <v>1874</v>
      </c>
      <c r="B840" s="10">
        <v>1.0699999999999999E-2</v>
      </c>
      <c r="C840" s="10">
        <v>6.2199999999999998E-2</v>
      </c>
      <c r="D840" s="10">
        <v>0.17219999999999999</v>
      </c>
      <c r="E840" s="10">
        <v>0.86329999999999996</v>
      </c>
      <c r="F840" s="12" t="s">
        <v>1875</v>
      </c>
      <c r="G840" s="27" t="s">
        <v>7443</v>
      </c>
      <c r="H840" s="10" t="s">
        <v>218</v>
      </c>
      <c r="I840" s="13"/>
    </row>
    <row r="841" spans="1:9">
      <c r="A841" s="10" t="s">
        <v>1876</v>
      </c>
      <c r="B841" s="10">
        <v>1.5299999999999999E-2</v>
      </c>
      <c r="C841" s="10">
        <v>9.2299999999999993E-2</v>
      </c>
      <c r="D841" s="10">
        <v>0.1656</v>
      </c>
      <c r="E841" s="10">
        <v>0.86850000000000005</v>
      </c>
      <c r="F841" s="10">
        <v>147508</v>
      </c>
      <c r="G841" s="27" t="s">
        <v>7444</v>
      </c>
      <c r="H841" s="10" t="s">
        <v>1877</v>
      </c>
      <c r="I841" s="13"/>
    </row>
    <row r="842" spans="1:9">
      <c r="A842" s="10" t="s">
        <v>1878</v>
      </c>
      <c r="B842" s="10">
        <v>-1.41E-2</v>
      </c>
      <c r="C842" s="10">
        <v>8.7999999999999995E-2</v>
      </c>
      <c r="D842" s="10">
        <v>-0.1608</v>
      </c>
      <c r="E842" s="10">
        <v>0.87219999999999998</v>
      </c>
      <c r="F842" s="12" t="s">
        <v>1879</v>
      </c>
      <c r="G842" s="27" t="s">
        <v>7445</v>
      </c>
      <c r="H842" s="10" t="s">
        <v>1495</v>
      </c>
      <c r="I842" s="13"/>
    </row>
    <row r="843" spans="1:9">
      <c r="A843" s="10" t="s">
        <v>1880</v>
      </c>
      <c r="B843" s="10">
        <v>1.54E-2</v>
      </c>
      <c r="C843" s="10">
        <v>9.8400000000000001E-2</v>
      </c>
      <c r="D843" s="10">
        <v>0.15679999999999999</v>
      </c>
      <c r="E843" s="10">
        <v>0.87539999999999996</v>
      </c>
      <c r="F843" s="12" t="s">
        <v>1881</v>
      </c>
      <c r="G843" s="27" t="s">
        <v>7446</v>
      </c>
      <c r="H843" s="10" t="s">
        <v>1882</v>
      </c>
      <c r="I843" s="13"/>
    </row>
    <row r="844" spans="1:9">
      <c r="A844" s="10" t="s">
        <v>7447</v>
      </c>
      <c r="B844" s="10">
        <v>2.2499999999999999E-2</v>
      </c>
      <c r="C844" s="10">
        <v>0.14410000000000001</v>
      </c>
      <c r="D844" s="10">
        <v>0.1565</v>
      </c>
      <c r="E844" s="10">
        <v>0.87570000000000003</v>
      </c>
      <c r="F844" s="12" t="s">
        <v>1883</v>
      </c>
      <c r="G844" s="27" t="s">
        <v>7448</v>
      </c>
      <c r="H844" s="10" t="s">
        <v>258</v>
      </c>
      <c r="I844" s="13"/>
    </row>
    <row r="845" spans="1:9">
      <c r="A845" s="10" t="s">
        <v>1884</v>
      </c>
      <c r="B845" s="10">
        <v>4.8599999999999997E-2</v>
      </c>
      <c r="C845" s="10">
        <v>0.32950000000000002</v>
      </c>
      <c r="D845" s="10">
        <v>0.14760000000000001</v>
      </c>
      <c r="E845" s="10">
        <v>0.88270000000000004</v>
      </c>
      <c r="F845" s="10">
        <v>97140</v>
      </c>
      <c r="G845" s="27" t="s">
        <v>7449</v>
      </c>
      <c r="H845" s="10" t="s">
        <v>1885</v>
      </c>
      <c r="I845" s="13"/>
    </row>
    <row r="846" spans="1:9">
      <c r="A846" s="10" t="s">
        <v>7450</v>
      </c>
      <c r="B846" s="10">
        <v>-6.6E-3</v>
      </c>
      <c r="C846" s="10">
        <v>4.5199999999999997E-2</v>
      </c>
      <c r="D846" s="10">
        <v>-0.14630000000000001</v>
      </c>
      <c r="E846" s="10">
        <v>0.88370000000000004</v>
      </c>
      <c r="F846" s="10">
        <v>327525</v>
      </c>
      <c r="G846" s="185" t="s">
        <v>7451</v>
      </c>
      <c r="H846" s="10" t="s">
        <v>1886</v>
      </c>
      <c r="I846" s="13"/>
    </row>
    <row r="847" spans="1:9">
      <c r="A847" s="10" t="s">
        <v>1887</v>
      </c>
      <c r="B847" s="10">
        <v>-8.0999999999999996E-3</v>
      </c>
      <c r="C847" s="10">
        <v>5.5800000000000002E-2</v>
      </c>
      <c r="D847" s="10">
        <v>-0.1457</v>
      </c>
      <c r="E847" s="10">
        <v>0.8841</v>
      </c>
      <c r="F847" s="12" t="s">
        <v>1888</v>
      </c>
      <c r="G847" s="27" t="s">
        <v>7452</v>
      </c>
      <c r="H847" s="10" t="s">
        <v>218</v>
      </c>
      <c r="I847" s="13"/>
    </row>
    <row r="848" spans="1:9">
      <c r="A848" s="10" t="s">
        <v>1889</v>
      </c>
      <c r="B848" s="10">
        <v>-1.18E-2</v>
      </c>
      <c r="C848" s="10">
        <v>8.1600000000000006E-2</v>
      </c>
      <c r="D848" s="10">
        <v>-0.14449999999999999</v>
      </c>
      <c r="E848" s="10">
        <v>0.8851</v>
      </c>
      <c r="F848" s="10">
        <v>67125</v>
      </c>
      <c r="G848" s="27" t="s">
        <v>7453</v>
      </c>
      <c r="H848" s="10" t="s">
        <v>1890</v>
      </c>
      <c r="I848" s="13"/>
    </row>
    <row r="849" spans="1:9">
      <c r="A849" s="10" t="s">
        <v>1891</v>
      </c>
      <c r="B849" s="10">
        <v>1.77E-2</v>
      </c>
      <c r="C849" s="10">
        <v>0.12690000000000001</v>
      </c>
      <c r="D849" s="10">
        <v>0.13969999999999999</v>
      </c>
      <c r="E849" s="10">
        <v>0.88890000000000002</v>
      </c>
      <c r="F849" s="12" t="s">
        <v>1892</v>
      </c>
      <c r="G849" s="181" t="s">
        <v>7454</v>
      </c>
      <c r="H849" s="10" t="s">
        <v>1893</v>
      </c>
      <c r="I849" s="13"/>
    </row>
    <row r="850" spans="1:9">
      <c r="A850" s="34" t="s">
        <v>7455</v>
      </c>
      <c r="B850" s="15">
        <v>6.1000000000000004E-3</v>
      </c>
      <c r="C850" s="15">
        <v>4.4699999999999997E-2</v>
      </c>
      <c r="D850" s="15">
        <v>0.13619999999999999</v>
      </c>
      <c r="E850" s="15">
        <v>0.89159999999999995</v>
      </c>
      <c r="F850" s="17" t="s">
        <v>7456</v>
      </c>
      <c r="G850" s="64" t="s">
        <v>7457</v>
      </c>
      <c r="H850" s="15" t="s">
        <v>7458</v>
      </c>
      <c r="I850" s="18"/>
    </row>
    <row r="851" spans="1:9">
      <c r="A851" s="10" t="s">
        <v>1894</v>
      </c>
      <c r="B851" s="10">
        <v>-4.1799999999999997E-2</v>
      </c>
      <c r="C851" s="10">
        <v>0.31180000000000002</v>
      </c>
      <c r="D851" s="10">
        <v>-0.13400000000000001</v>
      </c>
      <c r="E851" s="10">
        <v>0.89339999999999997</v>
      </c>
      <c r="F851" s="12" t="s">
        <v>1895</v>
      </c>
      <c r="G851" s="27" t="s">
        <v>7459</v>
      </c>
      <c r="H851" s="10" t="s">
        <v>1480</v>
      </c>
      <c r="I851" s="13"/>
    </row>
    <row r="852" spans="1:9">
      <c r="A852" s="10" t="s">
        <v>1896</v>
      </c>
      <c r="B852" s="10">
        <v>-9.2999999999999992E-3</v>
      </c>
      <c r="C852" s="10">
        <v>7.0599999999999996E-2</v>
      </c>
      <c r="D852" s="10">
        <v>-0.13139999999999999</v>
      </c>
      <c r="E852" s="10">
        <v>0.89539999999999997</v>
      </c>
      <c r="F852" s="12" t="s">
        <v>1897</v>
      </c>
      <c r="G852" s="27" t="s">
        <v>7460</v>
      </c>
      <c r="H852" s="10" t="s">
        <v>218</v>
      </c>
      <c r="I852" s="13"/>
    </row>
    <row r="853" spans="1:9">
      <c r="A853" s="10" t="s">
        <v>7461</v>
      </c>
      <c r="B853" s="10">
        <v>-1.04E-2</v>
      </c>
      <c r="C853" s="10">
        <v>7.9899999999999999E-2</v>
      </c>
      <c r="D853" s="10">
        <v>-0.1298</v>
      </c>
      <c r="E853" s="10">
        <v>0.89670000000000005</v>
      </c>
      <c r="F853" s="10">
        <v>64029</v>
      </c>
      <c r="G853" s="27" t="s">
        <v>7462</v>
      </c>
      <c r="H853" s="10" t="s">
        <v>1898</v>
      </c>
      <c r="I853" s="13"/>
    </row>
    <row r="854" spans="1:9">
      <c r="A854" s="10" t="s">
        <v>1899</v>
      </c>
      <c r="B854" s="10">
        <v>-7.1999999999999998E-3</v>
      </c>
      <c r="C854" s="10">
        <v>5.5800000000000002E-2</v>
      </c>
      <c r="D854" s="10">
        <v>-0.1288</v>
      </c>
      <c r="E854" s="10">
        <v>0.89749999999999996</v>
      </c>
      <c r="F854" s="12" t="s">
        <v>1900</v>
      </c>
      <c r="G854" s="27" t="s">
        <v>7463</v>
      </c>
      <c r="H854" s="10" t="s">
        <v>218</v>
      </c>
      <c r="I854" s="13"/>
    </row>
    <row r="855" spans="1:9">
      <c r="A855" s="10" t="s">
        <v>7464</v>
      </c>
      <c r="B855" s="10">
        <v>-1.5599999999999999E-2</v>
      </c>
      <c r="C855" s="10">
        <v>0.12130000000000001</v>
      </c>
      <c r="D855" s="10">
        <v>-0.12859999999999999</v>
      </c>
      <c r="E855" s="10">
        <v>0.89770000000000005</v>
      </c>
      <c r="F855" s="10">
        <v>67125</v>
      </c>
      <c r="G855" s="27" t="s">
        <v>7465</v>
      </c>
      <c r="H855" s="10" t="s">
        <v>1901</v>
      </c>
      <c r="I855" s="13"/>
    </row>
    <row r="856" spans="1:9">
      <c r="A856" s="10" t="s">
        <v>1902</v>
      </c>
      <c r="B856" s="10">
        <v>-6.3E-3</v>
      </c>
      <c r="C856" s="10">
        <v>5.2499999999999998E-2</v>
      </c>
      <c r="D856" s="10">
        <v>-0.1196</v>
      </c>
      <c r="E856" s="10">
        <v>0.90480000000000005</v>
      </c>
      <c r="F856" s="10">
        <v>149105</v>
      </c>
      <c r="G856" s="27" t="s">
        <v>7466</v>
      </c>
      <c r="H856" s="10" t="s">
        <v>1903</v>
      </c>
      <c r="I856" s="13"/>
    </row>
    <row r="857" spans="1:9">
      <c r="A857" s="10" t="s">
        <v>1904</v>
      </c>
      <c r="B857" s="10">
        <v>-7.4000000000000003E-3</v>
      </c>
      <c r="C857" s="10">
        <v>6.2199999999999998E-2</v>
      </c>
      <c r="D857" s="10">
        <v>-0.1193</v>
      </c>
      <c r="E857" s="10">
        <v>0.90500000000000003</v>
      </c>
      <c r="F857" s="10">
        <v>97140</v>
      </c>
      <c r="G857" s="181" t="s">
        <v>7467</v>
      </c>
      <c r="H857" s="13" t="s">
        <v>1905</v>
      </c>
      <c r="I857" s="13" t="s">
        <v>7468</v>
      </c>
    </row>
    <row r="858" spans="1:9">
      <c r="A858" s="10" t="s">
        <v>1906</v>
      </c>
      <c r="B858" s="10">
        <v>-1.0699999999999999E-2</v>
      </c>
      <c r="C858" s="10">
        <v>8.9899999999999994E-2</v>
      </c>
      <c r="D858" s="10">
        <v>-0.1193</v>
      </c>
      <c r="E858" s="10">
        <v>0.90510000000000002</v>
      </c>
      <c r="F858" s="12" t="s">
        <v>1907</v>
      </c>
      <c r="G858" s="27" t="s">
        <v>7469</v>
      </c>
      <c r="H858" s="10" t="s">
        <v>488</v>
      </c>
      <c r="I858" s="13"/>
    </row>
    <row r="859" spans="1:9">
      <c r="A859" s="10" t="s">
        <v>7470</v>
      </c>
      <c r="B859" s="10">
        <v>-9.1999999999999998E-3</v>
      </c>
      <c r="C859" s="10">
        <v>7.8200000000000006E-2</v>
      </c>
      <c r="D859" s="10">
        <v>-0.1179</v>
      </c>
      <c r="E859" s="10">
        <v>0.90610000000000002</v>
      </c>
      <c r="F859" s="12" t="s">
        <v>1908</v>
      </c>
      <c r="G859" s="27" t="s">
        <v>7471</v>
      </c>
      <c r="H859" s="10" t="s">
        <v>218</v>
      </c>
      <c r="I859" s="13"/>
    </row>
    <row r="860" spans="1:9">
      <c r="A860" s="10" t="s">
        <v>1909</v>
      </c>
      <c r="B860" s="10">
        <v>-1.0200000000000001E-2</v>
      </c>
      <c r="C860" s="10">
        <v>8.7900000000000006E-2</v>
      </c>
      <c r="D860" s="10">
        <v>-0.1166</v>
      </c>
      <c r="E860" s="10">
        <v>0.90720000000000001</v>
      </c>
      <c r="F860" s="12" t="s">
        <v>1910</v>
      </c>
      <c r="G860" s="27" t="s">
        <v>7472</v>
      </c>
      <c r="H860" s="10" t="s">
        <v>397</v>
      </c>
      <c r="I860" s="13"/>
    </row>
    <row r="861" spans="1:9">
      <c r="A861" s="10" t="s">
        <v>1911</v>
      </c>
      <c r="B861" s="10">
        <v>-6.8999999999999999E-3</v>
      </c>
      <c r="C861" s="10">
        <v>6.1699999999999998E-2</v>
      </c>
      <c r="D861" s="10">
        <v>-0.1123</v>
      </c>
      <c r="E861" s="10">
        <v>0.91059999999999997</v>
      </c>
      <c r="F861" s="10">
        <v>148611</v>
      </c>
      <c r="G861" s="27" t="s">
        <v>7473</v>
      </c>
      <c r="H861" s="10" t="s">
        <v>1912</v>
      </c>
      <c r="I861" s="13"/>
    </row>
    <row r="862" spans="1:9">
      <c r="A862" s="10" t="s">
        <v>1913</v>
      </c>
      <c r="B862" s="10">
        <v>9.1999999999999998E-3</v>
      </c>
      <c r="C862" s="10">
        <v>8.6499999999999994E-2</v>
      </c>
      <c r="D862" s="10">
        <v>0.1069</v>
      </c>
      <c r="E862" s="10">
        <v>0.91490000000000005</v>
      </c>
      <c r="F862" s="10">
        <v>316569</v>
      </c>
      <c r="G862" s="27" t="s">
        <v>7474</v>
      </c>
      <c r="H862" s="10" t="s">
        <v>1914</v>
      </c>
      <c r="I862" s="13"/>
    </row>
    <row r="863" spans="1:9">
      <c r="A863" s="10" t="s">
        <v>1915</v>
      </c>
      <c r="B863" s="10">
        <v>4.4999999999999997E-3</v>
      </c>
      <c r="C863" s="10">
        <v>4.2799999999999998E-2</v>
      </c>
      <c r="D863" s="10">
        <v>0.106</v>
      </c>
      <c r="E863" s="10">
        <v>0.91559999999999997</v>
      </c>
      <c r="F863" s="12" t="s">
        <v>1916</v>
      </c>
      <c r="G863" s="27" t="s">
        <v>7475</v>
      </c>
      <c r="H863" s="10" t="s">
        <v>1706</v>
      </c>
      <c r="I863" s="13"/>
    </row>
    <row r="864" spans="1:9">
      <c r="A864" s="10" t="s">
        <v>1917</v>
      </c>
      <c r="B864" s="10">
        <v>4.5999999999999999E-3</v>
      </c>
      <c r="C864" s="10">
        <v>4.4900000000000002E-2</v>
      </c>
      <c r="D864" s="10">
        <v>0.1013</v>
      </c>
      <c r="E864" s="10">
        <v>0.91930000000000001</v>
      </c>
      <c r="F864" s="12" t="s">
        <v>1918</v>
      </c>
      <c r="G864" s="27" t="s">
        <v>7476</v>
      </c>
      <c r="H864" s="10" t="s">
        <v>218</v>
      </c>
      <c r="I864" s="13"/>
    </row>
    <row r="865" spans="1:9">
      <c r="A865" s="29" t="s">
        <v>7477</v>
      </c>
      <c r="B865" s="10">
        <v>4.7000000000000002E-3</v>
      </c>
      <c r="C865" s="10">
        <v>4.6100000000000002E-2</v>
      </c>
      <c r="D865" s="10">
        <v>0.1012</v>
      </c>
      <c r="E865" s="10">
        <v>0.9194</v>
      </c>
      <c r="F865" s="12" t="s">
        <v>1919</v>
      </c>
      <c r="G865" s="27" t="s">
        <v>7478</v>
      </c>
      <c r="H865" s="10" t="s">
        <v>1920</v>
      </c>
      <c r="I865" s="13"/>
    </row>
    <row r="866" spans="1:9">
      <c r="A866" s="10" t="s">
        <v>1921</v>
      </c>
      <c r="B866" s="10">
        <v>-8.8999999999999999E-3</v>
      </c>
      <c r="C866" s="10">
        <v>9.3399999999999997E-2</v>
      </c>
      <c r="D866" s="10">
        <v>-9.5699999999999993E-2</v>
      </c>
      <c r="E866" s="10">
        <v>0.92369999999999997</v>
      </c>
      <c r="F866" s="12" t="s">
        <v>1922</v>
      </c>
      <c r="G866" s="27" t="s">
        <v>7479</v>
      </c>
      <c r="H866" s="10" t="s">
        <v>1923</v>
      </c>
      <c r="I866" s="13"/>
    </row>
    <row r="867" spans="1:9">
      <c r="A867" s="10" t="s">
        <v>1924</v>
      </c>
      <c r="B867" s="10">
        <v>8.8000000000000005E-3</v>
      </c>
      <c r="C867" s="10">
        <v>9.5699999999999993E-2</v>
      </c>
      <c r="D867" s="10">
        <v>9.2200000000000004E-2</v>
      </c>
      <c r="E867" s="10">
        <v>0.92659999999999998</v>
      </c>
      <c r="F867" s="12" t="s">
        <v>1925</v>
      </c>
      <c r="G867" s="27" t="s">
        <v>7480</v>
      </c>
      <c r="H867" s="10" t="s">
        <v>1926</v>
      </c>
      <c r="I867" s="13"/>
    </row>
    <row r="868" spans="1:9">
      <c r="A868" s="10" t="s">
        <v>1927</v>
      </c>
      <c r="B868" s="10">
        <v>5.5999999999999999E-3</v>
      </c>
      <c r="C868" s="10">
        <v>6.3200000000000006E-2</v>
      </c>
      <c r="D868" s="10">
        <v>8.8200000000000001E-2</v>
      </c>
      <c r="E868" s="10">
        <v>0.92969999999999997</v>
      </c>
      <c r="F868" s="10">
        <v>66863</v>
      </c>
      <c r="G868" s="27" t="s">
        <v>7481</v>
      </c>
      <c r="H868" s="10" t="s">
        <v>1928</v>
      </c>
      <c r="I868" s="13"/>
    </row>
    <row r="869" spans="1:9">
      <c r="A869" s="10" t="s">
        <v>1929</v>
      </c>
      <c r="B869" s="10">
        <v>-4.7000000000000002E-3</v>
      </c>
      <c r="C869" s="10">
        <v>5.6300000000000003E-2</v>
      </c>
      <c r="D869" s="10">
        <v>-8.3000000000000004E-2</v>
      </c>
      <c r="E869" s="10">
        <v>0.93389999999999995</v>
      </c>
      <c r="F869" s="10">
        <v>104634</v>
      </c>
      <c r="G869" s="27" t="s">
        <v>7482</v>
      </c>
      <c r="H869" s="10" t="s">
        <v>7483</v>
      </c>
      <c r="I869" s="13"/>
    </row>
    <row r="870" spans="1:9">
      <c r="A870" s="10" t="s">
        <v>1930</v>
      </c>
      <c r="B870" s="10">
        <v>-5.4000000000000003E-3</v>
      </c>
      <c r="C870" s="10">
        <v>6.6299999999999998E-2</v>
      </c>
      <c r="D870" s="10">
        <v>-8.2100000000000006E-2</v>
      </c>
      <c r="E870" s="10">
        <v>0.9345</v>
      </c>
      <c r="F870" s="10">
        <v>225895</v>
      </c>
      <c r="G870" s="27" t="s">
        <v>7484</v>
      </c>
      <c r="H870" s="10" t="s">
        <v>1931</v>
      </c>
      <c r="I870" s="13"/>
    </row>
    <row r="871" spans="1:9">
      <c r="A871" s="10" t="s">
        <v>1932</v>
      </c>
      <c r="B871" s="10">
        <v>3.7000000000000002E-3</v>
      </c>
      <c r="C871" s="10">
        <v>4.5999999999999999E-2</v>
      </c>
      <c r="D871" s="10">
        <v>7.9899999999999999E-2</v>
      </c>
      <c r="E871" s="10">
        <v>0.93630000000000002</v>
      </c>
      <c r="F871" s="12" t="s">
        <v>1933</v>
      </c>
      <c r="G871" s="27" t="s">
        <v>7485</v>
      </c>
      <c r="H871" s="10" t="s">
        <v>1934</v>
      </c>
      <c r="I871" s="13"/>
    </row>
    <row r="872" spans="1:9">
      <c r="A872" s="10" t="s">
        <v>1935</v>
      </c>
      <c r="B872" s="10">
        <v>3.0000000000000001E-3</v>
      </c>
      <c r="C872" s="10">
        <v>3.9199999999999999E-2</v>
      </c>
      <c r="D872" s="10">
        <v>7.7600000000000002E-2</v>
      </c>
      <c r="E872" s="10">
        <v>0.93810000000000004</v>
      </c>
      <c r="F872" s="10">
        <v>455695</v>
      </c>
      <c r="G872" s="27" t="s">
        <v>7486</v>
      </c>
      <c r="H872" s="10" t="s">
        <v>7487</v>
      </c>
      <c r="I872" s="13"/>
    </row>
    <row r="873" spans="1:9">
      <c r="A873" s="10" t="s">
        <v>7488</v>
      </c>
      <c r="B873" s="10">
        <v>-5.4999999999999997E-3</v>
      </c>
      <c r="C873" s="10">
        <v>7.2700000000000001E-2</v>
      </c>
      <c r="D873" s="10">
        <v>-7.4999999999999997E-2</v>
      </c>
      <c r="E873" s="10">
        <v>0.94020000000000004</v>
      </c>
      <c r="F873" s="12" t="s">
        <v>1936</v>
      </c>
      <c r="G873" s="184" t="s">
        <v>7489</v>
      </c>
      <c r="H873" s="10" t="s">
        <v>1623</v>
      </c>
      <c r="I873" s="13"/>
    </row>
    <row r="874" spans="1:9">
      <c r="A874" s="10" t="s">
        <v>1937</v>
      </c>
      <c r="B874" s="10">
        <v>4.5999999999999999E-3</v>
      </c>
      <c r="C874" s="10">
        <v>6.3500000000000001E-2</v>
      </c>
      <c r="D874" s="10">
        <v>7.3099999999999998E-2</v>
      </c>
      <c r="E874" s="10">
        <v>0.94169999999999998</v>
      </c>
      <c r="F874" s="12" t="s">
        <v>1938</v>
      </c>
      <c r="G874" s="27" t="s">
        <v>7490</v>
      </c>
      <c r="H874" s="10" t="s">
        <v>1574</v>
      </c>
      <c r="I874" s="13"/>
    </row>
    <row r="875" spans="1:9">
      <c r="A875" s="10" t="s">
        <v>1939</v>
      </c>
      <c r="B875" s="10">
        <v>-4.4000000000000003E-3</v>
      </c>
      <c r="C875" s="10">
        <v>6.1699999999999998E-2</v>
      </c>
      <c r="D875" s="10">
        <v>-7.1599999999999997E-2</v>
      </c>
      <c r="E875" s="10">
        <v>0.94289999999999996</v>
      </c>
      <c r="F875" s="10">
        <v>147539</v>
      </c>
      <c r="G875" s="27" t="s">
        <v>7491</v>
      </c>
      <c r="H875" s="10" t="s">
        <v>1940</v>
      </c>
      <c r="I875" s="13"/>
    </row>
    <row r="876" spans="1:9">
      <c r="A876" s="10" t="s">
        <v>1941</v>
      </c>
      <c r="B876" s="10">
        <v>1.4E-2</v>
      </c>
      <c r="C876" s="10">
        <v>0.20380000000000001</v>
      </c>
      <c r="D876" s="10">
        <v>6.8500000000000005E-2</v>
      </c>
      <c r="E876" s="10">
        <v>0.94540000000000002</v>
      </c>
      <c r="F876" s="10">
        <v>64001</v>
      </c>
      <c r="G876" s="27" t="s">
        <v>7492</v>
      </c>
      <c r="H876" s="10" t="s">
        <v>1942</v>
      </c>
      <c r="I876" s="13"/>
    </row>
    <row r="877" spans="1:9">
      <c r="A877" s="10" t="s">
        <v>1943</v>
      </c>
      <c r="B877" s="10">
        <v>5.4999999999999997E-3</v>
      </c>
      <c r="C877" s="10">
        <v>8.14E-2</v>
      </c>
      <c r="D877" s="10">
        <v>6.7199999999999996E-2</v>
      </c>
      <c r="E877" s="10">
        <v>0.94640000000000002</v>
      </c>
      <c r="F877" s="12" t="s">
        <v>1944</v>
      </c>
      <c r="G877" s="27" t="s">
        <v>7493</v>
      </c>
      <c r="H877" s="10" t="s">
        <v>918</v>
      </c>
      <c r="I877" s="13"/>
    </row>
    <row r="878" spans="1:9">
      <c r="A878" s="10" t="s">
        <v>1945</v>
      </c>
      <c r="B878" s="10">
        <v>4.4999999999999997E-3</v>
      </c>
      <c r="C878" s="10">
        <v>6.7500000000000004E-2</v>
      </c>
      <c r="D878" s="10">
        <v>6.7000000000000004E-2</v>
      </c>
      <c r="E878" s="10">
        <v>0.9466</v>
      </c>
      <c r="F878" s="12" t="s">
        <v>1946</v>
      </c>
      <c r="G878" s="27" t="s">
        <v>7494</v>
      </c>
      <c r="H878" s="10" t="s">
        <v>1495</v>
      </c>
      <c r="I878" s="13"/>
    </row>
    <row r="879" spans="1:9">
      <c r="A879" s="29" t="s">
        <v>7495</v>
      </c>
      <c r="B879" s="10">
        <v>-2.3E-3</v>
      </c>
      <c r="C879" s="10">
        <v>3.4599999999999999E-2</v>
      </c>
      <c r="D879" s="10">
        <v>-6.54E-2</v>
      </c>
      <c r="E879" s="10">
        <v>0.94779999999999998</v>
      </c>
      <c r="F879" s="12" t="s">
        <v>7496</v>
      </c>
      <c r="G879" s="27" t="s">
        <v>7497</v>
      </c>
      <c r="H879" s="10" t="s">
        <v>1947</v>
      </c>
      <c r="I879" s="13"/>
    </row>
    <row r="880" spans="1:9">
      <c r="A880" s="10" t="s">
        <v>1948</v>
      </c>
      <c r="B880" s="10">
        <v>-3.5000000000000001E-3</v>
      </c>
      <c r="C880" s="10">
        <v>5.4899999999999997E-2</v>
      </c>
      <c r="D880" s="10">
        <v>-6.3500000000000001E-2</v>
      </c>
      <c r="E880" s="10">
        <v>0.94940000000000002</v>
      </c>
      <c r="F880" s="10">
        <v>441938</v>
      </c>
      <c r="G880" s="181" t="s">
        <v>7498</v>
      </c>
      <c r="H880" s="10" t="s">
        <v>1949</v>
      </c>
      <c r="I880" s="13"/>
    </row>
    <row r="881" spans="1:9">
      <c r="A881" s="10" t="s">
        <v>1950</v>
      </c>
      <c r="B881" s="10">
        <v>-3.5999999999999999E-3</v>
      </c>
      <c r="C881" s="10">
        <v>5.7500000000000002E-2</v>
      </c>
      <c r="D881" s="10">
        <v>-6.3399999999999998E-2</v>
      </c>
      <c r="E881" s="10">
        <v>0.94950000000000001</v>
      </c>
      <c r="F881" s="12" t="s">
        <v>1951</v>
      </c>
      <c r="G881" s="27" t="s">
        <v>7499</v>
      </c>
      <c r="H881" s="10" t="s">
        <v>858</v>
      </c>
      <c r="I881" s="13"/>
    </row>
    <row r="882" spans="1:9">
      <c r="A882" s="10" t="s">
        <v>7500</v>
      </c>
      <c r="B882" s="10">
        <v>5.1999999999999998E-3</v>
      </c>
      <c r="C882" s="10">
        <v>8.5800000000000001E-2</v>
      </c>
      <c r="D882" s="10">
        <v>6.0999999999999999E-2</v>
      </c>
      <c r="E882" s="10">
        <v>0.95140000000000002</v>
      </c>
      <c r="F882" s="10">
        <v>64029</v>
      </c>
      <c r="G882" s="27" t="s">
        <v>7501</v>
      </c>
      <c r="H882" s="10" t="s">
        <v>1952</v>
      </c>
      <c r="I882" s="13"/>
    </row>
    <row r="883" spans="1:9">
      <c r="A883" s="10" t="s">
        <v>1953</v>
      </c>
      <c r="B883" s="10">
        <v>-5.7000000000000002E-3</v>
      </c>
      <c r="C883" s="10">
        <v>9.8799999999999999E-2</v>
      </c>
      <c r="D883" s="10">
        <v>-5.74E-2</v>
      </c>
      <c r="E883" s="10">
        <v>0.95420000000000005</v>
      </c>
      <c r="F883" s="12" t="s">
        <v>1954</v>
      </c>
      <c r="G883" s="27" t="s">
        <v>7502</v>
      </c>
      <c r="H883" s="10" t="s">
        <v>1955</v>
      </c>
      <c r="I883" s="13"/>
    </row>
    <row r="884" spans="1:9">
      <c r="A884" s="10" t="s">
        <v>1956</v>
      </c>
      <c r="B884" s="10">
        <v>-2.2000000000000001E-3</v>
      </c>
      <c r="C884" s="10">
        <v>3.85E-2</v>
      </c>
      <c r="D884" s="10">
        <v>-5.67E-2</v>
      </c>
      <c r="E884" s="10">
        <v>0.95469999999999999</v>
      </c>
      <c r="F884" s="12" t="s">
        <v>1957</v>
      </c>
      <c r="G884" s="27" t="s">
        <v>7503</v>
      </c>
      <c r="H884" s="10" t="s">
        <v>543</v>
      </c>
      <c r="I884" s="13"/>
    </row>
    <row r="885" spans="1:9">
      <c r="A885" s="10" t="s">
        <v>1958</v>
      </c>
      <c r="B885" s="10">
        <v>-2.7000000000000001E-3</v>
      </c>
      <c r="C885" s="10">
        <v>4.7500000000000001E-2</v>
      </c>
      <c r="D885" s="10">
        <v>-5.6500000000000002E-2</v>
      </c>
      <c r="E885" s="10">
        <v>0.95499999999999996</v>
      </c>
      <c r="F885" s="10">
        <v>135610</v>
      </c>
      <c r="G885" s="27" t="s">
        <v>7504</v>
      </c>
      <c r="H885" s="10" t="s">
        <v>1959</v>
      </c>
      <c r="I885" s="13"/>
    </row>
    <row r="886" spans="1:9">
      <c r="A886" s="10" t="s">
        <v>1960</v>
      </c>
      <c r="B886" s="10">
        <v>-5.5999999999999999E-3</v>
      </c>
      <c r="C886" s="10">
        <v>0.1038</v>
      </c>
      <c r="D886" s="10">
        <v>-5.4100000000000002E-2</v>
      </c>
      <c r="E886" s="10">
        <v>0.95689999999999997</v>
      </c>
      <c r="F886" s="12" t="s">
        <v>1961</v>
      </c>
      <c r="G886" s="27" t="s">
        <v>7505</v>
      </c>
      <c r="H886" s="10" t="s">
        <v>964</v>
      </c>
      <c r="I886" s="13"/>
    </row>
    <row r="887" spans="1:9">
      <c r="A887" s="10" t="s">
        <v>1962</v>
      </c>
      <c r="B887" s="10">
        <v>-8.0999999999999996E-3</v>
      </c>
      <c r="C887" s="10">
        <v>0.14979999999999999</v>
      </c>
      <c r="D887" s="10">
        <v>-5.3900000000000003E-2</v>
      </c>
      <c r="E887" s="10">
        <v>0.95699999999999996</v>
      </c>
      <c r="F887" s="12" t="s">
        <v>1963</v>
      </c>
      <c r="G887" s="27" t="s">
        <v>7506</v>
      </c>
      <c r="H887" s="10" t="s">
        <v>1818</v>
      </c>
      <c r="I887" s="13"/>
    </row>
    <row r="888" spans="1:9">
      <c r="A888" s="10" t="s">
        <v>1964</v>
      </c>
      <c r="B888" s="10">
        <v>-2.7000000000000001E-3</v>
      </c>
      <c r="C888" s="10">
        <v>5.1900000000000002E-2</v>
      </c>
      <c r="D888" s="10">
        <v>-5.2699999999999997E-2</v>
      </c>
      <c r="E888" s="10">
        <v>0.95789999999999997</v>
      </c>
      <c r="F888" s="10">
        <v>149931</v>
      </c>
      <c r="G888" s="27" t="s">
        <v>7507</v>
      </c>
      <c r="H888" s="10" t="s">
        <v>1965</v>
      </c>
      <c r="I888" s="13"/>
    </row>
    <row r="889" spans="1:9">
      <c r="A889" s="10" t="s">
        <v>1966</v>
      </c>
      <c r="B889" s="10">
        <v>-1.8E-3</v>
      </c>
      <c r="C889" s="10">
        <v>4.1099999999999998E-2</v>
      </c>
      <c r="D889" s="10">
        <v>-4.48E-2</v>
      </c>
      <c r="E889" s="10">
        <v>0.96419999999999995</v>
      </c>
      <c r="F889" s="10">
        <v>97172</v>
      </c>
      <c r="G889" s="27" t="s">
        <v>7508</v>
      </c>
      <c r="H889" s="10" t="s">
        <v>1967</v>
      </c>
      <c r="I889" s="13"/>
    </row>
    <row r="890" spans="1:9">
      <c r="A890" s="10" t="s">
        <v>1968</v>
      </c>
      <c r="B890" s="10">
        <v>-1.0200000000000001E-2</v>
      </c>
      <c r="C890" s="10">
        <v>0.2492</v>
      </c>
      <c r="D890" s="10">
        <v>-4.0800000000000003E-2</v>
      </c>
      <c r="E890" s="10">
        <v>0.96750000000000003</v>
      </c>
      <c r="F890" s="12" t="s">
        <v>1969</v>
      </c>
      <c r="G890" s="27" t="s">
        <v>7509</v>
      </c>
      <c r="H890" s="10" t="s">
        <v>1970</v>
      </c>
      <c r="I890" s="13"/>
    </row>
    <row r="891" spans="1:9">
      <c r="A891" s="10" t="s">
        <v>1971</v>
      </c>
      <c r="B891" s="10">
        <v>2.3E-3</v>
      </c>
      <c r="C891" s="10">
        <v>6.1899999999999997E-2</v>
      </c>
      <c r="D891" s="10">
        <v>3.7100000000000001E-2</v>
      </c>
      <c r="E891" s="10">
        <v>0.97040000000000004</v>
      </c>
      <c r="F891" s="12" t="s">
        <v>1972</v>
      </c>
      <c r="G891" s="27" t="s">
        <v>7510</v>
      </c>
      <c r="H891" s="10" t="s">
        <v>1973</v>
      </c>
      <c r="I891" s="13"/>
    </row>
    <row r="892" spans="1:9">
      <c r="A892" s="10" t="s">
        <v>1974</v>
      </c>
      <c r="B892" s="10">
        <v>-4.0000000000000001E-3</v>
      </c>
      <c r="C892" s="10">
        <v>0.10879999999999999</v>
      </c>
      <c r="D892" s="10">
        <v>-3.6700000000000003E-2</v>
      </c>
      <c r="E892" s="10">
        <v>0.97070000000000001</v>
      </c>
      <c r="F892" s="10">
        <v>57351</v>
      </c>
      <c r="G892" s="27" t="s">
        <v>7511</v>
      </c>
      <c r="H892" s="10" t="s">
        <v>1975</v>
      </c>
      <c r="I892" s="13"/>
    </row>
    <row r="893" spans="1:9">
      <c r="A893" s="10" t="s">
        <v>7512</v>
      </c>
      <c r="B893" s="10">
        <v>1.1999999999999999E-3</v>
      </c>
      <c r="C893" s="10">
        <v>3.6600000000000001E-2</v>
      </c>
      <c r="D893" s="10">
        <v>3.39E-2</v>
      </c>
      <c r="E893" s="10">
        <v>0.97299999999999998</v>
      </c>
      <c r="F893" s="10">
        <v>324835</v>
      </c>
      <c r="G893" s="27" t="s">
        <v>7513</v>
      </c>
      <c r="H893" s="10" t="s">
        <v>1284</v>
      </c>
      <c r="I893" s="13"/>
    </row>
    <row r="894" spans="1:9">
      <c r="A894" s="10" t="s">
        <v>1976</v>
      </c>
      <c r="B894" s="10">
        <v>-3.0999999999999999E-3</v>
      </c>
      <c r="C894" s="10">
        <v>9.1499999999999998E-2</v>
      </c>
      <c r="D894" s="10">
        <v>-3.3599999999999998E-2</v>
      </c>
      <c r="E894" s="10">
        <v>0.97319999999999995</v>
      </c>
      <c r="F894" s="12" t="s">
        <v>1977</v>
      </c>
      <c r="G894" s="27" t="s">
        <v>7514</v>
      </c>
      <c r="H894" s="10" t="s">
        <v>1574</v>
      </c>
      <c r="I894" s="13"/>
    </row>
    <row r="895" spans="1:9">
      <c r="A895" s="10" t="s">
        <v>1978</v>
      </c>
      <c r="B895" s="10">
        <v>-8.9999999999999998E-4</v>
      </c>
      <c r="C895" s="10">
        <v>2.98E-2</v>
      </c>
      <c r="D895" s="10">
        <v>-3.1699999999999999E-2</v>
      </c>
      <c r="E895" s="10">
        <v>0.97470000000000001</v>
      </c>
      <c r="F895" s="10">
        <v>442728</v>
      </c>
      <c r="G895" s="27" t="s">
        <v>7515</v>
      </c>
      <c r="H895" s="10" t="s">
        <v>1979</v>
      </c>
      <c r="I895" s="13"/>
    </row>
    <row r="896" spans="1:9">
      <c r="A896" s="10" t="s">
        <v>1980</v>
      </c>
      <c r="B896" s="10">
        <v>-2.3E-3</v>
      </c>
      <c r="C896" s="10">
        <v>8.6199999999999999E-2</v>
      </c>
      <c r="D896" s="10">
        <v>-2.6200000000000001E-2</v>
      </c>
      <c r="E896" s="10">
        <v>0.97909999999999997</v>
      </c>
      <c r="F896" s="12" t="s">
        <v>1981</v>
      </c>
      <c r="G896" s="27" t="s">
        <v>7516</v>
      </c>
      <c r="H896" s="10" t="s">
        <v>1574</v>
      </c>
      <c r="I896" s="13"/>
    </row>
    <row r="897" spans="1:9">
      <c r="A897" s="10" t="s">
        <v>1982</v>
      </c>
      <c r="B897" s="10">
        <v>2.8999999999999998E-3</v>
      </c>
      <c r="C897" s="10">
        <v>0.1154</v>
      </c>
      <c r="D897" s="10">
        <v>2.5399999999999999E-2</v>
      </c>
      <c r="E897" s="10">
        <v>0.9798</v>
      </c>
      <c r="F897" s="12" t="s">
        <v>1983</v>
      </c>
      <c r="G897" s="27" t="s">
        <v>7517</v>
      </c>
      <c r="H897" s="10" t="s">
        <v>1984</v>
      </c>
      <c r="I897" s="13"/>
    </row>
    <row r="898" spans="1:9">
      <c r="A898" s="10" t="s">
        <v>1985</v>
      </c>
      <c r="B898" s="10">
        <v>-1E-3</v>
      </c>
      <c r="C898" s="10">
        <v>4.6100000000000002E-2</v>
      </c>
      <c r="D898" s="10">
        <v>-2.2100000000000002E-2</v>
      </c>
      <c r="E898" s="10">
        <v>0.98240000000000005</v>
      </c>
      <c r="F898" s="10">
        <v>247206</v>
      </c>
      <c r="G898" s="27" t="s">
        <v>7518</v>
      </c>
      <c r="H898" s="10" t="s">
        <v>1515</v>
      </c>
      <c r="I898" s="13"/>
    </row>
    <row r="899" spans="1:9">
      <c r="A899" s="10" t="s">
        <v>1986</v>
      </c>
      <c r="B899" s="10">
        <v>-1.6999999999999999E-3</v>
      </c>
      <c r="C899" s="10">
        <v>8.3299999999999999E-2</v>
      </c>
      <c r="D899" s="10">
        <v>-2.0199999999999999E-2</v>
      </c>
      <c r="E899" s="10">
        <v>0.9839</v>
      </c>
      <c r="F899" s="12" t="s">
        <v>1987</v>
      </c>
      <c r="G899" s="27" t="s">
        <v>7519</v>
      </c>
      <c r="H899" s="10" t="s">
        <v>1988</v>
      </c>
      <c r="I899" s="13"/>
    </row>
    <row r="900" spans="1:9">
      <c r="A900" s="10" t="s">
        <v>1989</v>
      </c>
      <c r="B900" s="10">
        <v>-1.8E-3</v>
      </c>
      <c r="C900" s="10">
        <v>0.11070000000000001</v>
      </c>
      <c r="D900" s="10">
        <v>-1.67E-2</v>
      </c>
      <c r="E900" s="10">
        <v>0.98670000000000002</v>
      </c>
      <c r="F900" s="12" t="s">
        <v>1990</v>
      </c>
      <c r="G900" s="27" t="s">
        <v>7520</v>
      </c>
      <c r="H900" s="10" t="s">
        <v>1991</v>
      </c>
      <c r="I900" s="13"/>
    </row>
    <row r="901" spans="1:9">
      <c r="A901" s="10" t="s">
        <v>1992</v>
      </c>
      <c r="B901" s="10">
        <v>1E-3</v>
      </c>
      <c r="C901" s="10">
        <v>6.9800000000000001E-2</v>
      </c>
      <c r="D901" s="10">
        <v>1.3899999999999999E-2</v>
      </c>
      <c r="E901" s="10">
        <v>0.9889</v>
      </c>
      <c r="F901" s="12" t="s">
        <v>1993</v>
      </c>
      <c r="G901" s="27" t="s">
        <v>7521</v>
      </c>
      <c r="H901" s="10" t="s">
        <v>218</v>
      </c>
      <c r="I901" s="13"/>
    </row>
    <row r="902" spans="1:9">
      <c r="A902" s="34" t="s">
        <v>7522</v>
      </c>
      <c r="B902" s="15">
        <v>-5.9999999999999995E-4</v>
      </c>
      <c r="C902" s="15">
        <v>5.8200000000000002E-2</v>
      </c>
      <c r="D902" s="15">
        <v>-1.04E-2</v>
      </c>
      <c r="E902" s="15">
        <v>0.99170000000000003</v>
      </c>
      <c r="F902" s="15">
        <v>298420</v>
      </c>
      <c r="G902" s="185" t="s">
        <v>6792</v>
      </c>
      <c r="H902" s="10" t="s">
        <v>1657</v>
      </c>
      <c r="I902" s="13"/>
    </row>
    <row r="903" spans="1:9">
      <c r="A903" s="10" t="s">
        <v>1994</v>
      </c>
      <c r="B903" s="10">
        <v>-4.0000000000000002E-4</v>
      </c>
      <c r="C903" s="10">
        <v>8.9099999999999999E-2</v>
      </c>
      <c r="D903" s="10">
        <v>-4.4999999999999997E-3</v>
      </c>
      <c r="E903" s="10">
        <v>0.99639999999999995</v>
      </c>
      <c r="F903" s="10">
        <v>147333</v>
      </c>
      <c r="G903" s="27" t="s">
        <v>7523</v>
      </c>
      <c r="H903" s="10" t="s">
        <v>1995</v>
      </c>
      <c r="I903" s="18"/>
    </row>
    <row r="904" spans="1:9">
      <c r="A904" s="10" t="s">
        <v>1996</v>
      </c>
      <c r="B904" s="10">
        <v>-2.9999999999999997E-4</v>
      </c>
      <c r="C904" s="10">
        <v>5.8500000000000003E-2</v>
      </c>
      <c r="D904" s="10">
        <v>-4.3E-3</v>
      </c>
      <c r="E904" s="10">
        <v>0.99660000000000004</v>
      </c>
      <c r="F904" s="10">
        <v>147171</v>
      </c>
      <c r="G904" s="27" t="s">
        <v>7524</v>
      </c>
      <c r="H904" s="10" t="s">
        <v>1997</v>
      </c>
      <c r="I904" s="18"/>
    </row>
    <row r="905" spans="1:9" s="77" customFormat="1">
      <c r="A905" s="37" t="s">
        <v>1998</v>
      </c>
      <c r="B905" s="37">
        <v>-6.8663000000000003E-5</v>
      </c>
      <c r="C905" s="37">
        <v>5.79E-2</v>
      </c>
      <c r="D905" s="37">
        <v>-1.1999999999999999E-3</v>
      </c>
      <c r="E905" s="37">
        <v>0.99909999999999999</v>
      </c>
      <c r="F905" s="37">
        <v>90579</v>
      </c>
      <c r="G905" s="186" t="s">
        <v>7525</v>
      </c>
      <c r="H905" s="37" t="s">
        <v>1999</v>
      </c>
      <c r="I905" s="38"/>
    </row>
    <row r="906" spans="1:9" ht="73.900000000000006" customHeight="1">
      <c r="A906" s="187" t="s">
        <v>7526</v>
      </c>
      <c r="B906" s="187"/>
      <c r="C906" s="187"/>
      <c r="D906" s="187"/>
      <c r="E906" s="187"/>
      <c r="F906" s="187"/>
      <c r="G906" s="187"/>
      <c r="H906" s="187"/>
      <c r="I906" s="187"/>
    </row>
  </sheetData>
  <mergeCells count="1">
    <mergeCell ref="A906:I906"/>
  </mergeCells>
  <phoneticPr fontId="1" type="noConversion"/>
  <conditionalFormatting sqref="A897:A898">
    <cfRule type="duplicateValues" dxfId="11" priority="10"/>
  </conditionalFormatting>
  <conditionalFormatting sqref="A899">
    <cfRule type="duplicateValues" dxfId="10" priority="9"/>
  </conditionalFormatting>
  <conditionalFormatting sqref="A900">
    <cfRule type="duplicateValues" dxfId="9" priority="8"/>
  </conditionalFormatting>
  <conditionalFormatting sqref="A901">
    <cfRule type="duplicateValues" dxfId="8" priority="7"/>
  </conditionalFormatting>
  <conditionalFormatting sqref="A902">
    <cfRule type="duplicateValues" dxfId="7" priority="6"/>
  </conditionalFormatting>
  <conditionalFormatting sqref="A903">
    <cfRule type="duplicateValues" dxfId="6" priority="5"/>
  </conditionalFormatting>
  <conditionalFormatting sqref="A905">
    <cfRule type="duplicateValues" dxfId="5" priority="4"/>
  </conditionalFormatting>
  <conditionalFormatting sqref="A2">
    <cfRule type="duplicateValues" dxfId="4" priority="3"/>
  </conditionalFormatting>
  <conditionalFormatting sqref="A703:A904">
    <cfRule type="duplicateValues" dxfId="3" priority="11"/>
  </conditionalFormatting>
  <conditionalFormatting sqref="A3:A87 A89:A702">
    <cfRule type="duplicateValues" dxfId="2" priority="12"/>
  </conditionalFormatting>
  <conditionalFormatting sqref="A88">
    <cfRule type="duplicateValues" dxfId="1" priority="2"/>
  </conditionalFormatting>
  <conditionalFormatting sqref="A90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zoomScale="130" zoomScaleNormal="130" workbookViewId="0">
      <selection activeCell="D26" sqref="D26"/>
    </sheetView>
  </sheetViews>
  <sheetFormatPr defaultColWidth="9" defaultRowHeight="14.4"/>
  <sheetData>
    <row r="1" spans="1:8" ht="15.05" thickBot="1">
      <c r="A1" s="39" t="s">
        <v>2000</v>
      </c>
    </row>
    <row r="2" spans="1:8" ht="15.05" thickBot="1">
      <c r="A2" s="189" t="s">
        <v>2001</v>
      </c>
      <c r="B2" s="189" t="s">
        <v>2002</v>
      </c>
      <c r="C2" s="189" t="s">
        <v>2003</v>
      </c>
      <c r="D2" s="191" t="s">
        <v>2004</v>
      </c>
      <c r="E2" s="189" t="s">
        <v>2005</v>
      </c>
      <c r="F2" s="188" t="s">
        <v>2006</v>
      </c>
      <c r="G2" s="188"/>
      <c r="H2" s="188"/>
    </row>
    <row r="3" spans="1:8" ht="15.05" thickBot="1">
      <c r="A3" s="190"/>
      <c r="B3" s="190"/>
      <c r="C3" s="190"/>
      <c r="D3" s="192"/>
      <c r="E3" s="190"/>
      <c r="F3" s="40" t="s">
        <v>2007</v>
      </c>
      <c r="G3" s="41" t="s">
        <v>193</v>
      </c>
      <c r="H3" s="42" t="s">
        <v>2008</v>
      </c>
    </row>
    <row r="4" spans="1:8">
      <c r="A4" s="43" t="s">
        <v>2009</v>
      </c>
      <c r="B4" s="44" t="s">
        <v>2010</v>
      </c>
      <c r="C4" s="43" t="s">
        <v>2011</v>
      </c>
      <c r="D4" s="45" t="s">
        <v>2012</v>
      </c>
      <c r="E4" s="43">
        <v>0.44</v>
      </c>
      <c r="F4" s="43">
        <v>6.7000000000000004E-2</v>
      </c>
      <c r="G4" s="43">
        <v>7.0000000000000001E-3</v>
      </c>
      <c r="H4" s="43" t="s">
        <v>2013</v>
      </c>
    </row>
    <row r="5" spans="1:8">
      <c r="A5" s="43" t="s">
        <v>2014</v>
      </c>
      <c r="B5" s="44" t="s">
        <v>2015</v>
      </c>
      <c r="C5" s="43" t="s">
        <v>2016</v>
      </c>
      <c r="D5" s="45" t="s">
        <v>2017</v>
      </c>
      <c r="E5" s="43">
        <v>0.46</v>
      </c>
      <c r="F5" s="43">
        <v>6.8000000000000005E-2</v>
      </c>
      <c r="G5" s="43">
        <v>7.0000000000000001E-3</v>
      </c>
      <c r="H5" s="43" t="s">
        <v>2018</v>
      </c>
    </row>
    <row r="6" spans="1:8">
      <c r="A6" s="43" t="s">
        <v>2019</v>
      </c>
      <c r="B6" s="44" t="s">
        <v>2020</v>
      </c>
      <c r="C6" s="43" t="s">
        <v>2012</v>
      </c>
      <c r="D6" s="45" t="s">
        <v>2011</v>
      </c>
      <c r="E6" s="43">
        <v>0.83</v>
      </c>
      <c r="F6" s="43">
        <v>0.09</v>
      </c>
      <c r="G6" s="43">
        <v>8.9999999999999993E-3</v>
      </c>
      <c r="H6" s="43" t="s">
        <v>2021</v>
      </c>
    </row>
    <row r="7" spans="1:8">
      <c r="A7" s="43" t="s">
        <v>2022</v>
      </c>
      <c r="B7" s="44" t="s">
        <v>2023</v>
      </c>
      <c r="C7" s="43" t="s">
        <v>2016</v>
      </c>
      <c r="D7" s="45" t="s">
        <v>2017</v>
      </c>
      <c r="E7" s="43">
        <v>0.2</v>
      </c>
      <c r="F7" s="43">
        <v>7.6999999999999999E-2</v>
      </c>
      <c r="G7" s="43">
        <v>8.9999999999999993E-3</v>
      </c>
      <c r="H7" s="43" t="s">
        <v>2024</v>
      </c>
    </row>
    <row r="8" spans="1:8">
      <c r="A8" s="43" t="s">
        <v>2025</v>
      </c>
      <c r="B8" s="44" t="s">
        <v>2026</v>
      </c>
      <c r="C8" s="43" t="s">
        <v>2017</v>
      </c>
      <c r="D8" s="45" t="s">
        <v>2016</v>
      </c>
      <c r="E8" s="43">
        <v>0.39</v>
      </c>
      <c r="F8" s="43">
        <v>6.6000000000000003E-2</v>
      </c>
      <c r="G8" s="43">
        <v>8.0000000000000002E-3</v>
      </c>
      <c r="H8" s="43" t="s">
        <v>2027</v>
      </c>
    </row>
    <row r="9" spans="1:8">
      <c r="A9" s="43" t="s">
        <v>2028</v>
      </c>
      <c r="B9" s="44" t="s">
        <v>2029</v>
      </c>
      <c r="C9" s="43" t="s">
        <v>2012</v>
      </c>
      <c r="D9" s="45" t="s">
        <v>2011</v>
      </c>
      <c r="E9" s="43">
        <v>0.41</v>
      </c>
      <c r="F9" s="43">
        <v>5.8999999999999997E-2</v>
      </c>
      <c r="G9" s="43">
        <v>7.0000000000000001E-3</v>
      </c>
      <c r="H9" s="43" t="s">
        <v>2030</v>
      </c>
    </row>
    <row r="10" spans="1:8">
      <c r="A10" s="43" t="s">
        <v>2031</v>
      </c>
      <c r="B10" s="44" t="s">
        <v>2032</v>
      </c>
      <c r="C10" s="43" t="s">
        <v>2017</v>
      </c>
      <c r="D10" s="45" t="s">
        <v>2016</v>
      </c>
      <c r="E10" s="43">
        <v>0.13</v>
      </c>
      <c r="F10" s="43">
        <v>7.5999999999999998E-2</v>
      </c>
      <c r="G10" s="43">
        <v>0.01</v>
      </c>
      <c r="H10" s="43" t="s">
        <v>2033</v>
      </c>
    </row>
    <row r="11" spans="1:8">
      <c r="A11" s="43" t="s">
        <v>2034</v>
      </c>
      <c r="B11" s="44" t="s">
        <v>2035</v>
      </c>
      <c r="C11" s="43" t="s">
        <v>2016</v>
      </c>
      <c r="D11" s="45" t="s">
        <v>2017</v>
      </c>
      <c r="E11" s="43">
        <v>0.19</v>
      </c>
      <c r="F11" s="43">
        <v>6.2E-2</v>
      </c>
      <c r="G11" s="43">
        <v>8.9999999999999993E-3</v>
      </c>
      <c r="H11" s="43" t="s">
        <v>2036</v>
      </c>
    </row>
    <row r="12" spans="1:8">
      <c r="A12" s="43" t="s">
        <v>2037</v>
      </c>
      <c r="B12" s="44" t="s">
        <v>2038</v>
      </c>
      <c r="C12" s="43" t="s">
        <v>2016</v>
      </c>
      <c r="D12" s="45" t="s">
        <v>2017</v>
      </c>
      <c r="E12" s="43">
        <v>0.46</v>
      </c>
      <c r="F12" s="43">
        <v>4.5999999999999999E-2</v>
      </c>
      <c r="G12" s="43">
        <v>7.0000000000000001E-3</v>
      </c>
      <c r="H12" s="43" t="s">
        <v>2039</v>
      </c>
    </row>
    <row r="13" spans="1:8">
      <c r="A13" s="43" t="s">
        <v>2040</v>
      </c>
      <c r="B13" s="44" t="s">
        <v>2041</v>
      </c>
      <c r="C13" s="43" t="s">
        <v>2012</v>
      </c>
      <c r="D13" s="45" t="s">
        <v>2011</v>
      </c>
      <c r="E13" s="43">
        <v>0.23</v>
      </c>
      <c r="F13" s="43">
        <v>0.05</v>
      </c>
      <c r="G13" s="43">
        <v>8.0000000000000002E-3</v>
      </c>
      <c r="H13" s="43" t="s">
        <v>2042</v>
      </c>
    </row>
    <row r="14" spans="1:8">
      <c r="A14" s="46" t="s">
        <v>2043</v>
      </c>
      <c r="B14" s="44" t="s">
        <v>2044</v>
      </c>
      <c r="C14" s="43" t="s">
        <v>2017</v>
      </c>
      <c r="D14" s="45" t="s">
        <v>2016</v>
      </c>
      <c r="E14" s="43">
        <v>0.56999999999999995</v>
      </c>
      <c r="F14" s="43">
        <v>4.2000000000000003E-2</v>
      </c>
      <c r="G14" s="43">
        <v>7.0000000000000001E-3</v>
      </c>
      <c r="H14" s="43" t="s">
        <v>2045</v>
      </c>
    </row>
    <row r="15" spans="1:8">
      <c r="A15" s="46" t="s">
        <v>2046</v>
      </c>
      <c r="B15" s="44" t="s">
        <v>2047</v>
      </c>
      <c r="C15" s="43" t="s">
        <v>2016</v>
      </c>
      <c r="D15" s="45" t="s">
        <v>2017</v>
      </c>
      <c r="E15" s="43">
        <v>0.27</v>
      </c>
      <c r="F15" s="43">
        <v>4.4999999999999998E-2</v>
      </c>
      <c r="G15" s="43">
        <v>8.0000000000000002E-3</v>
      </c>
      <c r="H15" s="43" t="s">
        <v>2048</v>
      </c>
    </row>
    <row r="16" spans="1:8">
      <c r="A16" s="46" t="s">
        <v>2049</v>
      </c>
      <c r="B16" s="44" t="s">
        <v>2050</v>
      </c>
      <c r="C16" s="43" t="s">
        <v>2011</v>
      </c>
      <c r="D16" s="45" t="s">
        <v>2012</v>
      </c>
      <c r="E16" s="43">
        <v>0.36</v>
      </c>
      <c r="F16" s="43">
        <v>4.1000000000000002E-2</v>
      </c>
      <c r="G16" s="43">
        <v>7.0000000000000001E-3</v>
      </c>
      <c r="H16" s="43" t="s">
        <v>2051</v>
      </c>
    </row>
    <row r="17" spans="1:9">
      <c r="A17" s="46" t="s">
        <v>2052</v>
      </c>
      <c r="B17" s="44" t="s">
        <v>2053</v>
      </c>
      <c r="C17" s="43" t="s">
        <v>2017</v>
      </c>
      <c r="D17" s="45" t="s">
        <v>2016</v>
      </c>
      <c r="E17" s="43">
        <v>0.04</v>
      </c>
      <c r="F17" s="43">
        <v>0.13900000000000001</v>
      </c>
      <c r="G17" s="43">
        <v>2.5000000000000001E-2</v>
      </c>
      <c r="H17" s="43" t="s">
        <v>2054</v>
      </c>
    </row>
    <row r="18" spans="1:9" ht="15.05" thickBot="1">
      <c r="A18" s="40" t="s">
        <v>2055</v>
      </c>
      <c r="B18" s="47" t="s">
        <v>2056</v>
      </c>
      <c r="C18" s="40" t="s">
        <v>2011</v>
      </c>
      <c r="D18" s="48" t="s">
        <v>2012</v>
      </c>
      <c r="E18" s="40">
        <v>0.04</v>
      </c>
      <c r="F18" s="40">
        <v>0.105</v>
      </c>
      <c r="G18" s="40">
        <v>1.9E-2</v>
      </c>
      <c r="H18" s="40" t="s">
        <v>2057</v>
      </c>
    </row>
    <row r="19" spans="1:9">
      <c r="A19" t="s">
        <v>2058</v>
      </c>
    </row>
    <row r="20" spans="1:9">
      <c r="A20" s="49" t="s">
        <v>2059</v>
      </c>
      <c r="B20" s="49"/>
      <c r="C20" s="49"/>
      <c r="D20" s="49"/>
      <c r="E20" s="49"/>
      <c r="F20" s="49"/>
      <c r="G20" s="49"/>
      <c r="H20" s="49"/>
      <c r="I20" s="49"/>
    </row>
  </sheetData>
  <mergeCells count="6">
    <mergeCell ref="F2:H2"/>
    <mergeCell ref="A2:A3"/>
    <mergeCell ref="B2:B3"/>
    <mergeCell ref="C2:C3"/>
    <mergeCell ref="D2:D3"/>
    <mergeCell ref="E2:E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workbookViewId="0">
      <selection activeCell="B38" sqref="B38"/>
    </sheetView>
  </sheetViews>
  <sheetFormatPr defaultRowHeight="14.4"/>
  <cols>
    <col min="1" max="1" width="5.6640625" customWidth="1"/>
    <col min="2" max="2" width="46.5546875" customWidth="1"/>
  </cols>
  <sheetData>
    <row r="1" spans="1:6">
      <c r="A1" s="50" t="s">
        <v>2060</v>
      </c>
      <c r="B1" s="10"/>
      <c r="C1" s="10"/>
      <c r="D1" s="10"/>
      <c r="E1" s="10"/>
      <c r="F1" s="10"/>
    </row>
    <row r="2" spans="1:6">
      <c r="A2" s="53" t="s">
        <v>2061</v>
      </c>
      <c r="B2" s="6" t="s">
        <v>2062</v>
      </c>
      <c r="C2" s="53" t="s">
        <v>2063</v>
      </c>
      <c r="D2" s="53" t="s">
        <v>2064</v>
      </c>
      <c r="E2" s="53" t="s">
        <v>2065</v>
      </c>
      <c r="F2" s="53" t="s">
        <v>2066</v>
      </c>
    </row>
    <row r="3" spans="1:6">
      <c r="A3" s="10">
        <v>1</v>
      </c>
      <c r="B3" s="10" t="s">
        <v>2067</v>
      </c>
      <c r="C3" s="10" t="s">
        <v>2015</v>
      </c>
      <c r="D3" s="10">
        <v>5809</v>
      </c>
      <c r="E3" s="10">
        <v>2014</v>
      </c>
      <c r="F3" s="10">
        <v>25044758</v>
      </c>
    </row>
    <row r="4" spans="1:6">
      <c r="A4" s="10">
        <v>2</v>
      </c>
      <c r="B4" s="10" t="s">
        <v>2068</v>
      </c>
      <c r="C4" s="51" t="s">
        <v>2069</v>
      </c>
      <c r="D4" s="27">
        <v>28604</v>
      </c>
      <c r="E4" s="10">
        <v>2019</v>
      </c>
      <c r="F4" s="10">
        <v>31504550</v>
      </c>
    </row>
    <row r="5" spans="1:6">
      <c r="A5" s="10">
        <v>3</v>
      </c>
      <c r="B5" s="10" t="s">
        <v>2070</v>
      </c>
      <c r="C5" s="10" t="s">
        <v>2071</v>
      </c>
      <c r="D5" s="10">
        <v>1599</v>
      </c>
      <c r="E5" s="10">
        <v>2016</v>
      </c>
      <c r="F5" s="10">
        <v>27486100</v>
      </c>
    </row>
    <row r="6" spans="1:6">
      <c r="A6" s="10">
        <v>4</v>
      </c>
      <c r="B6" s="10" t="s">
        <v>2072</v>
      </c>
      <c r="C6" s="10" t="s">
        <v>2029</v>
      </c>
      <c r="D6" s="10">
        <v>46223</v>
      </c>
      <c r="E6" s="10">
        <v>2013</v>
      </c>
      <c r="F6" s="10">
        <v>24278475</v>
      </c>
    </row>
    <row r="7" spans="1:6">
      <c r="A7" s="10">
        <v>5</v>
      </c>
      <c r="B7" s="10" t="s">
        <v>2073</v>
      </c>
      <c r="C7" s="10" t="s">
        <v>2029</v>
      </c>
      <c r="D7" s="10">
        <v>1149</v>
      </c>
      <c r="E7" s="10">
        <v>2019</v>
      </c>
      <c r="F7" s="10">
        <v>31402168</v>
      </c>
    </row>
    <row r="8" spans="1:6">
      <c r="A8" s="10">
        <v>6</v>
      </c>
      <c r="B8" s="10" t="s">
        <v>2074</v>
      </c>
      <c r="C8" s="10" t="s">
        <v>2029</v>
      </c>
      <c r="D8" s="10">
        <v>2732</v>
      </c>
      <c r="E8" s="10">
        <v>2010</v>
      </c>
      <c r="F8" s="10">
        <v>20616607</v>
      </c>
    </row>
    <row r="9" spans="1:6">
      <c r="A9" s="10">
        <v>7</v>
      </c>
      <c r="B9" s="10" t="s">
        <v>2075</v>
      </c>
      <c r="C9" s="10" t="s">
        <v>2029</v>
      </c>
      <c r="D9" s="10">
        <v>38789</v>
      </c>
      <c r="E9" s="10">
        <v>2007</v>
      </c>
      <c r="F9" s="10">
        <v>17434869</v>
      </c>
    </row>
    <row r="10" spans="1:6">
      <c r="A10" s="10">
        <v>8</v>
      </c>
      <c r="B10" s="10" t="s">
        <v>2076</v>
      </c>
      <c r="C10" s="10" t="s">
        <v>2029</v>
      </c>
      <c r="D10" s="10">
        <v>3126</v>
      </c>
      <c r="E10" s="10">
        <v>2012</v>
      </c>
      <c r="F10" s="10">
        <v>23091647</v>
      </c>
    </row>
    <row r="11" spans="1:6">
      <c r="A11" s="10">
        <v>9</v>
      </c>
      <c r="B11" s="10" t="s">
        <v>2077</v>
      </c>
      <c r="C11" s="10" t="s">
        <v>2029</v>
      </c>
      <c r="D11" s="10">
        <v>4690</v>
      </c>
      <c r="E11" s="10">
        <v>2008</v>
      </c>
      <c r="F11" s="10">
        <v>18335027</v>
      </c>
    </row>
    <row r="12" spans="1:6">
      <c r="A12" s="10">
        <v>10</v>
      </c>
      <c r="B12" s="10" t="s">
        <v>2078</v>
      </c>
      <c r="C12" s="10" t="s">
        <v>2029</v>
      </c>
      <c r="D12" s="10" t="s">
        <v>2079</v>
      </c>
      <c r="E12" s="10">
        <v>2008</v>
      </c>
      <c r="F12" s="10">
        <v>18846049</v>
      </c>
    </row>
    <row r="13" spans="1:6">
      <c r="A13" s="10">
        <v>11</v>
      </c>
      <c r="B13" s="10" t="s">
        <v>2080</v>
      </c>
      <c r="C13" s="10" t="s">
        <v>2029</v>
      </c>
      <c r="D13" s="10">
        <v>16224</v>
      </c>
      <c r="E13" s="10">
        <v>2012</v>
      </c>
      <c r="F13" s="10">
        <v>23155422</v>
      </c>
    </row>
    <row r="14" spans="1:6">
      <c r="A14" s="10">
        <v>12</v>
      </c>
      <c r="B14" s="10" t="s">
        <v>2081</v>
      </c>
      <c r="C14" s="10" t="s">
        <v>2029</v>
      </c>
      <c r="D14" s="10">
        <v>2466</v>
      </c>
      <c r="E14" s="10">
        <v>2010</v>
      </c>
      <c r="F14" s="10">
        <v>19880856</v>
      </c>
    </row>
    <row r="15" spans="1:6">
      <c r="A15" s="10">
        <v>13</v>
      </c>
      <c r="B15" s="10" t="s">
        <v>2082</v>
      </c>
      <c r="C15" s="27" t="s">
        <v>2029</v>
      </c>
      <c r="D15" s="27" t="s">
        <v>2083</v>
      </c>
      <c r="E15" s="10">
        <v>2018</v>
      </c>
      <c r="F15" s="10">
        <v>30104138</v>
      </c>
    </row>
    <row r="16" spans="1:6">
      <c r="A16" s="10">
        <v>14</v>
      </c>
      <c r="B16" s="10" t="s">
        <v>2084</v>
      </c>
      <c r="C16" s="51" t="s">
        <v>2085</v>
      </c>
      <c r="D16" s="27">
        <v>3502</v>
      </c>
      <c r="E16" s="10">
        <v>2013</v>
      </c>
      <c r="F16" s="10">
        <v>23424664</v>
      </c>
    </row>
    <row r="17" spans="1:6">
      <c r="A17" s="10">
        <v>15</v>
      </c>
      <c r="B17" s="10" t="s">
        <v>2086</v>
      </c>
      <c r="C17" s="10" t="s">
        <v>2087</v>
      </c>
      <c r="D17" s="10">
        <v>3141</v>
      </c>
      <c r="E17" s="10">
        <v>2010</v>
      </c>
      <c r="F17" s="10">
        <v>20421936</v>
      </c>
    </row>
    <row r="18" spans="1:6">
      <c r="A18" s="10">
        <v>16</v>
      </c>
      <c r="B18" s="10" t="s">
        <v>2088</v>
      </c>
      <c r="C18" s="27" t="s">
        <v>2087</v>
      </c>
      <c r="D18" s="27">
        <v>6078</v>
      </c>
      <c r="E18" s="10">
        <v>2009</v>
      </c>
      <c r="F18" s="10">
        <v>19478790</v>
      </c>
    </row>
    <row r="19" spans="1:6">
      <c r="A19" s="10">
        <v>17</v>
      </c>
      <c r="B19" s="10" t="s">
        <v>2089</v>
      </c>
      <c r="C19" s="50" t="s">
        <v>2090</v>
      </c>
      <c r="D19" s="50" t="s">
        <v>2091</v>
      </c>
      <c r="E19" s="10">
        <v>2011</v>
      </c>
      <c r="F19" s="10">
        <v>21779088</v>
      </c>
    </row>
    <row r="20" spans="1:6">
      <c r="A20" s="10">
        <v>18</v>
      </c>
      <c r="B20" s="50" t="s">
        <v>2092</v>
      </c>
      <c r="C20" s="52" t="s">
        <v>2056</v>
      </c>
      <c r="D20" s="52" t="s">
        <v>2093</v>
      </c>
      <c r="E20" s="35">
        <v>2011</v>
      </c>
      <c r="F20" s="35">
        <v>21971119</v>
      </c>
    </row>
    <row r="21" spans="1:6">
      <c r="A21" s="10">
        <v>19</v>
      </c>
      <c r="B21" s="10" t="s">
        <v>2094</v>
      </c>
      <c r="C21" s="35" t="s">
        <v>2050</v>
      </c>
      <c r="D21" s="35">
        <v>798</v>
      </c>
      <c r="E21" s="35">
        <v>2020</v>
      </c>
      <c r="F21" s="35">
        <v>32357537</v>
      </c>
    </row>
    <row r="22" spans="1:6">
      <c r="A22" s="10">
        <v>20</v>
      </c>
      <c r="B22" s="10" t="s">
        <v>2095</v>
      </c>
      <c r="C22" s="50" t="s">
        <v>2041</v>
      </c>
      <c r="D22" s="10">
        <v>3503</v>
      </c>
      <c r="E22" s="10">
        <v>2010</v>
      </c>
      <c r="F22" s="10">
        <v>20843981</v>
      </c>
    </row>
    <row r="23" spans="1:6">
      <c r="A23" s="10">
        <v>21</v>
      </c>
      <c r="B23" s="50" t="s">
        <v>2096</v>
      </c>
      <c r="C23" s="51" t="s">
        <v>2097</v>
      </c>
      <c r="D23" s="27">
        <v>5988</v>
      </c>
      <c r="E23" s="10">
        <v>2008</v>
      </c>
      <c r="F23" s="10">
        <v>18454148</v>
      </c>
    </row>
    <row r="24" spans="1:6">
      <c r="A24" s="10">
        <v>22</v>
      </c>
      <c r="B24" s="10" t="s">
        <v>2098</v>
      </c>
      <c r="C24" s="50" t="s">
        <v>2099</v>
      </c>
      <c r="D24" s="10">
        <v>773</v>
      </c>
      <c r="E24" s="10">
        <v>2018</v>
      </c>
      <c r="F24" s="10">
        <v>29679223</v>
      </c>
    </row>
    <row r="25" spans="1:6">
      <c r="A25" s="10">
        <v>23</v>
      </c>
      <c r="B25" s="10" t="s">
        <v>2100</v>
      </c>
      <c r="C25" s="50" t="s">
        <v>2101</v>
      </c>
      <c r="D25" s="10">
        <v>2977</v>
      </c>
      <c r="E25" s="10">
        <v>2015</v>
      </c>
      <c r="F25" s="10">
        <v>25637721</v>
      </c>
    </row>
    <row r="26" spans="1:6">
      <c r="A26" s="10">
        <v>24</v>
      </c>
      <c r="B26" s="50" t="s">
        <v>2102</v>
      </c>
      <c r="C26" s="51" t="s">
        <v>2103</v>
      </c>
      <c r="D26" s="27">
        <v>1433</v>
      </c>
      <c r="E26" s="10">
        <v>2014</v>
      </c>
      <c r="F26" s="10">
        <v>24670271</v>
      </c>
    </row>
    <row r="27" spans="1:6">
      <c r="A27" s="10">
        <v>25</v>
      </c>
      <c r="B27" s="10" t="s">
        <v>2104</v>
      </c>
      <c r="C27" s="10" t="s">
        <v>2032</v>
      </c>
      <c r="D27" s="10">
        <v>13848</v>
      </c>
      <c r="E27" s="10">
        <v>2012</v>
      </c>
      <c r="F27" s="10">
        <v>22484627</v>
      </c>
    </row>
    <row r="28" spans="1:6">
      <c r="A28" s="10">
        <v>26</v>
      </c>
      <c r="B28" s="10" t="s">
        <v>2105</v>
      </c>
      <c r="C28" s="35" t="s">
        <v>2106</v>
      </c>
      <c r="D28" s="35">
        <v>8914</v>
      </c>
      <c r="E28" s="35">
        <v>2020</v>
      </c>
      <c r="F28" s="35">
        <v>31936053</v>
      </c>
    </row>
    <row r="29" spans="1:6">
      <c r="A29" s="10">
        <v>27</v>
      </c>
      <c r="B29" s="10" t="s">
        <v>2107</v>
      </c>
      <c r="C29" s="10" t="s">
        <v>2108</v>
      </c>
      <c r="D29" s="10">
        <v>2030</v>
      </c>
      <c r="E29" s="10">
        <v>2016</v>
      </c>
      <c r="F29" s="10">
        <v>26800887</v>
      </c>
    </row>
    <row r="30" spans="1:6">
      <c r="A30" s="10">
        <v>28</v>
      </c>
      <c r="B30" s="10" t="s">
        <v>2109</v>
      </c>
      <c r="C30" s="27" t="s">
        <v>2110</v>
      </c>
      <c r="D30" s="27">
        <v>1252</v>
      </c>
      <c r="E30" s="10">
        <v>2010</v>
      </c>
      <c r="F30" s="10">
        <v>20724581</v>
      </c>
    </row>
    <row r="31" spans="1:6">
      <c r="A31" s="10">
        <v>29</v>
      </c>
      <c r="B31" s="10" t="s">
        <v>2111</v>
      </c>
      <c r="C31" s="50" t="s">
        <v>2112</v>
      </c>
      <c r="D31" s="10">
        <v>1559</v>
      </c>
      <c r="E31" s="10">
        <v>2018</v>
      </c>
      <c r="F31" s="10">
        <v>29769702</v>
      </c>
    </row>
    <row r="32" spans="1:6">
      <c r="A32" s="10">
        <v>30</v>
      </c>
      <c r="B32" s="10" t="s">
        <v>2113</v>
      </c>
      <c r="C32" s="10" t="s">
        <v>2020</v>
      </c>
      <c r="D32" s="10">
        <v>1029</v>
      </c>
      <c r="E32" s="10">
        <v>2010</v>
      </c>
      <c r="F32" s="10">
        <v>20380707</v>
      </c>
    </row>
    <row r="33" spans="1:6">
      <c r="A33" s="10">
        <v>31</v>
      </c>
      <c r="B33" s="10" t="s">
        <v>2114</v>
      </c>
      <c r="C33" s="10" t="s">
        <v>2020</v>
      </c>
      <c r="D33" s="10">
        <v>773</v>
      </c>
      <c r="E33" s="10">
        <v>2019</v>
      </c>
      <c r="F33" s="10">
        <v>31354816</v>
      </c>
    </row>
    <row r="34" spans="1:6">
      <c r="A34" s="10">
        <v>32</v>
      </c>
      <c r="B34" s="10" t="s">
        <v>2115</v>
      </c>
      <c r="C34" s="27" t="s">
        <v>2020</v>
      </c>
      <c r="D34" s="27">
        <v>745</v>
      </c>
      <c r="E34" s="10">
        <v>2017</v>
      </c>
      <c r="F34" s="10">
        <v>27005443</v>
      </c>
    </row>
    <row r="35" spans="1:6">
      <c r="A35" s="37">
        <v>33</v>
      </c>
      <c r="B35" s="37" t="s">
        <v>2116</v>
      </c>
      <c r="C35" s="54" t="s">
        <v>2117</v>
      </c>
      <c r="D35" s="55">
        <v>1208</v>
      </c>
      <c r="E35" s="37">
        <v>2017</v>
      </c>
      <c r="F35" s="37">
        <v>2863600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D18" sqref="D18"/>
    </sheetView>
  </sheetViews>
  <sheetFormatPr defaultRowHeight="14.4"/>
  <cols>
    <col min="1" max="1" width="14.21875" customWidth="1"/>
    <col min="2" max="2" width="20" customWidth="1"/>
    <col min="3" max="3" width="12.5546875" customWidth="1"/>
    <col min="4" max="4" width="31.6640625" customWidth="1"/>
  </cols>
  <sheetData>
    <row r="1" spans="1:5">
      <c r="A1" t="s">
        <v>2118</v>
      </c>
    </row>
    <row r="2" spans="1:5">
      <c r="A2" s="2" t="s">
        <v>2119</v>
      </c>
      <c r="B2" s="2" t="s">
        <v>2</v>
      </c>
      <c r="C2" s="2" t="s">
        <v>3</v>
      </c>
      <c r="D2" s="2" t="s">
        <v>4</v>
      </c>
      <c r="E2" s="56" t="s">
        <v>2120</v>
      </c>
    </row>
    <row r="3" spans="1:5">
      <c r="A3" s="1" t="s">
        <v>2121</v>
      </c>
      <c r="B3" s="1" t="s">
        <v>2122</v>
      </c>
      <c r="C3" s="57">
        <v>53888</v>
      </c>
      <c r="D3" s="1" t="s">
        <v>6384</v>
      </c>
      <c r="E3" s="58" t="s">
        <v>2123</v>
      </c>
    </row>
    <row r="4" spans="1:5">
      <c r="A4" s="3" t="s">
        <v>2124</v>
      </c>
      <c r="B4" s="3" t="s">
        <v>6</v>
      </c>
      <c r="C4" s="3" t="s">
        <v>2125</v>
      </c>
      <c r="D4" s="3" t="s">
        <v>2134</v>
      </c>
      <c r="E4" s="58" t="s">
        <v>2126</v>
      </c>
    </row>
    <row r="5" spans="1:5">
      <c r="A5" s="1" t="s">
        <v>2127</v>
      </c>
      <c r="B5" s="3" t="s">
        <v>6</v>
      </c>
      <c r="C5" s="59" t="s">
        <v>2128</v>
      </c>
      <c r="D5" s="1" t="s">
        <v>2133</v>
      </c>
      <c r="E5" s="58" t="s">
        <v>2129</v>
      </c>
    </row>
    <row r="6" spans="1:5">
      <c r="A6" s="60" t="s">
        <v>57</v>
      </c>
      <c r="B6" s="60" t="s">
        <v>33</v>
      </c>
      <c r="C6" s="58" t="s">
        <v>2130</v>
      </c>
      <c r="D6" s="58" t="s">
        <v>2135</v>
      </c>
      <c r="E6" s="58" t="s">
        <v>2136</v>
      </c>
    </row>
    <row r="7" spans="1:5">
      <c r="A7" s="5" t="s">
        <v>2131</v>
      </c>
      <c r="B7" s="61" t="s">
        <v>115</v>
      </c>
      <c r="C7" s="62" t="s">
        <v>2132</v>
      </c>
      <c r="D7" s="5" t="s">
        <v>2133</v>
      </c>
      <c r="E7" s="63" t="s">
        <v>212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0"/>
  <sheetViews>
    <sheetView workbookViewId="0">
      <selection activeCell="A7" sqref="A7"/>
    </sheetView>
  </sheetViews>
  <sheetFormatPr defaultColWidth="9" defaultRowHeight="14.4"/>
  <cols>
    <col min="1" max="1" width="12.88671875" style="77" customWidth="1"/>
  </cols>
  <sheetData>
    <row r="1" spans="1:7" ht="15.05" thickBot="1">
      <c r="A1" s="66" t="s">
        <v>2292</v>
      </c>
    </row>
    <row r="2" spans="1:7" ht="13.95" customHeight="1">
      <c r="A2" s="193" t="s">
        <v>2001</v>
      </c>
      <c r="B2" s="195" t="s">
        <v>2003</v>
      </c>
      <c r="C2" s="195" t="s">
        <v>2137</v>
      </c>
      <c r="D2" s="197" t="s">
        <v>2005</v>
      </c>
      <c r="E2" s="199" t="s">
        <v>2138</v>
      </c>
      <c r="F2" s="199"/>
      <c r="G2" s="199"/>
    </row>
    <row r="3" spans="1:7">
      <c r="A3" s="194"/>
      <c r="B3" s="196"/>
      <c r="C3" s="196"/>
      <c r="D3" s="198"/>
      <c r="E3" s="67" t="s">
        <v>2007</v>
      </c>
      <c r="F3" s="67" t="s">
        <v>193</v>
      </c>
      <c r="G3" s="68" t="s">
        <v>2008</v>
      </c>
    </row>
    <row r="4" spans="1:7" ht="17.55">
      <c r="A4" s="69" t="s">
        <v>2139</v>
      </c>
      <c r="B4" s="70" t="s">
        <v>2016</v>
      </c>
      <c r="C4" s="70" t="s">
        <v>2017</v>
      </c>
      <c r="D4" s="71">
        <v>0.22500000000000001</v>
      </c>
      <c r="E4" s="72">
        <v>1.9199999999999998E-2</v>
      </c>
      <c r="F4" s="72">
        <v>3.3999999999999998E-3</v>
      </c>
      <c r="G4" s="70" t="s">
        <v>2140</v>
      </c>
    </row>
    <row r="5" spans="1:7" ht="17.55">
      <c r="A5" s="69" t="s">
        <v>2141</v>
      </c>
      <c r="B5" s="70" t="s">
        <v>2017</v>
      </c>
      <c r="C5" s="70" t="s">
        <v>2012</v>
      </c>
      <c r="D5" s="71">
        <v>0.33329999999999999</v>
      </c>
      <c r="E5" s="72">
        <v>-2.3E-2</v>
      </c>
      <c r="F5" s="72">
        <v>3.3999999999999998E-3</v>
      </c>
      <c r="G5" s="70" t="s">
        <v>2142</v>
      </c>
    </row>
    <row r="6" spans="1:7" ht="17.55">
      <c r="A6" s="69" t="s">
        <v>2143</v>
      </c>
      <c r="B6" s="70" t="s">
        <v>2011</v>
      </c>
      <c r="C6" s="70" t="s">
        <v>2012</v>
      </c>
      <c r="D6" s="71">
        <v>0.32500000000000001</v>
      </c>
      <c r="E6" s="72">
        <v>2.29E-2</v>
      </c>
      <c r="F6" s="72">
        <v>3.3999999999999998E-3</v>
      </c>
      <c r="G6" s="70" t="s">
        <v>2144</v>
      </c>
    </row>
    <row r="7" spans="1:7" ht="17.55">
      <c r="A7" s="69" t="s">
        <v>2145</v>
      </c>
      <c r="B7" s="70" t="s">
        <v>2017</v>
      </c>
      <c r="C7" s="70" t="s">
        <v>2016</v>
      </c>
      <c r="D7" s="71">
        <v>0.5</v>
      </c>
      <c r="E7" s="72">
        <v>-3.0700000000000002E-2</v>
      </c>
      <c r="F7" s="72">
        <v>3.0999999999999999E-3</v>
      </c>
      <c r="G7" s="70" t="s">
        <v>2146</v>
      </c>
    </row>
    <row r="8" spans="1:7" ht="17.55">
      <c r="A8" s="69" t="s">
        <v>2147</v>
      </c>
      <c r="B8" s="70" t="s">
        <v>2017</v>
      </c>
      <c r="C8" s="70" t="s">
        <v>2016</v>
      </c>
      <c r="D8" s="71">
        <v>0.42499999999999999</v>
      </c>
      <c r="E8" s="72">
        <v>1.7399999999999999E-2</v>
      </c>
      <c r="F8" s="72">
        <v>3.0999999999999999E-3</v>
      </c>
      <c r="G8" s="70" t="s">
        <v>2148</v>
      </c>
    </row>
    <row r="9" spans="1:7" ht="17.55">
      <c r="A9" s="69" t="s">
        <v>2149</v>
      </c>
      <c r="B9" s="70" t="s">
        <v>2017</v>
      </c>
      <c r="C9" s="70" t="s">
        <v>2016</v>
      </c>
      <c r="D9" s="71">
        <v>0.56669999999999998</v>
      </c>
      <c r="E9" s="72">
        <v>-4.02E-2</v>
      </c>
      <c r="F9" s="72">
        <v>3.0999999999999999E-3</v>
      </c>
      <c r="G9" s="70" t="s">
        <v>2150</v>
      </c>
    </row>
    <row r="10" spans="1:7" ht="17.55">
      <c r="A10" s="69" t="s">
        <v>2151</v>
      </c>
      <c r="B10" s="70" t="s">
        <v>2016</v>
      </c>
      <c r="C10" s="70" t="s">
        <v>2017</v>
      </c>
      <c r="D10" s="71">
        <v>0.29170000000000001</v>
      </c>
      <c r="E10" s="72">
        <v>2.4899999999999999E-2</v>
      </c>
      <c r="F10" s="72">
        <v>3.3E-3</v>
      </c>
      <c r="G10" s="70" t="s">
        <v>2152</v>
      </c>
    </row>
    <row r="11" spans="1:7" ht="17.55">
      <c r="A11" s="69" t="s">
        <v>2153</v>
      </c>
      <c r="B11" s="70" t="s">
        <v>2017</v>
      </c>
      <c r="C11" s="70" t="s">
        <v>2016</v>
      </c>
      <c r="D11" s="71">
        <v>0.8</v>
      </c>
      <c r="E11" s="72">
        <v>4.1399999999999999E-2</v>
      </c>
      <c r="F11" s="72">
        <v>3.8E-3</v>
      </c>
      <c r="G11" s="70" t="s">
        <v>2154</v>
      </c>
    </row>
    <row r="12" spans="1:7" ht="17.55">
      <c r="A12" s="69" t="s">
        <v>2155</v>
      </c>
      <c r="B12" s="70" t="s">
        <v>2017</v>
      </c>
      <c r="C12" s="70" t="s">
        <v>2016</v>
      </c>
      <c r="D12" s="71">
        <v>9.1700000000000004E-2</v>
      </c>
      <c r="E12" s="72">
        <v>-3.0700000000000002E-2</v>
      </c>
      <c r="F12" s="72">
        <v>5.4999999999999997E-3</v>
      </c>
      <c r="G12" s="70" t="s">
        <v>2156</v>
      </c>
    </row>
    <row r="13" spans="1:7" ht="17.55">
      <c r="A13" s="69" t="s">
        <v>2157</v>
      </c>
      <c r="B13" s="70" t="s">
        <v>2016</v>
      </c>
      <c r="C13" s="70" t="s">
        <v>2017</v>
      </c>
      <c r="D13" s="71">
        <v>0.69169999999999998</v>
      </c>
      <c r="E13" s="72">
        <v>-2.07E-2</v>
      </c>
      <c r="F13" s="72">
        <v>3.3999999999999998E-3</v>
      </c>
      <c r="G13" s="70" t="s">
        <v>2158</v>
      </c>
    </row>
    <row r="14" spans="1:7" ht="17.55">
      <c r="A14" s="69" t="s">
        <v>2159</v>
      </c>
      <c r="B14" s="70" t="s">
        <v>2012</v>
      </c>
      <c r="C14" s="70" t="s">
        <v>2011</v>
      </c>
      <c r="D14" s="71">
        <v>0.42499999999999999</v>
      </c>
      <c r="E14" s="72">
        <v>-2.18E-2</v>
      </c>
      <c r="F14" s="72">
        <v>3.0999999999999999E-3</v>
      </c>
      <c r="G14" s="70" t="s">
        <v>2160</v>
      </c>
    </row>
    <row r="15" spans="1:7" ht="17.55">
      <c r="A15" s="69" t="s">
        <v>2161</v>
      </c>
      <c r="B15" s="70" t="s">
        <v>2011</v>
      </c>
      <c r="C15" s="70" t="s">
        <v>2012</v>
      </c>
      <c r="D15" s="71">
        <v>0.94169999999999998</v>
      </c>
      <c r="E15" s="72">
        <v>-3.0800000000000001E-2</v>
      </c>
      <c r="F15" s="72">
        <v>5.3E-3</v>
      </c>
      <c r="G15" s="70" t="s">
        <v>2162</v>
      </c>
    </row>
    <row r="16" spans="1:7" ht="17.55">
      <c r="A16" s="69" t="s">
        <v>2163</v>
      </c>
      <c r="B16" s="70" t="s">
        <v>2012</v>
      </c>
      <c r="C16" s="70" t="s">
        <v>2011</v>
      </c>
      <c r="D16" s="71">
        <v>0.375</v>
      </c>
      <c r="E16" s="72">
        <v>1.77E-2</v>
      </c>
      <c r="F16" s="72">
        <v>3.0999999999999999E-3</v>
      </c>
      <c r="G16" s="70" t="s">
        <v>2164</v>
      </c>
    </row>
    <row r="17" spans="1:7" ht="17.55">
      <c r="A17" s="69" t="s">
        <v>2165</v>
      </c>
      <c r="B17" s="70" t="s">
        <v>2017</v>
      </c>
      <c r="C17" s="70" t="s">
        <v>2016</v>
      </c>
      <c r="D17" s="71">
        <v>0.45829999999999999</v>
      </c>
      <c r="E17" s="72">
        <v>-2.0199999999999999E-2</v>
      </c>
      <c r="F17" s="72">
        <v>3.3E-3</v>
      </c>
      <c r="G17" s="70" t="s">
        <v>2166</v>
      </c>
    </row>
    <row r="18" spans="1:7" ht="17.55">
      <c r="A18" s="69" t="s">
        <v>2167</v>
      </c>
      <c r="B18" s="70" t="s">
        <v>2017</v>
      </c>
      <c r="C18" s="70" t="s">
        <v>2016</v>
      </c>
      <c r="D18" s="71">
        <v>0.54169999999999996</v>
      </c>
      <c r="E18" s="72">
        <v>-1.72E-2</v>
      </c>
      <c r="F18" s="72">
        <v>3.0999999999999999E-3</v>
      </c>
      <c r="G18" s="70" t="s">
        <v>2168</v>
      </c>
    </row>
    <row r="19" spans="1:7" ht="17.55">
      <c r="A19" s="69" t="s">
        <v>2169</v>
      </c>
      <c r="B19" s="70" t="s">
        <v>2012</v>
      </c>
      <c r="C19" s="70" t="s">
        <v>2011</v>
      </c>
      <c r="D19" s="71">
        <v>7.4999999999999997E-2</v>
      </c>
      <c r="E19" s="72">
        <v>-3.5799999999999998E-2</v>
      </c>
      <c r="F19" s="72">
        <v>6.4000000000000003E-3</v>
      </c>
      <c r="G19" s="70" t="s">
        <v>2170</v>
      </c>
    </row>
    <row r="20" spans="1:7" ht="17.55">
      <c r="A20" s="69" t="s">
        <v>2171</v>
      </c>
      <c r="B20" s="70" t="s">
        <v>2011</v>
      </c>
      <c r="C20" s="70" t="s">
        <v>2012</v>
      </c>
      <c r="D20" s="71">
        <v>4.1700000000000001E-2</v>
      </c>
      <c r="E20" s="72">
        <v>4.9200000000000001E-2</v>
      </c>
      <c r="F20" s="72">
        <v>8.3999999999999995E-3</v>
      </c>
      <c r="G20" s="70" t="s">
        <v>2172</v>
      </c>
    </row>
    <row r="21" spans="1:7" ht="17.55">
      <c r="A21" s="69" t="s">
        <v>2173</v>
      </c>
      <c r="B21" s="70" t="s">
        <v>2016</v>
      </c>
      <c r="C21" s="70" t="s">
        <v>2017</v>
      </c>
      <c r="D21" s="71">
        <v>0.43330000000000002</v>
      </c>
      <c r="E21" s="72">
        <v>2.1700000000000001E-2</v>
      </c>
      <c r="F21" s="72">
        <v>3.0999999999999999E-3</v>
      </c>
      <c r="G21" s="70" t="s">
        <v>2174</v>
      </c>
    </row>
    <row r="22" spans="1:7" ht="17.55">
      <c r="A22" s="69" t="s">
        <v>2175</v>
      </c>
      <c r="B22" s="70" t="s">
        <v>2017</v>
      </c>
      <c r="C22" s="70" t="s">
        <v>2016</v>
      </c>
      <c r="D22" s="71">
        <v>0.42499999999999999</v>
      </c>
      <c r="E22" s="72">
        <v>2.1100000000000001E-2</v>
      </c>
      <c r="F22" s="72">
        <v>3.3E-3</v>
      </c>
      <c r="G22" s="70" t="s">
        <v>2176</v>
      </c>
    </row>
    <row r="23" spans="1:7" ht="17.55">
      <c r="A23" s="69" t="s">
        <v>2177</v>
      </c>
      <c r="B23" s="70" t="s">
        <v>2016</v>
      </c>
      <c r="C23" s="70" t="s">
        <v>2017</v>
      </c>
      <c r="D23" s="71">
        <v>0.9</v>
      </c>
      <c r="E23" s="72">
        <v>-3.3399999999999999E-2</v>
      </c>
      <c r="F23" s="72">
        <v>4.7000000000000002E-3</v>
      </c>
      <c r="G23" s="70" t="s">
        <v>2178</v>
      </c>
    </row>
    <row r="24" spans="1:7" ht="17.55">
      <c r="A24" s="69" t="s">
        <v>2179</v>
      </c>
      <c r="B24" s="70" t="s">
        <v>2017</v>
      </c>
      <c r="C24" s="70" t="s">
        <v>2016</v>
      </c>
      <c r="D24" s="71">
        <v>0.1333</v>
      </c>
      <c r="E24" s="72">
        <v>-4.0300000000000002E-2</v>
      </c>
      <c r="F24" s="72">
        <v>4.5999999999999999E-3</v>
      </c>
      <c r="G24" s="70" t="s">
        <v>2180</v>
      </c>
    </row>
    <row r="25" spans="1:7" ht="17.55">
      <c r="A25" s="69" t="s">
        <v>2181</v>
      </c>
      <c r="B25" s="70" t="s">
        <v>2016</v>
      </c>
      <c r="C25" s="70" t="s">
        <v>2017</v>
      </c>
      <c r="D25" s="71">
        <v>0.42499999999999999</v>
      </c>
      <c r="E25" s="72">
        <v>2.4199999999999999E-2</v>
      </c>
      <c r="F25" s="72">
        <v>3.0999999999999999E-3</v>
      </c>
      <c r="G25" s="70" t="s">
        <v>2182</v>
      </c>
    </row>
    <row r="26" spans="1:7" ht="17.55">
      <c r="A26" s="69" t="s">
        <v>2183</v>
      </c>
      <c r="B26" s="70" t="s">
        <v>2012</v>
      </c>
      <c r="C26" s="70" t="s">
        <v>2017</v>
      </c>
      <c r="D26" s="71">
        <v>0.63329999999999997</v>
      </c>
      <c r="E26" s="72">
        <v>2.07E-2</v>
      </c>
      <c r="F26" s="72">
        <v>3.3E-3</v>
      </c>
      <c r="G26" s="70" t="s">
        <v>2184</v>
      </c>
    </row>
    <row r="27" spans="1:7" ht="17.55">
      <c r="A27" s="69" t="s">
        <v>2185</v>
      </c>
      <c r="B27" s="70" t="s">
        <v>2017</v>
      </c>
      <c r="C27" s="70" t="s">
        <v>2016</v>
      </c>
      <c r="D27" s="71">
        <v>0.45829999999999999</v>
      </c>
      <c r="E27" s="72">
        <v>-1.8200000000000001E-2</v>
      </c>
      <c r="F27" s="72">
        <v>3.0999999999999999E-3</v>
      </c>
      <c r="G27" s="70" t="s">
        <v>2186</v>
      </c>
    </row>
    <row r="28" spans="1:7" ht="17.55">
      <c r="A28" s="69" t="s">
        <v>2187</v>
      </c>
      <c r="B28" s="70" t="s">
        <v>2017</v>
      </c>
      <c r="C28" s="70" t="s">
        <v>2016</v>
      </c>
      <c r="D28" s="71">
        <v>0.125</v>
      </c>
      <c r="E28" s="72">
        <v>-6.0100000000000001E-2</v>
      </c>
      <c r="F28" s="72">
        <v>4.0000000000000001E-3</v>
      </c>
      <c r="G28" s="70" t="s">
        <v>2188</v>
      </c>
    </row>
    <row r="29" spans="1:7" ht="17.55">
      <c r="A29" s="69" t="s">
        <v>2189</v>
      </c>
      <c r="B29" s="70" t="s">
        <v>2011</v>
      </c>
      <c r="C29" s="70" t="s">
        <v>2016</v>
      </c>
      <c r="D29" s="71">
        <v>0.81669999999999998</v>
      </c>
      <c r="E29" s="72">
        <v>-2.9700000000000001E-2</v>
      </c>
      <c r="F29" s="72">
        <v>3.8999999999999998E-3</v>
      </c>
      <c r="G29" s="70" t="s">
        <v>2190</v>
      </c>
    </row>
    <row r="30" spans="1:7" ht="17.55">
      <c r="A30" s="69" t="s">
        <v>2191</v>
      </c>
      <c r="B30" s="70" t="s">
        <v>2012</v>
      </c>
      <c r="C30" s="70" t="s">
        <v>2011</v>
      </c>
      <c r="D30" s="71">
        <v>0.88329999999999997</v>
      </c>
      <c r="E30" s="72">
        <v>-4.7699999999999999E-2</v>
      </c>
      <c r="F30" s="72">
        <v>6.7999999999999996E-3</v>
      </c>
      <c r="G30" s="70" t="s">
        <v>2192</v>
      </c>
    </row>
    <row r="31" spans="1:7" ht="17.55">
      <c r="A31" s="69" t="s">
        <v>2193</v>
      </c>
      <c r="B31" s="70" t="s">
        <v>2017</v>
      </c>
      <c r="C31" s="70" t="s">
        <v>2016</v>
      </c>
      <c r="D31" s="71">
        <v>0.8</v>
      </c>
      <c r="E31" s="72">
        <v>2.7699999999999999E-2</v>
      </c>
      <c r="F31" s="72">
        <v>4.7999999999999996E-3</v>
      </c>
      <c r="G31" s="70" t="s">
        <v>2194</v>
      </c>
    </row>
    <row r="32" spans="1:7" ht="17.55">
      <c r="A32" s="69" t="s">
        <v>2195</v>
      </c>
      <c r="B32" s="70" t="s">
        <v>2011</v>
      </c>
      <c r="C32" s="70" t="s">
        <v>2012</v>
      </c>
      <c r="D32" s="71">
        <v>9.1700000000000004E-2</v>
      </c>
      <c r="E32" s="72">
        <v>-4.5100000000000001E-2</v>
      </c>
      <c r="F32" s="72">
        <v>4.5999999999999999E-3</v>
      </c>
      <c r="G32" s="70" t="s">
        <v>2196</v>
      </c>
    </row>
    <row r="33" spans="1:7" ht="17.55">
      <c r="A33" s="69" t="s">
        <v>2197</v>
      </c>
      <c r="B33" s="70" t="s">
        <v>2011</v>
      </c>
      <c r="C33" s="70" t="s">
        <v>2012</v>
      </c>
      <c r="D33" s="71">
        <v>0.58330000000000004</v>
      </c>
      <c r="E33" s="72">
        <v>1.78E-2</v>
      </c>
      <c r="F33" s="72">
        <v>3.0999999999999999E-3</v>
      </c>
      <c r="G33" s="70" t="s">
        <v>2198</v>
      </c>
    </row>
    <row r="34" spans="1:7" ht="17.55">
      <c r="A34" s="69" t="s">
        <v>2199</v>
      </c>
      <c r="B34" s="70" t="s">
        <v>2017</v>
      </c>
      <c r="C34" s="70" t="s">
        <v>2011</v>
      </c>
      <c r="D34" s="71">
        <v>0.45</v>
      </c>
      <c r="E34" s="72">
        <v>8.1799999999999998E-2</v>
      </c>
      <c r="F34" s="72">
        <v>3.0999999999999999E-3</v>
      </c>
      <c r="G34" s="70" t="s">
        <v>2200</v>
      </c>
    </row>
    <row r="35" spans="1:7" ht="17.55">
      <c r="A35" s="69" t="s">
        <v>2201</v>
      </c>
      <c r="B35" s="70" t="s">
        <v>2016</v>
      </c>
      <c r="C35" s="70" t="s">
        <v>2011</v>
      </c>
      <c r="D35" s="71">
        <v>0.9083</v>
      </c>
      <c r="E35" s="72">
        <v>-4.8300000000000003E-2</v>
      </c>
      <c r="F35" s="72">
        <v>7.7000000000000002E-3</v>
      </c>
      <c r="G35" s="70" t="s">
        <v>2202</v>
      </c>
    </row>
    <row r="36" spans="1:7" ht="17.55">
      <c r="A36" s="69" t="s">
        <v>2203</v>
      </c>
      <c r="B36" s="70" t="s">
        <v>2012</v>
      </c>
      <c r="C36" s="70" t="s">
        <v>2011</v>
      </c>
      <c r="D36" s="71">
        <v>0.22500000000000001</v>
      </c>
      <c r="E36" s="72">
        <v>-3.1099999999999999E-2</v>
      </c>
      <c r="F36" s="72">
        <v>3.7000000000000002E-3</v>
      </c>
      <c r="G36" s="70" t="s">
        <v>2204</v>
      </c>
    </row>
    <row r="37" spans="1:7" ht="17.55">
      <c r="A37" s="69" t="s">
        <v>2205</v>
      </c>
      <c r="B37" s="70" t="s">
        <v>2012</v>
      </c>
      <c r="C37" s="70" t="s">
        <v>2016</v>
      </c>
      <c r="D37" s="71">
        <v>0.8417</v>
      </c>
      <c r="E37" s="72">
        <v>-3.0599999999999999E-2</v>
      </c>
      <c r="F37" s="72">
        <v>5.3E-3</v>
      </c>
      <c r="G37" s="70" t="s">
        <v>2206</v>
      </c>
    </row>
    <row r="38" spans="1:7" ht="17.55">
      <c r="A38" s="69" t="s">
        <v>2207</v>
      </c>
      <c r="B38" s="70" t="s">
        <v>2012</v>
      </c>
      <c r="C38" s="70" t="s">
        <v>2011</v>
      </c>
      <c r="D38" s="71">
        <v>4.1669999999999999E-2</v>
      </c>
      <c r="E38" s="72">
        <v>6.5799999999999997E-2</v>
      </c>
      <c r="F38" s="72">
        <v>8.8000000000000005E-3</v>
      </c>
      <c r="G38" s="70" t="s">
        <v>2208</v>
      </c>
    </row>
    <row r="39" spans="1:7" ht="17.55">
      <c r="A39" s="69" t="s">
        <v>2209</v>
      </c>
      <c r="B39" s="70" t="s">
        <v>2012</v>
      </c>
      <c r="C39" s="70" t="s">
        <v>2011</v>
      </c>
      <c r="D39" s="71">
        <v>0.20830000000000001</v>
      </c>
      <c r="E39" s="72">
        <v>2.4899999999999999E-2</v>
      </c>
      <c r="F39" s="72">
        <v>3.8E-3</v>
      </c>
      <c r="G39" s="70" t="s">
        <v>2210</v>
      </c>
    </row>
    <row r="40" spans="1:7" ht="17.55">
      <c r="A40" s="69" t="s">
        <v>2211</v>
      </c>
      <c r="B40" s="70" t="s">
        <v>2012</v>
      </c>
      <c r="C40" s="70" t="s">
        <v>2011</v>
      </c>
      <c r="D40" s="71">
        <v>0.36670000000000003</v>
      </c>
      <c r="E40" s="72">
        <v>-2.24E-2</v>
      </c>
      <c r="F40" s="72">
        <v>3.3E-3</v>
      </c>
      <c r="G40" s="70" t="s">
        <v>2212</v>
      </c>
    </row>
    <row r="41" spans="1:7" ht="17.55">
      <c r="A41" s="69" t="s">
        <v>2213</v>
      </c>
      <c r="B41" s="70" t="s">
        <v>2017</v>
      </c>
      <c r="C41" s="70" t="s">
        <v>2016</v>
      </c>
      <c r="D41" s="71">
        <v>0.69169999999999998</v>
      </c>
      <c r="E41" s="72">
        <v>1.9400000000000001E-2</v>
      </c>
      <c r="F41" s="72">
        <v>3.5000000000000001E-3</v>
      </c>
      <c r="G41" s="70" t="s">
        <v>2214</v>
      </c>
    </row>
    <row r="42" spans="1:7" ht="17.55">
      <c r="A42" s="69" t="s">
        <v>2215</v>
      </c>
      <c r="B42" s="70" t="s">
        <v>2011</v>
      </c>
      <c r="C42" s="70" t="s">
        <v>2012</v>
      </c>
      <c r="D42" s="71">
        <v>0.47499999999999998</v>
      </c>
      <c r="E42" s="72">
        <v>-1.67E-2</v>
      </c>
      <c r="F42" s="72">
        <v>3.0999999999999999E-3</v>
      </c>
      <c r="G42" s="70" t="s">
        <v>2216</v>
      </c>
    </row>
    <row r="43" spans="1:7" ht="17.55">
      <c r="A43" s="69" t="s">
        <v>2217</v>
      </c>
      <c r="B43" s="70" t="s">
        <v>2012</v>
      </c>
      <c r="C43" s="70" t="s">
        <v>2011</v>
      </c>
      <c r="D43" s="71">
        <v>0.42499999999999999</v>
      </c>
      <c r="E43" s="72">
        <v>-1.8800000000000001E-2</v>
      </c>
      <c r="F43" s="72">
        <v>3.0999999999999999E-3</v>
      </c>
      <c r="G43" s="70" t="s">
        <v>2218</v>
      </c>
    </row>
    <row r="44" spans="1:7" ht="17.55">
      <c r="A44" s="69" t="s">
        <v>2219</v>
      </c>
      <c r="B44" s="70" t="s">
        <v>2016</v>
      </c>
      <c r="C44" s="70" t="s">
        <v>2017</v>
      </c>
      <c r="D44" s="71">
        <v>0.25829999999999997</v>
      </c>
      <c r="E44" s="72">
        <v>1.9E-2</v>
      </c>
      <c r="F44" s="72">
        <v>3.3E-3</v>
      </c>
      <c r="G44" s="70" t="s">
        <v>2220</v>
      </c>
    </row>
    <row r="45" spans="1:7" ht="17.55">
      <c r="A45" s="69" t="s">
        <v>2221</v>
      </c>
      <c r="B45" s="70" t="s">
        <v>2012</v>
      </c>
      <c r="C45" s="70" t="s">
        <v>2011</v>
      </c>
      <c r="D45" s="71">
        <v>0.75829999999999997</v>
      </c>
      <c r="E45" s="72">
        <v>1.9199999999999998E-2</v>
      </c>
      <c r="F45" s="72">
        <v>3.5000000000000001E-3</v>
      </c>
      <c r="G45" s="70" t="s">
        <v>2222</v>
      </c>
    </row>
    <row r="46" spans="1:7" ht="17.55">
      <c r="A46" s="69" t="s">
        <v>2223</v>
      </c>
      <c r="B46" s="70" t="s">
        <v>2017</v>
      </c>
      <c r="C46" s="70" t="s">
        <v>2016</v>
      </c>
      <c r="D46" s="71">
        <v>0.73329999999999995</v>
      </c>
      <c r="E46" s="72">
        <v>-2.2100000000000002E-2</v>
      </c>
      <c r="F46" s="72">
        <v>3.5000000000000001E-3</v>
      </c>
      <c r="G46" s="70" t="s">
        <v>2224</v>
      </c>
    </row>
    <row r="47" spans="1:7" ht="17.55">
      <c r="A47" s="69" t="s">
        <v>2225</v>
      </c>
      <c r="B47" s="70" t="s">
        <v>2017</v>
      </c>
      <c r="C47" s="70" t="s">
        <v>2016</v>
      </c>
      <c r="D47" s="71">
        <v>0.85829999999999995</v>
      </c>
      <c r="E47" s="72">
        <v>2.58E-2</v>
      </c>
      <c r="F47" s="72">
        <v>4.4999999999999997E-3</v>
      </c>
      <c r="G47" s="70" t="s">
        <v>2226</v>
      </c>
    </row>
    <row r="48" spans="1:7" ht="17.55">
      <c r="A48" s="69" t="s">
        <v>2227</v>
      </c>
      <c r="B48" s="70" t="s">
        <v>2016</v>
      </c>
      <c r="C48" s="70" t="s">
        <v>2011</v>
      </c>
      <c r="D48" s="71">
        <v>0.375</v>
      </c>
      <c r="E48" s="72">
        <v>-2.6100000000000002E-2</v>
      </c>
      <c r="F48" s="72">
        <v>3.0999999999999999E-3</v>
      </c>
      <c r="G48" s="70" t="s">
        <v>2228</v>
      </c>
    </row>
    <row r="49" spans="1:7" ht="17.55">
      <c r="A49" s="69" t="s">
        <v>2229</v>
      </c>
      <c r="B49" s="70" t="s">
        <v>2011</v>
      </c>
      <c r="C49" s="70" t="s">
        <v>2012</v>
      </c>
      <c r="D49" s="71">
        <v>0.1167</v>
      </c>
      <c r="E49" s="72">
        <v>2.4500000000000001E-2</v>
      </c>
      <c r="F49" s="72">
        <v>4.4000000000000003E-3</v>
      </c>
      <c r="G49" s="70" t="s">
        <v>2230</v>
      </c>
    </row>
    <row r="50" spans="1:7" ht="17.55">
      <c r="A50" s="69" t="s">
        <v>2231</v>
      </c>
      <c r="B50" s="70" t="s">
        <v>2011</v>
      </c>
      <c r="C50" s="70" t="s">
        <v>2012</v>
      </c>
      <c r="D50" s="71">
        <v>0.2</v>
      </c>
      <c r="E50" s="72">
        <v>1.9800000000000002E-2</v>
      </c>
      <c r="F50" s="72">
        <v>3.5999999999999999E-3</v>
      </c>
      <c r="G50" s="70" t="s">
        <v>2232</v>
      </c>
    </row>
    <row r="51" spans="1:7" ht="17.55">
      <c r="A51" s="69" t="s">
        <v>2233</v>
      </c>
      <c r="B51" s="70" t="s">
        <v>2016</v>
      </c>
      <c r="C51" s="70" t="s">
        <v>2017</v>
      </c>
      <c r="D51" s="71">
        <v>0.1</v>
      </c>
      <c r="E51" s="72">
        <v>4.4699999999999997E-2</v>
      </c>
      <c r="F51" s="72">
        <v>4.0000000000000001E-3</v>
      </c>
      <c r="G51" s="70" t="s">
        <v>2234</v>
      </c>
    </row>
    <row r="52" spans="1:7" ht="17.55">
      <c r="A52" s="69" t="s">
        <v>2235</v>
      </c>
      <c r="B52" s="70" t="s">
        <v>2011</v>
      </c>
      <c r="C52" s="70" t="s">
        <v>2012</v>
      </c>
      <c r="D52" s="71">
        <v>0.75829999999999997</v>
      </c>
      <c r="E52" s="72">
        <v>-3.1699999999999999E-2</v>
      </c>
      <c r="F52" s="72">
        <v>5.7000000000000002E-3</v>
      </c>
      <c r="G52" s="70" t="s">
        <v>2236</v>
      </c>
    </row>
    <row r="53" spans="1:7" ht="17.55">
      <c r="A53" s="69" t="s">
        <v>2237</v>
      </c>
      <c r="B53" s="70" t="s">
        <v>2012</v>
      </c>
      <c r="C53" s="70" t="s">
        <v>2011</v>
      </c>
      <c r="D53" s="71">
        <v>0.85</v>
      </c>
      <c r="E53" s="72">
        <v>3.5999999999999997E-2</v>
      </c>
      <c r="F53" s="72">
        <v>4.1999999999999997E-3</v>
      </c>
      <c r="G53" s="70" t="s">
        <v>2238</v>
      </c>
    </row>
    <row r="54" spans="1:7" ht="17.55">
      <c r="A54" s="69" t="s">
        <v>2239</v>
      </c>
      <c r="B54" s="70" t="s">
        <v>2012</v>
      </c>
      <c r="C54" s="70" t="s">
        <v>2011</v>
      </c>
      <c r="D54" s="71">
        <v>0.6583</v>
      </c>
      <c r="E54" s="72">
        <v>0.02</v>
      </c>
      <c r="F54" s="72">
        <v>3.0999999999999999E-3</v>
      </c>
      <c r="G54" s="70" t="s">
        <v>2240</v>
      </c>
    </row>
    <row r="55" spans="1:7" ht="17.55">
      <c r="A55" s="69" t="s">
        <v>2241</v>
      </c>
      <c r="B55" s="70" t="s">
        <v>2017</v>
      </c>
      <c r="C55" s="70" t="s">
        <v>2016</v>
      </c>
      <c r="D55" s="71">
        <v>0.30830000000000002</v>
      </c>
      <c r="E55" s="72">
        <v>2.07E-2</v>
      </c>
      <c r="F55" s="72">
        <v>3.5000000000000001E-3</v>
      </c>
      <c r="G55" s="70" t="s">
        <v>2242</v>
      </c>
    </row>
    <row r="56" spans="1:7" ht="17.55">
      <c r="A56" s="69" t="s">
        <v>2243</v>
      </c>
      <c r="B56" s="70" t="s">
        <v>2017</v>
      </c>
      <c r="C56" s="70" t="s">
        <v>2012</v>
      </c>
      <c r="D56" s="71">
        <v>0.49170000000000003</v>
      </c>
      <c r="E56" s="72">
        <v>-1.95E-2</v>
      </c>
      <c r="F56" s="72">
        <v>3.0999999999999999E-3</v>
      </c>
      <c r="G56" s="70" t="s">
        <v>2244</v>
      </c>
    </row>
    <row r="57" spans="1:7" ht="17.55">
      <c r="A57" s="69" t="s">
        <v>2245</v>
      </c>
      <c r="B57" s="70" t="s">
        <v>2017</v>
      </c>
      <c r="C57" s="70" t="s">
        <v>2016</v>
      </c>
      <c r="D57" s="71">
        <v>0.33329999999999999</v>
      </c>
      <c r="E57" s="72">
        <v>-1.8200000000000001E-2</v>
      </c>
      <c r="F57" s="72">
        <v>3.3E-3</v>
      </c>
      <c r="G57" s="70" t="s">
        <v>2246</v>
      </c>
    </row>
    <row r="58" spans="1:7" ht="17.55">
      <c r="A58" s="69" t="s">
        <v>2247</v>
      </c>
      <c r="B58" s="70" t="s">
        <v>2011</v>
      </c>
      <c r="C58" s="70" t="s">
        <v>2012</v>
      </c>
      <c r="D58" s="71">
        <v>0.35089999999999999</v>
      </c>
      <c r="E58" s="72">
        <v>-3.3399999999999999E-2</v>
      </c>
      <c r="F58" s="72">
        <v>3.0999999999999999E-3</v>
      </c>
      <c r="G58" s="70" t="s">
        <v>2248</v>
      </c>
    </row>
    <row r="59" spans="1:7" ht="17.55">
      <c r="A59" s="69" t="s">
        <v>2249</v>
      </c>
      <c r="B59" s="70" t="s">
        <v>2017</v>
      </c>
      <c r="C59" s="70" t="s">
        <v>2016</v>
      </c>
      <c r="D59" s="71">
        <v>0.42499999999999999</v>
      </c>
      <c r="E59" s="72">
        <v>1.7600000000000001E-2</v>
      </c>
      <c r="F59" s="72">
        <v>3.0999999999999999E-3</v>
      </c>
      <c r="G59" s="70" t="s">
        <v>2250</v>
      </c>
    </row>
    <row r="60" spans="1:7" ht="17.55">
      <c r="A60" s="69" t="s">
        <v>2251</v>
      </c>
      <c r="B60" s="70" t="s">
        <v>2017</v>
      </c>
      <c r="C60" s="70" t="s">
        <v>2016</v>
      </c>
      <c r="D60" s="71">
        <v>0.625</v>
      </c>
      <c r="E60" s="72">
        <v>2.8299999999999999E-2</v>
      </c>
      <c r="F60" s="72">
        <v>3.5999999999999999E-3</v>
      </c>
      <c r="G60" s="70" t="s">
        <v>2252</v>
      </c>
    </row>
    <row r="61" spans="1:7" ht="17.55">
      <c r="A61" s="69" t="s">
        <v>2253</v>
      </c>
      <c r="B61" s="70" t="s">
        <v>2012</v>
      </c>
      <c r="C61" s="70" t="s">
        <v>2011</v>
      </c>
      <c r="D61" s="71">
        <v>0.55000000000000004</v>
      </c>
      <c r="E61" s="72">
        <v>-2.6200000000000001E-2</v>
      </c>
      <c r="F61" s="72">
        <v>3.0999999999999999E-3</v>
      </c>
      <c r="G61" s="70" t="s">
        <v>2254</v>
      </c>
    </row>
    <row r="62" spans="1:7" ht="17.55">
      <c r="A62" s="69" t="s">
        <v>2255</v>
      </c>
      <c r="B62" s="70" t="s">
        <v>2017</v>
      </c>
      <c r="C62" s="70" t="s">
        <v>2012</v>
      </c>
      <c r="D62" s="71">
        <v>0.36670000000000003</v>
      </c>
      <c r="E62" s="72">
        <v>1.8800000000000001E-2</v>
      </c>
      <c r="F62" s="72">
        <v>3.3999999999999998E-3</v>
      </c>
      <c r="G62" s="70" t="s">
        <v>2256</v>
      </c>
    </row>
    <row r="63" spans="1:7" ht="17.55">
      <c r="A63" s="69" t="s">
        <v>2257</v>
      </c>
      <c r="B63" s="70" t="s">
        <v>2017</v>
      </c>
      <c r="C63" s="70" t="s">
        <v>2012</v>
      </c>
      <c r="D63" s="71">
        <v>0.35830000000000001</v>
      </c>
      <c r="E63" s="72">
        <v>3.09E-2</v>
      </c>
      <c r="F63" s="72">
        <v>3.0999999999999999E-3</v>
      </c>
      <c r="G63" s="70" t="s">
        <v>2258</v>
      </c>
    </row>
    <row r="64" spans="1:7" ht="17.55">
      <c r="A64" s="69" t="s">
        <v>2259</v>
      </c>
      <c r="B64" s="70" t="s">
        <v>2016</v>
      </c>
      <c r="C64" s="70" t="s">
        <v>2012</v>
      </c>
      <c r="D64" s="71">
        <v>0.72499999999999998</v>
      </c>
      <c r="E64" s="72">
        <v>2.0899999999999998E-2</v>
      </c>
      <c r="F64" s="72">
        <v>3.0999999999999999E-3</v>
      </c>
      <c r="G64" s="70" t="s">
        <v>2260</v>
      </c>
    </row>
    <row r="65" spans="1:7" ht="17.55">
      <c r="A65" s="69" t="s">
        <v>2261</v>
      </c>
      <c r="B65" s="70" t="s">
        <v>2011</v>
      </c>
      <c r="C65" s="70" t="s">
        <v>2012</v>
      </c>
      <c r="D65" s="71">
        <v>0.5333</v>
      </c>
      <c r="E65" s="72">
        <v>1.7899999999999999E-2</v>
      </c>
      <c r="F65" s="72">
        <v>3.0999999999999999E-3</v>
      </c>
      <c r="G65" s="70" t="s">
        <v>2262</v>
      </c>
    </row>
    <row r="66" spans="1:7" ht="17.55">
      <c r="A66" s="69" t="s">
        <v>2263</v>
      </c>
      <c r="B66" s="70" t="s">
        <v>2016</v>
      </c>
      <c r="C66" s="70" t="s">
        <v>2017</v>
      </c>
      <c r="D66" s="71">
        <v>0.26669999999999999</v>
      </c>
      <c r="E66" s="72">
        <v>4.82E-2</v>
      </c>
      <c r="F66" s="72">
        <v>3.8999999999999998E-3</v>
      </c>
      <c r="G66" s="70" t="s">
        <v>2264</v>
      </c>
    </row>
    <row r="67" spans="1:7" ht="17.55">
      <c r="A67" s="69" t="s">
        <v>2265</v>
      </c>
      <c r="B67" s="70" t="s">
        <v>2012</v>
      </c>
      <c r="C67" s="70" t="s">
        <v>2011</v>
      </c>
      <c r="D67" s="71">
        <v>0.35830000000000001</v>
      </c>
      <c r="E67" s="72">
        <v>1.7399999999999999E-2</v>
      </c>
      <c r="F67" s="72">
        <v>3.0999999999999999E-3</v>
      </c>
      <c r="G67" s="70" t="s">
        <v>2266</v>
      </c>
    </row>
    <row r="68" spans="1:7" ht="17.55">
      <c r="A68" s="69" t="s">
        <v>2267</v>
      </c>
      <c r="B68" s="70" t="s">
        <v>2012</v>
      </c>
      <c r="C68" s="70" t="s">
        <v>2011</v>
      </c>
      <c r="D68" s="71">
        <v>0.2833</v>
      </c>
      <c r="E68" s="72">
        <v>5.5599999999999997E-2</v>
      </c>
      <c r="F68" s="72">
        <v>3.5999999999999999E-3</v>
      </c>
      <c r="G68" s="70" t="s">
        <v>2268</v>
      </c>
    </row>
    <row r="69" spans="1:7" ht="17.55">
      <c r="A69" s="69" t="s">
        <v>2269</v>
      </c>
      <c r="B69" s="70" t="s">
        <v>2017</v>
      </c>
      <c r="C69" s="70" t="s">
        <v>2016</v>
      </c>
      <c r="D69" s="71">
        <v>0.41670000000000001</v>
      </c>
      <c r="E69" s="72">
        <v>2.2700000000000001E-2</v>
      </c>
      <c r="F69" s="72">
        <v>3.0999999999999999E-3</v>
      </c>
      <c r="G69" s="70" t="s">
        <v>2270</v>
      </c>
    </row>
    <row r="70" spans="1:7" ht="17.55">
      <c r="A70" s="69" t="s">
        <v>2271</v>
      </c>
      <c r="B70" s="70" t="s">
        <v>2017</v>
      </c>
      <c r="C70" s="70" t="s">
        <v>2016</v>
      </c>
      <c r="D70" s="71">
        <v>0.42499999999999999</v>
      </c>
      <c r="E70" s="72">
        <v>-1.8499999999999999E-2</v>
      </c>
      <c r="F70" s="72">
        <v>3.0999999999999999E-3</v>
      </c>
      <c r="G70" s="70" t="s">
        <v>2272</v>
      </c>
    </row>
    <row r="71" spans="1:7" ht="17.55">
      <c r="A71" s="69" t="s">
        <v>2273</v>
      </c>
      <c r="B71" s="70" t="s">
        <v>2016</v>
      </c>
      <c r="C71" s="70" t="s">
        <v>2017</v>
      </c>
      <c r="D71" s="71">
        <v>0.55830000000000002</v>
      </c>
      <c r="E71" s="72">
        <v>-3.15E-2</v>
      </c>
      <c r="F71" s="72">
        <v>3.0999999999999999E-3</v>
      </c>
      <c r="G71" s="70" t="s">
        <v>2274</v>
      </c>
    </row>
    <row r="72" spans="1:7" ht="17.55">
      <c r="A72" s="69" t="s">
        <v>2275</v>
      </c>
      <c r="B72" s="70" t="s">
        <v>2011</v>
      </c>
      <c r="C72" s="70" t="s">
        <v>2012</v>
      </c>
      <c r="D72" s="71">
        <v>0.61670000000000003</v>
      </c>
      <c r="E72" s="72">
        <v>2.35E-2</v>
      </c>
      <c r="F72" s="72">
        <v>3.0999999999999999E-3</v>
      </c>
      <c r="G72" s="70" t="s">
        <v>2276</v>
      </c>
    </row>
    <row r="73" spans="1:7" ht="17.55">
      <c r="A73" s="69" t="s">
        <v>2277</v>
      </c>
      <c r="B73" s="70" t="s">
        <v>2016</v>
      </c>
      <c r="C73" s="70" t="s">
        <v>2011</v>
      </c>
      <c r="D73" s="71">
        <v>0.1333</v>
      </c>
      <c r="E73" s="72">
        <v>-2.1700000000000001E-2</v>
      </c>
      <c r="F73" s="72">
        <v>4.0000000000000001E-3</v>
      </c>
      <c r="G73" s="70" t="s">
        <v>2278</v>
      </c>
    </row>
    <row r="74" spans="1:7" ht="17.55">
      <c r="A74" s="69" t="s">
        <v>2279</v>
      </c>
      <c r="B74" s="70" t="s">
        <v>2012</v>
      </c>
      <c r="C74" s="70" t="s">
        <v>2011</v>
      </c>
      <c r="D74" s="71">
        <v>0.73329999999999995</v>
      </c>
      <c r="E74" s="72">
        <v>-2.2499999999999999E-2</v>
      </c>
      <c r="F74" s="72">
        <v>3.7000000000000002E-3</v>
      </c>
      <c r="G74" s="70" t="s">
        <v>2280</v>
      </c>
    </row>
    <row r="75" spans="1:7" ht="17.55">
      <c r="A75" s="69" t="s">
        <v>2281</v>
      </c>
      <c r="B75" s="70" t="s">
        <v>2016</v>
      </c>
      <c r="C75" s="70" t="s">
        <v>2017</v>
      </c>
      <c r="D75" s="71">
        <v>0.70830000000000004</v>
      </c>
      <c r="E75" s="72">
        <v>2.1999999999999999E-2</v>
      </c>
      <c r="F75" s="72">
        <v>3.3999999999999998E-3</v>
      </c>
      <c r="G75" s="70" t="s">
        <v>2282</v>
      </c>
    </row>
    <row r="76" spans="1:7" ht="17.55">
      <c r="A76" s="69" t="s">
        <v>2283</v>
      </c>
      <c r="B76" s="70" t="s">
        <v>2017</v>
      </c>
      <c r="C76" s="70" t="s">
        <v>2016</v>
      </c>
      <c r="D76" s="71">
        <v>0.95</v>
      </c>
      <c r="E76" s="72">
        <v>-3.95E-2</v>
      </c>
      <c r="F76" s="72">
        <v>7.1000000000000004E-3</v>
      </c>
      <c r="G76" s="70" t="s">
        <v>2284</v>
      </c>
    </row>
    <row r="77" spans="1:7" ht="17.55">
      <c r="A77" s="69" t="s">
        <v>2285</v>
      </c>
      <c r="B77" s="70" t="s">
        <v>2011</v>
      </c>
      <c r="C77" s="70" t="s">
        <v>2012</v>
      </c>
      <c r="D77" s="71">
        <v>0.25</v>
      </c>
      <c r="E77" s="72">
        <v>-2.3400000000000001E-2</v>
      </c>
      <c r="F77" s="72">
        <v>3.3999999999999998E-3</v>
      </c>
      <c r="G77" s="70" t="s">
        <v>2286</v>
      </c>
    </row>
    <row r="78" spans="1:7" ht="17.55">
      <c r="A78" s="69" t="s">
        <v>2287</v>
      </c>
      <c r="B78" s="70" t="s">
        <v>2012</v>
      </c>
      <c r="C78" s="70" t="s">
        <v>2011</v>
      </c>
      <c r="D78" s="71">
        <v>0.7</v>
      </c>
      <c r="E78" s="72">
        <v>1.8800000000000001E-2</v>
      </c>
      <c r="F78" s="72">
        <v>3.3E-3</v>
      </c>
      <c r="G78" s="70" t="s">
        <v>2288</v>
      </c>
    </row>
    <row r="79" spans="1:7" ht="18.2" thickBot="1">
      <c r="A79" s="73" t="s">
        <v>2289</v>
      </c>
      <c r="B79" s="74" t="s">
        <v>2016</v>
      </c>
      <c r="C79" s="74" t="s">
        <v>2017</v>
      </c>
      <c r="D79" s="75">
        <v>0.39169999999999999</v>
      </c>
      <c r="E79" s="75">
        <v>-1.9199999999999998E-2</v>
      </c>
      <c r="F79" s="75">
        <v>3.0999999999999999E-3</v>
      </c>
      <c r="G79" s="75" t="s">
        <v>2290</v>
      </c>
    </row>
    <row r="80" spans="1:7">
      <c r="A80" s="76" t="s">
        <v>2291</v>
      </c>
    </row>
  </sheetData>
  <mergeCells count="5">
    <mergeCell ref="A2:A3"/>
    <mergeCell ref="B2:B3"/>
    <mergeCell ref="C2:C3"/>
    <mergeCell ref="D2:D3"/>
    <mergeCell ref="E2:G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65"/>
  <sheetViews>
    <sheetView workbookViewId="0">
      <selection activeCell="B10" sqref="B10"/>
    </sheetView>
  </sheetViews>
  <sheetFormatPr defaultRowHeight="14.4"/>
  <sheetData>
    <row r="1" spans="1:16">
      <c r="A1" s="78" t="s">
        <v>2791</v>
      </c>
    </row>
    <row r="2" spans="1:16">
      <c r="A2" s="2" t="s">
        <v>2293</v>
      </c>
      <c r="B2" s="79" t="s">
        <v>2294</v>
      </c>
      <c r="C2" s="80" t="s">
        <v>2295</v>
      </c>
      <c r="D2" s="80" t="s">
        <v>2296</v>
      </c>
      <c r="E2" s="81" t="s">
        <v>2297</v>
      </c>
      <c r="F2" s="80" t="s">
        <v>2298</v>
      </c>
      <c r="G2" s="80" t="s">
        <v>2299</v>
      </c>
      <c r="H2" s="80" t="s">
        <v>2300</v>
      </c>
      <c r="I2" s="80" t="s">
        <v>2301</v>
      </c>
      <c r="J2" s="80" t="s">
        <v>2302</v>
      </c>
      <c r="K2" s="80" t="s">
        <v>2303</v>
      </c>
      <c r="L2" s="80" t="s">
        <v>2304</v>
      </c>
      <c r="M2" s="80" t="s">
        <v>2305</v>
      </c>
      <c r="N2" s="80" t="s">
        <v>2306</v>
      </c>
      <c r="O2" s="2" t="s">
        <v>2307</v>
      </c>
      <c r="P2" s="2" t="s">
        <v>2001</v>
      </c>
    </row>
    <row r="3" spans="1:16">
      <c r="A3" s="1" t="s">
        <v>524</v>
      </c>
      <c r="B3" s="82" t="s">
        <v>2308</v>
      </c>
      <c r="C3" s="83">
        <v>-4.0000000000000002E-4</v>
      </c>
      <c r="D3" s="83" t="s">
        <v>2309</v>
      </c>
      <c r="E3" s="83">
        <v>0.88228970142311602</v>
      </c>
      <c r="F3" s="83">
        <v>4.2654484572408196</v>
      </c>
      <c r="G3" s="83">
        <v>0.99050000000000005</v>
      </c>
      <c r="H3" s="83">
        <v>3.5806815445770002</v>
      </c>
      <c r="I3" s="83">
        <v>0.98987122721636001</v>
      </c>
      <c r="J3" s="83">
        <v>3.5577157701589202</v>
      </c>
      <c r="K3" s="83">
        <v>0.98111931227237903</v>
      </c>
      <c r="L3" s="83">
        <v>2.29657744180813E-2</v>
      </c>
      <c r="M3" s="83">
        <v>0.87954610889938101</v>
      </c>
      <c r="N3" s="84">
        <v>0.74151111567922801</v>
      </c>
      <c r="O3" s="70">
        <v>13</v>
      </c>
      <c r="P3" s="70" t="s">
        <v>2310</v>
      </c>
    </row>
    <row r="4" spans="1:16">
      <c r="A4" s="1" t="s">
        <v>544</v>
      </c>
      <c r="B4" s="82" t="s">
        <v>2308</v>
      </c>
      <c r="C4" s="83">
        <v>-8.0000000000000004E-4</v>
      </c>
      <c r="D4" s="83" t="s">
        <v>2311</v>
      </c>
      <c r="E4" s="83">
        <v>0.78306841471457</v>
      </c>
      <c r="F4" s="83">
        <v>6.9476865943892401</v>
      </c>
      <c r="G4" s="83">
        <v>0.92500000000000004</v>
      </c>
      <c r="H4" s="83">
        <v>6.0173436386763601</v>
      </c>
      <c r="I4" s="83">
        <v>0.91520524945395199</v>
      </c>
      <c r="J4" s="83">
        <v>5.9377365355968896</v>
      </c>
      <c r="K4" s="83">
        <v>0.87748615747528602</v>
      </c>
      <c r="L4" s="83">
        <v>7.9607103079468694E-2</v>
      </c>
      <c r="M4" s="83">
        <v>0.777830560045074</v>
      </c>
      <c r="N4" s="84">
        <v>0.74151111567922801</v>
      </c>
      <c r="O4" s="70">
        <v>13</v>
      </c>
      <c r="P4" s="70" t="s">
        <v>2310</v>
      </c>
    </row>
    <row r="5" spans="1:16">
      <c r="A5" s="1" t="s">
        <v>321</v>
      </c>
      <c r="B5" s="82" t="s">
        <v>6</v>
      </c>
      <c r="C5" s="83">
        <v>8.0000000000000004E-4</v>
      </c>
      <c r="D5" s="83" t="s">
        <v>2312</v>
      </c>
      <c r="E5" s="83">
        <v>0.89804862063894797</v>
      </c>
      <c r="F5" s="83">
        <v>5.6409602352494304</v>
      </c>
      <c r="G5" s="83">
        <v>0.8175</v>
      </c>
      <c r="H5" s="83">
        <v>4.64051333560261</v>
      </c>
      <c r="I5" s="83">
        <v>0.79521614268722796</v>
      </c>
      <c r="J5" s="83">
        <v>4.6228636084614196</v>
      </c>
      <c r="K5" s="83">
        <v>0.70587636427230005</v>
      </c>
      <c r="L5" s="83">
        <v>1.7649727141186799E-2</v>
      </c>
      <c r="M5" s="83">
        <v>0.89431021075977202</v>
      </c>
      <c r="N5" s="84">
        <v>0.75939047369642398</v>
      </c>
      <c r="O5" s="70">
        <v>9</v>
      </c>
      <c r="P5" s="70" t="s">
        <v>2313</v>
      </c>
    </row>
    <row r="6" spans="1:16">
      <c r="A6" s="1" t="s">
        <v>9</v>
      </c>
      <c r="B6" s="82" t="s">
        <v>6</v>
      </c>
      <c r="C6" s="83">
        <v>-3.8999999999999998E-3</v>
      </c>
      <c r="D6" s="83" t="s">
        <v>2314</v>
      </c>
      <c r="E6" s="83">
        <v>0.24957094194638399</v>
      </c>
      <c r="F6" s="83">
        <v>9.8827916713614492</v>
      </c>
      <c r="G6" s="83">
        <v>0.50124999999999997</v>
      </c>
      <c r="H6" s="83">
        <v>8.2364430735488803</v>
      </c>
      <c r="I6" s="83">
        <v>0.41072125122880598</v>
      </c>
      <c r="J6" s="83">
        <v>6.6600790252538804</v>
      </c>
      <c r="K6" s="83">
        <v>0.46510882912774898</v>
      </c>
      <c r="L6" s="83">
        <v>1.5763640482950001</v>
      </c>
      <c r="M6" s="83">
        <v>0.20928520130733599</v>
      </c>
      <c r="N6" s="84">
        <v>0.74749784178935796</v>
      </c>
      <c r="O6" s="70">
        <v>9</v>
      </c>
      <c r="P6" s="70" t="s">
        <v>2315</v>
      </c>
    </row>
    <row r="7" spans="1:16">
      <c r="A7" s="1" t="s">
        <v>657</v>
      </c>
      <c r="B7" s="82" t="s">
        <v>6</v>
      </c>
      <c r="C7" s="83">
        <v>-1.2999999999999999E-3</v>
      </c>
      <c r="D7" s="83" t="s">
        <v>2316</v>
      </c>
      <c r="E7" s="83">
        <v>0.69457665077762998</v>
      </c>
      <c r="F7" s="83">
        <v>12.091181131107099</v>
      </c>
      <c r="G7" s="83">
        <v>0.58650000000000002</v>
      </c>
      <c r="H7" s="83">
        <v>10.685768128046201</v>
      </c>
      <c r="I7" s="83">
        <v>0.55602293888322796</v>
      </c>
      <c r="J7" s="83">
        <v>10.523253517053099</v>
      </c>
      <c r="K7" s="83">
        <v>0.48402256438615698</v>
      </c>
      <c r="L7" s="83">
        <v>0.16251461099312101</v>
      </c>
      <c r="M7" s="83">
        <v>0.68685184926116305</v>
      </c>
      <c r="N7" s="84">
        <v>0.74151111567922801</v>
      </c>
      <c r="O7" s="70">
        <v>13</v>
      </c>
      <c r="P7" s="70" t="s">
        <v>2310</v>
      </c>
    </row>
    <row r="8" spans="1:16">
      <c r="A8" s="1" t="s">
        <v>2317</v>
      </c>
      <c r="B8" s="82" t="s">
        <v>6</v>
      </c>
      <c r="C8" s="83">
        <v>4.1999999999999997E-3</v>
      </c>
      <c r="D8" s="83" t="s">
        <v>2318</v>
      </c>
      <c r="E8" s="83">
        <v>0.34500658195348799</v>
      </c>
      <c r="F8" s="83">
        <v>9.1037432256350694</v>
      </c>
      <c r="G8" s="83">
        <v>0.42799999999999999</v>
      </c>
      <c r="H8" s="83">
        <v>7.1793848380223002</v>
      </c>
      <c r="I8" s="83">
        <v>0.41044458517915799</v>
      </c>
      <c r="J8" s="83">
        <v>6.1100093985903801</v>
      </c>
      <c r="K8" s="83">
        <v>0.41098036486405098</v>
      </c>
      <c r="L8" s="83">
        <v>1.0693754394319199</v>
      </c>
      <c r="M8" s="83">
        <v>0.30108656184711902</v>
      </c>
      <c r="N8" s="84">
        <v>0.73017307223172001</v>
      </c>
      <c r="O8" s="70">
        <v>8</v>
      </c>
      <c r="P8" s="70" t="s">
        <v>2319</v>
      </c>
    </row>
    <row r="9" spans="1:16">
      <c r="A9" s="1" t="s">
        <v>2320</v>
      </c>
      <c r="B9" s="85" t="s">
        <v>6</v>
      </c>
      <c r="C9" s="83">
        <v>1.1000000000000001E-3</v>
      </c>
      <c r="D9" s="83" t="s">
        <v>2321</v>
      </c>
      <c r="E9" s="83">
        <v>0.71626124437711702</v>
      </c>
      <c r="F9" s="83">
        <v>8.4822069018071797</v>
      </c>
      <c r="G9" s="83">
        <v>0.78600000000000003</v>
      </c>
      <c r="H9" s="83">
        <v>7.2536910734022504</v>
      </c>
      <c r="I9" s="83">
        <v>0.77818266826440996</v>
      </c>
      <c r="J9" s="83">
        <v>7.1138660912770399</v>
      </c>
      <c r="K9" s="83">
        <v>0.71465335321934698</v>
      </c>
      <c r="L9" s="83">
        <v>0.13982498212521</v>
      </c>
      <c r="M9" s="83">
        <v>0.70845506574187</v>
      </c>
      <c r="N9" s="84">
        <v>0.73638717921112395</v>
      </c>
      <c r="O9" s="70">
        <v>12</v>
      </c>
      <c r="P9" s="70" t="s">
        <v>2322</v>
      </c>
    </row>
    <row r="10" spans="1:16">
      <c r="A10" s="1" t="s">
        <v>281</v>
      </c>
      <c r="B10" s="82" t="s">
        <v>6</v>
      </c>
      <c r="C10" s="83">
        <v>-3.7000000000000002E-3</v>
      </c>
      <c r="D10" s="83" t="s">
        <v>2323</v>
      </c>
      <c r="E10" s="83">
        <v>0.40438425755011198</v>
      </c>
      <c r="F10" s="83">
        <v>3.57990728171242</v>
      </c>
      <c r="G10" s="83">
        <v>0.874</v>
      </c>
      <c r="H10" s="83">
        <v>2.0908565532991998</v>
      </c>
      <c r="I10" s="83">
        <v>0.91115564290062601</v>
      </c>
      <c r="J10" s="83">
        <v>1.26210889761826</v>
      </c>
      <c r="K10" s="83">
        <v>0.93878192035586105</v>
      </c>
      <c r="L10" s="83">
        <v>0.828747655680941</v>
      </c>
      <c r="M10" s="83">
        <v>0.36263490754326699</v>
      </c>
      <c r="N10" s="84">
        <v>0.79004710226655595</v>
      </c>
      <c r="O10" s="70">
        <v>7</v>
      </c>
      <c r="P10" s="70" t="s">
        <v>2324</v>
      </c>
    </row>
    <row r="11" spans="1:16">
      <c r="A11" s="1" t="s">
        <v>444</v>
      </c>
      <c r="B11" s="82" t="s">
        <v>6</v>
      </c>
      <c r="C11" s="83">
        <v>-3.3999999999999998E-3</v>
      </c>
      <c r="D11" s="83" t="s">
        <v>2325</v>
      </c>
      <c r="E11" s="83">
        <v>0.309044061728873</v>
      </c>
      <c r="F11" s="83">
        <v>8.0344073995056995</v>
      </c>
      <c r="G11" s="83">
        <v>0.752</v>
      </c>
      <c r="H11" s="83">
        <v>6.9841546071339797</v>
      </c>
      <c r="I11" s="83">
        <v>0.72694000439607698</v>
      </c>
      <c r="J11" s="83">
        <v>5.8219002622437097</v>
      </c>
      <c r="K11" s="83">
        <v>0.75760249309639105</v>
      </c>
      <c r="L11" s="83">
        <v>1.16225434489027</v>
      </c>
      <c r="M11" s="83">
        <v>0.28099849935170301</v>
      </c>
      <c r="N11" s="84">
        <v>0.75036646547770802</v>
      </c>
      <c r="O11" s="70">
        <v>11</v>
      </c>
      <c r="P11" s="70" t="s">
        <v>2326</v>
      </c>
    </row>
    <row r="12" spans="1:16">
      <c r="A12" s="1" t="s">
        <v>484</v>
      </c>
      <c r="B12" s="82" t="s">
        <v>6</v>
      </c>
      <c r="C12" s="83">
        <v>-1.1999999999999999E-3</v>
      </c>
      <c r="D12" s="83" t="s">
        <v>2327</v>
      </c>
      <c r="E12" s="83">
        <v>0.71649290779610997</v>
      </c>
      <c r="F12" s="83">
        <v>7.8620194026296097</v>
      </c>
      <c r="G12" s="83">
        <v>0.77200000000000002</v>
      </c>
      <c r="H12" s="83">
        <v>6.7806682771349598</v>
      </c>
      <c r="I12" s="83">
        <v>0.745976261368682</v>
      </c>
      <c r="J12" s="83">
        <v>6.6401978036287401</v>
      </c>
      <c r="K12" s="83">
        <v>0.67452274858665295</v>
      </c>
      <c r="L12" s="83">
        <v>0.14047047350622099</v>
      </c>
      <c r="M12" s="83">
        <v>0.70781374526437602</v>
      </c>
      <c r="N12" s="84">
        <v>0.75036646547770802</v>
      </c>
      <c r="O12" s="70">
        <v>11</v>
      </c>
      <c r="P12" s="70" t="s">
        <v>2326</v>
      </c>
    </row>
    <row r="13" spans="1:16">
      <c r="A13" s="1" t="s">
        <v>259</v>
      </c>
      <c r="B13" s="82" t="s">
        <v>6</v>
      </c>
      <c r="C13" s="83">
        <v>-4.0000000000000002E-4</v>
      </c>
      <c r="D13" s="83" t="s">
        <v>2328</v>
      </c>
      <c r="E13" s="83">
        <v>0.91289485347847699</v>
      </c>
      <c r="F13" s="83">
        <v>12.8686596748624</v>
      </c>
      <c r="G13" s="83">
        <v>0.47349999999999998</v>
      </c>
      <c r="H13" s="83">
        <v>10.6242360597124</v>
      </c>
      <c r="I13" s="83">
        <v>0.47525884719997102</v>
      </c>
      <c r="J13" s="83">
        <v>10.610881194034199</v>
      </c>
      <c r="K13" s="83">
        <v>0.38862596644873698</v>
      </c>
      <c r="L13" s="83">
        <v>1.33548656782203E-2</v>
      </c>
      <c r="M13" s="83">
        <v>0.90799868677666196</v>
      </c>
      <c r="N13" s="84">
        <v>0.73638717921112395</v>
      </c>
      <c r="O13" s="70">
        <v>12</v>
      </c>
      <c r="P13" s="70" t="s">
        <v>2322</v>
      </c>
    </row>
    <row r="14" spans="1:16">
      <c r="A14" s="1" t="s">
        <v>590</v>
      </c>
      <c r="B14" s="82" t="s">
        <v>6</v>
      </c>
      <c r="C14" s="83">
        <v>-2.7000000000000001E-3</v>
      </c>
      <c r="D14" s="83" t="s">
        <v>2329</v>
      </c>
      <c r="E14" s="83">
        <v>0.36088939412044502</v>
      </c>
      <c r="F14" s="83">
        <v>11.0107061999704</v>
      </c>
      <c r="G14" s="83">
        <v>0.67700000000000005</v>
      </c>
      <c r="H14" s="83">
        <v>9.6269001921392405</v>
      </c>
      <c r="I14" s="83">
        <v>0.64865542077835303</v>
      </c>
      <c r="J14" s="83">
        <v>8.7180101444099094</v>
      </c>
      <c r="K14" s="83">
        <v>0.64790309458400297</v>
      </c>
      <c r="L14" s="83">
        <v>0.90889004772932602</v>
      </c>
      <c r="M14" s="83">
        <v>0.340409093319328</v>
      </c>
      <c r="N14" s="84">
        <v>0.74151111567922801</v>
      </c>
      <c r="O14" s="70">
        <v>13</v>
      </c>
      <c r="P14" s="70" t="s">
        <v>2310</v>
      </c>
    </row>
    <row r="15" spans="1:16">
      <c r="A15" s="1" t="s">
        <v>494</v>
      </c>
      <c r="B15" s="82" t="s">
        <v>6</v>
      </c>
      <c r="C15" s="83">
        <v>8.0000000000000004E-4</v>
      </c>
      <c r="D15" s="83" t="s">
        <v>2330</v>
      </c>
      <c r="E15" s="83">
        <v>0.79620968966261296</v>
      </c>
      <c r="F15" s="83">
        <v>10.819748957437699</v>
      </c>
      <c r="G15" s="83">
        <v>0.67</v>
      </c>
      <c r="H15" s="83">
        <v>9.2823370787326294</v>
      </c>
      <c r="I15" s="83">
        <v>0.67864462307852902</v>
      </c>
      <c r="J15" s="83">
        <v>9.2123237652066496</v>
      </c>
      <c r="K15" s="83">
        <v>0.60230100480652604</v>
      </c>
      <c r="L15" s="83">
        <v>7.0013313525985096E-2</v>
      </c>
      <c r="M15" s="83">
        <v>0.79131739662134004</v>
      </c>
      <c r="N15" s="84">
        <v>0.74151111567922801</v>
      </c>
      <c r="O15" s="70">
        <v>13</v>
      </c>
      <c r="P15" s="70" t="s">
        <v>2310</v>
      </c>
    </row>
    <row r="16" spans="1:16">
      <c r="A16" s="1" t="s">
        <v>678</v>
      </c>
      <c r="B16" s="85" t="s">
        <v>6</v>
      </c>
      <c r="C16" s="83">
        <v>6.9999999999999999E-4</v>
      </c>
      <c r="D16" s="83" t="s">
        <v>2331</v>
      </c>
      <c r="E16" s="83">
        <v>0.82309750315795904</v>
      </c>
      <c r="F16" s="83">
        <v>8.6725308752949708</v>
      </c>
      <c r="G16" s="83">
        <v>0.74</v>
      </c>
      <c r="H16" s="83">
        <v>6.8143654880567999</v>
      </c>
      <c r="I16" s="83">
        <v>0.74284607452706697</v>
      </c>
      <c r="J16" s="83">
        <v>6.7613820063288497</v>
      </c>
      <c r="K16" s="83">
        <v>0.66194713573053399</v>
      </c>
      <c r="L16" s="83">
        <v>5.2983481727951101E-2</v>
      </c>
      <c r="M16" s="83">
        <v>0.81795080634768402</v>
      </c>
      <c r="N16" s="84">
        <v>0.732175061936437</v>
      </c>
      <c r="O16" s="70">
        <v>11</v>
      </c>
      <c r="P16" s="70" t="s">
        <v>2332</v>
      </c>
    </row>
    <row r="17" spans="1:16">
      <c r="A17" s="1" t="s">
        <v>531</v>
      </c>
      <c r="B17" s="82" t="s">
        <v>6</v>
      </c>
      <c r="C17" s="83">
        <v>0</v>
      </c>
      <c r="D17" s="83" t="s">
        <v>2333</v>
      </c>
      <c r="E17" s="83">
        <v>0.98922988134617795</v>
      </c>
      <c r="F17" s="83">
        <v>7.12143879600539</v>
      </c>
      <c r="G17" s="83">
        <v>0.79600000000000004</v>
      </c>
      <c r="H17" s="83">
        <v>6.0413812124175701</v>
      </c>
      <c r="I17" s="83">
        <v>0.73576964090210595</v>
      </c>
      <c r="J17" s="83">
        <v>6.0411872728495899</v>
      </c>
      <c r="K17" s="83">
        <v>0.64261816158409801</v>
      </c>
      <c r="L17" s="83">
        <v>1.93939567981083E-4</v>
      </c>
      <c r="M17" s="83">
        <v>0.98888884423878098</v>
      </c>
      <c r="N17" s="84">
        <v>0.77508801288263196</v>
      </c>
      <c r="O17" s="70">
        <v>10</v>
      </c>
      <c r="P17" s="70" t="s">
        <v>2334</v>
      </c>
    </row>
    <row r="18" spans="1:16">
      <c r="A18" s="86" t="s">
        <v>247</v>
      </c>
      <c r="B18" s="82" t="s">
        <v>6</v>
      </c>
      <c r="C18" s="83">
        <v>-9.7999999999999997E-3</v>
      </c>
      <c r="D18" s="83" t="s">
        <v>2335</v>
      </c>
      <c r="E18" s="83">
        <v>7.9772153640208607E-2</v>
      </c>
      <c r="F18" s="83">
        <v>8.4609956962420707</v>
      </c>
      <c r="G18" s="83">
        <v>0.40749999999999997</v>
      </c>
      <c r="H18" s="83">
        <v>6.1265878600088302</v>
      </c>
      <c r="I18" s="83">
        <v>0.29409556055147501</v>
      </c>
      <c r="J18" s="83">
        <v>0.67213198890454595</v>
      </c>
      <c r="K18" s="83">
        <v>0.95472062218708997</v>
      </c>
      <c r="L18" s="83">
        <v>5.4544558711042903</v>
      </c>
      <c r="M18" s="87">
        <v>1.9518481943558701E-2</v>
      </c>
      <c r="N18" s="84">
        <v>0.82954618638519495</v>
      </c>
      <c r="O18" s="70">
        <v>6</v>
      </c>
      <c r="P18" s="70" t="s">
        <v>2336</v>
      </c>
    </row>
    <row r="19" spans="1:16">
      <c r="A19" s="1" t="s">
        <v>2337</v>
      </c>
      <c r="B19" s="82" t="s">
        <v>6</v>
      </c>
      <c r="C19" s="83">
        <v>-5.1000000000000004E-3</v>
      </c>
      <c r="D19" s="83" t="s">
        <v>2338</v>
      </c>
      <c r="E19" s="83">
        <v>0.14093176285834799</v>
      </c>
      <c r="F19" s="83">
        <v>20.572882371954201</v>
      </c>
      <c r="G19" s="83">
        <v>0.1585</v>
      </c>
      <c r="H19" s="83">
        <v>17.035580330949902</v>
      </c>
      <c r="I19" s="83">
        <v>0.14826379172114301</v>
      </c>
      <c r="J19" s="83">
        <v>13.863385242219801</v>
      </c>
      <c r="K19" s="83">
        <v>0.24064534575607099</v>
      </c>
      <c r="L19" s="83">
        <v>3.1721950887300601</v>
      </c>
      <c r="M19" s="83">
        <v>7.4901715526874205E-2</v>
      </c>
      <c r="N19" s="84">
        <v>0.74151111567922801</v>
      </c>
      <c r="O19" s="70">
        <v>13</v>
      </c>
      <c r="P19" s="70" t="s">
        <v>2310</v>
      </c>
    </row>
    <row r="20" spans="1:16">
      <c r="A20" s="1" t="s">
        <v>2339</v>
      </c>
      <c r="B20" s="82" t="s">
        <v>2340</v>
      </c>
      <c r="C20" s="83">
        <v>1.4E-3</v>
      </c>
      <c r="D20" s="83" t="s">
        <v>2341</v>
      </c>
      <c r="E20" s="83">
        <v>0.82006026117998998</v>
      </c>
      <c r="F20" s="83">
        <v>8.2338048481097896</v>
      </c>
      <c r="G20" s="83">
        <v>0.78600000000000003</v>
      </c>
      <c r="H20" s="83">
        <v>7.1734980036693603</v>
      </c>
      <c r="I20" s="83">
        <v>0.78486422161026703</v>
      </c>
      <c r="J20" s="83">
        <v>7.1189613079648</v>
      </c>
      <c r="K20" s="83">
        <v>0.71416858230944202</v>
      </c>
      <c r="L20" s="83">
        <v>5.4536695704563903E-2</v>
      </c>
      <c r="M20" s="83">
        <v>0.81534915402121999</v>
      </c>
      <c r="N20" s="84">
        <v>0.74766883496676795</v>
      </c>
      <c r="O20" s="70">
        <v>12</v>
      </c>
      <c r="P20" s="70" t="s">
        <v>2342</v>
      </c>
    </row>
    <row r="21" spans="1:16">
      <c r="A21" s="1" t="s">
        <v>452</v>
      </c>
      <c r="B21" s="82" t="s">
        <v>2340</v>
      </c>
      <c r="C21" s="83">
        <v>-3.3E-3</v>
      </c>
      <c r="D21" s="83" t="s">
        <v>2343</v>
      </c>
      <c r="E21" s="83">
        <v>0.52446986869953804</v>
      </c>
      <c r="F21" s="83">
        <v>10.1176836567018</v>
      </c>
      <c r="G21" s="83">
        <v>0.73</v>
      </c>
      <c r="H21" s="83">
        <v>8.6658509231553502</v>
      </c>
      <c r="I21" s="83">
        <v>0.73117506063113002</v>
      </c>
      <c r="J21" s="83">
        <v>8.2337373719966092</v>
      </c>
      <c r="K21" s="83">
        <v>0.69222558129789602</v>
      </c>
      <c r="L21" s="83">
        <v>0.43211355115873601</v>
      </c>
      <c r="M21" s="83">
        <v>0.510953679163202</v>
      </c>
      <c r="N21" s="84">
        <v>0.74151111567922801</v>
      </c>
      <c r="O21" s="70">
        <v>13</v>
      </c>
      <c r="P21" s="70" t="s">
        <v>2310</v>
      </c>
    </row>
    <row r="22" spans="1:16">
      <c r="A22" s="1" t="s">
        <v>704</v>
      </c>
      <c r="B22" s="82" t="s">
        <v>2340</v>
      </c>
      <c r="C22" s="83">
        <v>-4.7000000000000002E-3</v>
      </c>
      <c r="D22" s="83" t="s">
        <v>2344</v>
      </c>
      <c r="E22" s="83">
        <v>0.54002004875166998</v>
      </c>
      <c r="F22" s="83">
        <v>8.7410560162505693</v>
      </c>
      <c r="G22" s="83">
        <v>0.76400000000000001</v>
      </c>
      <c r="H22" s="83">
        <v>7.1208838893456701</v>
      </c>
      <c r="I22" s="83">
        <v>0.78921125912463297</v>
      </c>
      <c r="J22" s="83">
        <v>6.7183381642197402</v>
      </c>
      <c r="K22" s="83">
        <v>0.75174103631804001</v>
      </c>
      <c r="L22" s="83">
        <v>0.40254572512593301</v>
      </c>
      <c r="M22" s="83">
        <v>0.52577745843645696</v>
      </c>
      <c r="N22" s="84">
        <v>0.67114464109756899</v>
      </c>
      <c r="O22" s="1">
        <v>12</v>
      </c>
      <c r="P22" s="70" t="s">
        <v>2345</v>
      </c>
    </row>
    <row r="23" spans="1:16">
      <c r="A23" s="1" t="s">
        <v>509</v>
      </c>
      <c r="B23" s="82" t="s">
        <v>2340</v>
      </c>
      <c r="C23" s="83">
        <v>1.6999999999999999E-3</v>
      </c>
      <c r="D23" s="83" t="s">
        <v>2346</v>
      </c>
      <c r="E23" s="83">
        <v>0.78705889867937595</v>
      </c>
      <c r="F23" s="83">
        <v>15.670110063046</v>
      </c>
      <c r="G23" s="83">
        <v>0.27800000000000002</v>
      </c>
      <c r="H23" s="83">
        <v>12.7415501869508</v>
      </c>
      <c r="I23" s="83">
        <v>0.31055269397742902</v>
      </c>
      <c r="J23" s="83">
        <v>12.6441917871902</v>
      </c>
      <c r="K23" s="83">
        <v>0.244251246116856</v>
      </c>
      <c r="L23" s="83">
        <v>9.7358399760571104E-2</v>
      </c>
      <c r="M23" s="83">
        <v>0.75502298634028397</v>
      </c>
      <c r="N23" s="84">
        <v>0.72267732740619794</v>
      </c>
      <c r="O23" s="70">
        <v>12</v>
      </c>
      <c r="P23" s="70" t="s">
        <v>2347</v>
      </c>
    </row>
    <row r="24" spans="1:16">
      <c r="A24" s="1" t="s">
        <v>730</v>
      </c>
      <c r="B24" s="82" t="s">
        <v>2340</v>
      </c>
      <c r="C24" s="83">
        <v>-3.0000000000000001E-3</v>
      </c>
      <c r="D24" s="83" t="s">
        <v>2348</v>
      </c>
      <c r="E24" s="83">
        <v>0.70861634294283204</v>
      </c>
      <c r="F24" s="83">
        <v>14.2389779258201</v>
      </c>
      <c r="G24" s="83">
        <v>0.31</v>
      </c>
      <c r="H24" s="83">
        <v>11.561748585716</v>
      </c>
      <c r="I24" s="83">
        <v>0.31545674811397001</v>
      </c>
      <c r="J24" s="83">
        <v>11.373665664083401</v>
      </c>
      <c r="K24" s="83">
        <v>0.250962830354658</v>
      </c>
      <c r="L24" s="83">
        <v>0.18808292163267701</v>
      </c>
      <c r="M24" s="83">
        <v>0.66451699766840799</v>
      </c>
      <c r="N24" s="84">
        <v>0.68020755587026405</v>
      </c>
      <c r="O24" s="70">
        <v>11</v>
      </c>
      <c r="P24" s="70" t="s">
        <v>2349</v>
      </c>
    </row>
    <row r="25" spans="1:16">
      <c r="A25" s="1" t="s">
        <v>400</v>
      </c>
      <c r="B25" s="82" t="s">
        <v>2340</v>
      </c>
      <c r="C25" s="83">
        <v>5.4999999999999997E-3</v>
      </c>
      <c r="D25" s="83" t="s">
        <v>2350</v>
      </c>
      <c r="E25" s="83">
        <v>0.32131782103955098</v>
      </c>
      <c r="F25" s="83">
        <v>16.126973859755001</v>
      </c>
      <c r="G25" s="83">
        <v>0.32800000000000001</v>
      </c>
      <c r="H25" s="83">
        <v>13.7263086406527</v>
      </c>
      <c r="I25" s="83">
        <v>0.31852613397685198</v>
      </c>
      <c r="J25" s="83">
        <v>12.5006496068958</v>
      </c>
      <c r="K25" s="83">
        <v>0.32721014107927798</v>
      </c>
      <c r="L25" s="83">
        <v>1.2256590337569699</v>
      </c>
      <c r="M25" s="83">
        <v>0.268252916678199</v>
      </c>
      <c r="N25" s="84">
        <v>0.74151111567922801</v>
      </c>
      <c r="O25" s="70">
        <v>13</v>
      </c>
      <c r="P25" s="70" t="s">
        <v>2310</v>
      </c>
    </row>
    <row r="26" spans="1:16">
      <c r="A26" s="1" t="s">
        <v>713</v>
      </c>
      <c r="B26" s="82" t="s">
        <v>23</v>
      </c>
      <c r="C26" s="83">
        <v>-1.2999999999999999E-3</v>
      </c>
      <c r="D26" s="83" t="s">
        <v>2351</v>
      </c>
      <c r="E26" s="83">
        <v>0.71891593795388498</v>
      </c>
      <c r="F26" s="83">
        <v>12.6186549415194</v>
      </c>
      <c r="G26" s="83">
        <v>0.46650000000000003</v>
      </c>
      <c r="H26" s="83">
        <v>10.450017186345001</v>
      </c>
      <c r="I26" s="83">
        <v>0.490418736874837</v>
      </c>
      <c r="J26" s="83">
        <v>10.308698385798801</v>
      </c>
      <c r="K26" s="83">
        <v>0.413840346187202</v>
      </c>
      <c r="L26" s="83">
        <v>0.14131880054621801</v>
      </c>
      <c r="M26" s="83">
        <v>0.70697345021582703</v>
      </c>
      <c r="N26" s="84">
        <v>0.75685509624256098</v>
      </c>
      <c r="O26" s="70">
        <v>12</v>
      </c>
      <c r="P26" s="70" t="s">
        <v>2352</v>
      </c>
    </row>
    <row r="27" spans="1:16">
      <c r="A27" s="1" t="s">
        <v>2353</v>
      </c>
      <c r="B27" s="82" t="s">
        <v>23</v>
      </c>
      <c r="C27" s="83">
        <v>-1.8E-3</v>
      </c>
      <c r="D27" s="83" t="s">
        <v>2354</v>
      </c>
      <c r="E27" s="83">
        <v>0.659621308614459</v>
      </c>
      <c r="F27" s="83">
        <v>9.0513505819925903</v>
      </c>
      <c r="G27" s="83">
        <v>0.67437499999999995</v>
      </c>
      <c r="H27" s="83">
        <v>7.5316151933164299</v>
      </c>
      <c r="I27" s="83">
        <v>0.67448285761122095</v>
      </c>
      <c r="J27" s="83">
        <v>7.3242422130618898</v>
      </c>
      <c r="K27" s="83">
        <v>0.60340063703243696</v>
      </c>
      <c r="L27" s="83">
        <v>0.20737298025454401</v>
      </c>
      <c r="M27" s="83">
        <v>0.64883427333653199</v>
      </c>
      <c r="N27" s="84">
        <v>0.66943517666276897</v>
      </c>
      <c r="O27" s="70">
        <v>11</v>
      </c>
      <c r="P27" s="70" t="s">
        <v>2355</v>
      </c>
    </row>
    <row r="28" spans="1:16">
      <c r="A28" s="1" t="s">
        <v>552</v>
      </c>
      <c r="B28" s="82" t="s">
        <v>23</v>
      </c>
      <c r="C28" s="83">
        <v>4.3E-3</v>
      </c>
      <c r="D28" s="83" t="s">
        <v>2356</v>
      </c>
      <c r="E28" s="83">
        <v>0.26372639625139299</v>
      </c>
      <c r="F28" s="83">
        <v>7.3383635508821996</v>
      </c>
      <c r="G28" s="83">
        <v>0.73099999999999998</v>
      </c>
      <c r="H28" s="83">
        <v>5.7656555081770202</v>
      </c>
      <c r="I28" s="83">
        <v>0.76312404303108905</v>
      </c>
      <c r="J28" s="83">
        <v>4.3208049486966296</v>
      </c>
      <c r="K28" s="83">
        <v>0.82708177718188802</v>
      </c>
      <c r="L28" s="83">
        <v>1.44485055948039</v>
      </c>
      <c r="M28" s="83">
        <v>0.22935602448317199</v>
      </c>
      <c r="N28" s="84">
        <v>0.73016703261006799</v>
      </c>
      <c r="O28" s="70">
        <v>10</v>
      </c>
      <c r="P28" s="70" t="s">
        <v>2357</v>
      </c>
    </row>
    <row r="29" spans="1:16">
      <c r="A29" s="1" t="s">
        <v>405</v>
      </c>
      <c r="B29" s="82" t="s">
        <v>23</v>
      </c>
      <c r="C29" s="83">
        <v>2.0999999999999999E-3</v>
      </c>
      <c r="D29" s="83" t="s">
        <v>2358</v>
      </c>
      <c r="E29" s="83">
        <v>0.50107732980139097</v>
      </c>
      <c r="F29" s="83">
        <v>13.436508482653499</v>
      </c>
      <c r="G29" s="83">
        <v>0.44400000000000001</v>
      </c>
      <c r="H29" s="83">
        <v>11.568681481713799</v>
      </c>
      <c r="I29" s="83">
        <v>0.39692074114964798</v>
      </c>
      <c r="J29" s="83">
        <v>11.0312169315989</v>
      </c>
      <c r="K29" s="83">
        <v>0.35509109215138601</v>
      </c>
      <c r="L29" s="83">
        <v>0.53746455011489802</v>
      </c>
      <c r="M29" s="83">
        <v>0.463485402664575</v>
      </c>
      <c r="N29" s="84">
        <v>0.75626543394848</v>
      </c>
      <c r="O29" s="70">
        <v>12</v>
      </c>
      <c r="P29" s="70" t="s">
        <v>2359</v>
      </c>
    </row>
    <row r="30" spans="1:16">
      <c r="A30" s="86" t="s">
        <v>411</v>
      </c>
      <c r="B30" s="82" t="s">
        <v>23</v>
      </c>
      <c r="C30" s="83">
        <v>-7.9000000000000008E-3</v>
      </c>
      <c r="D30" s="83" t="s">
        <v>2360</v>
      </c>
      <c r="E30" s="87">
        <v>1.87567829388036E-2</v>
      </c>
      <c r="F30" s="83">
        <v>13.450416757366099</v>
      </c>
      <c r="G30" s="83">
        <v>0.50749999999999995</v>
      </c>
      <c r="H30" s="83">
        <v>11.7053493721947</v>
      </c>
      <c r="I30" s="83">
        <v>0.46962415642768202</v>
      </c>
      <c r="J30" s="83">
        <v>4.1209574906301603</v>
      </c>
      <c r="K30" s="83">
        <v>0.96624409480268403</v>
      </c>
      <c r="L30" s="83">
        <v>7.5843918815645601</v>
      </c>
      <c r="M30" s="87">
        <v>5.8875821762360203E-3</v>
      </c>
      <c r="N30" s="84">
        <v>0.74151111567922801</v>
      </c>
      <c r="O30" s="70">
        <v>13</v>
      </c>
      <c r="P30" s="70" t="s">
        <v>2310</v>
      </c>
    </row>
    <row r="31" spans="1:16">
      <c r="A31" s="86" t="s">
        <v>366</v>
      </c>
      <c r="B31" s="82" t="s">
        <v>23</v>
      </c>
      <c r="C31" s="83">
        <v>-7.7999999999999996E-3</v>
      </c>
      <c r="D31" s="83" t="s">
        <v>2361</v>
      </c>
      <c r="E31" s="87">
        <v>1.9476250980617602E-2</v>
      </c>
      <c r="F31" s="83">
        <v>12.750534695083299</v>
      </c>
      <c r="G31" s="83">
        <v>0.5675</v>
      </c>
      <c r="H31" s="83">
        <v>11.0643009623331</v>
      </c>
      <c r="I31" s="83">
        <v>0.52341627346475905</v>
      </c>
      <c r="J31" s="83">
        <v>3.59542415255101</v>
      </c>
      <c r="K31" s="83">
        <v>0.98029540210681598</v>
      </c>
      <c r="L31" s="83">
        <v>7.4688768097820404</v>
      </c>
      <c r="M31" s="87">
        <v>6.2774703194799601E-3</v>
      </c>
      <c r="N31" s="84">
        <v>0.74151111567922801</v>
      </c>
      <c r="O31" s="70">
        <v>13</v>
      </c>
      <c r="P31" s="70" t="s">
        <v>2310</v>
      </c>
    </row>
    <row r="32" spans="1:16">
      <c r="A32" s="3" t="s">
        <v>2362</v>
      </c>
      <c r="B32" s="82" t="s">
        <v>23</v>
      </c>
      <c r="C32" s="83">
        <v>-3.7000000000000002E-3</v>
      </c>
      <c r="D32" s="83" t="s">
        <v>2363</v>
      </c>
      <c r="E32" s="88">
        <v>0.24113642380439301</v>
      </c>
      <c r="F32" s="83">
        <v>12.9626431810937</v>
      </c>
      <c r="G32" s="83">
        <v>0.39937499999999998</v>
      </c>
      <c r="H32" s="83">
        <v>11.2230046319815</v>
      </c>
      <c r="I32" s="83">
        <v>0.34040996464072498</v>
      </c>
      <c r="J32" s="83">
        <v>9.5517965606779303</v>
      </c>
      <c r="K32" s="83">
        <v>0.38797172598668</v>
      </c>
      <c r="L32" s="83">
        <v>1.67120807130358</v>
      </c>
      <c r="M32" s="88">
        <v>0.19609680139046401</v>
      </c>
      <c r="N32" s="84">
        <v>0.78434790271458199</v>
      </c>
      <c r="O32" s="70">
        <v>11</v>
      </c>
      <c r="P32" s="70" t="s">
        <v>2364</v>
      </c>
    </row>
    <row r="33" spans="1:16">
      <c r="A33" s="1" t="s">
        <v>395</v>
      </c>
      <c r="B33" s="82" t="s">
        <v>23</v>
      </c>
      <c r="C33" s="83">
        <v>1.8E-3</v>
      </c>
      <c r="D33" s="83" t="s">
        <v>2365</v>
      </c>
      <c r="E33" s="83">
        <v>0.75801722036061003</v>
      </c>
      <c r="F33" s="83">
        <v>2.9024647158966399</v>
      </c>
      <c r="G33" s="83">
        <v>0.65200000000000002</v>
      </c>
      <c r="H33" s="83">
        <v>1.39173547559917</v>
      </c>
      <c r="I33" s="83">
        <v>0.70747312024872</v>
      </c>
      <c r="J33" s="83">
        <v>1.2673400896904801</v>
      </c>
      <c r="K33" s="83">
        <v>0.53064074762961999</v>
      </c>
      <c r="L33" s="83">
        <v>0.124395385908689</v>
      </c>
      <c r="M33" s="83">
        <v>0.72431538322567102</v>
      </c>
      <c r="N33" s="84">
        <v>0.83053813559170997</v>
      </c>
      <c r="O33" s="70">
        <v>4</v>
      </c>
      <c r="P33" s="70" t="s">
        <v>2366</v>
      </c>
    </row>
    <row r="34" spans="1:16">
      <c r="A34" s="1" t="s">
        <v>28</v>
      </c>
      <c r="B34" s="82" t="s">
        <v>23</v>
      </c>
      <c r="C34" s="83">
        <v>-5.0000000000000001E-4</v>
      </c>
      <c r="D34" s="83" t="s">
        <v>2367</v>
      </c>
      <c r="E34" s="83">
        <v>0.965285866501011</v>
      </c>
      <c r="F34" s="83">
        <v>9.4843348382019901</v>
      </c>
      <c r="G34" s="83">
        <v>0.65649999999999997</v>
      </c>
      <c r="H34" s="83">
        <v>8.2983602854262593</v>
      </c>
      <c r="I34" s="83">
        <v>0.59971859670434002</v>
      </c>
      <c r="J34" s="83">
        <v>8.29635796731929</v>
      </c>
      <c r="K34" s="83">
        <v>0.50457842812877196</v>
      </c>
      <c r="L34" s="83">
        <v>2.0023181069674899E-3</v>
      </c>
      <c r="M34" s="83">
        <v>0.96430875598072896</v>
      </c>
      <c r="N34" s="84">
        <v>0.76121335983055305</v>
      </c>
      <c r="O34" s="70">
        <v>11</v>
      </c>
      <c r="P34" s="70" t="s">
        <v>2368</v>
      </c>
    </row>
    <row r="35" spans="1:16">
      <c r="A35" s="1" t="s">
        <v>20</v>
      </c>
      <c r="B35" s="82" t="s">
        <v>2369</v>
      </c>
      <c r="C35" s="83">
        <v>8.8999999999999999E-3</v>
      </c>
      <c r="D35" s="83" t="s">
        <v>2370</v>
      </c>
      <c r="E35" s="83">
        <v>0.36777697786642899</v>
      </c>
      <c r="F35" s="83">
        <v>8.8693380457331301</v>
      </c>
      <c r="G35" s="83">
        <v>0.69699999999999995</v>
      </c>
      <c r="H35" s="83">
        <v>7.4009552121517901</v>
      </c>
      <c r="I35" s="83">
        <v>0.68712715403504998</v>
      </c>
      <c r="J35" s="83">
        <v>6.5018167865326904</v>
      </c>
      <c r="K35" s="83">
        <v>0.68883161680837501</v>
      </c>
      <c r="L35" s="83">
        <v>0.89913842561909796</v>
      </c>
      <c r="M35" s="83">
        <v>0.34301283597611298</v>
      </c>
      <c r="N35" s="84">
        <v>0.74678365731206298</v>
      </c>
      <c r="O35" s="70">
        <v>11</v>
      </c>
      <c r="P35" s="70" t="s">
        <v>2371</v>
      </c>
    </row>
    <row r="36" spans="1:16">
      <c r="A36" s="1" t="s">
        <v>2372</v>
      </c>
      <c r="B36" s="82" t="s">
        <v>2369</v>
      </c>
      <c r="C36" s="83">
        <v>5.0000000000000001E-4</v>
      </c>
      <c r="D36" s="83" t="s">
        <v>2373</v>
      </c>
      <c r="E36" s="83">
        <v>0.88168160233252901</v>
      </c>
      <c r="F36" s="83">
        <v>10.6848858787707</v>
      </c>
      <c r="G36" s="83">
        <v>0.59399999999999997</v>
      </c>
      <c r="H36" s="83">
        <v>8.9357957036180409</v>
      </c>
      <c r="I36" s="83">
        <v>0.44322184048484597</v>
      </c>
      <c r="J36" s="83">
        <v>8.9094992602595795</v>
      </c>
      <c r="K36" s="83">
        <v>0.34998797845517698</v>
      </c>
      <c r="L36" s="83">
        <v>2.6296443358461399E-2</v>
      </c>
      <c r="M36" s="83">
        <v>0.87117845539109995</v>
      </c>
      <c r="N36" s="84">
        <v>0.768551802996846</v>
      </c>
      <c r="O36" s="70">
        <v>10</v>
      </c>
      <c r="P36" s="70" t="s">
        <v>2374</v>
      </c>
    </row>
    <row r="37" spans="1:16">
      <c r="A37" s="1" t="s">
        <v>2375</v>
      </c>
      <c r="B37" s="82" t="s">
        <v>2369</v>
      </c>
      <c r="C37" s="83">
        <v>-5.1000000000000004E-3</v>
      </c>
      <c r="D37" s="83" t="s">
        <v>2376</v>
      </c>
      <c r="E37" s="83">
        <v>0.120963455013534</v>
      </c>
      <c r="F37" s="83">
        <v>10.420355678523901</v>
      </c>
      <c r="G37" s="83">
        <v>0.58599999999999997</v>
      </c>
      <c r="H37" s="83">
        <v>9.2115667409285091</v>
      </c>
      <c r="I37" s="83">
        <v>0.51214986863386303</v>
      </c>
      <c r="J37" s="83">
        <v>6.2789989381133102</v>
      </c>
      <c r="K37" s="83">
        <v>0.71170268108654</v>
      </c>
      <c r="L37" s="83">
        <v>2.9325678028151998</v>
      </c>
      <c r="M37" s="83">
        <v>8.6809319695147005E-2</v>
      </c>
      <c r="N37" s="84">
        <v>0.77872855439632604</v>
      </c>
      <c r="O37" s="70">
        <v>11</v>
      </c>
      <c r="P37" s="70" t="s">
        <v>2377</v>
      </c>
    </row>
    <row r="38" spans="1:16">
      <c r="A38" s="86" t="s">
        <v>54</v>
      </c>
      <c r="B38" s="82" t="s">
        <v>2369</v>
      </c>
      <c r="C38" s="83">
        <v>1.0999999999999999E-2</v>
      </c>
      <c r="D38" s="83" t="s">
        <v>2378</v>
      </c>
      <c r="E38" s="83">
        <v>7.2543448243297698E-2</v>
      </c>
      <c r="F38" s="83">
        <v>11.584063900422599</v>
      </c>
      <c r="G38" s="83">
        <v>0.36149999999999999</v>
      </c>
      <c r="H38" s="83">
        <v>8.8634309800758508</v>
      </c>
      <c r="I38" s="83">
        <v>0.353947530535203</v>
      </c>
      <c r="J38" s="83">
        <v>4.4016910831114897</v>
      </c>
      <c r="K38" s="83">
        <v>0.73252069190921798</v>
      </c>
      <c r="L38" s="83">
        <v>4.4617398969643602</v>
      </c>
      <c r="M38" s="87">
        <v>3.4662174468951201E-2</v>
      </c>
      <c r="N38" s="84">
        <v>0.80088591052759905</v>
      </c>
      <c r="O38" s="70">
        <v>9</v>
      </c>
      <c r="P38" s="70" t="s">
        <v>2379</v>
      </c>
    </row>
    <row r="39" spans="1:16">
      <c r="A39" s="1" t="s">
        <v>221</v>
      </c>
      <c r="B39" s="82" t="s">
        <v>2380</v>
      </c>
      <c r="C39" s="83">
        <v>-1.4E-3</v>
      </c>
      <c r="D39" s="83" t="s">
        <v>2381</v>
      </c>
      <c r="E39" s="83">
        <v>0.70283838969272505</v>
      </c>
      <c r="F39" s="83">
        <v>4.0911513542833999</v>
      </c>
      <c r="G39" s="83">
        <v>0.90200000000000002</v>
      </c>
      <c r="H39" s="83">
        <v>3.0357605715993001</v>
      </c>
      <c r="I39" s="83">
        <v>0.88167448660293302</v>
      </c>
      <c r="J39" s="83">
        <v>2.8755658706143401</v>
      </c>
      <c r="K39" s="83">
        <v>0.82429481086786804</v>
      </c>
      <c r="L39" s="83">
        <v>0.160194700984956</v>
      </c>
      <c r="M39" s="83">
        <v>0.68897732360354202</v>
      </c>
      <c r="N39" s="84">
        <v>0.811211543370007</v>
      </c>
      <c r="O39" s="70">
        <v>8</v>
      </c>
      <c r="P39" s="70" t="s">
        <v>2382</v>
      </c>
    </row>
    <row r="40" spans="1:16">
      <c r="A40" s="1" t="s">
        <v>596</v>
      </c>
      <c r="B40" s="82" t="s">
        <v>2380</v>
      </c>
      <c r="C40" s="83">
        <v>-1.5E-3</v>
      </c>
      <c r="D40" s="83" t="s">
        <v>2383</v>
      </c>
      <c r="E40" s="83">
        <v>0.63793309890754801</v>
      </c>
      <c r="F40" s="83">
        <v>10.833014411176899</v>
      </c>
      <c r="G40" s="83">
        <v>0.55900000000000005</v>
      </c>
      <c r="H40" s="83">
        <v>8.9764132376701902</v>
      </c>
      <c r="I40" s="83">
        <v>0.53434350698003497</v>
      </c>
      <c r="J40" s="83">
        <v>8.7392925468232505</v>
      </c>
      <c r="K40" s="83">
        <v>0.46167959201913</v>
      </c>
      <c r="L40" s="83">
        <v>0.23712069084694101</v>
      </c>
      <c r="M40" s="83">
        <v>0.62629348191592804</v>
      </c>
      <c r="N40" s="84">
        <v>0.75400560040541897</v>
      </c>
      <c r="O40" s="70">
        <v>11</v>
      </c>
      <c r="P40" s="70" t="s">
        <v>2384</v>
      </c>
    </row>
    <row r="41" spans="1:16">
      <c r="A41" s="1" t="s">
        <v>721</v>
      </c>
      <c r="B41" s="82" t="s">
        <v>2380</v>
      </c>
      <c r="C41" s="83">
        <v>-1.1999999999999999E-3</v>
      </c>
      <c r="D41" s="83" t="s">
        <v>2385</v>
      </c>
      <c r="E41" s="83">
        <v>0.71540666725278401</v>
      </c>
      <c r="F41" s="83">
        <v>13.218152970614501</v>
      </c>
      <c r="G41" s="83">
        <v>0.46800000000000003</v>
      </c>
      <c r="H41" s="83">
        <v>11.096237696371199</v>
      </c>
      <c r="I41" s="83">
        <v>0.43523638068846598</v>
      </c>
      <c r="J41" s="83">
        <v>10.9422657667232</v>
      </c>
      <c r="K41" s="83">
        <v>0.36203371144952401</v>
      </c>
      <c r="L41" s="83">
        <v>0.15397192964793899</v>
      </c>
      <c r="M41" s="83">
        <v>0.69476817443124095</v>
      </c>
      <c r="N41" s="84">
        <v>0.75685509624256098</v>
      </c>
      <c r="O41" s="70">
        <v>12</v>
      </c>
      <c r="P41" s="70" t="s">
        <v>2352</v>
      </c>
    </row>
    <row r="42" spans="1:16">
      <c r="A42" s="1" t="s">
        <v>236</v>
      </c>
      <c r="B42" s="82" t="s">
        <v>2380</v>
      </c>
      <c r="C42" s="83">
        <v>-2.9999999999999997E-4</v>
      </c>
      <c r="D42" s="83" t="s">
        <v>2386</v>
      </c>
      <c r="E42" s="83">
        <v>0.93127726837269598</v>
      </c>
      <c r="F42" s="83">
        <v>3.4450049626575199</v>
      </c>
      <c r="G42" s="83">
        <v>0.9385</v>
      </c>
      <c r="H42" s="83">
        <v>2.6100336993098501</v>
      </c>
      <c r="I42" s="83">
        <v>0.91858606989524105</v>
      </c>
      <c r="J42" s="83">
        <v>2.6019480719055799</v>
      </c>
      <c r="K42" s="83">
        <v>0.85688812017930704</v>
      </c>
      <c r="L42" s="83">
        <v>8.0856274042671004E-3</v>
      </c>
      <c r="M42" s="83">
        <v>0.92835069501926404</v>
      </c>
      <c r="N42" s="84">
        <v>0.811211543370007</v>
      </c>
      <c r="O42" s="70">
        <v>8</v>
      </c>
      <c r="P42" s="70" t="s">
        <v>2382</v>
      </c>
    </row>
    <row r="43" spans="1:16">
      <c r="A43" s="1" t="s">
        <v>450</v>
      </c>
      <c r="B43" s="82" t="s">
        <v>2380</v>
      </c>
      <c r="C43" s="83">
        <v>-2.3E-3</v>
      </c>
      <c r="D43" s="83" t="s">
        <v>2387</v>
      </c>
      <c r="E43" s="83">
        <v>0.506759251931586</v>
      </c>
      <c r="F43" s="83">
        <v>10.697078465649099</v>
      </c>
      <c r="G43" s="83">
        <v>0.4965</v>
      </c>
      <c r="H43" s="83">
        <v>8.8543201974971097</v>
      </c>
      <c r="I43" s="83">
        <v>0.45082908415135903</v>
      </c>
      <c r="J43" s="83">
        <v>8.3502074382076508</v>
      </c>
      <c r="K43" s="83">
        <v>0.40002965198722101</v>
      </c>
      <c r="L43" s="83">
        <v>0.50411275928945898</v>
      </c>
      <c r="M43" s="83">
        <v>0.47769856419226697</v>
      </c>
      <c r="N43" s="84">
        <v>0.72660163090167995</v>
      </c>
      <c r="O43" s="70">
        <v>10</v>
      </c>
      <c r="P43" s="70" t="s">
        <v>2388</v>
      </c>
    </row>
    <row r="44" spans="1:16">
      <c r="A44" s="1" t="s">
        <v>566</v>
      </c>
      <c r="B44" s="82" t="s">
        <v>2380</v>
      </c>
      <c r="C44" s="83">
        <v>-5.5999999999999999E-3</v>
      </c>
      <c r="D44" s="83" t="s">
        <v>2389</v>
      </c>
      <c r="E44" s="83">
        <v>0.184860267390907</v>
      </c>
      <c r="F44" s="83">
        <v>10.7989005151324</v>
      </c>
      <c r="G44" s="83">
        <v>0.39700000000000002</v>
      </c>
      <c r="H44" s="83">
        <v>8.7843222312855307</v>
      </c>
      <c r="I44" s="83">
        <v>0.36081583656951199</v>
      </c>
      <c r="J44" s="83">
        <v>6.6215973812745901</v>
      </c>
      <c r="K44" s="83">
        <v>0.46931211442530901</v>
      </c>
      <c r="L44" s="83">
        <v>2.1627248500109402</v>
      </c>
      <c r="M44" s="83">
        <v>0.14139375886151001</v>
      </c>
      <c r="N44" s="84">
        <v>0.69162858964775298</v>
      </c>
      <c r="O44" s="70">
        <v>9</v>
      </c>
      <c r="P44" s="70" t="s">
        <v>2390</v>
      </c>
    </row>
    <row r="45" spans="1:16">
      <c r="A45" s="1" t="s">
        <v>63</v>
      </c>
      <c r="B45" s="82" t="s">
        <v>2380</v>
      </c>
      <c r="C45" s="83">
        <v>5.1000000000000004E-3</v>
      </c>
      <c r="D45" s="83" t="s">
        <v>2391</v>
      </c>
      <c r="E45" s="83">
        <v>0.33233996673363903</v>
      </c>
      <c r="F45" s="83">
        <v>8.6921449007052107</v>
      </c>
      <c r="G45" s="83">
        <v>0.73299999999999998</v>
      </c>
      <c r="H45" s="83">
        <v>7.6084393086491602</v>
      </c>
      <c r="I45" s="83">
        <v>0.66702338335761602</v>
      </c>
      <c r="J45" s="83">
        <v>6.5588100854250202</v>
      </c>
      <c r="K45" s="83">
        <v>0.68294630655526001</v>
      </c>
      <c r="L45" s="83">
        <v>1.04962922322414</v>
      </c>
      <c r="M45" s="83">
        <v>0.30559249552751799</v>
      </c>
      <c r="N45" s="84">
        <v>0.78429177451346599</v>
      </c>
      <c r="O45" s="70">
        <v>11</v>
      </c>
      <c r="P45" s="70" t="s">
        <v>2392</v>
      </c>
    </row>
    <row r="46" spans="1:16">
      <c r="A46" s="1" t="s">
        <v>52</v>
      </c>
      <c r="B46" s="82" t="s">
        <v>2380</v>
      </c>
      <c r="C46" s="83">
        <v>7.3000000000000001E-3</v>
      </c>
      <c r="D46" s="83" t="s">
        <v>2393</v>
      </c>
      <c r="E46" s="83">
        <v>0.356166505357982</v>
      </c>
      <c r="F46" s="83">
        <v>7.7084285880220103</v>
      </c>
      <c r="G46" s="83">
        <v>0.42349999999999999</v>
      </c>
      <c r="H46" s="83">
        <v>5.7352688482384</v>
      </c>
      <c r="I46" s="83">
        <v>0.33283647877746197</v>
      </c>
      <c r="J46" s="83">
        <v>4.5104854000405501</v>
      </c>
      <c r="K46" s="83">
        <v>0.34130599264863198</v>
      </c>
      <c r="L46" s="83">
        <v>1.2247834481978499</v>
      </c>
      <c r="M46" s="83">
        <v>0.26842393711109003</v>
      </c>
      <c r="N46" s="84">
        <v>0.829194532553445</v>
      </c>
      <c r="O46" s="70">
        <v>6</v>
      </c>
      <c r="P46" s="70" t="s">
        <v>2394</v>
      </c>
    </row>
    <row r="47" spans="1:16">
      <c r="A47" s="1" t="s">
        <v>2395</v>
      </c>
      <c r="B47" s="82" t="s">
        <v>2380</v>
      </c>
      <c r="C47" s="83">
        <v>-5.1000000000000004E-3</v>
      </c>
      <c r="D47" s="83" t="s">
        <v>2396</v>
      </c>
      <c r="E47" s="83">
        <v>0.121508191482878</v>
      </c>
      <c r="F47" s="83">
        <v>7.9830228543005202</v>
      </c>
      <c r="G47" s="83">
        <v>0.78600000000000003</v>
      </c>
      <c r="H47" s="83">
        <v>6.8508565559630696</v>
      </c>
      <c r="I47" s="83">
        <v>0.73944600638298996</v>
      </c>
      <c r="J47" s="83">
        <v>3.92810935874639</v>
      </c>
      <c r="K47" s="83">
        <v>0.916080100688209</v>
      </c>
      <c r="L47" s="83">
        <v>2.9227471972166699</v>
      </c>
      <c r="M47" s="83">
        <v>8.7339051855558306E-2</v>
      </c>
      <c r="N47" s="84">
        <v>0.77872855439632604</v>
      </c>
      <c r="O47" s="70">
        <v>11</v>
      </c>
      <c r="P47" s="70" t="s">
        <v>2377</v>
      </c>
    </row>
    <row r="48" spans="1:16">
      <c r="A48" s="1" t="s">
        <v>56</v>
      </c>
      <c r="B48" s="82" t="s">
        <v>2380</v>
      </c>
      <c r="C48" s="83">
        <v>3.7000000000000002E-3</v>
      </c>
      <c r="D48" s="83" t="s">
        <v>2397</v>
      </c>
      <c r="E48" s="83">
        <v>0.51567782252405703</v>
      </c>
      <c r="F48" s="83">
        <v>10.5139915230854</v>
      </c>
      <c r="G48" s="83">
        <v>0.41249999999999998</v>
      </c>
      <c r="H48" s="83">
        <v>8.9430899790690592</v>
      </c>
      <c r="I48" s="83">
        <v>0.34711956833166802</v>
      </c>
      <c r="J48" s="83">
        <v>8.38205055691183</v>
      </c>
      <c r="K48" s="83">
        <v>0.30011296904483997</v>
      </c>
      <c r="L48" s="83">
        <v>0.56103942215723102</v>
      </c>
      <c r="M48" s="83">
        <v>0.45384174652792802</v>
      </c>
      <c r="N48" s="84">
        <v>0.80088591052759905</v>
      </c>
      <c r="O48" s="70">
        <v>9</v>
      </c>
      <c r="P48" s="70" t="s">
        <v>2379</v>
      </c>
    </row>
    <row r="49" spans="1:16">
      <c r="A49" s="1" t="s">
        <v>55</v>
      </c>
      <c r="B49" s="82" t="s">
        <v>2380</v>
      </c>
      <c r="C49" s="83">
        <v>-1.6000000000000001E-3</v>
      </c>
      <c r="D49" s="83" t="s">
        <v>2398</v>
      </c>
      <c r="E49" s="83">
        <v>0.824818051227444</v>
      </c>
      <c r="F49" s="83">
        <v>10.835252599301899</v>
      </c>
      <c r="G49" s="83">
        <v>0.42099999999999999</v>
      </c>
      <c r="H49" s="83">
        <v>9.0199864706152404</v>
      </c>
      <c r="I49" s="83">
        <v>0.340612727498528</v>
      </c>
      <c r="J49" s="83">
        <v>8.9524493342498399</v>
      </c>
      <c r="K49" s="83">
        <v>0.25608805227762199</v>
      </c>
      <c r="L49" s="83">
        <v>6.7537136365398695E-2</v>
      </c>
      <c r="M49" s="83">
        <v>0.79495704851514903</v>
      </c>
      <c r="N49" s="84">
        <v>0.77278873842919404</v>
      </c>
      <c r="O49" s="70">
        <v>9</v>
      </c>
      <c r="P49" s="70" t="s">
        <v>2399</v>
      </c>
    </row>
    <row r="50" spans="1:16">
      <c r="A50" s="1" t="s">
        <v>57</v>
      </c>
      <c r="B50" s="82" t="s">
        <v>2380</v>
      </c>
      <c r="C50" s="83">
        <v>-4.1000000000000003E-3</v>
      </c>
      <c r="D50" s="83" t="s">
        <v>2400</v>
      </c>
      <c r="E50" s="83">
        <v>0.55174373649584896</v>
      </c>
      <c r="F50" s="83">
        <v>11.552007851360001</v>
      </c>
      <c r="G50" s="83">
        <v>0.52400000000000002</v>
      </c>
      <c r="H50" s="83">
        <v>9.0123087344630406</v>
      </c>
      <c r="I50" s="83">
        <v>0.25177353747312098</v>
      </c>
      <c r="J50" s="83">
        <v>8.4526652172672794</v>
      </c>
      <c r="K50" s="83">
        <v>0.206779164610633</v>
      </c>
      <c r="L50" s="83">
        <v>0.559643517195754</v>
      </c>
      <c r="M50" s="83">
        <v>0.454403910558904</v>
      </c>
      <c r="N50" s="84">
        <v>0.76747110049011202</v>
      </c>
      <c r="O50" s="70">
        <v>8</v>
      </c>
      <c r="P50" s="70" t="s">
        <v>2401</v>
      </c>
    </row>
    <row r="51" spans="1:16">
      <c r="A51" s="1" t="s">
        <v>448</v>
      </c>
      <c r="B51" s="82" t="s">
        <v>2402</v>
      </c>
      <c r="C51" s="83">
        <v>5.4000000000000003E-3</v>
      </c>
      <c r="D51" s="83" t="s">
        <v>2403</v>
      </c>
      <c r="E51" s="83">
        <v>0.22090837694413501</v>
      </c>
      <c r="F51" s="83">
        <v>8.9493503869789492</v>
      </c>
      <c r="G51" s="83">
        <v>0.46200000000000002</v>
      </c>
      <c r="H51" s="83">
        <v>6.6955587410382202</v>
      </c>
      <c r="I51" s="83">
        <v>0.46125125158240698</v>
      </c>
      <c r="J51" s="83">
        <v>4.8294692598878601</v>
      </c>
      <c r="K51" s="83">
        <v>0.56586383493611803</v>
      </c>
      <c r="L51" s="83">
        <v>1.8660894811503601</v>
      </c>
      <c r="M51" s="83">
        <v>0.171923628881854</v>
      </c>
      <c r="N51" s="84">
        <v>0.67116056309862604</v>
      </c>
      <c r="O51" s="70">
        <v>8</v>
      </c>
      <c r="P51" s="70" t="s">
        <v>2404</v>
      </c>
    </row>
    <row r="52" spans="1:16">
      <c r="A52" s="1" t="s">
        <v>294</v>
      </c>
      <c r="B52" s="82" t="s">
        <v>2402</v>
      </c>
      <c r="C52" s="83">
        <v>-4.0000000000000001E-3</v>
      </c>
      <c r="D52" s="83" t="s">
        <v>2405</v>
      </c>
      <c r="E52" s="83">
        <v>0.21937016457820999</v>
      </c>
      <c r="F52" s="83">
        <v>15.3801600700407</v>
      </c>
      <c r="G52" s="83">
        <v>0.32400000000000001</v>
      </c>
      <c r="H52" s="83">
        <v>12.3422937781359</v>
      </c>
      <c r="I52" s="83">
        <v>0.338471689777959</v>
      </c>
      <c r="J52" s="83">
        <v>10.5336136242192</v>
      </c>
      <c r="K52" s="83">
        <v>0.39498760047764903</v>
      </c>
      <c r="L52" s="83">
        <v>1.8086801539167701</v>
      </c>
      <c r="M52" s="83">
        <v>0.17866663896263599</v>
      </c>
      <c r="N52" s="84">
        <v>0.75685509624256098</v>
      </c>
      <c r="O52" s="70">
        <v>12</v>
      </c>
      <c r="P52" s="70" t="s">
        <v>2352</v>
      </c>
    </row>
    <row r="53" spans="1:16">
      <c r="A53" s="1" t="s">
        <v>306</v>
      </c>
      <c r="B53" s="82" t="s">
        <v>2402</v>
      </c>
      <c r="C53" s="83">
        <v>-3.5999999999999999E-3</v>
      </c>
      <c r="D53" s="83" t="s">
        <v>2406</v>
      </c>
      <c r="E53" s="83">
        <v>0.35034055094243599</v>
      </c>
      <c r="F53" s="83">
        <v>12.780602787627</v>
      </c>
      <c r="G53" s="83">
        <v>0.318</v>
      </c>
      <c r="H53" s="83">
        <v>10.7772499244518</v>
      </c>
      <c r="I53" s="83">
        <v>0.214642748502755</v>
      </c>
      <c r="J53" s="83">
        <v>9.4286508142073302</v>
      </c>
      <c r="K53" s="83">
        <v>0.22332741056251901</v>
      </c>
      <c r="L53" s="83">
        <v>1.3485991102444701</v>
      </c>
      <c r="M53" s="83">
        <v>0.245523171597751</v>
      </c>
      <c r="N53" s="84">
        <v>0.80422899884880705</v>
      </c>
      <c r="O53" s="70">
        <v>9</v>
      </c>
      <c r="P53" s="70" t="s">
        <v>2407</v>
      </c>
    </row>
    <row r="54" spans="1:16">
      <c r="A54" s="3" t="s">
        <v>261</v>
      </c>
      <c r="B54" s="82" t="s">
        <v>2402</v>
      </c>
      <c r="C54" s="83">
        <v>6.9999999999999999E-4</v>
      </c>
      <c r="D54" s="83" t="s">
        <v>2408</v>
      </c>
      <c r="E54" s="83">
        <v>0.84843394005363504</v>
      </c>
      <c r="F54" s="83">
        <v>10.441903099380401</v>
      </c>
      <c r="G54" s="83">
        <v>0.4955</v>
      </c>
      <c r="H54" s="83">
        <v>8.0320787950789008</v>
      </c>
      <c r="I54" s="83">
        <v>0.43034285359889202</v>
      </c>
      <c r="J54" s="83">
        <v>7.9872027062995103</v>
      </c>
      <c r="K54" s="83">
        <v>0.33372371065636902</v>
      </c>
      <c r="L54" s="83">
        <v>4.4876088779384198E-2</v>
      </c>
      <c r="M54" s="83">
        <v>0.83223203944200397</v>
      </c>
      <c r="N54" s="84">
        <v>0.77963236059769903</v>
      </c>
      <c r="O54" s="89">
        <v>9</v>
      </c>
      <c r="P54" s="70" t="s">
        <v>2409</v>
      </c>
    </row>
    <row r="55" spans="1:16">
      <c r="A55" s="1" t="s">
        <v>577</v>
      </c>
      <c r="B55" s="82" t="s">
        <v>74</v>
      </c>
      <c r="C55" s="83">
        <v>1.8E-3</v>
      </c>
      <c r="D55" s="83" t="s">
        <v>2410</v>
      </c>
      <c r="E55" s="83">
        <v>0.55259418108387603</v>
      </c>
      <c r="F55" s="83">
        <v>8.6231953700931694</v>
      </c>
      <c r="G55" s="83">
        <v>0.77149999999999996</v>
      </c>
      <c r="H55" s="83">
        <v>7.21670946087103</v>
      </c>
      <c r="I55" s="83">
        <v>0.78127215312537501</v>
      </c>
      <c r="J55" s="83">
        <v>6.8390708520685504</v>
      </c>
      <c r="K55" s="83">
        <v>0.74054530004624097</v>
      </c>
      <c r="L55" s="83">
        <v>0.37763860880248701</v>
      </c>
      <c r="M55" s="83">
        <v>0.538869730165209</v>
      </c>
      <c r="N55" s="84">
        <v>0.76300815584396897</v>
      </c>
      <c r="O55" s="70">
        <v>12</v>
      </c>
      <c r="P55" s="70" t="s">
        <v>2411</v>
      </c>
    </row>
    <row r="56" spans="1:16">
      <c r="A56" s="1" t="s">
        <v>2412</v>
      </c>
      <c r="B56" s="82" t="s">
        <v>2413</v>
      </c>
      <c r="C56" s="83">
        <v>-1.6999999999999999E-3</v>
      </c>
      <c r="D56" s="83" t="s">
        <v>2414</v>
      </c>
      <c r="E56" s="83">
        <v>0.67773598068891605</v>
      </c>
      <c r="F56" s="83">
        <v>10.6577350869561</v>
      </c>
      <c r="G56" s="83">
        <v>0.629</v>
      </c>
      <c r="H56" s="83">
        <v>8.5048666753459301</v>
      </c>
      <c r="I56" s="83">
        <v>0.66749115243991797</v>
      </c>
      <c r="J56" s="83">
        <v>8.3216993048656001</v>
      </c>
      <c r="K56" s="83">
        <v>0.59744543097640801</v>
      </c>
      <c r="L56" s="83">
        <v>0.18316737048033199</v>
      </c>
      <c r="M56" s="83">
        <v>0.66866526463344</v>
      </c>
      <c r="N56" s="84">
        <v>0.76300815584396897</v>
      </c>
      <c r="O56" s="1">
        <v>12</v>
      </c>
      <c r="P56" s="70" t="s">
        <v>2411</v>
      </c>
    </row>
    <row r="57" spans="1:16">
      <c r="A57" s="1" t="s">
        <v>2415</v>
      </c>
      <c r="B57" s="82" t="s">
        <v>2416</v>
      </c>
      <c r="C57" s="83">
        <v>-7.6E-3</v>
      </c>
      <c r="D57" s="83" t="s">
        <v>2417</v>
      </c>
      <c r="E57" s="83">
        <v>0.23516043779903101</v>
      </c>
      <c r="F57" s="83">
        <v>15.885478900712</v>
      </c>
      <c r="G57" s="83">
        <v>0.33650000000000002</v>
      </c>
      <c r="H57" s="83">
        <v>13.505050858418601</v>
      </c>
      <c r="I57" s="83">
        <v>0.33342380591600101</v>
      </c>
      <c r="J57" s="83">
        <v>11.8113366577681</v>
      </c>
      <c r="K57" s="83">
        <v>0.37799031315188097</v>
      </c>
      <c r="L57" s="83">
        <v>1.69371420065047</v>
      </c>
      <c r="M57" s="83">
        <v>0.19311207856957299</v>
      </c>
      <c r="N57" s="84">
        <v>0.74151111567922801</v>
      </c>
      <c r="O57" s="70">
        <v>13</v>
      </c>
      <c r="P57" s="70" t="s">
        <v>2310</v>
      </c>
    </row>
    <row r="58" spans="1:16">
      <c r="A58" s="1" t="s">
        <v>688</v>
      </c>
      <c r="B58" s="82" t="s">
        <v>2416</v>
      </c>
      <c r="C58" s="83">
        <v>2.8E-3</v>
      </c>
      <c r="D58" s="83" t="s">
        <v>2418</v>
      </c>
      <c r="E58" s="83">
        <v>0.48503151309933101</v>
      </c>
      <c r="F58" s="83">
        <v>8.4167349689539996</v>
      </c>
      <c r="G58" s="83">
        <v>0.58799999999999997</v>
      </c>
      <c r="H58" s="83">
        <v>6.3834301055018701</v>
      </c>
      <c r="I58" s="83">
        <v>0.60436455748845297</v>
      </c>
      <c r="J58" s="83">
        <v>5.8401217184682501</v>
      </c>
      <c r="K58" s="83">
        <v>0.558536834297094</v>
      </c>
      <c r="L58" s="83">
        <v>0.54330838703361795</v>
      </c>
      <c r="M58" s="83">
        <v>0.46106484850957402</v>
      </c>
      <c r="N58" s="84">
        <v>0.65484230948098399</v>
      </c>
      <c r="O58" s="70">
        <v>9</v>
      </c>
      <c r="P58" s="70" t="s">
        <v>2419</v>
      </c>
    </row>
    <row r="59" spans="1:16">
      <c r="A59" s="1" t="s">
        <v>690</v>
      </c>
      <c r="B59" s="82" t="s">
        <v>2420</v>
      </c>
      <c r="C59" s="83">
        <v>-2.0999999999999999E-3</v>
      </c>
      <c r="D59" s="83" t="s">
        <v>2421</v>
      </c>
      <c r="E59" s="83">
        <v>0.48819754976893998</v>
      </c>
      <c r="F59" s="83">
        <v>12.1710083772936</v>
      </c>
      <c r="G59" s="83">
        <v>0.58050000000000002</v>
      </c>
      <c r="H59" s="83">
        <v>10.591074661664001</v>
      </c>
      <c r="I59" s="83">
        <v>0.56424979427284905</v>
      </c>
      <c r="J59" s="83">
        <v>10.076690792112499</v>
      </c>
      <c r="K59" s="83">
        <v>0.52350225138998097</v>
      </c>
      <c r="L59" s="83">
        <v>0.51438386955156201</v>
      </c>
      <c r="M59" s="83">
        <v>0.47324724575837701</v>
      </c>
      <c r="N59" s="84">
        <v>0.74151111567922801</v>
      </c>
      <c r="O59" s="70">
        <v>13</v>
      </c>
      <c r="P59" s="70" t="s">
        <v>2310</v>
      </c>
    </row>
    <row r="60" spans="1:16">
      <c r="A60" s="1" t="s">
        <v>614</v>
      </c>
      <c r="B60" s="82" t="s">
        <v>2422</v>
      </c>
      <c r="C60" s="83">
        <v>-3.2000000000000002E-3</v>
      </c>
      <c r="D60" s="83" t="s">
        <v>2423</v>
      </c>
      <c r="E60" s="83">
        <v>0.69910722156140903</v>
      </c>
      <c r="F60" s="83">
        <v>15.514860805765901</v>
      </c>
      <c r="G60" s="83">
        <v>0.36399999999999999</v>
      </c>
      <c r="H60" s="83">
        <v>12.4431495518812</v>
      </c>
      <c r="I60" s="83">
        <v>0.41077733925462201</v>
      </c>
      <c r="J60" s="83">
        <v>12.267558744326999</v>
      </c>
      <c r="K60" s="83">
        <v>0.34387147011958702</v>
      </c>
      <c r="L60" s="83">
        <v>0.17559080755418099</v>
      </c>
      <c r="M60" s="83">
        <v>0.67519013805162797</v>
      </c>
      <c r="N60" s="84">
        <v>0.74151111567922801</v>
      </c>
      <c r="O60" s="70">
        <v>13</v>
      </c>
      <c r="P60" s="70" t="s">
        <v>2310</v>
      </c>
    </row>
    <row r="61" spans="1:16">
      <c r="A61" s="1" t="s">
        <v>2424</v>
      </c>
      <c r="B61" s="82" t="s">
        <v>2422</v>
      </c>
      <c r="C61" s="83">
        <v>-1.1999999999999999E-3</v>
      </c>
      <c r="D61" s="83" t="s">
        <v>2425</v>
      </c>
      <c r="E61" s="83">
        <v>0.69210194120496304</v>
      </c>
      <c r="F61" s="83">
        <v>13.3208179043613</v>
      </c>
      <c r="G61" s="83">
        <v>0.53700000000000003</v>
      </c>
      <c r="H61" s="83">
        <v>10.9349065920175</v>
      </c>
      <c r="I61" s="83">
        <v>0.53450531121798905</v>
      </c>
      <c r="J61" s="83">
        <v>10.7695844525811</v>
      </c>
      <c r="K61" s="83">
        <v>0.462763915173796</v>
      </c>
      <c r="L61" s="83">
        <v>0.16532213943639801</v>
      </c>
      <c r="M61" s="83">
        <v>0.68430308047648503</v>
      </c>
      <c r="N61" s="84">
        <v>0.74151111567922801</v>
      </c>
      <c r="O61" s="70">
        <v>13</v>
      </c>
      <c r="P61" s="70" t="s">
        <v>2310</v>
      </c>
    </row>
    <row r="62" spans="1:16">
      <c r="A62" s="1" t="s">
        <v>431</v>
      </c>
      <c r="B62" s="82" t="s">
        <v>2422</v>
      </c>
      <c r="C62" s="83">
        <v>4.0000000000000002E-4</v>
      </c>
      <c r="D62" s="83" t="s">
        <v>2426</v>
      </c>
      <c r="E62" s="83">
        <v>0.89940848563211795</v>
      </c>
      <c r="F62" s="83">
        <v>11.335325150359999</v>
      </c>
      <c r="G62" s="83">
        <v>0.68400000000000005</v>
      </c>
      <c r="H62" s="83">
        <v>9.1837551822733392</v>
      </c>
      <c r="I62" s="83">
        <v>0.68716032540095495</v>
      </c>
      <c r="J62" s="83">
        <v>9.1670213822484108</v>
      </c>
      <c r="K62" s="83">
        <v>0.60647868753789902</v>
      </c>
      <c r="L62" s="83">
        <v>1.6733800024932001E-2</v>
      </c>
      <c r="M62" s="83">
        <v>0.89707343799960504</v>
      </c>
      <c r="N62" s="84">
        <v>0.74151111567922801</v>
      </c>
      <c r="O62" s="70">
        <v>13</v>
      </c>
      <c r="P62" s="70" t="s">
        <v>2310</v>
      </c>
    </row>
    <row r="63" spans="1:16">
      <c r="A63" s="1" t="s">
        <v>505</v>
      </c>
      <c r="B63" s="82" t="s">
        <v>2422</v>
      </c>
      <c r="C63" s="83">
        <v>-2.3999999999999998E-3</v>
      </c>
      <c r="D63" s="83" t="s">
        <v>2427</v>
      </c>
      <c r="E63" s="83">
        <v>0.437980033160908</v>
      </c>
      <c r="F63" s="83">
        <v>15.865783358379</v>
      </c>
      <c r="G63" s="83">
        <v>0.314</v>
      </c>
      <c r="H63" s="83">
        <v>12.8987071312932</v>
      </c>
      <c r="I63" s="83">
        <v>0.37644591382754</v>
      </c>
      <c r="J63" s="83">
        <v>12.181425417043901</v>
      </c>
      <c r="K63" s="83">
        <v>0.35016177582448399</v>
      </c>
      <c r="L63" s="83">
        <v>0.71728171424926601</v>
      </c>
      <c r="M63" s="83">
        <v>0.39703700621951299</v>
      </c>
      <c r="N63" s="84">
        <v>0.74151111567922801</v>
      </c>
      <c r="O63" s="70">
        <v>13</v>
      </c>
      <c r="P63" s="70" t="s">
        <v>2310</v>
      </c>
    </row>
    <row r="64" spans="1:16">
      <c r="A64" s="3" t="s">
        <v>2428</v>
      </c>
      <c r="B64" s="82" t="s">
        <v>2422</v>
      </c>
      <c r="C64" s="83">
        <v>-5.4000000000000003E-3</v>
      </c>
      <c r="D64" s="83" t="s">
        <v>2429</v>
      </c>
      <c r="E64" s="83">
        <v>0.18393688649496701</v>
      </c>
      <c r="F64" s="83">
        <v>11.101407324333801</v>
      </c>
      <c r="G64" s="83">
        <v>0.24349999999999999</v>
      </c>
      <c r="H64" s="83">
        <v>6.3956419453238098</v>
      </c>
      <c r="I64" s="83">
        <v>0.26960150073865402</v>
      </c>
      <c r="J64" s="83">
        <v>3.8221834010365701</v>
      </c>
      <c r="K64" s="83">
        <v>0.43060523577529802</v>
      </c>
      <c r="L64" s="83">
        <v>2.5734585442872402</v>
      </c>
      <c r="M64" s="83">
        <v>0.108669912635406</v>
      </c>
      <c r="N64" s="84">
        <v>0.84394642475131199</v>
      </c>
      <c r="O64" s="89">
        <v>6</v>
      </c>
      <c r="P64" s="70" t="s">
        <v>2430</v>
      </c>
    </row>
    <row r="65" spans="1:16">
      <c r="A65" s="86" t="s">
        <v>617</v>
      </c>
      <c r="B65" s="82" t="s">
        <v>2422</v>
      </c>
      <c r="C65" s="83">
        <v>-6.1999999999999998E-3</v>
      </c>
      <c r="D65" s="83" t="s">
        <v>2431</v>
      </c>
      <c r="E65" s="83">
        <v>6.0258821335584002E-2</v>
      </c>
      <c r="F65" s="83">
        <v>11.523451412352401</v>
      </c>
      <c r="G65" s="83">
        <v>0.64500000000000002</v>
      </c>
      <c r="H65" s="83">
        <v>9.6881256860539509</v>
      </c>
      <c r="I65" s="83">
        <v>0.64330002383449902</v>
      </c>
      <c r="J65" s="83">
        <v>5.3047495079423799</v>
      </c>
      <c r="K65" s="83">
        <v>0.91551423454689396</v>
      </c>
      <c r="L65" s="83">
        <v>4.3833761781115603</v>
      </c>
      <c r="M65" s="87">
        <v>3.6291045359291001E-2</v>
      </c>
      <c r="N65" s="84">
        <v>0.74151111567922801</v>
      </c>
      <c r="O65" s="89">
        <v>13</v>
      </c>
      <c r="P65" s="70" t="s">
        <v>2310</v>
      </c>
    </row>
    <row r="66" spans="1:16">
      <c r="A66" s="1" t="s">
        <v>568</v>
      </c>
      <c r="B66" s="82" t="s">
        <v>2422</v>
      </c>
      <c r="C66" s="83">
        <v>-5.9999999999999995E-4</v>
      </c>
      <c r="D66" s="83" t="s">
        <v>2432</v>
      </c>
      <c r="E66" s="83">
        <v>0.87504321759058101</v>
      </c>
      <c r="F66" s="83">
        <v>9.7442268141549295</v>
      </c>
      <c r="G66" s="83">
        <v>0.72</v>
      </c>
      <c r="H66" s="83">
        <v>8.5366727643383307</v>
      </c>
      <c r="I66" s="83">
        <v>0.66457452807842499</v>
      </c>
      <c r="J66" s="83">
        <v>8.51064407968755</v>
      </c>
      <c r="K66" s="83">
        <v>0.57908649686848901</v>
      </c>
      <c r="L66" s="83">
        <v>2.6028684650777099E-2</v>
      </c>
      <c r="M66" s="83">
        <v>0.871830284626536</v>
      </c>
      <c r="N66" s="84">
        <v>0.76299646412275401</v>
      </c>
      <c r="O66" s="70">
        <v>12</v>
      </c>
      <c r="P66" s="70" t="s">
        <v>2433</v>
      </c>
    </row>
    <row r="67" spans="1:16">
      <c r="A67" s="1" t="s">
        <v>2434</v>
      </c>
      <c r="B67" s="82" t="s">
        <v>2422</v>
      </c>
      <c r="C67" s="84">
        <v>3.0000000000000001E-3</v>
      </c>
      <c r="D67" s="84" t="s">
        <v>2435</v>
      </c>
      <c r="E67" s="84">
        <v>0.46348518583596998</v>
      </c>
      <c r="F67" s="84">
        <v>6.1215754416128698</v>
      </c>
      <c r="G67" s="84">
        <v>0.84350000000000003</v>
      </c>
      <c r="H67" s="84">
        <v>4.9941940850524</v>
      </c>
      <c r="I67" s="84">
        <v>0.83481408227168996</v>
      </c>
      <c r="J67" s="84">
        <v>4.4014503759103203</v>
      </c>
      <c r="K67" s="84">
        <v>0.81920980291104695</v>
      </c>
      <c r="L67" s="84">
        <v>0.59274370914207697</v>
      </c>
      <c r="M67" s="84">
        <v>0.44136010036761703</v>
      </c>
      <c r="N67" s="84">
        <v>0.69215374150911002</v>
      </c>
      <c r="O67" s="1">
        <v>10</v>
      </c>
      <c r="P67" s="1" t="s">
        <v>2436</v>
      </c>
    </row>
    <row r="68" spans="1:16">
      <c r="A68" s="1" t="s">
        <v>609</v>
      </c>
      <c r="B68" s="82" t="s">
        <v>2422</v>
      </c>
      <c r="C68" s="83">
        <v>-1.34E-2</v>
      </c>
      <c r="D68" s="83" t="s">
        <v>2437</v>
      </c>
      <c r="E68" s="83">
        <v>0.140722194127785</v>
      </c>
      <c r="F68" s="83">
        <v>10.6092986451338</v>
      </c>
      <c r="G68" s="83">
        <v>0.5635</v>
      </c>
      <c r="H68" s="83">
        <v>8.7494726488911603</v>
      </c>
      <c r="I68" s="83">
        <v>0.55603322540611</v>
      </c>
      <c r="J68" s="83">
        <v>6.14057581676889</v>
      </c>
      <c r="K68" s="83">
        <v>0.72577059487011097</v>
      </c>
      <c r="L68" s="83">
        <v>2.6088968321222601</v>
      </c>
      <c r="M68" s="83">
        <v>0.106265662114663</v>
      </c>
      <c r="N68" s="84">
        <v>0.73687498991375999</v>
      </c>
      <c r="O68" s="70">
        <v>11</v>
      </c>
      <c r="P68" s="70" t="s">
        <v>2438</v>
      </c>
    </row>
    <row r="69" spans="1:16">
      <c r="A69" s="1" t="s">
        <v>675</v>
      </c>
      <c r="B69" s="82" t="s">
        <v>2439</v>
      </c>
      <c r="C69" s="83">
        <v>7.0000000000000001E-3</v>
      </c>
      <c r="D69" s="83" t="s">
        <v>2440</v>
      </c>
      <c r="E69" s="83">
        <v>0.39457201194250102</v>
      </c>
      <c r="F69" s="83">
        <v>9.2212905861572398</v>
      </c>
      <c r="G69" s="83">
        <v>0.73599999999999999</v>
      </c>
      <c r="H69" s="83">
        <v>8.0280005343713299</v>
      </c>
      <c r="I69" s="83">
        <v>0.71079340217345499</v>
      </c>
      <c r="J69" s="83">
        <v>7.2365922723991103</v>
      </c>
      <c r="K69" s="83">
        <v>0.70293632126190997</v>
      </c>
      <c r="L69" s="83">
        <v>0.79140826197222103</v>
      </c>
      <c r="M69" s="83">
        <v>0.373674637447588</v>
      </c>
      <c r="N69" s="84">
        <v>0.735945601791128</v>
      </c>
      <c r="O69" s="70">
        <v>12</v>
      </c>
      <c r="P69" s="70" t="s">
        <v>2441</v>
      </c>
    </row>
    <row r="70" spans="1:16">
      <c r="A70" s="1" t="s">
        <v>428</v>
      </c>
      <c r="B70" s="82" t="s">
        <v>2439</v>
      </c>
      <c r="C70" s="83">
        <v>1.1900000000000001E-2</v>
      </c>
      <c r="D70" s="83" t="s">
        <v>2442</v>
      </c>
      <c r="E70" s="83">
        <v>0.150798816458065</v>
      </c>
      <c r="F70" s="83">
        <v>8.6692208617397402</v>
      </c>
      <c r="G70" s="83">
        <v>0.76600000000000001</v>
      </c>
      <c r="H70" s="83">
        <v>7.3826777015237397</v>
      </c>
      <c r="I70" s="83">
        <v>0.76730105863291598</v>
      </c>
      <c r="J70" s="83">
        <v>4.96202007041882</v>
      </c>
      <c r="K70" s="83">
        <v>0.89370061782917698</v>
      </c>
      <c r="L70" s="83">
        <v>2.4206576311049202</v>
      </c>
      <c r="M70" s="83">
        <v>0.119744651324587</v>
      </c>
      <c r="N70" s="84">
        <v>0.76299646412275401</v>
      </c>
      <c r="O70" s="70">
        <v>12</v>
      </c>
      <c r="P70" s="70" t="s">
        <v>2433</v>
      </c>
    </row>
    <row r="71" spans="1:16">
      <c r="A71" s="1" t="s">
        <v>625</v>
      </c>
      <c r="B71" s="82" t="s">
        <v>2439</v>
      </c>
      <c r="C71" s="83">
        <v>-1.5E-3</v>
      </c>
      <c r="D71" s="83" t="s">
        <v>2443</v>
      </c>
      <c r="E71" s="83">
        <v>0.74981986257581901</v>
      </c>
      <c r="F71" s="83">
        <v>12.737674701094599</v>
      </c>
      <c r="G71" s="83">
        <v>0.32650000000000001</v>
      </c>
      <c r="H71" s="83">
        <v>10.540804311065401</v>
      </c>
      <c r="I71" s="83">
        <v>0.229099010160735</v>
      </c>
      <c r="J71" s="83">
        <v>10.3776815278746</v>
      </c>
      <c r="K71" s="83">
        <v>0.168161589136161</v>
      </c>
      <c r="L71" s="83">
        <v>0.16312278319074899</v>
      </c>
      <c r="M71" s="83">
        <v>0.68629756943556097</v>
      </c>
      <c r="N71" s="84">
        <v>0.69551829372349705</v>
      </c>
      <c r="O71" s="70">
        <v>9</v>
      </c>
      <c r="P71" s="70" t="s">
        <v>2444</v>
      </c>
    </row>
    <row r="72" spans="1:16">
      <c r="A72" s="1" t="s">
        <v>415</v>
      </c>
      <c r="B72" s="82" t="s">
        <v>2439</v>
      </c>
      <c r="C72" s="83">
        <v>6.9999999999999999E-4</v>
      </c>
      <c r="D72" s="83" t="s">
        <v>2445</v>
      </c>
      <c r="E72" s="83">
        <v>0.89043596851824602</v>
      </c>
      <c r="F72" s="83">
        <v>15.1695179312664</v>
      </c>
      <c r="G72" s="83">
        <v>0.1555</v>
      </c>
      <c r="H72" s="83">
        <v>11.4610817632362</v>
      </c>
      <c r="I72" s="83">
        <v>0.17691671770412601</v>
      </c>
      <c r="J72" s="83">
        <v>11.427769430186499</v>
      </c>
      <c r="K72" s="83">
        <v>0.12101779551705399</v>
      </c>
      <c r="L72" s="83">
        <v>3.3312333049703803E-2</v>
      </c>
      <c r="M72" s="83">
        <v>0.85517727712950997</v>
      </c>
      <c r="N72" s="84">
        <v>0.72229466194049596</v>
      </c>
      <c r="O72" s="70">
        <v>9</v>
      </c>
      <c r="P72" s="70" t="s">
        <v>2446</v>
      </c>
    </row>
    <row r="73" spans="1:16">
      <c r="A73" s="1" t="s">
        <v>312</v>
      </c>
      <c r="B73" s="82" t="s">
        <v>2439</v>
      </c>
      <c r="C73" s="83">
        <v>6.0000000000000001E-3</v>
      </c>
      <c r="D73" s="83" t="s">
        <v>2447</v>
      </c>
      <c r="E73" s="83">
        <v>0.13966016200443401</v>
      </c>
      <c r="F73" s="83">
        <v>10.6221744094812</v>
      </c>
      <c r="G73" s="83">
        <v>0.54800000000000004</v>
      </c>
      <c r="H73" s="83">
        <v>7.9736813208242303</v>
      </c>
      <c r="I73" s="83">
        <v>0.43604523821401198</v>
      </c>
      <c r="J73" s="83">
        <v>5.1982187507572597</v>
      </c>
      <c r="K73" s="83">
        <v>0.63578783742010003</v>
      </c>
      <c r="L73" s="83">
        <v>2.7754625700669799</v>
      </c>
      <c r="M73" s="83">
        <v>9.5718999530089402E-2</v>
      </c>
      <c r="N73" s="84">
        <v>0.75612598416237198</v>
      </c>
      <c r="O73" s="70">
        <v>9</v>
      </c>
      <c r="P73" s="70" t="s">
        <v>2448</v>
      </c>
    </row>
    <row r="74" spans="1:16">
      <c r="A74" s="1" t="s">
        <v>324</v>
      </c>
      <c r="B74" s="82" t="s">
        <v>2439</v>
      </c>
      <c r="C74" s="83">
        <v>-2.3E-3</v>
      </c>
      <c r="D74" s="83" t="s">
        <v>2449</v>
      </c>
      <c r="E74" s="83">
        <v>0.59612833428353296</v>
      </c>
      <c r="F74" s="83">
        <v>7.9857864342784302</v>
      </c>
      <c r="G74" s="83">
        <v>0.58599999999999997</v>
      </c>
      <c r="H74" s="83">
        <v>5.8736933093179502</v>
      </c>
      <c r="I74" s="83">
        <v>0.55457269452101299</v>
      </c>
      <c r="J74" s="83">
        <v>5.56075075664892</v>
      </c>
      <c r="K74" s="83">
        <v>0.474144773687802</v>
      </c>
      <c r="L74" s="83">
        <v>0.31294255266903398</v>
      </c>
      <c r="M74" s="83">
        <v>0.57588010585202198</v>
      </c>
      <c r="N74" s="84">
        <v>0.72922072126229298</v>
      </c>
      <c r="O74" s="70">
        <v>8</v>
      </c>
      <c r="P74" s="70" t="s">
        <v>2450</v>
      </c>
    </row>
    <row r="75" spans="1:16">
      <c r="A75" s="1" t="s">
        <v>250</v>
      </c>
      <c r="B75" s="82" t="s">
        <v>2439</v>
      </c>
      <c r="C75" s="83">
        <v>-2.0999999999999999E-3</v>
      </c>
      <c r="D75" s="83" t="s">
        <v>2451</v>
      </c>
      <c r="E75" s="83">
        <v>0.54247442567144399</v>
      </c>
      <c r="F75" s="83">
        <v>10.3126016791438</v>
      </c>
      <c r="G75" s="83">
        <v>0.61599999999999999</v>
      </c>
      <c r="H75" s="83">
        <v>8.8858426244633808</v>
      </c>
      <c r="I75" s="83">
        <v>0.54297079903233403</v>
      </c>
      <c r="J75" s="83">
        <v>8.4851401985466595</v>
      </c>
      <c r="K75" s="83">
        <v>0.48608877320938398</v>
      </c>
      <c r="L75" s="83">
        <v>0.40070242591671801</v>
      </c>
      <c r="M75" s="83">
        <v>0.52672671771544899</v>
      </c>
      <c r="N75" s="84">
        <v>0.75073571613963097</v>
      </c>
      <c r="O75" s="70">
        <v>11</v>
      </c>
      <c r="P75" s="70" t="s">
        <v>2452</v>
      </c>
    </row>
    <row r="76" spans="1:16">
      <c r="A76" s="1" t="s">
        <v>476</v>
      </c>
      <c r="B76" s="82" t="s">
        <v>2439</v>
      </c>
      <c r="C76" s="83">
        <v>6.0000000000000001E-3</v>
      </c>
      <c r="D76" s="83" t="s">
        <v>2453</v>
      </c>
      <c r="E76" s="83">
        <v>0.209457588379454</v>
      </c>
      <c r="F76" s="83">
        <v>4.8597019283415301</v>
      </c>
      <c r="G76" s="83">
        <v>0.83599999999999997</v>
      </c>
      <c r="H76" s="83">
        <v>3.6313438810249998</v>
      </c>
      <c r="I76" s="83">
        <v>0.82112423518160005</v>
      </c>
      <c r="J76" s="83">
        <v>1.6556777233370801</v>
      </c>
      <c r="K76" s="83">
        <v>0.94849147285667301</v>
      </c>
      <c r="L76" s="83">
        <v>1.97566615768791</v>
      </c>
      <c r="M76" s="83">
        <v>0.15984771350433299</v>
      </c>
      <c r="N76" s="84">
        <v>0.76747110049011202</v>
      </c>
      <c r="O76" s="70">
        <v>8</v>
      </c>
      <c r="P76" s="70" t="s">
        <v>2401</v>
      </c>
    </row>
    <row r="77" spans="1:16">
      <c r="A77" s="1" t="s">
        <v>301</v>
      </c>
      <c r="B77" s="82" t="s">
        <v>2439</v>
      </c>
      <c r="C77" s="83">
        <v>1E-3</v>
      </c>
      <c r="D77" s="83" t="s">
        <v>2454</v>
      </c>
      <c r="E77" s="83">
        <v>0.77507135371881697</v>
      </c>
      <c r="F77" s="83">
        <v>5.3019479827726501</v>
      </c>
      <c r="G77" s="83">
        <v>0.87</v>
      </c>
      <c r="H77" s="83">
        <v>4.5566932623453003</v>
      </c>
      <c r="I77" s="83">
        <v>0.80373469000335596</v>
      </c>
      <c r="J77" s="83">
        <v>4.4684723539878002</v>
      </c>
      <c r="K77" s="83">
        <v>0.72451033505468299</v>
      </c>
      <c r="L77" s="83">
        <v>8.8220908357499198E-2</v>
      </c>
      <c r="M77" s="83">
        <v>0.76645120407074696</v>
      </c>
      <c r="N77" s="84">
        <v>0.79668413994867204</v>
      </c>
      <c r="O77" s="70">
        <v>9</v>
      </c>
      <c r="P77" s="70" t="s">
        <v>2455</v>
      </c>
    </row>
    <row r="78" spans="1:16">
      <c r="A78" s="1" t="s">
        <v>275</v>
      </c>
      <c r="B78" s="82" t="s">
        <v>2439</v>
      </c>
      <c r="C78" s="83">
        <v>3.2000000000000002E-3</v>
      </c>
      <c r="D78" s="83" t="s">
        <v>2456</v>
      </c>
      <c r="E78" s="83">
        <v>0.42843637923046402</v>
      </c>
      <c r="F78" s="83">
        <v>14.442588550420901</v>
      </c>
      <c r="G78" s="83">
        <v>0.247</v>
      </c>
      <c r="H78" s="83">
        <v>11.4855029969344</v>
      </c>
      <c r="I78" s="83">
        <v>0.243891293208155</v>
      </c>
      <c r="J78" s="83">
        <v>10.5666168400484</v>
      </c>
      <c r="K78" s="83">
        <v>0.22748440637459799</v>
      </c>
      <c r="L78" s="83">
        <v>0.91888615688591802</v>
      </c>
      <c r="M78" s="83">
        <v>0.33776760114033699</v>
      </c>
      <c r="N78" s="84">
        <v>0.72660163090167995</v>
      </c>
      <c r="O78" s="70">
        <v>10</v>
      </c>
      <c r="P78" s="70" t="s">
        <v>2388</v>
      </c>
    </row>
    <row r="79" spans="1:16">
      <c r="A79" s="1" t="s">
        <v>512</v>
      </c>
      <c r="B79" s="82" t="s">
        <v>2439</v>
      </c>
      <c r="C79" s="83">
        <v>4.0000000000000002E-4</v>
      </c>
      <c r="D79" s="83" t="s">
        <v>2457</v>
      </c>
      <c r="E79" s="83">
        <v>0.96387738093336695</v>
      </c>
      <c r="F79" s="83">
        <v>8.3571502575182208</v>
      </c>
      <c r="G79" s="83">
        <v>0.59199999999999997</v>
      </c>
      <c r="H79" s="83">
        <v>6.39081604937041</v>
      </c>
      <c r="I79" s="83">
        <v>0.60354211715789097</v>
      </c>
      <c r="J79" s="83">
        <v>6.3886133225708601</v>
      </c>
      <c r="K79" s="83">
        <v>0.495174600871712</v>
      </c>
      <c r="L79" s="83">
        <v>2.2027267995525799E-3</v>
      </c>
      <c r="M79" s="83">
        <v>0.96256645441334998</v>
      </c>
      <c r="N79" s="84">
        <v>0.749069520064228</v>
      </c>
      <c r="O79" s="70">
        <v>9</v>
      </c>
      <c r="P79" s="70" t="s">
        <v>2458</v>
      </c>
    </row>
    <row r="80" spans="1:16">
      <c r="A80" s="1" t="s">
        <v>232</v>
      </c>
      <c r="B80" s="82" t="s">
        <v>2439</v>
      </c>
      <c r="C80" s="83">
        <v>-4.4000000000000003E-3</v>
      </c>
      <c r="D80" s="83" t="s">
        <v>2459</v>
      </c>
      <c r="E80" s="83">
        <v>0.34919769655189498</v>
      </c>
      <c r="F80" s="83">
        <v>10.698315273853501</v>
      </c>
      <c r="G80" s="83">
        <v>0.44550000000000001</v>
      </c>
      <c r="H80" s="83">
        <v>7.8910715662634399</v>
      </c>
      <c r="I80" s="83">
        <v>0.24619282852244501</v>
      </c>
      <c r="J80" s="83">
        <v>6.5044319892642601</v>
      </c>
      <c r="K80" s="83">
        <v>0.26017997729314601</v>
      </c>
      <c r="L80" s="83">
        <v>1.3866395769991799</v>
      </c>
      <c r="M80" s="83">
        <v>0.238973415323747</v>
      </c>
      <c r="N80" s="84">
        <v>0.82238456140222704</v>
      </c>
      <c r="O80" s="70">
        <v>7</v>
      </c>
      <c r="P80" s="70" t="s">
        <v>2460</v>
      </c>
    </row>
    <row r="81" spans="1:16">
      <c r="A81" s="1" t="s">
        <v>644</v>
      </c>
      <c r="B81" s="82" t="s">
        <v>2439</v>
      </c>
      <c r="C81" s="83">
        <v>2.7000000000000001E-3</v>
      </c>
      <c r="D81" s="83" t="s">
        <v>2461</v>
      </c>
      <c r="E81" s="83">
        <v>0.52459577057482099</v>
      </c>
      <c r="F81" s="83">
        <v>9.3663979603080207</v>
      </c>
      <c r="G81" s="83">
        <v>0.51800000000000002</v>
      </c>
      <c r="H81" s="83">
        <v>7.2142277553794001</v>
      </c>
      <c r="I81" s="83">
        <v>0.51370552872883501</v>
      </c>
      <c r="J81" s="83">
        <v>6.76590569944885</v>
      </c>
      <c r="K81" s="83">
        <v>0.45365399979072601</v>
      </c>
      <c r="L81" s="83">
        <v>0.44832205593055302</v>
      </c>
      <c r="M81" s="83">
        <v>0.503132862129412</v>
      </c>
      <c r="N81" s="84">
        <v>0.74393374051362504</v>
      </c>
      <c r="O81" s="70">
        <v>9</v>
      </c>
      <c r="P81" s="70" t="s">
        <v>2462</v>
      </c>
    </row>
    <row r="82" spans="1:16">
      <c r="A82" s="1" t="s">
        <v>241</v>
      </c>
      <c r="B82" s="82" t="s">
        <v>2439</v>
      </c>
      <c r="C82" s="83">
        <v>-5.0000000000000001E-4</v>
      </c>
      <c r="D82" s="83" t="s">
        <v>2463</v>
      </c>
      <c r="E82" s="83">
        <v>0.90021370263268097</v>
      </c>
      <c r="F82" s="83">
        <v>9.3674498065587795</v>
      </c>
      <c r="G82" s="83">
        <v>0.42649999999999999</v>
      </c>
      <c r="H82" s="83">
        <v>6.95114015035489</v>
      </c>
      <c r="I82" s="83">
        <v>0.433984825840602</v>
      </c>
      <c r="J82" s="83">
        <v>6.9313776554178697</v>
      </c>
      <c r="K82" s="83">
        <v>0.32724004052209998</v>
      </c>
      <c r="L82" s="83">
        <v>1.97624949370203E-2</v>
      </c>
      <c r="M82" s="83">
        <v>0.88820242749492595</v>
      </c>
      <c r="N82" s="84">
        <v>0.802481619286879</v>
      </c>
      <c r="O82" s="70">
        <v>8</v>
      </c>
      <c r="P82" s="70" t="s">
        <v>2464</v>
      </c>
    </row>
    <row r="83" spans="1:16">
      <c r="A83" s="1" t="s">
        <v>723</v>
      </c>
      <c r="B83" s="82" t="s">
        <v>2439</v>
      </c>
      <c r="C83" s="83">
        <v>4.4000000000000003E-3</v>
      </c>
      <c r="D83" s="83" t="s">
        <v>2465</v>
      </c>
      <c r="E83" s="83">
        <v>0.39217758267806502</v>
      </c>
      <c r="F83" s="83">
        <v>3.87840454163744</v>
      </c>
      <c r="G83" s="83">
        <v>0.83550000000000002</v>
      </c>
      <c r="H83" s="83">
        <v>2.9036660920461999</v>
      </c>
      <c r="I83" s="83">
        <v>0.82083704973833105</v>
      </c>
      <c r="J83" s="83">
        <v>2.0273117506081602</v>
      </c>
      <c r="K83" s="83">
        <v>0.84535317666042598</v>
      </c>
      <c r="L83" s="83">
        <v>0.87635434143803703</v>
      </c>
      <c r="M83" s="83">
        <v>0.34920214387764897</v>
      </c>
      <c r="N83" s="84">
        <v>0.71604348225726</v>
      </c>
      <c r="O83" s="70">
        <v>7</v>
      </c>
      <c r="P83" s="70" t="s">
        <v>2466</v>
      </c>
    </row>
    <row r="84" spans="1:16">
      <c r="A84" s="1" t="s">
        <v>2467</v>
      </c>
      <c r="B84" s="82" t="s">
        <v>2439</v>
      </c>
      <c r="C84" s="83">
        <v>-5.4000000000000003E-3</v>
      </c>
      <c r="D84" s="83" t="s">
        <v>2468</v>
      </c>
      <c r="E84" s="83">
        <v>0.49731185612715501</v>
      </c>
      <c r="F84" s="83">
        <v>7.4111897406234597</v>
      </c>
      <c r="G84" s="83">
        <v>0.84</v>
      </c>
      <c r="H84" s="83">
        <v>5.9555621722605103</v>
      </c>
      <c r="I84" s="83">
        <v>0.87631274704614603</v>
      </c>
      <c r="J84" s="83">
        <v>5.4595057717242703</v>
      </c>
      <c r="K84" s="83">
        <v>0.85844866044895696</v>
      </c>
      <c r="L84" s="83">
        <v>0.49605640053623401</v>
      </c>
      <c r="M84" s="83">
        <v>0.48123804967183897</v>
      </c>
      <c r="N84" s="84">
        <v>0.76280941338745001</v>
      </c>
      <c r="O84" s="70">
        <v>12</v>
      </c>
      <c r="P84" s="70" t="s">
        <v>2469</v>
      </c>
    </row>
    <row r="85" spans="1:16">
      <c r="A85" s="1" t="s">
        <v>234</v>
      </c>
      <c r="B85" s="82" t="s">
        <v>2439</v>
      </c>
      <c r="C85" s="83">
        <v>-1.6999999999999999E-3</v>
      </c>
      <c r="D85" s="83" t="s">
        <v>2470</v>
      </c>
      <c r="E85" s="83">
        <v>0.74788659351971698</v>
      </c>
      <c r="F85" s="83">
        <v>10.6282807197731</v>
      </c>
      <c r="G85" s="83">
        <v>0.40649999999999997</v>
      </c>
      <c r="H85" s="83">
        <v>8.2598962841536299</v>
      </c>
      <c r="I85" s="83">
        <v>0.310235459787712</v>
      </c>
      <c r="J85" s="83">
        <v>8.1068222207424601</v>
      </c>
      <c r="K85" s="83">
        <v>0.23038126522928601</v>
      </c>
      <c r="L85" s="83">
        <v>0.153074063411168</v>
      </c>
      <c r="M85" s="83">
        <v>0.69561481369900402</v>
      </c>
      <c r="N85" s="84">
        <v>0.668923434111106</v>
      </c>
      <c r="O85" s="70">
        <v>8</v>
      </c>
      <c r="P85" s="70" t="s">
        <v>2471</v>
      </c>
    </row>
    <row r="86" spans="1:16">
      <c r="A86" s="1" t="s">
        <v>529</v>
      </c>
      <c r="B86" s="82" t="s">
        <v>2439</v>
      </c>
      <c r="C86" s="83">
        <v>-1.09E-2</v>
      </c>
      <c r="D86" s="83" t="s">
        <v>2472</v>
      </c>
      <c r="E86" s="83">
        <v>0.24494781006699901</v>
      </c>
      <c r="F86" s="83">
        <v>10.2279378529</v>
      </c>
      <c r="G86" s="83">
        <v>0.56000000000000005</v>
      </c>
      <c r="H86" s="83">
        <v>7.9612845728188102</v>
      </c>
      <c r="I86" s="83">
        <v>0.53805247953382995</v>
      </c>
      <c r="J86" s="83">
        <v>6.3866200232302903</v>
      </c>
      <c r="K86" s="83">
        <v>0.60400933088853404</v>
      </c>
      <c r="L86" s="83">
        <v>1.5746645495885201</v>
      </c>
      <c r="M86" s="83">
        <v>0.20953089906446501</v>
      </c>
      <c r="N86" s="84">
        <v>0.74923857939907501</v>
      </c>
      <c r="O86" s="70">
        <v>10</v>
      </c>
      <c r="P86" s="70" t="s">
        <v>2473</v>
      </c>
    </row>
    <row r="87" spans="1:16">
      <c r="A87" s="1" t="s">
        <v>407</v>
      </c>
      <c r="B87" s="82" t="s">
        <v>2439</v>
      </c>
      <c r="C87" s="83">
        <v>2.8999999999999998E-3</v>
      </c>
      <c r="D87" s="83" t="s">
        <v>2474</v>
      </c>
      <c r="E87" s="83">
        <v>0.76028926688346798</v>
      </c>
      <c r="F87" s="83">
        <v>16.187068557476401</v>
      </c>
      <c r="G87" s="83">
        <v>0.24399999999999999</v>
      </c>
      <c r="H87" s="83">
        <v>12.7302609849069</v>
      </c>
      <c r="I87" s="83">
        <v>0.2391466859185</v>
      </c>
      <c r="J87" s="83">
        <v>12.591851558617501</v>
      </c>
      <c r="K87" s="83">
        <v>0.18196067735624299</v>
      </c>
      <c r="L87" s="83">
        <v>0.13840942628944</v>
      </c>
      <c r="M87" s="83">
        <v>0.70986740580028296</v>
      </c>
      <c r="N87" s="84">
        <v>0.76808759870791199</v>
      </c>
      <c r="O87" s="70">
        <v>11</v>
      </c>
      <c r="P87" s="70" t="s">
        <v>2475</v>
      </c>
    </row>
    <row r="88" spans="1:16">
      <c r="A88" s="1" t="s">
        <v>338</v>
      </c>
      <c r="B88" s="82" t="s">
        <v>2439</v>
      </c>
      <c r="C88" s="83">
        <v>2.3E-3</v>
      </c>
      <c r="D88" s="83" t="s">
        <v>2476</v>
      </c>
      <c r="E88" s="83">
        <v>0.58468751850956002</v>
      </c>
      <c r="F88" s="83">
        <v>16.585453779844499</v>
      </c>
      <c r="G88" s="83">
        <v>0.25600000000000001</v>
      </c>
      <c r="H88" s="83">
        <v>14.1445388700461</v>
      </c>
      <c r="I88" s="83">
        <v>0.166500251075166</v>
      </c>
      <c r="J88" s="83">
        <v>13.6569914474962</v>
      </c>
      <c r="K88" s="83">
        <v>0.13506052579085701</v>
      </c>
      <c r="L88" s="83">
        <v>0.487547422549929</v>
      </c>
      <c r="M88" s="83">
        <v>0.48502338757858199</v>
      </c>
      <c r="N88" s="84">
        <v>0.73008380564591602</v>
      </c>
      <c r="O88" s="70">
        <v>11</v>
      </c>
      <c r="P88" s="70" t="s">
        <v>2477</v>
      </c>
    </row>
    <row r="89" spans="1:16">
      <c r="A89" s="1" t="s">
        <v>334</v>
      </c>
      <c r="B89" s="82" t="s">
        <v>2439</v>
      </c>
      <c r="C89" s="83">
        <v>3.8E-3</v>
      </c>
      <c r="D89" s="83" t="s">
        <v>2478</v>
      </c>
      <c r="E89" s="83">
        <v>0.697906862968797</v>
      </c>
      <c r="F89" s="83">
        <v>7.6092647136136096</v>
      </c>
      <c r="G89" s="83">
        <v>0.71799999999999997</v>
      </c>
      <c r="H89" s="83">
        <v>6.5927044928694603</v>
      </c>
      <c r="I89" s="83">
        <v>0.67944080784526795</v>
      </c>
      <c r="J89" s="83">
        <v>6.4307552310451896</v>
      </c>
      <c r="K89" s="83">
        <v>0.59909810535122499</v>
      </c>
      <c r="L89" s="83">
        <v>0.161949261824266</v>
      </c>
      <c r="M89" s="83">
        <v>0.68736818313131398</v>
      </c>
      <c r="N89" s="84">
        <v>0.68804857903682504</v>
      </c>
      <c r="O89" s="70">
        <v>10</v>
      </c>
      <c r="P89" s="70" t="s">
        <v>2479</v>
      </c>
    </row>
    <row r="90" spans="1:16">
      <c r="A90" s="1" t="s">
        <v>200</v>
      </c>
      <c r="B90" s="82" t="s">
        <v>2439</v>
      </c>
      <c r="C90" s="83">
        <v>3.0000000000000001E-3</v>
      </c>
      <c r="D90" s="83" t="s">
        <v>2480</v>
      </c>
      <c r="E90" s="83">
        <v>0.33300495024617199</v>
      </c>
      <c r="F90" s="83">
        <v>8.8331008914342402</v>
      </c>
      <c r="G90" s="83">
        <v>0.754</v>
      </c>
      <c r="H90" s="83">
        <v>7.56445716905864</v>
      </c>
      <c r="I90" s="83">
        <v>0.67129596547288495</v>
      </c>
      <c r="J90" s="83">
        <v>6.5178712936371497</v>
      </c>
      <c r="K90" s="83">
        <v>0.68717500887548599</v>
      </c>
      <c r="L90" s="83">
        <v>1.0465858754214901</v>
      </c>
      <c r="M90" s="83">
        <v>0.30629470276708298</v>
      </c>
      <c r="N90" s="84">
        <v>0.77058914809548096</v>
      </c>
      <c r="O90" s="70">
        <v>11</v>
      </c>
      <c r="P90" s="70" t="s">
        <v>2481</v>
      </c>
    </row>
    <row r="91" spans="1:16">
      <c r="A91" s="1" t="s">
        <v>279</v>
      </c>
      <c r="B91" s="82" t="s">
        <v>2439</v>
      </c>
      <c r="C91" s="83">
        <v>-2.8999999999999998E-3</v>
      </c>
      <c r="D91" s="83" t="s">
        <v>2482</v>
      </c>
      <c r="E91" s="83">
        <v>0.49768087145018503</v>
      </c>
      <c r="F91" s="83">
        <v>7.1276073655303804</v>
      </c>
      <c r="G91" s="83">
        <v>0.68600000000000005</v>
      </c>
      <c r="H91" s="83">
        <v>5.7662421925198197</v>
      </c>
      <c r="I91" s="83">
        <v>0.67339739434429102</v>
      </c>
      <c r="J91" s="83">
        <v>5.2548325957264099</v>
      </c>
      <c r="K91" s="83">
        <v>0.62889586917678797</v>
      </c>
      <c r="L91" s="83">
        <v>0.51140959679340803</v>
      </c>
      <c r="M91" s="83">
        <v>0.47452928829469998</v>
      </c>
      <c r="N91" s="84">
        <v>0.67005886989630503</v>
      </c>
      <c r="O91" s="70">
        <v>9</v>
      </c>
      <c r="P91" s="70" t="s">
        <v>2483</v>
      </c>
    </row>
    <row r="92" spans="1:16">
      <c r="A92" s="1" t="s">
        <v>215</v>
      </c>
      <c r="B92" s="82" t="s">
        <v>2439</v>
      </c>
      <c r="C92" s="83">
        <v>-1E-3</v>
      </c>
      <c r="D92" s="83" t="s">
        <v>2484</v>
      </c>
      <c r="E92" s="83">
        <v>0.75102363070032596</v>
      </c>
      <c r="F92" s="83">
        <v>12.5019454219506</v>
      </c>
      <c r="G92" s="83">
        <v>0.5</v>
      </c>
      <c r="H92" s="83">
        <v>9.7758823787744902</v>
      </c>
      <c r="I92" s="83">
        <v>0.46037117267667199</v>
      </c>
      <c r="J92" s="83">
        <v>9.6609837700370704</v>
      </c>
      <c r="K92" s="83">
        <v>0.378620943027834</v>
      </c>
      <c r="L92" s="83">
        <v>0.114898608737414</v>
      </c>
      <c r="M92" s="83">
        <v>0.73463461058621804</v>
      </c>
      <c r="N92" s="84">
        <v>0.77058914809548096</v>
      </c>
      <c r="O92" s="70">
        <v>11</v>
      </c>
      <c r="P92" s="70" t="s">
        <v>2481</v>
      </c>
    </row>
    <row r="93" spans="1:16">
      <c r="A93" s="1" t="s">
        <v>203</v>
      </c>
      <c r="B93" s="82" t="s">
        <v>2439</v>
      </c>
      <c r="C93" s="83">
        <v>1.5E-3</v>
      </c>
      <c r="D93" s="83" t="s">
        <v>2485</v>
      </c>
      <c r="E93" s="83">
        <v>0.698606534352602</v>
      </c>
      <c r="F93" s="83">
        <v>8.8975869079957892</v>
      </c>
      <c r="G93" s="83">
        <v>0.71199999999999997</v>
      </c>
      <c r="H93" s="83">
        <v>7.0926281781408296</v>
      </c>
      <c r="I93" s="83">
        <v>0.62747596067154499</v>
      </c>
      <c r="J93" s="83">
        <v>6.93147461446741</v>
      </c>
      <c r="K93" s="83">
        <v>0.54404382549683905</v>
      </c>
      <c r="L93" s="83">
        <v>0.16115356367342401</v>
      </c>
      <c r="M93" s="83">
        <v>0.68809667206436398</v>
      </c>
      <c r="N93" s="84">
        <v>0.67400370137965704</v>
      </c>
      <c r="O93" s="70">
        <v>10</v>
      </c>
      <c r="P93" s="70" t="s">
        <v>2486</v>
      </c>
    </row>
    <row r="94" spans="1:16">
      <c r="A94" s="1" t="s">
        <v>317</v>
      </c>
      <c r="B94" s="82" t="s">
        <v>2439</v>
      </c>
      <c r="C94" s="83">
        <v>2.0999999999999999E-3</v>
      </c>
      <c r="D94" s="83" t="s">
        <v>2487</v>
      </c>
      <c r="E94" s="83">
        <v>0.55237055811070102</v>
      </c>
      <c r="F94" s="83">
        <v>16.776800903618099</v>
      </c>
      <c r="G94" s="83">
        <v>0.312</v>
      </c>
      <c r="H94" s="83">
        <v>13.779849670494499</v>
      </c>
      <c r="I94" s="83">
        <v>0.24541557649908799</v>
      </c>
      <c r="J94" s="83">
        <v>13.2778515205831</v>
      </c>
      <c r="K94" s="83">
        <v>0.208549074076433</v>
      </c>
      <c r="L94" s="83">
        <v>0.50199814991140601</v>
      </c>
      <c r="M94" s="83">
        <v>0.478623465780038</v>
      </c>
      <c r="N94" s="84">
        <v>0.75685509624256098</v>
      </c>
      <c r="O94" s="70">
        <v>12</v>
      </c>
      <c r="P94" s="70" t="s">
        <v>2352</v>
      </c>
    </row>
    <row r="95" spans="1:16">
      <c r="A95" s="1" t="s">
        <v>195</v>
      </c>
      <c r="B95" s="82" t="s">
        <v>2439</v>
      </c>
      <c r="C95" s="83">
        <v>2.3999999999999998E-3</v>
      </c>
      <c r="D95" s="83" t="s">
        <v>2488</v>
      </c>
      <c r="E95" s="83">
        <v>0.59247404992298602</v>
      </c>
      <c r="F95" s="83">
        <v>10.131671742049299</v>
      </c>
      <c r="G95" s="83">
        <v>0.54800000000000004</v>
      </c>
      <c r="H95" s="83">
        <v>8.1506931047428903</v>
      </c>
      <c r="I95" s="83">
        <v>0.41889022822323102</v>
      </c>
      <c r="J95" s="83">
        <v>7.8003380380930798</v>
      </c>
      <c r="K95" s="83">
        <v>0.350528870187097</v>
      </c>
      <c r="L95" s="83">
        <v>0.35035506664981098</v>
      </c>
      <c r="M95" s="83">
        <v>0.55391220425322796</v>
      </c>
      <c r="N95" s="84">
        <v>0.72513290275627396</v>
      </c>
      <c r="O95" s="70">
        <v>9</v>
      </c>
      <c r="P95" s="70" t="s">
        <v>2489</v>
      </c>
    </row>
    <row r="96" spans="1:16">
      <c r="A96" s="1" t="s">
        <v>486</v>
      </c>
      <c r="B96" s="82" t="s">
        <v>2439</v>
      </c>
      <c r="C96" s="83">
        <v>1.4E-3</v>
      </c>
      <c r="D96" s="83" t="s">
        <v>2490</v>
      </c>
      <c r="E96" s="83">
        <v>0.624609933621189</v>
      </c>
      <c r="F96" s="83">
        <v>7.8831012013200104</v>
      </c>
      <c r="G96" s="83">
        <v>0.88400000000000001</v>
      </c>
      <c r="H96" s="83">
        <v>6.6751240743611699</v>
      </c>
      <c r="I96" s="83">
        <v>0.87831510448025196</v>
      </c>
      <c r="J96" s="83">
        <v>6.42171106587982</v>
      </c>
      <c r="K96" s="83">
        <v>0.84379832723204795</v>
      </c>
      <c r="L96" s="83">
        <v>0.25341300848134901</v>
      </c>
      <c r="M96" s="83">
        <v>0.614682060318407</v>
      </c>
      <c r="N96" s="84">
        <v>0.74151111567922801</v>
      </c>
      <c r="O96" s="70">
        <v>13</v>
      </c>
      <c r="P96" s="70" t="s">
        <v>2310</v>
      </c>
    </row>
    <row r="97" spans="1:16">
      <c r="A97" s="1" t="s">
        <v>213</v>
      </c>
      <c r="B97" s="82" t="s">
        <v>2439</v>
      </c>
      <c r="C97" s="83">
        <v>1.2999999999999999E-3</v>
      </c>
      <c r="D97" s="83" t="s">
        <v>2491</v>
      </c>
      <c r="E97" s="83">
        <v>0.64926577699950905</v>
      </c>
      <c r="F97" s="83">
        <v>12.141351940018501</v>
      </c>
      <c r="G97" s="83">
        <v>0.71199999999999997</v>
      </c>
      <c r="H97" s="83">
        <v>9.9881377437542902</v>
      </c>
      <c r="I97" s="83">
        <v>0.61700137306345604</v>
      </c>
      <c r="J97" s="83">
        <v>9.7695798385140495</v>
      </c>
      <c r="K97" s="83">
        <v>0.55122510369398803</v>
      </c>
      <c r="L97" s="83">
        <v>0.21855790524024099</v>
      </c>
      <c r="M97" s="83">
        <v>0.64014092580999904</v>
      </c>
      <c r="N97" s="84">
        <v>0.74151111567922801</v>
      </c>
      <c r="O97" s="70">
        <v>13</v>
      </c>
      <c r="P97" s="70" t="s">
        <v>2310</v>
      </c>
    </row>
    <row r="98" spans="1:16">
      <c r="A98" s="1" t="s">
        <v>210</v>
      </c>
      <c r="B98" s="82" t="s">
        <v>2439</v>
      </c>
      <c r="C98" s="83">
        <v>-5.9999999999999995E-4</v>
      </c>
      <c r="D98" s="83" t="s">
        <v>2492</v>
      </c>
      <c r="E98" s="83">
        <v>0.83946157298286395</v>
      </c>
      <c r="F98" s="83">
        <v>15.0101890241683</v>
      </c>
      <c r="G98" s="83">
        <v>0.55000000000000004</v>
      </c>
      <c r="H98" s="83">
        <v>12.5379722994312</v>
      </c>
      <c r="I98" s="83">
        <v>0.40349674907770799</v>
      </c>
      <c r="J98" s="83">
        <v>12.489118661268201</v>
      </c>
      <c r="K98" s="83">
        <v>0.32802186546495898</v>
      </c>
      <c r="L98" s="83">
        <v>4.8853638163048899E-2</v>
      </c>
      <c r="M98" s="83">
        <v>0.82507017085442003</v>
      </c>
      <c r="N98" s="84">
        <v>0.74151111567922801</v>
      </c>
      <c r="O98" s="70">
        <v>13</v>
      </c>
      <c r="P98" s="70" t="s">
        <v>2310</v>
      </c>
    </row>
    <row r="99" spans="1:16">
      <c r="A99" s="1" t="s">
        <v>309</v>
      </c>
      <c r="B99" s="82" t="s">
        <v>2439</v>
      </c>
      <c r="C99" s="83">
        <v>-1.4E-3</v>
      </c>
      <c r="D99" s="83" t="s">
        <v>2493</v>
      </c>
      <c r="E99" s="83">
        <v>0.77451424198140595</v>
      </c>
      <c r="F99" s="83">
        <v>6.80884542303136</v>
      </c>
      <c r="G99" s="83">
        <v>0.81</v>
      </c>
      <c r="H99" s="83">
        <v>5.4857149883243999</v>
      </c>
      <c r="I99" s="83">
        <v>0.79008050254922502</v>
      </c>
      <c r="J99" s="83">
        <v>5.3978947423430599</v>
      </c>
      <c r="K99" s="83">
        <v>0.71432423266825096</v>
      </c>
      <c r="L99" s="83">
        <v>8.7820245981348896E-2</v>
      </c>
      <c r="M99" s="83">
        <v>0.76696676903301098</v>
      </c>
      <c r="N99" s="84">
        <v>0.69106957934637103</v>
      </c>
      <c r="O99" s="70">
        <v>10</v>
      </c>
      <c r="P99" s="70" t="s">
        <v>2494</v>
      </c>
    </row>
    <row r="100" spans="1:16">
      <c r="A100" s="1" t="s">
        <v>535</v>
      </c>
      <c r="B100" s="82" t="s">
        <v>2439</v>
      </c>
      <c r="C100" s="83">
        <v>3.2000000000000002E-3</v>
      </c>
      <c r="D100" s="83" t="s">
        <v>2495</v>
      </c>
      <c r="E100" s="83">
        <v>0.45711406236903601</v>
      </c>
      <c r="F100" s="83">
        <v>15.446802422063801</v>
      </c>
      <c r="G100" s="83">
        <v>0.19600000000000001</v>
      </c>
      <c r="H100" s="83">
        <v>13.0772557252777</v>
      </c>
      <c r="I100" s="83">
        <v>0.15914157078803501</v>
      </c>
      <c r="J100" s="83">
        <v>12.150122292484699</v>
      </c>
      <c r="K100" s="83">
        <v>0.144630435669412</v>
      </c>
      <c r="L100" s="83">
        <v>0.92713343279293703</v>
      </c>
      <c r="M100" s="83">
        <v>0.335608910231813</v>
      </c>
      <c r="N100" s="84">
        <v>0.76432967751285097</v>
      </c>
      <c r="O100" s="70">
        <v>10</v>
      </c>
      <c r="P100" s="70" t="s">
        <v>2496</v>
      </c>
    </row>
    <row r="101" spans="1:16">
      <c r="A101" s="1" t="s">
        <v>709</v>
      </c>
      <c r="B101" s="82" t="s">
        <v>2439</v>
      </c>
      <c r="C101" s="83">
        <v>2E-3</v>
      </c>
      <c r="D101" s="83" t="s">
        <v>2487</v>
      </c>
      <c r="E101" s="83">
        <v>0.56859915216439205</v>
      </c>
      <c r="F101" s="83">
        <v>8.4559021679597706</v>
      </c>
      <c r="G101" s="83">
        <v>0.53</v>
      </c>
      <c r="H101" s="83">
        <v>6.8596227938754399</v>
      </c>
      <c r="I101" s="83">
        <v>0.44364092830979202</v>
      </c>
      <c r="J101" s="83">
        <v>6.4676992305429399</v>
      </c>
      <c r="K101" s="83">
        <v>0.37288414976050699</v>
      </c>
      <c r="L101" s="83">
        <v>0.391923563332498</v>
      </c>
      <c r="M101" s="83">
        <v>0.53129002437786899</v>
      </c>
      <c r="N101" s="84">
        <v>0.79117667117929003</v>
      </c>
      <c r="O101" s="70">
        <v>8</v>
      </c>
      <c r="P101" s="70" t="s">
        <v>2497</v>
      </c>
    </row>
    <row r="102" spans="1:16">
      <c r="A102" s="1" t="s">
        <v>269</v>
      </c>
      <c r="B102" s="82" t="s">
        <v>2439</v>
      </c>
      <c r="C102" s="83">
        <v>-1.2999999999999999E-3</v>
      </c>
      <c r="D102" s="83" t="s">
        <v>2498</v>
      </c>
      <c r="E102" s="83">
        <v>0.87817841442460398</v>
      </c>
      <c r="F102" s="83">
        <v>11.050120711023499</v>
      </c>
      <c r="G102" s="83">
        <v>0.54800000000000004</v>
      </c>
      <c r="H102" s="83">
        <v>9.0919225210346308</v>
      </c>
      <c r="I102" s="83">
        <v>0.42883260170092902</v>
      </c>
      <c r="J102" s="83">
        <v>9.0635486939222591</v>
      </c>
      <c r="K102" s="83">
        <v>0.33696347722203202</v>
      </c>
      <c r="L102" s="83">
        <v>2.8373827112369899E-2</v>
      </c>
      <c r="M102" s="83">
        <v>0.86623295422403601</v>
      </c>
      <c r="N102" s="84">
        <v>0.79626774797932298</v>
      </c>
      <c r="O102" s="70">
        <v>10</v>
      </c>
      <c r="P102" s="70" t="s">
        <v>2499</v>
      </c>
    </row>
    <row r="103" spans="1:16">
      <c r="A103" s="1" t="s">
        <v>533</v>
      </c>
      <c r="B103" s="82" t="s">
        <v>2439</v>
      </c>
      <c r="C103" s="83">
        <v>-2.8999999999999998E-3</v>
      </c>
      <c r="D103" s="83" t="s">
        <v>2500</v>
      </c>
      <c r="E103" s="83">
        <v>0.47073320724391399</v>
      </c>
      <c r="F103" s="83">
        <v>11.379021673139899</v>
      </c>
      <c r="G103" s="83">
        <v>0.36799999999999999</v>
      </c>
      <c r="H103" s="83">
        <v>9.19515066414837</v>
      </c>
      <c r="I103" s="83">
        <v>0.32610183447232899</v>
      </c>
      <c r="J103" s="83">
        <v>8.4901822383851808</v>
      </c>
      <c r="K103" s="83">
        <v>0.29135809073457802</v>
      </c>
      <c r="L103" s="83">
        <v>0.70496842576319596</v>
      </c>
      <c r="M103" s="83">
        <v>0.40111925025224099</v>
      </c>
      <c r="N103" s="84">
        <v>0.758841222533158</v>
      </c>
      <c r="O103" s="70">
        <v>9</v>
      </c>
      <c r="P103" s="70" t="s">
        <v>2501</v>
      </c>
    </row>
    <row r="104" spans="1:16">
      <c r="A104" s="1" t="s">
        <v>328</v>
      </c>
      <c r="B104" s="82" t="s">
        <v>2439</v>
      </c>
      <c r="C104" s="83">
        <v>-3.5000000000000001E-3</v>
      </c>
      <c r="D104" s="83" t="s">
        <v>2502</v>
      </c>
      <c r="E104" s="83">
        <v>0.32655645513435699</v>
      </c>
      <c r="F104" s="83">
        <v>16.362445906313098</v>
      </c>
      <c r="G104" s="83">
        <v>0.29499999999999998</v>
      </c>
      <c r="H104" s="83">
        <v>13.7501866087299</v>
      </c>
      <c r="I104" s="83">
        <v>0.247126198950649</v>
      </c>
      <c r="J104" s="83">
        <v>12.4276008635269</v>
      </c>
      <c r="K104" s="83">
        <v>0.25745725165331002</v>
      </c>
      <c r="L104" s="83">
        <v>1.3225857452030201</v>
      </c>
      <c r="M104" s="83">
        <v>0.25012851702869099</v>
      </c>
      <c r="N104" s="84">
        <v>0.73638717921112395</v>
      </c>
      <c r="O104" s="70">
        <v>12</v>
      </c>
      <c r="P104" s="70" t="s">
        <v>2322</v>
      </c>
    </row>
    <row r="105" spans="1:16">
      <c r="A105" s="1" t="s">
        <v>2503</v>
      </c>
      <c r="B105" s="82" t="s">
        <v>2439</v>
      </c>
      <c r="C105" s="83">
        <v>-1.1999999999999999E-3</v>
      </c>
      <c r="D105" s="83" t="s">
        <v>2504</v>
      </c>
      <c r="E105" s="83">
        <v>0.74799894407902401</v>
      </c>
      <c r="F105" s="83">
        <v>3.4531270902925799</v>
      </c>
      <c r="G105" s="83">
        <v>0.92500000000000004</v>
      </c>
      <c r="H105" s="83">
        <v>2.8041517609238902</v>
      </c>
      <c r="I105" s="83">
        <v>0.90250945587181597</v>
      </c>
      <c r="J105" s="83">
        <v>2.69096444962342</v>
      </c>
      <c r="K105" s="83">
        <v>0.84651338231235795</v>
      </c>
      <c r="L105" s="83">
        <v>0.11318731130047199</v>
      </c>
      <c r="M105" s="83">
        <v>0.73654420226140405</v>
      </c>
      <c r="N105" s="84">
        <v>0.77858839054234996</v>
      </c>
      <c r="O105" s="70">
        <v>8</v>
      </c>
      <c r="P105" s="70" t="s">
        <v>2505</v>
      </c>
    </row>
    <row r="106" spans="1:16">
      <c r="A106" s="1" t="s">
        <v>681</v>
      </c>
      <c r="B106" s="82" t="s">
        <v>2439</v>
      </c>
      <c r="C106" s="83">
        <v>8.9999999999999998E-4</v>
      </c>
      <c r="D106" s="83" t="s">
        <v>2506</v>
      </c>
      <c r="E106" s="83">
        <v>0.91046612827958995</v>
      </c>
      <c r="F106" s="83">
        <v>11.141848352232801</v>
      </c>
      <c r="G106" s="83">
        <v>0.63600000000000001</v>
      </c>
      <c r="H106" s="83">
        <v>9.4547181690134892</v>
      </c>
      <c r="I106" s="83">
        <v>0.57999597946825598</v>
      </c>
      <c r="J106" s="83">
        <v>9.4414170326772808</v>
      </c>
      <c r="K106" s="83">
        <v>0.49078520818794003</v>
      </c>
      <c r="L106" s="83">
        <v>1.33011363362101E-2</v>
      </c>
      <c r="M106" s="83">
        <v>0.908183122550967</v>
      </c>
      <c r="N106" s="84">
        <v>0.75685509624256098</v>
      </c>
      <c r="O106" s="70">
        <v>12</v>
      </c>
      <c r="P106" s="70" t="s">
        <v>2352</v>
      </c>
    </row>
    <row r="107" spans="1:16">
      <c r="A107" s="1" t="s">
        <v>372</v>
      </c>
      <c r="B107" s="82" t="s">
        <v>2439</v>
      </c>
      <c r="C107" s="83">
        <v>-3.0000000000000001E-3</v>
      </c>
      <c r="D107" s="83" t="s">
        <v>2507</v>
      </c>
      <c r="E107" s="83">
        <v>0.352957449189507</v>
      </c>
      <c r="F107" s="83">
        <v>6.9949950998173502</v>
      </c>
      <c r="G107" s="83">
        <v>0.82799999999999996</v>
      </c>
      <c r="H107" s="83">
        <v>5.9897561778477302</v>
      </c>
      <c r="I107" s="83">
        <v>0.74094310039286504</v>
      </c>
      <c r="J107" s="83">
        <v>5.0173306268338003</v>
      </c>
      <c r="K107" s="83">
        <v>0.75572221468967804</v>
      </c>
      <c r="L107" s="83">
        <v>0.97242555101392503</v>
      </c>
      <c r="M107" s="83">
        <v>0.324075997601453</v>
      </c>
      <c r="N107" s="84">
        <v>0.75199767301116505</v>
      </c>
      <c r="O107" s="70">
        <v>10</v>
      </c>
      <c r="P107" s="70" t="s">
        <v>2508</v>
      </c>
    </row>
    <row r="108" spans="1:16">
      <c r="A108" s="1" t="s">
        <v>207</v>
      </c>
      <c r="B108" s="82" t="s">
        <v>2439</v>
      </c>
      <c r="C108" s="83">
        <v>-2.2000000000000001E-3</v>
      </c>
      <c r="D108" s="83" t="s">
        <v>2509</v>
      </c>
      <c r="E108" s="83">
        <v>0.56134441028029203</v>
      </c>
      <c r="F108" s="83">
        <v>13.3411443179769</v>
      </c>
      <c r="G108" s="83">
        <v>0.39800000000000002</v>
      </c>
      <c r="H108" s="83">
        <v>10.5261447829473</v>
      </c>
      <c r="I108" s="83">
        <v>0.30959126140503102</v>
      </c>
      <c r="J108" s="83">
        <v>10.0642320827505</v>
      </c>
      <c r="K108" s="83">
        <v>0.26054658711441397</v>
      </c>
      <c r="L108" s="83">
        <v>0.46191270019677999</v>
      </c>
      <c r="M108" s="83">
        <v>0.49673142433601303</v>
      </c>
      <c r="N108" s="84">
        <v>0.75019749592311502</v>
      </c>
      <c r="O108" s="70">
        <v>10</v>
      </c>
      <c r="P108" s="70" t="s">
        <v>2510</v>
      </c>
    </row>
    <row r="109" spans="1:16">
      <c r="A109" s="1" t="s">
        <v>556</v>
      </c>
      <c r="B109" s="82" t="s">
        <v>2439</v>
      </c>
      <c r="C109" s="83">
        <v>1.1299999999999999E-2</v>
      </c>
      <c r="D109" s="83" t="s">
        <v>2511</v>
      </c>
      <c r="E109" s="83">
        <v>0.23571050612821801</v>
      </c>
      <c r="F109" s="83">
        <v>9.1473538178497407</v>
      </c>
      <c r="G109" s="83">
        <v>0.55400000000000005</v>
      </c>
      <c r="H109" s="83">
        <v>7.2544927703219102</v>
      </c>
      <c r="I109" s="83">
        <v>0.61064173069976502</v>
      </c>
      <c r="J109" s="83">
        <v>5.6107088785032602</v>
      </c>
      <c r="K109" s="83">
        <v>0.69074593121237005</v>
      </c>
      <c r="L109" s="83">
        <v>1.64378389181865</v>
      </c>
      <c r="M109" s="83">
        <v>0.19980709271024899</v>
      </c>
      <c r="N109" s="84">
        <v>0.740241403801709</v>
      </c>
      <c r="O109" s="70">
        <v>10</v>
      </c>
      <c r="P109" s="70" t="s">
        <v>2512</v>
      </c>
    </row>
    <row r="110" spans="1:16">
      <c r="A110" s="1" t="s">
        <v>417</v>
      </c>
      <c r="B110" s="82" t="s">
        <v>2439</v>
      </c>
      <c r="C110" s="83">
        <v>-3.3E-3</v>
      </c>
      <c r="D110" s="83" t="s">
        <v>2513</v>
      </c>
      <c r="E110" s="83">
        <v>0.30141946396916403</v>
      </c>
      <c r="F110" s="83">
        <v>9.0395194057752999</v>
      </c>
      <c r="G110" s="83">
        <v>0.64449999999999996</v>
      </c>
      <c r="H110" s="83">
        <v>7.6394967632042903</v>
      </c>
      <c r="I110" s="83">
        <v>0.57084398984972096</v>
      </c>
      <c r="J110" s="83">
        <v>6.4192181259365402</v>
      </c>
      <c r="K110" s="83">
        <v>0.60038124524603598</v>
      </c>
      <c r="L110" s="83">
        <v>1.2202786372677501</v>
      </c>
      <c r="M110" s="83">
        <v>0.26930597627608299</v>
      </c>
      <c r="N110" s="84">
        <v>0.76633153873507098</v>
      </c>
      <c r="O110" s="70">
        <v>10</v>
      </c>
      <c r="P110" s="70" t="s">
        <v>2514</v>
      </c>
    </row>
    <row r="111" spans="1:16">
      <c r="A111" s="1" t="s">
        <v>735</v>
      </c>
      <c r="B111" s="82" t="s">
        <v>2439</v>
      </c>
      <c r="C111" s="83">
        <v>2.0000000000000001E-4</v>
      </c>
      <c r="D111" s="83" t="s">
        <v>2515</v>
      </c>
      <c r="E111" s="83">
        <v>0.96891606473946901</v>
      </c>
      <c r="F111" s="83">
        <v>14.0280295059172</v>
      </c>
      <c r="G111" s="83">
        <v>0.21149999999999999</v>
      </c>
      <c r="H111" s="83">
        <v>10.179072924139801</v>
      </c>
      <c r="I111" s="83">
        <v>0.25268168374164901</v>
      </c>
      <c r="J111" s="83">
        <v>10.176702158652899</v>
      </c>
      <c r="K111" s="83">
        <v>0.17877911838920901</v>
      </c>
      <c r="L111" s="83">
        <v>2.3707654868268002E-3</v>
      </c>
      <c r="M111" s="83">
        <v>0.96116594109855702</v>
      </c>
      <c r="N111" s="84">
        <v>0.723079895206446</v>
      </c>
      <c r="O111" s="70">
        <v>9</v>
      </c>
      <c r="P111" s="70" t="s">
        <v>2516</v>
      </c>
    </row>
    <row r="112" spans="1:16">
      <c r="A112" s="1" t="s">
        <v>588</v>
      </c>
      <c r="B112" s="82" t="s">
        <v>2517</v>
      </c>
      <c r="C112" s="83">
        <v>1.4E-3</v>
      </c>
      <c r="D112" s="83" t="s">
        <v>2518</v>
      </c>
      <c r="E112" s="83">
        <v>0.87092205413495405</v>
      </c>
      <c r="F112" s="83">
        <v>18.095972424564401</v>
      </c>
      <c r="G112" s="83">
        <v>0.188</v>
      </c>
      <c r="H112" s="83">
        <v>15.0856262793321</v>
      </c>
      <c r="I112" s="83">
        <v>0.17861038686161901</v>
      </c>
      <c r="J112" s="83">
        <v>15.0438168845567</v>
      </c>
      <c r="K112" s="83">
        <v>0.13047251916366701</v>
      </c>
      <c r="L112" s="83">
        <v>4.1809394775437901E-2</v>
      </c>
      <c r="M112" s="83">
        <v>0.83798353175621898</v>
      </c>
      <c r="N112" s="84">
        <v>0.73638717921112395</v>
      </c>
      <c r="O112" s="70">
        <v>12</v>
      </c>
      <c r="P112" s="70" t="s">
        <v>2322</v>
      </c>
    </row>
    <row r="113" spans="1:16">
      <c r="A113" s="1" t="s">
        <v>719</v>
      </c>
      <c r="B113" s="82" t="s">
        <v>2517</v>
      </c>
      <c r="C113" s="83">
        <v>-1E-4</v>
      </c>
      <c r="D113" s="83" t="s">
        <v>2519</v>
      </c>
      <c r="E113" s="83">
        <v>0.989398087017198</v>
      </c>
      <c r="F113" s="83">
        <v>9.1870463600715908</v>
      </c>
      <c r="G113" s="83">
        <v>0.80200000000000005</v>
      </c>
      <c r="H113" s="83">
        <v>8.2460464712070998</v>
      </c>
      <c r="I113" s="83">
        <v>0.76561918928273298</v>
      </c>
      <c r="J113" s="83">
        <v>8.2458617012927498</v>
      </c>
      <c r="K113" s="83">
        <v>0.69112528163058495</v>
      </c>
      <c r="L113" s="83">
        <v>1.84769914353566E-4</v>
      </c>
      <c r="M113" s="83">
        <v>0.98915468135958295</v>
      </c>
      <c r="N113" s="84">
        <v>0.74151111567922801</v>
      </c>
      <c r="O113" s="70">
        <v>13</v>
      </c>
      <c r="P113" s="70" t="s">
        <v>2310</v>
      </c>
    </row>
    <row r="114" spans="1:16">
      <c r="A114" s="1" t="s">
        <v>649</v>
      </c>
      <c r="B114" s="82" t="s">
        <v>2517</v>
      </c>
      <c r="C114" s="83">
        <v>-8.0000000000000002E-3</v>
      </c>
      <c r="D114" s="83" t="s">
        <v>2520</v>
      </c>
      <c r="E114" s="83">
        <v>0.27503320082947502</v>
      </c>
      <c r="F114" s="83">
        <v>11.2727654299291</v>
      </c>
      <c r="G114" s="83">
        <v>0.60399999999999998</v>
      </c>
      <c r="H114" s="83">
        <v>9.4710411049251206</v>
      </c>
      <c r="I114" s="83">
        <v>0.57849787185423496</v>
      </c>
      <c r="J114" s="83">
        <v>8.1375478294963202</v>
      </c>
      <c r="K114" s="83">
        <v>0.615403419477077</v>
      </c>
      <c r="L114" s="83">
        <v>1.3334932754288</v>
      </c>
      <c r="M114" s="83">
        <v>0.24818471002856399</v>
      </c>
      <c r="N114" s="84">
        <v>0.72267732740619794</v>
      </c>
      <c r="O114" s="70">
        <v>12</v>
      </c>
      <c r="P114" s="70" t="s">
        <v>2347</v>
      </c>
    </row>
    <row r="115" spans="1:16">
      <c r="A115" s="1" t="s">
        <v>700</v>
      </c>
      <c r="B115" s="82" t="s">
        <v>2517</v>
      </c>
      <c r="C115" s="83">
        <v>0</v>
      </c>
      <c r="D115" s="83" t="s">
        <v>2519</v>
      </c>
      <c r="E115" s="83">
        <v>0.99752474568329097</v>
      </c>
      <c r="F115" s="83">
        <v>9.6424912133097092</v>
      </c>
      <c r="G115" s="83">
        <v>0.78600000000000003</v>
      </c>
      <c r="H115" s="83">
        <v>8.07876102044699</v>
      </c>
      <c r="I115" s="83">
        <v>0.77894557185442403</v>
      </c>
      <c r="J115" s="83">
        <v>8.0787509493946992</v>
      </c>
      <c r="K115" s="83">
        <v>0.70623253641286898</v>
      </c>
      <c r="L115" s="83">
        <v>1.00710522907832E-5</v>
      </c>
      <c r="M115" s="83">
        <v>0.99746792387681105</v>
      </c>
      <c r="N115" s="84">
        <v>0.74151111567922801</v>
      </c>
      <c r="O115" s="70">
        <v>13</v>
      </c>
      <c r="P115" s="70" t="s">
        <v>2310</v>
      </c>
    </row>
    <row r="116" spans="1:16">
      <c r="A116" s="1" t="s">
        <v>647</v>
      </c>
      <c r="B116" s="82" t="s">
        <v>2517</v>
      </c>
      <c r="C116" s="83">
        <v>1E-4</v>
      </c>
      <c r="D116" s="83" t="s">
        <v>2521</v>
      </c>
      <c r="E116" s="83">
        <v>0.980698731063949</v>
      </c>
      <c r="F116" s="83">
        <v>6.5310252250080101</v>
      </c>
      <c r="G116" s="83">
        <v>0.92800000000000005</v>
      </c>
      <c r="H116" s="83">
        <v>5.37357854119566</v>
      </c>
      <c r="I116" s="83">
        <v>0.91173423788109598</v>
      </c>
      <c r="J116" s="83">
        <v>5.3729632672475196</v>
      </c>
      <c r="K116" s="83">
        <v>0.86491304123804502</v>
      </c>
      <c r="L116" s="83">
        <v>6.1527394813776204E-4</v>
      </c>
      <c r="M116" s="83">
        <v>0.98021072919532504</v>
      </c>
      <c r="N116" s="84">
        <v>0.73638717921112395</v>
      </c>
      <c r="O116" s="70">
        <v>12</v>
      </c>
      <c r="P116" s="70" t="s">
        <v>2322</v>
      </c>
    </row>
    <row r="117" spans="1:16">
      <c r="A117" s="1" t="s">
        <v>598</v>
      </c>
      <c r="B117" s="82" t="s">
        <v>2517</v>
      </c>
      <c r="C117" s="83">
        <v>3.2000000000000002E-3</v>
      </c>
      <c r="D117" s="83" t="s">
        <v>2522</v>
      </c>
      <c r="E117" s="83">
        <v>0.42481108422040198</v>
      </c>
      <c r="F117" s="83">
        <v>11.709439768514899</v>
      </c>
      <c r="G117" s="83">
        <v>0.6</v>
      </c>
      <c r="H117" s="83">
        <v>10.174098929661</v>
      </c>
      <c r="I117" s="83">
        <v>0.60069013820113704</v>
      </c>
      <c r="J117" s="83">
        <v>9.4871120409225504</v>
      </c>
      <c r="K117" s="83">
        <v>0.57702348647627599</v>
      </c>
      <c r="L117" s="83">
        <v>0.68698688873844405</v>
      </c>
      <c r="M117" s="83">
        <v>0.407191146285588</v>
      </c>
      <c r="N117" s="84">
        <v>0.74151111567922801</v>
      </c>
      <c r="O117" s="70">
        <v>13</v>
      </c>
      <c r="P117" s="70" t="s">
        <v>2310</v>
      </c>
    </row>
    <row r="118" spans="1:16">
      <c r="A118" s="1" t="s">
        <v>573</v>
      </c>
      <c r="B118" s="82" t="s">
        <v>2517</v>
      </c>
      <c r="C118" s="83">
        <v>0</v>
      </c>
      <c r="D118" s="83" t="s">
        <v>2523</v>
      </c>
      <c r="E118" s="83">
        <v>0.99359962289819204</v>
      </c>
      <c r="F118" s="83">
        <v>20.1230078744643</v>
      </c>
      <c r="G118" s="83">
        <v>0.11899999999999999</v>
      </c>
      <c r="H118" s="83">
        <v>16.8039092242735</v>
      </c>
      <c r="I118" s="83">
        <v>0.11381120310062499</v>
      </c>
      <c r="J118" s="83">
        <v>16.803795558917098</v>
      </c>
      <c r="K118" s="83">
        <v>7.8819799205990707E-2</v>
      </c>
      <c r="L118" s="83">
        <v>1.1366535636270201E-4</v>
      </c>
      <c r="M118" s="83">
        <v>0.99149359819330796</v>
      </c>
      <c r="N118" s="84">
        <v>0.74151111567922801</v>
      </c>
      <c r="O118" s="70">
        <v>12</v>
      </c>
      <c r="P118" s="70" t="s">
        <v>2433</v>
      </c>
    </row>
    <row r="119" spans="1:16">
      <c r="A119" s="1" t="s">
        <v>340</v>
      </c>
      <c r="B119" s="82" t="s">
        <v>2517</v>
      </c>
      <c r="C119" s="83">
        <v>6.9999999999999999E-4</v>
      </c>
      <c r="D119" s="83" t="s">
        <v>2524</v>
      </c>
      <c r="E119" s="83">
        <v>0.86039763397679303</v>
      </c>
      <c r="F119" s="83">
        <v>9.6086457961269698</v>
      </c>
      <c r="G119" s="83">
        <v>0.754</v>
      </c>
      <c r="H119" s="83">
        <v>7.8073328412765504</v>
      </c>
      <c r="I119" s="83">
        <v>0.79999960673880399</v>
      </c>
      <c r="J119" s="83">
        <v>7.7749196731489398</v>
      </c>
      <c r="K119" s="83">
        <v>0.73331309424133495</v>
      </c>
      <c r="L119" s="83">
        <v>3.2413168127617603E-2</v>
      </c>
      <c r="M119" s="83">
        <v>0.85712385507283595</v>
      </c>
      <c r="N119" s="84">
        <v>0.74151111567922801</v>
      </c>
      <c r="O119" s="70">
        <v>13</v>
      </c>
      <c r="P119" s="70" t="s">
        <v>2310</v>
      </c>
    </row>
    <row r="120" spans="1:16">
      <c r="A120" s="1" t="s">
        <v>243</v>
      </c>
      <c r="B120" s="82" t="s">
        <v>2517</v>
      </c>
      <c r="C120" s="83">
        <v>-8.9999999999999998E-4</v>
      </c>
      <c r="D120" s="83" t="s">
        <v>2525</v>
      </c>
      <c r="E120" s="83">
        <v>0.81696746164328404</v>
      </c>
      <c r="F120" s="83">
        <v>5.7338047485648396</v>
      </c>
      <c r="G120" s="83">
        <v>0.90400000000000003</v>
      </c>
      <c r="H120" s="83">
        <v>4.5321378263103602</v>
      </c>
      <c r="I120" s="83">
        <v>0.87304014456123402</v>
      </c>
      <c r="J120" s="83">
        <v>4.47492295534619</v>
      </c>
      <c r="K120" s="83">
        <v>0.81193671387321498</v>
      </c>
      <c r="L120" s="83">
        <v>5.7214870964163098E-2</v>
      </c>
      <c r="M120" s="83">
        <v>0.810953369908051</v>
      </c>
      <c r="N120" s="84">
        <v>0.73016703261006799</v>
      </c>
      <c r="O120" s="70">
        <v>10</v>
      </c>
      <c r="P120" s="70" t="s">
        <v>2357</v>
      </c>
    </row>
    <row r="121" spans="1:16">
      <c r="A121" s="1" t="s">
        <v>554</v>
      </c>
      <c r="B121" s="82" t="s">
        <v>2517</v>
      </c>
      <c r="C121" s="83">
        <v>2.2000000000000001E-3</v>
      </c>
      <c r="D121" s="83" t="s">
        <v>2526</v>
      </c>
      <c r="E121" s="83">
        <v>0.64921419956746396</v>
      </c>
      <c r="F121" s="83">
        <v>6.36289051634055</v>
      </c>
      <c r="G121" s="83">
        <v>0.68</v>
      </c>
      <c r="H121" s="83">
        <v>5.0778153425992096</v>
      </c>
      <c r="I121" s="83">
        <v>0.65046747783620895</v>
      </c>
      <c r="J121" s="83">
        <v>4.8488285022358601</v>
      </c>
      <c r="K121" s="83">
        <v>0.56334326945006297</v>
      </c>
      <c r="L121" s="83">
        <v>0.22898684036335201</v>
      </c>
      <c r="M121" s="83">
        <v>0.63227609074791502</v>
      </c>
      <c r="N121" s="84">
        <v>0.65538540921709298</v>
      </c>
      <c r="O121" s="70">
        <v>8</v>
      </c>
      <c r="P121" s="70" t="s">
        <v>2527</v>
      </c>
    </row>
    <row r="122" spans="1:16">
      <c r="A122" s="1" t="s">
        <v>562</v>
      </c>
      <c r="B122" s="82" t="s">
        <v>2517</v>
      </c>
      <c r="C122" s="83">
        <v>-1.4E-3</v>
      </c>
      <c r="D122" s="83" t="s">
        <v>2528</v>
      </c>
      <c r="E122" s="83">
        <v>0.65669423622584999</v>
      </c>
      <c r="F122" s="83">
        <v>10.3456930888649</v>
      </c>
      <c r="G122" s="83">
        <v>0.56599999999999995</v>
      </c>
      <c r="H122" s="83">
        <v>8.1083202070882994</v>
      </c>
      <c r="I122" s="83">
        <v>0.61825713267230997</v>
      </c>
      <c r="J122" s="83">
        <v>7.8970757784285004</v>
      </c>
      <c r="K122" s="83">
        <v>0.54455094461734099</v>
      </c>
      <c r="L122" s="83">
        <v>0.21124442865979101</v>
      </c>
      <c r="M122" s="83">
        <v>0.64579377725468201</v>
      </c>
      <c r="N122" s="84">
        <v>0.77366176683877097</v>
      </c>
      <c r="O122" s="70">
        <v>11</v>
      </c>
      <c r="P122" s="70" t="s">
        <v>2529</v>
      </c>
    </row>
    <row r="123" spans="1:16">
      <c r="A123" s="1" t="s">
        <v>541</v>
      </c>
      <c r="B123" s="82" t="s">
        <v>2517</v>
      </c>
      <c r="C123" s="83">
        <v>-8.9999999999999998E-4</v>
      </c>
      <c r="D123" s="83" t="s">
        <v>2530</v>
      </c>
      <c r="E123" s="83">
        <v>0.77114802577861497</v>
      </c>
      <c r="F123" s="83">
        <v>4.5263569199117004</v>
      </c>
      <c r="G123" s="83">
        <v>0.98399999999999999</v>
      </c>
      <c r="H123" s="83">
        <v>3.92746012240287</v>
      </c>
      <c r="I123" s="83">
        <v>0.97199108477372897</v>
      </c>
      <c r="J123" s="83">
        <v>3.8381289110238499</v>
      </c>
      <c r="K123" s="83">
        <v>0.95435392770652505</v>
      </c>
      <c r="L123" s="83">
        <v>8.9331211379024597E-2</v>
      </c>
      <c r="M123" s="83">
        <v>0.76502910965115301</v>
      </c>
      <c r="N123" s="84">
        <v>0.73638717921112395</v>
      </c>
      <c r="O123" s="70">
        <v>12</v>
      </c>
      <c r="P123" s="70" t="s">
        <v>2322</v>
      </c>
    </row>
    <row r="124" spans="1:16">
      <c r="A124" s="1" t="s">
        <v>642</v>
      </c>
      <c r="B124" s="82" t="s">
        <v>2517</v>
      </c>
      <c r="C124" s="83">
        <v>0</v>
      </c>
      <c r="D124" s="83" t="s">
        <v>2531</v>
      </c>
      <c r="E124" s="83">
        <v>0.99074303490067395</v>
      </c>
      <c r="F124" s="83">
        <v>13.7287688830503</v>
      </c>
      <c r="G124" s="83">
        <v>0.42399999999999999</v>
      </c>
      <c r="H124" s="83">
        <v>11.9262597420151</v>
      </c>
      <c r="I124" s="83">
        <v>0.36921151710105299</v>
      </c>
      <c r="J124" s="83">
        <v>11.9260909869817</v>
      </c>
      <c r="K124" s="83">
        <v>0.29003342222881701</v>
      </c>
      <c r="L124" s="83">
        <v>1.68755033380208E-4</v>
      </c>
      <c r="M124" s="83">
        <v>0.98963531245528302</v>
      </c>
      <c r="N124" s="84">
        <v>0.73687498991375999</v>
      </c>
      <c r="O124" s="70">
        <v>12</v>
      </c>
      <c r="P124" s="70" t="s">
        <v>2532</v>
      </c>
    </row>
    <row r="125" spans="1:16">
      <c r="A125" s="1" t="s">
        <v>344</v>
      </c>
      <c r="B125" s="82" t="s">
        <v>2517</v>
      </c>
      <c r="C125" s="83">
        <v>2.0999999999999999E-3</v>
      </c>
      <c r="D125" s="83" t="s">
        <v>2533</v>
      </c>
      <c r="E125" s="83">
        <v>0.58576254234165603</v>
      </c>
      <c r="F125" s="83">
        <v>7.2991462172960002</v>
      </c>
      <c r="G125" s="83">
        <v>0.746</v>
      </c>
      <c r="H125" s="83">
        <v>5.6924689005177997</v>
      </c>
      <c r="I125" s="83">
        <v>0.77025890493917104</v>
      </c>
      <c r="J125" s="83">
        <v>5.3700959798844004</v>
      </c>
      <c r="K125" s="83">
        <v>0.71738582330559397</v>
      </c>
      <c r="L125" s="83">
        <v>0.32237292063340001</v>
      </c>
      <c r="M125" s="83">
        <v>0.57018508416001401</v>
      </c>
      <c r="N125" s="84">
        <v>0.66343031847032297</v>
      </c>
      <c r="O125" s="70">
        <v>10</v>
      </c>
      <c r="P125" s="70" t="s">
        <v>2534</v>
      </c>
    </row>
    <row r="126" spans="1:16">
      <c r="A126" s="1" t="s">
        <v>245</v>
      </c>
      <c r="B126" s="82" t="s">
        <v>2517</v>
      </c>
      <c r="C126" s="83">
        <v>4.7000000000000002E-3</v>
      </c>
      <c r="D126" s="83" t="s">
        <v>2535</v>
      </c>
      <c r="E126" s="83">
        <v>0.214960617277349</v>
      </c>
      <c r="F126" s="83">
        <v>9.5632280256457207</v>
      </c>
      <c r="G126" s="83">
        <v>0.40050000000000002</v>
      </c>
      <c r="H126" s="83">
        <v>6.97816018286579</v>
      </c>
      <c r="I126" s="83">
        <v>0.32287166087603097</v>
      </c>
      <c r="J126" s="83">
        <v>4.96298750184702</v>
      </c>
      <c r="K126" s="83">
        <v>0.42041394622684303</v>
      </c>
      <c r="L126" s="83">
        <v>2.01517268101877</v>
      </c>
      <c r="M126" s="83">
        <v>0.15573355123044999</v>
      </c>
      <c r="N126" s="84">
        <v>0.83652178512911901</v>
      </c>
      <c r="O126" s="70">
        <v>7</v>
      </c>
      <c r="P126" s="70" t="s">
        <v>2536</v>
      </c>
    </row>
    <row r="127" spans="1:16">
      <c r="A127" s="1" t="s">
        <v>2537</v>
      </c>
      <c r="B127" s="82" t="s">
        <v>2538</v>
      </c>
      <c r="C127" s="83">
        <v>-7.4999999999999997E-3</v>
      </c>
      <c r="D127" s="83" t="s">
        <v>2539</v>
      </c>
      <c r="E127" s="83">
        <v>0.30136431614494802</v>
      </c>
      <c r="F127" s="83">
        <v>17.480827248793201</v>
      </c>
      <c r="G127" s="83">
        <v>0.246</v>
      </c>
      <c r="H127" s="83">
        <v>14.974849680310699</v>
      </c>
      <c r="I127" s="83">
        <v>0.242814737430393</v>
      </c>
      <c r="J127" s="83">
        <v>13.5285076762085</v>
      </c>
      <c r="K127" s="83">
        <v>0.26018885254116902</v>
      </c>
      <c r="L127" s="83">
        <v>1.4463420041021999</v>
      </c>
      <c r="M127" s="83">
        <v>0.22911581702851699</v>
      </c>
      <c r="N127" s="84">
        <v>0.74151111567922801</v>
      </c>
      <c r="O127" s="70">
        <v>13</v>
      </c>
      <c r="P127" s="70" t="s">
        <v>2310</v>
      </c>
    </row>
    <row r="128" spans="1:16">
      <c r="A128" s="1" t="s">
        <v>515</v>
      </c>
      <c r="B128" s="82" t="s">
        <v>2540</v>
      </c>
      <c r="C128" s="83">
        <v>-4.4999999999999997E-3</v>
      </c>
      <c r="D128" s="83" t="s">
        <v>2541</v>
      </c>
      <c r="E128" s="83">
        <v>0.37372472467330498</v>
      </c>
      <c r="F128" s="83">
        <v>13.5882580017824</v>
      </c>
      <c r="G128" s="83">
        <v>0.19800000000000001</v>
      </c>
      <c r="H128" s="83">
        <v>9.3618841179711207</v>
      </c>
      <c r="I128" s="83">
        <v>0.22770764428812301</v>
      </c>
      <c r="J128" s="83">
        <v>8.1134104566935896</v>
      </c>
      <c r="K128" s="83">
        <v>0.229911788608363</v>
      </c>
      <c r="L128" s="83">
        <v>1.24847366127753</v>
      </c>
      <c r="M128" s="83">
        <v>0.26384420004359099</v>
      </c>
      <c r="N128" s="84">
        <v>0.75941060876094402</v>
      </c>
      <c r="O128" s="70">
        <v>8</v>
      </c>
      <c r="P128" s="70" t="s">
        <v>2542</v>
      </c>
    </row>
    <row r="129" spans="1:16">
      <c r="A129" s="1" t="s">
        <v>385</v>
      </c>
      <c r="B129" s="85" t="s">
        <v>2543</v>
      </c>
      <c r="C129" s="83">
        <v>4.1000000000000003E-3</v>
      </c>
      <c r="D129" s="83" t="s">
        <v>2544</v>
      </c>
      <c r="E129" s="83">
        <v>0.36031258860265902</v>
      </c>
      <c r="F129" s="83">
        <v>11.0772025449106</v>
      </c>
      <c r="G129" s="83">
        <v>0.3145</v>
      </c>
      <c r="H129" s="83">
        <v>8.3633593859384998</v>
      </c>
      <c r="I129" s="83">
        <v>0.30164585566929802</v>
      </c>
      <c r="J129" s="83">
        <v>7.1886226687846504</v>
      </c>
      <c r="K129" s="83">
        <v>0.30375534039759899</v>
      </c>
      <c r="L129" s="83">
        <v>1.1747367171538501</v>
      </c>
      <c r="M129" s="83">
        <v>0.27843010593622702</v>
      </c>
      <c r="N129" s="84">
        <v>0.73688643718249902</v>
      </c>
      <c r="O129" s="70">
        <v>8</v>
      </c>
      <c r="P129" s="70" t="s">
        <v>2545</v>
      </c>
    </row>
    <row r="130" spans="1:16">
      <c r="A130" s="1" t="s">
        <v>583</v>
      </c>
      <c r="B130" s="85" t="s">
        <v>2543</v>
      </c>
      <c r="C130" s="83">
        <v>-3.3999999999999998E-3</v>
      </c>
      <c r="D130" s="83" t="s">
        <v>2546</v>
      </c>
      <c r="E130" s="83">
        <v>0.47097135519824301</v>
      </c>
      <c r="F130" s="83">
        <v>3.6451570365625598</v>
      </c>
      <c r="G130" s="83">
        <v>0.71199999999999997</v>
      </c>
      <c r="H130" s="83">
        <v>2.5963181319306901</v>
      </c>
      <c r="I130" s="83">
        <v>0.62747548929204899</v>
      </c>
      <c r="J130" s="83">
        <v>1.91946336668928</v>
      </c>
      <c r="K130" s="83">
        <v>0.58928945756921403</v>
      </c>
      <c r="L130" s="83">
        <v>0.67685476524141397</v>
      </c>
      <c r="M130" s="83">
        <v>0.41067188288439899</v>
      </c>
      <c r="N130" s="84">
        <v>0.80378648079250303</v>
      </c>
      <c r="O130" s="70">
        <v>5</v>
      </c>
      <c r="P130" s="70" t="s">
        <v>2547</v>
      </c>
    </row>
    <row r="131" spans="1:16">
      <c r="A131" s="1" t="s">
        <v>491</v>
      </c>
      <c r="B131" s="85" t="s">
        <v>2543</v>
      </c>
      <c r="C131" s="83">
        <v>-3.0000000000000001E-3</v>
      </c>
      <c r="D131" s="83" t="s">
        <v>2548</v>
      </c>
      <c r="E131" s="83">
        <v>0.64763704552535395</v>
      </c>
      <c r="F131" s="83">
        <v>8.8143159750501905</v>
      </c>
      <c r="G131" s="83">
        <v>0.66800000000000004</v>
      </c>
      <c r="H131" s="83">
        <v>7.73423341264452</v>
      </c>
      <c r="I131" s="83">
        <v>0.65477850962865802</v>
      </c>
      <c r="J131" s="83">
        <v>7.5107287214876397</v>
      </c>
      <c r="K131" s="83">
        <v>0.58410137917167704</v>
      </c>
      <c r="L131" s="83">
        <v>0.22350469115688301</v>
      </c>
      <c r="M131" s="83">
        <v>0.63638239713178402</v>
      </c>
      <c r="N131" s="84">
        <v>0.70093735202499396</v>
      </c>
      <c r="O131" s="70">
        <v>11</v>
      </c>
      <c r="P131" s="70" t="s">
        <v>2549</v>
      </c>
    </row>
    <row r="132" spans="1:16">
      <c r="A132" s="1" t="s">
        <v>387</v>
      </c>
      <c r="B132" s="85" t="s">
        <v>2543</v>
      </c>
      <c r="C132" s="83">
        <v>-8.2000000000000007E-3</v>
      </c>
      <c r="D132" s="83" t="s">
        <v>2550</v>
      </c>
      <c r="E132" s="83">
        <v>0.25596689835548397</v>
      </c>
      <c r="F132" s="83">
        <v>10.268548427060299</v>
      </c>
      <c r="G132" s="83">
        <v>0.432</v>
      </c>
      <c r="H132" s="83">
        <v>8.4685216519042203</v>
      </c>
      <c r="I132" s="83">
        <v>0.38909060796149098</v>
      </c>
      <c r="J132" s="83">
        <v>6.9383091852618302</v>
      </c>
      <c r="K132" s="83">
        <v>0.435331268348571</v>
      </c>
      <c r="L132" s="83">
        <v>1.53021246664239</v>
      </c>
      <c r="M132" s="83">
        <v>0.21608056008860699</v>
      </c>
      <c r="N132" s="84">
        <v>0.723079895206446</v>
      </c>
      <c r="O132" s="70">
        <v>9</v>
      </c>
      <c r="P132" s="70" t="s">
        <v>2516</v>
      </c>
    </row>
    <row r="133" spans="1:16">
      <c r="A133" s="1" t="s">
        <v>398</v>
      </c>
      <c r="B133" s="85" t="s">
        <v>2543</v>
      </c>
      <c r="C133" s="83">
        <v>-8.6999999999999994E-3</v>
      </c>
      <c r="D133" s="83" t="s">
        <v>2551</v>
      </c>
      <c r="E133" s="83">
        <v>0.23267986129273599</v>
      </c>
      <c r="F133" s="83">
        <v>10.5566487410689</v>
      </c>
      <c r="G133" s="83">
        <v>0.41799999999999998</v>
      </c>
      <c r="H133" s="83">
        <v>8.7863442845093704</v>
      </c>
      <c r="I133" s="83">
        <v>0.360639198141044</v>
      </c>
      <c r="J133" s="83">
        <v>7.0639085848259402</v>
      </c>
      <c r="K133" s="83">
        <v>0.42225622184959299</v>
      </c>
      <c r="L133" s="83">
        <v>1.72243569968343</v>
      </c>
      <c r="M133" s="83">
        <v>0.189379818630552</v>
      </c>
      <c r="N133" s="84">
        <v>0.723079895206446</v>
      </c>
      <c r="O133" s="70">
        <v>9</v>
      </c>
      <c r="P133" s="70" t="s">
        <v>2516</v>
      </c>
    </row>
    <row r="134" spans="1:16">
      <c r="A134" s="3" t="s">
        <v>347</v>
      </c>
      <c r="B134" s="85" t="s">
        <v>2543</v>
      </c>
      <c r="C134" s="83">
        <v>-6.1000000000000004E-3</v>
      </c>
      <c r="D134" s="83" t="s">
        <v>2552</v>
      </c>
      <c r="E134" s="83">
        <v>0.25444948684935498</v>
      </c>
      <c r="F134" s="83">
        <v>13.5725942348283</v>
      </c>
      <c r="G134" s="83">
        <v>0.22900000000000001</v>
      </c>
      <c r="H134" s="83">
        <v>10.0291346177011</v>
      </c>
      <c r="I134" s="83">
        <v>0.18692843864195899</v>
      </c>
      <c r="J134" s="83">
        <v>7.9306078564940297</v>
      </c>
      <c r="K134" s="83">
        <v>0.243231375070698</v>
      </c>
      <c r="L134" s="83">
        <v>2.0985267612070801</v>
      </c>
      <c r="M134" s="83">
        <v>0.14744114260427699</v>
      </c>
      <c r="N134" s="84">
        <v>0.66889820812396705</v>
      </c>
      <c r="O134" s="89">
        <v>8</v>
      </c>
      <c r="P134" s="70" t="s">
        <v>2553</v>
      </c>
    </row>
    <row r="135" spans="1:16">
      <c r="A135" s="1" t="s">
        <v>2554</v>
      </c>
      <c r="B135" s="85" t="s">
        <v>2543</v>
      </c>
      <c r="C135" s="83">
        <v>-4.4999999999999997E-3</v>
      </c>
      <c r="D135" s="83" t="s">
        <v>2555</v>
      </c>
      <c r="E135" s="83">
        <v>0.577584879094723</v>
      </c>
      <c r="F135" s="83">
        <v>11.2604981009155</v>
      </c>
      <c r="G135" s="83">
        <v>0.245</v>
      </c>
      <c r="H135" s="83">
        <v>6.1130479894939</v>
      </c>
      <c r="I135" s="83">
        <v>0.41064636186751302</v>
      </c>
      <c r="J135" s="83">
        <v>5.7085015177025999</v>
      </c>
      <c r="K135" s="83">
        <v>0.33562395479902202</v>
      </c>
      <c r="L135" s="83">
        <v>0.40454647179129599</v>
      </c>
      <c r="M135" s="83">
        <v>0.52475056090298799</v>
      </c>
      <c r="N135" s="84">
        <v>0.71199669899705997</v>
      </c>
      <c r="O135" s="70">
        <v>7</v>
      </c>
      <c r="P135" s="70" t="s">
        <v>2556</v>
      </c>
    </row>
    <row r="136" spans="1:16">
      <c r="A136" s="1" t="s">
        <v>2557</v>
      </c>
      <c r="B136" s="85" t="s">
        <v>2543</v>
      </c>
      <c r="C136" s="83">
        <v>-4.0000000000000001E-3</v>
      </c>
      <c r="D136" s="83" t="s">
        <v>2558</v>
      </c>
      <c r="E136" s="83">
        <v>0.35592473781119699</v>
      </c>
      <c r="F136" s="83">
        <v>8.4676172494741504</v>
      </c>
      <c r="G136" s="83">
        <v>0.53900000000000003</v>
      </c>
      <c r="H136" s="83">
        <v>6.4068847164519598</v>
      </c>
      <c r="I136" s="83">
        <v>0.49312152670124598</v>
      </c>
      <c r="J136" s="83">
        <v>5.4069163283444803</v>
      </c>
      <c r="K136" s="83">
        <v>0.49277774511960298</v>
      </c>
      <c r="L136" s="83">
        <v>0.99996838810747901</v>
      </c>
      <c r="M136" s="83">
        <v>0.31731815713635497</v>
      </c>
      <c r="N136" s="84">
        <v>0.66643469742586403</v>
      </c>
      <c r="O136" s="70">
        <v>8</v>
      </c>
      <c r="P136" s="70" t="s">
        <v>2559</v>
      </c>
    </row>
    <row r="137" spans="1:16">
      <c r="A137" s="1" t="s">
        <v>419</v>
      </c>
      <c r="B137" s="85" t="s">
        <v>2543</v>
      </c>
      <c r="C137" s="83">
        <v>2.5999999999999999E-3</v>
      </c>
      <c r="D137" s="83" t="s">
        <v>2560</v>
      </c>
      <c r="E137" s="83">
        <v>0.56923699361812097</v>
      </c>
      <c r="F137" s="83">
        <v>14.067211937397399</v>
      </c>
      <c r="G137" s="83">
        <v>0.17</v>
      </c>
      <c r="H137" s="83">
        <v>10.7408278958958</v>
      </c>
      <c r="I137" s="83">
        <v>0.216821051401209</v>
      </c>
      <c r="J137" s="83">
        <v>10.2202680692849</v>
      </c>
      <c r="K137" s="83">
        <v>0.17643092819667699</v>
      </c>
      <c r="L137" s="83">
        <v>0.52055982661097899</v>
      </c>
      <c r="M137" s="83">
        <v>0.47060297356436398</v>
      </c>
      <c r="N137" s="84">
        <v>0.73219383274304195</v>
      </c>
      <c r="O137" s="70">
        <v>9</v>
      </c>
      <c r="P137" s="70" t="s">
        <v>2561</v>
      </c>
    </row>
    <row r="138" spans="1:16">
      <c r="A138" s="1" t="s">
        <v>285</v>
      </c>
      <c r="B138" s="85" t="s">
        <v>2543</v>
      </c>
      <c r="C138" s="83">
        <v>6.1000000000000004E-3</v>
      </c>
      <c r="D138" s="83" t="s">
        <v>2562</v>
      </c>
      <c r="E138" s="83">
        <v>0.184432856440432</v>
      </c>
      <c r="F138" s="83">
        <v>10.2444445692154</v>
      </c>
      <c r="G138" s="83">
        <v>0.40400000000000003</v>
      </c>
      <c r="H138" s="83">
        <v>7.4641744788825299</v>
      </c>
      <c r="I138" s="83">
        <v>0.38219911474921697</v>
      </c>
      <c r="J138" s="83">
        <v>5.2159907772494796</v>
      </c>
      <c r="K138" s="83">
        <v>0.51642423294458495</v>
      </c>
      <c r="L138" s="83">
        <v>2.2481837016330499</v>
      </c>
      <c r="M138" s="83">
        <v>0.13377133385104401</v>
      </c>
      <c r="N138" s="84">
        <v>0.66889820812396705</v>
      </c>
      <c r="O138" s="70">
        <v>8</v>
      </c>
      <c r="P138" s="70" t="s">
        <v>2553</v>
      </c>
    </row>
    <row r="139" spans="1:16">
      <c r="A139" s="1" t="s">
        <v>611</v>
      </c>
      <c r="B139" s="85" t="s">
        <v>2543</v>
      </c>
      <c r="C139" s="83">
        <v>-4.1999999999999997E-3</v>
      </c>
      <c r="D139" s="83" t="s">
        <v>2563</v>
      </c>
      <c r="E139" s="83">
        <v>0.48136005219289002</v>
      </c>
      <c r="F139" s="83">
        <v>10.241400242514199</v>
      </c>
      <c r="G139" s="83">
        <v>0.752</v>
      </c>
      <c r="H139" s="83">
        <v>9.1139289039461797</v>
      </c>
      <c r="I139" s="83">
        <v>0.69316981289010404</v>
      </c>
      <c r="J139" s="83">
        <v>8.5827972985481509</v>
      </c>
      <c r="K139" s="83">
        <v>0.66034047291598597</v>
      </c>
      <c r="L139" s="83">
        <v>0.53113160539803805</v>
      </c>
      <c r="M139" s="83">
        <v>0.46613149729030401</v>
      </c>
      <c r="N139" s="84">
        <v>0.74151111567922801</v>
      </c>
      <c r="O139" s="70">
        <v>13</v>
      </c>
      <c r="P139" s="70" t="s">
        <v>2310</v>
      </c>
    </row>
    <row r="140" spans="1:16">
      <c r="A140" s="86" t="s">
        <v>686</v>
      </c>
      <c r="B140" s="82" t="s">
        <v>2564</v>
      </c>
      <c r="C140" s="83">
        <v>-5.7000000000000002E-3</v>
      </c>
      <c r="D140" s="83" t="s">
        <v>2565</v>
      </c>
      <c r="E140" s="83">
        <v>7.0353572547557405E-2</v>
      </c>
      <c r="F140" s="83">
        <v>12.526156126941</v>
      </c>
      <c r="G140" s="83">
        <v>0.55200000000000005</v>
      </c>
      <c r="H140" s="83">
        <v>10.8777303619491</v>
      </c>
      <c r="I140" s="83">
        <v>0.53942531937732197</v>
      </c>
      <c r="J140" s="83">
        <v>6.8628214007700397</v>
      </c>
      <c r="K140" s="83">
        <v>0.81008117795661305</v>
      </c>
      <c r="L140" s="83">
        <v>4.0149089611790796</v>
      </c>
      <c r="M140" s="87">
        <v>4.5099658161391103E-2</v>
      </c>
      <c r="N140" s="84">
        <v>0.74151111567922801</v>
      </c>
      <c r="O140" s="70">
        <v>13</v>
      </c>
      <c r="P140" s="70" t="s">
        <v>2310</v>
      </c>
    </row>
    <row r="141" spans="1:16">
      <c r="A141" s="1" t="s">
        <v>436</v>
      </c>
      <c r="B141" s="82" t="s">
        <v>2566</v>
      </c>
      <c r="C141" s="83">
        <v>-5.4999999999999997E-3</v>
      </c>
      <c r="D141" s="83" t="s">
        <v>2567</v>
      </c>
      <c r="E141" s="83">
        <v>0.36591398807963099</v>
      </c>
      <c r="F141" s="83">
        <v>9.1859188787505808</v>
      </c>
      <c r="G141" s="83">
        <v>0.66</v>
      </c>
      <c r="H141" s="83">
        <v>7.4303571608241796</v>
      </c>
      <c r="I141" s="83">
        <v>0.68428712456863905</v>
      </c>
      <c r="J141" s="83">
        <v>6.5238614253129601</v>
      </c>
      <c r="K141" s="83">
        <v>0.68655665442068903</v>
      </c>
      <c r="L141" s="83">
        <v>0.90649573551122298</v>
      </c>
      <c r="M141" s="83">
        <v>0.34104591604143197</v>
      </c>
      <c r="N141" s="84">
        <v>0.71742215217933303</v>
      </c>
      <c r="O141" s="70">
        <v>11</v>
      </c>
      <c r="P141" s="70" t="s">
        <v>2568</v>
      </c>
    </row>
    <row r="142" spans="1:16">
      <c r="A142" s="1" t="s">
        <v>2569</v>
      </c>
      <c r="B142" s="82" t="s">
        <v>2564</v>
      </c>
      <c r="C142" s="83">
        <v>-6.1999999999999998E-3</v>
      </c>
      <c r="D142" s="83" t="s">
        <v>2570</v>
      </c>
      <c r="E142" s="83">
        <v>0.120400826214432</v>
      </c>
      <c r="F142" s="83">
        <v>11.419457888980601</v>
      </c>
      <c r="G142" s="83">
        <v>0.4985</v>
      </c>
      <c r="H142" s="83">
        <v>9.5612421579737905</v>
      </c>
      <c r="I142" s="83">
        <v>0.479791940350206</v>
      </c>
      <c r="J142" s="83">
        <v>6.6184711414316304</v>
      </c>
      <c r="K142" s="83">
        <v>0.67677344114185001</v>
      </c>
      <c r="L142" s="83">
        <v>2.9427710165421601</v>
      </c>
      <c r="M142" s="83">
        <v>8.62626314479287E-2</v>
      </c>
      <c r="N142" s="84">
        <v>0.69495400541548003</v>
      </c>
      <c r="O142" s="70">
        <v>11</v>
      </c>
      <c r="P142" s="70" t="s">
        <v>2571</v>
      </c>
    </row>
    <row r="143" spans="1:16">
      <c r="A143" s="3" t="s">
        <v>507</v>
      </c>
      <c r="B143" s="85" t="s">
        <v>84</v>
      </c>
      <c r="C143" s="83">
        <v>3.3999999999999998E-3</v>
      </c>
      <c r="D143" s="83" t="s">
        <v>2572</v>
      </c>
      <c r="E143" s="83">
        <v>0.59936894834568599</v>
      </c>
      <c r="F143" s="83">
        <v>10.786172307211</v>
      </c>
      <c r="G143" s="83">
        <v>0.31850000000000001</v>
      </c>
      <c r="H143" s="83">
        <v>7.5981309998594799</v>
      </c>
      <c r="I143" s="83">
        <v>0.36935920050341498</v>
      </c>
      <c r="J143" s="83">
        <v>7.2279195969868502</v>
      </c>
      <c r="K143" s="83">
        <v>0.30028281869837398</v>
      </c>
      <c r="L143" s="83">
        <v>0.37021140287263199</v>
      </c>
      <c r="M143" s="83">
        <v>0.54288905801655496</v>
      </c>
      <c r="N143" s="84">
        <v>0.80789998140057795</v>
      </c>
      <c r="O143" s="89">
        <v>8</v>
      </c>
      <c r="P143" s="70" t="s">
        <v>2573</v>
      </c>
    </row>
    <row r="144" spans="1:16">
      <c r="A144" s="3" t="s">
        <v>361</v>
      </c>
      <c r="B144" s="85" t="s">
        <v>84</v>
      </c>
      <c r="C144" s="83">
        <v>-1.4E-3</v>
      </c>
      <c r="D144" s="83" t="s">
        <v>2574</v>
      </c>
      <c r="E144" s="83">
        <v>0.80867055300812296</v>
      </c>
      <c r="F144" s="83">
        <v>8.3569702829040793</v>
      </c>
      <c r="G144" s="83">
        <v>0.6895</v>
      </c>
      <c r="H144" s="83">
        <v>7.1707964915592797</v>
      </c>
      <c r="I144" s="83">
        <v>0.61934221455929706</v>
      </c>
      <c r="J144" s="83">
        <v>7.1081511833708602</v>
      </c>
      <c r="K144" s="83">
        <v>0.52501027002397405</v>
      </c>
      <c r="L144" s="83">
        <v>6.2645308188418597E-2</v>
      </c>
      <c r="M144" s="83">
        <v>0.80236274309468503</v>
      </c>
      <c r="N144" s="84">
        <v>0.77976031521892297</v>
      </c>
      <c r="O144" s="89">
        <v>10</v>
      </c>
      <c r="P144" s="70" t="s">
        <v>2575</v>
      </c>
    </row>
    <row r="145" spans="1:16">
      <c r="A145" s="1" t="s">
        <v>559</v>
      </c>
      <c r="B145" s="82" t="s">
        <v>84</v>
      </c>
      <c r="C145" s="83">
        <v>4.7000000000000002E-3</v>
      </c>
      <c r="D145" s="83" t="s">
        <v>2576</v>
      </c>
      <c r="E145" s="83">
        <v>0.218373869980727</v>
      </c>
      <c r="F145" s="83">
        <v>9.0685286839008992</v>
      </c>
      <c r="G145" s="83">
        <v>0.69599999999999995</v>
      </c>
      <c r="H145" s="83">
        <v>7.6777156179194996</v>
      </c>
      <c r="I145" s="83">
        <v>0.66028404153608899</v>
      </c>
      <c r="J145" s="83">
        <v>5.9266615800198998</v>
      </c>
      <c r="K145" s="83">
        <v>0.74723530458540099</v>
      </c>
      <c r="L145" s="83">
        <v>1.7510540378996</v>
      </c>
      <c r="M145" s="83">
        <v>0.18574427997964599</v>
      </c>
      <c r="N145" s="84">
        <v>0.66569278131420895</v>
      </c>
      <c r="O145" s="70">
        <v>11</v>
      </c>
      <c r="P145" s="70" t="s">
        <v>2577</v>
      </c>
    </row>
    <row r="146" spans="1:16">
      <c r="A146" s="1" t="s">
        <v>571</v>
      </c>
      <c r="B146" s="82" t="s">
        <v>84</v>
      </c>
      <c r="C146" s="83">
        <v>3.8E-3</v>
      </c>
      <c r="D146" s="83" t="s">
        <v>2578</v>
      </c>
      <c r="E146" s="83">
        <v>0.63367020215450098</v>
      </c>
      <c r="F146" s="83">
        <v>10.934320922847499</v>
      </c>
      <c r="G146" s="83">
        <v>0.63</v>
      </c>
      <c r="H146" s="83">
        <v>9.2920238562794601</v>
      </c>
      <c r="I146" s="83">
        <v>0.59495681215566698</v>
      </c>
      <c r="J146" s="83">
        <v>9.0504352736391507</v>
      </c>
      <c r="K146" s="83">
        <v>0.52732387598346797</v>
      </c>
      <c r="L146" s="83">
        <v>0.24158858264031099</v>
      </c>
      <c r="M146" s="83">
        <v>0.62306110374817902</v>
      </c>
      <c r="N146" s="84">
        <v>0.67114464109756899</v>
      </c>
      <c r="O146" s="70">
        <v>12</v>
      </c>
      <c r="P146" s="70" t="s">
        <v>2345</v>
      </c>
    </row>
    <row r="147" spans="1:16">
      <c r="A147" s="1" t="s">
        <v>224</v>
      </c>
      <c r="B147" s="82" t="s">
        <v>84</v>
      </c>
      <c r="C147" s="83">
        <v>-1.2999999999999999E-3</v>
      </c>
      <c r="D147" s="83" t="s">
        <v>2579</v>
      </c>
      <c r="E147" s="83">
        <v>0.72478589686805295</v>
      </c>
      <c r="F147" s="83">
        <v>9.5641028697146293</v>
      </c>
      <c r="G147" s="83">
        <v>0.44600000000000001</v>
      </c>
      <c r="H147" s="83">
        <v>7.6450416121404796</v>
      </c>
      <c r="I147" s="83">
        <v>0.46888833857529</v>
      </c>
      <c r="J147" s="83">
        <v>7.50106786678875</v>
      </c>
      <c r="K147" s="83">
        <v>0.378634022463539</v>
      </c>
      <c r="L147" s="83">
        <v>0.14397374535172999</v>
      </c>
      <c r="M147" s="83">
        <v>0.70436209901476199</v>
      </c>
      <c r="N147" s="84">
        <v>0.773652229255686</v>
      </c>
      <c r="O147" s="70">
        <v>9</v>
      </c>
      <c r="P147" s="70" t="s">
        <v>2580</v>
      </c>
    </row>
    <row r="148" spans="1:16">
      <c r="A148" s="1" t="s">
        <v>219</v>
      </c>
      <c r="B148" s="82" t="s">
        <v>84</v>
      </c>
      <c r="C148" s="83">
        <v>6.9999999999999999E-4</v>
      </c>
      <c r="D148" s="83" t="s">
        <v>2581</v>
      </c>
      <c r="E148" s="83">
        <v>0.90040198310590003</v>
      </c>
      <c r="F148" s="83">
        <v>10.911718444601201</v>
      </c>
      <c r="G148" s="83">
        <v>0.54600000000000004</v>
      </c>
      <c r="H148" s="83">
        <v>9.1577965744922505</v>
      </c>
      <c r="I148" s="83">
        <v>0.51719655190504998</v>
      </c>
      <c r="J148" s="83">
        <v>9.1409655660495197</v>
      </c>
      <c r="K148" s="83">
        <v>0.424364989963955</v>
      </c>
      <c r="L148" s="83">
        <v>1.6831008442721899E-2</v>
      </c>
      <c r="M148" s="83">
        <v>0.89677658389444403</v>
      </c>
      <c r="N148" s="84">
        <v>0.741908062956114</v>
      </c>
      <c r="O148" s="70">
        <v>11</v>
      </c>
      <c r="P148" s="70" t="s">
        <v>2582</v>
      </c>
    </row>
    <row r="149" spans="1:16">
      <c r="A149" s="1" t="s">
        <v>2583</v>
      </c>
      <c r="B149" s="82" t="s">
        <v>84</v>
      </c>
      <c r="C149" s="83">
        <v>-6.1000000000000004E-3</v>
      </c>
      <c r="D149" s="83" t="s">
        <v>2584</v>
      </c>
      <c r="E149" s="83">
        <v>0.154267022694759</v>
      </c>
      <c r="F149" s="83">
        <v>6.7017925091878601</v>
      </c>
      <c r="G149" s="83">
        <v>0.67200000000000004</v>
      </c>
      <c r="H149" s="83">
        <v>5.1613620034360101</v>
      </c>
      <c r="I149" s="83">
        <v>0.64027877274831302</v>
      </c>
      <c r="J149" s="83">
        <v>2.5051279070734398</v>
      </c>
      <c r="K149" s="83">
        <v>0.86789333010803404</v>
      </c>
      <c r="L149" s="83">
        <v>2.6562340963625699</v>
      </c>
      <c r="M149" s="83">
        <v>0.103144678195551</v>
      </c>
      <c r="N149" s="84">
        <v>0.75765693454162797</v>
      </c>
      <c r="O149" s="70">
        <v>8</v>
      </c>
      <c r="P149" s="70" t="s">
        <v>2585</v>
      </c>
    </row>
    <row r="150" spans="1:16">
      <c r="A150" s="1" t="s">
        <v>303</v>
      </c>
      <c r="B150" s="82" t="s">
        <v>84</v>
      </c>
      <c r="C150" s="83">
        <v>1.4E-3</v>
      </c>
      <c r="D150" s="83" t="s">
        <v>2586</v>
      </c>
      <c r="E150" s="83">
        <v>0.70630026902675402</v>
      </c>
      <c r="F150" s="83">
        <v>5.0880280491687397</v>
      </c>
      <c r="G150" s="83">
        <v>0.86799999999999999</v>
      </c>
      <c r="H150" s="83">
        <v>4.1884155549963804</v>
      </c>
      <c r="I150" s="83">
        <v>0.83973628364667197</v>
      </c>
      <c r="J150" s="83">
        <v>4.0342859687726502</v>
      </c>
      <c r="K150" s="83">
        <v>0.77581997188843599</v>
      </c>
      <c r="L150" s="83">
        <v>0.15412958622373699</v>
      </c>
      <c r="M150" s="83">
        <v>0.69461980700786297</v>
      </c>
      <c r="N150" s="84">
        <v>0.77295414398710005</v>
      </c>
      <c r="O150" s="70">
        <v>9</v>
      </c>
      <c r="P150" s="70" t="s">
        <v>2587</v>
      </c>
    </row>
    <row r="151" spans="1:16">
      <c r="A151" s="1" t="s">
        <v>421</v>
      </c>
      <c r="B151" s="82" t="s">
        <v>84</v>
      </c>
      <c r="C151" s="83">
        <v>-4.0000000000000002E-4</v>
      </c>
      <c r="D151" s="83" t="s">
        <v>2588</v>
      </c>
      <c r="E151" s="83">
        <v>0.903234560698014</v>
      </c>
      <c r="F151" s="83">
        <v>5.2415590823167904</v>
      </c>
      <c r="G151" s="83">
        <v>0.78800000000000003</v>
      </c>
      <c r="H151" s="83">
        <v>4.0059539198993601</v>
      </c>
      <c r="I151" s="83">
        <v>0.77909137702228204</v>
      </c>
      <c r="J151" s="83">
        <v>3.9898734196064698</v>
      </c>
      <c r="K151" s="83">
        <v>0.67804689687721997</v>
      </c>
      <c r="L151" s="83">
        <v>1.6080500292884999E-2</v>
      </c>
      <c r="M151" s="83">
        <v>0.89909164152363996</v>
      </c>
      <c r="N151" s="84">
        <v>0.79056889369807304</v>
      </c>
      <c r="O151" s="70">
        <v>8</v>
      </c>
      <c r="P151" s="70" t="s">
        <v>2589</v>
      </c>
    </row>
    <row r="152" spans="1:16">
      <c r="A152" s="3" t="s">
        <v>2590</v>
      </c>
      <c r="B152" s="82" t="s">
        <v>84</v>
      </c>
      <c r="C152" s="88">
        <v>-2.8999999999999998E-3</v>
      </c>
      <c r="D152" s="88" t="s">
        <v>2591</v>
      </c>
      <c r="E152" s="88">
        <v>0.77063851588564403</v>
      </c>
      <c r="F152" s="88">
        <v>10.5319616260191</v>
      </c>
      <c r="G152" s="88">
        <v>0.47599999999999998</v>
      </c>
      <c r="H152" s="88">
        <v>8.0138544120635498</v>
      </c>
      <c r="I152" s="88">
        <v>0.43211794740106202</v>
      </c>
      <c r="J152" s="88">
        <v>7.9100553734551697</v>
      </c>
      <c r="K152" s="88">
        <v>0.34059197297413102</v>
      </c>
      <c r="L152" s="88">
        <v>0.103799038608377</v>
      </c>
      <c r="M152" s="88">
        <v>0.74731740933689705</v>
      </c>
      <c r="N152" s="84">
        <v>0.75612598416237198</v>
      </c>
      <c r="O152" s="89">
        <v>9</v>
      </c>
      <c r="P152" s="89" t="s">
        <v>2448</v>
      </c>
    </row>
    <row r="153" spans="1:16">
      <c r="A153" s="1" t="s">
        <v>465</v>
      </c>
      <c r="B153" s="82" t="s">
        <v>84</v>
      </c>
      <c r="C153" s="83">
        <v>-4.8999999999999998E-3</v>
      </c>
      <c r="D153" s="83" t="s">
        <v>2592</v>
      </c>
      <c r="E153" s="83">
        <v>0.59949736481605198</v>
      </c>
      <c r="F153" s="83">
        <v>15.236139963602399</v>
      </c>
      <c r="G153" s="83">
        <v>0.30599999999999999</v>
      </c>
      <c r="H153" s="83">
        <v>12.485193504159</v>
      </c>
      <c r="I153" s="83">
        <v>0.32829847665142797</v>
      </c>
      <c r="J153" s="83">
        <v>12.128525792626499</v>
      </c>
      <c r="K153" s="83">
        <v>0.27654686194726003</v>
      </c>
      <c r="L153" s="83">
        <v>0.35666771153248999</v>
      </c>
      <c r="M153" s="83">
        <v>0.55036275292910697</v>
      </c>
      <c r="N153" s="84">
        <v>0.71753584100369605</v>
      </c>
      <c r="O153" s="70">
        <v>12</v>
      </c>
      <c r="P153" s="70" t="s">
        <v>2593</v>
      </c>
    </row>
    <row r="154" spans="1:16">
      <c r="A154" s="1" t="s">
        <v>273</v>
      </c>
      <c r="B154" s="82" t="s">
        <v>84</v>
      </c>
      <c r="C154" s="83">
        <v>-8.3999999999999995E-3</v>
      </c>
      <c r="D154" s="83" t="s">
        <v>2594</v>
      </c>
      <c r="E154" s="83">
        <v>0.29890368708994097</v>
      </c>
      <c r="F154" s="83">
        <v>6.3792452371094299</v>
      </c>
      <c r="G154" s="83">
        <v>0.84</v>
      </c>
      <c r="H154" s="83">
        <v>5.0207286161954103</v>
      </c>
      <c r="I154" s="83">
        <v>0.83249756194580204</v>
      </c>
      <c r="J154" s="83">
        <v>3.7867527036189799</v>
      </c>
      <c r="K154" s="83">
        <v>0.87583256143390398</v>
      </c>
      <c r="L154" s="83">
        <v>1.23397591257642</v>
      </c>
      <c r="M154" s="83">
        <v>0.26663520887178599</v>
      </c>
      <c r="N154" s="84">
        <v>0.78914296024688402</v>
      </c>
      <c r="O154" s="70">
        <v>10</v>
      </c>
      <c r="P154" s="70" t="s">
        <v>2595</v>
      </c>
    </row>
    <row r="155" spans="1:16">
      <c r="A155" s="1" t="s">
        <v>2596</v>
      </c>
      <c r="B155" s="82" t="s">
        <v>84</v>
      </c>
      <c r="C155" s="83">
        <v>1.1000000000000001E-3</v>
      </c>
      <c r="D155" s="83" t="s">
        <v>2597</v>
      </c>
      <c r="E155" s="83">
        <v>0.76151243347550401</v>
      </c>
      <c r="F155" s="83">
        <v>16.072129141767899</v>
      </c>
      <c r="G155" s="83">
        <v>0.23</v>
      </c>
      <c r="H155" s="83">
        <v>12.8874519275036</v>
      </c>
      <c r="I155" s="83">
        <v>0.23003277567080799</v>
      </c>
      <c r="J155" s="83">
        <v>12.7487963529951</v>
      </c>
      <c r="K155" s="83">
        <v>0.174306272857008</v>
      </c>
      <c r="L155" s="83">
        <v>0.13865557450851701</v>
      </c>
      <c r="M155" s="83">
        <v>0.709621227922133</v>
      </c>
      <c r="N155" s="84">
        <v>0.77872855439632604</v>
      </c>
      <c r="O155" s="70">
        <v>11</v>
      </c>
      <c r="P155" s="70" t="s">
        <v>2377</v>
      </c>
    </row>
    <row r="156" spans="1:16">
      <c r="A156" s="1" t="s">
        <v>692</v>
      </c>
      <c r="B156" s="82" t="s">
        <v>84</v>
      </c>
      <c r="C156" s="83">
        <v>-3.3E-3</v>
      </c>
      <c r="D156" s="83" t="s">
        <v>2513</v>
      </c>
      <c r="E156" s="83">
        <v>0.30641565802169801</v>
      </c>
      <c r="F156" s="83">
        <v>9.9551286226039597</v>
      </c>
      <c r="G156" s="83">
        <v>0.62</v>
      </c>
      <c r="H156" s="83">
        <v>7.7173535603516399</v>
      </c>
      <c r="I156" s="83">
        <v>0.65642342939253895</v>
      </c>
      <c r="J156" s="83">
        <v>6.5416126262338299</v>
      </c>
      <c r="K156" s="83">
        <v>0.68472343123477697</v>
      </c>
      <c r="L156" s="83">
        <v>1.1757409341178</v>
      </c>
      <c r="M156" s="83">
        <v>0.27822476539241098</v>
      </c>
      <c r="N156" s="84">
        <v>0.77842471660178503</v>
      </c>
      <c r="O156" s="70">
        <v>11</v>
      </c>
      <c r="P156" s="70" t="s">
        <v>2598</v>
      </c>
    </row>
    <row r="157" spans="1:16">
      <c r="A157" s="1" t="s">
        <v>2599</v>
      </c>
      <c r="B157" s="82" t="s">
        <v>115</v>
      </c>
      <c r="C157" s="83">
        <v>-2.0999999999999999E-3</v>
      </c>
      <c r="D157" s="83" t="s">
        <v>2600</v>
      </c>
      <c r="E157" s="83">
        <v>0.61422409506846498</v>
      </c>
      <c r="F157" s="83">
        <v>7.9294889655265903</v>
      </c>
      <c r="G157" s="83">
        <v>0.71699999999999997</v>
      </c>
      <c r="H157" s="83">
        <v>6.0849147379867397</v>
      </c>
      <c r="I157" s="83">
        <v>0.73139049637452003</v>
      </c>
      <c r="J157" s="83">
        <v>5.8099322869502803</v>
      </c>
      <c r="K157" s="83">
        <v>0.6685125953305</v>
      </c>
      <c r="L157" s="83">
        <v>0.27498245103645802</v>
      </c>
      <c r="M157" s="83">
        <v>0.60000891568229198</v>
      </c>
      <c r="N157" s="84">
        <v>0.64330704527954297</v>
      </c>
      <c r="O157" s="70">
        <v>10</v>
      </c>
      <c r="P157" s="70" t="s">
        <v>2601</v>
      </c>
    </row>
    <row r="158" spans="1:16">
      <c r="A158" s="1" t="s">
        <v>2602</v>
      </c>
      <c r="B158" s="82" t="s">
        <v>115</v>
      </c>
      <c r="C158" s="83">
        <v>1.6000000000000001E-3</v>
      </c>
      <c r="D158" s="83" t="s">
        <v>2603</v>
      </c>
      <c r="E158" s="83">
        <v>0.699801012396849</v>
      </c>
      <c r="F158" s="83">
        <v>6.5315695327409404</v>
      </c>
      <c r="G158" s="83">
        <v>0.79700000000000004</v>
      </c>
      <c r="H158" s="83">
        <v>5.0981193702628804</v>
      </c>
      <c r="I158" s="83">
        <v>0.82567240225245098</v>
      </c>
      <c r="J158" s="83">
        <v>4.9383188927450501</v>
      </c>
      <c r="K158" s="83">
        <v>0.76414791042978003</v>
      </c>
      <c r="L158" s="83">
        <v>0.159800477517823</v>
      </c>
      <c r="M158" s="83">
        <v>0.68934027868106995</v>
      </c>
      <c r="N158" s="84">
        <v>0.74665889074923497</v>
      </c>
      <c r="O158" s="70">
        <v>10</v>
      </c>
      <c r="P158" s="70" t="s">
        <v>2604</v>
      </c>
    </row>
    <row r="159" spans="1:16">
      <c r="A159" s="1" t="s">
        <v>459</v>
      </c>
      <c r="B159" s="82" t="s">
        <v>115</v>
      </c>
      <c r="C159" s="83">
        <v>6.0000000000000001E-3</v>
      </c>
      <c r="D159" s="83" t="s">
        <v>2605</v>
      </c>
      <c r="E159" s="83">
        <v>0.30558146876318398</v>
      </c>
      <c r="F159" s="83">
        <v>6.6279675239804803</v>
      </c>
      <c r="G159" s="83">
        <v>0.73</v>
      </c>
      <c r="H159" s="83">
        <v>5.4549380754891903</v>
      </c>
      <c r="I159" s="83">
        <v>0.60462461213626495</v>
      </c>
      <c r="J159" s="83">
        <v>4.20081144270309</v>
      </c>
      <c r="K159" s="83">
        <v>0.64952180151309002</v>
      </c>
      <c r="L159" s="83">
        <v>1.25412663278611</v>
      </c>
      <c r="M159" s="83">
        <v>0.26276577393709299</v>
      </c>
      <c r="N159" s="84">
        <v>0.75978888157060198</v>
      </c>
      <c r="O159" s="70">
        <v>8</v>
      </c>
      <c r="P159" s="70" t="s">
        <v>2606</v>
      </c>
    </row>
    <row r="160" spans="1:16">
      <c r="A160" s="1" t="s">
        <v>2607</v>
      </c>
      <c r="B160" s="82" t="s">
        <v>115</v>
      </c>
      <c r="C160" s="83">
        <v>-2.2000000000000001E-3</v>
      </c>
      <c r="D160" s="83" t="s">
        <v>2608</v>
      </c>
      <c r="E160" s="83">
        <v>0.56758944821496304</v>
      </c>
      <c r="F160" s="83">
        <v>18.836267512333499</v>
      </c>
      <c r="G160" s="83">
        <v>0.17599999999999999</v>
      </c>
      <c r="H160" s="83">
        <v>15.9548918505985</v>
      </c>
      <c r="I160" s="83">
        <v>0.14281378362702199</v>
      </c>
      <c r="J160" s="83">
        <v>15.416293996406701</v>
      </c>
      <c r="K160" s="83">
        <v>0.11760550105649401</v>
      </c>
      <c r="L160" s="83">
        <v>0.53859785419179396</v>
      </c>
      <c r="M160" s="83">
        <v>0.46301440269164101</v>
      </c>
      <c r="N160" s="84">
        <v>0.75685509624256098</v>
      </c>
      <c r="O160" s="70">
        <v>12</v>
      </c>
      <c r="P160" s="70" t="s">
        <v>2352</v>
      </c>
    </row>
    <row r="161" spans="1:16">
      <c r="A161" s="1" t="s">
        <v>2609</v>
      </c>
      <c r="B161" s="82" t="s">
        <v>115</v>
      </c>
      <c r="C161" s="83">
        <v>8.0000000000000004E-4</v>
      </c>
      <c r="D161" s="83" t="s">
        <v>2610</v>
      </c>
      <c r="E161" s="83">
        <v>0.88756232632619303</v>
      </c>
      <c r="F161" s="83">
        <v>11.2648752133569</v>
      </c>
      <c r="G161" s="83">
        <v>0.68100000000000005</v>
      </c>
      <c r="H161" s="83">
        <v>9.4381316887052993</v>
      </c>
      <c r="I161" s="83">
        <v>0.66512230324223998</v>
      </c>
      <c r="J161" s="83">
        <v>9.4171926274806506</v>
      </c>
      <c r="K161" s="83">
        <v>0.58344224493458996</v>
      </c>
      <c r="L161" s="83">
        <v>2.0939061224655799E-2</v>
      </c>
      <c r="M161" s="83">
        <v>0.88494508938074301</v>
      </c>
      <c r="N161" s="84">
        <v>0.74151111567922801</v>
      </c>
      <c r="O161" s="70">
        <v>13</v>
      </c>
      <c r="P161" s="70" t="s">
        <v>2310</v>
      </c>
    </row>
    <row r="162" spans="1:16">
      <c r="A162" s="1" t="s">
        <v>413</v>
      </c>
      <c r="B162" s="82" t="s">
        <v>115</v>
      </c>
      <c r="C162" s="83">
        <v>-2.5000000000000001E-3</v>
      </c>
      <c r="D162" s="83" t="s">
        <v>2611</v>
      </c>
      <c r="E162" s="83">
        <v>0.44893092093395898</v>
      </c>
      <c r="F162" s="83">
        <v>17.8699625445526</v>
      </c>
      <c r="G162" s="83">
        <v>0.2525</v>
      </c>
      <c r="H162" s="83">
        <v>14.7528783580939</v>
      </c>
      <c r="I162" s="83">
        <v>0.25522985660054898</v>
      </c>
      <c r="J162" s="83">
        <v>13.9699241999405</v>
      </c>
      <c r="K162" s="83">
        <v>0.23466216673908</v>
      </c>
      <c r="L162" s="83">
        <v>0.78295415815335201</v>
      </c>
      <c r="M162" s="83">
        <v>0.37623917324412698</v>
      </c>
      <c r="N162" s="84">
        <v>0.74151111567922801</v>
      </c>
      <c r="O162" s="70">
        <v>13</v>
      </c>
      <c r="P162" s="70" t="s">
        <v>2310</v>
      </c>
    </row>
    <row r="163" spans="1:16">
      <c r="A163" s="1" t="s">
        <v>253</v>
      </c>
      <c r="B163" s="82" t="s">
        <v>115</v>
      </c>
      <c r="C163" s="83">
        <v>2.9999999999999997E-4</v>
      </c>
      <c r="D163" s="83" t="s">
        <v>2612</v>
      </c>
      <c r="E163" s="83">
        <v>0.93937524024697105</v>
      </c>
      <c r="F163" s="83">
        <v>8.6165298921275308</v>
      </c>
      <c r="G163" s="83">
        <v>0.66949999999999998</v>
      </c>
      <c r="H163" s="83">
        <v>7.4885685380995799</v>
      </c>
      <c r="I163" s="83">
        <v>0.58638913027467499</v>
      </c>
      <c r="J163" s="83">
        <v>7.4824097359107604</v>
      </c>
      <c r="K163" s="83">
        <v>0.48558692084010102</v>
      </c>
      <c r="L163" s="83">
        <v>6.1588021888212604E-3</v>
      </c>
      <c r="M163" s="83">
        <v>0.937447800787231</v>
      </c>
      <c r="N163" s="84">
        <v>0.768551802996846</v>
      </c>
      <c r="O163" s="70">
        <v>10</v>
      </c>
      <c r="P163" s="70" t="s">
        <v>2374</v>
      </c>
    </row>
    <row r="164" spans="1:16">
      <c r="A164" s="1" t="s">
        <v>271</v>
      </c>
      <c r="B164" s="82" t="s">
        <v>115</v>
      </c>
      <c r="C164" s="83">
        <v>4.3E-3</v>
      </c>
      <c r="D164" s="83" t="s">
        <v>2613</v>
      </c>
      <c r="E164" s="83">
        <v>0.194737265906399</v>
      </c>
      <c r="F164" s="83">
        <v>8.8088583103903293</v>
      </c>
      <c r="G164" s="83">
        <v>0.58850000000000002</v>
      </c>
      <c r="H164" s="83">
        <v>7.2146970540486999</v>
      </c>
      <c r="I164" s="83">
        <v>0.51365573330798397</v>
      </c>
      <c r="J164" s="83">
        <v>5.1587957991723696</v>
      </c>
      <c r="K164" s="83">
        <v>0.64059156355288305</v>
      </c>
      <c r="L164" s="83">
        <v>2.05590125487634</v>
      </c>
      <c r="M164" s="83">
        <v>0.15161751824113001</v>
      </c>
      <c r="N164" s="84">
        <v>0.79668413994867204</v>
      </c>
      <c r="O164" s="70">
        <v>9</v>
      </c>
      <c r="P164" s="70" t="s">
        <v>2455</v>
      </c>
    </row>
    <row r="165" spans="1:16">
      <c r="A165" s="1" t="s">
        <v>518</v>
      </c>
      <c r="B165" s="82" t="s">
        <v>115</v>
      </c>
      <c r="C165" s="83">
        <v>-4.4999999999999997E-3</v>
      </c>
      <c r="D165" s="83" t="s">
        <v>2614</v>
      </c>
      <c r="E165" s="83">
        <v>0.141719132250331</v>
      </c>
      <c r="F165" s="83">
        <v>7.60948740877277</v>
      </c>
      <c r="G165" s="83">
        <v>0.89500000000000002</v>
      </c>
      <c r="H165" s="83">
        <v>6.3493765733147196</v>
      </c>
      <c r="I165" s="83">
        <v>0.89745631755253796</v>
      </c>
      <c r="J165" s="83">
        <v>3.8433651774295701</v>
      </c>
      <c r="K165" s="83">
        <v>0.974276820283698</v>
      </c>
      <c r="L165" s="83">
        <v>2.50601139588515</v>
      </c>
      <c r="M165" s="83">
        <v>0.113412653282114</v>
      </c>
      <c r="N165" s="84">
        <v>0.74151111567922801</v>
      </c>
      <c r="O165" s="70">
        <v>13</v>
      </c>
      <c r="P165" s="70" t="s">
        <v>2310</v>
      </c>
    </row>
    <row r="166" spans="1:16">
      <c r="A166" s="1" t="s">
        <v>635</v>
      </c>
      <c r="B166" s="82" t="s">
        <v>115</v>
      </c>
      <c r="C166" s="83">
        <v>-3.8E-3</v>
      </c>
      <c r="D166" s="83" t="s">
        <v>2615</v>
      </c>
      <c r="E166" s="83">
        <v>0.220358021724405</v>
      </c>
      <c r="F166" s="83">
        <v>12.8458292000653</v>
      </c>
      <c r="G166" s="83">
        <v>0.45900000000000002</v>
      </c>
      <c r="H166" s="83">
        <v>10.7009305296314</v>
      </c>
      <c r="I166" s="83">
        <v>0.46864781666121702</v>
      </c>
      <c r="J166" s="83">
        <v>8.99180358767582</v>
      </c>
      <c r="K166" s="83">
        <v>0.53288162383541005</v>
      </c>
      <c r="L166" s="83">
        <v>1.7091269419556201</v>
      </c>
      <c r="M166" s="83">
        <v>0.19109868450466</v>
      </c>
      <c r="N166" s="84">
        <v>0.75685509624256098</v>
      </c>
      <c r="O166" s="70">
        <v>12</v>
      </c>
      <c r="P166" s="70" t="s">
        <v>2352</v>
      </c>
    </row>
    <row r="167" spans="1:16">
      <c r="A167" s="1" t="s">
        <v>368</v>
      </c>
      <c r="B167" s="82" t="s">
        <v>115</v>
      </c>
      <c r="C167" s="83">
        <v>-8.9999999999999998E-4</v>
      </c>
      <c r="D167" s="83" t="s">
        <v>2484</v>
      </c>
      <c r="E167" s="83">
        <v>0.76592322604666996</v>
      </c>
      <c r="F167" s="83">
        <v>14.6650457097016</v>
      </c>
      <c r="G167" s="83">
        <v>0.39700000000000002</v>
      </c>
      <c r="H167" s="83">
        <v>12.546809109819799</v>
      </c>
      <c r="I167" s="83">
        <v>0.40282176989971602</v>
      </c>
      <c r="J167" s="83">
        <v>12.4414669858438</v>
      </c>
      <c r="K167" s="83">
        <v>0.33139018492552003</v>
      </c>
      <c r="L167" s="83">
        <v>0.10534212397593</v>
      </c>
      <c r="M167" s="83">
        <v>0.74551068782038998</v>
      </c>
      <c r="N167" s="84">
        <v>0.74151111567922801</v>
      </c>
      <c r="O167" s="70">
        <v>13</v>
      </c>
      <c r="P167" s="70" t="s">
        <v>2310</v>
      </c>
    </row>
    <row r="168" spans="1:16">
      <c r="A168" s="1" t="s">
        <v>370</v>
      </c>
      <c r="B168" s="82" t="s">
        <v>115</v>
      </c>
      <c r="C168" s="83">
        <v>-1E-4</v>
      </c>
      <c r="D168" s="83" t="s">
        <v>2616</v>
      </c>
      <c r="E168" s="83">
        <v>0.96971621292209997</v>
      </c>
      <c r="F168" s="83">
        <v>9.9548962247605797</v>
      </c>
      <c r="G168" s="83">
        <v>0.75849999999999995</v>
      </c>
      <c r="H168" s="83">
        <v>8.4159978561854007</v>
      </c>
      <c r="I168" s="83">
        <v>0.75183554512685502</v>
      </c>
      <c r="J168" s="83">
        <v>8.4144895408704201</v>
      </c>
      <c r="K168" s="83">
        <v>0.67576341277958396</v>
      </c>
      <c r="L168" s="83">
        <v>1.50831531498241E-3</v>
      </c>
      <c r="M168" s="83">
        <v>0.96902031715548398</v>
      </c>
      <c r="N168" s="84">
        <v>0.74151111567922801</v>
      </c>
      <c r="O168" s="70">
        <v>13</v>
      </c>
      <c r="P168" s="70" t="s">
        <v>2310</v>
      </c>
    </row>
    <row r="169" spans="1:16">
      <c r="A169" s="1" t="s">
        <v>393</v>
      </c>
      <c r="B169" s="82" t="s">
        <v>115</v>
      </c>
      <c r="C169" s="83">
        <v>-2.5999999999999999E-3</v>
      </c>
      <c r="D169" s="83" t="s">
        <v>2617</v>
      </c>
      <c r="E169" s="83">
        <v>0.38604837358106497</v>
      </c>
      <c r="F169" s="83">
        <v>14.025181342484601</v>
      </c>
      <c r="G169" s="83">
        <v>0.48449999999999999</v>
      </c>
      <c r="H169" s="83">
        <v>11.939450501832299</v>
      </c>
      <c r="I169" s="83">
        <v>0.45055465189447302</v>
      </c>
      <c r="J169" s="83">
        <v>11.1160665009645</v>
      </c>
      <c r="K169" s="83">
        <v>0.43359147658272501</v>
      </c>
      <c r="L169" s="83">
        <v>0.82338400086777397</v>
      </c>
      <c r="M169" s="83">
        <v>0.364192617728401</v>
      </c>
      <c r="N169" s="84">
        <v>0.74151111567922801</v>
      </c>
      <c r="O169" s="70">
        <v>13</v>
      </c>
      <c r="P169" s="70" t="s">
        <v>2310</v>
      </c>
    </row>
    <row r="170" spans="1:16">
      <c r="A170" s="1" t="s">
        <v>632</v>
      </c>
      <c r="B170" s="82" t="s">
        <v>115</v>
      </c>
      <c r="C170" s="83">
        <v>-3.8E-3</v>
      </c>
      <c r="D170" s="83" t="s">
        <v>2618</v>
      </c>
      <c r="E170" s="83">
        <v>0.28323744513056898</v>
      </c>
      <c r="F170" s="83">
        <v>19.590553324359099</v>
      </c>
      <c r="G170" s="83">
        <v>0.183</v>
      </c>
      <c r="H170" s="83">
        <v>16.723892919014801</v>
      </c>
      <c r="I170" s="83">
        <v>0.16028201543634099</v>
      </c>
      <c r="J170" s="83">
        <v>14.9894042933071</v>
      </c>
      <c r="K170" s="83">
        <v>0.18298252026270201</v>
      </c>
      <c r="L170" s="83">
        <v>1.7344886257077201</v>
      </c>
      <c r="M170" s="83">
        <v>0.18783867219464401</v>
      </c>
      <c r="N170" s="84">
        <v>0.74151111567922801</v>
      </c>
      <c r="O170" s="70">
        <v>13</v>
      </c>
      <c r="P170" s="70" t="s">
        <v>2310</v>
      </c>
    </row>
    <row r="171" spans="1:16">
      <c r="A171" s="1" t="s">
        <v>663</v>
      </c>
      <c r="B171" s="82" t="s">
        <v>115</v>
      </c>
      <c r="C171" s="83">
        <v>-1.2999999999999999E-3</v>
      </c>
      <c r="D171" s="83" t="s">
        <v>2619</v>
      </c>
      <c r="E171" s="83">
        <v>0.82357087639479998</v>
      </c>
      <c r="F171" s="83">
        <v>11.6812758594257</v>
      </c>
      <c r="G171" s="83">
        <v>0.318</v>
      </c>
      <c r="H171" s="83">
        <v>9.4273478820937306</v>
      </c>
      <c r="I171" s="83">
        <v>0.30753684831512701</v>
      </c>
      <c r="J171" s="83">
        <v>9.3557390598063499</v>
      </c>
      <c r="K171" s="83">
        <v>0.228114234077054</v>
      </c>
      <c r="L171" s="83">
        <v>7.1608822287378998E-2</v>
      </c>
      <c r="M171" s="83">
        <v>0.78900857975461602</v>
      </c>
      <c r="N171" s="84">
        <v>0.57854281431351395</v>
      </c>
      <c r="O171" s="70">
        <v>9</v>
      </c>
      <c r="P171" s="70" t="s">
        <v>2620</v>
      </c>
    </row>
    <row r="172" spans="1:16">
      <c r="A172" s="1" t="s">
        <v>604</v>
      </c>
      <c r="B172" s="82" t="s">
        <v>115</v>
      </c>
      <c r="C172" s="83">
        <v>-3.2000000000000002E-3</v>
      </c>
      <c r="D172" s="83" t="s">
        <v>2621</v>
      </c>
      <c r="E172" s="83">
        <v>0.29256253100067803</v>
      </c>
      <c r="F172" s="83">
        <v>14.815564175936199</v>
      </c>
      <c r="G172" s="83">
        <v>0.41549999999999998</v>
      </c>
      <c r="H172" s="83">
        <v>12.110230189404399</v>
      </c>
      <c r="I172" s="83">
        <v>0.43686803293889198</v>
      </c>
      <c r="J172" s="83">
        <v>10.888243049068601</v>
      </c>
      <c r="K172" s="83">
        <v>0.452672948157264</v>
      </c>
      <c r="L172" s="83">
        <v>1.2219871403358</v>
      </c>
      <c r="M172" s="83">
        <v>0.26897102719668903</v>
      </c>
      <c r="N172" s="84">
        <v>0.74151111567922801</v>
      </c>
      <c r="O172" s="70">
        <v>13</v>
      </c>
      <c r="P172" s="70" t="s">
        <v>2310</v>
      </c>
    </row>
    <row r="173" spans="1:16">
      <c r="A173" s="1" t="s">
        <v>2622</v>
      </c>
      <c r="B173" s="82" t="s">
        <v>115</v>
      </c>
      <c r="C173" s="83">
        <v>-1.5E-3</v>
      </c>
      <c r="D173" s="83" t="s">
        <v>2623</v>
      </c>
      <c r="E173" s="83">
        <v>0.63439204533791704</v>
      </c>
      <c r="F173" s="83">
        <v>15.583842991088501</v>
      </c>
      <c r="G173" s="83">
        <v>0.38</v>
      </c>
      <c r="H173" s="83">
        <v>13.332028535984</v>
      </c>
      <c r="I173" s="83">
        <v>0.34537639714406998</v>
      </c>
      <c r="J173" s="83">
        <v>13.048290590358301</v>
      </c>
      <c r="K173" s="83">
        <v>0.29018088486913801</v>
      </c>
      <c r="L173" s="83">
        <v>0.28373794562566701</v>
      </c>
      <c r="M173" s="83">
        <v>0.59426163575509405</v>
      </c>
      <c r="N173" s="84">
        <v>0.74151111567922801</v>
      </c>
      <c r="O173" s="70">
        <v>13</v>
      </c>
      <c r="P173" s="70" t="s">
        <v>2310</v>
      </c>
    </row>
    <row r="174" spans="1:16">
      <c r="A174" s="1" t="s">
        <v>382</v>
      </c>
      <c r="B174" s="82" t="s">
        <v>115</v>
      </c>
      <c r="C174" s="83">
        <v>2.9999999999999997E-4</v>
      </c>
      <c r="D174" s="83" t="s">
        <v>2624</v>
      </c>
      <c r="E174" s="83">
        <v>0.95266107551534995</v>
      </c>
      <c r="F174" s="83">
        <v>13.874656329295201</v>
      </c>
      <c r="G174" s="83">
        <v>0.24</v>
      </c>
      <c r="H174" s="83">
        <v>10.7072521408932</v>
      </c>
      <c r="I174" s="83">
        <v>0.21884469760985301</v>
      </c>
      <c r="J174" s="83">
        <v>10.7014652433202</v>
      </c>
      <c r="K174" s="83">
        <v>0.152181455758781</v>
      </c>
      <c r="L174" s="83">
        <v>5.7868975730066604E-3</v>
      </c>
      <c r="M174" s="83">
        <v>0.93936208621814798</v>
      </c>
      <c r="N174" s="84">
        <v>0.71025785780450901</v>
      </c>
      <c r="O174" s="70">
        <v>9</v>
      </c>
      <c r="P174" s="70" t="s">
        <v>2625</v>
      </c>
    </row>
    <row r="175" spans="1:16">
      <c r="A175" s="1" t="s">
        <v>522</v>
      </c>
      <c r="B175" s="82" t="s">
        <v>115</v>
      </c>
      <c r="C175" s="83">
        <v>-1.5E-3</v>
      </c>
      <c r="D175" s="83" t="s">
        <v>2626</v>
      </c>
      <c r="E175" s="83">
        <v>0.69375044889730397</v>
      </c>
      <c r="F175" s="83">
        <v>18.767433550099799</v>
      </c>
      <c r="G175" s="83">
        <v>0.19600000000000001</v>
      </c>
      <c r="H175" s="83">
        <v>15.824561269516099</v>
      </c>
      <c r="I175" s="83">
        <v>0.14776996489265701</v>
      </c>
      <c r="J175" s="83">
        <v>15.568742747414101</v>
      </c>
      <c r="K175" s="83">
        <v>0.112661134146204</v>
      </c>
      <c r="L175" s="83">
        <v>0.25581852210203598</v>
      </c>
      <c r="M175" s="83">
        <v>0.61300755098320803</v>
      </c>
      <c r="N175" s="84">
        <v>0.735945601791128</v>
      </c>
      <c r="O175" s="70">
        <v>12</v>
      </c>
      <c r="P175" s="70" t="s">
        <v>2441</v>
      </c>
    </row>
    <row r="176" spans="1:16">
      <c r="A176" s="1" t="s">
        <v>732</v>
      </c>
      <c r="B176" s="82" t="s">
        <v>115</v>
      </c>
      <c r="C176" s="83">
        <v>2E-3</v>
      </c>
      <c r="D176" s="83" t="s">
        <v>2627</v>
      </c>
      <c r="E176" s="83">
        <v>0.49408679107120401</v>
      </c>
      <c r="F176" s="83">
        <v>6.4875893321464897</v>
      </c>
      <c r="G176" s="83">
        <v>0.95</v>
      </c>
      <c r="H176" s="83">
        <v>5.6614962115278002</v>
      </c>
      <c r="I176" s="83">
        <v>0.93217564983332701</v>
      </c>
      <c r="J176" s="83">
        <v>5.16120947733455</v>
      </c>
      <c r="K176" s="83">
        <v>0.92310843254335795</v>
      </c>
      <c r="L176" s="83">
        <v>0.50028673419324798</v>
      </c>
      <c r="M176" s="83">
        <v>0.47937416076662298</v>
      </c>
      <c r="N176" s="84">
        <v>0.74151111567922801</v>
      </c>
      <c r="O176" s="70">
        <v>13</v>
      </c>
      <c r="P176" s="70" t="s">
        <v>2310</v>
      </c>
    </row>
    <row r="177" spans="1:16">
      <c r="A177" s="3" t="s">
        <v>2628</v>
      </c>
      <c r="B177" s="85" t="s">
        <v>115</v>
      </c>
      <c r="C177" s="88">
        <v>-1.6500000000000001E-2</v>
      </c>
      <c r="D177" s="88" t="s">
        <v>2629</v>
      </c>
      <c r="E177" s="88">
        <v>0.16912343438668601</v>
      </c>
      <c r="F177" s="88">
        <v>10.438095471633901</v>
      </c>
      <c r="G177" s="88">
        <v>0.40666666666666701</v>
      </c>
      <c r="H177" s="88">
        <v>8.3363368801080906</v>
      </c>
      <c r="I177" s="88">
        <v>0.40132418557565203</v>
      </c>
      <c r="J177" s="88">
        <v>5.9860172378967498</v>
      </c>
      <c r="K177" s="88">
        <v>0.54138299853583205</v>
      </c>
      <c r="L177" s="88">
        <v>2.3503196422113399</v>
      </c>
      <c r="M177" s="88">
        <v>0.12525732148584601</v>
      </c>
      <c r="N177" s="3">
        <v>0.79871459885742102</v>
      </c>
      <c r="O177" s="89">
        <v>9</v>
      </c>
      <c r="P177" s="89" t="s">
        <v>2630</v>
      </c>
    </row>
    <row r="178" spans="1:16">
      <c r="A178" s="1" t="s">
        <v>289</v>
      </c>
      <c r="B178" s="82" t="s">
        <v>2631</v>
      </c>
      <c r="C178" s="83">
        <v>-2.8E-3</v>
      </c>
      <c r="D178" s="83" t="s">
        <v>2632</v>
      </c>
      <c r="E178" s="83">
        <v>0.45882323395564001</v>
      </c>
      <c r="F178" s="83">
        <v>13.924282180758601</v>
      </c>
      <c r="G178" s="83">
        <v>0.2455</v>
      </c>
      <c r="H178" s="83">
        <v>10.469731171182801</v>
      </c>
      <c r="I178" s="83">
        <v>0.31381182242205702</v>
      </c>
      <c r="J178" s="83">
        <v>9.7328795495469702</v>
      </c>
      <c r="K178" s="83">
        <v>0.284277075444198</v>
      </c>
      <c r="L178" s="83">
        <v>0.73685162163582496</v>
      </c>
      <c r="M178" s="83">
        <v>0.390671286254684</v>
      </c>
      <c r="N178" s="84">
        <v>0.75659787303494797</v>
      </c>
      <c r="O178" s="70">
        <v>10</v>
      </c>
      <c r="P178" s="70" t="s">
        <v>2633</v>
      </c>
    </row>
    <row r="179" spans="1:16">
      <c r="A179" s="1" t="s">
        <v>671</v>
      </c>
      <c r="B179" s="82" t="s">
        <v>2631</v>
      </c>
      <c r="C179" s="83">
        <v>4.7000000000000002E-3</v>
      </c>
      <c r="D179" s="83" t="s">
        <v>2634</v>
      </c>
      <c r="E179" s="83">
        <v>0.33480600492985502</v>
      </c>
      <c r="F179" s="83">
        <v>16.372114330121299</v>
      </c>
      <c r="G179" s="83">
        <v>0.11</v>
      </c>
      <c r="H179" s="83">
        <v>12.258304423065001</v>
      </c>
      <c r="I179" s="83">
        <v>9.2378015766904006E-2</v>
      </c>
      <c r="J179" s="83">
        <v>10.360153801584</v>
      </c>
      <c r="K179" s="83">
        <v>0.110281732928454</v>
      </c>
      <c r="L179" s="83">
        <v>1.89815062148099</v>
      </c>
      <c r="M179" s="83">
        <v>0.168285469475595</v>
      </c>
      <c r="N179" s="84">
        <v>0.79715793141257396</v>
      </c>
      <c r="O179" s="70">
        <v>8</v>
      </c>
      <c r="P179" s="70" t="s">
        <v>2635</v>
      </c>
    </row>
    <row r="180" spans="1:16">
      <c r="A180" s="1" t="s">
        <v>2636</v>
      </c>
      <c r="B180" s="82" t="s">
        <v>138</v>
      </c>
      <c r="C180" s="83">
        <v>-5.4000000000000003E-3</v>
      </c>
      <c r="D180" s="83" t="s">
        <v>2637</v>
      </c>
      <c r="E180" s="83">
        <v>0.35617297977154799</v>
      </c>
      <c r="F180" s="83">
        <v>4.6539777048709396</v>
      </c>
      <c r="G180" s="83">
        <v>0.76400000000000001</v>
      </c>
      <c r="H180" s="83">
        <v>3.06339531422012</v>
      </c>
      <c r="I180" s="83">
        <v>0.80084903678510799</v>
      </c>
      <c r="J180" s="83">
        <v>2.0308061760496199</v>
      </c>
      <c r="K180" s="83">
        <v>0.84486620692900805</v>
      </c>
      <c r="L180" s="83">
        <v>1.0325891381704999</v>
      </c>
      <c r="M180" s="83">
        <v>0.30955132844361299</v>
      </c>
      <c r="N180" s="84">
        <v>0.72274482266445195</v>
      </c>
      <c r="O180" s="70">
        <v>7</v>
      </c>
      <c r="P180" s="70" t="s">
        <v>2638</v>
      </c>
    </row>
    <row r="181" spans="1:16">
      <c r="A181" s="1" t="s">
        <v>586</v>
      </c>
      <c r="B181" s="82" t="s">
        <v>138</v>
      </c>
      <c r="C181" s="83">
        <v>8.9999999999999998E-4</v>
      </c>
      <c r="D181" s="83" t="s">
        <v>2639</v>
      </c>
      <c r="E181" s="83">
        <v>0.81752468712705695</v>
      </c>
      <c r="F181" s="83">
        <v>13.547579430141599</v>
      </c>
      <c r="G181" s="83">
        <v>0.34050000000000002</v>
      </c>
      <c r="H181" s="83">
        <v>10.933478103955199</v>
      </c>
      <c r="I181" s="83">
        <v>0.362724133677294</v>
      </c>
      <c r="J181" s="83">
        <v>10.8653334535275</v>
      </c>
      <c r="K181" s="83">
        <v>0.28505275672536101</v>
      </c>
      <c r="L181" s="83">
        <v>6.8144650427727896E-2</v>
      </c>
      <c r="M181" s="83">
        <v>0.79405757102762398</v>
      </c>
      <c r="N181" s="84">
        <v>0.70093735202499396</v>
      </c>
      <c r="O181" s="70">
        <v>11</v>
      </c>
      <c r="P181" s="70" t="s">
        <v>2549</v>
      </c>
    </row>
    <row r="182" spans="1:16">
      <c r="A182" s="1" t="s">
        <v>2640</v>
      </c>
      <c r="B182" s="82" t="s">
        <v>138</v>
      </c>
      <c r="C182" s="83">
        <v>3.3999999999999998E-3</v>
      </c>
      <c r="D182" s="83" t="s">
        <v>2641</v>
      </c>
      <c r="E182" s="83">
        <v>0.386826853548769</v>
      </c>
      <c r="F182" s="83">
        <v>16.986979500359901</v>
      </c>
      <c r="G182" s="83">
        <v>0.26200000000000001</v>
      </c>
      <c r="H182" s="83">
        <v>14.406431994372401</v>
      </c>
      <c r="I182" s="83">
        <v>0.211313907048437</v>
      </c>
      <c r="J182" s="83">
        <v>13.316172242402001</v>
      </c>
      <c r="K182" s="83">
        <v>0.20652754636867701</v>
      </c>
      <c r="L182" s="83">
        <v>1.0902597519703601</v>
      </c>
      <c r="M182" s="83">
        <v>0.296413663403362</v>
      </c>
      <c r="N182" s="84">
        <v>0.71753584100369605</v>
      </c>
      <c r="O182" s="70">
        <v>12</v>
      </c>
      <c r="P182" s="70" t="s">
        <v>2593</v>
      </c>
    </row>
    <row r="183" spans="1:16">
      <c r="A183" s="1" t="s">
        <v>2642</v>
      </c>
      <c r="B183" s="82" t="s">
        <v>138</v>
      </c>
      <c r="C183" s="83">
        <v>4.3E-3</v>
      </c>
      <c r="D183" s="83" t="s">
        <v>2643</v>
      </c>
      <c r="E183" s="83">
        <v>0.45650039301164702</v>
      </c>
      <c r="F183" s="83">
        <v>16.295174383292601</v>
      </c>
      <c r="G183" s="83">
        <v>0.11600000000000001</v>
      </c>
      <c r="H183" s="83">
        <v>12.459483461335401</v>
      </c>
      <c r="I183" s="83">
        <v>0.13185005213800799</v>
      </c>
      <c r="J183" s="83">
        <v>11.4441011046148</v>
      </c>
      <c r="K183" s="83">
        <v>0.12038647887143999</v>
      </c>
      <c r="L183" s="83">
        <v>1.0153823567206499</v>
      </c>
      <c r="M183" s="83">
        <v>0.31361683682228297</v>
      </c>
      <c r="N183" s="84">
        <v>0.62372772468582105</v>
      </c>
      <c r="O183" s="70">
        <v>9</v>
      </c>
      <c r="P183" s="70" t="s">
        <v>2644</v>
      </c>
    </row>
    <row r="184" spans="1:16">
      <c r="A184" s="1" t="s">
        <v>579</v>
      </c>
      <c r="B184" s="82" t="s">
        <v>138</v>
      </c>
      <c r="C184" s="83">
        <v>8.9999999999999998E-4</v>
      </c>
      <c r="D184" s="83" t="s">
        <v>2645</v>
      </c>
      <c r="E184" s="83">
        <v>0.79048566902404305</v>
      </c>
      <c r="F184" s="83">
        <v>7.8549340729020498</v>
      </c>
      <c r="G184" s="83">
        <v>0.65200000000000002</v>
      </c>
      <c r="H184" s="83">
        <v>6.1125578472824804</v>
      </c>
      <c r="I184" s="83">
        <v>0.63462525474932596</v>
      </c>
      <c r="J184" s="83">
        <v>6.0363571232533504</v>
      </c>
      <c r="K184" s="83">
        <v>0.53551059220151498</v>
      </c>
      <c r="L184" s="83">
        <v>7.6200724029123798E-2</v>
      </c>
      <c r="M184" s="83">
        <v>0.78251366762241104</v>
      </c>
      <c r="N184" s="84">
        <v>0.75984928509377303</v>
      </c>
      <c r="O184" s="70">
        <v>9</v>
      </c>
      <c r="P184" s="70" t="s">
        <v>2646</v>
      </c>
    </row>
    <row r="185" spans="1:16">
      <c r="A185" s="1" t="s">
        <v>2647</v>
      </c>
      <c r="B185" s="82" t="s">
        <v>2648</v>
      </c>
      <c r="C185" s="83">
        <v>-5.1000000000000004E-3</v>
      </c>
      <c r="D185" s="83" t="s">
        <v>2649</v>
      </c>
      <c r="E185" s="83">
        <v>0.26797638048688499</v>
      </c>
      <c r="F185" s="83">
        <v>13.0639755609643</v>
      </c>
      <c r="G185" s="83">
        <v>0.378</v>
      </c>
      <c r="H185" s="83">
        <v>10.554599343009199</v>
      </c>
      <c r="I185" s="83">
        <v>0.39325388446788101</v>
      </c>
      <c r="J185" s="83">
        <v>9.1389731459998096</v>
      </c>
      <c r="K185" s="83">
        <v>0.42454599436257801</v>
      </c>
      <c r="L185" s="83">
        <v>1.41562619700935</v>
      </c>
      <c r="M185" s="83">
        <v>0.23412465324041901</v>
      </c>
      <c r="N185" s="84">
        <v>0.78429177451346599</v>
      </c>
      <c r="O185" s="70">
        <v>11</v>
      </c>
      <c r="P185" s="70" t="s">
        <v>2392</v>
      </c>
    </row>
    <row r="186" spans="1:16">
      <c r="A186" s="1" t="s">
        <v>654</v>
      </c>
      <c r="B186" s="82" t="s">
        <v>2648</v>
      </c>
      <c r="C186" s="83">
        <v>-2.2000000000000001E-3</v>
      </c>
      <c r="D186" s="83" t="s">
        <v>2650</v>
      </c>
      <c r="E186" s="83">
        <v>0.62457289136518801</v>
      </c>
      <c r="F186" s="83">
        <v>9.9878931002595497</v>
      </c>
      <c r="G186" s="83">
        <v>0.65400000000000003</v>
      </c>
      <c r="H186" s="83">
        <v>8.0766988454221096</v>
      </c>
      <c r="I186" s="83">
        <v>0.62134518751085099</v>
      </c>
      <c r="J186" s="83">
        <v>7.8199950384812196</v>
      </c>
      <c r="K186" s="83">
        <v>0.55238338751944305</v>
      </c>
      <c r="L186" s="83">
        <v>0.25670380694089101</v>
      </c>
      <c r="M186" s="83">
        <v>0.61239378122897803</v>
      </c>
      <c r="N186" s="84">
        <v>0.75036646547770802</v>
      </c>
      <c r="O186" s="70">
        <v>11</v>
      </c>
      <c r="P186" s="70" t="s">
        <v>2326</v>
      </c>
    </row>
    <row r="187" spans="1:16">
      <c r="A187" s="3" t="s">
        <v>537</v>
      </c>
      <c r="B187" s="82" t="s">
        <v>2651</v>
      </c>
      <c r="C187" s="83">
        <v>-1.1000000000000001E-3</v>
      </c>
      <c r="D187" s="83" t="s">
        <v>2652</v>
      </c>
      <c r="E187" s="83">
        <v>0.82732624514368502</v>
      </c>
      <c r="F187" s="83">
        <v>21.159414443949402</v>
      </c>
      <c r="G187" s="83">
        <v>7.8E-2</v>
      </c>
      <c r="H187" s="83">
        <v>17.814061842551599</v>
      </c>
      <c r="I187" s="83">
        <v>5.8182332939367101E-2</v>
      </c>
      <c r="J187" s="83">
        <v>17.7147929517064</v>
      </c>
      <c r="K187" s="88">
        <v>3.8630385232771902E-2</v>
      </c>
      <c r="L187" s="83">
        <v>9.9268890845244998E-2</v>
      </c>
      <c r="M187" s="83">
        <v>0.75270876378335205</v>
      </c>
      <c r="N187" s="84">
        <v>0.69499690759272803</v>
      </c>
      <c r="O187" s="70">
        <v>11</v>
      </c>
      <c r="P187" s="70" t="s">
        <v>2653</v>
      </c>
    </row>
    <row r="188" spans="1:16">
      <c r="A188" s="1" t="s">
        <v>446</v>
      </c>
      <c r="B188" s="82" t="s">
        <v>166</v>
      </c>
      <c r="C188" s="83">
        <v>2E-3</v>
      </c>
      <c r="D188" s="83" t="s">
        <v>2654</v>
      </c>
      <c r="E188" s="83">
        <v>0.83299425653619896</v>
      </c>
      <c r="F188" s="83">
        <v>14.4287736223182</v>
      </c>
      <c r="G188" s="83">
        <v>0.128</v>
      </c>
      <c r="H188" s="83">
        <v>9.3377011511505703</v>
      </c>
      <c r="I188" s="83">
        <v>0.15545772180440101</v>
      </c>
      <c r="J188" s="83">
        <v>9.2464468303601794</v>
      </c>
      <c r="K188" s="83">
        <v>9.9628858914503002E-2</v>
      </c>
      <c r="L188" s="83">
        <v>9.1254320790385507E-2</v>
      </c>
      <c r="M188" s="83">
        <v>0.76258856195651303</v>
      </c>
      <c r="N188" s="84">
        <v>0.76107747566186601</v>
      </c>
      <c r="O188" s="70">
        <v>7</v>
      </c>
      <c r="P188" s="70" t="s">
        <v>2655</v>
      </c>
    </row>
    <row r="189" spans="1:16">
      <c r="A189" s="1" t="s">
        <v>424</v>
      </c>
      <c r="B189" s="82" t="s">
        <v>166</v>
      </c>
      <c r="C189" s="83">
        <v>-4.0000000000000002E-4</v>
      </c>
      <c r="D189" s="83" t="s">
        <v>2656</v>
      </c>
      <c r="E189" s="83">
        <v>0.94236724487271095</v>
      </c>
      <c r="F189" s="83">
        <v>17.233394617899702</v>
      </c>
      <c r="G189" s="83">
        <v>0.16</v>
      </c>
      <c r="H189" s="83">
        <v>13.825472374359</v>
      </c>
      <c r="I189" s="83">
        <v>0.24280171561369199</v>
      </c>
      <c r="J189" s="83">
        <v>13.8178786715964</v>
      </c>
      <c r="K189" s="83">
        <v>0.181461980377955</v>
      </c>
      <c r="L189" s="83">
        <v>7.5937027625894203E-3</v>
      </c>
      <c r="M189" s="83">
        <v>0.93055875701941104</v>
      </c>
      <c r="N189" s="84">
        <v>0.74766883496676795</v>
      </c>
      <c r="O189" s="70">
        <v>12</v>
      </c>
      <c r="P189" s="70" t="s">
        <v>2342</v>
      </c>
    </row>
    <row r="190" spans="1:16">
      <c r="A190" s="1" t="s">
        <v>2657</v>
      </c>
      <c r="B190" s="82" t="s">
        <v>2651</v>
      </c>
      <c r="C190" s="83">
        <v>-4.5999999999999999E-3</v>
      </c>
      <c r="D190" s="83" t="s">
        <v>2658</v>
      </c>
      <c r="E190" s="83">
        <v>0.235894713466344</v>
      </c>
      <c r="F190" s="83">
        <v>10.651506154129599</v>
      </c>
      <c r="G190" s="83">
        <v>0.65300000000000002</v>
      </c>
      <c r="H190" s="83">
        <v>8.9554365210728299</v>
      </c>
      <c r="I190" s="83">
        <v>0.62600586885308696</v>
      </c>
      <c r="J190" s="83">
        <v>7.3650321029120303</v>
      </c>
      <c r="K190" s="83">
        <v>0.69059248169202803</v>
      </c>
      <c r="L190" s="83">
        <v>1.5904044181607999</v>
      </c>
      <c r="M190" s="83">
        <v>0.20726836326692599</v>
      </c>
      <c r="N190" s="84">
        <v>0.67114464109756899</v>
      </c>
      <c r="O190" s="1">
        <v>12</v>
      </c>
      <c r="P190" s="70" t="s">
        <v>2345</v>
      </c>
    </row>
    <row r="191" spans="1:16">
      <c r="A191" s="1" t="s">
        <v>695</v>
      </c>
      <c r="B191" s="82" t="s">
        <v>166</v>
      </c>
      <c r="C191" s="83">
        <v>6.9999999999999999E-4</v>
      </c>
      <c r="D191" s="83" t="s">
        <v>2659</v>
      </c>
      <c r="E191" s="83">
        <v>0.85187989311274004</v>
      </c>
      <c r="F191" s="83">
        <v>8.9863326843193505</v>
      </c>
      <c r="G191" s="83">
        <v>0.76549999999999996</v>
      </c>
      <c r="H191" s="83">
        <v>7.2839312777710798</v>
      </c>
      <c r="I191" s="83">
        <v>0.77564611051057597</v>
      </c>
      <c r="J191" s="83">
        <v>7.2472156113960997</v>
      </c>
      <c r="K191" s="83">
        <v>0.70191831312417796</v>
      </c>
      <c r="L191" s="83">
        <v>3.6715666374980097E-2</v>
      </c>
      <c r="M191" s="83">
        <v>0.84804510396650801</v>
      </c>
      <c r="N191" s="84">
        <v>0.73638717921112395</v>
      </c>
      <c r="O191" s="1">
        <v>12</v>
      </c>
      <c r="P191" s="70" t="s">
        <v>2322</v>
      </c>
    </row>
    <row r="192" spans="1:16">
      <c r="A192" s="1" t="s">
        <v>2660</v>
      </c>
      <c r="B192" s="82" t="s">
        <v>166</v>
      </c>
      <c r="C192" s="83">
        <v>-4.1999999999999997E-3</v>
      </c>
      <c r="D192" s="83" t="s">
        <v>2661</v>
      </c>
      <c r="E192" s="83">
        <v>0.41785327271542499</v>
      </c>
      <c r="F192" s="83">
        <v>11.0083375066401</v>
      </c>
      <c r="G192" s="83">
        <v>0.55400000000000005</v>
      </c>
      <c r="H192" s="83">
        <v>8.9493094398605795</v>
      </c>
      <c r="I192" s="83">
        <v>0.53692098164542801</v>
      </c>
      <c r="J192" s="83">
        <v>8.2283880184445106</v>
      </c>
      <c r="K192" s="83">
        <v>0.51130430946718497</v>
      </c>
      <c r="L192" s="83">
        <v>0.72092142141607096</v>
      </c>
      <c r="M192" s="83">
        <v>0.39584183247312199</v>
      </c>
      <c r="N192" s="84">
        <v>0.69495400541548003</v>
      </c>
      <c r="O192" s="70">
        <v>11</v>
      </c>
      <c r="P192" s="70" t="s">
        <v>2571</v>
      </c>
    </row>
    <row r="193" spans="1:16">
      <c r="A193" s="1" t="s">
        <v>2662</v>
      </c>
      <c r="B193" s="82" t="s">
        <v>166</v>
      </c>
      <c r="C193" s="83">
        <v>-4.8999999999999998E-3</v>
      </c>
      <c r="D193" s="83" t="s">
        <v>2663</v>
      </c>
      <c r="E193" s="83">
        <v>0.15384714150648901</v>
      </c>
      <c r="F193" s="83">
        <v>11.0482076265706</v>
      </c>
      <c r="G193" s="83">
        <v>0.61799999999999999</v>
      </c>
      <c r="H193" s="83">
        <v>9.16751330802491</v>
      </c>
      <c r="I193" s="83">
        <v>0.60643331317274496</v>
      </c>
      <c r="J193" s="83">
        <v>6.7864959912655403</v>
      </c>
      <c r="K193" s="83">
        <v>0.74543558526166198</v>
      </c>
      <c r="L193" s="83">
        <v>2.38101731675936</v>
      </c>
      <c r="M193" s="83">
        <v>0.122817543148941</v>
      </c>
      <c r="N193" s="84">
        <v>0.74490731165891599</v>
      </c>
      <c r="O193" s="70">
        <v>12</v>
      </c>
      <c r="P193" s="70" t="s">
        <v>2664</v>
      </c>
    </row>
    <row r="194" spans="1:16">
      <c r="A194" s="1" t="s">
        <v>2665</v>
      </c>
      <c r="B194" s="82" t="s">
        <v>166</v>
      </c>
      <c r="C194" s="83">
        <v>1.6999999999999999E-3</v>
      </c>
      <c r="D194" s="83" t="s">
        <v>2666</v>
      </c>
      <c r="E194" s="83">
        <v>0.70455360891819097</v>
      </c>
      <c r="F194" s="83">
        <v>3.5494672252819801</v>
      </c>
      <c r="G194" s="83">
        <v>0.71599999999999997</v>
      </c>
      <c r="H194" s="83">
        <v>1.6667611978594901</v>
      </c>
      <c r="I194" s="83">
        <v>0.79674626422913897</v>
      </c>
      <c r="J194" s="83">
        <v>1.4926598433998399</v>
      </c>
      <c r="K194" s="83">
        <v>0.68396546797355995</v>
      </c>
      <c r="L194" s="83">
        <v>0.17410135445965</v>
      </c>
      <c r="M194" s="83">
        <v>0.67649223317169405</v>
      </c>
      <c r="N194" s="84">
        <v>0.85286731856093201</v>
      </c>
      <c r="O194" s="70">
        <v>5</v>
      </c>
      <c r="P194" s="70" t="s">
        <v>2667</v>
      </c>
    </row>
    <row r="195" spans="1:16">
      <c r="A195" s="1" t="s">
        <v>622</v>
      </c>
      <c r="B195" s="82" t="s">
        <v>166</v>
      </c>
      <c r="C195" s="83">
        <v>-4.7999999999999996E-3</v>
      </c>
      <c r="D195" s="83" t="s">
        <v>2668</v>
      </c>
      <c r="E195" s="83">
        <v>0.18171730609581099</v>
      </c>
      <c r="F195" s="83">
        <v>14.0015292817892</v>
      </c>
      <c r="G195" s="83">
        <v>0.32400000000000001</v>
      </c>
      <c r="H195" s="83">
        <v>11.996231329413</v>
      </c>
      <c r="I195" s="83">
        <v>0.28530880274016801</v>
      </c>
      <c r="J195" s="83">
        <v>9.7312134616629393</v>
      </c>
      <c r="K195" s="83">
        <v>0.372680094876225</v>
      </c>
      <c r="L195" s="83">
        <v>2.2650178677500099</v>
      </c>
      <c r="M195" s="83">
        <v>0.13232468593400801</v>
      </c>
      <c r="N195" s="84">
        <v>0.75036646547770802</v>
      </c>
      <c r="O195" s="70">
        <v>11</v>
      </c>
      <c r="P195" s="70" t="s">
        <v>2326</v>
      </c>
    </row>
    <row r="196" spans="1:16">
      <c r="A196" s="1" t="s">
        <v>674</v>
      </c>
      <c r="B196" s="82" t="s">
        <v>166</v>
      </c>
      <c r="C196" s="83">
        <v>-2.3E-3</v>
      </c>
      <c r="D196" s="83" t="s">
        <v>2669</v>
      </c>
      <c r="E196" s="83">
        <v>0.54678064712015595</v>
      </c>
      <c r="F196" s="83">
        <v>5.6098573531543003</v>
      </c>
      <c r="G196" s="83">
        <v>0.68200000000000005</v>
      </c>
      <c r="H196" s="83">
        <v>4.1561646106980898</v>
      </c>
      <c r="I196" s="83">
        <v>0.655552362694654</v>
      </c>
      <c r="J196" s="83">
        <v>3.7389059512468901</v>
      </c>
      <c r="K196" s="83">
        <v>0.58758497378132102</v>
      </c>
      <c r="L196" s="83">
        <v>0.417258659451203</v>
      </c>
      <c r="M196" s="83">
        <v>0.51830809903483799</v>
      </c>
      <c r="N196" s="84">
        <v>0.81500345732698498</v>
      </c>
      <c r="O196" s="70">
        <v>7</v>
      </c>
      <c r="P196" s="70" t="s">
        <v>2670</v>
      </c>
    </row>
    <row r="197" spans="1:16">
      <c r="A197" s="1" t="s">
        <v>546</v>
      </c>
      <c r="B197" s="82" t="s">
        <v>166</v>
      </c>
      <c r="C197" s="83">
        <v>4.7999999999999996E-3</v>
      </c>
      <c r="D197" s="83" t="s">
        <v>2671</v>
      </c>
      <c r="E197" s="83">
        <v>0.21003782630856499</v>
      </c>
      <c r="F197" s="83">
        <v>19.610330566574</v>
      </c>
      <c r="G197" s="83">
        <v>0.17</v>
      </c>
      <c r="H197" s="83">
        <v>17.208477598262199</v>
      </c>
      <c r="I197" s="83">
        <v>0.141921943140704</v>
      </c>
      <c r="J197" s="83">
        <v>14.8206867861334</v>
      </c>
      <c r="K197" s="83">
        <v>0.190854039340591</v>
      </c>
      <c r="L197" s="83">
        <v>2.3877908121288001</v>
      </c>
      <c r="M197" s="83">
        <v>0.122286332583111</v>
      </c>
      <c r="N197" s="84">
        <v>0.74151111567922801</v>
      </c>
      <c r="O197" s="70">
        <v>13</v>
      </c>
      <c r="P197" s="70" t="s">
        <v>2310</v>
      </c>
    </row>
    <row r="198" spans="1:16">
      <c r="A198" s="1" t="s">
        <v>402</v>
      </c>
      <c r="B198" s="82" t="s">
        <v>166</v>
      </c>
      <c r="C198" s="83">
        <v>-2.8999999999999998E-3</v>
      </c>
      <c r="D198" s="83" t="s">
        <v>2672</v>
      </c>
      <c r="E198" s="83">
        <v>0.44941699925232598</v>
      </c>
      <c r="F198" s="83">
        <v>5.1096881208454201</v>
      </c>
      <c r="G198" s="83">
        <v>0.94</v>
      </c>
      <c r="H198" s="83">
        <v>4.0858194751730004</v>
      </c>
      <c r="I198" s="83">
        <v>0.943392465854615</v>
      </c>
      <c r="J198" s="83">
        <v>3.4605130706512899</v>
      </c>
      <c r="K198" s="83">
        <v>0.94321495415780598</v>
      </c>
      <c r="L198" s="83">
        <v>0.62530640452170605</v>
      </c>
      <c r="M198" s="83">
        <v>0.42908220067138197</v>
      </c>
      <c r="N198" s="84">
        <v>0.77841635406834297</v>
      </c>
      <c r="O198" s="70">
        <v>11</v>
      </c>
      <c r="P198" s="70" t="s">
        <v>2673</v>
      </c>
    </row>
    <row r="199" spans="1:16">
      <c r="A199" s="1" t="s">
        <v>336</v>
      </c>
      <c r="B199" s="82" t="s">
        <v>166</v>
      </c>
      <c r="C199" s="83">
        <v>0</v>
      </c>
      <c r="D199" s="83" t="s">
        <v>2674</v>
      </c>
      <c r="E199" s="83">
        <v>0.99852747287525601</v>
      </c>
      <c r="F199" s="83">
        <v>9.0887174404112994</v>
      </c>
      <c r="G199" s="83">
        <v>0.58199999999999996</v>
      </c>
      <c r="H199" s="83">
        <v>7.4200577312135803</v>
      </c>
      <c r="I199" s="83">
        <v>0.59347213873919602</v>
      </c>
      <c r="J199" s="83">
        <v>7.4200541061046499</v>
      </c>
      <c r="K199" s="83">
        <v>0.492062387809105</v>
      </c>
      <c r="L199" s="83">
        <v>3.6251089285954701E-6</v>
      </c>
      <c r="M199" s="83">
        <v>0.99848085114875496</v>
      </c>
      <c r="N199" s="84">
        <v>0.69109598611252299</v>
      </c>
      <c r="O199" s="70">
        <v>10</v>
      </c>
      <c r="P199" s="70" t="s">
        <v>2675</v>
      </c>
    </row>
    <row r="200" spans="1:16">
      <c r="A200" s="86" t="s">
        <v>2676</v>
      </c>
      <c r="B200" s="82" t="s">
        <v>166</v>
      </c>
      <c r="C200" s="83">
        <v>-1.2800000000000001E-2</v>
      </c>
      <c r="D200" s="83" t="s">
        <v>2677</v>
      </c>
      <c r="E200" s="83">
        <v>6.3761600508197694E-2</v>
      </c>
      <c r="F200" s="83">
        <v>16.009477959549798</v>
      </c>
      <c r="G200" s="83">
        <v>0.29799999999999999</v>
      </c>
      <c r="H200" s="83">
        <v>13.425953341748301</v>
      </c>
      <c r="I200" s="83">
        <v>0.26639886321731099</v>
      </c>
      <c r="J200" s="83">
        <v>9.0826384922452696</v>
      </c>
      <c r="K200" s="83">
        <v>0.52427928138016799</v>
      </c>
      <c r="L200" s="83">
        <v>4.3433148495029803</v>
      </c>
      <c r="M200" s="87">
        <v>3.7154518642955998E-2</v>
      </c>
      <c r="N200" s="84">
        <v>0.75626543394848</v>
      </c>
      <c r="O200" s="70">
        <v>12</v>
      </c>
      <c r="P200" s="70" t="s">
        <v>2359</v>
      </c>
    </row>
    <row r="201" spans="1:16">
      <c r="A201" s="1" t="s">
        <v>581</v>
      </c>
      <c r="B201" s="82" t="s">
        <v>166</v>
      </c>
      <c r="C201" s="83">
        <v>-7.6E-3</v>
      </c>
      <c r="D201" s="83" t="s">
        <v>2678</v>
      </c>
      <c r="E201" s="83">
        <v>0.34214641590928302</v>
      </c>
      <c r="F201" s="83">
        <v>7.2620500684862002</v>
      </c>
      <c r="G201" s="83">
        <v>0.87</v>
      </c>
      <c r="H201" s="83">
        <v>6.30790581080426</v>
      </c>
      <c r="I201" s="83">
        <v>0.85205030425546102</v>
      </c>
      <c r="J201" s="83">
        <v>5.3133315467733198</v>
      </c>
      <c r="K201" s="83">
        <v>0.86928876590256199</v>
      </c>
      <c r="L201" s="83">
        <v>0.99457426403093396</v>
      </c>
      <c r="M201" s="83">
        <v>0.318626948460346</v>
      </c>
      <c r="N201" s="84">
        <v>0.75685509624256098</v>
      </c>
      <c r="O201" s="70">
        <v>12</v>
      </c>
      <c r="P201" s="70" t="s">
        <v>2352</v>
      </c>
    </row>
    <row r="202" spans="1:16">
      <c r="A202" s="1" t="s">
        <v>652</v>
      </c>
      <c r="B202" s="82" t="s">
        <v>166</v>
      </c>
      <c r="C202" s="83">
        <v>1.2999999999999999E-3</v>
      </c>
      <c r="D202" s="83" t="s">
        <v>2679</v>
      </c>
      <c r="E202" s="83">
        <v>0.77471053843055904</v>
      </c>
      <c r="F202" s="83">
        <v>10.739720956998401</v>
      </c>
      <c r="G202" s="83">
        <v>0.622</v>
      </c>
      <c r="H202" s="83">
        <v>9.0830302011685298</v>
      </c>
      <c r="I202" s="83">
        <v>0.61422837755465098</v>
      </c>
      <c r="J202" s="83">
        <v>8.9965473071141098</v>
      </c>
      <c r="K202" s="83">
        <v>0.53243128148170205</v>
      </c>
      <c r="L202" s="83">
        <v>8.6482894054420001E-2</v>
      </c>
      <c r="M202" s="83">
        <v>0.76869697112436997</v>
      </c>
      <c r="N202" s="84">
        <v>0.73638717921112395</v>
      </c>
      <c r="O202" s="70">
        <v>12</v>
      </c>
      <c r="P202" s="70" t="s">
        <v>2322</v>
      </c>
    </row>
    <row r="203" spans="1:16">
      <c r="A203" s="1" t="s">
        <v>2680</v>
      </c>
      <c r="B203" s="82" t="s">
        <v>166</v>
      </c>
      <c r="C203" s="83">
        <v>2E-3</v>
      </c>
      <c r="D203" s="83" t="s">
        <v>2681</v>
      </c>
      <c r="E203" s="83">
        <v>0.68701693554131205</v>
      </c>
      <c r="F203" s="83">
        <v>14.7201225298826</v>
      </c>
      <c r="G203" s="83">
        <v>0.27950000000000003</v>
      </c>
      <c r="H203" s="83">
        <v>12.017163745752301</v>
      </c>
      <c r="I203" s="83">
        <v>0.28390943717376499</v>
      </c>
      <c r="J203" s="83">
        <v>11.7902433818963</v>
      </c>
      <c r="K203" s="83">
        <v>0.225394362178133</v>
      </c>
      <c r="L203" s="83">
        <v>0.22692036385599801</v>
      </c>
      <c r="M203" s="83">
        <v>0.63381679441749705</v>
      </c>
      <c r="N203" s="84">
        <v>0.75167107457173599</v>
      </c>
      <c r="O203" s="70">
        <v>11</v>
      </c>
      <c r="P203" s="70" t="s">
        <v>2682</v>
      </c>
    </row>
    <row r="204" spans="1:16">
      <c r="A204" s="1" t="s">
        <v>498</v>
      </c>
      <c r="B204" s="82" t="s">
        <v>166</v>
      </c>
      <c r="C204" s="83">
        <v>-2.7000000000000001E-3</v>
      </c>
      <c r="D204" s="83" t="s">
        <v>2683</v>
      </c>
      <c r="E204" s="83">
        <v>0.50173560491546598</v>
      </c>
      <c r="F204" s="83">
        <v>16.2641270972379</v>
      </c>
      <c r="G204" s="83">
        <v>0.214</v>
      </c>
      <c r="H204" s="83">
        <v>13.344573279464999</v>
      </c>
      <c r="I204" s="83">
        <v>0.205039252326979</v>
      </c>
      <c r="J204" s="83">
        <v>12.6559144178789</v>
      </c>
      <c r="K204" s="83">
        <v>0.178803760536386</v>
      </c>
      <c r="L204" s="83">
        <v>0.688658861586111</v>
      </c>
      <c r="M204" s="83">
        <v>0.406620926518234</v>
      </c>
      <c r="N204" s="84">
        <v>0.75987059639405696</v>
      </c>
      <c r="O204" s="70">
        <v>11</v>
      </c>
      <c r="P204" s="70" t="s">
        <v>2684</v>
      </c>
    </row>
    <row r="205" spans="1:16">
      <c r="A205" s="60" t="s">
        <v>2685</v>
      </c>
      <c r="B205" s="90" t="s">
        <v>166</v>
      </c>
      <c r="C205" s="91">
        <v>-7.4000000000000003E-3</v>
      </c>
      <c r="D205" s="91" t="s">
        <v>2686</v>
      </c>
      <c r="E205" s="91">
        <v>0.167482271344429</v>
      </c>
      <c r="F205" s="91">
        <v>5.6675124485436399</v>
      </c>
      <c r="G205" s="91">
        <v>0.91300000000000003</v>
      </c>
      <c r="H205" s="91">
        <v>4.6830558639607602</v>
      </c>
      <c r="I205" s="91">
        <v>0.91132036795957905</v>
      </c>
      <c r="J205" s="91">
        <v>2.4287037343633302</v>
      </c>
      <c r="K205" s="91">
        <v>0.98273977675370405</v>
      </c>
      <c r="L205" s="91">
        <v>2.2543521295974398</v>
      </c>
      <c r="M205" s="91">
        <v>0.13323920747943899</v>
      </c>
      <c r="N205" s="92">
        <v>0.75987059639405696</v>
      </c>
      <c r="O205" s="60">
        <v>11</v>
      </c>
      <c r="P205" s="93" t="s">
        <v>2684</v>
      </c>
    </row>
    <row r="206" spans="1:16">
      <c r="A206" s="1" t="s">
        <v>717</v>
      </c>
      <c r="B206" s="82" t="s">
        <v>2687</v>
      </c>
      <c r="C206" s="83">
        <v>-1E-4</v>
      </c>
      <c r="D206" s="83" t="s">
        <v>2688</v>
      </c>
      <c r="E206" s="83">
        <v>0.98377649746560403</v>
      </c>
      <c r="F206" s="83">
        <v>8.2527707984924596</v>
      </c>
      <c r="G206" s="83">
        <v>0.71399999999999997</v>
      </c>
      <c r="H206" s="83">
        <v>6.8737463865202804</v>
      </c>
      <c r="I206" s="83">
        <v>0.73730789680048003</v>
      </c>
      <c r="J206" s="83">
        <v>6.8733093095184898</v>
      </c>
      <c r="K206" s="83">
        <v>0.65030787020746095</v>
      </c>
      <c r="L206" s="83">
        <v>4.3707700179229598E-4</v>
      </c>
      <c r="M206" s="83">
        <v>0.98332033194697699</v>
      </c>
      <c r="N206" s="84">
        <v>0.74669837377797099</v>
      </c>
      <c r="O206" s="70">
        <v>11</v>
      </c>
      <c r="P206" s="70" t="s">
        <v>2689</v>
      </c>
    </row>
    <row r="207" spans="1:16">
      <c r="A207" s="1" t="s">
        <v>2690</v>
      </c>
      <c r="B207" s="82" t="s">
        <v>2687</v>
      </c>
      <c r="C207" s="83">
        <v>1.1999999999999999E-3</v>
      </c>
      <c r="D207" s="83" t="s">
        <v>2691</v>
      </c>
      <c r="E207" s="83">
        <v>0.75057066387146898</v>
      </c>
      <c r="F207" s="83">
        <v>10.844913947538901</v>
      </c>
      <c r="G207" s="83">
        <v>0.36875000000000002</v>
      </c>
      <c r="H207" s="83">
        <v>8.9537306221385897</v>
      </c>
      <c r="I207" s="83">
        <v>0.34621422839042199</v>
      </c>
      <c r="J207" s="83">
        <v>8.8160206202293505</v>
      </c>
      <c r="K207" s="83">
        <v>0.26613636161993198</v>
      </c>
      <c r="L207" s="83">
        <v>0.13771000190923599</v>
      </c>
      <c r="M207" s="83">
        <v>0.71056827737112205</v>
      </c>
      <c r="N207" s="84">
        <v>0.77110861556072896</v>
      </c>
      <c r="O207" s="70">
        <v>9</v>
      </c>
      <c r="P207" s="70" t="s">
        <v>2692</v>
      </c>
    </row>
    <row r="208" spans="1:16">
      <c r="A208" s="1" t="s">
        <v>496</v>
      </c>
      <c r="B208" s="82" t="s">
        <v>2687</v>
      </c>
      <c r="C208" s="83">
        <v>-8.0000000000000004E-4</v>
      </c>
      <c r="D208" s="83" t="s">
        <v>2693</v>
      </c>
      <c r="E208" s="83">
        <v>0.85653041688085496</v>
      </c>
      <c r="F208" s="83">
        <v>4.9880137421700903</v>
      </c>
      <c r="G208" s="83">
        <v>0.84599999999999997</v>
      </c>
      <c r="H208" s="83">
        <v>3.9833387007126801</v>
      </c>
      <c r="I208" s="83">
        <v>0.85862356217563296</v>
      </c>
      <c r="J208" s="83">
        <v>3.9481539569025998</v>
      </c>
      <c r="K208" s="83">
        <v>0.78572934609526601</v>
      </c>
      <c r="L208" s="83">
        <v>3.5184743810071903E-2</v>
      </c>
      <c r="M208" s="83">
        <v>0.85120906650194905</v>
      </c>
      <c r="N208" s="84">
        <v>0.65854145465756997</v>
      </c>
      <c r="O208" s="70">
        <v>9</v>
      </c>
      <c r="P208" s="70" t="s">
        <v>2694</v>
      </c>
    </row>
    <row r="209" spans="1:16">
      <c r="A209" s="1" t="s">
        <v>702</v>
      </c>
      <c r="B209" s="82" t="s">
        <v>2687</v>
      </c>
      <c r="C209" s="83">
        <v>1.1999999999999999E-3</v>
      </c>
      <c r="D209" s="83" t="s">
        <v>2695</v>
      </c>
      <c r="E209" s="83">
        <v>0.75752266882532904</v>
      </c>
      <c r="F209" s="83">
        <v>17.854917588677001</v>
      </c>
      <c r="G209" s="83">
        <v>0.23400000000000001</v>
      </c>
      <c r="H209" s="83">
        <v>15.045304306429401</v>
      </c>
      <c r="I209" s="83">
        <v>0.18043225897964099</v>
      </c>
      <c r="J209" s="83">
        <v>14.8953149197753</v>
      </c>
      <c r="K209" s="83">
        <v>0.135925354381286</v>
      </c>
      <c r="L209" s="83">
        <v>0.14998938665408099</v>
      </c>
      <c r="M209" s="83">
        <v>0.69854550100156598</v>
      </c>
      <c r="N209" s="84">
        <v>0.73638717921112395</v>
      </c>
      <c r="O209" s="70">
        <v>12</v>
      </c>
      <c r="P209" s="70" t="s">
        <v>2322</v>
      </c>
    </row>
    <row r="210" spans="1:16">
      <c r="A210" s="1" t="s">
        <v>725</v>
      </c>
      <c r="B210" s="82" t="s">
        <v>2687</v>
      </c>
      <c r="C210" s="83">
        <v>5.9999999999999995E-4</v>
      </c>
      <c r="D210" s="83" t="s">
        <v>2696</v>
      </c>
      <c r="E210" s="83">
        <v>0.84371906878685798</v>
      </c>
      <c r="F210" s="83">
        <v>8.3386645676908397</v>
      </c>
      <c r="G210" s="83">
        <v>0.81799999999999995</v>
      </c>
      <c r="H210" s="83">
        <v>6.4060365640612096</v>
      </c>
      <c r="I210" s="83">
        <v>0.84494637126895999</v>
      </c>
      <c r="J210" s="83">
        <v>6.3651008847802801</v>
      </c>
      <c r="K210" s="83">
        <v>0.78371332131575699</v>
      </c>
      <c r="L210" s="83">
        <v>4.0935679280935701E-2</v>
      </c>
      <c r="M210" s="83">
        <v>0.83966212827397402</v>
      </c>
      <c r="N210" s="84">
        <v>0.76299646412275401</v>
      </c>
      <c r="O210" s="70">
        <v>12</v>
      </c>
      <c r="P210" s="70" t="s">
        <v>2433</v>
      </c>
    </row>
    <row r="211" spans="1:16">
      <c r="A211" s="1" t="s">
        <v>379</v>
      </c>
      <c r="B211" s="82" t="s">
        <v>2687</v>
      </c>
      <c r="C211" s="83">
        <v>-5.9999999999999995E-4</v>
      </c>
      <c r="D211" s="83" t="s">
        <v>2697</v>
      </c>
      <c r="E211" s="83">
        <v>0.89844873476410203</v>
      </c>
      <c r="F211" s="83">
        <v>12.8055875622246</v>
      </c>
      <c r="G211" s="83">
        <v>0.34200000000000003</v>
      </c>
      <c r="H211" s="83">
        <v>10.128631839610399</v>
      </c>
      <c r="I211" s="83">
        <v>0.34017251386568098</v>
      </c>
      <c r="J211" s="83">
        <v>10.1067085875302</v>
      </c>
      <c r="K211" s="83">
        <v>0.25761613702806102</v>
      </c>
      <c r="L211" s="83">
        <v>2.1923252080236801E-2</v>
      </c>
      <c r="M211" s="83">
        <v>0.88229144995738895</v>
      </c>
      <c r="N211" s="84">
        <v>0.61797788987079805</v>
      </c>
      <c r="O211" s="70">
        <v>10</v>
      </c>
      <c r="P211" s="70" t="s">
        <v>2698</v>
      </c>
    </row>
    <row r="212" spans="1:16">
      <c r="A212" s="1" t="s">
        <v>2699</v>
      </c>
      <c r="B212" s="82" t="s">
        <v>2700</v>
      </c>
      <c r="C212" s="83">
        <v>-1.1000000000000001E-3</v>
      </c>
      <c r="D212" s="83" t="s">
        <v>2701</v>
      </c>
      <c r="E212" s="83">
        <v>0.78587987877017695</v>
      </c>
      <c r="F212" s="83">
        <v>15.0479807273058</v>
      </c>
      <c r="G212" s="83">
        <v>0.316</v>
      </c>
      <c r="H212" s="83">
        <v>13.0376656269774</v>
      </c>
      <c r="I212" s="83">
        <v>0.29087073448738798</v>
      </c>
      <c r="J212" s="83">
        <v>12.9369151926499</v>
      </c>
      <c r="K212" s="83">
        <v>0.22722038381378901</v>
      </c>
      <c r="L212" s="83">
        <v>0.10075043432745701</v>
      </c>
      <c r="M212" s="83">
        <v>0.75093093533385302</v>
      </c>
      <c r="N212" s="84">
        <v>0.75685509624256098</v>
      </c>
      <c r="O212" s="70">
        <v>12</v>
      </c>
      <c r="P212" s="70" t="s">
        <v>2352</v>
      </c>
    </row>
    <row r="213" spans="1:16">
      <c r="A213" s="1" t="s">
        <v>2702</v>
      </c>
      <c r="B213" s="82" t="s">
        <v>2700</v>
      </c>
      <c r="C213" s="83">
        <v>3.5999999999999999E-3</v>
      </c>
      <c r="D213" s="83" t="s">
        <v>2703</v>
      </c>
      <c r="E213" s="83">
        <v>0.38838314103372001</v>
      </c>
      <c r="F213" s="83">
        <v>16.218488293493198</v>
      </c>
      <c r="G213" s="83">
        <v>0.2155</v>
      </c>
      <c r="H213" s="83">
        <v>13.3907185561043</v>
      </c>
      <c r="I213" s="83">
        <v>0.20263909876248501</v>
      </c>
      <c r="J213" s="83">
        <v>12.2707668020543</v>
      </c>
      <c r="K213" s="83">
        <v>0.19847161587797801</v>
      </c>
      <c r="L213" s="83">
        <v>1.1199517540500401</v>
      </c>
      <c r="M213" s="83">
        <v>0.28992884277932501</v>
      </c>
      <c r="N213" s="84">
        <v>0.75978085642754001</v>
      </c>
      <c r="O213" s="70">
        <v>11</v>
      </c>
      <c r="P213" s="70" t="s">
        <v>2704</v>
      </c>
    </row>
    <row r="214" spans="1:16">
      <c r="A214" s="1" t="s">
        <v>352</v>
      </c>
      <c r="B214" s="82" t="s">
        <v>2705</v>
      </c>
      <c r="C214" s="83">
        <v>-5.4999999999999997E-3</v>
      </c>
      <c r="D214" s="83" t="s">
        <v>2706</v>
      </c>
      <c r="E214" s="83">
        <v>0.43531223919149498</v>
      </c>
      <c r="F214" s="83">
        <v>9.2963494077886697</v>
      </c>
      <c r="G214" s="83">
        <v>0.66600000000000004</v>
      </c>
      <c r="H214" s="83">
        <v>7.9485193663639802</v>
      </c>
      <c r="I214" s="83">
        <v>0.63386559961461597</v>
      </c>
      <c r="J214" s="83">
        <v>7.2819061094500803</v>
      </c>
      <c r="K214" s="83">
        <v>0.60779460737262103</v>
      </c>
      <c r="L214" s="83">
        <v>0.66661325691389595</v>
      </c>
      <c r="M214" s="83">
        <v>0.41423487756767102</v>
      </c>
      <c r="N214" s="84">
        <v>0.71189024498421904</v>
      </c>
      <c r="O214" s="70">
        <v>11</v>
      </c>
      <c r="P214" s="70" t="s">
        <v>2707</v>
      </c>
    </row>
    <row r="215" spans="1:16">
      <c r="A215" s="1" t="s">
        <v>455</v>
      </c>
      <c r="B215" s="82" t="s">
        <v>2705</v>
      </c>
      <c r="C215" s="83">
        <v>2E-3</v>
      </c>
      <c r="D215" s="83" t="s">
        <v>2708</v>
      </c>
      <c r="E215" s="83">
        <v>0.62248669111849497</v>
      </c>
      <c r="F215" s="83">
        <v>8.0642368974726804</v>
      </c>
      <c r="G215" s="83">
        <v>0.81399999999999995</v>
      </c>
      <c r="H215" s="83">
        <v>6.9728939025314096</v>
      </c>
      <c r="I215" s="83">
        <v>0.80127433933844405</v>
      </c>
      <c r="J215" s="83">
        <v>6.7148546832677898</v>
      </c>
      <c r="K215" s="83">
        <v>0.75206222396676803</v>
      </c>
      <c r="L215" s="83">
        <v>0.25803921926362</v>
      </c>
      <c r="M215" s="83">
        <v>0.61147044871377998</v>
      </c>
      <c r="N215" s="84">
        <v>0.76280941338745001</v>
      </c>
      <c r="O215" s="70">
        <v>12</v>
      </c>
      <c r="P215" s="70" t="s">
        <v>2469</v>
      </c>
    </row>
    <row r="216" spans="1:16">
      <c r="A216" s="1" t="s">
        <v>426</v>
      </c>
      <c r="B216" s="82" t="s">
        <v>2705</v>
      </c>
      <c r="C216" s="83">
        <v>4.0000000000000002E-4</v>
      </c>
      <c r="D216" s="83" t="s">
        <v>2709</v>
      </c>
      <c r="E216" s="83">
        <v>0.94480103340447397</v>
      </c>
      <c r="F216" s="83">
        <v>7.3320338261922897</v>
      </c>
      <c r="G216" s="83">
        <v>0.88200000000000001</v>
      </c>
      <c r="H216" s="83">
        <v>5.9362070962743703</v>
      </c>
      <c r="I216" s="83">
        <v>0.87758658572638504</v>
      </c>
      <c r="J216" s="83">
        <v>5.9311667201657201</v>
      </c>
      <c r="K216" s="83">
        <v>0.821012767415089</v>
      </c>
      <c r="L216" s="83">
        <v>5.0403761086501601E-3</v>
      </c>
      <c r="M216" s="83">
        <v>0.94340125236274397</v>
      </c>
      <c r="N216" s="84">
        <v>0.76299646412275401</v>
      </c>
      <c r="O216" s="70">
        <v>12</v>
      </c>
      <c r="P216" s="70" t="s">
        <v>2433</v>
      </c>
    </row>
    <row r="217" spans="1:16">
      <c r="A217" s="1" t="s">
        <v>2710</v>
      </c>
      <c r="B217" s="82" t="s">
        <v>2700</v>
      </c>
      <c r="C217" s="83">
        <v>5.5999999999999999E-3</v>
      </c>
      <c r="D217" s="83" t="s">
        <v>2711</v>
      </c>
      <c r="E217" s="83">
        <v>0.26335786608872702</v>
      </c>
      <c r="F217" s="83">
        <v>12.253907639142</v>
      </c>
      <c r="G217" s="83">
        <v>0.49399999999999999</v>
      </c>
      <c r="H217" s="83">
        <v>10.3238597317231</v>
      </c>
      <c r="I217" s="83">
        <v>0.50151251386322804</v>
      </c>
      <c r="J217" s="83">
        <v>8.9192791014227808</v>
      </c>
      <c r="K217" s="83">
        <v>0.53978108609753395</v>
      </c>
      <c r="L217" s="83">
        <v>1.4045806303003501</v>
      </c>
      <c r="M217" s="83">
        <v>0.235958126956684</v>
      </c>
      <c r="N217" s="84">
        <v>0.74490731165891599</v>
      </c>
      <c r="O217" s="70">
        <v>12</v>
      </c>
      <c r="P217" s="70" t="s">
        <v>2664</v>
      </c>
    </row>
    <row r="218" spans="1:16">
      <c r="A218" s="1" t="s">
        <v>727</v>
      </c>
      <c r="B218" s="82" t="s">
        <v>2705</v>
      </c>
      <c r="C218" s="83">
        <v>-4.0000000000000001E-3</v>
      </c>
      <c r="D218" s="83" t="s">
        <v>2712</v>
      </c>
      <c r="E218" s="83">
        <v>0.426312253815471</v>
      </c>
      <c r="F218" s="83">
        <v>13.740739260599801</v>
      </c>
      <c r="G218" s="83">
        <v>0.41399999999999998</v>
      </c>
      <c r="H218" s="83">
        <v>11.7358153113068</v>
      </c>
      <c r="I218" s="83">
        <v>0.383825224760102</v>
      </c>
      <c r="J218" s="83">
        <v>10.980714242119101</v>
      </c>
      <c r="K218" s="83">
        <v>0.35902251868359703</v>
      </c>
      <c r="L218" s="83">
        <v>0.75510106918773101</v>
      </c>
      <c r="M218" s="83">
        <v>0.384865992192366</v>
      </c>
      <c r="N218" s="84">
        <v>0.76300815584396897</v>
      </c>
      <c r="O218" s="70">
        <v>12</v>
      </c>
      <c r="P218" s="70" t="s">
        <v>2411</v>
      </c>
    </row>
    <row r="219" spans="1:16">
      <c r="A219" s="1" t="s">
        <v>600</v>
      </c>
      <c r="B219" s="82" t="s">
        <v>2700</v>
      </c>
      <c r="C219" s="83">
        <v>-1.5E-3</v>
      </c>
      <c r="D219" s="83" t="s">
        <v>2713</v>
      </c>
      <c r="E219" s="83">
        <v>0.82233763807256299</v>
      </c>
      <c r="F219" s="83">
        <v>14.245726704229901</v>
      </c>
      <c r="G219" s="83">
        <v>0.4</v>
      </c>
      <c r="H219" s="83">
        <v>11.517579340413199</v>
      </c>
      <c r="I219" s="83">
        <v>0.40097408663814799</v>
      </c>
      <c r="J219" s="83">
        <v>11.456700718920301</v>
      </c>
      <c r="K219" s="83">
        <v>0.32306023005721102</v>
      </c>
      <c r="L219" s="83">
        <v>6.0878621492856097E-2</v>
      </c>
      <c r="M219" s="83">
        <v>0.80511259426481496</v>
      </c>
      <c r="N219" s="84">
        <v>0.735945601791128</v>
      </c>
      <c r="O219" s="70">
        <v>12</v>
      </c>
      <c r="P219" s="70" t="s">
        <v>2441</v>
      </c>
    </row>
    <row r="220" spans="1:16">
      <c r="A220" s="1" t="s">
        <v>629</v>
      </c>
      <c r="B220" s="82" t="s">
        <v>2705</v>
      </c>
      <c r="C220" s="83">
        <v>1.1000000000000001E-3</v>
      </c>
      <c r="D220" s="83" t="s">
        <v>2714</v>
      </c>
      <c r="E220" s="83">
        <v>0.86328766804052604</v>
      </c>
      <c r="F220" s="83">
        <v>15.7799425999372</v>
      </c>
      <c r="G220" s="83">
        <v>0.28999999999999998</v>
      </c>
      <c r="H220" s="83">
        <v>13.364600286919201</v>
      </c>
      <c r="I220" s="83">
        <v>0.34310620748602799</v>
      </c>
      <c r="J220" s="83">
        <v>13.326957752625299</v>
      </c>
      <c r="K220" s="83">
        <v>0.27249379290018599</v>
      </c>
      <c r="L220" s="83">
        <v>3.7642534293880203E-2</v>
      </c>
      <c r="M220" s="83">
        <v>0.84616269584804604</v>
      </c>
      <c r="N220" s="84">
        <v>0.74151111567922801</v>
      </c>
      <c r="O220" s="70">
        <v>13</v>
      </c>
      <c r="P220" s="70" t="s">
        <v>2310</v>
      </c>
    </row>
    <row r="221" spans="1:16">
      <c r="A221" s="1" t="s">
        <v>526</v>
      </c>
      <c r="B221" s="82" t="s">
        <v>2705</v>
      </c>
      <c r="C221" s="83">
        <v>8.9999999999999998E-4</v>
      </c>
      <c r="D221" s="83" t="s">
        <v>2715</v>
      </c>
      <c r="E221" s="83">
        <v>0.87140920273654598</v>
      </c>
      <c r="F221" s="83">
        <v>6.0832530937751699</v>
      </c>
      <c r="G221" s="83">
        <v>0.95199999999999996</v>
      </c>
      <c r="H221" s="83">
        <v>5.3148786526110001</v>
      </c>
      <c r="I221" s="83">
        <v>0.94662657718985499</v>
      </c>
      <c r="J221" s="83">
        <v>5.2874264681833996</v>
      </c>
      <c r="K221" s="83">
        <v>0.916451515131254</v>
      </c>
      <c r="L221" s="83">
        <v>2.74521844276032E-2</v>
      </c>
      <c r="M221" s="83">
        <v>0.86840327130331996</v>
      </c>
      <c r="N221" s="84">
        <v>0.74151111567922801</v>
      </c>
      <c r="O221" s="70">
        <v>13</v>
      </c>
      <c r="P221" s="70" t="s">
        <v>2310</v>
      </c>
    </row>
    <row r="222" spans="1:16">
      <c r="A222" s="1" t="s">
        <v>489</v>
      </c>
      <c r="B222" s="82" t="s">
        <v>2716</v>
      </c>
      <c r="C222" s="83">
        <v>-4.0000000000000002E-4</v>
      </c>
      <c r="D222" s="83" t="s">
        <v>2717</v>
      </c>
      <c r="E222" s="83">
        <v>0.91056253706087398</v>
      </c>
      <c r="F222" s="83">
        <v>8.7902584358452103</v>
      </c>
      <c r="G222" s="83">
        <v>0.60799999999999998</v>
      </c>
      <c r="H222" s="83">
        <v>6.4617923451240502</v>
      </c>
      <c r="I222" s="83">
        <v>0.595648697595201</v>
      </c>
      <c r="J222" s="83">
        <v>6.4482305587159798</v>
      </c>
      <c r="K222" s="83">
        <v>0.48849092206636802</v>
      </c>
      <c r="L222" s="83">
        <v>1.35617864080713E-2</v>
      </c>
      <c r="M222" s="83">
        <v>0.90729188221525003</v>
      </c>
      <c r="N222" s="84">
        <v>0.76393782776552099</v>
      </c>
      <c r="O222" s="70">
        <v>9</v>
      </c>
      <c r="P222" s="70" t="s">
        <v>2718</v>
      </c>
    </row>
    <row r="223" spans="1:16">
      <c r="A223" s="1" t="s">
        <v>669</v>
      </c>
      <c r="B223" s="82" t="s">
        <v>2716</v>
      </c>
      <c r="C223" s="83">
        <v>-4.3E-3</v>
      </c>
      <c r="D223" s="83" t="s">
        <v>2719</v>
      </c>
      <c r="E223" s="83">
        <v>0.26647820042234799</v>
      </c>
      <c r="F223" s="83">
        <v>14.0945527219996</v>
      </c>
      <c r="G223" s="83">
        <v>0.246</v>
      </c>
      <c r="H223" s="83">
        <v>11.543366004354199</v>
      </c>
      <c r="I223" s="83">
        <v>0.24029260713828901</v>
      </c>
      <c r="J223" s="83">
        <v>9.7960793675939595</v>
      </c>
      <c r="K223" s="83">
        <v>0.27963125392785299</v>
      </c>
      <c r="L223" s="83">
        <v>1.74728663676027</v>
      </c>
      <c r="M223" s="83">
        <v>0.186218203831399</v>
      </c>
      <c r="N223" s="84">
        <v>0.77508801288263196</v>
      </c>
      <c r="O223" s="70">
        <v>10</v>
      </c>
      <c r="P223" s="70" t="s">
        <v>2334</v>
      </c>
    </row>
    <row r="224" spans="1:16">
      <c r="A224" s="1" t="s">
        <v>315</v>
      </c>
      <c r="B224" s="82" t="s">
        <v>2716</v>
      </c>
      <c r="C224" s="83">
        <v>-2.2000000000000001E-3</v>
      </c>
      <c r="D224" s="83" t="s">
        <v>2720</v>
      </c>
      <c r="E224" s="83">
        <v>0.59877496206571301</v>
      </c>
      <c r="F224" s="83">
        <v>14.9160364808584</v>
      </c>
      <c r="G224" s="83">
        <v>0.29899999999999999</v>
      </c>
      <c r="H224" s="83">
        <v>12.6257380062279</v>
      </c>
      <c r="I224" s="83">
        <v>0.1802851948459</v>
      </c>
      <c r="J224" s="83">
        <v>12.169258144611501</v>
      </c>
      <c r="K224" s="83">
        <v>0.14381027070181801</v>
      </c>
      <c r="L224" s="83">
        <v>0.45647986161642301</v>
      </c>
      <c r="M224" s="83">
        <v>0.49927372608219001</v>
      </c>
      <c r="N224" s="84">
        <v>0.768551802996846</v>
      </c>
      <c r="O224" s="70">
        <v>10</v>
      </c>
      <c r="P224" s="70" t="s">
        <v>2374</v>
      </c>
    </row>
    <row r="225" spans="1:16">
      <c r="A225" s="1" t="s">
        <v>357</v>
      </c>
      <c r="B225" s="82" t="s">
        <v>2716</v>
      </c>
      <c r="C225" s="83">
        <v>-2.2000000000000001E-3</v>
      </c>
      <c r="D225" s="83" t="s">
        <v>2721</v>
      </c>
      <c r="E225" s="83">
        <v>0.60940645497414803</v>
      </c>
      <c r="F225" s="83">
        <v>15.4755382767539</v>
      </c>
      <c r="G225" s="83">
        <v>0.27450000000000002</v>
      </c>
      <c r="H225" s="83">
        <v>13.039357937699499</v>
      </c>
      <c r="I225" s="83">
        <v>0.160833430039798</v>
      </c>
      <c r="J225" s="83">
        <v>12.594371729657601</v>
      </c>
      <c r="K225" s="83">
        <v>0.12658909294242099</v>
      </c>
      <c r="L225" s="83">
        <v>0.44498620804188199</v>
      </c>
      <c r="M225" s="83">
        <v>0.50472559134780204</v>
      </c>
      <c r="N225" s="84">
        <v>0.768551802996846</v>
      </c>
      <c r="O225" s="70">
        <v>10</v>
      </c>
      <c r="P225" s="70" t="s">
        <v>2374</v>
      </c>
    </row>
    <row r="226" spans="1:16">
      <c r="A226" s="1" t="s">
        <v>292</v>
      </c>
      <c r="B226" s="82" t="s">
        <v>2716</v>
      </c>
      <c r="C226" s="83">
        <v>-1.4E-3</v>
      </c>
      <c r="D226" s="83" t="s">
        <v>2722</v>
      </c>
      <c r="E226" s="83">
        <v>0.67673122940332497</v>
      </c>
      <c r="F226" s="83">
        <v>7.7387482991532801</v>
      </c>
      <c r="G226" s="83">
        <v>0.77</v>
      </c>
      <c r="H226" s="83">
        <v>6.4497825208481299</v>
      </c>
      <c r="I226" s="83">
        <v>0.694193669470484</v>
      </c>
      <c r="J226" s="83">
        <v>6.2626405199715496</v>
      </c>
      <c r="K226" s="83">
        <v>0.61783822320849202</v>
      </c>
      <c r="L226" s="83">
        <v>0.18714200087657901</v>
      </c>
      <c r="M226" s="83">
        <v>0.66530602697437602</v>
      </c>
      <c r="N226" s="84">
        <v>0.768551802996846</v>
      </c>
      <c r="O226" s="70">
        <v>10</v>
      </c>
      <c r="P226" s="70" t="s">
        <v>2374</v>
      </c>
    </row>
    <row r="227" spans="1:16">
      <c r="A227" s="1" t="s">
        <v>627</v>
      </c>
      <c r="B227" s="82" t="s">
        <v>2716</v>
      </c>
      <c r="C227" s="83">
        <v>-5.9999999999999995E-4</v>
      </c>
      <c r="D227" s="83" t="s">
        <v>2723</v>
      </c>
      <c r="E227" s="83">
        <v>0.87518923975006901</v>
      </c>
      <c r="F227" s="83">
        <v>12.419692178268001</v>
      </c>
      <c r="G227" s="83">
        <v>0.316</v>
      </c>
      <c r="H227" s="83">
        <v>9.7705596209131595</v>
      </c>
      <c r="I227" s="83">
        <v>0.36937716852408498</v>
      </c>
      <c r="J227" s="83">
        <v>9.7385432096280198</v>
      </c>
      <c r="K227" s="83">
        <v>0.28385843020490298</v>
      </c>
      <c r="L227" s="83">
        <v>3.2016411285136201E-2</v>
      </c>
      <c r="M227" s="83">
        <v>0.85799164297569996</v>
      </c>
      <c r="N227" s="84">
        <v>0.75964728974629503</v>
      </c>
      <c r="O227" s="70">
        <v>10</v>
      </c>
      <c r="P227" s="70" t="s">
        <v>2724</v>
      </c>
    </row>
    <row r="228" spans="1:16">
      <c r="A228" s="1" t="s">
        <v>698</v>
      </c>
      <c r="B228" s="82" t="s">
        <v>2716</v>
      </c>
      <c r="C228" s="83">
        <v>-2.8999999999999998E-3</v>
      </c>
      <c r="D228" s="83" t="s">
        <v>2725</v>
      </c>
      <c r="E228" s="83">
        <v>0.37070795846635501</v>
      </c>
      <c r="F228" s="83">
        <v>7.1818221593991298</v>
      </c>
      <c r="G228" s="83">
        <v>0.87350000000000005</v>
      </c>
      <c r="H228" s="83">
        <v>5.9664648005083398</v>
      </c>
      <c r="I228" s="83">
        <v>0.875592415944624</v>
      </c>
      <c r="J228" s="83">
        <v>5.0880060770080799</v>
      </c>
      <c r="K228" s="83">
        <v>0.88522206324911101</v>
      </c>
      <c r="L228" s="83">
        <v>0.878458723500261</v>
      </c>
      <c r="M228" s="83">
        <v>0.34862417033134002</v>
      </c>
      <c r="N228" s="84">
        <v>0.73638717921112395</v>
      </c>
      <c r="O228" s="70">
        <v>12</v>
      </c>
      <c r="P228" s="70" t="s">
        <v>2322</v>
      </c>
    </row>
    <row r="229" spans="1:16">
      <c r="A229" s="1" t="s">
        <v>661</v>
      </c>
      <c r="B229" s="82" t="s">
        <v>2716</v>
      </c>
      <c r="C229" s="83">
        <v>5.0000000000000001E-4</v>
      </c>
      <c r="D229" s="83" t="s">
        <v>2726</v>
      </c>
      <c r="E229" s="83">
        <v>0.87297841284169597</v>
      </c>
      <c r="F229" s="83">
        <v>8.3278020498655394</v>
      </c>
      <c r="G229" s="83">
        <v>0.66800000000000004</v>
      </c>
      <c r="H229" s="83">
        <v>6.8352514085617297</v>
      </c>
      <c r="I229" s="83">
        <v>0.65426738623337699</v>
      </c>
      <c r="J229" s="83">
        <v>6.80800097679891</v>
      </c>
      <c r="K229" s="83">
        <v>0.55748268622216302</v>
      </c>
      <c r="L229" s="83">
        <v>2.7250431762824202E-2</v>
      </c>
      <c r="M229" s="83">
        <v>0.86888333822844999</v>
      </c>
      <c r="N229" s="84">
        <v>0.77128445460593698</v>
      </c>
      <c r="O229" s="70">
        <v>10</v>
      </c>
      <c r="P229" s="70" t="s">
        <v>2727</v>
      </c>
    </row>
    <row r="230" spans="1:16">
      <c r="A230" s="1" t="s">
        <v>355</v>
      </c>
      <c r="B230" s="82" t="s">
        <v>2716</v>
      </c>
      <c r="C230" s="83">
        <v>5.9999999999999995E-4</v>
      </c>
      <c r="D230" s="83" t="s">
        <v>2728</v>
      </c>
      <c r="E230" s="83">
        <v>0.84434724708643705</v>
      </c>
      <c r="F230" s="83">
        <v>13.465533516009099</v>
      </c>
      <c r="G230" s="83">
        <v>0.48349999999999999</v>
      </c>
      <c r="H230" s="83">
        <v>11.7274093271074</v>
      </c>
      <c r="I230" s="83">
        <v>0.38447788809887601</v>
      </c>
      <c r="J230" s="83">
        <v>11.6799858588837</v>
      </c>
      <c r="K230" s="83">
        <v>0.30704460343725798</v>
      </c>
      <c r="L230" s="83">
        <v>4.7423468223705398E-2</v>
      </c>
      <c r="M230" s="83">
        <v>0.82760886519168098</v>
      </c>
      <c r="N230" s="84">
        <v>0.76299646412275401</v>
      </c>
      <c r="O230" s="70">
        <v>12</v>
      </c>
      <c r="P230" s="70" t="s">
        <v>2433</v>
      </c>
    </row>
    <row r="231" spans="1:16">
      <c r="A231" s="1" t="s">
        <v>377</v>
      </c>
      <c r="B231" s="82" t="s">
        <v>2716</v>
      </c>
      <c r="C231" s="83">
        <v>-5.1999999999999998E-3</v>
      </c>
      <c r="D231" s="83" t="s">
        <v>2729</v>
      </c>
      <c r="E231" s="83">
        <v>0.18349943875858099</v>
      </c>
      <c r="F231" s="83">
        <v>16.811897474117298</v>
      </c>
      <c r="G231" s="83">
        <v>0.1845</v>
      </c>
      <c r="H231" s="83">
        <v>14.005361136817999</v>
      </c>
      <c r="I231" s="83">
        <v>0.1221346497752</v>
      </c>
      <c r="J231" s="83">
        <v>11.071650880797201</v>
      </c>
      <c r="K231" s="83">
        <v>0.19767232258499301</v>
      </c>
      <c r="L231" s="83">
        <v>2.93371025602075</v>
      </c>
      <c r="M231" s="83">
        <v>8.67479210021425E-2</v>
      </c>
      <c r="N231" s="84">
        <v>0.77552743073429997</v>
      </c>
      <c r="O231" s="70">
        <v>10</v>
      </c>
      <c r="P231" s="70" t="s">
        <v>2730</v>
      </c>
    </row>
    <row r="232" spans="1:16">
      <c r="A232" s="1" t="s">
        <v>391</v>
      </c>
      <c r="B232" s="82" t="s">
        <v>2716</v>
      </c>
      <c r="C232" s="83">
        <v>-3.3E-3</v>
      </c>
      <c r="D232" s="83" t="s">
        <v>2731</v>
      </c>
      <c r="E232" s="83">
        <v>0.48538500113662397</v>
      </c>
      <c r="F232" s="83">
        <v>15.7256152693858</v>
      </c>
      <c r="G232" s="83">
        <v>0.17499999999999999</v>
      </c>
      <c r="H232" s="83">
        <v>12.687753634269299</v>
      </c>
      <c r="I232" s="83">
        <v>0.123054183518534</v>
      </c>
      <c r="J232" s="83">
        <v>11.775339212358899</v>
      </c>
      <c r="K232" s="83">
        <v>0.108193247745711</v>
      </c>
      <c r="L232" s="83">
        <v>0.912414421910412</v>
      </c>
      <c r="M232" s="83">
        <v>0.33947461213656799</v>
      </c>
      <c r="N232" s="84">
        <v>0.76794022935066297</v>
      </c>
      <c r="O232" s="70">
        <v>9</v>
      </c>
      <c r="P232" s="70" t="s">
        <v>2732</v>
      </c>
    </row>
    <row r="233" spans="1:16">
      <c r="A233" s="1" t="s">
        <v>331</v>
      </c>
      <c r="B233" s="82" t="s">
        <v>2733</v>
      </c>
      <c r="C233" s="83">
        <v>-5.0000000000000001E-4</v>
      </c>
      <c r="D233" s="83" t="s">
        <v>2734</v>
      </c>
      <c r="E233" s="83">
        <v>0.88202833634472599</v>
      </c>
      <c r="F233" s="83">
        <v>12.291877277943099</v>
      </c>
      <c r="G233" s="83">
        <v>0.45800000000000002</v>
      </c>
      <c r="H233" s="83">
        <v>10.739206823435</v>
      </c>
      <c r="I233" s="83">
        <v>0.465363364144602</v>
      </c>
      <c r="J233" s="83">
        <v>10.7143753304101</v>
      </c>
      <c r="K233" s="83">
        <v>0.38019946126684401</v>
      </c>
      <c r="L233" s="83">
        <v>2.4831493024903398E-2</v>
      </c>
      <c r="M233" s="83">
        <v>0.874787672759202</v>
      </c>
      <c r="N233" s="84">
        <v>0.73687498991375999</v>
      </c>
      <c r="O233" s="70">
        <v>12</v>
      </c>
      <c r="P233" s="70" t="s">
        <v>2532</v>
      </c>
    </row>
    <row r="234" spans="1:16">
      <c r="A234" s="1" t="s">
        <v>467</v>
      </c>
      <c r="B234" s="82" t="s">
        <v>2735</v>
      </c>
      <c r="C234" s="83">
        <v>-1.14E-2</v>
      </c>
      <c r="D234" s="83" t="s">
        <v>2736</v>
      </c>
      <c r="E234" s="83">
        <v>0.14237067162978301</v>
      </c>
      <c r="F234" s="83">
        <v>8.3886026462094296</v>
      </c>
      <c r="G234" s="83">
        <v>0.84799999999999998</v>
      </c>
      <c r="H234" s="83">
        <v>7.0862142324940702</v>
      </c>
      <c r="I234" s="83">
        <v>0.851863917702396</v>
      </c>
      <c r="J234" s="83">
        <v>4.5892376933108396</v>
      </c>
      <c r="K234" s="83">
        <v>0.94941874451459896</v>
      </c>
      <c r="L234" s="83">
        <v>2.4969765391832399</v>
      </c>
      <c r="M234" s="83">
        <v>0.11406509231143799</v>
      </c>
      <c r="N234" s="84">
        <v>0.74151111567922801</v>
      </c>
      <c r="O234" s="70">
        <v>13</v>
      </c>
      <c r="P234" s="70" t="s">
        <v>2310</v>
      </c>
    </row>
    <row r="235" spans="1:16">
      <c r="A235" s="1" t="s">
        <v>461</v>
      </c>
      <c r="B235" s="82" t="s">
        <v>2735</v>
      </c>
      <c r="C235" s="83">
        <v>-2.8999999999999998E-3</v>
      </c>
      <c r="D235" s="83" t="s">
        <v>2737</v>
      </c>
      <c r="E235" s="83">
        <v>0.44099438948893299</v>
      </c>
      <c r="F235" s="83">
        <v>7.4912581533951004</v>
      </c>
      <c r="G235" s="83">
        <v>0.79900000000000004</v>
      </c>
      <c r="H235" s="83">
        <v>5.9683495461984402</v>
      </c>
      <c r="I235" s="83">
        <v>0.81791532833972902</v>
      </c>
      <c r="J235" s="83">
        <v>5.3186427392236597</v>
      </c>
      <c r="K235" s="83">
        <v>0.80569394547211903</v>
      </c>
      <c r="L235" s="83">
        <v>0.64970680697478</v>
      </c>
      <c r="M235" s="83">
        <v>0.42021752320072697</v>
      </c>
      <c r="N235" s="84">
        <v>0.75557909224469699</v>
      </c>
      <c r="O235" s="70">
        <v>11</v>
      </c>
      <c r="P235" s="70" t="s">
        <v>2738</v>
      </c>
    </row>
    <row r="236" spans="1:16">
      <c r="A236" s="1" t="s">
        <v>502</v>
      </c>
      <c r="B236" s="82" t="s">
        <v>2735</v>
      </c>
      <c r="C236" s="83">
        <v>2.8999999999999998E-3</v>
      </c>
      <c r="D236" s="83" t="s">
        <v>2739</v>
      </c>
      <c r="E236" s="83">
        <v>0.64571948567040804</v>
      </c>
      <c r="F236" s="83">
        <v>10.6641446300521</v>
      </c>
      <c r="G236" s="83">
        <v>0.26600000000000001</v>
      </c>
      <c r="H236" s="83">
        <v>7.6406940331403401</v>
      </c>
      <c r="I236" s="83">
        <v>0.26562610673500198</v>
      </c>
      <c r="J236" s="83">
        <v>7.2923408678941799</v>
      </c>
      <c r="K236" s="83">
        <v>0.19979050810694601</v>
      </c>
      <c r="L236" s="83">
        <v>0.34835316524615301</v>
      </c>
      <c r="M236" s="83">
        <v>0.55504684689990103</v>
      </c>
      <c r="N236" s="84">
        <v>0.67426767771349005</v>
      </c>
      <c r="O236" s="70">
        <v>7</v>
      </c>
      <c r="P236" s="70" t="s">
        <v>2740</v>
      </c>
    </row>
    <row r="237" spans="1:16">
      <c r="A237" s="1" t="s">
        <v>440</v>
      </c>
      <c r="B237" s="82" t="s">
        <v>2735</v>
      </c>
      <c r="C237" s="83">
        <v>4.0000000000000002E-4</v>
      </c>
      <c r="D237" s="83" t="s">
        <v>2741</v>
      </c>
      <c r="E237" s="83">
        <v>0.95982280356050498</v>
      </c>
      <c r="F237" s="83">
        <v>11.943326582471499</v>
      </c>
      <c r="G237" s="83">
        <v>0.1925</v>
      </c>
      <c r="H237" s="83">
        <v>8.4903009497839204</v>
      </c>
      <c r="I237" s="83">
        <v>0.131204431731723</v>
      </c>
      <c r="J237" s="83">
        <v>8.4842068766241905</v>
      </c>
      <c r="K237" s="83">
        <v>7.5367389237882096E-2</v>
      </c>
      <c r="L237" s="83">
        <v>6.0940731597387597E-3</v>
      </c>
      <c r="M237" s="83">
        <v>0.93777671022165499</v>
      </c>
      <c r="N237" s="84">
        <v>0.67426767771349005</v>
      </c>
      <c r="O237" s="70">
        <v>6</v>
      </c>
      <c r="P237" s="70" t="s">
        <v>2742</v>
      </c>
    </row>
    <row r="238" spans="1:16">
      <c r="A238" s="86" t="s">
        <v>539</v>
      </c>
      <c r="B238" s="82" t="s">
        <v>2733</v>
      </c>
      <c r="C238" s="83">
        <v>-5.7999999999999996E-3</v>
      </c>
      <c r="D238" s="83" t="s">
        <v>2743</v>
      </c>
      <c r="E238" s="83">
        <v>6.7392279124780602E-2</v>
      </c>
      <c r="F238" s="83">
        <v>15.9754386949178</v>
      </c>
      <c r="G238" s="83">
        <v>0.317</v>
      </c>
      <c r="H238" s="83">
        <v>13.12165136964</v>
      </c>
      <c r="I238" s="83">
        <v>0.36026092617966698</v>
      </c>
      <c r="J238" s="83">
        <v>9.00571188542086</v>
      </c>
      <c r="K238" s="83">
        <v>0.62136507265234897</v>
      </c>
      <c r="L238" s="83">
        <v>4.1159394842191901</v>
      </c>
      <c r="M238" s="87">
        <v>4.2480924367932799E-2</v>
      </c>
      <c r="N238" s="84">
        <v>0.74151111567922801</v>
      </c>
      <c r="O238" s="70">
        <v>13</v>
      </c>
      <c r="P238" s="70" t="s">
        <v>2310</v>
      </c>
    </row>
    <row r="239" spans="1:16">
      <c r="A239" s="86" t="s">
        <v>473</v>
      </c>
      <c r="B239" s="82" t="s">
        <v>2733</v>
      </c>
      <c r="C239" s="83">
        <v>-1.0200000000000001E-2</v>
      </c>
      <c r="D239" s="83" t="s">
        <v>2744</v>
      </c>
      <c r="E239" s="83">
        <v>0.100150990344156</v>
      </c>
      <c r="F239" s="83">
        <v>21.8058078844508</v>
      </c>
      <c r="G239" s="83">
        <v>0.11799999999999999</v>
      </c>
      <c r="H239" s="83">
        <v>18.258167094000299</v>
      </c>
      <c r="I239" s="83">
        <v>0.10807357766247901</v>
      </c>
      <c r="J239" s="83">
        <v>14.1218182443204</v>
      </c>
      <c r="K239" s="83">
        <v>0.22632593387703501</v>
      </c>
      <c r="L239" s="83">
        <v>4.1363488496798899</v>
      </c>
      <c r="M239" s="87">
        <v>4.1971605602796898E-2</v>
      </c>
      <c r="N239" s="84">
        <v>0.74151111567922801</v>
      </c>
      <c r="O239" s="70">
        <v>13</v>
      </c>
      <c r="P239" s="70" t="s">
        <v>2310</v>
      </c>
    </row>
    <row r="240" spans="1:16">
      <c r="A240" s="1" t="s">
        <v>266</v>
      </c>
      <c r="B240" s="82" t="s">
        <v>2735</v>
      </c>
      <c r="C240" s="83">
        <v>-3.5999999999999999E-3</v>
      </c>
      <c r="D240" s="83" t="s">
        <v>2745</v>
      </c>
      <c r="E240" s="83">
        <v>0.42505711112377398</v>
      </c>
      <c r="F240" s="83">
        <v>11.586309057709499</v>
      </c>
      <c r="G240" s="83">
        <v>0.30399999999999999</v>
      </c>
      <c r="H240" s="83">
        <v>9.2252668350118103</v>
      </c>
      <c r="I240" s="83">
        <v>0.23688495631748799</v>
      </c>
      <c r="J240" s="83">
        <v>8.2220798841784699</v>
      </c>
      <c r="K240" s="83">
        <v>0.222280534240197</v>
      </c>
      <c r="L240" s="83">
        <v>1.00318695083333</v>
      </c>
      <c r="M240" s="83">
        <v>0.31654058591298401</v>
      </c>
      <c r="N240" s="84">
        <v>0.72155667247882105</v>
      </c>
      <c r="O240" s="70">
        <v>8</v>
      </c>
      <c r="P240" s="70" t="s">
        <v>2746</v>
      </c>
    </row>
    <row r="241" spans="1:16">
      <c r="A241" s="1" t="s">
        <v>2747</v>
      </c>
      <c r="B241" s="82" t="s">
        <v>2748</v>
      </c>
      <c r="C241" s="83">
        <v>-2.0000000000000001E-4</v>
      </c>
      <c r="D241" s="83" t="s">
        <v>2749</v>
      </c>
      <c r="E241" s="83">
        <v>0.93306691465191405</v>
      </c>
      <c r="F241" s="83">
        <v>13.201337952959101</v>
      </c>
      <c r="G241" s="83">
        <v>0.50700000000000001</v>
      </c>
      <c r="H241" s="83">
        <v>11.1653140089233</v>
      </c>
      <c r="I241" s="83">
        <v>0.51480694680566996</v>
      </c>
      <c r="J241" s="83">
        <v>11.1578242582914</v>
      </c>
      <c r="K241" s="83">
        <v>0.43013761434708098</v>
      </c>
      <c r="L241" s="83">
        <v>7.4897506319082704E-3</v>
      </c>
      <c r="M241" s="83">
        <v>0.93103450066097804</v>
      </c>
      <c r="N241" s="84">
        <v>0.74151111567922801</v>
      </c>
      <c r="O241" s="70">
        <v>13</v>
      </c>
      <c r="P241" s="70" t="s">
        <v>2310</v>
      </c>
    </row>
    <row r="242" spans="1:16">
      <c r="A242" s="1" t="s">
        <v>230</v>
      </c>
      <c r="B242" s="82" t="s">
        <v>2748</v>
      </c>
      <c r="C242" s="83">
        <v>-3.7000000000000002E-3</v>
      </c>
      <c r="D242" s="83" t="s">
        <v>2750</v>
      </c>
      <c r="E242" s="83">
        <v>0.24094554452056099</v>
      </c>
      <c r="F242" s="83">
        <v>8.0124852453239299</v>
      </c>
      <c r="G242" s="83">
        <v>0.71</v>
      </c>
      <c r="H242" s="83">
        <v>6.92952437732355</v>
      </c>
      <c r="I242" s="83">
        <v>0.64445687707679</v>
      </c>
      <c r="J242" s="83">
        <v>5.32536839404752</v>
      </c>
      <c r="K242" s="83">
        <v>0.722301283929489</v>
      </c>
      <c r="L242" s="83">
        <v>1.6041559832760399</v>
      </c>
      <c r="M242" s="83">
        <v>0.205315240307509</v>
      </c>
      <c r="N242" s="84">
        <v>0.79351914729804596</v>
      </c>
      <c r="O242" s="70">
        <v>10</v>
      </c>
      <c r="P242" s="70" t="s">
        <v>2751</v>
      </c>
    </row>
    <row r="243" spans="1:16">
      <c r="A243" s="1" t="s">
        <v>639</v>
      </c>
      <c r="B243" s="82" t="s">
        <v>2752</v>
      </c>
      <c r="C243" s="83">
        <v>1.5900000000000001E-2</v>
      </c>
      <c r="D243" s="83" t="s">
        <v>2753</v>
      </c>
      <c r="E243" s="83">
        <v>8.06763348397741E-2</v>
      </c>
      <c r="F243" s="83">
        <v>14.9401334570921</v>
      </c>
      <c r="G243" s="83">
        <v>0.36199999999999999</v>
      </c>
      <c r="H243" s="83">
        <v>12.3949698608264</v>
      </c>
      <c r="I243" s="83">
        <v>0.33469836326595298</v>
      </c>
      <c r="J243" s="83">
        <v>8.6196437865576598</v>
      </c>
      <c r="K243" s="83">
        <v>0.56854034769609096</v>
      </c>
      <c r="L243" s="83">
        <v>3.77532607426873</v>
      </c>
      <c r="M243" s="83">
        <v>5.2013761961076703E-2</v>
      </c>
      <c r="N243" s="84">
        <v>0.71753584100369605</v>
      </c>
      <c r="O243" s="70">
        <v>12</v>
      </c>
      <c r="P243" s="70" t="s">
        <v>2593</v>
      </c>
    </row>
    <row r="244" spans="1:16">
      <c r="A244" s="1" t="s">
        <v>684</v>
      </c>
      <c r="B244" s="82" t="s">
        <v>2752</v>
      </c>
      <c r="C244" s="83">
        <v>-5.5999999999999999E-3</v>
      </c>
      <c r="D244" s="83" t="s">
        <v>2754</v>
      </c>
      <c r="E244" s="83">
        <v>0.15246810339394201</v>
      </c>
      <c r="F244" s="83">
        <v>7.1612882579298098</v>
      </c>
      <c r="G244" s="83">
        <v>0.54200000000000004</v>
      </c>
      <c r="H244" s="83">
        <v>5.1622489552357598</v>
      </c>
      <c r="I244" s="83">
        <v>0.52317842726885899</v>
      </c>
      <c r="J244" s="83">
        <v>2.3172807634797499</v>
      </c>
      <c r="K244" s="83">
        <v>0.80372548829178803</v>
      </c>
      <c r="L244" s="83">
        <v>2.8449681917560201</v>
      </c>
      <c r="M244" s="83">
        <v>9.1660407573401895E-2</v>
      </c>
      <c r="N244" s="84">
        <v>0.831165740764644</v>
      </c>
      <c r="O244" s="70">
        <v>7</v>
      </c>
      <c r="P244" s="70" t="s">
        <v>2755</v>
      </c>
    </row>
    <row r="245" spans="1:16">
      <c r="A245" s="1" t="s">
        <v>2756</v>
      </c>
      <c r="B245" s="82" t="s">
        <v>2752</v>
      </c>
      <c r="C245" s="83">
        <v>3.5000000000000001E-3</v>
      </c>
      <c r="D245" s="83" t="s">
        <v>2757</v>
      </c>
      <c r="E245" s="83">
        <v>0.28041749234420099</v>
      </c>
      <c r="F245" s="83">
        <v>5.6419089502640398</v>
      </c>
      <c r="G245" s="83">
        <v>0.96499999999999997</v>
      </c>
      <c r="H245" s="83">
        <v>4.8384900566542699</v>
      </c>
      <c r="I245" s="83">
        <v>0.96315691578843399</v>
      </c>
      <c r="J245" s="83">
        <v>3.5497865747778201</v>
      </c>
      <c r="K245" s="83">
        <v>0.98128957200579203</v>
      </c>
      <c r="L245" s="83">
        <v>1.28870348187644</v>
      </c>
      <c r="M245" s="83">
        <v>0.25628701995932901</v>
      </c>
      <c r="N245" s="84">
        <v>0.74151111567922801</v>
      </c>
      <c r="O245" s="70">
        <v>13</v>
      </c>
      <c r="P245" s="70" t="s">
        <v>2310</v>
      </c>
    </row>
    <row r="246" spans="1:16">
      <c r="A246" s="1" t="s">
        <v>637</v>
      </c>
      <c r="B246" s="82" t="s">
        <v>2752</v>
      </c>
      <c r="C246" s="83">
        <v>3.7000000000000002E-3</v>
      </c>
      <c r="D246" s="83" t="s">
        <v>2758</v>
      </c>
      <c r="E246" s="83">
        <v>0.35520084946101299</v>
      </c>
      <c r="F246" s="83">
        <v>22.538897749401801</v>
      </c>
      <c r="G246" s="83">
        <v>6.4000000000000001E-2</v>
      </c>
      <c r="H246" s="83">
        <v>18.6303388781511</v>
      </c>
      <c r="I246" s="83">
        <v>6.8060468597280294E-2</v>
      </c>
      <c r="J246" s="83">
        <v>17.029929269775799</v>
      </c>
      <c r="K246" s="83">
        <v>7.3704339193116197E-2</v>
      </c>
      <c r="L246" s="83">
        <v>1.6004096083753701</v>
      </c>
      <c r="M246" s="83">
        <v>0.20584517291711499</v>
      </c>
      <c r="N246" s="84">
        <v>0.75685509624256098</v>
      </c>
      <c r="O246" s="70">
        <v>12</v>
      </c>
      <c r="P246" s="70" t="s">
        <v>2352</v>
      </c>
    </row>
    <row r="247" spans="1:16">
      <c r="A247" s="1" t="s">
        <v>606</v>
      </c>
      <c r="B247" s="82" t="s">
        <v>2752</v>
      </c>
      <c r="C247" s="83">
        <v>1.6999999999999999E-3</v>
      </c>
      <c r="D247" s="83" t="s">
        <v>2759</v>
      </c>
      <c r="E247" s="83">
        <v>0.67136201832874998</v>
      </c>
      <c r="F247" s="83">
        <v>12.622883887287101</v>
      </c>
      <c r="G247" s="83">
        <v>0.39900000000000002</v>
      </c>
      <c r="H247" s="83">
        <v>10.2846148517353</v>
      </c>
      <c r="I247" s="83">
        <v>0.41588798368617103</v>
      </c>
      <c r="J247" s="83">
        <v>10.069484785426299</v>
      </c>
      <c r="K247" s="83">
        <v>0.34488938090958199</v>
      </c>
      <c r="L247" s="83">
        <v>0.21513006630906201</v>
      </c>
      <c r="M247" s="83">
        <v>0.64277588348591497</v>
      </c>
      <c r="N247" s="84">
        <v>0.70058871740388395</v>
      </c>
      <c r="O247" s="70">
        <v>11</v>
      </c>
      <c r="P247" s="70" t="s">
        <v>2760</v>
      </c>
    </row>
    <row r="248" spans="1:16">
      <c r="A248" s="1" t="s">
        <v>264</v>
      </c>
      <c r="B248" s="82" t="s">
        <v>2761</v>
      </c>
      <c r="C248" s="83">
        <v>0</v>
      </c>
      <c r="D248" s="83" t="s">
        <v>2762</v>
      </c>
      <c r="E248" s="83">
        <v>0.99256533133204505</v>
      </c>
      <c r="F248" s="83">
        <v>15.7207583648078</v>
      </c>
      <c r="G248" s="83">
        <v>0.2225</v>
      </c>
      <c r="H248" s="83">
        <v>12.8479077738667</v>
      </c>
      <c r="I248" s="83">
        <v>0.16960990467021</v>
      </c>
      <c r="J248" s="83">
        <v>12.847759361682099</v>
      </c>
      <c r="K248" s="83">
        <v>0.117196188640059</v>
      </c>
      <c r="L248" s="83">
        <v>1.4841218455252699E-4</v>
      </c>
      <c r="M248" s="83">
        <v>0.99028004849762996</v>
      </c>
      <c r="N248" s="84">
        <v>0.79626774797932298</v>
      </c>
      <c r="O248" s="70">
        <v>10</v>
      </c>
      <c r="P248" s="70" t="s">
        <v>2499</v>
      </c>
    </row>
    <row r="249" spans="1:16">
      <c r="A249" s="1" t="s">
        <v>2763</v>
      </c>
      <c r="B249" s="82" t="s">
        <v>2761</v>
      </c>
      <c r="C249" s="83">
        <v>-8.3999999999999995E-3</v>
      </c>
      <c r="D249" s="83" t="s">
        <v>2764</v>
      </c>
      <c r="E249" s="83">
        <v>0.34339056233930199</v>
      </c>
      <c r="F249" s="83">
        <v>8.6111677221416905</v>
      </c>
      <c r="G249" s="83">
        <v>0.62</v>
      </c>
      <c r="H249" s="83">
        <v>6.4651889946906804</v>
      </c>
      <c r="I249" s="83">
        <v>0.69260724080568503</v>
      </c>
      <c r="J249" s="83">
        <v>5.4510170813961496</v>
      </c>
      <c r="K249" s="83">
        <v>0.70846063977210305</v>
      </c>
      <c r="L249" s="83">
        <v>1.0141719132945299</v>
      </c>
      <c r="M249" s="83">
        <v>0.31390544804142301</v>
      </c>
      <c r="N249" s="84">
        <v>0.75548941136901804</v>
      </c>
      <c r="O249" s="1">
        <v>10</v>
      </c>
      <c r="P249" s="70" t="s">
        <v>2765</v>
      </c>
    </row>
    <row r="250" spans="1:16">
      <c r="A250" s="1" t="s">
        <v>238</v>
      </c>
      <c r="B250" s="82" t="s">
        <v>2761</v>
      </c>
      <c r="C250" s="83">
        <v>-1.6000000000000001E-3</v>
      </c>
      <c r="D250" s="83" t="s">
        <v>2766</v>
      </c>
      <c r="E250" s="83">
        <v>0.75000387580025296</v>
      </c>
      <c r="F250" s="83">
        <v>3.02429309432766</v>
      </c>
      <c r="G250" s="83">
        <v>0.95199999999999996</v>
      </c>
      <c r="H250" s="83">
        <v>2.3973780918047298</v>
      </c>
      <c r="I250" s="83">
        <v>0.93462436433923002</v>
      </c>
      <c r="J250" s="83">
        <v>2.2860634864135698</v>
      </c>
      <c r="K250" s="83">
        <v>0.89160033547845097</v>
      </c>
      <c r="L250" s="83">
        <v>0.11131460539116</v>
      </c>
      <c r="M250" s="83">
        <v>0.73865241148040695</v>
      </c>
      <c r="N250" s="84">
        <v>0.82192194624586401</v>
      </c>
      <c r="O250" s="70">
        <v>8</v>
      </c>
      <c r="P250" s="70" t="s">
        <v>2767</v>
      </c>
    </row>
    <row r="251" spans="1:16">
      <c r="A251" s="1" t="s">
        <v>438</v>
      </c>
      <c r="B251" s="82" t="s">
        <v>2761</v>
      </c>
      <c r="C251" s="83">
        <v>2.3999999999999998E-3</v>
      </c>
      <c r="D251" s="83" t="s">
        <v>2768</v>
      </c>
      <c r="E251" s="83">
        <v>0.66502401008157996</v>
      </c>
      <c r="F251" s="83">
        <v>8.7400467199611995</v>
      </c>
      <c r="G251" s="83">
        <v>0.39400000000000002</v>
      </c>
      <c r="H251" s="83">
        <v>5.8919830130467696</v>
      </c>
      <c r="I251" s="83">
        <v>0.43539847983080499</v>
      </c>
      <c r="J251" s="83">
        <v>5.6530513155004503</v>
      </c>
      <c r="K251" s="83">
        <v>0.341454901562881</v>
      </c>
      <c r="L251" s="83">
        <v>0.23893169754632099</v>
      </c>
      <c r="M251" s="83">
        <v>0.62497876594058899</v>
      </c>
      <c r="N251" s="84">
        <v>0.82954618638519495</v>
      </c>
      <c r="O251" s="70">
        <v>7</v>
      </c>
      <c r="P251" s="70" t="s">
        <v>2769</v>
      </c>
    </row>
    <row r="252" spans="1:16">
      <c r="A252" s="1" t="s">
        <v>297</v>
      </c>
      <c r="B252" s="82" t="s">
        <v>2761</v>
      </c>
      <c r="C252" s="83">
        <v>0</v>
      </c>
      <c r="D252" s="83" t="s">
        <v>2770</v>
      </c>
      <c r="E252" s="83">
        <v>0.990508647134548</v>
      </c>
      <c r="F252" s="83">
        <v>7.58471152566608</v>
      </c>
      <c r="G252" s="83">
        <v>0.53400000000000003</v>
      </c>
      <c r="H252" s="83">
        <v>5.6134963271481499</v>
      </c>
      <c r="I252" s="83">
        <v>0.58553170403858001</v>
      </c>
      <c r="J252" s="83">
        <v>5.61334257155844</v>
      </c>
      <c r="K252" s="83">
        <v>0.46786493037882898</v>
      </c>
      <c r="L252" s="83">
        <v>1.5375558971175699E-4</v>
      </c>
      <c r="M252" s="83">
        <v>0.99010662686577999</v>
      </c>
      <c r="N252" s="84">
        <v>0.76204930344714294</v>
      </c>
      <c r="O252" s="70">
        <v>8</v>
      </c>
      <c r="P252" s="70" t="s">
        <v>2771</v>
      </c>
    </row>
    <row r="253" spans="1:16">
      <c r="A253" s="1" t="s">
        <v>480</v>
      </c>
      <c r="B253" s="82" t="s">
        <v>2761</v>
      </c>
      <c r="C253" s="83">
        <v>-5.0000000000000001E-4</v>
      </c>
      <c r="D253" s="83" t="s">
        <v>2772</v>
      </c>
      <c r="E253" s="83">
        <v>0.87315249677528395</v>
      </c>
      <c r="F253" s="83">
        <v>12.3725690170145</v>
      </c>
      <c r="G253" s="83">
        <v>0.59799999999999998</v>
      </c>
      <c r="H253" s="83">
        <v>10.513013307813999</v>
      </c>
      <c r="I253" s="83">
        <v>0.571048178552791</v>
      </c>
      <c r="J253" s="83">
        <v>10.4863076228505</v>
      </c>
      <c r="K253" s="83">
        <v>0.48724512336221598</v>
      </c>
      <c r="L253" s="83">
        <v>2.6705684963429701E-2</v>
      </c>
      <c r="M253" s="83">
        <v>0.87018874791757095</v>
      </c>
      <c r="N253" s="84">
        <v>0.74151111567922801</v>
      </c>
      <c r="O253" s="70">
        <v>13</v>
      </c>
      <c r="P253" s="70" t="s">
        <v>2310</v>
      </c>
    </row>
    <row r="254" spans="1:16">
      <c r="A254" s="1" t="s">
        <v>374</v>
      </c>
      <c r="B254" s="82" t="s">
        <v>2761</v>
      </c>
      <c r="C254" s="83">
        <v>-2.9999999999999997E-4</v>
      </c>
      <c r="D254" s="83" t="s">
        <v>2749</v>
      </c>
      <c r="E254" s="83">
        <v>0.92731313452366804</v>
      </c>
      <c r="F254" s="83">
        <v>11.4034431015588</v>
      </c>
      <c r="G254" s="83">
        <v>0.64600000000000002</v>
      </c>
      <c r="H254" s="83">
        <v>9.6071312017978592</v>
      </c>
      <c r="I254" s="83">
        <v>0.56603314675050398</v>
      </c>
      <c r="J254" s="83">
        <v>9.5983792862003501</v>
      </c>
      <c r="K254" s="83">
        <v>0.47640627190858698</v>
      </c>
      <c r="L254" s="83">
        <v>8.7519155975019896E-3</v>
      </c>
      <c r="M254" s="83">
        <v>0.92546530020598405</v>
      </c>
      <c r="N254" s="84">
        <v>0.75626543394848</v>
      </c>
      <c r="O254" s="70">
        <v>12</v>
      </c>
      <c r="P254" s="70" t="s">
        <v>2359</v>
      </c>
    </row>
    <row r="255" spans="1:16">
      <c r="A255" s="1" t="s">
        <v>594</v>
      </c>
      <c r="B255" s="82" t="s">
        <v>2761</v>
      </c>
      <c r="C255" s="83">
        <v>1.4E-3</v>
      </c>
      <c r="D255" s="83" t="s">
        <v>2773</v>
      </c>
      <c r="E255" s="83">
        <v>0.68143044183984802</v>
      </c>
      <c r="F255" s="83">
        <v>2.3807362666174101</v>
      </c>
      <c r="G255" s="83">
        <v>0.97799999999999998</v>
      </c>
      <c r="H255" s="83">
        <v>1.6769923154073501</v>
      </c>
      <c r="I255" s="83">
        <v>0.97554270649502595</v>
      </c>
      <c r="J255" s="83">
        <v>1.4911161638597901</v>
      </c>
      <c r="K255" s="83">
        <v>0.96008249691135195</v>
      </c>
      <c r="L255" s="83">
        <v>0.18587615154755599</v>
      </c>
      <c r="M255" s="83">
        <v>0.66637125571352795</v>
      </c>
      <c r="N255" s="84">
        <v>0.80477690060769003</v>
      </c>
      <c r="O255" s="70">
        <v>8</v>
      </c>
      <c r="P255" s="70" t="s">
        <v>2774</v>
      </c>
    </row>
    <row r="256" spans="1:16">
      <c r="A256" s="1" t="s">
        <v>478</v>
      </c>
      <c r="B256" s="82" t="s">
        <v>2761</v>
      </c>
      <c r="C256" s="83">
        <v>2.0000000000000001E-4</v>
      </c>
      <c r="D256" s="83" t="s">
        <v>2775</v>
      </c>
      <c r="E256" s="83">
        <v>0.94750194687471301</v>
      </c>
      <c r="F256" s="83">
        <v>6.4694519995847299</v>
      </c>
      <c r="G256" s="83">
        <v>0.8</v>
      </c>
      <c r="H256" s="83">
        <v>5.60012779746181</v>
      </c>
      <c r="I256" s="83">
        <v>0.77917544516334003</v>
      </c>
      <c r="J256" s="83">
        <v>5.5955121612277203</v>
      </c>
      <c r="K256" s="83">
        <v>0.69243662802229</v>
      </c>
      <c r="L256" s="83">
        <v>4.6156362340914496E-3</v>
      </c>
      <c r="M256" s="83">
        <v>0.94583461175736805</v>
      </c>
      <c r="N256" s="84">
        <v>0.78362269153326303</v>
      </c>
      <c r="O256" s="70">
        <v>10</v>
      </c>
      <c r="P256" s="70" t="s">
        <v>2776</v>
      </c>
    </row>
    <row r="257" spans="1:16">
      <c r="A257" s="1" t="s">
        <v>283</v>
      </c>
      <c r="B257" s="82" t="s">
        <v>2761</v>
      </c>
      <c r="C257" s="83">
        <v>-1E-4</v>
      </c>
      <c r="D257" s="83" t="s">
        <v>2616</v>
      </c>
      <c r="E257" s="83">
        <v>0.97254702553560302</v>
      </c>
      <c r="F257" s="83">
        <v>10.741100254336899</v>
      </c>
      <c r="G257" s="83">
        <v>0.67200000000000004</v>
      </c>
      <c r="H257" s="83">
        <v>9.4666478767385804</v>
      </c>
      <c r="I257" s="83">
        <v>0.57890102028486701</v>
      </c>
      <c r="J257" s="83">
        <v>9.4654028580319292</v>
      </c>
      <c r="K257" s="83">
        <v>0.488576363800165</v>
      </c>
      <c r="L257" s="83">
        <v>1.24501870664595E-3</v>
      </c>
      <c r="M257" s="83">
        <v>0.97185262559761199</v>
      </c>
      <c r="N257" s="84">
        <v>0.76299646412275401</v>
      </c>
      <c r="O257" s="70">
        <v>12</v>
      </c>
      <c r="P257" s="70" t="s">
        <v>2433</v>
      </c>
    </row>
    <row r="258" spans="1:16">
      <c r="A258" s="1" t="s">
        <v>564</v>
      </c>
      <c r="B258" s="82" t="s">
        <v>2761</v>
      </c>
      <c r="C258" s="83">
        <v>1E-3</v>
      </c>
      <c r="D258" s="83" t="s">
        <v>2777</v>
      </c>
      <c r="E258" s="83">
        <v>0.73336184060050402</v>
      </c>
      <c r="F258" s="83">
        <v>9.2109732981152295</v>
      </c>
      <c r="G258" s="83">
        <v>0.80800000000000005</v>
      </c>
      <c r="H258" s="83">
        <v>7.8220072824728701</v>
      </c>
      <c r="I258" s="83">
        <v>0.79888063453125902</v>
      </c>
      <c r="J258" s="83">
        <v>7.6999036238227401</v>
      </c>
      <c r="K258" s="83">
        <v>0.73990708814498796</v>
      </c>
      <c r="L258" s="83">
        <v>0.12210365865013301</v>
      </c>
      <c r="M258" s="83">
        <v>0.72676400767761495</v>
      </c>
      <c r="N258" s="84">
        <v>0.74151111567922801</v>
      </c>
      <c r="O258" s="70">
        <v>13</v>
      </c>
      <c r="P258" s="70" t="s">
        <v>2310</v>
      </c>
    </row>
    <row r="259" spans="1:16">
      <c r="A259" s="1" t="s">
        <v>442</v>
      </c>
      <c r="B259" s="82" t="s">
        <v>2761</v>
      </c>
      <c r="C259" s="83">
        <v>-3.8999999999999998E-3</v>
      </c>
      <c r="D259" s="83" t="s">
        <v>2778</v>
      </c>
      <c r="E259" s="83">
        <v>0.212784569807379</v>
      </c>
      <c r="F259" s="83">
        <v>12.302729033581301</v>
      </c>
      <c r="G259" s="83">
        <v>0.38200000000000001</v>
      </c>
      <c r="H259" s="83">
        <v>9.5213402641920002</v>
      </c>
      <c r="I259" s="83">
        <v>0.39060460219767501</v>
      </c>
      <c r="J259" s="83">
        <v>7.6884080679854003</v>
      </c>
      <c r="K259" s="83">
        <v>0.46448377537023999</v>
      </c>
      <c r="L259" s="83">
        <v>1.8329321962066101</v>
      </c>
      <c r="M259" s="83">
        <v>0.175781601360675</v>
      </c>
      <c r="N259" s="84">
        <v>0.80038193667353597</v>
      </c>
      <c r="O259" s="70">
        <v>10</v>
      </c>
      <c r="P259" s="70" t="s">
        <v>2779</v>
      </c>
    </row>
    <row r="260" spans="1:16">
      <c r="A260" s="1" t="s">
        <v>227</v>
      </c>
      <c r="B260" s="82" t="s">
        <v>2761</v>
      </c>
      <c r="C260" s="83">
        <v>2.2000000000000001E-3</v>
      </c>
      <c r="D260" s="83" t="s">
        <v>2780</v>
      </c>
      <c r="E260" s="83">
        <v>0.52609954010691395</v>
      </c>
      <c r="F260" s="83">
        <v>7.5373716696547399</v>
      </c>
      <c r="G260" s="83">
        <v>0.77600000000000002</v>
      </c>
      <c r="H260" s="83">
        <v>6.1094594468614396</v>
      </c>
      <c r="I260" s="83">
        <v>0.63497216435364401</v>
      </c>
      <c r="J260" s="83">
        <v>5.6644806090966098</v>
      </c>
      <c r="K260" s="83">
        <v>0.579425605686548</v>
      </c>
      <c r="L260" s="83">
        <v>0.44497883776483099</v>
      </c>
      <c r="M260" s="83">
        <v>0.50472911989292202</v>
      </c>
      <c r="N260" s="84">
        <v>0.794218004725606</v>
      </c>
      <c r="O260" s="70">
        <v>9</v>
      </c>
      <c r="P260" s="70" t="s">
        <v>2781</v>
      </c>
    </row>
    <row r="261" spans="1:16">
      <c r="A261" s="1" t="s">
        <v>319</v>
      </c>
      <c r="B261" s="82" t="s">
        <v>2761</v>
      </c>
      <c r="C261" s="83">
        <v>-2.8E-3</v>
      </c>
      <c r="D261" s="83" t="s">
        <v>2782</v>
      </c>
      <c r="E261" s="83">
        <v>0.372040473719641</v>
      </c>
      <c r="F261" s="83">
        <v>11.9607202445862</v>
      </c>
      <c r="G261" s="83">
        <v>0.45</v>
      </c>
      <c r="H261" s="83">
        <v>9.9601346719685697</v>
      </c>
      <c r="I261" s="83">
        <v>0.44399776073797598</v>
      </c>
      <c r="J261" s="83">
        <v>9.0706886187792399</v>
      </c>
      <c r="K261" s="83">
        <v>0.43077477913960399</v>
      </c>
      <c r="L261" s="83">
        <v>0.88944605318933501</v>
      </c>
      <c r="M261" s="83">
        <v>0.345627466371632</v>
      </c>
      <c r="N261" s="84">
        <v>0.77872855439632604</v>
      </c>
      <c r="O261" s="70">
        <v>11</v>
      </c>
      <c r="P261" s="70" t="s">
        <v>2377</v>
      </c>
    </row>
    <row r="262" spans="1:16">
      <c r="A262" s="1" t="s">
        <v>575</v>
      </c>
      <c r="B262" s="82" t="s">
        <v>2761</v>
      </c>
      <c r="C262" s="83">
        <v>1.1000000000000001E-3</v>
      </c>
      <c r="D262" s="83" t="s">
        <v>2783</v>
      </c>
      <c r="E262" s="83">
        <v>0.73196118651757403</v>
      </c>
      <c r="F262" s="83">
        <v>6.4008094360670702</v>
      </c>
      <c r="G262" s="83">
        <v>0.76200000000000001</v>
      </c>
      <c r="H262" s="83">
        <v>5.3457360272313403</v>
      </c>
      <c r="I262" s="83">
        <v>0.72006459158964498</v>
      </c>
      <c r="J262" s="83">
        <v>5.2186352195515404</v>
      </c>
      <c r="K262" s="83">
        <v>0.63330144515986397</v>
      </c>
      <c r="L262" s="83">
        <v>0.127100807679805</v>
      </c>
      <c r="M262" s="83">
        <v>0.72145716538409699</v>
      </c>
      <c r="N262" s="84">
        <v>0.786219599229109</v>
      </c>
      <c r="O262" s="70">
        <v>9</v>
      </c>
      <c r="P262" s="70" t="s">
        <v>2784</v>
      </c>
    </row>
    <row r="263" spans="1:16">
      <c r="A263" s="1" t="s">
        <v>350</v>
      </c>
      <c r="B263" s="82" t="s">
        <v>2761</v>
      </c>
      <c r="C263" s="83">
        <v>-1.1999999999999999E-3</v>
      </c>
      <c r="D263" s="83" t="s">
        <v>2785</v>
      </c>
      <c r="E263" s="83">
        <v>0.69299039121342998</v>
      </c>
      <c r="F263" s="83">
        <v>10.6928513534712</v>
      </c>
      <c r="G263" s="83">
        <v>0.64200000000000002</v>
      </c>
      <c r="H263" s="83">
        <v>8.4541673005991402</v>
      </c>
      <c r="I263" s="83">
        <v>0.67213464004470003</v>
      </c>
      <c r="J263" s="83">
        <v>8.2889844357105709</v>
      </c>
      <c r="K263" s="83">
        <v>0.60063205506192896</v>
      </c>
      <c r="L263" s="83">
        <v>0.16518286488857101</v>
      </c>
      <c r="M263" s="83">
        <v>0.68442892191867499</v>
      </c>
      <c r="N263" s="84">
        <v>0.73687498991375999</v>
      </c>
      <c r="O263" s="70">
        <v>12</v>
      </c>
      <c r="P263" s="70" t="s">
        <v>2532</v>
      </c>
    </row>
    <row r="264" spans="1:16">
      <c r="A264" s="1" t="s">
        <v>2786</v>
      </c>
      <c r="B264" s="82" t="s">
        <v>2787</v>
      </c>
      <c r="C264" s="84">
        <v>-3.0999999999999999E-3</v>
      </c>
      <c r="D264" s="84" t="s">
        <v>2788</v>
      </c>
      <c r="E264" s="84">
        <v>0.39258669398437701</v>
      </c>
      <c r="F264" s="84">
        <v>12.0011150923677</v>
      </c>
      <c r="G264" s="84">
        <v>0.61250000000000004</v>
      </c>
      <c r="H264" s="84">
        <v>10.043107673286601</v>
      </c>
      <c r="I264" s="84">
        <v>0.61217871824857995</v>
      </c>
      <c r="J264" s="84">
        <v>9.2512562710530801</v>
      </c>
      <c r="K264" s="84">
        <v>0.59871246251420995</v>
      </c>
      <c r="L264" s="84">
        <v>0.79185140223356698</v>
      </c>
      <c r="M264" s="84">
        <v>0.37354088862337798</v>
      </c>
      <c r="N264" s="84">
        <v>0.74151111567922801</v>
      </c>
      <c r="O264" s="1">
        <v>13</v>
      </c>
      <c r="P264" s="1" t="s">
        <v>2310</v>
      </c>
    </row>
    <row r="265" spans="1:16">
      <c r="A265" s="5" t="s">
        <v>470</v>
      </c>
      <c r="B265" s="61" t="s">
        <v>187</v>
      </c>
      <c r="C265" s="94">
        <v>3.3999999999999998E-3</v>
      </c>
      <c r="D265" s="94" t="s">
        <v>2789</v>
      </c>
      <c r="E265" s="94">
        <v>0.28296062368156899</v>
      </c>
      <c r="F265" s="94">
        <v>7.8199254084314704</v>
      </c>
      <c r="G265" s="94">
        <v>0.68799999999999994</v>
      </c>
      <c r="H265" s="94">
        <v>6.1544908940609302</v>
      </c>
      <c r="I265" s="94">
        <v>0.72436215177933605</v>
      </c>
      <c r="J265" s="94">
        <v>4.8296336613682298</v>
      </c>
      <c r="K265" s="94">
        <v>0.77562029963185197</v>
      </c>
      <c r="L265" s="94">
        <v>1.3248572326926999</v>
      </c>
      <c r="M265" s="94">
        <v>0.24972218623641701</v>
      </c>
      <c r="N265" s="95">
        <v>0.782288733690648</v>
      </c>
      <c r="O265" s="96">
        <v>10</v>
      </c>
      <c r="P265" s="96" t="s">
        <v>279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5"/>
  <sheetViews>
    <sheetView workbookViewId="0">
      <selection activeCell="A8" sqref="A8"/>
    </sheetView>
  </sheetViews>
  <sheetFormatPr defaultRowHeight="14.4"/>
  <cols>
    <col min="1" max="1" width="23.109375" customWidth="1"/>
    <col min="2" max="2" width="20" customWidth="1"/>
    <col min="3" max="3" width="18.5546875" customWidth="1"/>
    <col min="4" max="4" width="8.5546875" customWidth="1"/>
    <col min="5" max="5" width="16.88671875" customWidth="1"/>
    <col min="6" max="6" width="12.44140625" customWidth="1"/>
    <col min="7" max="7" width="8.5546875" customWidth="1"/>
    <col min="9" max="9" width="13.5546875" customWidth="1"/>
    <col min="10" max="10" width="9.6640625" customWidth="1"/>
    <col min="12" max="12" width="12.77734375" customWidth="1"/>
    <col min="13" max="13" width="7.44140625" customWidth="1"/>
    <col min="15" max="15" width="18" customWidth="1"/>
    <col min="16" max="16" width="17.21875" customWidth="1"/>
    <col min="17" max="17" width="19.21875" customWidth="1"/>
  </cols>
  <sheetData>
    <row r="1" spans="1:15">
      <c r="A1" s="49" t="s">
        <v>4487</v>
      </c>
      <c r="B1" s="4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</row>
    <row r="2" spans="1:15">
      <c r="A2" s="2" t="s">
        <v>2293</v>
      </c>
      <c r="B2" s="79" t="s">
        <v>2</v>
      </c>
      <c r="C2" s="2" t="s">
        <v>2792</v>
      </c>
      <c r="D2" s="98" t="s">
        <v>2793</v>
      </c>
      <c r="E2" s="98" t="s">
        <v>2794</v>
      </c>
      <c r="F2" s="99" t="s">
        <v>2795</v>
      </c>
      <c r="G2" s="2" t="s">
        <v>2796</v>
      </c>
      <c r="H2" s="2" t="s">
        <v>2797</v>
      </c>
      <c r="I2" s="99" t="s">
        <v>2798</v>
      </c>
      <c r="J2" s="2" t="s">
        <v>2799</v>
      </c>
      <c r="K2" s="2" t="s">
        <v>2800</v>
      </c>
      <c r="L2" s="81" t="s">
        <v>2801</v>
      </c>
      <c r="M2" s="2" t="s">
        <v>2802</v>
      </c>
      <c r="N2" s="2" t="s">
        <v>2803</v>
      </c>
      <c r="O2" s="2" t="s">
        <v>2804</v>
      </c>
    </row>
    <row r="3" spans="1:15" ht="17.55">
      <c r="A3" s="1" t="s">
        <v>524</v>
      </c>
      <c r="B3" s="82" t="s">
        <v>2308</v>
      </c>
      <c r="C3" s="1" t="s">
        <v>2805</v>
      </c>
      <c r="D3" s="70">
        <v>1.03</v>
      </c>
      <c r="E3" s="71" t="s">
        <v>2806</v>
      </c>
      <c r="F3" s="100" t="s">
        <v>2807</v>
      </c>
      <c r="G3" s="70">
        <v>1.03</v>
      </c>
      <c r="H3" s="70" t="s">
        <v>2808</v>
      </c>
      <c r="I3" s="101" t="s">
        <v>2809</v>
      </c>
      <c r="J3" s="70">
        <v>1.02</v>
      </c>
      <c r="K3" s="70" t="s">
        <v>2810</v>
      </c>
      <c r="L3" s="101" t="s">
        <v>2811</v>
      </c>
      <c r="M3" s="1">
        <v>1.04</v>
      </c>
      <c r="N3" s="70" t="s">
        <v>2812</v>
      </c>
      <c r="O3" s="101" t="s">
        <v>2813</v>
      </c>
    </row>
    <row r="4" spans="1:15" ht="17.55">
      <c r="A4" s="1" t="s">
        <v>544</v>
      </c>
      <c r="B4" s="82" t="s">
        <v>2308</v>
      </c>
      <c r="C4" s="1" t="s">
        <v>2805</v>
      </c>
      <c r="D4" s="70">
        <v>1.02</v>
      </c>
      <c r="E4" s="71" t="s">
        <v>2806</v>
      </c>
      <c r="F4" s="100" t="s">
        <v>2814</v>
      </c>
      <c r="G4" s="70">
        <v>1.02</v>
      </c>
      <c r="H4" s="70" t="s">
        <v>2815</v>
      </c>
      <c r="I4" s="101" t="s">
        <v>2816</v>
      </c>
      <c r="J4" s="70">
        <v>1.01</v>
      </c>
      <c r="K4" s="70" t="s">
        <v>2817</v>
      </c>
      <c r="L4" s="101" t="s">
        <v>2818</v>
      </c>
      <c r="M4" s="1">
        <v>1.05</v>
      </c>
      <c r="N4" s="70" t="s">
        <v>2819</v>
      </c>
      <c r="O4" s="101" t="s">
        <v>2820</v>
      </c>
    </row>
    <row r="5" spans="1:15" ht="17.55">
      <c r="A5" s="102" t="s">
        <v>281</v>
      </c>
      <c r="B5" s="103" t="s">
        <v>6</v>
      </c>
      <c r="C5" s="102" t="s">
        <v>2805</v>
      </c>
      <c r="D5" s="104">
        <v>1.1200000000000001</v>
      </c>
      <c r="E5" s="105" t="s">
        <v>2821</v>
      </c>
      <c r="F5" s="106" t="s">
        <v>2822</v>
      </c>
      <c r="G5" s="104">
        <v>1.1100000000000001</v>
      </c>
      <c r="H5" s="104" t="s">
        <v>2823</v>
      </c>
      <c r="I5" s="107" t="s">
        <v>2824</v>
      </c>
      <c r="J5" s="104">
        <v>1.1100000000000001</v>
      </c>
      <c r="K5" s="104" t="s">
        <v>2825</v>
      </c>
      <c r="L5" s="107" t="s">
        <v>2826</v>
      </c>
      <c r="M5" s="102">
        <v>1.21</v>
      </c>
      <c r="N5" s="104" t="s">
        <v>2827</v>
      </c>
      <c r="O5" s="107" t="s">
        <v>2828</v>
      </c>
    </row>
    <row r="6" spans="1:15" ht="17.55">
      <c r="A6" s="102" t="s">
        <v>247</v>
      </c>
      <c r="B6" s="103" t="s">
        <v>6</v>
      </c>
      <c r="C6" s="102" t="s">
        <v>2805</v>
      </c>
      <c r="D6" s="104">
        <v>1.1399999999999999</v>
      </c>
      <c r="E6" s="105" t="s">
        <v>2829</v>
      </c>
      <c r="F6" s="106" t="s">
        <v>2830</v>
      </c>
      <c r="G6" s="104">
        <v>1.1299999999999999</v>
      </c>
      <c r="H6" s="104" t="s">
        <v>2831</v>
      </c>
      <c r="I6" s="107" t="s">
        <v>2832</v>
      </c>
      <c r="J6" s="104">
        <v>1.1399999999999999</v>
      </c>
      <c r="K6" s="104" t="s">
        <v>2833</v>
      </c>
      <c r="L6" s="107" t="s">
        <v>2834</v>
      </c>
      <c r="M6" s="102">
        <v>1.37</v>
      </c>
      <c r="N6" s="104" t="s">
        <v>2835</v>
      </c>
      <c r="O6" s="107" t="s">
        <v>2836</v>
      </c>
    </row>
    <row r="7" spans="1:15" ht="17.55">
      <c r="A7" s="102" t="s">
        <v>9</v>
      </c>
      <c r="B7" s="103" t="s">
        <v>6</v>
      </c>
      <c r="C7" s="102" t="s">
        <v>2805</v>
      </c>
      <c r="D7" s="104">
        <v>1.0900000000000001</v>
      </c>
      <c r="E7" s="105" t="s">
        <v>2837</v>
      </c>
      <c r="F7" s="106" t="s">
        <v>4474</v>
      </c>
      <c r="G7" s="104">
        <v>1.08</v>
      </c>
      <c r="H7" s="104" t="s">
        <v>2838</v>
      </c>
      <c r="I7" s="107" t="s">
        <v>2839</v>
      </c>
      <c r="J7" s="104">
        <v>1.08</v>
      </c>
      <c r="K7" s="104" t="s">
        <v>2840</v>
      </c>
      <c r="L7" s="107" t="s">
        <v>4475</v>
      </c>
      <c r="M7" s="102">
        <v>1.19</v>
      </c>
      <c r="N7" s="104" t="s">
        <v>2841</v>
      </c>
      <c r="O7" s="107" t="s">
        <v>4476</v>
      </c>
    </row>
    <row r="8" spans="1:15" ht="17.55">
      <c r="A8" s="1" t="s">
        <v>678</v>
      </c>
      <c r="B8" s="82" t="s">
        <v>6</v>
      </c>
      <c r="C8" s="1" t="s">
        <v>2805</v>
      </c>
      <c r="D8" s="70">
        <v>1.05</v>
      </c>
      <c r="E8" s="71" t="s">
        <v>2842</v>
      </c>
      <c r="F8" s="100" t="s">
        <v>2843</v>
      </c>
      <c r="G8" s="70">
        <v>1.04</v>
      </c>
      <c r="H8" s="70" t="s">
        <v>2844</v>
      </c>
      <c r="I8" s="100" t="s">
        <v>2845</v>
      </c>
      <c r="J8" s="70">
        <v>1.03</v>
      </c>
      <c r="K8" s="70" t="s">
        <v>2846</v>
      </c>
      <c r="L8" s="101" t="s">
        <v>2847</v>
      </c>
      <c r="M8" s="1">
        <v>1.04</v>
      </c>
      <c r="N8" s="70" t="s">
        <v>2848</v>
      </c>
      <c r="O8" s="101" t="s">
        <v>2849</v>
      </c>
    </row>
    <row r="9" spans="1:15" ht="17.55">
      <c r="A9" s="1" t="s">
        <v>2850</v>
      </c>
      <c r="B9" s="82" t="s">
        <v>6</v>
      </c>
      <c r="C9" s="1" t="s">
        <v>2805</v>
      </c>
      <c r="D9" s="71">
        <v>1.05</v>
      </c>
      <c r="E9" s="71" t="s">
        <v>2851</v>
      </c>
      <c r="F9" s="100" t="s">
        <v>2852</v>
      </c>
      <c r="G9" s="71">
        <v>1.05</v>
      </c>
      <c r="H9" s="70" t="s">
        <v>2853</v>
      </c>
      <c r="I9" s="100" t="s">
        <v>2854</v>
      </c>
      <c r="J9" s="71">
        <v>1.05</v>
      </c>
      <c r="K9" s="70" t="s">
        <v>2855</v>
      </c>
      <c r="L9" s="101" t="s">
        <v>2856</v>
      </c>
      <c r="M9" s="108">
        <v>1.04</v>
      </c>
      <c r="N9" s="70" t="s">
        <v>2857</v>
      </c>
      <c r="O9" s="101" t="s">
        <v>2858</v>
      </c>
    </row>
    <row r="10" spans="1:15" ht="17.55">
      <c r="A10" s="1" t="s">
        <v>4468</v>
      </c>
      <c r="B10" s="82" t="s">
        <v>6</v>
      </c>
      <c r="C10" s="1" t="s">
        <v>2805</v>
      </c>
      <c r="D10" s="70">
        <v>1.06</v>
      </c>
      <c r="E10" s="71" t="s">
        <v>2859</v>
      </c>
      <c r="F10" s="100" t="s">
        <v>2860</v>
      </c>
      <c r="G10" s="70">
        <v>1.06</v>
      </c>
      <c r="H10" s="70" t="s">
        <v>2861</v>
      </c>
      <c r="I10" s="100" t="s">
        <v>2862</v>
      </c>
      <c r="J10" s="70">
        <v>1.08</v>
      </c>
      <c r="K10" s="70" t="s">
        <v>2863</v>
      </c>
      <c r="L10" s="101" t="s">
        <v>2864</v>
      </c>
      <c r="M10" s="1">
        <v>1.19</v>
      </c>
      <c r="N10" s="70" t="s">
        <v>2865</v>
      </c>
      <c r="O10" s="101" t="s">
        <v>2866</v>
      </c>
    </row>
    <row r="11" spans="1:15" ht="17.55">
      <c r="A11" s="1" t="s">
        <v>484</v>
      </c>
      <c r="B11" s="82" t="s">
        <v>6</v>
      </c>
      <c r="C11" s="1" t="s">
        <v>2805</v>
      </c>
      <c r="D11" s="70">
        <v>1.04</v>
      </c>
      <c r="E11" s="71" t="s">
        <v>2867</v>
      </c>
      <c r="F11" s="100" t="s">
        <v>2868</v>
      </c>
      <c r="G11" s="70">
        <v>1.04</v>
      </c>
      <c r="H11" s="70" t="s">
        <v>2844</v>
      </c>
      <c r="I11" s="101" t="s">
        <v>2869</v>
      </c>
      <c r="J11" s="70">
        <v>1.03</v>
      </c>
      <c r="K11" s="70" t="s">
        <v>2870</v>
      </c>
      <c r="L11" s="101" t="s">
        <v>2871</v>
      </c>
      <c r="M11" s="1">
        <v>1.07</v>
      </c>
      <c r="N11" s="70" t="s">
        <v>2872</v>
      </c>
      <c r="O11" s="101" t="s">
        <v>2873</v>
      </c>
    </row>
    <row r="12" spans="1:15" ht="17.55">
      <c r="A12" s="1" t="s">
        <v>444</v>
      </c>
      <c r="B12" s="82" t="s">
        <v>6</v>
      </c>
      <c r="C12" s="1" t="s">
        <v>2805</v>
      </c>
      <c r="D12" s="70">
        <v>1.04</v>
      </c>
      <c r="E12" s="71" t="s">
        <v>2867</v>
      </c>
      <c r="F12" s="100" t="s">
        <v>2874</v>
      </c>
      <c r="G12" s="70">
        <v>1.04</v>
      </c>
      <c r="H12" s="70" t="s">
        <v>2844</v>
      </c>
      <c r="I12" s="101" t="s">
        <v>2875</v>
      </c>
      <c r="J12" s="70">
        <v>1.04</v>
      </c>
      <c r="K12" s="70" t="s">
        <v>2870</v>
      </c>
      <c r="L12" s="101" t="s">
        <v>2876</v>
      </c>
      <c r="M12" s="1">
        <v>1.1200000000000001</v>
      </c>
      <c r="N12" s="70" t="s">
        <v>2877</v>
      </c>
      <c r="O12" s="101" t="s">
        <v>2878</v>
      </c>
    </row>
    <row r="13" spans="1:15" ht="17.55">
      <c r="A13" s="1" t="s">
        <v>4477</v>
      </c>
      <c r="B13" s="82" t="s">
        <v>6</v>
      </c>
      <c r="C13" s="1" t="s">
        <v>2805</v>
      </c>
      <c r="D13" s="71">
        <v>1.04</v>
      </c>
      <c r="E13" s="71" t="s">
        <v>2879</v>
      </c>
      <c r="F13" s="100" t="s">
        <v>2880</v>
      </c>
      <c r="G13" s="71">
        <v>1.04</v>
      </c>
      <c r="H13" s="70" t="s">
        <v>2844</v>
      </c>
      <c r="I13" s="100" t="s">
        <v>2881</v>
      </c>
      <c r="J13" s="71">
        <v>1.04</v>
      </c>
      <c r="K13" s="70" t="s">
        <v>2882</v>
      </c>
      <c r="L13" s="101" t="s">
        <v>2883</v>
      </c>
      <c r="M13" s="108">
        <v>1.05</v>
      </c>
      <c r="N13" s="70" t="s">
        <v>2884</v>
      </c>
      <c r="O13" s="101" t="s">
        <v>2885</v>
      </c>
    </row>
    <row r="14" spans="1:15" ht="17.55">
      <c r="A14" s="1" t="s">
        <v>321</v>
      </c>
      <c r="B14" s="82" t="s">
        <v>6</v>
      </c>
      <c r="C14" s="1" t="s">
        <v>2805</v>
      </c>
      <c r="D14" s="70">
        <v>1.06</v>
      </c>
      <c r="E14" s="71" t="s">
        <v>2886</v>
      </c>
      <c r="F14" s="100" t="s">
        <v>2887</v>
      </c>
      <c r="G14" s="70">
        <v>1.05</v>
      </c>
      <c r="H14" s="70" t="s">
        <v>2888</v>
      </c>
      <c r="I14" s="101" t="s">
        <v>2889</v>
      </c>
      <c r="J14" s="70">
        <v>1.05</v>
      </c>
      <c r="K14" s="70" t="s">
        <v>2890</v>
      </c>
      <c r="L14" s="101" t="s">
        <v>2891</v>
      </c>
      <c r="M14" s="1">
        <v>1.06</v>
      </c>
      <c r="N14" s="70" t="s">
        <v>2892</v>
      </c>
      <c r="O14" s="101" t="s">
        <v>2893</v>
      </c>
    </row>
    <row r="15" spans="1:15" ht="17.55">
      <c r="A15" s="1" t="s">
        <v>531</v>
      </c>
      <c r="B15" s="82" t="s">
        <v>6</v>
      </c>
      <c r="C15" s="1" t="s">
        <v>2805</v>
      </c>
      <c r="D15" s="70">
        <v>1.03</v>
      </c>
      <c r="E15" s="71" t="s">
        <v>2808</v>
      </c>
      <c r="F15" s="100" t="s">
        <v>2894</v>
      </c>
      <c r="G15" s="70">
        <v>1.02</v>
      </c>
      <c r="H15" s="70" t="s">
        <v>2895</v>
      </c>
      <c r="I15" s="101" t="s">
        <v>2883</v>
      </c>
      <c r="J15" s="70">
        <v>1.02</v>
      </c>
      <c r="K15" s="70" t="s">
        <v>2896</v>
      </c>
      <c r="L15" s="101" t="s">
        <v>2897</v>
      </c>
      <c r="M15" s="1">
        <v>1.03</v>
      </c>
      <c r="N15" s="70" t="s">
        <v>2857</v>
      </c>
      <c r="O15" s="101" t="s">
        <v>2898</v>
      </c>
    </row>
    <row r="16" spans="1:15" ht="17.55">
      <c r="A16" s="1" t="s">
        <v>590</v>
      </c>
      <c r="B16" s="82" t="s">
        <v>6</v>
      </c>
      <c r="C16" s="1" t="s">
        <v>2805</v>
      </c>
      <c r="D16" s="70">
        <v>1.02</v>
      </c>
      <c r="E16" s="71" t="s">
        <v>2806</v>
      </c>
      <c r="F16" s="100" t="s">
        <v>2899</v>
      </c>
      <c r="G16" s="70">
        <v>1.03</v>
      </c>
      <c r="H16" s="70" t="s">
        <v>2895</v>
      </c>
      <c r="I16" s="101" t="s">
        <v>2900</v>
      </c>
      <c r="J16" s="70">
        <v>1.03</v>
      </c>
      <c r="K16" s="70" t="s">
        <v>2901</v>
      </c>
      <c r="L16" s="101" t="s">
        <v>2902</v>
      </c>
      <c r="M16" s="1">
        <v>1.0900000000000001</v>
      </c>
      <c r="N16" s="70" t="s">
        <v>2903</v>
      </c>
      <c r="O16" s="101" t="s">
        <v>2904</v>
      </c>
    </row>
    <row r="17" spans="1:15" ht="17.55">
      <c r="A17" s="1" t="s">
        <v>342</v>
      </c>
      <c r="B17" s="82" t="s">
        <v>6</v>
      </c>
      <c r="C17" s="1" t="s">
        <v>2905</v>
      </c>
      <c r="D17" s="70">
        <v>0.04</v>
      </c>
      <c r="E17" s="71" t="s">
        <v>2906</v>
      </c>
      <c r="F17" s="100" t="s">
        <v>2907</v>
      </c>
      <c r="G17" s="70">
        <v>0.05</v>
      </c>
      <c r="H17" s="70" t="s">
        <v>2908</v>
      </c>
      <c r="I17" s="101" t="s">
        <v>2909</v>
      </c>
      <c r="J17" s="70">
        <v>0.05</v>
      </c>
      <c r="K17" s="70" t="s">
        <v>2910</v>
      </c>
      <c r="L17" s="101" t="s">
        <v>2911</v>
      </c>
      <c r="M17" s="1">
        <v>-0.04</v>
      </c>
      <c r="N17" s="70" t="s">
        <v>2912</v>
      </c>
      <c r="O17" s="101" t="s">
        <v>2913</v>
      </c>
    </row>
    <row r="18" spans="1:15" ht="17.55">
      <c r="A18" s="1" t="s">
        <v>494</v>
      </c>
      <c r="B18" s="82" t="s">
        <v>6</v>
      </c>
      <c r="C18" s="1" t="s">
        <v>2805</v>
      </c>
      <c r="D18" s="70">
        <v>1.02</v>
      </c>
      <c r="E18" s="71" t="s">
        <v>2914</v>
      </c>
      <c r="F18" s="100" t="s">
        <v>2915</v>
      </c>
      <c r="G18" s="70">
        <v>1.02</v>
      </c>
      <c r="H18" s="70" t="s">
        <v>2815</v>
      </c>
      <c r="I18" s="101" t="s">
        <v>2916</v>
      </c>
      <c r="J18" s="70">
        <v>1.03</v>
      </c>
      <c r="K18" s="70" t="s">
        <v>2896</v>
      </c>
      <c r="L18" s="101" t="s">
        <v>2917</v>
      </c>
      <c r="M18" s="1">
        <v>1</v>
      </c>
      <c r="N18" s="70" t="s">
        <v>2918</v>
      </c>
      <c r="O18" s="101" t="s">
        <v>2919</v>
      </c>
    </row>
    <row r="19" spans="1:15" ht="17.55">
      <c r="A19" s="1" t="s">
        <v>657</v>
      </c>
      <c r="B19" s="82" t="s">
        <v>6</v>
      </c>
      <c r="C19" s="1" t="s">
        <v>2805</v>
      </c>
      <c r="D19" s="70">
        <v>1.02</v>
      </c>
      <c r="E19" s="71" t="s">
        <v>2914</v>
      </c>
      <c r="F19" s="100" t="s">
        <v>2920</v>
      </c>
      <c r="G19" s="70">
        <v>1.02</v>
      </c>
      <c r="H19" s="70" t="s">
        <v>2921</v>
      </c>
      <c r="I19" s="101" t="s">
        <v>2922</v>
      </c>
      <c r="J19" s="70">
        <v>1.02</v>
      </c>
      <c r="K19" s="70" t="s">
        <v>2810</v>
      </c>
      <c r="L19" s="101" t="s">
        <v>2858</v>
      </c>
      <c r="M19" s="1">
        <v>1.05</v>
      </c>
      <c r="N19" s="70" t="s">
        <v>2923</v>
      </c>
      <c r="O19" s="101" t="s">
        <v>2924</v>
      </c>
    </row>
    <row r="20" spans="1:15" ht="17.55">
      <c r="A20" s="1" t="s">
        <v>452</v>
      </c>
      <c r="B20" s="82" t="s">
        <v>2340</v>
      </c>
      <c r="C20" s="1" t="s">
        <v>2805</v>
      </c>
      <c r="D20" s="70">
        <v>0.97</v>
      </c>
      <c r="E20" s="71" t="s">
        <v>2925</v>
      </c>
      <c r="F20" s="100" t="s">
        <v>2926</v>
      </c>
      <c r="G20" s="70">
        <v>0.96</v>
      </c>
      <c r="H20" s="70" t="s">
        <v>2927</v>
      </c>
      <c r="I20" s="101" t="s">
        <v>2928</v>
      </c>
      <c r="J20" s="70">
        <v>0.96</v>
      </c>
      <c r="K20" s="70" t="s">
        <v>2929</v>
      </c>
      <c r="L20" s="101" t="s">
        <v>2930</v>
      </c>
      <c r="M20" s="1">
        <v>1.03</v>
      </c>
      <c r="N20" s="70" t="s">
        <v>2931</v>
      </c>
      <c r="O20" s="101" t="s">
        <v>2932</v>
      </c>
    </row>
    <row r="21" spans="1:15" ht="17.55">
      <c r="A21" s="1" t="s">
        <v>400</v>
      </c>
      <c r="B21" s="82" t="s">
        <v>2340</v>
      </c>
      <c r="C21" s="1" t="s">
        <v>2933</v>
      </c>
      <c r="D21" s="70">
        <v>0.03</v>
      </c>
      <c r="E21" s="71" t="s">
        <v>2934</v>
      </c>
      <c r="F21" s="100" t="s">
        <v>2935</v>
      </c>
      <c r="G21" s="70">
        <v>0.02</v>
      </c>
      <c r="H21" s="70" t="s">
        <v>2936</v>
      </c>
      <c r="I21" s="101" t="s">
        <v>2937</v>
      </c>
      <c r="J21" s="70">
        <v>-0.02</v>
      </c>
      <c r="K21" s="70" t="s">
        <v>2938</v>
      </c>
      <c r="L21" s="101" t="s">
        <v>2939</v>
      </c>
      <c r="M21" s="1">
        <v>-0.08</v>
      </c>
      <c r="N21" s="70" t="s">
        <v>2940</v>
      </c>
      <c r="O21" s="101" t="s">
        <v>2941</v>
      </c>
    </row>
    <row r="22" spans="1:15" ht="17.55">
      <c r="A22" s="1" t="s">
        <v>2339</v>
      </c>
      <c r="B22" s="82" t="s">
        <v>2340</v>
      </c>
      <c r="C22" s="1" t="s">
        <v>2805</v>
      </c>
      <c r="D22" s="70">
        <v>1.03</v>
      </c>
      <c r="E22" s="71" t="s">
        <v>2942</v>
      </c>
      <c r="F22" s="100" t="s">
        <v>2920</v>
      </c>
      <c r="G22" s="70">
        <v>1.03</v>
      </c>
      <c r="H22" s="70" t="s">
        <v>2943</v>
      </c>
      <c r="I22" s="101" t="s">
        <v>2944</v>
      </c>
      <c r="J22" s="70">
        <v>1.02</v>
      </c>
      <c r="K22" s="70" t="s">
        <v>2945</v>
      </c>
      <c r="L22" s="101" t="s">
        <v>2946</v>
      </c>
      <c r="M22" s="1">
        <v>1</v>
      </c>
      <c r="N22" s="70" t="s">
        <v>2947</v>
      </c>
      <c r="O22" s="101" t="s">
        <v>2948</v>
      </c>
    </row>
    <row r="23" spans="1:15" ht="17.55">
      <c r="A23" s="1" t="s">
        <v>704</v>
      </c>
      <c r="B23" s="82" t="s">
        <v>2340</v>
      </c>
      <c r="C23" s="1" t="s">
        <v>2805</v>
      </c>
      <c r="D23" s="70">
        <v>1.02</v>
      </c>
      <c r="E23" s="71" t="s">
        <v>2949</v>
      </c>
      <c r="F23" s="100" t="s">
        <v>2950</v>
      </c>
      <c r="G23" s="70">
        <v>1</v>
      </c>
      <c r="H23" s="70" t="s">
        <v>2951</v>
      </c>
      <c r="I23" s="100" t="s">
        <v>2952</v>
      </c>
      <c r="J23" s="70">
        <v>0.97</v>
      </c>
      <c r="K23" s="70" t="s">
        <v>2953</v>
      </c>
      <c r="L23" s="101" t="s">
        <v>2954</v>
      </c>
      <c r="M23" s="1">
        <v>1.1499999999999999</v>
      </c>
      <c r="N23" s="70" t="s">
        <v>2955</v>
      </c>
      <c r="O23" s="100" t="s">
        <v>2956</v>
      </c>
    </row>
    <row r="24" spans="1:15" ht="17.55">
      <c r="A24" s="1" t="s">
        <v>509</v>
      </c>
      <c r="B24" s="82" t="s">
        <v>2340</v>
      </c>
      <c r="C24" s="1" t="s">
        <v>2805</v>
      </c>
      <c r="D24" s="71">
        <v>1.01</v>
      </c>
      <c r="E24" s="71" t="s">
        <v>2957</v>
      </c>
      <c r="F24" s="100" t="s">
        <v>2958</v>
      </c>
      <c r="G24" s="71">
        <v>0.97</v>
      </c>
      <c r="H24" s="71" t="s">
        <v>2959</v>
      </c>
      <c r="I24" s="100" t="s">
        <v>2960</v>
      </c>
      <c r="J24" s="71">
        <v>0.95</v>
      </c>
      <c r="K24" s="71" t="s">
        <v>2961</v>
      </c>
      <c r="L24" s="101" t="s">
        <v>2962</v>
      </c>
      <c r="M24" s="108">
        <v>0.98</v>
      </c>
      <c r="N24" s="71" t="s">
        <v>2963</v>
      </c>
      <c r="O24" s="101" t="s">
        <v>2964</v>
      </c>
    </row>
    <row r="25" spans="1:15" ht="17.55">
      <c r="A25" s="1" t="s">
        <v>730</v>
      </c>
      <c r="B25" s="82" t="s">
        <v>2340</v>
      </c>
      <c r="C25" s="1" t="s">
        <v>2905</v>
      </c>
      <c r="D25" s="70">
        <v>0</v>
      </c>
      <c r="E25" s="71" t="s">
        <v>2965</v>
      </c>
      <c r="F25" s="100" t="s">
        <v>2966</v>
      </c>
      <c r="G25" s="70">
        <v>0.04</v>
      </c>
      <c r="H25" s="71" t="s">
        <v>2967</v>
      </c>
      <c r="I25" s="100" t="s">
        <v>2968</v>
      </c>
      <c r="J25" s="70">
        <v>0.06</v>
      </c>
      <c r="K25" s="71" t="s">
        <v>2969</v>
      </c>
      <c r="L25" s="101" t="s">
        <v>2970</v>
      </c>
      <c r="M25" s="1">
        <v>7.0000000000000007E-2</v>
      </c>
      <c r="N25" s="71" t="s">
        <v>2971</v>
      </c>
      <c r="O25" s="101" t="s">
        <v>2972</v>
      </c>
    </row>
    <row r="26" spans="1:15" ht="17.55">
      <c r="A26" s="102" t="s">
        <v>411</v>
      </c>
      <c r="B26" s="103" t="s">
        <v>23</v>
      </c>
      <c r="C26" s="102" t="s">
        <v>2805</v>
      </c>
      <c r="D26" s="104">
        <v>1.06</v>
      </c>
      <c r="E26" s="105" t="s">
        <v>2973</v>
      </c>
      <c r="F26" s="106" t="s">
        <v>2974</v>
      </c>
      <c r="G26" s="104">
        <v>1.06</v>
      </c>
      <c r="H26" s="105" t="s">
        <v>2975</v>
      </c>
      <c r="I26" s="106" t="s">
        <v>2976</v>
      </c>
      <c r="J26" s="104">
        <v>1.08</v>
      </c>
      <c r="K26" s="105" t="s">
        <v>2840</v>
      </c>
      <c r="L26" s="107" t="s">
        <v>2977</v>
      </c>
      <c r="M26" s="102">
        <v>1.26</v>
      </c>
      <c r="N26" s="105" t="s">
        <v>2978</v>
      </c>
      <c r="O26" s="107" t="s">
        <v>2979</v>
      </c>
    </row>
    <row r="27" spans="1:15" ht="17.55">
      <c r="A27" s="1" t="s">
        <v>366</v>
      </c>
      <c r="B27" s="82" t="s">
        <v>23</v>
      </c>
      <c r="C27" s="1" t="s">
        <v>2805</v>
      </c>
      <c r="D27" s="70">
        <v>1.06</v>
      </c>
      <c r="E27" s="71" t="s">
        <v>2973</v>
      </c>
      <c r="F27" s="100" t="s">
        <v>2980</v>
      </c>
      <c r="G27" s="70">
        <v>1.06</v>
      </c>
      <c r="H27" s="70" t="s">
        <v>2975</v>
      </c>
      <c r="I27" s="101" t="s">
        <v>2981</v>
      </c>
      <c r="J27" s="70">
        <v>1.08</v>
      </c>
      <c r="K27" s="70" t="s">
        <v>2840</v>
      </c>
      <c r="L27" s="101" t="s">
        <v>2982</v>
      </c>
      <c r="M27" s="1">
        <v>1.26</v>
      </c>
      <c r="N27" s="70" t="s">
        <v>2983</v>
      </c>
      <c r="O27" s="101" t="s">
        <v>2984</v>
      </c>
    </row>
    <row r="28" spans="1:15" ht="17.55">
      <c r="A28" s="1" t="s">
        <v>405</v>
      </c>
      <c r="B28" s="82" t="s">
        <v>23</v>
      </c>
      <c r="C28" s="1" t="s">
        <v>2805</v>
      </c>
      <c r="D28" s="70">
        <v>0.95</v>
      </c>
      <c r="E28" s="71" t="s">
        <v>2985</v>
      </c>
      <c r="F28" s="100" t="s">
        <v>2986</v>
      </c>
      <c r="G28" s="70">
        <v>0.96</v>
      </c>
      <c r="H28" s="70" t="s">
        <v>2987</v>
      </c>
      <c r="I28" s="101" t="s">
        <v>2988</v>
      </c>
      <c r="J28" s="70">
        <v>0.97</v>
      </c>
      <c r="K28" s="70" t="s">
        <v>2989</v>
      </c>
      <c r="L28" s="101" t="s">
        <v>2990</v>
      </c>
      <c r="M28" s="1">
        <v>0.9</v>
      </c>
      <c r="N28" s="70" t="s">
        <v>2991</v>
      </c>
      <c r="O28" s="101" t="s">
        <v>2992</v>
      </c>
    </row>
    <row r="29" spans="1:15" ht="17.55">
      <c r="A29" s="3" t="s">
        <v>2993</v>
      </c>
      <c r="B29" s="85" t="s">
        <v>23</v>
      </c>
      <c r="C29" s="3" t="s">
        <v>2805</v>
      </c>
      <c r="D29" s="109">
        <v>1.04</v>
      </c>
      <c r="E29" s="109" t="s">
        <v>2867</v>
      </c>
      <c r="F29" s="110" t="s">
        <v>4478</v>
      </c>
      <c r="G29" s="109">
        <v>0.99</v>
      </c>
      <c r="H29" s="89" t="s">
        <v>2901</v>
      </c>
      <c r="I29" s="111" t="s">
        <v>4479</v>
      </c>
      <c r="J29" s="109">
        <v>1.03</v>
      </c>
      <c r="K29" s="89" t="s">
        <v>2896</v>
      </c>
      <c r="L29" s="111" t="s">
        <v>2994</v>
      </c>
      <c r="M29" s="112">
        <v>1.1200000000000001</v>
      </c>
      <c r="N29" s="89" t="s">
        <v>2995</v>
      </c>
      <c r="O29" s="111" t="s">
        <v>4480</v>
      </c>
    </row>
    <row r="30" spans="1:15" ht="17.55">
      <c r="A30" s="1" t="s">
        <v>395</v>
      </c>
      <c r="B30" s="82" t="s">
        <v>23</v>
      </c>
      <c r="C30" s="1" t="s">
        <v>2805</v>
      </c>
      <c r="D30" s="70">
        <v>1.06</v>
      </c>
      <c r="E30" s="71" t="s">
        <v>2996</v>
      </c>
      <c r="F30" s="100" t="s">
        <v>2997</v>
      </c>
      <c r="G30" s="70">
        <v>1.07</v>
      </c>
      <c r="H30" s="70" t="s">
        <v>2998</v>
      </c>
      <c r="I30" s="101" t="s">
        <v>2999</v>
      </c>
      <c r="J30" s="70">
        <v>1.08</v>
      </c>
      <c r="K30" s="70" t="s">
        <v>3000</v>
      </c>
      <c r="L30" s="101" t="s">
        <v>3001</v>
      </c>
      <c r="M30" s="1">
        <v>1.03</v>
      </c>
      <c r="N30" s="70" t="s">
        <v>3002</v>
      </c>
      <c r="O30" s="101" t="s">
        <v>3003</v>
      </c>
    </row>
    <row r="31" spans="1:15" ht="17.55">
      <c r="A31" s="1" t="s">
        <v>713</v>
      </c>
      <c r="B31" s="82" t="s">
        <v>23</v>
      </c>
      <c r="C31" s="1" t="s">
        <v>2805</v>
      </c>
      <c r="D31" s="70">
        <v>1.03</v>
      </c>
      <c r="E31" s="71" t="s">
        <v>2808</v>
      </c>
      <c r="F31" s="100" t="s">
        <v>3004</v>
      </c>
      <c r="G31" s="70">
        <v>1.03</v>
      </c>
      <c r="H31" s="70" t="s">
        <v>2870</v>
      </c>
      <c r="I31" s="101" t="s">
        <v>3005</v>
      </c>
      <c r="J31" s="70">
        <v>1.1000000000000001</v>
      </c>
      <c r="K31" s="70" t="s">
        <v>3006</v>
      </c>
      <c r="L31" s="101" t="s">
        <v>3007</v>
      </c>
      <c r="M31" s="1">
        <v>1.07</v>
      </c>
      <c r="N31" s="70" t="s">
        <v>3008</v>
      </c>
      <c r="O31" s="101" t="s">
        <v>3009</v>
      </c>
    </row>
    <row r="32" spans="1:15" ht="17.55">
      <c r="A32" s="1" t="s">
        <v>28</v>
      </c>
      <c r="B32" s="82" t="s">
        <v>23</v>
      </c>
      <c r="C32" s="1" t="s">
        <v>2805</v>
      </c>
      <c r="D32" s="70">
        <v>0.89</v>
      </c>
      <c r="E32" s="71" t="s">
        <v>3010</v>
      </c>
      <c r="F32" s="100" t="s">
        <v>3011</v>
      </c>
      <c r="G32" s="70">
        <v>0.9</v>
      </c>
      <c r="H32" s="70" t="s">
        <v>3012</v>
      </c>
      <c r="I32" s="101" t="s">
        <v>3013</v>
      </c>
      <c r="J32" s="70">
        <v>0.95</v>
      </c>
      <c r="K32" s="70" t="s">
        <v>3014</v>
      </c>
      <c r="L32" s="101" t="s">
        <v>3015</v>
      </c>
      <c r="M32" s="1">
        <v>0.88</v>
      </c>
      <c r="N32" s="70" t="s">
        <v>3016</v>
      </c>
      <c r="O32" s="101" t="s">
        <v>3017</v>
      </c>
    </row>
    <row r="33" spans="1:15" ht="17.55">
      <c r="A33" s="1" t="s">
        <v>3018</v>
      </c>
      <c r="B33" s="82" t="s">
        <v>23</v>
      </c>
      <c r="C33" s="1" t="s">
        <v>2805</v>
      </c>
      <c r="D33" s="70">
        <v>1.02</v>
      </c>
      <c r="E33" s="71" t="s">
        <v>2914</v>
      </c>
      <c r="F33" s="100" t="s">
        <v>3019</v>
      </c>
      <c r="G33" s="70">
        <v>1.01</v>
      </c>
      <c r="H33" s="70" t="s">
        <v>3020</v>
      </c>
      <c r="I33" s="101" t="s">
        <v>3021</v>
      </c>
      <c r="J33" s="70">
        <v>1</v>
      </c>
      <c r="K33" s="70" t="s">
        <v>3022</v>
      </c>
      <c r="L33" s="101" t="s">
        <v>3023</v>
      </c>
      <c r="M33" s="1">
        <v>0.94</v>
      </c>
      <c r="N33" s="70" t="s">
        <v>3024</v>
      </c>
      <c r="O33" s="101" t="s">
        <v>2813</v>
      </c>
    </row>
    <row r="34" spans="1:15" ht="17.55">
      <c r="A34" s="3" t="s">
        <v>3025</v>
      </c>
      <c r="B34" s="85" t="s">
        <v>23</v>
      </c>
      <c r="C34" s="3" t="s">
        <v>2805</v>
      </c>
      <c r="D34" s="89">
        <v>1</v>
      </c>
      <c r="E34" s="109" t="s">
        <v>3026</v>
      </c>
      <c r="F34" s="110" t="s">
        <v>3027</v>
      </c>
      <c r="G34" s="89">
        <v>0.96</v>
      </c>
      <c r="H34" s="89" t="s">
        <v>3028</v>
      </c>
      <c r="I34" s="110" t="s">
        <v>3029</v>
      </c>
      <c r="J34" s="89">
        <v>0.99</v>
      </c>
      <c r="K34" s="89" t="s">
        <v>3030</v>
      </c>
      <c r="L34" s="111" t="s">
        <v>3031</v>
      </c>
      <c r="M34" s="3">
        <v>1.03</v>
      </c>
      <c r="N34" s="89" t="s">
        <v>3032</v>
      </c>
      <c r="O34" s="111" t="s">
        <v>3033</v>
      </c>
    </row>
    <row r="35" spans="1:15" ht="17.55">
      <c r="A35" s="102" t="s">
        <v>2372</v>
      </c>
      <c r="B35" s="103" t="s">
        <v>2369</v>
      </c>
      <c r="C35" s="102" t="s">
        <v>2805</v>
      </c>
      <c r="D35" s="104">
        <v>1.1499999999999999</v>
      </c>
      <c r="E35" s="105" t="s">
        <v>3034</v>
      </c>
      <c r="F35" s="106" t="s">
        <v>3035</v>
      </c>
      <c r="G35" s="104">
        <v>1.1499999999999999</v>
      </c>
      <c r="H35" s="104" t="s">
        <v>3036</v>
      </c>
      <c r="I35" s="107" t="s">
        <v>3037</v>
      </c>
      <c r="J35" s="104">
        <v>1.1399999999999999</v>
      </c>
      <c r="K35" s="104" t="s">
        <v>2833</v>
      </c>
      <c r="L35" s="107" t="s">
        <v>3038</v>
      </c>
      <c r="M35" s="102">
        <v>1.17</v>
      </c>
      <c r="N35" s="104" t="s">
        <v>3039</v>
      </c>
      <c r="O35" s="107" t="s">
        <v>3040</v>
      </c>
    </row>
    <row r="36" spans="1:15" ht="17.55">
      <c r="A36" s="102" t="s">
        <v>3041</v>
      </c>
      <c r="B36" s="103" t="s">
        <v>2369</v>
      </c>
      <c r="C36" s="102" t="s">
        <v>2805</v>
      </c>
      <c r="D36" s="104">
        <v>1.06</v>
      </c>
      <c r="E36" s="105" t="s">
        <v>2859</v>
      </c>
      <c r="F36" s="106" t="s">
        <v>3042</v>
      </c>
      <c r="G36" s="104">
        <v>1.07</v>
      </c>
      <c r="H36" s="104" t="s">
        <v>3043</v>
      </c>
      <c r="I36" s="107" t="s">
        <v>3044</v>
      </c>
      <c r="J36" s="104">
        <v>1.08</v>
      </c>
      <c r="K36" s="104" t="s">
        <v>2840</v>
      </c>
      <c r="L36" s="107" t="s">
        <v>3045</v>
      </c>
      <c r="M36" s="102">
        <v>1.18</v>
      </c>
      <c r="N36" s="104" t="s">
        <v>3046</v>
      </c>
      <c r="O36" s="107" t="s">
        <v>3047</v>
      </c>
    </row>
    <row r="37" spans="1:15" ht="17.55">
      <c r="A37" s="1" t="s">
        <v>54</v>
      </c>
      <c r="B37" s="82" t="s">
        <v>2369</v>
      </c>
      <c r="C37" s="1" t="s">
        <v>2905</v>
      </c>
      <c r="D37" s="70">
        <v>-0.04</v>
      </c>
      <c r="E37" s="71" t="s">
        <v>3048</v>
      </c>
      <c r="F37" s="100" t="s">
        <v>3049</v>
      </c>
      <c r="G37" s="70">
        <v>-0.05</v>
      </c>
      <c r="H37" s="70" t="s">
        <v>3050</v>
      </c>
      <c r="I37" s="101" t="s">
        <v>3051</v>
      </c>
      <c r="J37" s="70">
        <v>-0.09</v>
      </c>
      <c r="K37" s="70" t="s">
        <v>3052</v>
      </c>
      <c r="L37" s="101" t="s">
        <v>3053</v>
      </c>
      <c r="M37" s="1">
        <v>-0.27</v>
      </c>
      <c r="N37" s="70" t="s">
        <v>3054</v>
      </c>
      <c r="O37" s="101" t="s">
        <v>3055</v>
      </c>
    </row>
    <row r="38" spans="1:15" ht="17.55">
      <c r="A38" s="1" t="s">
        <v>20</v>
      </c>
      <c r="B38" s="82" t="s">
        <v>2369</v>
      </c>
      <c r="C38" s="1" t="s">
        <v>2805</v>
      </c>
      <c r="D38" s="70">
        <v>1.06</v>
      </c>
      <c r="E38" s="71" t="s">
        <v>3056</v>
      </c>
      <c r="F38" s="100" t="s">
        <v>3057</v>
      </c>
      <c r="G38" s="70">
        <v>1.06</v>
      </c>
      <c r="H38" s="70" t="s">
        <v>3058</v>
      </c>
      <c r="I38" s="101" t="s">
        <v>3059</v>
      </c>
      <c r="J38" s="70">
        <v>1.06</v>
      </c>
      <c r="K38" s="70" t="s">
        <v>3060</v>
      </c>
      <c r="L38" s="101" t="s">
        <v>3061</v>
      </c>
      <c r="M38" s="1">
        <v>0.9</v>
      </c>
      <c r="N38" s="70" t="s">
        <v>3062</v>
      </c>
      <c r="O38" s="101" t="s">
        <v>3063</v>
      </c>
    </row>
    <row r="39" spans="1:15" ht="17.55">
      <c r="A39" s="102" t="s">
        <v>57</v>
      </c>
      <c r="B39" s="103" t="s">
        <v>2380</v>
      </c>
      <c r="C39" s="102" t="s">
        <v>3064</v>
      </c>
      <c r="D39" s="104">
        <v>1.36</v>
      </c>
      <c r="E39" s="105" t="s">
        <v>3065</v>
      </c>
      <c r="F39" s="106" t="s">
        <v>3066</v>
      </c>
      <c r="G39" s="104">
        <v>1.33</v>
      </c>
      <c r="H39" s="104" t="s">
        <v>3067</v>
      </c>
      <c r="I39" s="107" t="s">
        <v>3068</v>
      </c>
      <c r="J39" s="104">
        <v>1.33</v>
      </c>
      <c r="K39" s="104" t="s">
        <v>3069</v>
      </c>
      <c r="L39" s="107" t="s">
        <v>3070</v>
      </c>
      <c r="M39" s="102">
        <v>1.55</v>
      </c>
      <c r="N39" s="104" t="s">
        <v>3071</v>
      </c>
      <c r="O39" s="107" t="s">
        <v>3072</v>
      </c>
    </row>
    <row r="40" spans="1:15" ht="17.55">
      <c r="A40" s="102" t="s">
        <v>221</v>
      </c>
      <c r="B40" s="103" t="s">
        <v>2380</v>
      </c>
      <c r="C40" s="102" t="s">
        <v>2805</v>
      </c>
      <c r="D40" s="104">
        <v>1.1299999999999999</v>
      </c>
      <c r="E40" s="105" t="s">
        <v>3073</v>
      </c>
      <c r="F40" s="106" t="s">
        <v>3074</v>
      </c>
      <c r="G40" s="104">
        <v>1.1399999999999999</v>
      </c>
      <c r="H40" s="104" t="s">
        <v>3075</v>
      </c>
      <c r="I40" s="107" t="s">
        <v>3076</v>
      </c>
      <c r="J40" s="104">
        <v>1.1499999999999999</v>
      </c>
      <c r="K40" s="104" t="s">
        <v>3077</v>
      </c>
      <c r="L40" s="107" t="s">
        <v>3078</v>
      </c>
      <c r="M40" s="102">
        <v>1.18</v>
      </c>
      <c r="N40" s="104" t="s">
        <v>3079</v>
      </c>
      <c r="O40" s="107" t="s">
        <v>3080</v>
      </c>
    </row>
    <row r="41" spans="1:15" ht="17.55">
      <c r="A41" s="102" t="s">
        <v>236</v>
      </c>
      <c r="B41" s="103" t="s">
        <v>2380</v>
      </c>
      <c r="C41" s="102" t="s">
        <v>2805</v>
      </c>
      <c r="D41" s="104">
        <v>1.1299999999999999</v>
      </c>
      <c r="E41" s="105" t="s">
        <v>3073</v>
      </c>
      <c r="F41" s="106" t="s">
        <v>3081</v>
      </c>
      <c r="G41" s="104">
        <v>1.1399999999999999</v>
      </c>
      <c r="H41" s="104" t="s">
        <v>2829</v>
      </c>
      <c r="I41" s="107" t="s">
        <v>3082</v>
      </c>
      <c r="J41" s="104">
        <v>1.1499999999999999</v>
      </c>
      <c r="K41" s="104" t="s">
        <v>3083</v>
      </c>
      <c r="L41" s="107" t="s">
        <v>3084</v>
      </c>
      <c r="M41" s="102">
        <v>1.1599999999999999</v>
      </c>
      <c r="N41" s="104" t="s">
        <v>3085</v>
      </c>
      <c r="O41" s="107" t="s">
        <v>3086</v>
      </c>
    </row>
    <row r="42" spans="1:15" ht="17.55">
      <c r="A42" s="102" t="s">
        <v>4469</v>
      </c>
      <c r="B42" s="103" t="s">
        <v>2380</v>
      </c>
      <c r="C42" s="102" t="s">
        <v>2805</v>
      </c>
      <c r="D42" s="104">
        <v>1.07</v>
      </c>
      <c r="E42" s="105" t="s">
        <v>3087</v>
      </c>
      <c r="F42" s="106" t="s">
        <v>3088</v>
      </c>
      <c r="G42" s="104">
        <v>1.08</v>
      </c>
      <c r="H42" s="104" t="s">
        <v>3089</v>
      </c>
      <c r="I42" s="107" t="s">
        <v>3090</v>
      </c>
      <c r="J42" s="104">
        <v>1.08</v>
      </c>
      <c r="K42" s="104" t="s">
        <v>3091</v>
      </c>
      <c r="L42" s="107" t="s">
        <v>3092</v>
      </c>
      <c r="M42" s="102">
        <v>1.2</v>
      </c>
      <c r="N42" s="104" t="s">
        <v>3093</v>
      </c>
      <c r="O42" s="107" t="s">
        <v>3094</v>
      </c>
    </row>
    <row r="43" spans="1:15" ht="17.55">
      <c r="A43" s="102" t="s">
        <v>52</v>
      </c>
      <c r="B43" s="103" t="s">
        <v>2380</v>
      </c>
      <c r="C43" s="102" t="s">
        <v>2905</v>
      </c>
      <c r="D43" s="104">
        <v>-0.13</v>
      </c>
      <c r="E43" s="105" t="s">
        <v>3095</v>
      </c>
      <c r="F43" s="106" t="s">
        <v>3096</v>
      </c>
      <c r="G43" s="104">
        <v>-0.14000000000000001</v>
      </c>
      <c r="H43" s="104" t="s">
        <v>3097</v>
      </c>
      <c r="I43" s="107" t="s">
        <v>3098</v>
      </c>
      <c r="J43" s="104">
        <v>-0.15</v>
      </c>
      <c r="K43" s="104" t="s">
        <v>3099</v>
      </c>
      <c r="L43" s="107" t="s">
        <v>3100</v>
      </c>
      <c r="M43" s="102">
        <v>-0.27</v>
      </c>
      <c r="N43" s="104" t="s">
        <v>3101</v>
      </c>
      <c r="O43" s="107" t="s">
        <v>3102</v>
      </c>
    </row>
    <row r="44" spans="1:15" ht="17.55">
      <c r="A44" s="1" t="s">
        <v>450</v>
      </c>
      <c r="B44" s="82" t="s">
        <v>2380</v>
      </c>
      <c r="C44" s="1" t="s">
        <v>2805</v>
      </c>
      <c r="D44" s="71">
        <v>1.05</v>
      </c>
      <c r="E44" s="71" t="s">
        <v>2973</v>
      </c>
      <c r="F44" s="100" t="s">
        <v>3103</v>
      </c>
      <c r="G44" s="71">
        <v>1.06</v>
      </c>
      <c r="H44" s="70" t="s">
        <v>2861</v>
      </c>
      <c r="I44" s="100" t="s">
        <v>3104</v>
      </c>
      <c r="J44" s="71">
        <v>1.06</v>
      </c>
      <c r="K44" s="70" t="s">
        <v>2996</v>
      </c>
      <c r="L44" s="101" t="s">
        <v>3105</v>
      </c>
      <c r="M44" s="108">
        <v>1.1200000000000001</v>
      </c>
      <c r="N44" s="70" t="s">
        <v>3106</v>
      </c>
      <c r="O44" s="101" t="s">
        <v>3107</v>
      </c>
    </row>
    <row r="45" spans="1:15" ht="17.55">
      <c r="A45" s="1" t="s">
        <v>566</v>
      </c>
      <c r="B45" s="82" t="s">
        <v>2380</v>
      </c>
      <c r="C45" s="1" t="s">
        <v>2805</v>
      </c>
      <c r="D45" s="71">
        <v>1.05</v>
      </c>
      <c r="E45" s="71" t="s">
        <v>2842</v>
      </c>
      <c r="F45" s="100" t="s">
        <v>3108</v>
      </c>
      <c r="G45" s="71">
        <v>1.06</v>
      </c>
      <c r="H45" s="70" t="s">
        <v>2861</v>
      </c>
      <c r="I45" s="100" t="s">
        <v>3109</v>
      </c>
      <c r="J45" s="71">
        <v>1.07</v>
      </c>
      <c r="K45" s="70" t="s">
        <v>2996</v>
      </c>
      <c r="L45" s="100" t="s">
        <v>3110</v>
      </c>
      <c r="M45" s="108">
        <v>1.2</v>
      </c>
      <c r="N45" s="70" t="s">
        <v>3111</v>
      </c>
      <c r="O45" s="101" t="s">
        <v>3112</v>
      </c>
    </row>
    <row r="46" spans="1:15" ht="17.55">
      <c r="A46" s="1" t="s">
        <v>55</v>
      </c>
      <c r="B46" s="82" t="s">
        <v>2380</v>
      </c>
      <c r="C46" s="1" t="s">
        <v>2905</v>
      </c>
      <c r="D46" s="70">
        <v>0.09</v>
      </c>
      <c r="E46" s="71" t="s">
        <v>3113</v>
      </c>
      <c r="F46" s="100" t="s">
        <v>3114</v>
      </c>
      <c r="G46" s="70">
        <v>0.09</v>
      </c>
      <c r="H46" s="70" t="s">
        <v>3115</v>
      </c>
      <c r="I46" s="101" t="s">
        <v>3116</v>
      </c>
      <c r="J46" s="70">
        <v>0.09</v>
      </c>
      <c r="K46" s="70" t="s">
        <v>3117</v>
      </c>
      <c r="L46" s="101" t="s">
        <v>3118</v>
      </c>
      <c r="M46" s="1">
        <v>0.14000000000000001</v>
      </c>
      <c r="N46" s="70" t="s">
        <v>3119</v>
      </c>
      <c r="O46" s="101" t="s">
        <v>3120</v>
      </c>
    </row>
    <row r="47" spans="1:15" ht="17.55">
      <c r="A47" s="1" t="s">
        <v>721</v>
      </c>
      <c r="B47" s="82" t="s">
        <v>2380</v>
      </c>
      <c r="C47" s="1" t="s">
        <v>2805</v>
      </c>
      <c r="D47" s="70">
        <v>1.04</v>
      </c>
      <c r="E47" s="71" t="s">
        <v>2851</v>
      </c>
      <c r="F47" s="100" t="s">
        <v>3121</v>
      </c>
      <c r="G47" s="70">
        <v>1.04</v>
      </c>
      <c r="H47" s="70" t="s">
        <v>3122</v>
      </c>
      <c r="I47" s="101" t="s">
        <v>3123</v>
      </c>
      <c r="J47" s="70">
        <v>1.04</v>
      </c>
      <c r="K47" s="70" t="s">
        <v>2882</v>
      </c>
      <c r="L47" s="101" t="s">
        <v>3124</v>
      </c>
      <c r="M47" s="1">
        <v>1.08</v>
      </c>
      <c r="N47" s="70" t="s">
        <v>3125</v>
      </c>
      <c r="O47" s="101" t="s">
        <v>3126</v>
      </c>
    </row>
    <row r="48" spans="1:15" ht="17.55">
      <c r="A48" s="1" t="s">
        <v>596</v>
      </c>
      <c r="B48" s="82" t="s">
        <v>2380</v>
      </c>
      <c r="C48" s="1" t="s">
        <v>2805</v>
      </c>
      <c r="D48" s="70">
        <v>1.04</v>
      </c>
      <c r="E48" s="71" t="s">
        <v>2851</v>
      </c>
      <c r="F48" s="100" t="s">
        <v>3127</v>
      </c>
      <c r="G48" s="70">
        <v>1.04</v>
      </c>
      <c r="H48" s="70" t="s">
        <v>2844</v>
      </c>
      <c r="I48" s="101" t="s">
        <v>3128</v>
      </c>
      <c r="J48" s="70">
        <v>1.03</v>
      </c>
      <c r="K48" s="70" t="s">
        <v>2942</v>
      </c>
      <c r="L48" s="101" t="s">
        <v>3129</v>
      </c>
      <c r="M48" s="1">
        <v>1.08</v>
      </c>
      <c r="N48" s="70" t="s">
        <v>3130</v>
      </c>
      <c r="O48" s="101" t="s">
        <v>3131</v>
      </c>
    </row>
    <row r="49" spans="1:15" ht="17.55">
      <c r="A49" s="1" t="s">
        <v>56</v>
      </c>
      <c r="B49" s="82" t="s">
        <v>2380</v>
      </c>
      <c r="C49" s="1" t="s">
        <v>2905</v>
      </c>
      <c r="D49" s="70">
        <v>-7.0000000000000007E-2</v>
      </c>
      <c r="E49" s="71" t="s">
        <v>3132</v>
      </c>
      <c r="F49" s="100" t="s">
        <v>3133</v>
      </c>
      <c r="G49" s="70">
        <v>-7.0000000000000007E-2</v>
      </c>
      <c r="H49" s="70" t="s">
        <v>3134</v>
      </c>
      <c r="I49" s="101" t="s">
        <v>3135</v>
      </c>
      <c r="J49" s="70">
        <v>-7.0000000000000007E-2</v>
      </c>
      <c r="K49" s="70" t="s">
        <v>3136</v>
      </c>
      <c r="L49" s="101" t="s">
        <v>3137</v>
      </c>
      <c r="M49" s="1">
        <v>-0.15</v>
      </c>
      <c r="N49" s="70" t="s">
        <v>3138</v>
      </c>
      <c r="O49" s="101" t="s">
        <v>3139</v>
      </c>
    </row>
    <row r="50" spans="1:15" ht="17.55">
      <c r="A50" s="1" t="s">
        <v>63</v>
      </c>
      <c r="B50" s="82" t="s">
        <v>2380</v>
      </c>
      <c r="C50" s="1" t="s">
        <v>2905</v>
      </c>
      <c r="D50" s="70">
        <v>0.06</v>
      </c>
      <c r="E50" s="71" t="s">
        <v>3140</v>
      </c>
      <c r="F50" s="100" t="s">
        <v>3141</v>
      </c>
      <c r="G50" s="70">
        <v>0.06</v>
      </c>
      <c r="H50" s="70" t="s">
        <v>3142</v>
      </c>
      <c r="I50" s="101" t="s">
        <v>3143</v>
      </c>
      <c r="J50" s="70">
        <v>0.06</v>
      </c>
      <c r="K50" s="70" t="s">
        <v>3144</v>
      </c>
      <c r="L50" s="101" t="s">
        <v>3051</v>
      </c>
      <c r="M50" s="1">
        <v>-0.03</v>
      </c>
      <c r="N50" s="70" t="s">
        <v>3145</v>
      </c>
      <c r="O50" s="101" t="s">
        <v>2939</v>
      </c>
    </row>
    <row r="51" spans="1:15" ht="17.55">
      <c r="A51" s="102" t="s">
        <v>261</v>
      </c>
      <c r="B51" s="103" t="s">
        <v>2402</v>
      </c>
      <c r="C51" s="102" t="s">
        <v>2933</v>
      </c>
      <c r="D51" s="104">
        <v>-0.1</v>
      </c>
      <c r="E51" s="105" t="s">
        <v>3146</v>
      </c>
      <c r="F51" s="106" t="s">
        <v>3147</v>
      </c>
      <c r="G51" s="104">
        <v>-0.1</v>
      </c>
      <c r="H51" s="104" t="s">
        <v>3148</v>
      </c>
      <c r="I51" s="107" t="s">
        <v>3149</v>
      </c>
      <c r="J51" s="104">
        <v>-0.12</v>
      </c>
      <c r="K51" s="104" t="s">
        <v>3150</v>
      </c>
      <c r="L51" s="107" t="s">
        <v>3151</v>
      </c>
      <c r="M51" s="102">
        <v>-0.13</v>
      </c>
      <c r="N51" s="104" t="s">
        <v>3152</v>
      </c>
      <c r="O51" s="107" t="s">
        <v>3153</v>
      </c>
    </row>
    <row r="52" spans="1:15" ht="17.55">
      <c r="A52" s="102" t="s">
        <v>294</v>
      </c>
      <c r="B52" s="103" t="s">
        <v>4481</v>
      </c>
      <c r="C52" s="102" t="s">
        <v>2805</v>
      </c>
      <c r="D52" s="104">
        <v>1.0900000000000001</v>
      </c>
      <c r="E52" s="105" t="s">
        <v>3154</v>
      </c>
      <c r="F52" s="106" t="s">
        <v>3155</v>
      </c>
      <c r="G52" s="104">
        <v>1.07</v>
      </c>
      <c r="H52" s="104" t="s">
        <v>3156</v>
      </c>
      <c r="I52" s="107" t="s">
        <v>3157</v>
      </c>
      <c r="J52" s="104">
        <v>1.05</v>
      </c>
      <c r="K52" s="104" t="s">
        <v>2888</v>
      </c>
      <c r="L52" s="107" t="s">
        <v>3158</v>
      </c>
      <c r="M52" s="102">
        <v>1.21</v>
      </c>
      <c r="N52" s="104" t="s">
        <v>3159</v>
      </c>
      <c r="O52" s="107" t="s">
        <v>3160</v>
      </c>
    </row>
    <row r="53" spans="1:15" ht="17.55">
      <c r="A53" s="102" t="s">
        <v>306</v>
      </c>
      <c r="B53" s="103" t="s">
        <v>3161</v>
      </c>
      <c r="C53" s="102" t="s">
        <v>2905</v>
      </c>
      <c r="D53" s="104">
        <v>0.09</v>
      </c>
      <c r="E53" s="105" t="s">
        <v>3162</v>
      </c>
      <c r="F53" s="106" t="s">
        <v>3163</v>
      </c>
      <c r="G53" s="104">
        <v>0.09</v>
      </c>
      <c r="H53" s="104" t="s">
        <v>3164</v>
      </c>
      <c r="I53" s="107" t="s">
        <v>3165</v>
      </c>
      <c r="J53" s="104">
        <v>0.09</v>
      </c>
      <c r="K53" s="104" t="s">
        <v>3113</v>
      </c>
      <c r="L53" s="107" t="s">
        <v>3166</v>
      </c>
      <c r="M53" s="102">
        <v>0.18</v>
      </c>
      <c r="N53" s="104" t="s">
        <v>3167</v>
      </c>
      <c r="O53" s="107" t="s">
        <v>3168</v>
      </c>
    </row>
    <row r="54" spans="1:15" ht="17.55">
      <c r="A54" s="1" t="s">
        <v>448</v>
      </c>
      <c r="B54" s="82" t="s">
        <v>4482</v>
      </c>
      <c r="C54" s="1" t="s">
        <v>2933</v>
      </c>
      <c r="D54" s="71">
        <v>0.02</v>
      </c>
      <c r="E54" s="71" t="s">
        <v>3169</v>
      </c>
      <c r="F54" s="100" t="s">
        <v>3170</v>
      </c>
      <c r="G54" s="71">
        <v>0</v>
      </c>
      <c r="H54" s="70" t="s">
        <v>3171</v>
      </c>
      <c r="I54" s="100" t="s">
        <v>3172</v>
      </c>
      <c r="J54" s="71">
        <v>0</v>
      </c>
      <c r="K54" s="70" t="s">
        <v>3173</v>
      </c>
      <c r="L54" s="101" t="s">
        <v>3174</v>
      </c>
      <c r="M54" s="108">
        <v>-0.09</v>
      </c>
      <c r="N54" s="70" t="s">
        <v>3175</v>
      </c>
      <c r="O54" s="101" t="s">
        <v>3059</v>
      </c>
    </row>
    <row r="55" spans="1:15" ht="17.55">
      <c r="A55" s="1" t="s">
        <v>577</v>
      </c>
      <c r="B55" s="82" t="s">
        <v>74</v>
      </c>
      <c r="C55" s="1" t="s">
        <v>2805</v>
      </c>
      <c r="D55" s="70">
        <v>1</v>
      </c>
      <c r="E55" s="71" t="s">
        <v>3026</v>
      </c>
      <c r="F55" s="100" t="s">
        <v>3176</v>
      </c>
      <c r="G55" s="70">
        <v>1</v>
      </c>
      <c r="H55" s="70" t="s">
        <v>3177</v>
      </c>
      <c r="I55" s="101" t="s">
        <v>3178</v>
      </c>
      <c r="J55" s="70">
        <v>1</v>
      </c>
      <c r="K55" s="70" t="s">
        <v>3179</v>
      </c>
      <c r="L55" s="101" t="s">
        <v>3180</v>
      </c>
      <c r="M55" s="1">
        <v>0.96</v>
      </c>
      <c r="N55" s="70" t="s">
        <v>3181</v>
      </c>
      <c r="O55" s="101" t="s">
        <v>3182</v>
      </c>
    </row>
    <row r="56" spans="1:15" ht="17.55">
      <c r="A56" s="1" t="s">
        <v>2412</v>
      </c>
      <c r="B56" s="82" t="s">
        <v>3183</v>
      </c>
      <c r="C56" s="1" t="s">
        <v>2805</v>
      </c>
      <c r="D56" s="70">
        <v>1.03</v>
      </c>
      <c r="E56" s="71" t="s">
        <v>2895</v>
      </c>
      <c r="F56" s="100" t="s">
        <v>3184</v>
      </c>
      <c r="G56" s="70">
        <v>1.03</v>
      </c>
      <c r="H56" s="70" t="s">
        <v>2942</v>
      </c>
      <c r="I56" s="101" t="s">
        <v>3185</v>
      </c>
      <c r="J56" s="70">
        <v>1.04</v>
      </c>
      <c r="K56" s="70" t="s">
        <v>3186</v>
      </c>
      <c r="L56" s="101" t="s">
        <v>3187</v>
      </c>
      <c r="M56" s="1">
        <v>1.07</v>
      </c>
      <c r="N56" s="70" t="s">
        <v>3188</v>
      </c>
      <c r="O56" s="101" t="s">
        <v>3189</v>
      </c>
    </row>
    <row r="57" spans="1:15" ht="17.55">
      <c r="A57" s="1" t="s">
        <v>80</v>
      </c>
      <c r="B57" s="82" t="s">
        <v>2416</v>
      </c>
      <c r="C57" s="1" t="s">
        <v>2805</v>
      </c>
      <c r="D57" s="70">
        <v>1.03</v>
      </c>
      <c r="E57" s="71" t="s">
        <v>2942</v>
      </c>
      <c r="F57" s="100" t="s">
        <v>3190</v>
      </c>
      <c r="G57" s="70">
        <v>1.06</v>
      </c>
      <c r="H57" s="70" t="s">
        <v>3191</v>
      </c>
      <c r="I57" s="101" t="s">
        <v>2900</v>
      </c>
      <c r="J57" s="70">
        <v>1.08</v>
      </c>
      <c r="K57" s="70" t="s">
        <v>2872</v>
      </c>
      <c r="L57" s="101" t="s">
        <v>3139</v>
      </c>
      <c r="M57" s="1">
        <v>1.21</v>
      </c>
      <c r="N57" s="70" t="s">
        <v>3192</v>
      </c>
      <c r="O57" s="101" t="s">
        <v>3193</v>
      </c>
    </row>
    <row r="58" spans="1:15" ht="17.55">
      <c r="A58" s="1" t="s">
        <v>688</v>
      </c>
      <c r="B58" s="82" t="s">
        <v>2416</v>
      </c>
      <c r="C58" s="1" t="s">
        <v>2805</v>
      </c>
      <c r="D58" s="70">
        <v>0.99</v>
      </c>
      <c r="E58" s="71" t="s">
        <v>3194</v>
      </c>
      <c r="F58" s="100" t="s">
        <v>3195</v>
      </c>
      <c r="G58" s="70">
        <v>0.98</v>
      </c>
      <c r="H58" s="71" t="s">
        <v>3196</v>
      </c>
      <c r="I58" s="100" t="s">
        <v>3197</v>
      </c>
      <c r="J58" s="70">
        <v>0.96</v>
      </c>
      <c r="K58" s="71" t="s">
        <v>3198</v>
      </c>
      <c r="L58" s="101" t="s">
        <v>3199</v>
      </c>
      <c r="M58" s="1">
        <v>0.92</v>
      </c>
      <c r="N58" s="71" t="s">
        <v>3200</v>
      </c>
      <c r="O58" s="100" t="s">
        <v>3201</v>
      </c>
    </row>
    <row r="59" spans="1:15" ht="17.55">
      <c r="A59" s="1" t="s">
        <v>4483</v>
      </c>
      <c r="B59" s="82" t="s">
        <v>3202</v>
      </c>
      <c r="C59" s="1" t="s">
        <v>2805</v>
      </c>
      <c r="D59" s="70">
        <v>1.03</v>
      </c>
      <c r="E59" s="71" t="s">
        <v>2806</v>
      </c>
      <c r="F59" s="100" t="s">
        <v>3203</v>
      </c>
      <c r="G59" s="70">
        <v>1.02</v>
      </c>
      <c r="H59" s="70" t="s">
        <v>3204</v>
      </c>
      <c r="I59" s="101" t="s">
        <v>3205</v>
      </c>
      <c r="J59" s="70">
        <v>1.01</v>
      </c>
      <c r="K59" s="70" t="s">
        <v>2817</v>
      </c>
      <c r="L59" s="101" t="s">
        <v>3206</v>
      </c>
      <c r="M59" s="1">
        <v>1.08</v>
      </c>
      <c r="N59" s="70" t="s">
        <v>3207</v>
      </c>
      <c r="O59" s="101" t="s">
        <v>3208</v>
      </c>
    </row>
    <row r="60" spans="1:15" ht="17.55">
      <c r="A60" s="102" t="s">
        <v>2428</v>
      </c>
      <c r="B60" s="103" t="s">
        <v>2422</v>
      </c>
      <c r="C60" s="102" t="s">
        <v>2933</v>
      </c>
      <c r="D60" s="104">
        <v>-0.13</v>
      </c>
      <c r="E60" s="105" t="s">
        <v>3209</v>
      </c>
      <c r="F60" s="106" t="s">
        <v>3210</v>
      </c>
      <c r="G60" s="104">
        <v>-0.13</v>
      </c>
      <c r="H60" s="104" t="s">
        <v>3211</v>
      </c>
      <c r="I60" s="107" t="s">
        <v>3212</v>
      </c>
      <c r="J60" s="104">
        <v>-0.1</v>
      </c>
      <c r="K60" s="104" t="s">
        <v>3213</v>
      </c>
      <c r="L60" s="107" t="s">
        <v>3214</v>
      </c>
      <c r="M60" s="102">
        <v>-0.05</v>
      </c>
      <c r="N60" s="104" t="s">
        <v>3215</v>
      </c>
      <c r="O60" s="107" t="s">
        <v>3216</v>
      </c>
    </row>
    <row r="61" spans="1:15" ht="17.55">
      <c r="A61" s="1" t="s">
        <v>617</v>
      </c>
      <c r="B61" s="82" t="s">
        <v>2422</v>
      </c>
      <c r="C61" s="1" t="s">
        <v>2933</v>
      </c>
      <c r="D61" s="70">
        <v>-0.05</v>
      </c>
      <c r="E61" s="71" t="s">
        <v>3217</v>
      </c>
      <c r="F61" s="100" t="s">
        <v>3218</v>
      </c>
      <c r="G61" s="70">
        <v>-0.05</v>
      </c>
      <c r="H61" s="70" t="s">
        <v>3219</v>
      </c>
      <c r="I61" s="101" t="s">
        <v>3220</v>
      </c>
      <c r="J61" s="70">
        <v>-7.0000000000000007E-2</v>
      </c>
      <c r="K61" s="70" t="s">
        <v>3221</v>
      </c>
      <c r="L61" s="101" t="s">
        <v>3222</v>
      </c>
      <c r="M61" s="1">
        <v>7.0000000000000007E-2</v>
      </c>
      <c r="N61" s="70" t="s">
        <v>3223</v>
      </c>
      <c r="O61" s="101" t="s">
        <v>3051</v>
      </c>
    </row>
    <row r="62" spans="1:15" ht="17.55">
      <c r="A62" s="1" t="s">
        <v>431</v>
      </c>
      <c r="B62" s="82" t="s">
        <v>2422</v>
      </c>
      <c r="C62" s="1" t="s">
        <v>2805</v>
      </c>
      <c r="D62" s="70">
        <v>0.96</v>
      </c>
      <c r="E62" s="71" t="s">
        <v>3224</v>
      </c>
      <c r="F62" s="100" t="s">
        <v>3225</v>
      </c>
      <c r="G62" s="70">
        <v>0.96</v>
      </c>
      <c r="H62" s="70" t="s">
        <v>3226</v>
      </c>
      <c r="I62" s="101" t="s">
        <v>3227</v>
      </c>
      <c r="J62" s="70">
        <v>0.97</v>
      </c>
      <c r="K62" s="70" t="s">
        <v>3228</v>
      </c>
      <c r="L62" s="101" t="s">
        <v>3229</v>
      </c>
      <c r="M62" s="1">
        <v>0.94</v>
      </c>
      <c r="N62" s="70" t="s">
        <v>3230</v>
      </c>
      <c r="O62" s="101" t="s">
        <v>3120</v>
      </c>
    </row>
    <row r="63" spans="1:15" ht="17.55">
      <c r="A63" s="1" t="s">
        <v>2424</v>
      </c>
      <c r="B63" s="82" t="s">
        <v>2422</v>
      </c>
      <c r="C63" s="1" t="s">
        <v>2905</v>
      </c>
      <c r="D63" s="70">
        <v>-0.04</v>
      </c>
      <c r="E63" s="71" t="s">
        <v>3231</v>
      </c>
      <c r="F63" s="100" t="s">
        <v>3232</v>
      </c>
      <c r="G63" s="70">
        <v>-0.04</v>
      </c>
      <c r="H63" s="70" t="s">
        <v>3233</v>
      </c>
      <c r="I63" s="101" t="s">
        <v>3234</v>
      </c>
      <c r="J63" s="70">
        <v>-0.06</v>
      </c>
      <c r="K63" s="70" t="s">
        <v>3235</v>
      </c>
      <c r="L63" s="101" t="s">
        <v>3236</v>
      </c>
      <c r="M63" s="1">
        <v>-0.02</v>
      </c>
      <c r="N63" s="70" t="s">
        <v>3237</v>
      </c>
      <c r="O63" s="101" t="s">
        <v>3238</v>
      </c>
    </row>
    <row r="64" spans="1:15" ht="17.55">
      <c r="A64" s="1" t="s">
        <v>609</v>
      </c>
      <c r="B64" s="82" t="s">
        <v>2422</v>
      </c>
      <c r="C64" s="1" t="s">
        <v>2933</v>
      </c>
      <c r="D64" s="71">
        <v>-0.08</v>
      </c>
      <c r="E64" s="71" t="s">
        <v>3239</v>
      </c>
      <c r="F64" s="100" t="s">
        <v>3240</v>
      </c>
      <c r="G64" s="71">
        <v>-0.08</v>
      </c>
      <c r="H64" s="70" t="s">
        <v>3241</v>
      </c>
      <c r="I64" s="100" t="s">
        <v>3242</v>
      </c>
      <c r="J64" s="71">
        <v>0</v>
      </c>
      <c r="K64" s="70" t="s">
        <v>3243</v>
      </c>
      <c r="L64" s="101" t="s">
        <v>3244</v>
      </c>
      <c r="M64" s="108">
        <v>0.28999999999999998</v>
      </c>
      <c r="N64" s="70" t="s">
        <v>3245</v>
      </c>
      <c r="O64" s="101" t="s">
        <v>3246</v>
      </c>
    </row>
    <row r="65" spans="1:15" ht="17.55">
      <c r="A65" s="1" t="s">
        <v>505</v>
      </c>
      <c r="B65" s="82" t="s">
        <v>2422</v>
      </c>
      <c r="C65" s="1" t="s">
        <v>2805</v>
      </c>
      <c r="D65" s="70">
        <v>1.03</v>
      </c>
      <c r="E65" s="71" t="s">
        <v>2806</v>
      </c>
      <c r="F65" s="100" t="s">
        <v>3247</v>
      </c>
      <c r="G65" s="70">
        <v>1.01</v>
      </c>
      <c r="H65" s="70" t="s">
        <v>3020</v>
      </c>
      <c r="I65" s="101" t="s">
        <v>3248</v>
      </c>
      <c r="J65" s="70">
        <v>1</v>
      </c>
      <c r="K65" s="70" t="s">
        <v>3249</v>
      </c>
      <c r="L65" s="101" t="s">
        <v>3250</v>
      </c>
      <c r="M65" s="1">
        <v>1.0900000000000001</v>
      </c>
      <c r="N65" s="70" t="s">
        <v>3251</v>
      </c>
      <c r="O65" s="101" t="s">
        <v>3252</v>
      </c>
    </row>
    <row r="66" spans="1:15" ht="17.55">
      <c r="A66" s="1" t="s">
        <v>614</v>
      </c>
      <c r="B66" s="82" t="s">
        <v>2422</v>
      </c>
      <c r="C66" s="1" t="s">
        <v>2805</v>
      </c>
      <c r="D66" s="70">
        <v>0.95</v>
      </c>
      <c r="E66" s="71" t="s">
        <v>3253</v>
      </c>
      <c r="F66" s="100" t="s">
        <v>3254</v>
      </c>
      <c r="G66" s="70">
        <v>0.93</v>
      </c>
      <c r="H66" s="70" t="s">
        <v>3255</v>
      </c>
      <c r="I66" s="101" t="s">
        <v>2911</v>
      </c>
      <c r="J66" s="70">
        <v>0.87</v>
      </c>
      <c r="K66" s="70" t="s">
        <v>3256</v>
      </c>
      <c r="L66" s="101" t="s">
        <v>3257</v>
      </c>
      <c r="M66" s="1">
        <v>1</v>
      </c>
      <c r="N66" s="70" t="s">
        <v>3258</v>
      </c>
      <c r="O66" s="101" t="s">
        <v>3259</v>
      </c>
    </row>
    <row r="67" spans="1:15" ht="17.55">
      <c r="A67" s="1" t="s">
        <v>568</v>
      </c>
      <c r="B67" s="82" t="s">
        <v>2422</v>
      </c>
      <c r="C67" s="1" t="s">
        <v>2933</v>
      </c>
      <c r="D67" s="70">
        <v>0.02</v>
      </c>
      <c r="E67" s="71" t="s">
        <v>3260</v>
      </c>
      <c r="F67" s="100" t="s">
        <v>3261</v>
      </c>
      <c r="G67" s="70">
        <v>0.01</v>
      </c>
      <c r="H67" s="70" t="s">
        <v>3262</v>
      </c>
      <c r="I67" s="101" t="s">
        <v>3263</v>
      </c>
      <c r="J67" s="70">
        <v>0</v>
      </c>
      <c r="K67" s="70" t="s">
        <v>3173</v>
      </c>
      <c r="L67" s="101" t="s">
        <v>3264</v>
      </c>
      <c r="M67" s="1">
        <v>0.04</v>
      </c>
      <c r="N67" s="70" t="s">
        <v>3265</v>
      </c>
      <c r="O67" s="101" t="s">
        <v>3266</v>
      </c>
    </row>
    <row r="68" spans="1:15" ht="17.55">
      <c r="A68" s="1" t="s">
        <v>2434</v>
      </c>
      <c r="B68" s="82" t="s">
        <v>2422</v>
      </c>
      <c r="C68" s="1" t="s">
        <v>2805</v>
      </c>
      <c r="D68" s="71">
        <v>1.01</v>
      </c>
      <c r="E68" s="113" t="s">
        <v>3177</v>
      </c>
      <c r="F68" s="100" t="s">
        <v>3267</v>
      </c>
      <c r="G68" s="71">
        <v>0.99</v>
      </c>
      <c r="H68" s="114" t="s">
        <v>3268</v>
      </c>
      <c r="I68" s="100" t="s">
        <v>3269</v>
      </c>
      <c r="J68" s="71">
        <v>0.98</v>
      </c>
      <c r="K68" s="114" t="s">
        <v>3270</v>
      </c>
      <c r="L68" s="101" t="s">
        <v>3271</v>
      </c>
      <c r="M68" s="108">
        <v>0.94</v>
      </c>
      <c r="N68" s="114" t="s">
        <v>3272</v>
      </c>
      <c r="O68" s="101" t="s">
        <v>3273</v>
      </c>
    </row>
    <row r="69" spans="1:15" ht="17.55">
      <c r="A69" s="102" t="s">
        <v>210</v>
      </c>
      <c r="B69" s="103" t="s">
        <v>4484</v>
      </c>
      <c r="C69" s="102" t="s">
        <v>2805</v>
      </c>
      <c r="D69" s="104">
        <v>1.1399999999999999</v>
      </c>
      <c r="E69" s="105" t="s">
        <v>3274</v>
      </c>
      <c r="F69" s="106" t="s">
        <v>3275</v>
      </c>
      <c r="G69" s="104">
        <v>1.1299999999999999</v>
      </c>
      <c r="H69" s="104" t="s">
        <v>3276</v>
      </c>
      <c r="I69" s="106" t="s">
        <v>3277</v>
      </c>
      <c r="J69" s="104">
        <v>1.1399999999999999</v>
      </c>
      <c r="K69" s="104" t="s">
        <v>3278</v>
      </c>
      <c r="L69" s="107" t="s">
        <v>3279</v>
      </c>
      <c r="M69" s="102">
        <v>1.19</v>
      </c>
      <c r="N69" s="104" t="s">
        <v>3280</v>
      </c>
      <c r="O69" s="107" t="s">
        <v>3281</v>
      </c>
    </row>
    <row r="70" spans="1:15" ht="17.55">
      <c r="A70" s="102" t="s">
        <v>232</v>
      </c>
      <c r="B70" s="103" t="s">
        <v>2439</v>
      </c>
      <c r="C70" s="102" t="s">
        <v>2905</v>
      </c>
      <c r="D70" s="104">
        <v>0.21</v>
      </c>
      <c r="E70" s="105" t="s">
        <v>3282</v>
      </c>
      <c r="F70" s="106" t="s">
        <v>3283</v>
      </c>
      <c r="G70" s="104">
        <v>0.23</v>
      </c>
      <c r="H70" s="104" t="s">
        <v>3284</v>
      </c>
      <c r="I70" s="107" t="s">
        <v>3285</v>
      </c>
      <c r="J70" s="104">
        <v>0.23</v>
      </c>
      <c r="K70" s="104" t="s">
        <v>3286</v>
      </c>
      <c r="L70" s="107" t="s">
        <v>3287</v>
      </c>
      <c r="M70" s="102">
        <v>0.31</v>
      </c>
      <c r="N70" s="104" t="s">
        <v>3288</v>
      </c>
      <c r="O70" s="107" t="s">
        <v>3289</v>
      </c>
    </row>
    <row r="71" spans="1:15" ht="17.55">
      <c r="A71" s="102" t="s">
        <v>195</v>
      </c>
      <c r="B71" s="103" t="s">
        <v>2439</v>
      </c>
      <c r="C71" s="102" t="s">
        <v>2805</v>
      </c>
      <c r="D71" s="104">
        <v>1.1499999999999999</v>
      </c>
      <c r="E71" s="105" t="s">
        <v>3290</v>
      </c>
      <c r="F71" s="106" t="s">
        <v>3291</v>
      </c>
      <c r="G71" s="104">
        <v>1.1499999999999999</v>
      </c>
      <c r="H71" s="104" t="s">
        <v>3036</v>
      </c>
      <c r="I71" s="107" t="s">
        <v>3292</v>
      </c>
      <c r="J71" s="104">
        <v>1.1499999999999999</v>
      </c>
      <c r="K71" s="104" t="s">
        <v>3083</v>
      </c>
      <c r="L71" s="107" t="s">
        <v>3293</v>
      </c>
      <c r="M71" s="102">
        <v>1.1299999999999999</v>
      </c>
      <c r="N71" s="104" t="s">
        <v>3294</v>
      </c>
      <c r="O71" s="107" t="s">
        <v>3295</v>
      </c>
    </row>
    <row r="72" spans="1:15" ht="17.55">
      <c r="A72" s="102" t="s">
        <v>213</v>
      </c>
      <c r="B72" s="103" t="s">
        <v>2439</v>
      </c>
      <c r="C72" s="102" t="s">
        <v>2805</v>
      </c>
      <c r="D72" s="104">
        <v>0.89</v>
      </c>
      <c r="E72" s="105" t="s">
        <v>3296</v>
      </c>
      <c r="F72" s="106" t="s">
        <v>3297</v>
      </c>
      <c r="G72" s="104">
        <v>0.88</v>
      </c>
      <c r="H72" s="104" t="s">
        <v>3298</v>
      </c>
      <c r="I72" s="107" t="s">
        <v>3299</v>
      </c>
      <c r="J72" s="104">
        <v>0.87</v>
      </c>
      <c r="K72" s="104" t="s">
        <v>3300</v>
      </c>
      <c r="L72" s="107" t="s">
        <v>3301</v>
      </c>
      <c r="M72" s="102">
        <v>0.84</v>
      </c>
      <c r="N72" s="104" t="s">
        <v>3302</v>
      </c>
      <c r="O72" s="107" t="s">
        <v>3166</v>
      </c>
    </row>
    <row r="73" spans="1:15" ht="17.55">
      <c r="A73" s="102" t="s">
        <v>312</v>
      </c>
      <c r="B73" s="103" t="s">
        <v>2439</v>
      </c>
      <c r="C73" s="102" t="s">
        <v>2805</v>
      </c>
      <c r="D73" s="104">
        <v>0.88</v>
      </c>
      <c r="E73" s="105" t="s">
        <v>3303</v>
      </c>
      <c r="F73" s="106" t="s">
        <v>3304</v>
      </c>
      <c r="G73" s="104">
        <v>0.87</v>
      </c>
      <c r="H73" s="104" t="s">
        <v>3305</v>
      </c>
      <c r="I73" s="107" t="s">
        <v>3306</v>
      </c>
      <c r="J73" s="104">
        <v>0.87</v>
      </c>
      <c r="K73" s="104" t="s">
        <v>3300</v>
      </c>
      <c r="L73" s="107" t="s">
        <v>3307</v>
      </c>
      <c r="M73" s="102">
        <v>0.76</v>
      </c>
      <c r="N73" s="104" t="s">
        <v>3308</v>
      </c>
      <c r="O73" s="107" t="s">
        <v>3309</v>
      </c>
    </row>
    <row r="74" spans="1:15" ht="17.55">
      <c r="A74" s="102" t="s">
        <v>200</v>
      </c>
      <c r="B74" s="103" t="s">
        <v>2439</v>
      </c>
      <c r="C74" s="102" t="s">
        <v>2805</v>
      </c>
      <c r="D74" s="104">
        <v>0.9</v>
      </c>
      <c r="E74" s="105" t="s">
        <v>3310</v>
      </c>
      <c r="F74" s="106" t="s">
        <v>3311</v>
      </c>
      <c r="G74" s="104">
        <v>0.9</v>
      </c>
      <c r="H74" s="104" t="s">
        <v>3312</v>
      </c>
      <c r="I74" s="107" t="s">
        <v>3313</v>
      </c>
      <c r="J74" s="104">
        <v>0.89</v>
      </c>
      <c r="K74" s="104" t="s">
        <v>3314</v>
      </c>
      <c r="L74" s="107" t="s">
        <v>3315</v>
      </c>
      <c r="M74" s="102">
        <v>0.83</v>
      </c>
      <c r="N74" s="104" t="s">
        <v>3316</v>
      </c>
      <c r="O74" s="107" t="s">
        <v>3317</v>
      </c>
    </row>
    <row r="75" spans="1:15" ht="17.55">
      <c r="A75" s="102" t="s">
        <v>207</v>
      </c>
      <c r="B75" s="103" t="s">
        <v>2439</v>
      </c>
      <c r="C75" s="102" t="s">
        <v>2805</v>
      </c>
      <c r="D75" s="104">
        <v>1.1200000000000001</v>
      </c>
      <c r="E75" s="105" t="s">
        <v>3318</v>
      </c>
      <c r="F75" s="106" t="s">
        <v>3319</v>
      </c>
      <c r="G75" s="104">
        <v>1.1100000000000001</v>
      </c>
      <c r="H75" s="104" t="s">
        <v>2823</v>
      </c>
      <c r="I75" s="107" t="s">
        <v>3320</v>
      </c>
      <c r="J75" s="104">
        <v>1.1100000000000001</v>
      </c>
      <c r="K75" s="104" t="s">
        <v>2825</v>
      </c>
      <c r="L75" s="107" t="s">
        <v>3321</v>
      </c>
      <c r="M75" s="102">
        <v>1.2</v>
      </c>
      <c r="N75" s="104" t="s">
        <v>3111</v>
      </c>
      <c r="O75" s="107" t="s">
        <v>3322</v>
      </c>
    </row>
    <row r="76" spans="1:15" ht="17.55">
      <c r="A76" s="102" t="s">
        <v>324</v>
      </c>
      <c r="B76" s="103" t="s">
        <v>2439</v>
      </c>
      <c r="C76" s="102" t="s">
        <v>2805</v>
      </c>
      <c r="D76" s="104">
        <v>1.1200000000000001</v>
      </c>
      <c r="E76" s="105" t="s">
        <v>3318</v>
      </c>
      <c r="F76" s="106" t="s">
        <v>3323</v>
      </c>
      <c r="G76" s="104">
        <v>1.1299999999999999</v>
      </c>
      <c r="H76" s="105" t="s">
        <v>3324</v>
      </c>
      <c r="I76" s="106" t="s">
        <v>3325</v>
      </c>
      <c r="J76" s="104">
        <v>1.1299999999999999</v>
      </c>
      <c r="K76" s="105" t="s">
        <v>3326</v>
      </c>
      <c r="L76" s="107" t="s">
        <v>3327</v>
      </c>
      <c r="M76" s="102">
        <v>1.2</v>
      </c>
      <c r="N76" s="105" t="s">
        <v>3111</v>
      </c>
      <c r="O76" s="107" t="s">
        <v>3328</v>
      </c>
    </row>
    <row r="77" spans="1:15" ht="17.55">
      <c r="A77" s="102" t="s">
        <v>203</v>
      </c>
      <c r="B77" s="103" t="s">
        <v>2439</v>
      </c>
      <c r="C77" s="102" t="s">
        <v>2805</v>
      </c>
      <c r="D77" s="105">
        <v>0.9</v>
      </c>
      <c r="E77" s="105" t="s">
        <v>3310</v>
      </c>
      <c r="F77" s="106" t="s">
        <v>3329</v>
      </c>
      <c r="G77" s="105">
        <v>0.91</v>
      </c>
      <c r="H77" s="105" t="s">
        <v>3330</v>
      </c>
      <c r="I77" s="106" t="s">
        <v>3331</v>
      </c>
      <c r="J77" s="105">
        <v>0.92</v>
      </c>
      <c r="K77" s="105" t="s">
        <v>3332</v>
      </c>
      <c r="L77" s="107" t="s">
        <v>3333</v>
      </c>
      <c r="M77" s="115">
        <v>0.84</v>
      </c>
      <c r="N77" s="105" t="s">
        <v>3334</v>
      </c>
      <c r="O77" s="107" t="s">
        <v>3335</v>
      </c>
    </row>
    <row r="78" spans="1:15" ht="17.55">
      <c r="A78" s="102" t="s">
        <v>250</v>
      </c>
      <c r="B78" s="103" t="s">
        <v>2439</v>
      </c>
      <c r="C78" s="102" t="s">
        <v>2805</v>
      </c>
      <c r="D78" s="104">
        <v>1.1200000000000001</v>
      </c>
      <c r="E78" s="105" t="s">
        <v>3336</v>
      </c>
      <c r="F78" s="106" t="s">
        <v>3337</v>
      </c>
      <c r="G78" s="104">
        <v>1.1000000000000001</v>
      </c>
      <c r="H78" s="104" t="s">
        <v>3338</v>
      </c>
      <c r="I78" s="107" t="s">
        <v>3339</v>
      </c>
      <c r="J78" s="104">
        <v>1.1000000000000001</v>
      </c>
      <c r="K78" s="104" t="s">
        <v>3340</v>
      </c>
      <c r="L78" s="107" t="s">
        <v>3341</v>
      </c>
      <c r="M78" s="102">
        <v>1.19</v>
      </c>
      <c r="N78" s="104" t="s">
        <v>3342</v>
      </c>
      <c r="O78" s="107" t="s">
        <v>3343</v>
      </c>
    </row>
    <row r="79" spans="1:15" ht="17.55">
      <c r="A79" s="102" t="s">
        <v>301</v>
      </c>
      <c r="B79" s="103" t="s">
        <v>2439</v>
      </c>
      <c r="C79" s="102" t="s">
        <v>2805</v>
      </c>
      <c r="D79" s="104">
        <v>0.89</v>
      </c>
      <c r="E79" s="105" t="s">
        <v>3344</v>
      </c>
      <c r="F79" s="106" t="s">
        <v>3345</v>
      </c>
      <c r="G79" s="104">
        <v>0.88</v>
      </c>
      <c r="H79" s="104" t="s">
        <v>3346</v>
      </c>
      <c r="I79" s="107" t="s">
        <v>3347</v>
      </c>
      <c r="J79" s="104">
        <v>0.88</v>
      </c>
      <c r="K79" s="104" t="s">
        <v>3348</v>
      </c>
      <c r="L79" s="107" t="s">
        <v>3349</v>
      </c>
      <c r="M79" s="102">
        <v>0.85</v>
      </c>
      <c r="N79" s="104" t="s">
        <v>3350</v>
      </c>
      <c r="O79" s="107" t="s">
        <v>3351</v>
      </c>
    </row>
    <row r="80" spans="1:15" ht="17.55">
      <c r="A80" s="102" t="s">
        <v>269</v>
      </c>
      <c r="B80" s="103" t="s">
        <v>2439</v>
      </c>
      <c r="C80" s="102" t="s">
        <v>2933</v>
      </c>
      <c r="D80" s="104">
        <v>0.26</v>
      </c>
      <c r="E80" s="105" t="s">
        <v>3352</v>
      </c>
      <c r="F80" s="106" t="s">
        <v>3353</v>
      </c>
      <c r="G80" s="104">
        <v>0.24</v>
      </c>
      <c r="H80" s="104" t="s">
        <v>3354</v>
      </c>
      <c r="I80" s="107" t="s">
        <v>3355</v>
      </c>
      <c r="J80" s="104">
        <v>0.26</v>
      </c>
      <c r="K80" s="104" t="s">
        <v>3356</v>
      </c>
      <c r="L80" s="107" t="s">
        <v>3357</v>
      </c>
      <c r="M80" s="102">
        <v>0.33</v>
      </c>
      <c r="N80" s="104" t="s">
        <v>3358</v>
      </c>
      <c r="O80" s="107" t="s">
        <v>3359</v>
      </c>
    </row>
    <row r="81" spans="1:15" ht="17.55">
      <c r="A81" s="102" t="s">
        <v>215</v>
      </c>
      <c r="B81" s="103" t="s">
        <v>2439</v>
      </c>
      <c r="C81" s="102" t="s">
        <v>2805</v>
      </c>
      <c r="D81" s="104">
        <v>1.0900000000000001</v>
      </c>
      <c r="E81" s="105" t="s">
        <v>3154</v>
      </c>
      <c r="F81" s="106" t="s">
        <v>3360</v>
      </c>
      <c r="G81" s="104">
        <v>1.1000000000000001</v>
      </c>
      <c r="H81" s="104" t="s">
        <v>3361</v>
      </c>
      <c r="I81" s="107" t="s">
        <v>3362</v>
      </c>
      <c r="J81" s="104">
        <v>1.0900000000000001</v>
      </c>
      <c r="K81" s="104" t="s">
        <v>3363</v>
      </c>
      <c r="L81" s="107" t="s">
        <v>3364</v>
      </c>
      <c r="M81" s="102">
        <v>1.1399999999999999</v>
      </c>
      <c r="N81" s="104" t="s">
        <v>3365</v>
      </c>
      <c r="O81" s="107" t="s">
        <v>3366</v>
      </c>
    </row>
    <row r="82" spans="1:15" ht="17.55">
      <c r="A82" s="102" t="s">
        <v>372</v>
      </c>
      <c r="B82" s="103" t="s">
        <v>2439</v>
      </c>
      <c r="C82" s="102" t="s">
        <v>2805</v>
      </c>
      <c r="D82" s="104">
        <v>0.91</v>
      </c>
      <c r="E82" s="105" t="s">
        <v>3367</v>
      </c>
      <c r="F82" s="106" t="s">
        <v>3368</v>
      </c>
      <c r="G82" s="104">
        <v>0.92</v>
      </c>
      <c r="H82" s="104" t="s">
        <v>3369</v>
      </c>
      <c r="I82" s="107" t="s">
        <v>3370</v>
      </c>
      <c r="J82" s="104">
        <v>0.92</v>
      </c>
      <c r="K82" s="104" t="s">
        <v>3371</v>
      </c>
      <c r="L82" s="107" t="s">
        <v>3372</v>
      </c>
      <c r="M82" s="102">
        <v>0.95</v>
      </c>
      <c r="N82" s="104" t="s">
        <v>3373</v>
      </c>
      <c r="O82" s="107" t="s">
        <v>3374</v>
      </c>
    </row>
    <row r="83" spans="1:15" ht="17.55">
      <c r="A83" s="102" t="s">
        <v>625</v>
      </c>
      <c r="B83" s="103" t="s">
        <v>2439</v>
      </c>
      <c r="C83" s="102" t="s">
        <v>2933</v>
      </c>
      <c r="D83" s="104">
        <v>-0.11</v>
      </c>
      <c r="E83" s="105" t="s">
        <v>3375</v>
      </c>
      <c r="F83" s="106" t="s">
        <v>3376</v>
      </c>
      <c r="G83" s="104">
        <v>-0.12</v>
      </c>
      <c r="H83" s="105" t="s">
        <v>3377</v>
      </c>
      <c r="I83" s="106" t="s">
        <v>3378</v>
      </c>
      <c r="J83" s="104">
        <v>-0.13</v>
      </c>
      <c r="K83" s="105" t="s">
        <v>3379</v>
      </c>
      <c r="L83" s="107" t="s">
        <v>3380</v>
      </c>
      <c r="M83" s="102">
        <v>-0.11</v>
      </c>
      <c r="N83" s="105" t="s">
        <v>3381</v>
      </c>
      <c r="O83" s="107" t="s">
        <v>3382</v>
      </c>
    </row>
    <row r="84" spans="1:15" ht="17.55">
      <c r="A84" s="102" t="s">
        <v>328</v>
      </c>
      <c r="B84" s="103" t="s">
        <v>2439</v>
      </c>
      <c r="C84" s="102" t="s">
        <v>2933</v>
      </c>
      <c r="D84" s="105">
        <v>-0.09</v>
      </c>
      <c r="E84" s="105" t="s">
        <v>3383</v>
      </c>
      <c r="F84" s="106" t="s">
        <v>3384</v>
      </c>
      <c r="G84" s="105">
        <v>-0.08</v>
      </c>
      <c r="H84" s="105" t="s">
        <v>3385</v>
      </c>
      <c r="I84" s="106" t="s">
        <v>3386</v>
      </c>
      <c r="J84" s="105">
        <v>-0.08</v>
      </c>
      <c r="K84" s="105" t="s">
        <v>3387</v>
      </c>
      <c r="L84" s="107" t="s">
        <v>3388</v>
      </c>
      <c r="M84" s="115">
        <v>-0.04</v>
      </c>
      <c r="N84" s="105" t="s">
        <v>3389</v>
      </c>
      <c r="O84" s="107" t="s">
        <v>3390</v>
      </c>
    </row>
    <row r="85" spans="1:15" ht="17.55">
      <c r="A85" s="102" t="s">
        <v>234</v>
      </c>
      <c r="B85" s="103" t="s">
        <v>2439</v>
      </c>
      <c r="C85" s="102" t="s">
        <v>2905</v>
      </c>
      <c r="D85" s="104">
        <v>0.11</v>
      </c>
      <c r="E85" s="105" t="s">
        <v>3391</v>
      </c>
      <c r="F85" s="106" t="s">
        <v>3392</v>
      </c>
      <c r="G85" s="104">
        <v>0.12</v>
      </c>
      <c r="H85" s="104" t="s">
        <v>3393</v>
      </c>
      <c r="I85" s="107" t="s">
        <v>3394</v>
      </c>
      <c r="J85" s="104">
        <v>0.12</v>
      </c>
      <c r="K85" s="104" t="s">
        <v>3395</v>
      </c>
      <c r="L85" s="107" t="s">
        <v>3396</v>
      </c>
      <c r="M85" s="102">
        <v>0.18</v>
      </c>
      <c r="N85" s="104" t="s">
        <v>3397</v>
      </c>
      <c r="O85" s="107" t="s">
        <v>3398</v>
      </c>
    </row>
    <row r="86" spans="1:15" ht="17.55">
      <c r="A86" s="102" t="s">
        <v>338</v>
      </c>
      <c r="B86" s="103" t="s">
        <v>2439</v>
      </c>
      <c r="C86" s="102" t="s">
        <v>2933</v>
      </c>
      <c r="D86" s="104">
        <v>-0.09</v>
      </c>
      <c r="E86" s="105" t="s">
        <v>3399</v>
      </c>
      <c r="F86" s="106" t="s">
        <v>3400</v>
      </c>
      <c r="G86" s="104">
        <v>-0.11</v>
      </c>
      <c r="H86" s="105" t="s">
        <v>3401</v>
      </c>
      <c r="I86" s="106" t="s">
        <v>3402</v>
      </c>
      <c r="J86" s="104">
        <v>-0.12</v>
      </c>
      <c r="K86" s="105" t="s">
        <v>3403</v>
      </c>
      <c r="L86" s="107" t="s">
        <v>3404</v>
      </c>
      <c r="M86" s="102">
        <v>-0.17</v>
      </c>
      <c r="N86" s="105" t="s">
        <v>3405</v>
      </c>
      <c r="O86" s="107" t="s">
        <v>3406</v>
      </c>
    </row>
    <row r="87" spans="1:15" ht="17.55">
      <c r="A87" s="102" t="s">
        <v>317</v>
      </c>
      <c r="B87" s="103" t="s">
        <v>2439</v>
      </c>
      <c r="C87" s="102" t="s">
        <v>2805</v>
      </c>
      <c r="D87" s="104">
        <v>0.92</v>
      </c>
      <c r="E87" s="105" t="s">
        <v>3407</v>
      </c>
      <c r="F87" s="106" t="s">
        <v>3408</v>
      </c>
      <c r="G87" s="104">
        <v>0.91</v>
      </c>
      <c r="H87" s="104" t="s">
        <v>3369</v>
      </c>
      <c r="I87" s="107" t="s">
        <v>3409</v>
      </c>
      <c r="J87" s="104">
        <v>0.91</v>
      </c>
      <c r="K87" s="104" t="s">
        <v>3410</v>
      </c>
      <c r="L87" s="107" t="s">
        <v>3411</v>
      </c>
      <c r="M87" s="102">
        <v>0.87</v>
      </c>
      <c r="N87" s="104" t="s">
        <v>3412</v>
      </c>
      <c r="O87" s="107" t="s">
        <v>3413</v>
      </c>
    </row>
    <row r="88" spans="1:15" ht="17.55">
      <c r="A88" s="102" t="s">
        <v>309</v>
      </c>
      <c r="B88" s="103" t="s">
        <v>2439</v>
      </c>
      <c r="C88" s="102" t="s">
        <v>2805</v>
      </c>
      <c r="D88" s="104">
        <v>1.1200000000000001</v>
      </c>
      <c r="E88" s="105" t="s">
        <v>2823</v>
      </c>
      <c r="F88" s="106" t="s">
        <v>3414</v>
      </c>
      <c r="G88" s="104">
        <v>1.1200000000000001</v>
      </c>
      <c r="H88" s="104" t="s">
        <v>3415</v>
      </c>
      <c r="I88" s="106" t="s">
        <v>3416</v>
      </c>
      <c r="J88" s="104">
        <v>1.1100000000000001</v>
      </c>
      <c r="K88" s="104" t="s">
        <v>3417</v>
      </c>
      <c r="L88" s="107" t="s">
        <v>3418</v>
      </c>
      <c r="M88" s="102">
        <v>1.19</v>
      </c>
      <c r="N88" s="104" t="s">
        <v>3419</v>
      </c>
      <c r="O88" s="107" t="s">
        <v>3153</v>
      </c>
    </row>
    <row r="89" spans="1:15" ht="17.55">
      <c r="A89" s="1" t="s">
        <v>512</v>
      </c>
      <c r="B89" s="82" t="s">
        <v>2439</v>
      </c>
      <c r="C89" s="1" t="s">
        <v>2805</v>
      </c>
      <c r="D89" s="70">
        <v>1.18</v>
      </c>
      <c r="E89" s="71" t="s">
        <v>3420</v>
      </c>
      <c r="F89" s="100" t="s">
        <v>3421</v>
      </c>
      <c r="G89" s="70">
        <v>1.17</v>
      </c>
      <c r="H89" s="70" t="s">
        <v>3422</v>
      </c>
      <c r="I89" s="101" t="s">
        <v>3423</v>
      </c>
      <c r="J89" s="70">
        <v>1.17</v>
      </c>
      <c r="K89" s="70" t="s">
        <v>3424</v>
      </c>
      <c r="L89" s="101" t="s">
        <v>3425</v>
      </c>
      <c r="M89" s="1">
        <v>1.21</v>
      </c>
      <c r="N89" s="70" t="s">
        <v>3426</v>
      </c>
      <c r="O89" s="101" t="s">
        <v>3427</v>
      </c>
    </row>
    <row r="90" spans="1:15" ht="17.55">
      <c r="A90" s="1" t="s">
        <v>407</v>
      </c>
      <c r="B90" s="82" t="s">
        <v>2439</v>
      </c>
      <c r="C90" s="1" t="s">
        <v>2905</v>
      </c>
      <c r="D90" s="70">
        <v>-0.18</v>
      </c>
      <c r="E90" s="71" t="s">
        <v>3428</v>
      </c>
      <c r="F90" s="100" t="s">
        <v>3429</v>
      </c>
      <c r="G90" s="70">
        <v>-0.12</v>
      </c>
      <c r="H90" s="70" t="s">
        <v>3430</v>
      </c>
      <c r="I90" s="101" t="s">
        <v>3431</v>
      </c>
      <c r="J90" s="70">
        <v>-0.09</v>
      </c>
      <c r="K90" s="70" t="s">
        <v>3432</v>
      </c>
      <c r="L90" s="101" t="s">
        <v>3433</v>
      </c>
      <c r="M90" s="1">
        <v>-0.27</v>
      </c>
      <c r="N90" s="70" t="s">
        <v>3434</v>
      </c>
      <c r="O90" s="101" t="s">
        <v>3139</v>
      </c>
    </row>
    <row r="91" spans="1:15" ht="17.55">
      <c r="A91" s="1" t="s">
        <v>417</v>
      </c>
      <c r="B91" s="82" t="s">
        <v>2439</v>
      </c>
      <c r="C91" s="1" t="s">
        <v>2933</v>
      </c>
      <c r="D91" s="70">
        <v>0.06</v>
      </c>
      <c r="E91" s="71" t="s">
        <v>3435</v>
      </c>
      <c r="F91" s="100" t="s">
        <v>3436</v>
      </c>
      <c r="G91" s="70">
        <v>0.06</v>
      </c>
      <c r="H91" s="70" t="s">
        <v>3437</v>
      </c>
      <c r="I91" s="101" t="s">
        <v>3438</v>
      </c>
      <c r="J91" s="70">
        <v>0.06</v>
      </c>
      <c r="K91" s="70" t="s">
        <v>3140</v>
      </c>
      <c r="L91" s="101" t="s">
        <v>3439</v>
      </c>
      <c r="M91" s="1">
        <v>0.14000000000000001</v>
      </c>
      <c r="N91" s="70" t="s">
        <v>3440</v>
      </c>
      <c r="O91" s="101" t="s">
        <v>3118</v>
      </c>
    </row>
    <row r="92" spans="1:15" ht="17.55">
      <c r="A92" s="1" t="s">
        <v>2503</v>
      </c>
      <c r="B92" s="82" t="s">
        <v>2439</v>
      </c>
      <c r="C92" s="1" t="s">
        <v>2905</v>
      </c>
      <c r="D92" s="70">
        <v>0.06</v>
      </c>
      <c r="E92" s="71" t="s">
        <v>3435</v>
      </c>
      <c r="F92" s="100" t="s">
        <v>3441</v>
      </c>
      <c r="G92" s="70">
        <v>0.06</v>
      </c>
      <c r="H92" s="70" t="s">
        <v>3442</v>
      </c>
      <c r="I92" s="101" t="s">
        <v>3443</v>
      </c>
      <c r="J92" s="70">
        <v>0.06</v>
      </c>
      <c r="K92" s="70" t="s">
        <v>3444</v>
      </c>
      <c r="L92" s="101" t="s">
        <v>3445</v>
      </c>
      <c r="M92" s="1">
        <v>0.09</v>
      </c>
      <c r="N92" s="70" t="s">
        <v>3446</v>
      </c>
      <c r="O92" s="101" t="s">
        <v>3447</v>
      </c>
    </row>
    <row r="93" spans="1:15" ht="17.55">
      <c r="A93" s="1" t="s">
        <v>241</v>
      </c>
      <c r="B93" s="82" t="s">
        <v>2439</v>
      </c>
      <c r="C93" s="1" t="s">
        <v>2905</v>
      </c>
      <c r="D93" s="70">
        <v>0.06</v>
      </c>
      <c r="E93" s="71" t="s">
        <v>3435</v>
      </c>
      <c r="F93" s="100" t="s">
        <v>3448</v>
      </c>
      <c r="G93" s="70">
        <v>0.08</v>
      </c>
      <c r="H93" s="70" t="s">
        <v>3449</v>
      </c>
      <c r="I93" s="101" t="s">
        <v>3450</v>
      </c>
      <c r="J93" s="70">
        <v>0.08</v>
      </c>
      <c r="K93" s="70" t="s">
        <v>3115</v>
      </c>
      <c r="L93" s="101" t="s">
        <v>3451</v>
      </c>
      <c r="M93" s="1">
        <v>7.0000000000000007E-2</v>
      </c>
      <c r="N93" s="70" t="s">
        <v>3452</v>
      </c>
      <c r="O93" s="101" t="s">
        <v>3453</v>
      </c>
    </row>
    <row r="94" spans="1:15" ht="17.55">
      <c r="A94" s="1" t="s">
        <v>428</v>
      </c>
      <c r="B94" s="82" t="s">
        <v>2439</v>
      </c>
      <c r="C94" s="1" t="s">
        <v>2933</v>
      </c>
      <c r="D94" s="70">
        <v>0.13</v>
      </c>
      <c r="E94" s="71" t="s">
        <v>3454</v>
      </c>
      <c r="F94" s="100" t="s">
        <v>3455</v>
      </c>
      <c r="G94" s="70">
        <v>0.11</v>
      </c>
      <c r="H94" s="70" t="s">
        <v>3456</v>
      </c>
      <c r="I94" s="101" t="s">
        <v>3457</v>
      </c>
      <c r="J94" s="70">
        <v>0.09</v>
      </c>
      <c r="K94" s="70" t="s">
        <v>3458</v>
      </c>
      <c r="L94" s="101" t="s">
        <v>3459</v>
      </c>
      <c r="M94" s="1">
        <v>-0.09</v>
      </c>
      <c r="N94" s="70" t="s">
        <v>3460</v>
      </c>
      <c r="O94" s="101" t="s">
        <v>3461</v>
      </c>
    </row>
    <row r="95" spans="1:15" ht="17.55">
      <c r="A95" s="1" t="s">
        <v>709</v>
      </c>
      <c r="B95" s="82" t="s">
        <v>2439</v>
      </c>
      <c r="C95" s="1" t="s">
        <v>2933</v>
      </c>
      <c r="D95" s="70">
        <v>0.06</v>
      </c>
      <c r="E95" s="71" t="s">
        <v>3435</v>
      </c>
      <c r="F95" s="100" t="s">
        <v>3462</v>
      </c>
      <c r="G95" s="70">
        <v>0.05</v>
      </c>
      <c r="H95" s="70" t="s">
        <v>3463</v>
      </c>
      <c r="I95" s="101" t="s">
        <v>3464</v>
      </c>
      <c r="J95" s="70">
        <v>0.05</v>
      </c>
      <c r="K95" s="70" t="s">
        <v>3465</v>
      </c>
      <c r="L95" s="101" t="s">
        <v>3466</v>
      </c>
      <c r="M95" s="1">
        <v>0.03</v>
      </c>
      <c r="N95" s="70" t="s">
        <v>3467</v>
      </c>
      <c r="O95" s="101" t="s">
        <v>3468</v>
      </c>
    </row>
    <row r="96" spans="1:15" ht="17.55">
      <c r="A96" s="1" t="s">
        <v>735</v>
      </c>
      <c r="B96" s="82" t="s">
        <v>2439</v>
      </c>
      <c r="C96" s="1" t="s">
        <v>2905</v>
      </c>
      <c r="D96" s="71">
        <v>0.06</v>
      </c>
      <c r="E96" s="71" t="s">
        <v>3437</v>
      </c>
      <c r="F96" s="100" t="s">
        <v>3469</v>
      </c>
      <c r="G96" s="71">
        <v>0.06</v>
      </c>
      <c r="H96" s="70" t="s">
        <v>3444</v>
      </c>
      <c r="I96" s="100" t="s">
        <v>3470</v>
      </c>
      <c r="J96" s="71">
        <v>0.01</v>
      </c>
      <c r="K96" s="70" t="s">
        <v>3471</v>
      </c>
      <c r="L96" s="101" t="s">
        <v>2964</v>
      </c>
      <c r="M96" s="108">
        <v>7.0000000000000007E-2</v>
      </c>
      <c r="N96" s="70" t="s">
        <v>3472</v>
      </c>
      <c r="O96" s="101" t="s">
        <v>3473</v>
      </c>
    </row>
    <row r="97" spans="1:15" ht="17.55">
      <c r="A97" s="1" t="s">
        <v>275</v>
      </c>
      <c r="B97" s="82" t="s">
        <v>2439</v>
      </c>
      <c r="C97" s="1" t="s">
        <v>2933</v>
      </c>
      <c r="D97" s="70">
        <v>-0.04</v>
      </c>
      <c r="E97" s="71" t="s">
        <v>3474</v>
      </c>
      <c r="F97" s="100" t="s">
        <v>3475</v>
      </c>
      <c r="G97" s="70">
        <v>-0.05</v>
      </c>
      <c r="H97" s="71" t="s">
        <v>3476</v>
      </c>
      <c r="I97" s="101" t="s">
        <v>3477</v>
      </c>
      <c r="J97" s="70">
        <v>-0.08</v>
      </c>
      <c r="K97" s="71" t="s">
        <v>3478</v>
      </c>
      <c r="L97" s="101" t="s">
        <v>3479</v>
      </c>
      <c r="M97" s="1">
        <v>-0.12</v>
      </c>
      <c r="N97" s="71" t="s">
        <v>3480</v>
      </c>
      <c r="O97" s="101" t="s">
        <v>3481</v>
      </c>
    </row>
    <row r="98" spans="1:15" ht="17.55">
      <c r="A98" s="1" t="s">
        <v>675</v>
      </c>
      <c r="B98" s="82" t="s">
        <v>2439</v>
      </c>
      <c r="C98" s="1" t="s">
        <v>2805</v>
      </c>
      <c r="D98" s="70">
        <v>0.91</v>
      </c>
      <c r="E98" s="71" t="s">
        <v>3482</v>
      </c>
      <c r="F98" s="100" t="s">
        <v>3483</v>
      </c>
      <c r="G98" s="70">
        <v>0.91</v>
      </c>
      <c r="H98" s="71" t="s">
        <v>3484</v>
      </c>
      <c r="I98" s="100" t="s">
        <v>3485</v>
      </c>
      <c r="J98" s="70">
        <v>0.9</v>
      </c>
      <c r="K98" s="71" t="s">
        <v>3486</v>
      </c>
      <c r="L98" s="101" t="s">
        <v>3487</v>
      </c>
      <c r="M98" s="1">
        <v>0.76</v>
      </c>
      <c r="N98" s="71" t="s">
        <v>3488</v>
      </c>
      <c r="O98" s="101" t="s">
        <v>3489</v>
      </c>
    </row>
    <row r="99" spans="1:15" ht="17.55">
      <c r="A99" s="1" t="s">
        <v>279</v>
      </c>
      <c r="B99" s="82" t="s">
        <v>2439</v>
      </c>
      <c r="C99" s="1" t="s">
        <v>2805</v>
      </c>
      <c r="D99" s="70">
        <v>1.05</v>
      </c>
      <c r="E99" s="71" t="s">
        <v>2842</v>
      </c>
      <c r="F99" s="100" t="s">
        <v>3490</v>
      </c>
      <c r="G99" s="70">
        <v>1.04</v>
      </c>
      <c r="H99" s="70" t="s">
        <v>2870</v>
      </c>
      <c r="I99" s="101" t="s">
        <v>3491</v>
      </c>
      <c r="J99" s="70">
        <v>1.04</v>
      </c>
      <c r="K99" s="70" t="s">
        <v>2882</v>
      </c>
      <c r="L99" s="101" t="s">
        <v>3193</v>
      </c>
      <c r="M99" s="1">
        <v>1.1299999999999999</v>
      </c>
      <c r="N99" s="70" t="s">
        <v>3294</v>
      </c>
      <c r="O99" s="101" t="s">
        <v>3492</v>
      </c>
    </row>
    <row r="100" spans="1:15" ht="17.55">
      <c r="A100" s="1" t="s">
        <v>334</v>
      </c>
      <c r="B100" s="82" t="s">
        <v>2439</v>
      </c>
      <c r="C100" s="1" t="s">
        <v>2933</v>
      </c>
      <c r="D100" s="70">
        <v>0.11</v>
      </c>
      <c r="E100" s="71" t="s">
        <v>3493</v>
      </c>
      <c r="F100" s="100" t="s">
        <v>3494</v>
      </c>
      <c r="G100" s="70">
        <v>0.16</v>
      </c>
      <c r="H100" s="70" t="s">
        <v>3495</v>
      </c>
      <c r="I100" s="100" t="s">
        <v>3496</v>
      </c>
      <c r="J100" s="70">
        <v>0.15</v>
      </c>
      <c r="K100" s="70" t="s">
        <v>3497</v>
      </c>
      <c r="L100" s="101" t="s">
        <v>3498</v>
      </c>
      <c r="M100" s="1">
        <v>0.06</v>
      </c>
      <c r="N100" s="70" t="s">
        <v>3499</v>
      </c>
      <c r="O100" s="101" t="s">
        <v>3500</v>
      </c>
    </row>
    <row r="101" spans="1:15" ht="17.55">
      <c r="A101" s="1" t="s">
        <v>529</v>
      </c>
      <c r="B101" s="82" t="s">
        <v>2439</v>
      </c>
      <c r="C101" s="1" t="s">
        <v>2905</v>
      </c>
      <c r="D101" s="70">
        <v>0.09</v>
      </c>
      <c r="E101" s="71" t="s">
        <v>3501</v>
      </c>
      <c r="F101" s="100" t="s">
        <v>3502</v>
      </c>
      <c r="G101" s="70">
        <v>0.09</v>
      </c>
      <c r="H101" s="70" t="s">
        <v>3503</v>
      </c>
      <c r="I101" s="101" t="s">
        <v>3504</v>
      </c>
      <c r="J101" s="70">
        <v>7.0000000000000007E-2</v>
      </c>
      <c r="K101" s="70" t="s">
        <v>3505</v>
      </c>
      <c r="L101" s="101" t="s">
        <v>3506</v>
      </c>
      <c r="M101" s="1">
        <v>0.33</v>
      </c>
      <c r="N101" s="70" t="s">
        <v>3507</v>
      </c>
      <c r="O101" s="101" t="s">
        <v>3508</v>
      </c>
    </row>
    <row r="102" spans="1:15" ht="17.55">
      <c r="A102" s="1" t="s">
        <v>681</v>
      </c>
      <c r="B102" s="82" t="s">
        <v>2439</v>
      </c>
      <c r="C102" s="1" t="s">
        <v>2805</v>
      </c>
      <c r="D102" s="70">
        <v>0.93</v>
      </c>
      <c r="E102" s="71" t="s">
        <v>3509</v>
      </c>
      <c r="F102" s="100" t="s">
        <v>3510</v>
      </c>
      <c r="G102" s="70">
        <v>0.92</v>
      </c>
      <c r="H102" s="70" t="s">
        <v>3511</v>
      </c>
      <c r="I102" s="101" t="s">
        <v>3512</v>
      </c>
      <c r="J102" s="70">
        <v>0.91</v>
      </c>
      <c r="K102" s="70" t="s">
        <v>3513</v>
      </c>
      <c r="L102" s="101" t="s">
        <v>3514</v>
      </c>
      <c r="M102" s="1">
        <v>0.9</v>
      </c>
      <c r="N102" s="70" t="s">
        <v>3515</v>
      </c>
      <c r="O102" s="101" t="s">
        <v>3516</v>
      </c>
    </row>
    <row r="103" spans="1:15" ht="17.55">
      <c r="A103" s="1" t="s">
        <v>486</v>
      </c>
      <c r="B103" s="82" t="s">
        <v>2439</v>
      </c>
      <c r="C103" s="1" t="s">
        <v>2805</v>
      </c>
      <c r="D103" s="70">
        <v>0.98</v>
      </c>
      <c r="E103" s="71" t="s">
        <v>3517</v>
      </c>
      <c r="F103" s="100" t="s">
        <v>3518</v>
      </c>
      <c r="G103" s="70">
        <v>0.98</v>
      </c>
      <c r="H103" s="70" t="s">
        <v>3519</v>
      </c>
      <c r="I103" s="101" t="s">
        <v>3520</v>
      </c>
      <c r="J103" s="70">
        <v>0.98</v>
      </c>
      <c r="K103" s="70" t="s">
        <v>3196</v>
      </c>
      <c r="L103" s="101" t="s">
        <v>2944</v>
      </c>
      <c r="M103" s="1">
        <v>0.94</v>
      </c>
      <c r="N103" s="70" t="s">
        <v>3521</v>
      </c>
      <c r="O103" s="101" t="s">
        <v>3522</v>
      </c>
    </row>
    <row r="104" spans="1:15" ht="17.55">
      <c r="A104" s="1" t="s">
        <v>476</v>
      </c>
      <c r="B104" s="82" t="s">
        <v>2439</v>
      </c>
      <c r="C104" s="1" t="s">
        <v>2805</v>
      </c>
      <c r="D104" s="70">
        <v>1.03</v>
      </c>
      <c r="E104" s="71" t="s">
        <v>2844</v>
      </c>
      <c r="F104" s="100" t="s">
        <v>3523</v>
      </c>
      <c r="G104" s="70">
        <v>1.03</v>
      </c>
      <c r="H104" s="70" t="s">
        <v>2896</v>
      </c>
      <c r="I104" s="101" t="s">
        <v>3524</v>
      </c>
      <c r="J104" s="70">
        <v>1.02</v>
      </c>
      <c r="K104" s="70" t="s">
        <v>3525</v>
      </c>
      <c r="L104" s="101" t="s">
        <v>3526</v>
      </c>
      <c r="M104" s="1">
        <v>0.93</v>
      </c>
      <c r="N104" s="70" t="s">
        <v>3527</v>
      </c>
      <c r="O104" s="101" t="s">
        <v>3528</v>
      </c>
    </row>
    <row r="105" spans="1:15" ht="17.55">
      <c r="A105" s="1" t="s">
        <v>535</v>
      </c>
      <c r="B105" s="82" t="s">
        <v>2439</v>
      </c>
      <c r="C105" s="1" t="s">
        <v>2933</v>
      </c>
      <c r="D105" s="70">
        <v>0.03</v>
      </c>
      <c r="E105" s="71" t="s">
        <v>3169</v>
      </c>
      <c r="F105" s="100" t="s">
        <v>3049</v>
      </c>
      <c r="G105" s="70">
        <v>0.01</v>
      </c>
      <c r="H105" s="70" t="s">
        <v>3262</v>
      </c>
      <c r="I105" s="101" t="s">
        <v>3529</v>
      </c>
      <c r="J105" s="70">
        <v>0.01</v>
      </c>
      <c r="K105" s="70" t="s">
        <v>3530</v>
      </c>
      <c r="L105" s="101" t="s">
        <v>3531</v>
      </c>
      <c r="M105" s="1">
        <v>-0.02</v>
      </c>
      <c r="N105" s="70" t="s">
        <v>3532</v>
      </c>
      <c r="O105" s="101" t="s">
        <v>3533</v>
      </c>
    </row>
    <row r="106" spans="1:15" ht="17.55">
      <c r="A106" s="1" t="s">
        <v>2467</v>
      </c>
      <c r="B106" s="82" t="s">
        <v>2439</v>
      </c>
      <c r="C106" s="1" t="s">
        <v>2905</v>
      </c>
      <c r="D106" s="70">
        <v>0.04</v>
      </c>
      <c r="E106" s="71" t="s">
        <v>3534</v>
      </c>
      <c r="F106" s="100" t="s">
        <v>3535</v>
      </c>
      <c r="G106" s="70">
        <v>0.01</v>
      </c>
      <c r="H106" s="70" t="s">
        <v>3536</v>
      </c>
      <c r="I106" s="101" t="s">
        <v>3537</v>
      </c>
      <c r="J106" s="70">
        <v>-0.02</v>
      </c>
      <c r="K106" s="70" t="s">
        <v>3538</v>
      </c>
      <c r="L106" s="101" t="s">
        <v>3539</v>
      </c>
      <c r="M106" s="1">
        <v>0.16</v>
      </c>
      <c r="N106" s="70" t="s">
        <v>3540</v>
      </c>
      <c r="O106" s="101" t="s">
        <v>3541</v>
      </c>
    </row>
    <row r="107" spans="1:15" ht="17.55">
      <c r="A107" s="1" t="s">
        <v>644</v>
      </c>
      <c r="B107" s="82" t="s">
        <v>2439</v>
      </c>
      <c r="C107" s="1" t="s">
        <v>2805</v>
      </c>
      <c r="D107" s="70">
        <v>1.02</v>
      </c>
      <c r="E107" s="71" t="s">
        <v>2815</v>
      </c>
      <c r="F107" s="100" t="s">
        <v>3542</v>
      </c>
      <c r="G107" s="70">
        <v>0.99</v>
      </c>
      <c r="H107" s="70" t="s">
        <v>3268</v>
      </c>
      <c r="I107" s="101" t="s">
        <v>3263</v>
      </c>
      <c r="J107" s="70">
        <v>0.98</v>
      </c>
      <c r="K107" s="70" t="s">
        <v>3543</v>
      </c>
      <c r="L107" s="101" t="s">
        <v>3544</v>
      </c>
      <c r="M107" s="1">
        <v>0.97</v>
      </c>
      <c r="N107" s="70" t="s">
        <v>3545</v>
      </c>
      <c r="O107" s="101" t="s">
        <v>3546</v>
      </c>
    </row>
    <row r="108" spans="1:15" ht="17.55">
      <c r="A108" s="1" t="s">
        <v>723</v>
      </c>
      <c r="B108" s="82" t="s">
        <v>2439</v>
      </c>
      <c r="C108" s="1" t="s">
        <v>2905</v>
      </c>
      <c r="D108" s="71">
        <v>0.01</v>
      </c>
      <c r="E108" s="71" t="s">
        <v>3262</v>
      </c>
      <c r="F108" s="100" t="s">
        <v>3547</v>
      </c>
      <c r="G108" s="71">
        <v>0</v>
      </c>
      <c r="H108" s="70" t="s">
        <v>3548</v>
      </c>
      <c r="I108" s="100" t="s">
        <v>3549</v>
      </c>
      <c r="J108" s="71">
        <v>0</v>
      </c>
      <c r="K108" s="70" t="s">
        <v>2965</v>
      </c>
      <c r="L108" s="101" t="s">
        <v>3550</v>
      </c>
      <c r="M108" s="108">
        <v>-7.0000000000000007E-2</v>
      </c>
      <c r="N108" s="70" t="s">
        <v>3551</v>
      </c>
      <c r="O108" s="101" t="s">
        <v>3126</v>
      </c>
    </row>
    <row r="109" spans="1:15" ht="17.55">
      <c r="A109" s="1" t="s">
        <v>415</v>
      </c>
      <c r="B109" s="82" t="s">
        <v>2439</v>
      </c>
      <c r="C109" s="1" t="s">
        <v>2905</v>
      </c>
      <c r="D109" s="71">
        <v>-0.01</v>
      </c>
      <c r="E109" s="71" t="s">
        <v>3552</v>
      </c>
      <c r="F109" s="100" t="s">
        <v>3553</v>
      </c>
      <c r="G109" s="71">
        <v>-0.01</v>
      </c>
      <c r="H109" s="70" t="s">
        <v>3554</v>
      </c>
      <c r="I109" s="101" t="s">
        <v>3555</v>
      </c>
      <c r="J109" s="71">
        <v>-0.04</v>
      </c>
      <c r="K109" s="70" t="s">
        <v>3556</v>
      </c>
      <c r="L109" s="101" t="s">
        <v>3557</v>
      </c>
      <c r="M109" s="108">
        <v>-0.02</v>
      </c>
      <c r="N109" s="70" t="s">
        <v>3558</v>
      </c>
      <c r="O109" s="101" t="s">
        <v>3559</v>
      </c>
    </row>
    <row r="110" spans="1:15" ht="17.55">
      <c r="A110" s="1" t="s">
        <v>556</v>
      </c>
      <c r="B110" s="82" t="s">
        <v>2439</v>
      </c>
      <c r="C110" s="1" t="s">
        <v>2805</v>
      </c>
      <c r="D110" s="70">
        <v>1.01</v>
      </c>
      <c r="E110" s="71" t="s">
        <v>3560</v>
      </c>
      <c r="F110" s="100" t="s">
        <v>3561</v>
      </c>
      <c r="G110" s="70">
        <v>0.99</v>
      </c>
      <c r="H110" s="71" t="s">
        <v>3562</v>
      </c>
      <c r="I110" s="101" t="s">
        <v>3563</v>
      </c>
      <c r="J110" s="70">
        <v>0.98</v>
      </c>
      <c r="K110" s="71" t="s">
        <v>3564</v>
      </c>
      <c r="L110" s="101" t="s">
        <v>3565</v>
      </c>
      <c r="M110" s="1">
        <v>0.8</v>
      </c>
      <c r="N110" s="71" t="s">
        <v>3566</v>
      </c>
      <c r="O110" s="101" t="s">
        <v>3567</v>
      </c>
    </row>
    <row r="111" spans="1:15" ht="17.55">
      <c r="A111" s="1" t="s">
        <v>533</v>
      </c>
      <c r="B111" s="82" t="s">
        <v>2439</v>
      </c>
      <c r="C111" s="1" t="s">
        <v>2933</v>
      </c>
      <c r="D111" s="70">
        <v>0</v>
      </c>
      <c r="E111" s="71" t="s">
        <v>3568</v>
      </c>
      <c r="F111" s="100" t="s">
        <v>3029</v>
      </c>
      <c r="G111" s="70">
        <v>0.01</v>
      </c>
      <c r="H111" s="70" t="s">
        <v>3262</v>
      </c>
      <c r="I111" s="101" t="s">
        <v>3569</v>
      </c>
      <c r="J111" s="70">
        <v>0.01</v>
      </c>
      <c r="K111" s="70" t="s">
        <v>3530</v>
      </c>
      <c r="L111" s="101" t="s">
        <v>3570</v>
      </c>
      <c r="M111" s="1">
        <v>0.06</v>
      </c>
      <c r="N111" s="70" t="s">
        <v>3571</v>
      </c>
      <c r="O111" s="101" t="s">
        <v>3572</v>
      </c>
    </row>
    <row r="112" spans="1:15" ht="17.55">
      <c r="A112" s="102" t="s">
        <v>245</v>
      </c>
      <c r="B112" s="103" t="s">
        <v>2517</v>
      </c>
      <c r="C112" s="102" t="s">
        <v>2933</v>
      </c>
      <c r="D112" s="104">
        <v>-0.12</v>
      </c>
      <c r="E112" s="105" t="s">
        <v>3375</v>
      </c>
      <c r="F112" s="106" t="s">
        <v>3573</v>
      </c>
      <c r="G112" s="104">
        <v>-0.14000000000000001</v>
      </c>
      <c r="H112" s="104" t="s">
        <v>3574</v>
      </c>
      <c r="I112" s="107" t="s">
        <v>3575</v>
      </c>
      <c r="J112" s="104">
        <v>-0.14000000000000001</v>
      </c>
      <c r="K112" s="104" t="s">
        <v>3576</v>
      </c>
      <c r="L112" s="107" t="s">
        <v>3577</v>
      </c>
      <c r="M112" s="102">
        <v>-0.21</v>
      </c>
      <c r="N112" s="104" t="s">
        <v>3578</v>
      </c>
      <c r="O112" s="107" t="s">
        <v>3579</v>
      </c>
    </row>
    <row r="113" spans="1:15" ht="17.55">
      <c r="A113" s="102" t="s">
        <v>515</v>
      </c>
      <c r="B113" s="103" t="s">
        <v>3580</v>
      </c>
      <c r="C113" s="102" t="s">
        <v>2805</v>
      </c>
      <c r="D113" s="104">
        <v>0.92</v>
      </c>
      <c r="E113" s="105" t="s">
        <v>3581</v>
      </c>
      <c r="F113" s="106" t="s">
        <v>3582</v>
      </c>
      <c r="G113" s="104">
        <v>0.91</v>
      </c>
      <c r="H113" s="104" t="s">
        <v>3583</v>
      </c>
      <c r="I113" s="107" t="s">
        <v>3584</v>
      </c>
      <c r="J113" s="104">
        <v>0.89</v>
      </c>
      <c r="K113" s="104" t="s">
        <v>3585</v>
      </c>
      <c r="L113" s="107" t="s">
        <v>3586</v>
      </c>
      <c r="M113" s="102">
        <v>0.98</v>
      </c>
      <c r="N113" s="104" t="s">
        <v>3587</v>
      </c>
      <c r="O113" s="107" t="s">
        <v>3588</v>
      </c>
    </row>
    <row r="114" spans="1:15" ht="17.55">
      <c r="A114" s="1" t="s">
        <v>243</v>
      </c>
      <c r="B114" s="82" t="s">
        <v>2517</v>
      </c>
      <c r="C114" s="1" t="s">
        <v>2933</v>
      </c>
      <c r="D114" s="71">
        <v>-0.06</v>
      </c>
      <c r="E114" s="71" t="s">
        <v>3589</v>
      </c>
      <c r="F114" s="100" t="s">
        <v>3590</v>
      </c>
      <c r="G114" s="71">
        <v>-0.06</v>
      </c>
      <c r="H114" s="70" t="s">
        <v>3591</v>
      </c>
      <c r="I114" s="100" t="s">
        <v>3592</v>
      </c>
      <c r="J114" s="71">
        <v>-0.05</v>
      </c>
      <c r="K114" s="70" t="s">
        <v>3593</v>
      </c>
      <c r="L114" s="100" t="s">
        <v>3594</v>
      </c>
      <c r="M114" s="108">
        <v>-0.06</v>
      </c>
      <c r="N114" s="70" t="s">
        <v>3595</v>
      </c>
      <c r="O114" s="101" t="s">
        <v>3596</v>
      </c>
    </row>
    <row r="115" spans="1:15" ht="17.55">
      <c r="A115" s="1" t="s">
        <v>562</v>
      </c>
      <c r="B115" s="82" t="s">
        <v>2517</v>
      </c>
      <c r="C115" s="1" t="s">
        <v>2905</v>
      </c>
      <c r="D115" s="70">
        <v>0.05</v>
      </c>
      <c r="E115" s="71" t="s">
        <v>3597</v>
      </c>
      <c r="F115" s="100" t="s">
        <v>3108</v>
      </c>
      <c r="G115" s="70">
        <v>0.03</v>
      </c>
      <c r="H115" s="70" t="s">
        <v>3598</v>
      </c>
      <c r="I115" s="101" t="s">
        <v>3599</v>
      </c>
      <c r="J115" s="70">
        <v>0.03</v>
      </c>
      <c r="K115" s="70" t="s">
        <v>3600</v>
      </c>
      <c r="L115" s="101" t="s">
        <v>2811</v>
      </c>
      <c r="M115" s="1">
        <v>0.09</v>
      </c>
      <c r="N115" s="70" t="s">
        <v>3601</v>
      </c>
      <c r="O115" s="101" t="s">
        <v>3602</v>
      </c>
    </row>
    <row r="116" spans="1:15" ht="17.55">
      <c r="A116" s="1" t="s">
        <v>541</v>
      </c>
      <c r="B116" s="82" t="s">
        <v>2517</v>
      </c>
      <c r="C116" s="1" t="s">
        <v>2805</v>
      </c>
      <c r="D116" s="70">
        <v>0.97</v>
      </c>
      <c r="E116" s="71" t="s">
        <v>3603</v>
      </c>
      <c r="F116" s="100" t="s">
        <v>3604</v>
      </c>
      <c r="G116" s="70">
        <v>0.97</v>
      </c>
      <c r="H116" s="70" t="s">
        <v>3605</v>
      </c>
      <c r="I116" s="100" t="s">
        <v>3606</v>
      </c>
      <c r="J116" s="70">
        <v>0.97</v>
      </c>
      <c r="K116" s="70" t="s">
        <v>2925</v>
      </c>
      <c r="L116" s="101" t="s">
        <v>3607</v>
      </c>
      <c r="M116" s="1">
        <v>0.98</v>
      </c>
      <c r="N116" s="70" t="s">
        <v>3608</v>
      </c>
      <c r="O116" s="101" t="s">
        <v>3609</v>
      </c>
    </row>
    <row r="117" spans="1:15" ht="17.55">
      <c r="A117" s="1" t="s">
        <v>2537</v>
      </c>
      <c r="B117" s="82" t="s">
        <v>2517</v>
      </c>
      <c r="C117" s="1" t="s">
        <v>2905</v>
      </c>
      <c r="D117" s="70">
        <v>0.06</v>
      </c>
      <c r="E117" s="71" t="s">
        <v>3142</v>
      </c>
      <c r="F117" s="100" t="s">
        <v>3610</v>
      </c>
      <c r="G117" s="70">
        <v>0.08</v>
      </c>
      <c r="H117" s="70" t="s">
        <v>3611</v>
      </c>
      <c r="I117" s="101" t="s">
        <v>3612</v>
      </c>
      <c r="J117" s="70">
        <v>0.12</v>
      </c>
      <c r="K117" s="70" t="s">
        <v>3613</v>
      </c>
      <c r="L117" s="101" t="s">
        <v>3614</v>
      </c>
      <c r="M117" s="1">
        <v>0.23</v>
      </c>
      <c r="N117" s="70" t="s">
        <v>3615</v>
      </c>
      <c r="O117" s="101" t="s">
        <v>3616</v>
      </c>
    </row>
    <row r="118" spans="1:15" ht="17.55">
      <c r="A118" s="1" t="s">
        <v>642</v>
      </c>
      <c r="B118" s="82" t="s">
        <v>2517</v>
      </c>
      <c r="C118" s="1" t="s">
        <v>2805</v>
      </c>
      <c r="D118" s="71">
        <v>0.98</v>
      </c>
      <c r="E118" s="71" t="s">
        <v>3517</v>
      </c>
      <c r="F118" s="100" t="s">
        <v>3617</v>
      </c>
      <c r="G118" s="71">
        <v>0.98</v>
      </c>
      <c r="H118" s="71" t="s">
        <v>3519</v>
      </c>
      <c r="I118" s="100" t="s">
        <v>3618</v>
      </c>
      <c r="J118" s="71">
        <v>0.98</v>
      </c>
      <c r="K118" s="71" t="s">
        <v>3619</v>
      </c>
      <c r="L118" s="101" t="s">
        <v>3620</v>
      </c>
      <c r="M118" s="108">
        <v>0.97</v>
      </c>
      <c r="N118" s="71" t="s">
        <v>3621</v>
      </c>
      <c r="O118" s="101" t="s">
        <v>3622</v>
      </c>
    </row>
    <row r="119" spans="1:15" ht="17.55">
      <c r="A119" s="1" t="s">
        <v>588</v>
      </c>
      <c r="B119" s="82" t="s">
        <v>2517</v>
      </c>
      <c r="C119" s="1" t="s">
        <v>2905</v>
      </c>
      <c r="D119" s="70">
        <v>0.05</v>
      </c>
      <c r="E119" s="71" t="s">
        <v>3623</v>
      </c>
      <c r="F119" s="100" t="s">
        <v>3624</v>
      </c>
      <c r="G119" s="70">
        <v>0.02</v>
      </c>
      <c r="H119" s="70" t="s">
        <v>3625</v>
      </c>
      <c r="I119" s="100" t="s">
        <v>3626</v>
      </c>
      <c r="J119" s="70">
        <v>0.13</v>
      </c>
      <c r="K119" s="70" t="s">
        <v>3627</v>
      </c>
      <c r="L119" s="101" t="s">
        <v>3628</v>
      </c>
      <c r="M119" s="1">
        <v>0.03</v>
      </c>
      <c r="N119" s="70" t="s">
        <v>3629</v>
      </c>
      <c r="O119" s="101" t="s">
        <v>3630</v>
      </c>
    </row>
    <row r="120" spans="1:15" ht="17.55">
      <c r="A120" s="1" t="s">
        <v>598</v>
      </c>
      <c r="B120" s="82" t="s">
        <v>2517</v>
      </c>
      <c r="C120" s="1" t="s">
        <v>2905</v>
      </c>
      <c r="D120" s="70">
        <v>0.02</v>
      </c>
      <c r="E120" s="71" t="s">
        <v>3169</v>
      </c>
      <c r="F120" s="100" t="s">
        <v>3631</v>
      </c>
      <c r="G120" s="70">
        <v>0.03</v>
      </c>
      <c r="H120" s="70" t="s">
        <v>3632</v>
      </c>
      <c r="I120" s="101" t="s">
        <v>3633</v>
      </c>
      <c r="J120" s="70">
        <v>0.04</v>
      </c>
      <c r="K120" s="70" t="s">
        <v>3634</v>
      </c>
      <c r="L120" s="101" t="s">
        <v>3120</v>
      </c>
      <c r="M120" s="1">
        <v>-0.04</v>
      </c>
      <c r="N120" s="70" t="s">
        <v>3635</v>
      </c>
      <c r="O120" s="101" t="s">
        <v>2913</v>
      </c>
    </row>
    <row r="121" spans="1:15" ht="17.55">
      <c r="A121" s="1" t="s">
        <v>647</v>
      </c>
      <c r="B121" s="82" t="s">
        <v>2517</v>
      </c>
      <c r="C121" s="1" t="s">
        <v>2905</v>
      </c>
      <c r="D121" s="71">
        <v>0.02</v>
      </c>
      <c r="E121" s="71" t="s">
        <v>3260</v>
      </c>
      <c r="F121" s="100" t="s">
        <v>3636</v>
      </c>
      <c r="G121" s="71">
        <v>0.02</v>
      </c>
      <c r="H121" s="71" t="s">
        <v>3169</v>
      </c>
      <c r="I121" s="101" t="s">
        <v>3541</v>
      </c>
      <c r="J121" s="71">
        <v>0.03</v>
      </c>
      <c r="K121" s="71" t="s">
        <v>3637</v>
      </c>
      <c r="L121" s="101" t="s">
        <v>3638</v>
      </c>
      <c r="M121" s="108">
        <v>0.02</v>
      </c>
      <c r="N121" s="71" t="s">
        <v>3639</v>
      </c>
      <c r="O121" s="101" t="s">
        <v>3640</v>
      </c>
    </row>
    <row r="122" spans="1:15" ht="17.55">
      <c r="A122" s="1" t="s">
        <v>554</v>
      </c>
      <c r="B122" s="82" t="s">
        <v>2517</v>
      </c>
      <c r="C122" s="1" t="s">
        <v>2933</v>
      </c>
      <c r="D122" s="70">
        <v>0.02</v>
      </c>
      <c r="E122" s="71" t="s">
        <v>3641</v>
      </c>
      <c r="F122" s="100" t="s">
        <v>3642</v>
      </c>
      <c r="G122" s="70">
        <v>0.01</v>
      </c>
      <c r="H122" s="71" t="s">
        <v>3643</v>
      </c>
      <c r="I122" s="101" t="s">
        <v>3644</v>
      </c>
      <c r="J122" s="70">
        <v>0.01</v>
      </c>
      <c r="K122" s="71" t="s">
        <v>3645</v>
      </c>
      <c r="L122" s="101" t="s">
        <v>3646</v>
      </c>
      <c r="M122" s="1">
        <v>-0.03</v>
      </c>
      <c r="N122" s="71" t="s">
        <v>3558</v>
      </c>
      <c r="O122" s="101" t="s">
        <v>3647</v>
      </c>
    </row>
    <row r="123" spans="1:15" ht="17.55">
      <c r="A123" s="1" t="s">
        <v>719</v>
      </c>
      <c r="B123" s="82" t="s">
        <v>2517</v>
      </c>
      <c r="C123" s="1" t="s">
        <v>2905</v>
      </c>
      <c r="D123" s="70">
        <v>0.03</v>
      </c>
      <c r="E123" s="71" t="s">
        <v>3648</v>
      </c>
      <c r="F123" s="100" t="s">
        <v>3649</v>
      </c>
      <c r="G123" s="70">
        <v>0.02</v>
      </c>
      <c r="H123" s="70" t="s">
        <v>3600</v>
      </c>
      <c r="I123" s="101" t="s">
        <v>3650</v>
      </c>
      <c r="J123" s="70">
        <v>0.02</v>
      </c>
      <c r="K123" s="70" t="s">
        <v>3651</v>
      </c>
      <c r="L123" s="101" t="s">
        <v>3206</v>
      </c>
      <c r="M123" s="1">
        <v>0.03</v>
      </c>
      <c r="N123" s="70" t="s">
        <v>3652</v>
      </c>
      <c r="O123" s="101" t="s">
        <v>3653</v>
      </c>
    </row>
    <row r="124" spans="1:15" ht="17.55">
      <c r="A124" s="1" t="s">
        <v>340</v>
      </c>
      <c r="B124" s="82" t="s">
        <v>2517</v>
      </c>
      <c r="C124" s="1" t="s">
        <v>2933</v>
      </c>
      <c r="D124" s="70">
        <v>0.02</v>
      </c>
      <c r="E124" s="71" t="s">
        <v>3654</v>
      </c>
      <c r="F124" s="100" t="s">
        <v>3655</v>
      </c>
      <c r="G124" s="70">
        <v>0.02</v>
      </c>
      <c r="H124" s="70" t="s">
        <v>3656</v>
      </c>
      <c r="I124" s="101" t="s">
        <v>2897</v>
      </c>
      <c r="J124" s="70">
        <v>0.05</v>
      </c>
      <c r="K124" s="70" t="s">
        <v>3657</v>
      </c>
      <c r="L124" s="101" t="s">
        <v>2917</v>
      </c>
      <c r="M124" s="1">
        <v>0</v>
      </c>
      <c r="N124" s="70" t="s">
        <v>3658</v>
      </c>
      <c r="O124" s="101" t="s">
        <v>3659</v>
      </c>
    </row>
    <row r="125" spans="1:15" ht="17.55">
      <c r="A125" s="1" t="s">
        <v>700</v>
      </c>
      <c r="B125" s="82" t="s">
        <v>2517</v>
      </c>
      <c r="C125" s="1" t="s">
        <v>3660</v>
      </c>
      <c r="D125" s="70">
        <v>0.02</v>
      </c>
      <c r="E125" s="71" t="s">
        <v>3656</v>
      </c>
      <c r="F125" s="100" t="s">
        <v>3661</v>
      </c>
      <c r="G125" s="70">
        <v>0.04</v>
      </c>
      <c r="H125" s="70" t="s">
        <v>3657</v>
      </c>
      <c r="I125" s="101" t="s">
        <v>3662</v>
      </c>
      <c r="J125" s="70">
        <v>0.06</v>
      </c>
      <c r="K125" s="70" t="s">
        <v>3663</v>
      </c>
      <c r="L125" s="101" t="s">
        <v>3427</v>
      </c>
      <c r="M125" s="1">
        <v>0.03</v>
      </c>
      <c r="N125" s="70" t="s">
        <v>3652</v>
      </c>
      <c r="O125" s="101" t="s">
        <v>3664</v>
      </c>
    </row>
    <row r="126" spans="1:15" ht="17.55">
      <c r="A126" s="1" t="s">
        <v>344</v>
      </c>
      <c r="B126" s="82" t="s">
        <v>2517</v>
      </c>
      <c r="C126" s="1" t="s">
        <v>2805</v>
      </c>
      <c r="D126" s="70">
        <v>0.99</v>
      </c>
      <c r="E126" s="71" t="s">
        <v>3194</v>
      </c>
      <c r="F126" s="100" t="s">
        <v>3665</v>
      </c>
      <c r="G126" s="70">
        <v>0.99</v>
      </c>
      <c r="H126" s="71" t="s">
        <v>3268</v>
      </c>
      <c r="I126" s="100" t="s">
        <v>3666</v>
      </c>
      <c r="J126" s="70">
        <v>0.98</v>
      </c>
      <c r="K126" s="71" t="s">
        <v>3270</v>
      </c>
      <c r="L126" s="101" t="s">
        <v>3667</v>
      </c>
      <c r="M126" s="1">
        <v>0.94</v>
      </c>
      <c r="N126" s="71" t="s">
        <v>3668</v>
      </c>
      <c r="O126" s="100" t="s">
        <v>3669</v>
      </c>
    </row>
    <row r="127" spans="1:15" ht="17.55">
      <c r="A127" s="1" t="s">
        <v>573</v>
      </c>
      <c r="B127" s="82" t="s">
        <v>2517</v>
      </c>
      <c r="C127" s="1" t="s">
        <v>2905</v>
      </c>
      <c r="D127" s="70">
        <v>0.01</v>
      </c>
      <c r="E127" s="71" t="s">
        <v>3670</v>
      </c>
      <c r="F127" s="100" t="s">
        <v>2958</v>
      </c>
      <c r="G127" s="70">
        <v>0</v>
      </c>
      <c r="H127" s="70" t="s">
        <v>3171</v>
      </c>
      <c r="I127" s="101" t="s">
        <v>3671</v>
      </c>
      <c r="J127" s="70">
        <v>0.02</v>
      </c>
      <c r="K127" s="70" t="s">
        <v>3672</v>
      </c>
      <c r="L127" s="101" t="s">
        <v>3569</v>
      </c>
      <c r="M127" s="1">
        <v>0.01</v>
      </c>
      <c r="N127" s="70" t="s">
        <v>3673</v>
      </c>
      <c r="O127" s="101" t="s">
        <v>3674</v>
      </c>
    </row>
    <row r="128" spans="1:15" ht="17.55">
      <c r="A128" s="1" t="s">
        <v>649</v>
      </c>
      <c r="B128" s="82" t="s">
        <v>3580</v>
      </c>
      <c r="C128" s="1" t="s">
        <v>2905</v>
      </c>
      <c r="D128" s="70">
        <v>-0.01</v>
      </c>
      <c r="E128" s="71" t="s">
        <v>3675</v>
      </c>
      <c r="F128" s="100" t="s">
        <v>3676</v>
      </c>
      <c r="G128" s="70">
        <v>0</v>
      </c>
      <c r="H128" s="70" t="s">
        <v>3677</v>
      </c>
      <c r="I128" s="100" t="s">
        <v>3678</v>
      </c>
      <c r="J128" s="70">
        <v>0.01</v>
      </c>
      <c r="K128" s="70" t="s">
        <v>3679</v>
      </c>
      <c r="L128" s="101" t="s">
        <v>3680</v>
      </c>
      <c r="M128" s="1">
        <v>0.15</v>
      </c>
      <c r="N128" s="70" t="s">
        <v>3681</v>
      </c>
      <c r="O128" s="101" t="s">
        <v>3126</v>
      </c>
    </row>
    <row r="129" spans="1:15" ht="17.55">
      <c r="A129" s="102" t="s">
        <v>285</v>
      </c>
      <c r="B129" s="103" t="s">
        <v>2543</v>
      </c>
      <c r="C129" s="102" t="s">
        <v>2805</v>
      </c>
      <c r="D129" s="104">
        <v>0.9</v>
      </c>
      <c r="E129" s="105" t="s">
        <v>3682</v>
      </c>
      <c r="F129" s="106" t="s">
        <v>3683</v>
      </c>
      <c r="G129" s="104">
        <v>0.89</v>
      </c>
      <c r="H129" s="104" t="s">
        <v>3684</v>
      </c>
      <c r="I129" s="106" t="s">
        <v>3685</v>
      </c>
      <c r="J129" s="104">
        <v>0.88</v>
      </c>
      <c r="K129" s="104" t="s">
        <v>3686</v>
      </c>
      <c r="L129" s="107" t="s">
        <v>3687</v>
      </c>
      <c r="M129" s="102">
        <v>0.76</v>
      </c>
      <c r="N129" s="104" t="s">
        <v>3688</v>
      </c>
      <c r="O129" s="107" t="s">
        <v>3689</v>
      </c>
    </row>
    <row r="130" spans="1:15" ht="17.55">
      <c r="A130" s="102" t="s">
        <v>300</v>
      </c>
      <c r="B130" s="103" t="s">
        <v>2543</v>
      </c>
      <c r="C130" s="102" t="s">
        <v>2905</v>
      </c>
      <c r="D130" s="104">
        <v>0.09</v>
      </c>
      <c r="E130" s="105" t="s">
        <v>3690</v>
      </c>
      <c r="F130" s="106" t="s">
        <v>3691</v>
      </c>
      <c r="G130" s="104">
        <v>0.11</v>
      </c>
      <c r="H130" s="104" t="s">
        <v>3692</v>
      </c>
      <c r="I130" s="106" t="s">
        <v>3693</v>
      </c>
      <c r="J130" s="104">
        <v>0.11</v>
      </c>
      <c r="K130" s="104" t="s">
        <v>3694</v>
      </c>
      <c r="L130" s="107" t="s">
        <v>3695</v>
      </c>
      <c r="M130" s="102">
        <v>0.21</v>
      </c>
      <c r="N130" s="104" t="s">
        <v>3696</v>
      </c>
      <c r="O130" s="107" t="s">
        <v>3697</v>
      </c>
    </row>
    <row r="131" spans="1:15" ht="17.55">
      <c r="A131" s="102" t="s">
        <v>347</v>
      </c>
      <c r="B131" s="103" t="s">
        <v>2543</v>
      </c>
      <c r="C131" s="102" t="s">
        <v>2933</v>
      </c>
      <c r="D131" s="104">
        <v>0.11</v>
      </c>
      <c r="E131" s="105" t="s">
        <v>3698</v>
      </c>
      <c r="F131" s="106" t="s">
        <v>3699</v>
      </c>
      <c r="G131" s="104">
        <v>0.12</v>
      </c>
      <c r="H131" s="104" t="s">
        <v>3393</v>
      </c>
      <c r="I131" s="106" t="s">
        <v>3700</v>
      </c>
      <c r="J131" s="104">
        <v>0.14000000000000001</v>
      </c>
      <c r="K131" s="104" t="s">
        <v>3701</v>
      </c>
      <c r="L131" s="106" t="s">
        <v>3702</v>
      </c>
      <c r="M131" s="102">
        <v>0.28000000000000003</v>
      </c>
      <c r="N131" s="104" t="s">
        <v>3703</v>
      </c>
      <c r="O131" s="107" t="s">
        <v>3704</v>
      </c>
    </row>
    <row r="132" spans="1:15" ht="17.55">
      <c r="A132" s="102" t="s">
        <v>583</v>
      </c>
      <c r="B132" s="103" t="s">
        <v>2543</v>
      </c>
      <c r="C132" s="102" t="s">
        <v>2805</v>
      </c>
      <c r="D132" s="104">
        <v>1.1000000000000001</v>
      </c>
      <c r="E132" s="105" t="s">
        <v>3338</v>
      </c>
      <c r="F132" s="106" t="s">
        <v>3705</v>
      </c>
      <c r="G132" s="104">
        <v>1.1100000000000001</v>
      </c>
      <c r="H132" s="104" t="s">
        <v>3706</v>
      </c>
      <c r="I132" s="107" t="s">
        <v>3707</v>
      </c>
      <c r="J132" s="104">
        <v>1.1100000000000001</v>
      </c>
      <c r="K132" s="104" t="s">
        <v>2825</v>
      </c>
      <c r="L132" s="107" t="s">
        <v>3708</v>
      </c>
      <c r="M132" s="102">
        <v>1.19</v>
      </c>
      <c r="N132" s="104" t="s">
        <v>2865</v>
      </c>
      <c r="O132" s="107" t="s">
        <v>3709</v>
      </c>
    </row>
    <row r="133" spans="1:15" ht="17.55">
      <c r="A133" s="1" t="s">
        <v>387</v>
      </c>
      <c r="B133" s="82" t="s">
        <v>2543</v>
      </c>
      <c r="C133" s="1" t="s">
        <v>2905</v>
      </c>
      <c r="D133" s="71">
        <v>0.1</v>
      </c>
      <c r="E133" s="71" t="s">
        <v>3710</v>
      </c>
      <c r="F133" s="100" t="s">
        <v>3711</v>
      </c>
      <c r="G133" s="71">
        <v>0.11</v>
      </c>
      <c r="H133" s="70" t="s">
        <v>3493</v>
      </c>
      <c r="I133" s="100" t="s">
        <v>3712</v>
      </c>
      <c r="J133" s="71">
        <v>0.13</v>
      </c>
      <c r="K133" s="70" t="s">
        <v>3713</v>
      </c>
      <c r="L133" s="101" t="s">
        <v>3714</v>
      </c>
      <c r="M133" s="108">
        <v>0.28000000000000003</v>
      </c>
      <c r="N133" s="70" t="s">
        <v>3715</v>
      </c>
      <c r="O133" s="101" t="s">
        <v>3716</v>
      </c>
    </row>
    <row r="134" spans="1:15" ht="17.55">
      <c r="A134" s="1" t="s">
        <v>398</v>
      </c>
      <c r="B134" s="82" t="s">
        <v>2543</v>
      </c>
      <c r="C134" s="1" t="s">
        <v>2905</v>
      </c>
      <c r="D134" s="70">
        <v>0.09</v>
      </c>
      <c r="E134" s="71" t="s">
        <v>3710</v>
      </c>
      <c r="F134" s="100" t="s">
        <v>3717</v>
      </c>
      <c r="G134" s="70">
        <v>0.11</v>
      </c>
      <c r="H134" s="71" t="s">
        <v>3718</v>
      </c>
      <c r="I134" s="100" t="s">
        <v>3719</v>
      </c>
      <c r="J134" s="70">
        <v>0.13</v>
      </c>
      <c r="K134" s="71" t="s">
        <v>3720</v>
      </c>
      <c r="L134" s="101" t="s">
        <v>3721</v>
      </c>
      <c r="M134" s="1">
        <v>0.3</v>
      </c>
      <c r="N134" s="71" t="s">
        <v>3722</v>
      </c>
      <c r="O134" s="101" t="s">
        <v>3723</v>
      </c>
    </row>
    <row r="135" spans="1:15" ht="17.55">
      <c r="A135" s="1" t="s">
        <v>419</v>
      </c>
      <c r="B135" s="82" t="s">
        <v>2543</v>
      </c>
      <c r="C135" s="1" t="s">
        <v>2805</v>
      </c>
      <c r="D135" s="70">
        <v>1.05</v>
      </c>
      <c r="E135" s="71" t="s">
        <v>2853</v>
      </c>
      <c r="F135" s="100" t="s">
        <v>3724</v>
      </c>
      <c r="G135" s="70">
        <v>1.04</v>
      </c>
      <c r="H135" s="70" t="s">
        <v>3725</v>
      </c>
      <c r="I135" s="101" t="s">
        <v>3726</v>
      </c>
      <c r="J135" s="70">
        <v>1.03</v>
      </c>
      <c r="K135" s="70" t="s">
        <v>3727</v>
      </c>
      <c r="L135" s="101" t="s">
        <v>2970</v>
      </c>
      <c r="M135" s="1">
        <v>1.01</v>
      </c>
      <c r="N135" s="70" t="s">
        <v>3728</v>
      </c>
      <c r="O135" s="101" t="s">
        <v>3729</v>
      </c>
    </row>
    <row r="136" spans="1:15" ht="17.55">
      <c r="A136" s="1" t="s">
        <v>611</v>
      </c>
      <c r="B136" s="82" t="s">
        <v>2543</v>
      </c>
      <c r="C136" s="1" t="s">
        <v>2805</v>
      </c>
      <c r="D136" s="70">
        <v>1.06</v>
      </c>
      <c r="E136" s="71" t="s">
        <v>2886</v>
      </c>
      <c r="F136" s="100" t="s">
        <v>3730</v>
      </c>
      <c r="G136" s="70">
        <v>1.08</v>
      </c>
      <c r="H136" s="70" t="s">
        <v>3000</v>
      </c>
      <c r="I136" s="101" t="s">
        <v>3731</v>
      </c>
      <c r="J136" s="70">
        <v>1.07</v>
      </c>
      <c r="K136" s="70" t="s">
        <v>3732</v>
      </c>
      <c r="L136" s="101" t="s">
        <v>3492</v>
      </c>
      <c r="M136" s="1">
        <v>1.17</v>
      </c>
      <c r="N136" s="70" t="s">
        <v>3733</v>
      </c>
      <c r="O136" s="101" t="s">
        <v>3734</v>
      </c>
    </row>
    <row r="137" spans="1:15" ht="17.55">
      <c r="A137" s="1" t="s">
        <v>385</v>
      </c>
      <c r="B137" s="82" t="s">
        <v>2543</v>
      </c>
      <c r="C137" s="1" t="s">
        <v>2933</v>
      </c>
      <c r="D137" s="71">
        <v>0.03</v>
      </c>
      <c r="E137" s="71" t="s">
        <v>2906</v>
      </c>
      <c r="F137" s="100" t="s">
        <v>3735</v>
      </c>
      <c r="G137" s="71">
        <v>0.03</v>
      </c>
      <c r="H137" s="71" t="s">
        <v>3736</v>
      </c>
      <c r="I137" s="100" t="s">
        <v>3737</v>
      </c>
      <c r="J137" s="71">
        <v>0.03</v>
      </c>
      <c r="K137" s="71" t="s">
        <v>3600</v>
      </c>
      <c r="L137" s="101" t="s">
        <v>3738</v>
      </c>
      <c r="M137" s="108">
        <v>-0.05</v>
      </c>
      <c r="N137" s="71" t="s">
        <v>2912</v>
      </c>
      <c r="O137" s="101" t="s">
        <v>3739</v>
      </c>
    </row>
    <row r="138" spans="1:15" ht="17.55">
      <c r="A138" s="1" t="s">
        <v>2554</v>
      </c>
      <c r="B138" s="82" t="s">
        <v>2543</v>
      </c>
      <c r="C138" s="1" t="s">
        <v>2805</v>
      </c>
      <c r="D138" s="71">
        <v>1.02</v>
      </c>
      <c r="E138" s="71" t="s">
        <v>2815</v>
      </c>
      <c r="F138" s="100" t="s">
        <v>3740</v>
      </c>
      <c r="G138" s="71">
        <v>1.04</v>
      </c>
      <c r="H138" s="70" t="s">
        <v>3741</v>
      </c>
      <c r="I138" s="101" t="s">
        <v>3742</v>
      </c>
      <c r="J138" s="71">
        <v>1.04</v>
      </c>
      <c r="K138" s="70" t="s">
        <v>3743</v>
      </c>
      <c r="L138" s="101" t="s">
        <v>3001</v>
      </c>
      <c r="M138" s="108">
        <v>1.1499999999999999</v>
      </c>
      <c r="N138" s="70" t="s">
        <v>3744</v>
      </c>
      <c r="O138" s="101" t="s">
        <v>3745</v>
      </c>
    </row>
    <row r="139" spans="1:15" ht="17.55">
      <c r="A139" s="1" t="s">
        <v>491</v>
      </c>
      <c r="B139" s="82" t="s">
        <v>2543</v>
      </c>
      <c r="C139" s="1" t="s">
        <v>2805</v>
      </c>
      <c r="D139" s="70">
        <v>1.01</v>
      </c>
      <c r="E139" s="71" t="s">
        <v>3746</v>
      </c>
      <c r="F139" s="100" t="s">
        <v>3747</v>
      </c>
      <c r="G139" s="70">
        <v>1.01</v>
      </c>
      <c r="H139" s="71" t="s">
        <v>3560</v>
      </c>
      <c r="I139" s="100" t="s">
        <v>3748</v>
      </c>
      <c r="J139" s="70">
        <v>1</v>
      </c>
      <c r="K139" s="71" t="s">
        <v>3749</v>
      </c>
      <c r="L139" s="101" t="s">
        <v>3750</v>
      </c>
      <c r="M139" s="1">
        <v>1.0900000000000001</v>
      </c>
      <c r="N139" s="71" t="s">
        <v>3751</v>
      </c>
      <c r="O139" s="101" t="s">
        <v>3752</v>
      </c>
    </row>
    <row r="140" spans="1:15" ht="17.55">
      <c r="A140" s="102" t="s">
        <v>2590</v>
      </c>
      <c r="B140" s="103" t="s">
        <v>84</v>
      </c>
      <c r="C140" s="102" t="s">
        <v>2805</v>
      </c>
      <c r="D140" s="104">
        <v>1.27</v>
      </c>
      <c r="E140" s="105" t="s">
        <v>3753</v>
      </c>
      <c r="F140" s="106" t="s">
        <v>3754</v>
      </c>
      <c r="G140" s="104">
        <v>1.25</v>
      </c>
      <c r="H140" s="104" t="s">
        <v>3755</v>
      </c>
      <c r="I140" s="107" t="s">
        <v>3756</v>
      </c>
      <c r="J140" s="104">
        <v>1.24</v>
      </c>
      <c r="K140" s="104" t="s">
        <v>3757</v>
      </c>
      <c r="L140" s="107" t="s">
        <v>3758</v>
      </c>
      <c r="M140" s="102">
        <v>1.41</v>
      </c>
      <c r="N140" s="104" t="s">
        <v>3759</v>
      </c>
      <c r="O140" s="107" t="s">
        <v>3760</v>
      </c>
    </row>
    <row r="141" spans="1:15" ht="17.55">
      <c r="A141" s="102" t="s">
        <v>219</v>
      </c>
      <c r="B141" s="103" t="s">
        <v>84</v>
      </c>
      <c r="C141" s="102" t="s">
        <v>2933</v>
      </c>
      <c r="D141" s="104">
        <v>0.13</v>
      </c>
      <c r="E141" s="105" t="s">
        <v>3761</v>
      </c>
      <c r="F141" s="106" t="s">
        <v>3762</v>
      </c>
      <c r="G141" s="104">
        <v>0.13</v>
      </c>
      <c r="H141" s="104" t="s">
        <v>3763</v>
      </c>
      <c r="I141" s="107" t="s">
        <v>3764</v>
      </c>
      <c r="J141" s="104">
        <v>0.13</v>
      </c>
      <c r="K141" s="104" t="s">
        <v>3720</v>
      </c>
      <c r="L141" s="107" t="s">
        <v>3765</v>
      </c>
      <c r="M141" s="102">
        <v>0.14000000000000001</v>
      </c>
      <c r="N141" s="104" t="s">
        <v>3766</v>
      </c>
      <c r="O141" s="107" t="s">
        <v>3767</v>
      </c>
    </row>
    <row r="142" spans="1:15" ht="17.55">
      <c r="A142" s="102" t="s">
        <v>361</v>
      </c>
      <c r="B142" s="103" t="s">
        <v>84</v>
      </c>
      <c r="C142" s="102" t="s">
        <v>2933</v>
      </c>
      <c r="D142" s="104">
        <v>-0.13</v>
      </c>
      <c r="E142" s="105" t="s">
        <v>3211</v>
      </c>
      <c r="F142" s="106" t="s">
        <v>3768</v>
      </c>
      <c r="G142" s="104">
        <v>-0.12</v>
      </c>
      <c r="H142" s="104" t="s">
        <v>3769</v>
      </c>
      <c r="I142" s="107" t="s">
        <v>3770</v>
      </c>
      <c r="J142" s="104">
        <v>-0.12</v>
      </c>
      <c r="K142" s="104" t="s">
        <v>3771</v>
      </c>
      <c r="L142" s="107" t="s">
        <v>3772</v>
      </c>
      <c r="M142" s="102">
        <v>-0.13</v>
      </c>
      <c r="N142" s="104" t="s">
        <v>3773</v>
      </c>
      <c r="O142" s="107" t="s">
        <v>3774</v>
      </c>
    </row>
    <row r="143" spans="1:15" ht="17.55">
      <c r="A143" s="1" t="s">
        <v>303</v>
      </c>
      <c r="B143" s="82" t="s">
        <v>84</v>
      </c>
      <c r="C143" s="1" t="s">
        <v>2805</v>
      </c>
      <c r="D143" s="70">
        <v>0.94</v>
      </c>
      <c r="E143" s="71" t="s">
        <v>3775</v>
      </c>
      <c r="F143" s="100" t="s">
        <v>3776</v>
      </c>
      <c r="G143" s="70">
        <v>0.95</v>
      </c>
      <c r="H143" s="70" t="s">
        <v>3777</v>
      </c>
      <c r="I143" s="101" t="s">
        <v>3778</v>
      </c>
      <c r="J143" s="70">
        <v>0.95</v>
      </c>
      <c r="K143" s="70" t="s">
        <v>3777</v>
      </c>
      <c r="L143" s="101" t="s">
        <v>3779</v>
      </c>
      <c r="M143" s="1">
        <v>0.91</v>
      </c>
      <c r="N143" s="70" t="s">
        <v>3780</v>
      </c>
      <c r="O143" s="101" t="s">
        <v>3781</v>
      </c>
    </row>
    <row r="144" spans="1:15" ht="17.55">
      <c r="A144" s="1" t="s">
        <v>465</v>
      </c>
      <c r="B144" s="82" t="s">
        <v>84</v>
      </c>
      <c r="C144" s="1" t="s">
        <v>2805</v>
      </c>
      <c r="D144" s="70">
        <v>0.87</v>
      </c>
      <c r="E144" s="71" t="s">
        <v>3782</v>
      </c>
      <c r="F144" s="100" t="s">
        <v>3783</v>
      </c>
      <c r="G144" s="70">
        <v>0.87</v>
      </c>
      <c r="H144" s="71" t="s">
        <v>3784</v>
      </c>
      <c r="I144" s="100" t="s">
        <v>3785</v>
      </c>
      <c r="J144" s="70">
        <v>0.83</v>
      </c>
      <c r="K144" s="71" t="s">
        <v>3786</v>
      </c>
      <c r="L144" s="101" t="s">
        <v>3787</v>
      </c>
      <c r="M144" s="1">
        <v>0.93</v>
      </c>
      <c r="N144" s="71" t="s">
        <v>3788</v>
      </c>
      <c r="O144" s="101" t="s">
        <v>3789</v>
      </c>
    </row>
    <row r="145" spans="1:15" ht="17.55">
      <c r="A145" s="1" t="s">
        <v>421</v>
      </c>
      <c r="B145" s="82" t="s">
        <v>84</v>
      </c>
      <c r="C145" s="1" t="s">
        <v>2805</v>
      </c>
      <c r="D145" s="70">
        <v>0.94</v>
      </c>
      <c r="E145" s="71" t="s">
        <v>3775</v>
      </c>
      <c r="F145" s="100" t="s">
        <v>3790</v>
      </c>
      <c r="G145" s="70">
        <v>0.93</v>
      </c>
      <c r="H145" s="70" t="s">
        <v>3791</v>
      </c>
      <c r="I145" s="101" t="s">
        <v>3792</v>
      </c>
      <c r="J145" s="70">
        <v>0.93</v>
      </c>
      <c r="K145" s="70" t="s">
        <v>3793</v>
      </c>
      <c r="L145" s="101" t="s">
        <v>3794</v>
      </c>
      <c r="M145" s="1">
        <v>0.94</v>
      </c>
      <c r="N145" s="70" t="s">
        <v>3795</v>
      </c>
      <c r="O145" s="101" t="s">
        <v>3796</v>
      </c>
    </row>
    <row r="146" spans="1:15" ht="17.55">
      <c r="A146" s="1" t="s">
        <v>224</v>
      </c>
      <c r="B146" s="82" t="s">
        <v>84</v>
      </c>
      <c r="C146" s="1" t="s">
        <v>2805</v>
      </c>
      <c r="D146" s="70">
        <v>0.95</v>
      </c>
      <c r="E146" s="71" t="s">
        <v>3797</v>
      </c>
      <c r="F146" s="100" t="s">
        <v>3798</v>
      </c>
      <c r="G146" s="70">
        <v>0.95</v>
      </c>
      <c r="H146" s="70" t="s">
        <v>3799</v>
      </c>
      <c r="I146" s="101" t="s">
        <v>3800</v>
      </c>
      <c r="J146" s="70">
        <v>0.94</v>
      </c>
      <c r="K146" s="70" t="s">
        <v>3801</v>
      </c>
      <c r="L146" s="101" t="s">
        <v>3802</v>
      </c>
      <c r="M146" s="1">
        <v>0.96</v>
      </c>
      <c r="N146" s="70" t="s">
        <v>3803</v>
      </c>
      <c r="O146" s="101" t="s">
        <v>2818</v>
      </c>
    </row>
    <row r="147" spans="1:15" ht="17.55">
      <c r="A147" s="1" t="s">
        <v>571</v>
      </c>
      <c r="B147" s="82" t="s">
        <v>84</v>
      </c>
      <c r="C147" s="1" t="s">
        <v>2905</v>
      </c>
      <c r="D147" s="70">
        <v>0.1</v>
      </c>
      <c r="E147" s="71" t="s">
        <v>3804</v>
      </c>
      <c r="F147" s="100" t="s">
        <v>3805</v>
      </c>
      <c r="G147" s="70">
        <v>0.08</v>
      </c>
      <c r="H147" s="70" t="s">
        <v>3806</v>
      </c>
      <c r="I147" s="100" t="s">
        <v>3807</v>
      </c>
      <c r="J147" s="70">
        <v>7.0000000000000007E-2</v>
      </c>
      <c r="K147" s="70" t="s">
        <v>3808</v>
      </c>
      <c r="L147" s="100" t="s">
        <v>3809</v>
      </c>
      <c r="M147" s="1">
        <v>0.04</v>
      </c>
      <c r="N147" s="70" t="s">
        <v>3810</v>
      </c>
      <c r="O147" s="101" t="s">
        <v>3811</v>
      </c>
    </row>
    <row r="148" spans="1:15" ht="17.55">
      <c r="A148" s="1" t="s">
        <v>507</v>
      </c>
      <c r="B148" s="82" t="s">
        <v>84</v>
      </c>
      <c r="C148" s="1" t="s">
        <v>2933</v>
      </c>
      <c r="D148" s="70">
        <v>-0.08</v>
      </c>
      <c r="E148" s="71" t="s">
        <v>3387</v>
      </c>
      <c r="F148" s="100" t="s">
        <v>3812</v>
      </c>
      <c r="G148" s="70">
        <v>-0.04</v>
      </c>
      <c r="H148" s="70" t="s">
        <v>3813</v>
      </c>
      <c r="I148" s="101" t="s">
        <v>3814</v>
      </c>
      <c r="J148" s="70">
        <v>-0.02</v>
      </c>
      <c r="K148" s="70" t="s">
        <v>3815</v>
      </c>
      <c r="L148" s="101" t="s">
        <v>3816</v>
      </c>
      <c r="M148" s="1">
        <v>-0.15</v>
      </c>
      <c r="N148" s="70" t="s">
        <v>3817</v>
      </c>
      <c r="O148" s="101" t="s">
        <v>3662</v>
      </c>
    </row>
    <row r="149" spans="1:15" ht="17.55">
      <c r="A149" s="1" t="s">
        <v>686</v>
      </c>
      <c r="B149" s="82" t="s">
        <v>4451</v>
      </c>
      <c r="C149" s="1" t="s">
        <v>2805</v>
      </c>
      <c r="D149" s="70">
        <v>1.03</v>
      </c>
      <c r="E149" s="71" t="s">
        <v>2806</v>
      </c>
      <c r="F149" s="100" t="s">
        <v>3818</v>
      </c>
      <c r="G149" s="70">
        <v>1.04</v>
      </c>
      <c r="H149" s="70" t="s">
        <v>2844</v>
      </c>
      <c r="I149" s="101" t="s">
        <v>3819</v>
      </c>
      <c r="J149" s="70">
        <v>1.04</v>
      </c>
      <c r="K149" s="70" t="s">
        <v>3725</v>
      </c>
      <c r="L149" s="101" t="s">
        <v>3820</v>
      </c>
      <c r="M149" s="1">
        <v>1.1599999999999999</v>
      </c>
      <c r="N149" s="70" t="s">
        <v>3821</v>
      </c>
      <c r="O149" s="101" t="s">
        <v>3822</v>
      </c>
    </row>
    <row r="150" spans="1:15" ht="17.55">
      <c r="A150" s="1" t="s">
        <v>2569</v>
      </c>
      <c r="B150" s="82" t="s">
        <v>84</v>
      </c>
      <c r="C150" s="1" t="s">
        <v>2805</v>
      </c>
      <c r="D150" s="71">
        <v>1.03</v>
      </c>
      <c r="E150" s="71" t="s">
        <v>2806</v>
      </c>
      <c r="F150" s="100" t="s">
        <v>3823</v>
      </c>
      <c r="G150" s="71">
        <v>1.03</v>
      </c>
      <c r="H150" s="70" t="s">
        <v>2844</v>
      </c>
      <c r="I150" s="101" t="s">
        <v>3824</v>
      </c>
      <c r="J150" s="71">
        <v>1.04</v>
      </c>
      <c r="K150" s="70" t="s">
        <v>3725</v>
      </c>
      <c r="L150" s="101" t="s">
        <v>3481</v>
      </c>
      <c r="M150" s="108">
        <v>1.18</v>
      </c>
      <c r="N150" s="70" t="s">
        <v>3825</v>
      </c>
      <c r="O150" s="101" t="s">
        <v>3826</v>
      </c>
    </row>
    <row r="151" spans="1:15" ht="17.55">
      <c r="A151" s="1" t="s">
        <v>639</v>
      </c>
      <c r="B151" s="82" t="s">
        <v>84</v>
      </c>
      <c r="C151" s="1" t="s">
        <v>2805</v>
      </c>
      <c r="D151" s="70">
        <v>0.93</v>
      </c>
      <c r="E151" s="71" t="s">
        <v>3827</v>
      </c>
      <c r="F151" s="100" t="s">
        <v>3828</v>
      </c>
      <c r="G151" s="70">
        <v>0.89</v>
      </c>
      <c r="H151" s="70" t="s">
        <v>3829</v>
      </c>
      <c r="I151" s="100" t="s">
        <v>3830</v>
      </c>
      <c r="J151" s="70">
        <v>0.86</v>
      </c>
      <c r="K151" s="70" t="s">
        <v>3831</v>
      </c>
      <c r="L151" s="101" t="s">
        <v>3726</v>
      </c>
      <c r="M151" s="1">
        <v>0.66</v>
      </c>
      <c r="N151" s="70" t="s">
        <v>3832</v>
      </c>
      <c r="O151" s="101" t="s">
        <v>3833</v>
      </c>
    </row>
    <row r="152" spans="1:15" ht="17.55">
      <c r="A152" s="1" t="s">
        <v>273</v>
      </c>
      <c r="B152" s="82" t="s">
        <v>84</v>
      </c>
      <c r="C152" s="1" t="s">
        <v>2805</v>
      </c>
      <c r="D152" s="70">
        <v>0.93</v>
      </c>
      <c r="E152" s="71" t="s">
        <v>3827</v>
      </c>
      <c r="F152" s="100" t="s">
        <v>3834</v>
      </c>
      <c r="G152" s="70">
        <v>0.95</v>
      </c>
      <c r="H152" s="70" t="s">
        <v>3835</v>
      </c>
      <c r="I152" s="101" t="s">
        <v>2897</v>
      </c>
      <c r="J152" s="70">
        <v>0.99</v>
      </c>
      <c r="K152" s="70" t="s">
        <v>3836</v>
      </c>
      <c r="L152" s="101" t="s">
        <v>3837</v>
      </c>
      <c r="M152" s="1">
        <v>1.08</v>
      </c>
      <c r="N152" s="70" t="s">
        <v>3838</v>
      </c>
      <c r="O152" s="101" t="s">
        <v>3839</v>
      </c>
    </row>
    <row r="153" spans="1:15" ht="17.55">
      <c r="A153" s="1" t="s">
        <v>559</v>
      </c>
      <c r="B153" s="82" t="s">
        <v>84</v>
      </c>
      <c r="C153" s="1" t="s">
        <v>2805</v>
      </c>
      <c r="D153" s="70">
        <v>1.02</v>
      </c>
      <c r="E153" s="71" t="s">
        <v>2815</v>
      </c>
      <c r="F153" s="100" t="s">
        <v>3840</v>
      </c>
      <c r="G153" s="70">
        <v>1.03</v>
      </c>
      <c r="H153" s="70" t="s">
        <v>2895</v>
      </c>
      <c r="I153" s="100" t="s">
        <v>3841</v>
      </c>
      <c r="J153" s="70">
        <v>1.02</v>
      </c>
      <c r="K153" s="70" t="s">
        <v>2810</v>
      </c>
      <c r="L153" s="101" t="s">
        <v>3842</v>
      </c>
      <c r="M153" s="1">
        <v>0.92</v>
      </c>
      <c r="N153" s="70" t="s">
        <v>3843</v>
      </c>
      <c r="O153" s="101" t="s">
        <v>2917</v>
      </c>
    </row>
    <row r="154" spans="1:15" ht="17.55">
      <c r="A154" s="1" t="s">
        <v>2596</v>
      </c>
      <c r="B154" s="82" t="s">
        <v>84</v>
      </c>
      <c r="C154" s="1" t="s">
        <v>2805</v>
      </c>
      <c r="D154" s="70">
        <v>0.98</v>
      </c>
      <c r="E154" s="71" t="s">
        <v>3519</v>
      </c>
      <c r="F154" s="100" t="s">
        <v>3844</v>
      </c>
      <c r="G154" s="70">
        <v>0.96</v>
      </c>
      <c r="H154" s="70" t="s">
        <v>3845</v>
      </c>
      <c r="I154" s="101" t="s">
        <v>3846</v>
      </c>
      <c r="J154" s="70">
        <v>0.95</v>
      </c>
      <c r="K154" s="70" t="s">
        <v>3847</v>
      </c>
      <c r="L154" s="101" t="s">
        <v>3848</v>
      </c>
      <c r="M154" s="1">
        <v>0.95</v>
      </c>
      <c r="N154" s="70" t="s">
        <v>3849</v>
      </c>
      <c r="O154" s="101" t="s">
        <v>3850</v>
      </c>
    </row>
    <row r="155" spans="1:15" ht="17.55">
      <c r="A155" s="1" t="s">
        <v>692</v>
      </c>
      <c r="B155" s="82" t="s">
        <v>84</v>
      </c>
      <c r="C155" s="1" t="s">
        <v>2805</v>
      </c>
      <c r="D155" s="70">
        <v>1.02</v>
      </c>
      <c r="E155" s="71" t="s">
        <v>2914</v>
      </c>
      <c r="F155" s="100" t="s">
        <v>3851</v>
      </c>
      <c r="G155" s="70">
        <v>1.02</v>
      </c>
      <c r="H155" s="70" t="s">
        <v>2921</v>
      </c>
      <c r="I155" s="101" t="s">
        <v>3852</v>
      </c>
      <c r="J155" s="70">
        <v>1.02</v>
      </c>
      <c r="K155" s="70" t="s">
        <v>3746</v>
      </c>
      <c r="L155" s="101" t="s">
        <v>3853</v>
      </c>
      <c r="M155" s="1">
        <v>1.0900000000000001</v>
      </c>
      <c r="N155" s="70" t="s">
        <v>3854</v>
      </c>
      <c r="O155" s="101" t="s">
        <v>3855</v>
      </c>
    </row>
    <row r="156" spans="1:15" ht="17.55">
      <c r="A156" s="1" t="s">
        <v>436</v>
      </c>
      <c r="B156" s="82" t="s">
        <v>84</v>
      </c>
      <c r="C156" s="1" t="s">
        <v>2933</v>
      </c>
      <c r="D156" s="71">
        <v>-0.01</v>
      </c>
      <c r="E156" s="71" t="s">
        <v>3554</v>
      </c>
      <c r="F156" s="100" t="s">
        <v>3856</v>
      </c>
      <c r="G156" s="71">
        <v>-0.01</v>
      </c>
      <c r="H156" s="70" t="s">
        <v>3857</v>
      </c>
      <c r="I156" s="100" t="s">
        <v>3858</v>
      </c>
      <c r="J156" s="71">
        <v>-0.02</v>
      </c>
      <c r="K156" s="70" t="s">
        <v>3859</v>
      </c>
      <c r="L156" s="101" t="s">
        <v>3860</v>
      </c>
      <c r="M156" s="108">
        <v>0.1</v>
      </c>
      <c r="N156" s="70" t="s">
        <v>3861</v>
      </c>
      <c r="O156" s="101" t="s">
        <v>3187</v>
      </c>
    </row>
    <row r="157" spans="1:15" ht="17.55">
      <c r="A157" s="1" t="s">
        <v>2583</v>
      </c>
      <c r="B157" s="82" t="s">
        <v>84</v>
      </c>
      <c r="C157" s="1" t="s">
        <v>2805</v>
      </c>
      <c r="D157" s="70">
        <v>1</v>
      </c>
      <c r="E157" s="71" t="s">
        <v>3862</v>
      </c>
      <c r="F157" s="100" t="s">
        <v>3863</v>
      </c>
      <c r="G157" s="70">
        <v>1</v>
      </c>
      <c r="H157" s="70" t="s">
        <v>3864</v>
      </c>
      <c r="I157" s="101" t="s">
        <v>3865</v>
      </c>
      <c r="J157" s="70">
        <v>1</v>
      </c>
      <c r="K157" s="70" t="s">
        <v>3866</v>
      </c>
      <c r="L157" s="101" t="s">
        <v>3867</v>
      </c>
      <c r="M157" s="1">
        <v>1.1299999999999999</v>
      </c>
      <c r="N157" s="70" t="s">
        <v>3868</v>
      </c>
      <c r="O157" s="101" t="s">
        <v>3869</v>
      </c>
    </row>
    <row r="158" spans="1:15" ht="17.55">
      <c r="A158" s="102" t="s">
        <v>459</v>
      </c>
      <c r="B158" s="103" t="s">
        <v>115</v>
      </c>
      <c r="C158" s="102" t="s">
        <v>3660</v>
      </c>
      <c r="D158" s="104">
        <v>0.2</v>
      </c>
      <c r="E158" s="105" t="s">
        <v>3870</v>
      </c>
      <c r="F158" s="106" t="s">
        <v>3871</v>
      </c>
      <c r="G158" s="104">
        <v>0.21</v>
      </c>
      <c r="H158" s="104" t="s">
        <v>3872</v>
      </c>
      <c r="I158" s="107" t="s">
        <v>3873</v>
      </c>
      <c r="J158" s="104">
        <v>0.21</v>
      </c>
      <c r="K158" s="104" t="s">
        <v>3874</v>
      </c>
      <c r="L158" s="107" t="s">
        <v>3875</v>
      </c>
      <c r="M158" s="102">
        <v>0.12</v>
      </c>
      <c r="N158" s="104" t="s">
        <v>3876</v>
      </c>
      <c r="O158" s="107" t="s">
        <v>3877</v>
      </c>
    </row>
    <row r="159" spans="1:15" ht="17.55">
      <c r="A159" s="102" t="s">
        <v>522</v>
      </c>
      <c r="B159" s="103" t="s">
        <v>115</v>
      </c>
      <c r="C159" s="102" t="s">
        <v>2805</v>
      </c>
      <c r="D159" s="104">
        <v>1.0900000000000001</v>
      </c>
      <c r="E159" s="105" t="s">
        <v>3154</v>
      </c>
      <c r="F159" s="106" t="s">
        <v>3878</v>
      </c>
      <c r="G159" s="104">
        <v>1.1000000000000001</v>
      </c>
      <c r="H159" s="105" t="s">
        <v>3361</v>
      </c>
      <c r="I159" s="106" t="s">
        <v>3879</v>
      </c>
      <c r="J159" s="104">
        <v>1.1000000000000001</v>
      </c>
      <c r="K159" s="105" t="s">
        <v>3880</v>
      </c>
      <c r="L159" s="107" t="s">
        <v>3881</v>
      </c>
      <c r="M159" s="102">
        <v>1.1499999999999999</v>
      </c>
      <c r="N159" s="105" t="s">
        <v>3882</v>
      </c>
      <c r="O159" s="107" t="s">
        <v>3883</v>
      </c>
    </row>
    <row r="160" spans="1:15" ht="17.55">
      <c r="A160" s="102" t="s">
        <v>253</v>
      </c>
      <c r="B160" s="103" t="s">
        <v>115</v>
      </c>
      <c r="C160" s="102" t="s">
        <v>2805</v>
      </c>
      <c r="D160" s="104">
        <v>1.0900000000000001</v>
      </c>
      <c r="E160" s="105" t="s">
        <v>3154</v>
      </c>
      <c r="F160" s="106" t="s">
        <v>3884</v>
      </c>
      <c r="G160" s="104">
        <v>1.0900000000000001</v>
      </c>
      <c r="H160" s="104" t="s">
        <v>3885</v>
      </c>
      <c r="I160" s="107" t="s">
        <v>3886</v>
      </c>
      <c r="J160" s="104">
        <v>1.1000000000000001</v>
      </c>
      <c r="K160" s="104" t="s">
        <v>3887</v>
      </c>
      <c r="L160" s="107" t="s">
        <v>3888</v>
      </c>
      <c r="M160" s="102">
        <v>1.1000000000000001</v>
      </c>
      <c r="N160" s="104" t="s">
        <v>3889</v>
      </c>
      <c r="O160" s="107" t="s">
        <v>3890</v>
      </c>
    </row>
    <row r="161" spans="1:15" ht="17.55">
      <c r="A161" s="102" t="s">
        <v>4452</v>
      </c>
      <c r="B161" s="103" t="s">
        <v>115</v>
      </c>
      <c r="C161" s="102" t="s">
        <v>2805</v>
      </c>
      <c r="D161" s="105">
        <v>1.07</v>
      </c>
      <c r="E161" s="105" t="s">
        <v>3891</v>
      </c>
      <c r="F161" s="106" t="s">
        <v>3892</v>
      </c>
      <c r="G161" s="105">
        <v>1.08</v>
      </c>
      <c r="H161" s="104" t="s">
        <v>3089</v>
      </c>
      <c r="I161" s="106" t="s">
        <v>3893</v>
      </c>
      <c r="J161" s="105">
        <v>1.0900000000000001</v>
      </c>
      <c r="K161" s="104" t="s">
        <v>3894</v>
      </c>
      <c r="L161" s="107" t="s">
        <v>3895</v>
      </c>
      <c r="M161" s="115">
        <v>1.1200000000000001</v>
      </c>
      <c r="N161" s="104" t="s">
        <v>3896</v>
      </c>
      <c r="O161" s="107" t="s">
        <v>3897</v>
      </c>
    </row>
    <row r="162" spans="1:15" ht="17.55">
      <c r="A162" s="102" t="s">
        <v>382</v>
      </c>
      <c r="B162" s="103" t="s">
        <v>115</v>
      </c>
      <c r="C162" s="102" t="s">
        <v>2805</v>
      </c>
      <c r="D162" s="104">
        <v>1.07</v>
      </c>
      <c r="E162" s="105" t="s">
        <v>3156</v>
      </c>
      <c r="F162" s="106" t="s">
        <v>3898</v>
      </c>
      <c r="G162" s="104">
        <v>1.1000000000000001</v>
      </c>
      <c r="H162" s="104" t="s">
        <v>3361</v>
      </c>
      <c r="I162" s="106" t="s">
        <v>3899</v>
      </c>
      <c r="J162" s="104">
        <v>1.1100000000000001</v>
      </c>
      <c r="K162" s="104" t="s">
        <v>3900</v>
      </c>
      <c r="L162" s="107" t="s">
        <v>3901</v>
      </c>
      <c r="M162" s="102">
        <v>1.08</v>
      </c>
      <c r="N162" s="104" t="s">
        <v>3902</v>
      </c>
      <c r="O162" s="107" t="s">
        <v>3903</v>
      </c>
    </row>
    <row r="163" spans="1:15" ht="17.55">
      <c r="A163" s="1" t="s">
        <v>2609</v>
      </c>
      <c r="B163" s="82" t="s">
        <v>115</v>
      </c>
      <c r="C163" s="1" t="s">
        <v>2805</v>
      </c>
      <c r="D163" s="70">
        <v>1.1499999999999999</v>
      </c>
      <c r="E163" s="71" t="s">
        <v>3083</v>
      </c>
      <c r="F163" s="100" t="s">
        <v>3904</v>
      </c>
      <c r="G163" s="70">
        <v>1.1399999999999999</v>
      </c>
      <c r="H163" s="70" t="s">
        <v>3905</v>
      </c>
      <c r="I163" s="101" t="s">
        <v>3906</v>
      </c>
      <c r="J163" s="70">
        <v>1.08</v>
      </c>
      <c r="K163" s="70" t="s">
        <v>3207</v>
      </c>
      <c r="L163" s="101" t="s">
        <v>3907</v>
      </c>
      <c r="M163" s="1">
        <v>1.1599999999999999</v>
      </c>
      <c r="N163" s="70" t="s">
        <v>3908</v>
      </c>
      <c r="O163" s="101" t="s">
        <v>3909</v>
      </c>
    </row>
    <row r="164" spans="1:15" ht="17.55">
      <c r="A164" s="1" t="s">
        <v>271</v>
      </c>
      <c r="B164" s="82" t="s">
        <v>115</v>
      </c>
      <c r="C164" s="1" t="s">
        <v>2805</v>
      </c>
      <c r="D164" s="70">
        <v>1.07</v>
      </c>
      <c r="E164" s="71" t="s">
        <v>3156</v>
      </c>
      <c r="F164" s="100" t="s">
        <v>3910</v>
      </c>
      <c r="G164" s="70">
        <v>1.06</v>
      </c>
      <c r="H164" s="70" t="s">
        <v>2861</v>
      </c>
      <c r="I164" s="101" t="s">
        <v>3911</v>
      </c>
      <c r="J164" s="70">
        <v>1.06</v>
      </c>
      <c r="K164" s="70" t="s">
        <v>2886</v>
      </c>
      <c r="L164" s="101" t="s">
        <v>3912</v>
      </c>
      <c r="M164" s="1">
        <v>1</v>
      </c>
      <c r="N164" s="70" t="s">
        <v>3913</v>
      </c>
      <c r="O164" s="101" t="s">
        <v>3914</v>
      </c>
    </row>
    <row r="165" spans="1:15" ht="17.55">
      <c r="A165" s="1" t="s">
        <v>4470</v>
      </c>
      <c r="B165" s="82" t="s">
        <v>115</v>
      </c>
      <c r="C165" s="1" t="s">
        <v>2805</v>
      </c>
      <c r="D165" s="70">
        <v>1.07</v>
      </c>
      <c r="E165" s="71" t="s">
        <v>3087</v>
      </c>
      <c r="F165" s="100" t="s">
        <v>3915</v>
      </c>
      <c r="G165" s="70">
        <v>1.06</v>
      </c>
      <c r="H165" s="70" t="s">
        <v>2861</v>
      </c>
      <c r="I165" s="101" t="s">
        <v>3916</v>
      </c>
      <c r="J165" s="70">
        <v>1.0900000000000001</v>
      </c>
      <c r="K165" s="70" t="s">
        <v>3894</v>
      </c>
      <c r="L165" s="101" t="s">
        <v>3917</v>
      </c>
      <c r="M165" s="1">
        <v>1.1299999999999999</v>
      </c>
      <c r="N165" s="70" t="s">
        <v>3918</v>
      </c>
      <c r="O165" s="101" t="s">
        <v>3919</v>
      </c>
    </row>
    <row r="166" spans="1:15" ht="17.55">
      <c r="A166" s="1" t="s">
        <v>4472</v>
      </c>
      <c r="B166" s="82" t="s">
        <v>115</v>
      </c>
      <c r="C166" s="1" t="s">
        <v>2805</v>
      </c>
      <c r="D166" s="70">
        <v>0.95</v>
      </c>
      <c r="E166" s="71" t="s">
        <v>2985</v>
      </c>
      <c r="F166" s="100" t="s">
        <v>3717</v>
      </c>
      <c r="G166" s="70">
        <v>0.97</v>
      </c>
      <c r="H166" s="71" t="s">
        <v>2925</v>
      </c>
      <c r="I166" s="101" t="s">
        <v>3920</v>
      </c>
      <c r="J166" s="70">
        <v>0.98</v>
      </c>
      <c r="K166" s="71" t="s">
        <v>3921</v>
      </c>
      <c r="L166" s="101" t="s">
        <v>3745</v>
      </c>
      <c r="M166" s="1">
        <v>0.98</v>
      </c>
      <c r="N166" s="71" t="s">
        <v>3922</v>
      </c>
      <c r="O166" s="101" t="s">
        <v>3923</v>
      </c>
    </row>
    <row r="167" spans="1:15" ht="17.55">
      <c r="A167" s="1" t="s">
        <v>393</v>
      </c>
      <c r="B167" s="82" t="s">
        <v>115</v>
      </c>
      <c r="C167" s="1" t="s">
        <v>2805</v>
      </c>
      <c r="D167" s="70">
        <v>1.04</v>
      </c>
      <c r="E167" s="71" t="s">
        <v>2851</v>
      </c>
      <c r="F167" s="100" t="s">
        <v>3924</v>
      </c>
      <c r="G167" s="70">
        <v>1.05</v>
      </c>
      <c r="H167" s="70" t="s">
        <v>3122</v>
      </c>
      <c r="I167" s="101" t="s">
        <v>3925</v>
      </c>
      <c r="J167" s="70">
        <v>1.05</v>
      </c>
      <c r="K167" s="70" t="s">
        <v>2882</v>
      </c>
      <c r="L167" s="101" t="s">
        <v>2889</v>
      </c>
      <c r="M167" s="1">
        <v>1.1100000000000001</v>
      </c>
      <c r="N167" s="70" t="s">
        <v>3926</v>
      </c>
      <c r="O167" s="101" t="s">
        <v>3927</v>
      </c>
    </row>
    <row r="168" spans="1:15" ht="17.55">
      <c r="A168" s="1" t="s">
        <v>413</v>
      </c>
      <c r="B168" s="82" t="s">
        <v>115</v>
      </c>
      <c r="C168" s="1" t="s">
        <v>2805</v>
      </c>
      <c r="D168" s="70">
        <v>1.04</v>
      </c>
      <c r="E168" s="71" t="s">
        <v>2867</v>
      </c>
      <c r="F168" s="100" t="s">
        <v>3928</v>
      </c>
      <c r="G168" s="70">
        <v>1.07</v>
      </c>
      <c r="H168" s="70" t="s">
        <v>3043</v>
      </c>
      <c r="I168" s="101" t="s">
        <v>3929</v>
      </c>
      <c r="J168" s="70">
        <v>1.08</v>
      </c>
      <c r="K168" s="70" t="s">
        <v>2863</v>
      </c>
      <c r="L168" s="101" t="s">
        <v>3930</v>
      </c>
      <c r="M168" s="1">
        <v>1.1100000000000001</v>
      </c>
      <c r="N168" s="70" t="s">
        <v>3931</v>
      </c>
      <c r="O168" s="101" t="s">
        <v>3481</v>
      </c>
    </row>
    <row r="169" spans="1:15" ht="17.55">
      <c r="A169" s="1" t="s">
        <v>604</v>
      </c>
      <c r="B169" s="82" t="s">
        <v>115</v>
      </c>
      <c r="C169" s="1" t="s">
        <v>2805</v>
      </c>
      <c r="D169" s="70">
        <v>1.03</v>
      </c>
      <c r="E169" s="71" t="s">
        <v>2879</v>
      </c>
      <c r="F169" s="100" t="s">
        <v>3932</v>
      </c>
      <c r="G169" s="70">
        <v>1.03</v>
      </c>
      <c r="H169" s="70" t="s">
        <v>2901</v>
      </c>
      <c r="I169" s="101" t="s">
        <v>3933</v>
      </c>
      <c r="J169" s="70">
        <v>1.02</v>
      </c>
      <c r="K169" s="70" t="s">
        <v>3934</v>
      </c>
      <c r="L169" s="101" t="s">
        <v>3935</v>
      </c>
      <c r="M169" s="1">
        <v>1.1100000000000001</v>
      </c>
      <c r="N169" s="70" t="s">
        <v>3926</v>
      </c>
      <c r="O169" s="101" t="s">
        <v>3936</v>
      </c>
    </row>
    <row r="170" spans="1:15" ht="17.55">
      <c r="A170" s="1" t="s">
        <v>2602</v>
      </c>
      <c r="B170" s="82" t="s">
        <v>115</v>
      </c>
      <c r="C170" s="1" t="s">
        <v>2805</v>
      </c>
      <c r="D170" s="70">
        <v>1.04</v>
      </c>
      <c r="E170" s="71" t="s">
        <v>2867</v>
      </c>
      <c r="F170" s="100" t="s">
        <v>3937</v>
      </c>
      <c r="G170" s="70">
        <v>1.05</v>
      </c>
      <c r="H170" s="70" t="s">
        <v>3938</v>
      </c>
      <c r="I170" s="101" t="s">
        <v>3939</v>
      </c>
      <c r="J170" s="70">
        <v>1.06</v>
      </c>
      <c r="K170" s="70" t="s">
        <v>3191</v>
      </c>
      <c r="L170" s="101" t="s">
        <v>3940</v>
      </c>
      <c r="M170" s="1">
        <v>1.02</v>
      </c>
      <c r="N170" s="70" t="s">
        <v>3941</v>
      </c>
      <c r="O170" s="101" t="s">
        <v>3942</v>
      </c>
    </row>
    <row r="171" spans="1:15" ht="17.55">
      <c r="A171" s="1" t="s">
        <v>368</v>
      </c>
      <c r="B171" s="82" t="s">
        <v>115</v>
      </c>
      <c r="C171" s="1" t="s">
        <v>2805</v>
      </c>
      <c r="D171" s="70">
        <v>1.03</v>
      </c>
      <c r="E171" s="71" t="s">
        <v>2879</v>
      </c>
      <c r="F171" s="100" t="s">
        <v>3943</v>
      </c>
      <c r="G171" s="70">
        <v>1.04</v>
      </c>
      <c r="H171" s="70" t="s">
        <v>2844</v>
      </c>
      <c r="I171" s="101" t="s">
        <v>3944</v>
      </c>
      <c r="J171" s="70">
        <v>1.04</v>
      </c>
      <c r="K171" s="70" t="s">
        <v>3725</v>
      </c>
      <c r="L171" s="101" t="s">
        <v>3945</v>
      </c>
      <c r="M171" s="1">
        <v>1.06</v>
      </c>
      <c r="N171" s="70" t="s">
        <v>3946</v>
      </c>
      <c r="O171" s="101" t="s">
        <v>3947</v>
      </c>
    </row>
    <row r="172" spans="1:15" ht="17.55">
      <c r="A172" s="1" t="s">
        <v>632</v>
      </c>
      <c r="B172" s="82" t="s">
        <v>115</v>
      </c>
      <c r="C172" s="1" t="s">
        <v>2805</v>
      </c>
      <c r="D172" s="70">
        <v>1.03</v>
      </c>
      <c r="E172" s="71" t="s">
        <v>2808</v>
      </c>
      <c r="F172" s="100" t="s">
        <v>3948</v>
      </c>
      <c r="G172" s="70">
        <v>1.01</v>
      </c>
      <c r="H172" s="70" t="s">
        <v>3204</v>
      </c>
      <c r="I172" s="101" t="s">
        <v>3061</v>
      </c>
      <c r="J172" s="70">
        <v>1.01</v>
      </c>
      <c r="K172" s="70" t="s">
        <v>2957</v>
      </c>
      <c r="L172" s="101" t="s">
        <v>3949</v>
      </c>
      <c r="M172" s="1">
        <v>1.1200000000000001</v>
      </c>
      <c r="N172" s="70" t="s">
        <v>3950</v>
      </c>
      <c r="O172" s="101" t="s">
        <v>3528</v>
      </c>
    </row>
    <row r="173" spans="1:15" ht="17.55">
      <c r="A173" s="1" t="s">
        <v>732</v>
      </c>
      <c r="B173" s="82" t="s">
        <v>115</v>
      </c>
      <c r="C173" s="1" t="s">
        <v>2805</v>
      </c>
      <c r="D173" s="70">
        <v>0.98</v>
      </c>
      <c r="E173" s="71" t="s">
        <v>3951</v>
      </c>
      <c r="F173" s="100" t="s">
        <v>3952</v>
      </c>
      <c r="G173" s="70">
        <v>0.98</v>
      </c>
      <c r="H173" s="70" t="s">
        <v>3519</v>
      </c>
      <c r="I173" s="101" t="s">
        <v>3953</v>
      </c>
      <c r="J173" s="70">
        <v>0.98</v>
      </c>
      <c r="K173" s="70" t="s">
        <v>3619</v>
      </c>
      <c r="L173" s="101" t="s">
        <v>3954</v>
      </c>
      <c r="M173" s="1">
        <v>0.94</v>
      </c>
      <c r="N173" s="70" t="s">
        <v>3527</v>
      </c>
      <c r="O173" s="101" t="s">
        <v>3528</v>
      </c>
    </row>
    <row r="174" spans="1:15" ht="17.55">
      <c r="A174" s="1" t="s">
        <v>2628</v>
      </c>
      <c r="B174" s="82" t="s">
        <v>115</v>
      </c>
      <c r="C174" s="1" t="s">
        <v>2905</v>
      </c>
      <c r="D174" s="70">
        <v>0.14000000000000001</v>
      </c>
      <c r="E174" s="71" t="s">
        <v>3955</v>
      </c>
      <c r="F174" s="100" t="s">
        <v>3956</v>
      </c>
      <c r="G174" s="70">
        <v>0.2</v>
      </c>
      <c r="H174" s="70" t="s">
        <v>3957</v>
      </c>
      <c r="I174" s="101" t="s">
        <v>3958</v>
      </c>
      <c r="J174" s="70">
        <v>0.18</v>
      </c>
      <c r="K174" s="70" t="s">
        <v>3959</v>
      </c>
      <c r="L174" s="101" t="s">
        <v>3960</v>
      </c>
      <c r="M174" s="1">
        <v>0.46</v>
      </c>
      <c r="N174" s="70" t="s">
        <v>3961</v>
      </c>
      <c r="O174" s="101" t="s">
        <v>3962</v>
      </c>
    </row>
    <row r="175" spans="1:15" ht="17.55">
      <c r="A175" s="1" t="s">
        <v>518</v>
      </c>
      <c r="B175" s="82" t="s">
        <v>115</v>
      </c>
      <c r="C175" s="1" t="s">
        <v>2805</v>
      </c>
      <c r="D175" s="70">
        <v>1.02</v>
      </c>
      <c r="E175" s="71" t="s">
        <v>2914</v>
      </c>
      <c r="F175" s="100" t="s">
        <v>3963</v>
      </c>
      <c r="G175" s="70">
        <v>1.03</v>
      </c>
      <c r="H175" s="70" t="s">
        <v>2844</v>
      </c>
      <c r="I175" s="101" t="s">
        <v>3964</v>
      </c>
      <c r="J175" s="70">
        <v>1.04</v>
      </c>
      <c r="K175" s="70" t="s">
        <v>3725</v>
      </c>
      <c r="L175" s="101" t="s">
        <v>3920</v>
      </c>
      <c r="M175" s="1">
        <v>1.1200000000000001</v>
      </c>
      <c r="N175" s="70" t="s">
        <v>3965</v>
      </c>
      <c r="O175" s="101" t="s">
        <v>3966</v>
      </c>
    </row>
    <row r="176" spans="1:15" ht="17.55">
      <c r="A176" s="1" t="s">
        <v>663</v>
      </c>
      <c r="B176" s="82" t="s">
        <v>115</v>
      </c>
      <c r="C176" s="1" t="s">
        <v>2805</v>
      </c>
      <c r="D176" s="71">
        <v>1.02</v>
      </c>
      <c r="E176" s="71" t="s">
        <v>2815</v>
      </c>
      <c r="F176" s="100" t="s">
        <v>3967</v>
      </c>
      <c r="G176" s="71">
        <v>1.02</v>
      </c>
      <c r="H176" s="71" t="s">
        <v>2895</v>
      </c>
      <c r="I176" s="101" t="s">
        <v>3968</v>
      </c>
      <c r="J176" s="71">
        <v>1.03</v>
      </c>
      <c r="K176" s="71" t="s">
        <v>3969</v>
      </c>
      <c r="L176" s="101" t="s">
        <v>3970</v>
      </c>
      <c r="M176" s="108">
        <v>1.06</v>
      </c>
      <c r="N176" s="71" t="s">
        <v>3971</v>
      </c>
      <c r="O176" s="101" t="s">
        <v>3206</v>
      </c>
    </row>
    <row r="177" spans="1:15" ht="17.55">
      <c r="A177" s="1" t="s">
        <v>370</v>
      </c>
      <c r="B177" s="82" t="s">
        <v>115</v>
      </c>
      <c r="C177" s="1" t="s">
        <v>2805</v>
      </c>
      <c r="D177" s="70">
        <v>1.02</v>
      </c>
      <c r="E177" s="71" t="s">
        <v>2914</v>
      </c>
      <c r="F177" s="100" t="s">
        <v>3972</v>
      </c>
      <c r="G177" s="70">
        <v>1.02</v>
      </c>
      <c r="H177" s="70" t="s">
        <v>2815</v>
      </c>
      <c r="I177" s="101" t="s">
        <v>3973</v>
      </c>
      <c r="J177" s="70">
        <v>1.01</v>
      </c>
      <c r="K177" s="70" t="s">
        <v>2957</v>
      </c>
      <c r="L177" s="101" t="s">
        <v>3974</v>
      </c>
      <c r="M177" s="1">
        <v>1.02</v>
      </c>
      <c r="N177" s="70" t="s">
        <v>3975</v>
      </c>
      <c r="O177" s="101" t="s">
        <v>3976</v>
      </c>
    </row>
    <row r="178" spans="1:15" ht="17.55">
      <c r="A178" s="1" t="s">
        <v>635</v>
      </c>
      <c r="B178" s="82" t="s">
        <v>115</v>
      </c>
      <c r="C178" s="1" t="s">
        <v>2805</v>
      </c>
      <c r="D178" s="70">
        <v>1</v>
      </c>
      <c r="E178" s="71" t="s">
        <v>3026</v>
      </c>
      <c r="F178" s="100" t="s">
        <v>3977</v>
      </c>
      <c r="G178" s="70">
        <v>1</v>
      </c>
      <c r="H178" s="70" t="s">
        <v>3177</v>
      </c>
      <c r="I178" s="101" t="s">
        <v>3978</v>
      </c>
      <c r="J178" s="70">
        <v>1.01</v>
      </c>
      <c r="K178" s="70" t="s">
        <v>2817</v>
      </c>
      <c r="L178" s="101" t="s">
        <v>3979</v>
      </c>
      <c r="M178" s="1">
        <v>1.08</v>
      </c>
      <c r="N178" s="70" t="s">
        <v>3980</v>
      </c>
      <c r="O178" s="101" t="s">
        <v>3981</v>
      </c>
    </row>
    <row r="179" spans="1:15" ht="17.55">
      <c r="A179" s="1" t="s">
        <v>289</v>
      </c>
      <c r="B179" s="82" t="s">
        <v>2631</v>
      </c>
      <c r="C179" s="1" t="s">
        <v>2805</v>
      </c>
      <c r="D179" s="70">
        <v>0.98</v>
      </c>
      <c r="E179" s="71" t="s">
        <v>3519</v>
      </c>
      <c r="F179" s="100" t="s">
        <v>3982</v>
      </c>
      <c r="G179" s="70">
        <v>0.98</v>
      </c>
      <c r="H179" s="70" t="s">
        <v>3196</v>
      </c>
      <c r="I179" s="101" t="s">
        <v>3983</v>
      </c>
      <c r="J179" s="70">
        <v>0.99</v>
      </c>
      <c r="K179" s="70" t="s">
        <v>3984</v>
      </c>
      <c r="L179" s="101" t="s">
        <v>3680</v>
      </c>
      <c r="M179" s="1">
        <v>1.03</v>
      </c>
      <c r="N179" s="70" t="s">
        <v>3985</v>
      </c>
      <c r="O179" s="101" t="s">
        <v>3986</v>
      </c>
    </row>
    <row r="180" spans="1:15" ht="17.55">
      <c r="A180" s="1" t="s">
        <v>671</v>
      </c>
      <c r="B180" s="82" t="s">
        <v>2631</v>
      </c>
      <c r="C180" s="1" t="s">
        <v>2805</v>
      </c>
      <c r="D180" s="70">
        <v>0.98</v>
      </c>
      <c r="E180" s="71" t="s">
        <v>3196</v>
      </c>
      <c r="F180" s="100" t="s">
        <v>3987</v>
      </c>
      <c r="G180" s="70">
        <v>0.96</v>
      </c>
      <c r="H180" s="70" t="s">
        <v>3988</v>
      </c>
      <c r="I180" s="101" t="s">
        <v>3001</v>
      </c>
      <c r="J180" s="70">
        <v>0.96</v>
      </c>
      <c r="K180" s="70" t="s">
        <v>3989</v>
      </c>
      <c r="L180" s="101" t="s">
        <v>3990</v>
      </c>
      <c r="M180" s="1">
        <v>0.89</v>
      </c>
      <c r="N180" s="70" t="s">
        <v>3991</v>
      </c>
      <c r="O180" s="101" t="s">
        <v>3992</v>
      </c>
    </row>
    <row r="181" spans="1:15" ht="17.55">
      <c r="A181" s="102" t="s">
        <v>2640</v>
      </c>
      <c r="B181" s="103" t="s">
        <v>138</v>
      </c>
      <c r="C181" s="102" t="s">
        <v>2805</v>
      </c>
      <c r="D181" s="105">
        <v>1.08</v>
      </c>
      <c r="E181" s="105" t="s">
        <v>2838</v>
      </c>
      <c r="F181" s="106" t="s">
        <v>3993</v>
      </c>
      <c r="G181" s="105">
        <v>1.08</v>
      </c>
      <c r="H181" s="105" t="s">
        <v>3089</v>
      </c>
      <c r="I181" s="107" t="s">
        <v>3994</v>
      </c>
      <c r="J181" s="105">
        <v>1.07</v>
      </c>
      <c r="K181" s="105" t="s">
        <v>3995</v>
      </c>
      <c r="L181" s="107" t="s">
        <v>3281</v>
      </c>
      <c r="M181" s="115">
        <v>1.03</v>
      </c>
      <c r="N181" s="105" t="s">
        <v>3996</v>
      </c>
      <c r="O181" s="107" t="s">
        <v>3997</v>
      </c>
    </row>
    <row r="182" spans="1:15" ht="17.55">
      <c r="A182" s="1" t="s">
        <v>2636</v>
      </c>
      <c r="B182" s="82" t="s">
        <v>138</v>
      </c>
      <c r="C182" s="1" t="s">
        <v>2805</v>
      </c>
      <c r="D182" s="71">
        <v>1.0900000000000001</v>
      </c>
      <c r="E182" s="71" t="s">
        <v>3885</v>
      </c>
      <c r="F182" s="100" t="s">
        <v>3998</v>
      </c>
      <c r="G182" s="71">
        <v>1.08</v>
      </c>
      <c r="H182" s="70" t="s">
        <v>2840</v>
      </c>
      <c r="I182" s="100" t="s">
        <v>3999</v>
      </c>
      <c r="J182" s="71">
        <v>1.07</v>
      </c>
      <c r="K182" s="70" t="s">
        <v>4000</v>
      </c>
      <c r="L182" s="101" t="s">
        <v>4001</v>
      </c>
      <c r="M182" s="108">
        <v>1.22</v>
      </c>
      <c r="N182" s="70" t="s">
        <v>4002</v>
      </c>
      <c r="O182" s="101" t="s">
        <v>4003</v>
      </c>
    </row>
    <row r="183" spans="1:15" ht="17.55">
      <c r="A183" s="1" t="s">
        <v>579</v>
      </c>
      <c r="B183" s="82" t="s">
        <v>138</v>
      </c>
      <c r="C183" s="1" t="s">
        <v>2805</v>
      </c>
      <c r="D183" s="70">
        <v>0.95</v>
      </c>
      <c r="E183" s="71" t="s">
        <v>4004</v>
      </c>
      <c r="F183" s="100" t="s">
        <v>4005</v>
      </c>
      <c r="G183" s="70">
        <v>0.94</v>
      </c>
      <c r="H183" s="70" t="s">
        <v>3791</v>
      </c>
      <c r="I183" s="101" t="s">
        <v>4006</v>
      </c>
      <c r="J183" s="70">
        <v>0.94</v>
      </c>
      <c r="K183" s="70" t="s">
        <v>3801</v>
      </c>
      <c r="L183" s="101" t="s">
        <v>3846</v>
      </c>
      <c r="M183" s="1">
        <v>0.92</v>
      </c>
      <c r="N183" s="70" t="s">
        <v>4007</v>
      </c>
      <c r="O183" s="101" t="s">
        <v>3252</v>
      </c>
    </row>
    <row r="184" spans="1:15" ht="17.55">
      <c r="A184" s="1" t="s">
        <v>586</v>
      </c>
      <c r="B184" s="82" t="s">
        <v>138</v>
      </c>
      <c r="C184" s="1" t="s">
        <v>2805</v>
      </c>
      <c r="D184" s="70">
        <v>1.03</v>
      </c>
      <c r="E184" s="71" t="s">
        <v>2808</v>
      </c>
      <c r="F184" s="100" t="s">
        <v>4008</v>
      </c>
      <c r="G184" s="70">
        <v>1.04</v>
      </c>
      <c r="H184" s="70" t="s">
        <v>2870</v>
      </c>
      <c r="I184" s="100" t="s">
        <v>4009</v>
      </c>
      <c r="J184" s="70">
        <v>1.04</v>
      </c>
      <c r="K184" s="70" t="s">
        <v>4010</v>
      </c>
      <c r="L184" s="101" t="s">
        <v>3541</v>
      </c>
      <c r="M184" s="1">
        <v>1.02</v>
      </c>
      <c r="N184" s="70" t="s">
        <v>4011</v>
      </c>
      <c r="O184" s="101" t="s">
        <v>4012</v>
      </c>
    </row>
    <row r="185" spans="1:15" ht="17.55">
      <c r="A185" s="1" t="s">
        <v>4453</v>
      </c>
      <c r="B185" s="82" t="s">
        <v>138</v>
      </c>
      <c r="C185" s="1" t="s">
        <v>2805</v>
      </c>
      <c r="D185" s="70">
        <v>0.98</v>
      </c>
      <c r="E185" s="71" t="s">
        <v>3196</v>
      </c>
      <c r="F185" s="100" t="s">
        <v>2956</v>
      </c>
      <c r="G185" s="70">
        <v>1.01</v>
      </c>
      <c r="H185" s="71" t="s">
        <v>2817</v>
      </c>
      <c r="I185" s="100" t="s">
        <v>4013</v>
      </c>
      <c r="J185" s="70">
        <v>1.02</v>
      </c>
      <c r="K185" s="71" t="s">
        <v>3934</v>
      </c>
      <c r="L185" s="101" t="s">
        <v>4014</v>
      </c>
      <c r="M185" s="1">
        <v>0.88</v>
      </c>
      <c r="N185" s="71" t="s">
        <v>4015</v>
      </c>
      <c r="O185" s="101" t="s">
        <v>4016</v>
      </c>
    </row>
    <row r="186" spans="1:15" ht="17.55">
      <c r="A186" s="1" t="s">
        <v>2660</v>
      </c>
      <c r="B186" s="82" t="s">
        <v>166</v>
      </c>
      <c r="C186" s="1" t="s">
        <v>2805</v>
      </c>
      <c r="D186" s="71">
        <v>0.92</v>
      </c>
      <c r="E186" s="71" t="s">
        <v>3581</v>
      </c>
      <c r="F186" s="100" t="s">
        <v>4017</v>
      </c>
      <c r="G186" s="71">
        <v>0.93</v>
      </c>
      <c r="H186" s="71" t="s">
        <v>4018</v>
      </c>
      <c r="I186" s="100" t="s">
        <v>4019</v>
      </c>
      <c r="J186" s="71">
        <v>0.95</v>
      </c>
      <c r="K186" s="71" t="s">
        <v>3847</v>
      </c>
      <c r="L186" s="101" t="s">
        <v>3001</v>
      </c>
      <c r="M186" s="108">
        <v>0.98</v>
      </c>
      <c r="N186" s="71" t="s">
        <v>4020</v>
      </c>
      <c r="O186" s="101" t="s">
        <v>3923</v>
      </c>
    </row>
    <row r="187" spans="1:15" ht="17.55">
      <c r="A187" s="1" t="s">
        <v>2665</v>
      </c>
      <c r="B187" s="82" t="s">
        <v>4473</v>
      </c>
      <c r="C187" s="1" t="s">
        <v>2933</v>
      </c>
      <c r="D187" s="70">
        <v>7.0000000000000007E-2</v>
      </c>
      <c r="E187" s="71" t="s">
        <v>4021</v>
      </c>
      <c r="F187" s="100" t="s">
        <v>4022</v>
      </c>
      <c r="G187" s="70">
        <v>7.0000000000000007E-2</v>
      </c>
      <c r="H187" s="70" t="s">
        <v>4023</v>
      </c>
      <c r="I187" s="101" t="s">
        <v>4024</v>
      </c>
      <c r="J187" s="70">
        <v>0.04</v>
      </c>
      <c r="K187" s="70" t="s">
        <v>3534</v>
      </c>
      <c r="L187" s="101" t="s">
        <v>3126</v>
      </c>
      <c r="M187" s="1">
        <v>0.05</v>
      </c>
      <c r="N187" s="70" t="s">
        <v>4025</v>
      </c>
      <c r="O187" s="101" t="s">
        <v>4026</v>
      </c>
    </row>
    <row r="188" spans="1:15" ht="17.55">
      <c r="A188" s="1" t="s">
        <v>654</v>
      </c>
      <c r="B188" s="82" t="s">
        <v>4060</v>
      </c>
      <c r="C188" s="1" t="s">
        <v>2805</v>
      </c>
      <c r="D188" s="70">
        <v>1.06</v>
      </c>
      <c r="E188" s="71" t="s">
        <v>2861</v>
      </c>
      <c r="F188" s="100" t="s">
        <v>3225</v>
      </c>
      <c r="G188" s="70">
        <v>1.06</v>
      </c>
      <c r="H188" s="70" t="s">
        <v>2996</v>
      </c>
      <c r="I188" s="101" t="s">
        <v>4027</v>
      </c>
      <c r="J188" s="70">
        <v>1.0900000000000001</v>
      </c>
      <c r="K188" s="70" t="s">
        <v>4028</v>
      </c>
      <c r="L188" s="101" t="s">
        <v>4029</v>
      </c>
      <c r="M188" s="1">
        <v>1.1200000000000001</v>
      </c>
      <c r="N188" s="70" t="s">
        <v>4030</v>
      </c>
      <c r="O188" s="101" t="s">
        <v>4031</v>
      </c>
    </row>
    <row r="189" spans="1:15" ht="17.55">
      <c r="A189" s="1" t="s">
        <v>2662</v>
      </c>
      <c r="B189" s="82" t="s">
        <v>166</v>
      </c>
      <c r="C189" s="1" t="s">
        <v>2905</v>
      </c>
      <c r="D189" s="70">
        <v>0.04</v>
      </c>
      <c r="E189" s="71" t="s">
        <v>4032</v>
      </c>
      <c r="F189" s="100" t="s">
        <v>4033</v>
      </c>
      <c r="G189" s="70">
        <v>0.06</v>
      </c>
      <c r="H189" s="70" t="s">
        <v>3437</v>
      </c>
      <c r="I189" s="101" t="s">
        <v>4034</v>
      </c>
      <c r="J189" s="70">
        <v>7.0000000000000007E-2</v>
      </c>
      <c r="K189" s="70" t="s">
        <v>3444</v>
      </c>
      <c r="L189" s="101" t="s">
        <v>4035</v>
      </c>
      <c r="M189" s="1">
        <v>0.16</v>
      </c>
      <c r="N189" s="70" t="s">
        <v>4036</v>
      </c>
      <c r="O189" s="101" t="s">
        <v>4037</v>
      </c>
    </row>
    <row r="190" spans="1:15" ht="17.55">
      <c r="A190" s="1" t="s">
        <v>581</v>
      </c>
      <c r="B190" s="82" t="s">
        <v>4454</v>
      </c>
      <c r="C190" s="1" t="s">
        <v>2905</v>
      </c>
      <c r="D190" s="70">
        <v>-0.1</v>
      </c>
      <c r="E190" s="71" t="s">
        <v>4038</v>
      </c>
      <c r="F190" s="100" t="s">
        <v>4039</v>
      </c>
      <c r="G190" s="70">
        <v>-0.1</v>
      </c>
      <c r="H190" s="70" t="s">
        <v>4040</v>
      </c>
      <c r="I190" s="101" t="s">
        <v>4041</v>
      </c>
      <c r="J190" s="70">
        <v>-0.08</v>
      </c>
      <c r="K190" s="70" t="s">
        <v>4042</v>
      </c>
      <c r="L190" s="101" t="s">
        <v>2883</v>
      </c>
      <c r="M190" s="1">
        <v>0.03</v>
      </c>
      <c r="N190" s="70" t="s">
        <v>3652</v>
      </c>
      <c r="O190" s="101" t="s">
        <v>4012</v>
      </c>
    </row>
    <row r="191" spans="1:15" ht="17.55">
      <c r="A191" s="1" t="s">
        <v>2657</v>
      </c>
      <c r="B191" s="82" t="s">
        <v>166</v>
      </c>
      <c r="C191" s="1" t="s">
        <v>2805</v>
      </c>
      <c r="D191" s="71">
        <v>1.04</v>
      </c>
      <c r="E191" s="71" t="s">
        <v>2867</v>
      </c>
      <c r="F191" s="100" t="s">
        <v>4043</v>
      </c>
      <c r="G191" s="71">
        <v>1.05</v>
      </c>
      <c r="H191" s="70" t="s">
        <v>2853</v>
      </c>
      <c r="I191" s="100" t="s">
        <v>4044</v>
      </c>
      <c r="J191" s="71">
        <v>1.06</v>
      </c>
      <c r="K191" s="70" t="s">
        <v>2996</v>
      </c>
      <c r="L191" s="101" t="s">
        <v>3869</v>
      </c>
      <c r="M191" s="108">
        <v>1.17</v>
      </c>
      <c r="N191" s="70" t="s">
        <v>4045</v>
      </c>
      <c r="O191" s="101" t="s">
        <v>4046</v>
      </c>
    </row>
    <row r="192" spans="1:15" ht="17.55">
      <c r="A192" s="1" t="s">
        <v>2680</v>
      </c>
      <c r="B192" s="82" t="s">
        <v>166</v>
      </c>
      <c r="C192" s="1" t="s">
        <v>2905</v>
      </c>
      <c r="D192" s="70">
        <v>0.05</v>
      </c>
      <c r="E192" s="71" t="s">
        <v>3463</v>
      </c>
      <c r="F192" s="100" t="s">
        <v>4047</v>
      </c>
      <c r="G192" s="70">
        <v>7.0000000000000007E-2</v>
      </c>
      <c r="H192" s="70" t="s">
        <v>4023</v>
      </c>
      <c r="I192" s="101" t="s">
        <v>4048</v>
      </c>
      <c r="J192" s="70">
        <v>0.09</v>
      </c>
      <c r="K192" s="70" t="s">
        <v>4049</v>
      </c>
      <c r="L192" s="101" t="s">
        <v>4050</v>
      </c>
      <c r="M192" s="1">
        <v>0.02</v>
      </c>
      <c r="N192" s="70" t="s">
        <v>4051</v>
      </c>
      <c r="O192" s="101" t="s">
        <v>4052</v>
      </c>
    </row>
    <row r="193" spans="1:15" ht="17.55">
      <c r="A193" s="1" t="s">
        <v>336</v>
      </c>
      <c r="B193" s="82" t="s">
        <v>166</v>
      </c>
      <c r="C193" s="1" t="s">
        <v>2933</v>
      </c>
      <c r="D193" s="70">
        <v>-0.03</v>
      </c>
      <c r="E193" s="71" t="s">
        <v>3231</v>
      </c>
      <c r="F193" s="100" t="s">
        <v>4053</v>
      </c>
      <c r="G193" s="70">
        <v>-0.03</v>
      </c>
      <c r="H193" s="70" t="s">
        <v>4054</v>
      </c>
      <c r="I193" s="101" t="s">
        <v>4055</v>
      </c>
      <c r="J193" s="70">
        <v>-0.02</v>
      </c>
      <c r="K193" s="70" t="s">
        <v>4056</v>
      </c>
      <c r="L193" s="101" t="s">
        <v>3935</v>
      </c>
      <c r="M193" s="1">
        <v>-0.04</v>
      </c>
      <c r="N193" s="70" t="s">
        <v>4057</v>
      </c>
      <c r="O193" s="101" t="s">
        <v>4058</v>
      </c>
    </row>
    <row r="194" spans="1:15" ht="17.55">
      <c r="A194" s="1" t="s">
        <v>4059</v>
      </c>
      <c r="B194" s="82" t="s">
        <v>4454</v>
      </c>
      <c r="C194" s="1" t="s">
        <v>2905</v>
      </c>
      <c r="D194" s="70">
        <v>7.0000000000000007E-2</v>
      </c>
      <c r="E194" s="71" t="s">
        <v>4061</v>
      </c>
      <c r="F194" s="100" t="s">
        <v>4062</v>
      </c>
      <c r="G194" s="70">
        <v>0.08</v>
      </c>
      <c r="H194" s="70" t="s">
        <v>4063</v>
      </c>
      <c r="I194" s="101" t="s">
        <v>4064</v>
      </c>
      <c r="J194" s="70">
        <v>0.1</v>
      </c>
      <c r="K194" s="70" t="s">
        <v>4065</v>
      </c>
      <c r="L194" s="101" t="s">
        <v>4066</v>
      </c>
      <c r="M194" s="1">
        <v>0.36</v>
      </c>
      <c r="N194" s="70" t="s">
        <v>4067</v>
      </c>
      <c r="O194" s="101" t="s">
        <v>4068</v>
      </c>
    </row>
    <row r="195" spans="1:15" ht="17.55">
      <c r="A195" s="1" t="s">
        <v>622</v>
      </c>
      <c r="B195" s="82" t="s">
        <v>166</v>
      </c>
      <c r="C195" s="1" t="s">
        <v>2805</v>
      </c>
      <c r="D195" s="70">
        <v>0.97</v>
      </c>
      <c r="E195" s="71" t="s">
        <v>3605</v>
      </c>
      <c r="F195" s="100" t="s">
        <v>4069</v>
      </c>
      <c r="G195" s="70">
        <v>0.96</v>
      </c>
      <c r="H195" s="70" t="s">
        <v>3226</v>
      </c>
      <c r="I195" s="101" t="s">
        <v>4070</v>
      </c>
      <c r="J195" s="70">
        <v>0.96</v>
      </c>
      <c r="K195" s="70" t="s">
        <v>3845</v>
      </c>
      <c r="L195" s="101" t="s">
        <v>4071</v>
      </c>
      <c r="M195" s="1">
        <v>1.06</v>
      </c>
      <c r="N195" s="70" t="s">
        <v>4072</v>
      </c>
      <c r="O195" s="101" t="s">
        <v>4073</v>
      </c>
    </row>
    <row r="196" spans="1:15" ht="17.55">
      <c r="A196" s="1" t="s">
        <v>424</v>
      </c>
      <c r="B196" s="82" t="s">
        <v>166</v>
      </c>
      <c r="C196" s="1" t="s">
        <v>2905</v>
      </c>
      <c r="D196" s="70">
        <v>-0.04</v>
      </c>
      <c r="E196" s="71" t="s">
        <v>4074</v>
      </c>
      <c r="F196" s="100" t="s">
        <v>4075</v>
      </c>
      <c r="G196" s="70">
        <v>-0.04</v>
      </c>
      <c r="H196" s="70" t="s">
        <v>4076</v>
      </c>
      <c r="I196" s="101" t="s">
        <v>4077</v>
      </c>
      <c r="J196" s="70">
        <v>-0.01</v>
      </c>
      <c r="K196" s="70" t="s">
        <v>4078</v>
      </c>
      <c r="L196" s="101" t="s">
        <v>4079</v>
      </c>
      <c r="M196" s="1">
        <v>-0.05</v>
      </c>
      <c r="N196" s="70" t="s">
        <v>4080</v>
      </c>
      <c r="O196" s="101" t="s">
        <v>4081</v>
      </c>
    </row>
    <row r="197" spans="1:15" ht="17.55">
      <c r="A197" s="1" t="s">
        <v>537</v>
      </c>
      <c r="B197" s="82" t="s">
        <v>4454</v>
      </c>
      <c r="C197" s="1" t="s">
        <v>2905</v>
      </c>
      <c r="D197" s="71">
        <v>0.03</v>
      </c>
      <c r="E197" s="71" t="s">
        <v>3169</v>
      </c>
      <c r="F197" s="100" t="s">
        <v>4082</v>
      </c>
      <c r="G197" s="71">
        <v>0.02</v>
      </c>
      <c r="H197" s="70" t="s">
        <v>3641</v>
      </c>
      <c r="I197" s="100" t="s">
        <v>4083</v>
      </c>
      <c r="J197" s="71">
        <v>0.02</v>
      </c>
      <c r="K197" s="70" t="s">
        <v>4084</v>
      </c>
      <c r="L197" s="100" t="s">
        <v>4085</v>
      </c>
      <c r="M197" s="108">
        <v>0.06</v>
      </c>
      <c r="N197" s="70" t="s">
        <v>4086</v>
      </c>
      <c r="O197" s="101" t="s">
        <v>3526</v>
      </c>
    </row>
    <row r="198" spans="1:15" ht="17.55">
      <c r="A198" s="1" t="s">
        <v>446</v>
      </c>
      <c r="B198" s="82" t="s">
        <v>166</v>
      </c>
      <c r="C198" s="1" t="s">
        <v>2905</v>
      </c>
      <c r="D198" s="70">
        <v>-0.04</v>
      </c>
      <c r="E198" s="71" t="s">
        <v>3556</v>
      </c>
      <c r="F198" s="100" t="s">
        <v>4087</v>
      </c>
      <c r="G198" s="70">
        <v>-0.08</v>
      </c>
      <c r="H198" s="70" t="s">
        <v>4088</v>
      </c>
      <c r="I198" s="101" t="s">
        <v>4089</v>
      </c>
      <c r="J198" s="70">
        <v>-0.11</v>
      </c>
      <c r="K198" s="70" t="s">
        <v>4090</v>
      </c>
      <c r="L198" s="101" t="s">
        <v>2900</v>
      </c>
      <c r="M198" s="1">
        <v>-0.09</v>
      </c>
      <c r="N198" s="70" t="s">
        <v>4091</v>
      </c>
      <c r="O198" s="101" t="s">
        <v>4092</v>
      </c>
    </row>
    <row r="199" spans="1:15" ht="17.55">
      <c r="A199" s="60" t="s">
        <v>2685</v>
      </c>
      <c r="B199" s="90" t="s">
        <v>166</v>
      </c>
      <c r="C199" s="60" t="s">
        <v>2905</v>
      </c>
      <c r="D199" s="93">
        <v>-0.02</v>
      </c>
      <c r="E199" s="116" t="s">
        <v>4093</v>
      </c>
      <c r="F199" s="117" t="s">
        <v>4094</v>
      </c>
      <c r="G199" s="93">
        <v>-0.02</v>
      </c>
      <c r="H199" s="93" t="s">
        <v>4095</v>
      </c>
      <c r="I199" s="118" t="s">
        <v>4096</v>
      </c>
      <c r="J199" s="93">
        <v>-0.02</v>
      </c>
      <c r="K199" s="93" t="s">
        <v>4097</v>
      </c>
      <c r="L199" s="118" t="s">
        <v>4098</v>
      </c>
      <c r="M199" s="60">
        <v>0.12</v>
      </c>
      <c r="N199" s="93" t="s">
        <v>4099</v>
      </c>
      <c r="O199" s="118" t="s">
        <v>3819</v>
      </c>
    </row>
    <row r="200" spans="1:15" ht="17.55">
      <c r="A200" s="1" t="s">
        <v>498</v>
      </c>
      <c r="B200" s="82" t="s">
        <v>166</v>
      </c>
      <c r="C200" s="1" t="s">
        <v>2933</v>
      </c>
      <c r="D200" s="70">
        <v>0.01</v>
      </c>
      <c r="E200" s="71" t="s">
        <v>3654</v>
      </c>
      <c r="F200" s="100" t="s">
        <v>4100</v>
      </c>
      <c r="G200" s="70">
        <v>0.03</v>
      </c>
      <c r="H200" s="70" t="s">
        <v>3598</v>
      </c>
      <c r="I200" s="101" t="s">
        <v>4101</v>
      </c>
      <c r="J200" s="70">
        <v>0.05</v>
      </c>
      <c r="K200" s="70" t="s">
        <v>4102</v>
      </c>
      <c r="L200" s="101" t="s">
        <v>3528</v>
      </c>
      <c r="M200" s="1">
        <v>7.0000000000000007E-2</v>
      </c>
      <c r="N200" s="70" t="s">
        <v>4103</v>
      </c>
      <c r="O200" s="101" t="s">
        <v>4104</v>
      </c>
    </row>
    <row r="201" spans="1:15" ht="17.55">
      <c r="A201" s="1" t="s">
        <v>402</v>
      </c>
      <c r="B201" s="82" t="s">
        <v>166</v>
      </c>
      <c r="C201" s="1" t="s">
        <v>2805</v>
      </c>
      <c r="D201" s="70">
        <v>0.99</v>
      </c>
      <c r="E201" s="71" t="s">
        <v>4105</v>
      </c>
      <c r="F201" s="100" t="s">
        <v>4106</v>
      </c>
      <c r="G201" s="70">
        <v>1</v>
      </c>
      <c r="H201" s="70" t="s">
        <v>3030</v>
      </c>
      <c r="I201" s="101" t="s">
        <v>4107</v>
      </c>
      <c r="J201" s="70">
        <v>1</v>
      </c>
      <c r="K201" s="70" t="s">
        <v>3249</v>
      </c>
      <c r="L201" s="101" t="s">
        <v>4108</v>
      </c>
      <c r="M201" s="1">
        <v>1.04</v>
      </c>
      <c r="N201" s="70" t="s">
        <v>4109</v>
      </c>
      <c r="O201" s="101" t="s">
        <v>4110</v>
      </c>
    </row>
    <row r="202" spans="1:15" ht="17.55">
      <c r="A202" s="3" t="s">
        <v>4485</v>
      </c>
      <c r="B202" s="85" t="s">
        <v>4454</v>
      </c>
      <c r="C202" s="1" t="s">
        <v>2905</v>
      </c>
      <c r="D202" s="70">
        <v>0.01</v>
      </c>
      <c r="E202" s="71" t="s">
        <v>4111</v>
      </c>
      <c r="F202" s="100" t="s">
        <v>4112</v>
      </c>
      <c r="G202" s="70">
        <v>0.01</v>
      </c>
      <c r="H202" s="70" t="s">
        <v>3548</v>
      </c>
      <c r="I202" s="101" t="s">
        <v>4113</v>
      </c>
      <c r="J202" s="70">
        <v>0.02</v>
      </c>
      <c r="K202" s="70" t="s">
        <v>3656</v>
      </c>
      <c r="L202" s="101" t="s">
        <v>4114</v>
      </c>
      <c r="M202" s="70">
        <v>0.05</v>
      </c>
      <c r="N202" s="70" t="s">
        <v>4115</v>
      </c>
      <c r="O202" s="101" t="s">
        <v>4116</v>
      </c>
    </row>
    <row r="203" spans="1:15" ht="17.55">
      <c r="A203" s="1" t="s">
        <v>2647</v>
      </c>
      <c r="B203" s="82" t="s">
        <v>4454</v>
      </c>
      <c r="C203" s="1" t="s">
        <v>2805</v>
      </c>
      <c r="D203" s="70">
        <v>1.01</v>
      </c>
      <c r="E203" s="71" t="s">
        <v>3020</v>
      </c>
      <c r="F203" s="100" t="s">
        <v>4117</v>
      </c>
      <c r="G203" s="70">
        <v>1.02</v>
      </c>
      <c r="H203" s="70" t="s">
        <v>3746</v>
      </c>
      <c r="I203" s="101" t="s">
        <v>3667</v>
      </c>
      <c r="J203" s="70">
        <v>1.03</v>
      </c>
      <c r="K203" s="70" t="s">
        <v>4118</v>
      </c>
      <c r="L203" s="101" t="s">
        <v>4119</v>
      </c>
      <c r="M203" s="1">
        <v>1.1100000000000001</v>
      </c>
      <c r="N203" s="70" t="s">
        <v>4120</v>
      </c>
      <c r="O203" s="101" t="s">
        <v>3524</v>
      </c>
    </row>
    <row r="204" spans="1:15" ht="17.55">
      <c r="A204" s="1" t="s">
        <v>695</v>
      </c>
      <c r="B204" s="82" t="s">
        <v>166</v>
      </c>
      <c r="C204" s="1" t="s">
        <v>2805</v>
      </c>
      <c r="D204" s="70">
        <v>1</v>
      </c>
      <c r="E204" s="71" t="s">
        <v>4121</v>
      </c>
      <c r="F204" s="100" t="s">
        <v>4122</v>
      </c>
      <c r="G204" s="70">
        <v>1</v>
      </c>
      <c r="H204" s="70" t="s">
        <v>3177</v>
      </c>
      <c r="I204" s="100" t="s">
        <v>4123</v>
      </c>
      <c r="J204" s="70">
        <v>1.01</v>
      </c>
      <c r="K204" s="70" t="s">
        <v>4124</v>
      </c>
      <c r="L204" s="101" t="s">
        <v>4125</v>
      </c>
      <c r="M204" s="1">
        <v>0.99</v>
      </c>
      <c r="N204" s="70" t="s">
        <v>4126</v>
      </c>
      <c r="O204" s="101" t="s">
        <v>4127</v>
      </c>
    </row>
    <row r="205" spans="1:15" ht="17.55">
      <c r="A205" s="1" t="s">
        <v>652</v>
      </c>
      <c r="B205" s="82" t="s">
        <v>166</v>
      </c>
      <c r="C205" s="1" t="s">
        <v>2905</v>
      </c>
      <c r="D205" s="71">
        <v>0</v>
      </c>
      <c r="E205" s="71" t="s">
        <v>3670</v>
      </c>
      <c r="F205" s="100" t="s">
        <v>4128</v>
      </c>
      <c r="G205" s="71">
        <v>0</v>
      </c>
      <c r="H205" s="70" t="s">
        <v>3173</v>
      </c>
      <c r="I205" s="100" t="s">
        <v>4129</v>
      </c>
      <c r="J205" s="71">
        <v>-0.01</v>
      </c>
      <c r="K205" s="70" t="s">
        <v>4130</v>
      </c>
      <c r="L205" s="101" t="s">
        <v>4131</v>
      </c>
      <c r="M205" s="108">
        <v>-0.02</v>
      </c>
      <c r="N205" s="70" t="s">
        <v>4132</v>
      </c>
      <c r="O205" s="101" t="s">
        <v>4133</v>
      </c>
    </row>
    <row r="206" spans="1:15" ht="17.55">
      <c r="A206" s="1" t="s">
        <v>546</v>
      </c>
      <c r="B206" s="82" t="s">
        <v>166</v>
      </c>
      <c r="C206" s="1" t="s">
        <v>2933</v>
      </c>
      <c r="D206" s="70">
        <v>0</v>
      </c>
      <c r="E206" s="71" t="s">
        <v>3552</v>
      </c>
      <c r="F206" s="100" t="s">
        <v>4134</v>
      </c>
      <c r="G206" s="70">
        <v>-0.02</v>
      </c>
      <c r="H206" s="70" t="s">
        <v>4093</v>
      </c>
      <c r="I206" s="101" t="s">
        <v>4135</v>
      </c>
      <c r="J206" s="70">
        <v>-0.03</v>
      </c>
      <c r="K206" s="70" t="s">
        <v>4136</v>
      </c>
      <c r="L206" s="101" t="s">
        <v>4137</v>
      </c>
      <c r="M206" s="1">
        <v>-0.11</v>
      </c>
      <c r="N206" s="70" t="s">
        <v>4138</v>
      </c>
      <c r="O206" s="101" t="s">
        <v>3514</v>
      </c>
    </row>
    <row r="207" spans="1:15" ht="17.55">
      <c r="A207" s="1" t="s">
        <v>717</v>
      </c>
      <c r="B207" s="82" t="s">
        <v>4455</v>
      </c>
      <c r="C207" s="1" t="s">
        <v>2933</v>
      </c>
      <c r="D207" s="70">
        <v>-0.06</v>
      </c>
      <c r="E207" s="71" t="s">
        <v>4139</v>
      </c>
      <c r="F207" s="100" t="s">
        <v>4140</v>
      </c>
      <c r="G207" s="70">
        <v>-0.06</v>
      </c>
      <c r="H207" s="70" t="s">
        <v>4141</v>
      </c>
      <c r="I207" s="101" t="s">
        <v>4142</v>
      </c>
      <c r="J207" s="70">
        <v>-0.06</v>
      </c>
      <c r="K207" s="70" t="s">
        <v>3221</v>
      </c>
      <c r="L207" s="101" t="s">
        <v>4143</v>
      </c>
      <c r="M207" s="1">
        <v>-7.0000000000000007E-2</v>
      </c>
      <c r="N207" s="70" t="s">
        <v>4144</v>
      </c>
      <c r="O207" s="101" t="s">
        <v>4145</v>
      </c>
    </row>
    <row r="208" spans="1:15" ht="17.55">
      <c r="A208" s="1" t="s">
        <v>725</v>
      </c>
      <c r="B208" s="82" t="s">
        <v>4455</v>
      </c>
      <c r="C208" s="1" t="s">
        <v>2805</v>
      </c>
      <c r="D208" s="70">
        <v>1.04</v>
      </c>
      <c r="E208" s="71" t="s">
        <v>2867</v>
      </c>
      <c r="F208" s="100" t="s">
        <v>4146</v>
      </c>
      <c r="G208" s="70">
        <v>1.05</v>
      </c>
      <c r="H208" s="70" t="s">
        <v>2853</v>
      </c>
      <c r="I208" s="101" t="s">
        <v>4147</v>
      </c>
      <c r="J208" s="70">
        <v>1.06</v>
      </c>
      <c r="K208" s="70" t="s">
        <v>2996</v>
      </c>
      <c r="L208" s="101" t="s">
        <v>4148</v>
      </c>
      <c r="M208" s="1">
        <v>1.03</v>
      </c>
      <c r="N208" s="70" t="s">
        <v>4149</v>
      </c>
      <c r="O208" s="101" t="s">
        <v>4150</v>
      </c>
    </row>
    <row r="209" spans="1:15" ht="17.55">
      <c r="A209" s="1" t="s">
        <v>4456</v>
      </c>
      <c r="B209" s="82" t="s">
        <v>4455</v>
      </c>
      <c r="C209" s="1" t="s">
        <v>2905</v>
      </c>
      <c r="D209" s="70">
        <v>0.02</v>
      </c>
      <c r="E209" s="71" t="s">
        <v>3260</v>
      </c>
      <c r="F209" s="100" t="s">
        <v>4457</v>
      </c>
      <c r="G209" s="70">
        <v>0.03</v>
      </c>
      <c r="H209" s="70" t="s">
        <v>4151</v>
      </c>
      <c r="I209" s="101" t="s">
        <v>4458</v>
      </c>
      <c r="J209" s="70">
        <v>0.03</v>
      </c>
      <c r="K209" s="70" t="s">
        <v>3632</v>
      </c>
      <c r="L209" s="101" t="s">
        <v>4459</v>
      </c>
      <c r="M209" s="1">
        <v>0</v>
      </c>
      <c r="N209" s="70" t="s">
        <v>4152</v>
      </c>
      <c r="O209" s="101" t="s">
        <v>4486</v>
      </c>
    </row>
    <row r="210" spans="1:15" ht="17.55">
      <c r="A210" s="1" t="s">
        <v>379</v>
      </c>
      <c r="B210" s="82" t="s">
        <v>4455</v>
      </c>
      <c r="C210" s="1" t="s">
        <v>2805</v>
      </c>
      <c r="D210" s="70">
        <v>0.99</v>
      </c>
      <c r="E210" s="71" t="s">
        <v>4153</v>
      </c>
      <c r="F210" s="100" t="s">
        <v>4154</v>
      </c>
      <c r="G210" s="70">
        <v>0.99</v>
      </c>
      <c r="H210" s="71" t="s">
        <v>3268</v>
      </c>
      <c r="I210" s="100" t="s">
        <v>4155</v>
      </c>
      <c r="J210" s="70">
        <v>1</v>
      </c>
      <c r="K210" s="71" t="s">
        <v>4156</v>
      </c>
      <c r="L210" s="101" t="s">
        <v>4157</v>
      </c>
      <c r="M210" s="1">
        <v>0.99</v>
      </c>
      <c r="N210" s="71" t="s">
        <v>4158</v>
      </c>
      <c r="O210" s="101" t="s">
        <v>3244</v>
      </c>
    </row>
    <row r="211" spans="1:15" ht="17.55">
      <c r="A211" s="1" t="s">
        <v>496</v>
      </c>
      <c r="B211" s="82" t="s">
        <v>4455</v>
      </c>
      <c r="C211" s="1" t="s">
        <v>2805</v>
      </c>
      <c r="D211" s="70">
        <v>0.99</v>
      </c>
      <c r="E211" s="71" t="s">
        <v>3194</v>
      </c>
      <c r="F211" s="100" t="s">
        <v>4159</v>
      </c>
      <c r="G211" s="70">
        <v>0.98</v>
      </c>
      <c r="H211" s="71" t="s">
        <v>4105</v>
      </c>
      <c r="I211" s="100" t="s">
        <v>4160</v>
      </c>
      <c r="J211" s="70">
        <v>0.98</v>
      </c>
      <c r="K211" s="71" t="s">
        <v>3619</v>
      </c>
      <c r="L211" s="101" t="s">
        <v>4161</v>
      </c>
      <c r="M211" s="1">
        <v>1</v>
      </c>
      <c r="N211" s="71" t="s">
        <v>4162</v>
      </c>
      <c r="O211" s="100" t="s">
        <v>4163</v>
      </c>
    </row>
    <row r="212" spans="1:15" ht="17.55">
      <c r="A212" s="1" t="s">
        <v>702</v>
      </c>
      <c r="B212" s="82" t="s">
        <v>4455</v>
      </c>
      <c r="C212" s="1" t="s">
        <v>2805</v>
      </c>
      <c r="D212" s="70">
        <v>1</v>
      </c>
      <c r="E212" s="71" t="s">
        <v>3862</v>
      </c>
      <c r="F212" s="100" t="s">
        <v>4164</v>
      </c>
      <c r="G212" s="70">
        <v>0.98</v>
      </c>
      <c r="H212" s="71" t="s">
        <v>4105</v>
      </c>
      <c r="I212" s="100" t="s">
        <v>4165</v>
      </c>
      <c r="J212" s="70">
        <v>0.97</v>
      </c>
      <c r="K212" s="71" t="s">
        <v>2989</v>
      </c>
      <c r="L212" s="101" t="s">
        <v>2813</v>
      </c>
      <c r="M212" s="1">
        <v>0.97</v>
      </c>
      <c r="N212" s="71" t="s">
        <v>4166</v>
      </c>
      <c r="O212" s="101" t="s">
        <v>4167</v>
      </c>
    </row>
    <row r="213" spans="1:15" ht="17.55">
      <c r="A213" s="1" t="s">
        <v>455</v>
      </c>
      <c r="B213" s="82" t="s">
        <v>4168</v>
      </c>
      <c r="C213" s="1" t="s">
        <v>2905</v>
      </c>
      <c r="D213" s="70">
        <v>0.04</v>
      </c>
      <c r="E213" s="71" t="s">
        <v>4169</v>
      </c>
      <c r="F213" s="100" t="s">
        <v>4170</v>
      </c>
      <c r="G213" s="70">
        <v>0.04</v>
      </c>
      <c r="H213" s="70" t="s">
        <v>4171</v>
      </c>
      <c r="I213" s="101" t="s">
        <v>4172</v>
      </c>
      <c r="J213" s="70">
        <v>0.04</v>
      </c>
      <c r="K213" s="70" t="s">
        <v>4173</v>
      </c>
      <c r="L213" s="101" t="s">
        <v>4174</v>
      </c>
      <c r="M213" s="1">
        <v>0.01</v>
      </c>
      <c r="N213" s="70" t="s">
        <v>4175</v>
      </c>
      <c r="O213" s="101" t="s">
        <v>4176</v>
      </c>
    </row>
    <row r="214" spans="1:15" ht="17.55">
      <c r="A214" s="1" t="s">
        <v>2699</v>
      </c>
      <c r="B214" s="82" t="s">
        <v>4168</v>
      </c>
      <c r="C214" s="1" t="s">
        <v>2805</v>
      </c>
      <c r="D214" s="70">
        <v>0.97</v>
      </c>
      <c r="E214" s="71" t="s">
        <v>3605</v>
      </c>
      <c r="F214" s="100" t="s">
        <v>4177</v>
      </c>
      <c r="G214" s="70">
        <v>0.97</v>
      </c>
      <c r="H214" s="70" t="s">
        <v>4178</v>
      </c>
      <c r="I214" s="101" t="s">
        <v>4179</v>
      </c>
      <c r="J214" s="70">
        <v>0.98</v>
      </c>
      <c r="K214" s="70" t="s">
        <v>4180</v>
      </c>
      <c r="L214" s="101" t="s">
        <v>3839</v>
      </c>
      <c r="M214" s="1">
        <v>0.99</v>
      </c>
      <c r="N214" s="70" t="s">
        <v>3922</v>
      </c>
      <c r="O214" s="101" t="s">
        <v>4181</v>
      </c>
    </row>
    <row r="215" spans="1:15" ht="17.55">
      <c r="A215" s="1" t="s">
        <v>426</v>
      </c>
      <c r="B215" s="82" t="s">
        <v>4168</v>
      </c>
      <c r="C215" s="1" t="s">
        <v>2933</v>
      </c>
      <c r="D215" s="70">
        <v>0.04</v>
      </c>
      <c r="E215" s="71" t="s">
        <v>3632</v>
      </c>
      <c r="F215" s="100" t="s">
        <v>4182</v>
      </c>
      <c r="G215" s="70">
        <v>0.05</v>
      </c>
      <c r="H215" s="70" t="s">
        <v>3623</v>
      </c>
      <c r="I215" s="101" t="s">
        <v>4183</v>
      </c>
      <c r="J215" s="70">
        <v>0.05</v>
      </c>
      <c r="K215" s="70" t="s">
        <v>4184</v>
      </c>
      <c r="L215" s="101" t="s">
        <v>4185</v>
      </c>
      <c r="M215" s="1">
        <v>0.04</v>
      </c>
      <c r="N215" s="70" t="s">
        <v>4186</v>
      </c>
      <c r="O215" s="101" t="s">
        <v>4187</v>
      </c>
    </row>
    <row r="216" spans="1:15" ht="17.55">
      <c r="A216" s="1" t="s">
        <v>2702</v>
      </c>
      <c r="B216" s="82" t="s">
        <v>4168</v>
      </c>
      <c r="C216" s="1" t="s">
        <v>2805</v>
      </c>
      <c r="D216" s="70">
        <v>1.03</v>
      </c>
      <c r="E216" s="71" t="s">
        <v>2895</v>
      </c>
      <c r="F216" s="100" t="s">
        <v>4188</v>
      </c>
      <c r="G216" s="70">
        <v>1.01</v>
      </c>
      <c r="H216" s="70" t="s">
        <v>3020</v>
      </c>
      <c r="I216" s="101" t="s">
        <v>4189</v>
      </c>
      <c r="J216" s="70">
        <v>0.99</v>
      </c>
      <c r="K216" s="70" t="s">
        <v>4190</v>
      </c>
      <c r="L216" s="101" t="s">
        <v>4191</v>
      </c>
      <c r="M216" s="1">
        <v>-0.04</v>
      </c>
      <c r="N216" s="70" t="s">
        <v>4192</v>
      </c>
      <c r="O216" s="101" t="s">
        <v>4193</v>
      </c>
    </row>
    <row r="217" spans="1:15" ht="17.55">
      <c r="A217" s="1" t="s">
        <v>2710</v>
      </c>
      <c r="B217" s="82" t="s">
        <v>4168</v>
      </c>
      <c r="C217" s="1" t="s">
        <v>2805</v>
      </c>
      <c r="D217" s="70">
        <v>1.02</v>
      </c>
      <c r="E217" s="71" t="s">
        <v>2817</v>
      </c>
      <c r="F217" s="100" t="s">
        <v>4194</v>
      </c>
      <c r="G217" s="70">
        <v>1.01</v>
      </c>
      <c r="H217" s="70" t="s">
        <v>3746</v>
      </c>
      <c r="I217" s="101" t="s">
        <v>4195</v>
      </c>
      <c r="J217" s="70">
        <v>1.01</v>
      </c>
      <c r="K217" s="70" t="s">
        <v>4196</v>
      </c>
      <c r="L217" s="101" t="s">
        <v>3664</v>
      </c>
      <c r="M217" s="1">
        <v>0.91</v>
      </c>
      <c r="N217" s="70" t="s">
        <v>4197</v>
      </c>
      <c r="O217" s="101" t="s">
        <v>4198</v>
      </c>
    </row>
    <row r="218" spans="1:15" ht="17.55">
      <c r="A218" s="1" t="s">
        <v>600</v>
      </c>
      <c r="B218" s="82" t="s">
        <v>4168</v>
      </c>
      <c r="C218" s="1" t="s">
        <v>2805</v>
      </c>
      <c r="D218" s="70">
        <v>1.02</v>
      </c>
      <c r="E218" s="71" t="s">
        <v>2810</v>
      </c>
      <c r="F218" s="100" t="s">
        <v>4199</v>
      </c>
      <c r="G218" s="70">
        <v>1.03</v>
      </c>
      <c r="H218" s="70" t="s">
        <v>3727</v>
      </c>
      <c r="I218" s="100" t="s">
        <v>4200</v>
      </c>
      <c r="J218" s="70">
        <v>1.05</v>
      </c>
      <c r="K218" s="70" t="s">
        <v>4201</v>
      </c>
      <c r="L218" s="101" t="s">
        <v>4202</v>
      </c>
      <c r="M218" s="1">
        <v>1.05</v>
      </c>
      <c r="N218" s="70" t="s">
        <v>4203</v>
      </c>
      <c r="O218" s="101" t="s">
        <v>4204</v>
      </c>
    </row>
    <row r="219" spans="1:15" ht="17.55">
      <c r="A219" s="1" t="s">
        <v>352</v>
      </c>
      <c r="B219" s="82" t="s">
        <v>4168</v>
      </c>
      <c r="C219" s="1" t="s">
        <v>2805</v>
      </c>
      <c r="D219" s="70">
        <v>0.99</v>
      </c>
      <c r="E219" s="71" t="s">
        <v>4205</v>
      </c>
      <c r="F219" s="100" t="s">
        <v>4206</v>
      </c>
      <c r="G219" s="70">
        <v>1</v>
      </c>
      <c r="H219" s="71" t="s">
        <v>4207</v>
      </c>
      <c r="I219" s="100" t="s">
        <v>4208</v>
      </c>
      <c r="J219" s="70">
        <v>1.01</v>
      </c>
      <c r="K219" s="71" t="s">
        <v>3749</v>
      </c>
      <c r="L219" s="101" t="s">
        <v>4209</v>
      </c>
      <c r="M219" s="1">
        <v>1.1000000000000001</v>
      </c>
      <c r="N219" s="71" t="s">
        <v>4210</v>
      </c>
      <c r="O219" s="101" t="s">
        <v>4211</v>
      </c>
    </row>
    <row r="220" spans="1:15" ht="17.55">
      <c r="A220" s="1" t="s">
        <v>526</v>
      </c>
      <c r="B220" s="82" t="s">
        <v>4168</v>
      </c>
      <c r="C220" s="1" t="s">
        <v>2805</v>
      </c>
      <c r="D220" s="70">
        <v>0.99</v>
      </c>
      <c r="E220" s="71" t="s">
        <v>4205</v>
      </c>
      <c r="F220" s="100" t="s">
        <v>4212</v>
      </c>
      <c r="G220" s="70">
        <v>0.99</v>
      </c>
      <c r="H220" s="70" t="s">
        <v>4190</v>
      </c>
      <c r="I220" s="101" t="s">
        <v>4213</v>
      </c>
      <c r="J220" s="70">
        <v>0.98</v>
      </c>
      <c r="K220" s="70" t="s">
        <v>4214</v>
      </c>
      <c r="L220" s="101" t="s">
        <v>4215</v>
      </c>
      <c r="M220" s="1">
        <v>0.97</v>
      </c>
      <c r="N220" s="70" t="s">
        <v>4216</v>
      </c>
      <c r="O220" s="101" t="s">
        <v>4217</v>
      </c>
    </row>
    <row r="221" spans="1:15" ht="17.55">
      <c r="A221" s="1" t="s">
        <v>727</v>
      </c>
      <c r="B221" s="82" t="s">
        <v>4168</v>
      </c>
      <c r="C221" s="1" t="s">
        <v>2805</v>
      </c>
      <c r="D221" s="70">
        <v>1</v>
      </c>
      <c r="E221" s="71" t="s">
        <v>3864</v>
      </c>
      <c r="F221" s="100" t="s">
        <v>4218</v>
      </c>
      <c r="G221" s="70">
        <v>1.02</v>
      </c>
      <c r="H221" s="70" t="s">
        <v>3525</v>
      </c>
      <c r="I221" s="101" t="s">
        <v>3529</v>
      </c>
      <c r="J221" s="70">
        <v>1.03</v>
      </c>
      <c r="K221" s="70" t="s">
        <v>4219</v>
      </c>
      <c r="L221" s="101" t="s">
        <v>3271</v>
      </c>
      <c r="M221" s="1">
        <v>1.0900000000000001</v>
      </c>
      <c r="N221" s="70" t="s">
        <v>4220</v>
      </c>
      <c r="O221" s="101" t="s">
        <v>4221</v>
      </c>
    </row>
    <row r="222" spans="1:15" ht="17.55">
      <c r="A222" s="1" t="s">
        <v>629</v>
      </c>
      <c r="B222" s="82" t="s">
        <v>4168</v>
      </c>
      <c r="C222" s="1" t="s">
        <v>2805</v>
      </c>
      <c r="D222" s="70">
        <v>1</v>
      </c>
      <c r="E222" s="71" t="s">
        <v>3179</v>
      </c>
      <c r="F222" s="100" t="s">
        <v>4222</v>
      </c>
      <c r="G222" s="70">
        <v>1</v>
      </c>
      <c r="H222" s="70" t="s">
        <v>4156</v>
      </c>
      <c r="I222" s="101" t="s">
        <v>4223</v>
      </c>
      <c r="J222" s="70">
        <v>1</v>
      </c>
      <c r="K222" s="70" t="s">
        <v>4224</v>
      </c>
      <c r="L222" s="101" t="s">
        <v>4225</v>
      </c>
      <c r="M222" s="1">
        <v>0.97</v>
      </c>
      <c r="N222" s="70" t="s">
        <v>4226</v>
      </c>
      <c r="O222" s="101" t="s">
        <v>3559</v>
      </c>
    </row>
    <row r="223" spans="1:15" ht="17.55">
      <c r="A223" s="102" t="s">
        <v>292</v>
      </c>
      <c r="B223" s="103" t="s">
        <v>4460</v>
      </c>
      <c r="C223" s="102" t="s">
        <v>2905</v>
      </c>
      <c r="D223" s="104">
        <v>0.12</v>
      </c>
      <c r="E223" s="105" t="s">
        <v>4227</v>
      </c>
      <c r="F223" s="106" t="s">
        <v>4228</v>
      </c>
      <c r="G223" s="104">
        <v>0.12</v>
      </c>
      <c r="H223" s="104" t="s">
        <v>4229</v>
      </c>
      <c r="I223" s="107" t="s">
        <v>4230</v>
      </c>
      <c r="J223" s="104">
        <v>0.12</v>
      </c>
      <c r="K223" s="104" t="s">
        <v>3694</v>
      </c>
      <c r="L223" s="107" t="s">
        <v>4231</v>
      </c>
      <c r="M223" s="102">
        <v>0.18</v>
      </c>
      <c r="N223" s="104" t="s">
        <v>4232</v>
      </c>
      <c r="O223" s="107" t="s">
        <v>4233</v>
      </c>
    </row>
    <row r="224" spans="1:15" ht="17.55">
      <c r="A224" s="102" t="s">
        <v>355</v>
      </c>
      <c r="B224" s="103" t="s">
        <v>4460</v>
      </c>
      <c r="C224" s="102" t="s">
        <v>2905</v>
      </c>
      <c r="D224" s="104">
        <v>0.1</v>
      </c>
      <c r="E224" s="105" t="s">
        <v>4234</v>
      </c>
      <c r="F224" s="106" t="s">
        <v>4235</v>
      </c>
      <c r="G224" s="104">
        <v>0.09</v>
      </c>
      <c r="H224" s="104" t="s">
        <v>3690</v>
      </c>
      <c r="I224" s="107" t="s">
        <v>4236</v>
      </c>
      <c r="J224" s="104">
        <v>0.09</v>
      </c>
      <c r="K224" s="104" t="s">
        <v>4237</v>
      </c>
      <c r="L224" s="107" t="s">
        <v>4238</v>
      </c>
      <c r="M224" s="102">
        <v>0.11</v>
      </c>
      <c r="N224" s="104" t="s">
        <v>4239</v>
      </c>
      <c r="O224" s="107" t="s">
        <v>4240</v>
      </c>
    </row>
    <row r="225" spans="1:15" ht="17.55">
      <c r="A225" s="102" t="s">
        <v>315</v>
      </c>
      <c r="B225" s="103" t="s">
        <v>4460</v>
      </c>
      <c r="C225" s="102" t="s">
        <v>2905</v>
      </c>
      <c r="D225" s="104">
        <v>0.13</v>
      </c>
      <c r="E225" s="105" t="s">
        <v>4241</v>
      </c>
      <c r="F225" s="106" t="s">
        <v>4242</v>
      </c>
      <c r="G225" s="104">
        <v>0.14000000000000001</v>
      </c>
      <c r="H225" s="104" t="s">
        <v>4243</v>
      </c>
      <c r="I225" s="107" t="s">
        <v>4244</v>
      </c>
      <c r="J225" s="104">
        <v>0.13</v>
      </c>
      <c r="K225" s="104" t="s">
        <v>4245</v>
      </c>
      <c r="L225" s="107" t="s">
        <v>4246</v>
      </c>
      <c r="M225" s="102">
        <v>0.2</v>
      </c>
      <c r="N225" s="104" t="s">
        <v>4247</v>
      </c>
      <c r="O225" s="107" t="s">
        <v>4248</v>
      </c>
    </row>
    <row r="226" spans="1:15" ht="17.55">
      <c r="A226" s="102" t="s">
        <v>357</v>
      </c>
      <c r="B226" s="103" t="s">
        <v>4268</v>
      </c>
      <c r="C226" s="102" t="s">
        <v>2905</v>
      </c>
      <c r="D226" s="104">
        <v>0.12</v>
      </c>
      <c r="E226" s="105" t="s">
        <v>4249</v>
      </c>
      <c r="F226" s="106" t="s">
        <v>4250</v>
      </c>
      <c r="G226" s="104">
        <v>0.13</v>
      </c>
      <c r="H226" s="104" t="s">
        <v>4251</v>
      </c>
      <c r="I226" s="107" t="s">
        <v>4252</v>
      </c>
      <c r="J226" s="104">
        <v>0.13</v>
      </c>
      <c r="K226" s="104" t="s">
        <v>3763</v>
      </c>
      <c r="L226" s="107" t="s">
        <v>4253</v>
      </c>
      <c r="M226" s="102">
        <v>0.19</v>
      </c>
      <c r="N226" s="104" t="s">
        <v>4254</v>
      </c>
      <c r="O226" s="107" t="s">
        <v>4255</v>
      </c>
    </row>
    <row r="227" spans="1:15" ht="17.55">
      <c r="A227" s="102" t="s">
        <v>377</v>
      </c>
      <c r="B227" s="103" t="s">
        <v>4268</v>
      </c>
      <c r="C227" s="102" t="s">
        <v>2905</v>
      </c>
      <c r="D227" s="104">
        <v>0.1</v>
      </c>
      <c r="E227" s="105" t="s">
        <v>3391</v>
      </c>
      <c r="F227" s="106" t="s">
        <v>4256</v>
      </c>
      <c r="G227" s="104">
        <v>0.09</v>
      </c>
      <c r="H227" s="104" t="s">
        <v>4257</v>
      </c>
      <c r="I227" s="107" t="s">
        <v>4258</v>
      </c>
      <c r="J227" s="104">
        <v>0.1</v>
      </c>
      <c r="K227" s="104" t="s">
        <v>4259</v>
      </c>
      <c r="L227" s="107" t="s">
        <v>4260</v>
      </c>
      <c r="M227" s="102">
        <v>0.23</v>
      </c>
      <c r="N227" s="104" t="s">
        <v>4261</v>
      </c>
      <c r="O227" s="107" t="s">
        <v>4262</v>
      </c>
    </row>
    <row r="228" spans="1:15" ht="17.55">
      <c r="A228" s="102" t="s">
        <v>391</v>
      </c>
      <c r="B228" s="103" t="s">
        <v>4460</v>
      </c>
      <c r="C228" s="102" t="s">
        <v>2905</v>
      </c>
      <c r="D228" s="104">
        <v>0.1</v>
      </c>
      <c r="E228" s="105" t="s">
        <v>3391</v>
      </c>
      <c r="F228" s="106" t="s">
        <v>4263</v>
      </c>
      <c r="G228" s="104">
        <v>0.09</v>
      </c>
      <c r="H228" s="104" t="s">
        <v>4257</v>
      </c>
      <c r="I228" s="107" t="s">
        <v>4264</v>
      </c>
      <c r="J228" s="104">
        <v>0.1</v>
      </c>
      <c r="K228" s="104" t="s">
        <v>4259</v>
      </c>
      <c r="L228" s="107" t="s">
        <v>4265</v>
      </c>
      <c r="M228" s="102">
        <v>0.18</v>
      </c>
      <c r="N228" s="104" t="s">
        <v>4266</v>
      </c>
      <c r="O228" s="107" t="s">
        <v>4267</v>
      </c>
    </row>
    <row r="229" spans="1:15" ht="17.55">
      <c r="A229" s="1" t="s">
        <v>489</v>
      </c>
      <c r="B229" s="82" t="s">
        <v>4460</v>
      </c>
      <c r="C229" s="1" t="s">
        <v>2905</v>
      </c>
      <c r="D229" s="70">
        <v>7.0000000000000007E-2</v>
      </c>
      <c r="E229" s="71" t="s">
        <v>4269</v>
      </c>
      <c r="F229" s="100" t="s">
        <v>4270</v>
      </c>
      <c r="G229" s="70">
        <v>0.06</v>
      </c>
      <c r="H229" s="70" t="s">
        <v>3442</v>
      </c>
      <c r="I229" s="101" t="s">
        <v>4271</v>
      </c>
      <c r="J229" s="70">
        <v>0.04</v>
      </c>
      <c r="K229" s="70" t="s">
        <v>4173</v>
      </c>
      <c r="L229" s="101" t="s">
        <v>4272</v>
      </c>
      <c r="M229" s="1">
        <v>0.09</v>
      </c>
      <c r="N229" s="70" t="s">
        <v>4273</v>
      </c>
      <c r="O229" s="101" t="s">
        <v>4077</v>
      </c>
    </row>
    <row r="230" spans="1:15" ht="17.55">
      <c r="A230" s="1" t="s">
        <v>698</v>
      </c>
      <c r="B230" s="82" t="s">
        <v>4460</v>
      </c>
      <c r="C230" s="1" t="s">
        <v>2905</v>
      </c>
      <c r="D230" s="70">
        <v>-0.04</v>
      </c>
      <c r="E230" s="71" t="s">
        <v>4274</v>
      </c>
      <c r="F230" s="100" t="s">
        <v>4275</v>
      </c>
      <c r="G230" s="70">
        <v>-0.04</v>
      </c>
      <c r="H230" s="70" t="s">
        <v>3474</v>
      </c>
      <c r="I230" s="101" t="s">
        <v>4276</v>
      </c>
      <c r="J230" s="70">
        <v>-0.03</v>
      </c>
      <c r="K230" s="70" t="s">
        <v>4277</v>
      </c>
      <c r="L230" s="101" t="s">
        <v>4278</v>
      </c>
      <c r="M230" s="1">
        <v>0.01</v>
      </c>
      <c r="N230" s="70" t="s">
        <v>4279</v>
      </c>
      <c r="O230" s="101" t="s">
        <v>4280</v>
      </c>
    </row>
    <row r="231" spans="1:15" ht="17.55">
      <c r="A231" s="1" t="s">
        <v>4461</v>
      </c>
      <c r="B231" s="82" t="s">
        <v>4460</v>
      </c>
      <c r="C231" s="1" t="s">
        <v>2905</v>
      </c>
      <c r="D231" s="70">
        <v>0.04</v>
      </c>
      <c r="E231" s="71" t="s">
        <v>4281</v>
      </c>
      <c r="F231" s="100" t="s">
        <v>4282</v>
      </c>
      <c r="G231" s="70">
        <v>0.02</v>
      </c>
      <c r="H231" s="70" t="s">
        <v>3169</v>
      </c>
      <c r="I231" s="101" t="s">
        <v>4283</v>
      </c>
      <c r="J231" s="70">
        <v>0.03</v>
      </c>
      <c r="K231" s="70" t="s">
        <v>3648</v>
      </c>
      <c r="L231" s="101" t="s">
        <v>4284</v>
      </c>
      <c r="M231" s="1">
        <v>0.12</v>
      </c>
      <c r="N231" s="70" t="s">
        <v>4285</v>
      </c>
      <c r="O231" s="101" t="s">
        <v>4066</v>
      </c>
    </row>
    <row r="232" spans="1:15" ht="17.55">
      <c r="A232" s="1" t="s">
        <v>627</v>
      </c>
      <c r="B232" s="82" t="s">
        <v>4268</v>
      </c>
      <c r="C232" s="1" t="s">
        <v>2905</v>
      </c>
      <c r="D232" s="70">
        <v>0.03</v>
      </c>
      <c r="E232" s="71" t="s">
        <v>4286</v>
      </c>
      <c r="F232" s="100" t="s">
        <v>4287</v>
      </c>
      <c r="G232" s="70">
        <v>0.02</v>
      </c>
      <c r="H232" s="70" t="s">
        <v>3641</v>
      </c>
      <c r="I232" s="101" t="s">
        <v>4288</v>
      </c>
      <c r="J232" s="70">
        <v>0.02</v>
      </c>
      <c r="K232" s="70" t="s">
        <v>3672</v>
      </c>
      <c r="L232" s="101" t="s">
        <v>4289</v>
      </c>
      <c r="M232" s="1">
        <v>0.05</v>
      </c>
      <c r="N232" s="70" t="s">
        <v>4290</v>
      </c>
      <c r="O232" s="101" t="s">
        <v>4291</v>
      </c>
    </row>
    <row r="233" spans="1:15" ht="17.55">
      <c r="A233" s="1" t="s">
        <v>661</v>
      </c>
      <c r="B233" s="82" t="s">
        <v>4460</v>
      </c>
      <c r="C233" s="1" t="s">
        <v>2905</v>
      </c>
      <c r="D233" s="70">
        <v>-0.02</v>
      </c>
      <c r="E233" s="71" t="s">
        <v>4292</v>
      </c>
      <c r="F233" s="100" t="s">
        <v>4293</v>
      </c>
      <c r="G233" s="70">
        <v>-0.02</v>
      </c>
      <c r="H233" s="70" t="s">
        <v>4093</v>
      </c>
      <c r="I233" s="101" t="s">
        <v>2922</v>
      </c>
      <c r="J233" s="70">
        <v>-0.01</v>
      </c>
      <c r="K233" s="70" t="s">
        <v>4294</v>
      </c>
      <c r="L233" s="101" t="s">
        <v>4295</v>
      </c>
      <c r="M233" s="1">
        <v>-0.03</v>
      </c>
      <c r="N233" s="70" t="s">
        <v>4296</v>
      </c>
      <c r="O233" s="101" t="s">
        <v>3021</v>
      </c>
    </row>
    <row r="234" spans="1:15" ht="17.55">
      <c r="A234" s="102" t="s">
        <v>440</v>
      </c>
      <c r="B234" s="103" t="s">
        <v>2735</v>
      </c>
      <c r="C234" s="102" t="s">
        <v>2905</v>
      </c>
      <c r="D234" s="105">
        <v>-0.12</v>
      </c>
      <c r="E234" s="105" t="s">
        <v>4297</v>
      </c>
      <c r="F234" s="106" t="s">
        <v>4298</v>
      </c>
      <c r="G234" s="105">
        <v>-0.12</v>
      </c>
      <c r="H234" s="104" t="s">
        <v>4297</v>
      </c>
      <c r="I234" s="106" t="s">
        <v>4299</v>
      </c>
      <c r="J234" s="105">
        <v>-0.15</v>
      </c>
      <c r="K234" s="104" t="s">
        <v>4300</v>
      </c>
      <c r="L234" s="107" t="s">
        <v>4301</v>
      </c>
      <c r="M234" s="115">
        <v>-0.19</v>
      </c>
      <c r="N234" s="104" t="s">
        <v>4302</v>
      </c>
      <c r="O234" s="107" t="s">
        <v>4303</v>
      </c>
    </row>
    <row r="235" spans="1:15" ht="17.55">
      <c r="A235" s="1" t="s">
        <v>473</v>
      </c>
      <c r="B235" s="82" t="s">
        <v>2733</v>
      </c>
      <c r="C235" s="1" t="s">
        <v>2805</v>
      </c>
      <c r="D235" s="70">
        <v>1.0900000000000001</v>
      </c>
      <c r="E235" s="71" t="s">
        <v>3887</v>
      </c>
      <c r="F235" s="100" t="s">
        <v>4304</v>
      </c>
      <c r="G235" s="70">
        <v>1.06</v>
      </c>
      <c r="H235" s="70" t="s">
        <v>4305</v>
      </c>
      <c r="I235" s="101" t="s">
        <v>4306</v>
      </c>
      <c r="J235" s="70">
        <v>1.02</v>
      </c>
      <c r="K235" s="70" t="s">
        <v>3941</v>
      </c>
      <c r="L235" s="101" t="s">
        <v>3978</v>
      </c>
      <c r="M235" s="1">
        <v>1.38</v>
      </c>
      <c r="N235" s="70" t="s">
        <v>4307</v>
      </c>
      <c r="O235" s="101" t="s">
        <v>4003</v>
      </c>
    </row>
    <row r="236" spans="1:15" ht="17.55">
      <c r="A236" s="1" t="s">
        <v>266</v>
      </c>
      <c r="B236" s="82" t="s">
        <v>4462</v>
      </c>
      <c r="C236" s="1" t="s">
        <v>2805</v>
      </c>
      <c r="D236" s="71">
        <v>1.05</v>
      </c>
      <c r="E236" s="71" t="s">
        <v>2853</v>
      </c>
      <c r="F236" s="100" t="s">
        <v>4308</v>
      </c>
      <c r="G236" s="71">
        <v>1.07</v>
      </c>
      <c r="H236" s="70" t="s">
        <v>4309</v>
      </c>
      <c r="I236" s="101" t="s">
        <v>4310</v>
      </c>
      <c r="J236" s="71">
        <v>1.07</v>
      </c>
      <c r="K236" s="70" t="s">
        <v>2998</v>
      </c>
      <c r="L236" s="101" t="s">
        <v>4311</v>
      </c>
      <c r="M236" s="108">
        <v>1.1599999999999999</v>
      </c>
      <c r="N236" s="70" t="s">
        <v>4312</v>
      </c>
      <c r="O236" s="101" t="s">
        <v>3459</v>
      </c>
    </row>
    <row r="237" spans="1:15" ht="17.55">
      <c r="A237" s="1" t="s">
        <v>502</v>
      </c>
      <c r="B237" s="82" t="s">
        <v>2735</v>
      </c>
      <c r="C237" s="1" t="s">
        <v>2905</v>
      </c>
      <c r="D237" s="71">
        <v>-0.05</v>
      </c>
      <c r="E237" s="71" t="s">
        <v>4313</v>
      </c>
      <c r="F237" s="100" t="s">
        <v>4314</v>
      </c>
      <c r="G237" s="71">
        <v>-7.0000000000000007E-2</v>
      </c>
      <c r="H237" s="70" t="s">
        <v>3387</v>
      </c>
      <c r="I237" s="101" t="s">
        <v>3055</v>
      </c>
      <c r="J237" s="71">
        <v>-0.09</v>
      </c>
      <c r="K237" s="70" t="s">
        <v>4315</v>
      </c>
      <c r="L237" s="101" t="s">
        <v>4316</v>
      </c>
      <c r="M237" s="108">
        <v>-0.13</v>
      </c>
      <c r="N237" s="70" t="s">
        <v>4317</v>
      </c>
      <c r="O237" s="101" t="s">
        <v>3506</v>
      </c>
    </row>
    <row r="238" spans="1:15" ht="17.55">
      <c r="A238" s="1" t="s">
        <v>331</v>
      </c>
      <c r="B238" s="82" t="s">
        <v>2733</v>
      </c>
      <c r="C238" s="1" t="s">
        <v>2805</v>
      </c>
      <c r="D238" s="71">
        <v>1.02</v>
      </c>
      <c r="E238" s="71" t="s">
        <v>2806</v>
      </c>
      <c r="F238" s="100" t="s">
        <v>4318</v>
      </c>
      <c r="G238" s="71">
        <v>1.02</v>
      </c>
      <c r="H238" s="70" t="s">
        <v>2815</v>
      </c>
      <c r="I238" s="100" t="s">
        <v>4319</v>
      </c>
      <c r="J238" s="71">
        <v>1.03</v>
      </c>
      <c r="K238" s="70" t="s">
        <v>2942</v>
      </c>
      <c r="L238" s="101" t="s">
        <v>4174</v>
      </c>
      <c r="M238" s="108">
        <v>1.04</v>
      </c>
      <c r="N238" s="70" t="s">
        <v>3002</v>
      </c>
      <c r="O238" s="101" t="s">
        <v>4320</v>
      </c>
    </row>
    <row r="239" spans="1:15" ht="17.55">
      <c r="A239" s="1" t="s">
        <v>461</v>
      </c>
      <c r="B239" s="82" t="s">
        <v>4471</v>
      </c>
      <c r="C239" s="1" t="s">
        <v>2805</v>
      </c>
      <c r="D239" s="70">
        <v>1.01</v>
      </c>
      <c r="E239" s="71" t="s">
        <v>3204</v>
      </c>
      <c r="F239" s="100" t="s">
        <v>4321</v>
      </c>
      <c r="G239" s="70">
        <v>1.02</v>
      </c>
      <c r="H239" s="70" t="s">
        <v>2896</v>
      </c>
      <c r="I239" s="101" t="s">
        <v>4322</v>
      </c>
      <c r="J239" s="70">
        <v>1.03</v>
      </c>
      <c r="K239" s="70" t="s">
        <v>3727</v>
      </c>
      <c r="L239" s="101" t="s">
        <v>4323</v>
      </c>
      <c r="M239" s="1">
        <v>1.08</v>
      </c>
      <c r="N239" s="70" t="s">
        <v>4324</v>
      </c>
      <c r="O239" s="101" t="s">
        <v>4325</v>
      </c>
    </row>
    <row r="240" spans="1:15" ht="17.55">
      <c r="A240" s="1" t="s">
        <v>539</v>
      </c>
      <c r="B240" s="82" t="s">
        <v>2733</v>
      </c>
      <c r="C240" s="1" t="s">
        <v>2805</v>
      </c>
      <c r="D240" s="70">
        <v>1.01</v>
      </c>
      <c r="E240" s="71" t="s">
        <v>2914</v>
      </c>
      <c r="F240" s="100" t="s">
        <v>4326</v>
      </c>
      <c r="G240" s="70">
        <v>1</v>
      </c>
      <c r="H240" s="70" t="s">
        <v>3177</v>
      </c>
      <c r="I240" s="101" t="s">
        <v>4327</v>
      </c>
      <c r="J240" s="70">
        <v>0.98</v>
      </c>
      <c r="K240" s="70" t="s">
        <v>3543</v>
      </c>
      <c r="L240" s="101" t="s">
        <v>4328</v>
      </c>
      <c r="M240" s="1">
        <v>1.1399999999999999</v>
      </c>
      <c r="N240" s="70" t="s">
        <v>4329</v>
      </c>
      <c r="O240" s="101" t="s">
        <v>4330</v>
      </c>
    </row>
    <row r="241" spans="1:15" ht="17.55">
      <c r="A241" s="1" t="s">
        <v>467</v>
      </c>
      <c r="B241" s="82" t="s">
        <v>4462</v>
      </c>
      <c r="C241" s="1" t="s">
        <v>2805</v>
      </c>
      <c r="D241" s="70">
        <v>1.01</v>
      </c>
      <c r="E241" s="71" t="s">
        <v>4331</v>
      </c>
      <c r="F241" s="100" t="s">
        <v>4332</v>
      </c>
      <c r="G241" s="70">
        <v>1.02</v>
      </c>
      <c r="H241" s="70" t="s">
        <v>4219</v>
      </c>
      <c r="I241" s="101" t="s">
        <v>3544</v>
      </c>
      <c r="J241" s="70">
        <v>1.06</v>
      </c>
      <c r="K241" s="70" t="s">
        <v>4333</v>
      </c>
      <c r="L241" s="101" t="s">
        <v>4334</v>
      </c>
      <c r="M241" s="1">
        <v>1.29</v>
      </c>
      <c r="N241" s="70" t="s">
        <v>4335</v>
      </c>
      <c r="O241" s="101" t="s">
        <v>3731</v>
      </c>
    </row>
    <row r="242" spans="1:15" ht="17.55">
      <c r="A242" s="1" t="s">
        <v>4463</v>
      </c>
      <c r="B242" s="82" t="s">
        <v>2748</v>
      </c>
      <c r="C242" s="1" t="s">
        <v>2805</v>
      </c>
      <c r="D242" s="70">
        <v>1.07</v>
      </c>
      <c r="E242" s="71" t="s">
        <v>2975</v>
      </c>
      <c r="F242" s="100" t="s">
        <v>4336</v>
      </c>
      <c r="G242" s="70">
        <v>1.07</v>
      </c>
      <c r="H242" s="70" t="s">
        <v>3043</v>
      </c>
      <c r="I242" s="101" t="s">
        <v>4337</v>
      </c>
      <c r="J242" s="70">
        <v>1.06</v>
      </c>
      <c r="K242" s="70" t="s">
        <v>2886</v>
      </c>
      <c r="L242" s="101" t="s">
        <v>4338</v>
      </c>
      <c r="M242" s="1">
        <v>1.1599999999999999</v>
      </c>
      <c r="N242" s="70" t="s">
        <v>4339</v>
      </c>
      <c r="O242" s="101" t="s">
        <v>4070</v>
      </c>
    </row>
    <row r="243" spans="1:15" ht="17.55">
      <c r="A243" s="1" t="s">
        <v>4464</v>
      </c>
      <c r="B243" s="82" t="s">
        <v>2748</v>
      </c>
      <c r="C243" s="1" t="s">
        <v>2805</v>
      </c>
      <c r="D243" s="70">
        <v>1.01</v>
      </c>
      <c r="E243" s="71" t="s">
        <v>2914</v>
      </c>
      <c r="F243" s="100" t="s">
        <v>4340</v>
      </c>
      <c r="G243" s="70">
        <v>1.01</v>
      </c>
      <c r="H243" s="70" t="s">
        <v>3177</v>
      </c>
      <c r="I243" s="101" t="s">
        <v>4341</v>
      </c>
      <c r="J243" s="70">
        <v>1</v>
      </c>
      <c r="K243" s="70" t="s">
        <v>3022</v>
      </c>
      <c r="L243" s="101" t="s">
        <v>3674</v>
      </c>
      <c r="M243" s="1">
        <v>1.02</v>
      </c>
      <c r="N243" s="70" t="s">
        <v>3941</v>
      </c>
      <c r="O243" s="101" t="s">
        <v>4342</v>
      </c>
    </row>
    <row r="244" spans="1:15" ht="17.55">
      <c r="A244" s="1" t="s">
        <v>684</v>
      </c>
      <c r="B244" s="82" t="s">
        <v>2752</v>
      </c>
      <c r="C244" s="1" t="s">
        <v>2933</v>
      </c>
      <c r="D244" s="70">
        <v>-0.04</v>
      </c>
      <c r="E244" s="71" t="s">
        <v>3476</v>
      </c>
      <c r="F244" s="100" t="s">
        <v>4343</v>
      </c>
      <c r="G244" s="70">
        <v>-0.02</v>
      </c>
      <c r="H244" s="70" t="s">
        <v>3554</v>
      </c>
      <c r="I244" s="101" t="s">
        <v>4344</v>
      </c>
      <c r="J244" s="70">
        <v>-0.01</v>
      </c>
      <c r="K244" s="70" t="s">
        <v>3857</v>
      </c>
      <c r="L244" s="101" t="s">
        <v>4345</v>
      </c>
      <c r="M244" s="1">
        <v>0.06</v>
      </c>
      <c r="N244" s="70" t="s">
        <v>4346</v>
      </c>
      <c r="O244" s="101" t="s">
        <v>4283</v>
      </c>
    </row>
    <row r="245" spans="1:15" ht="17.55">
      <c r="A245" s="1" t="s">
        <v>606</v>
      </c>
      <c r="B245" s="82" t="s">
        <v>2752</v>
      </c>
      <c r="C245" s="1" t="s">
        <v>2805</v>
      </c>
      <c r="D245" s="70">
        <v>1.03</v>
      </c>
      <c r="E245" s="71" t="s">
        <v>2895</v>
      </c>
      <c r="F245" s="100" t="s">
        <v>4347</v>
      </c>
      <c r="G245" s="70">
        <v>1.02</v>
      </c>
      <c r="H245" s="70" t="s">
        <v>2817</v>
      </c>
      <c r="I245" s="100" t="s">
        <v>4348</v>
      </c>
      <c r="J245" s="70">
        <v>0.99</v>
      </c>
      <c r="K245" s="70" t="s">
        <v>4349</v>
      </c>
      <c r="L245" s="101" t="s">
        <v>4350</v>
      </c>
      <c r="M245" s="1">
        <v>0.99</v>
      </c>
      <c r="N245" s="70" t="s">
        <v>4351</v>
      </c>
      <c r="O245" s="101" t="s">
        <v>4352</v>
      </c>
    </row>
    <row r="246" spans="1:15" ht="17.55">
      <c r="A246" s="1" t="s">
        <v>2756</v>
      </c>
      <c r="B246" s="82" t="s">
        <v>2752</v>
      </c>
      <c r="C246" s="1" t="s">
        <v>2905</v>
      </c>
      <c r="D246" s="70">
        <v>-0.01</v>
      </c>
      <c r="E246" s="71" t="s">
        <v>4353</v>
      </c>
      <c r="F246" s="100" t="s">
        <v>4354</v>
      </c>
      <c r="G246" s="70">
        <v>-0.02</v>
      </c>
      <c r="H246" s="70" t="s">
        <v>4355</v>
      </c>
      <c r="I246" s="101" t="s">
        <v>4356</v>
      </c>
      <c r="J246" s="70">
        <v>-0.03</v>
      </c>
      <c r="K246" s="70" t="s">
        <v>4357</v>
      </c>
      <c r="L246" s="101" t="s">
        <v>4358</v>
      </c>
      <c r="M246" s="1">
        <v>-0.09</v>
      </c>
      <c r="N246" s="70" t="s">
        <v>4359</v>
      </c>
      <c r="O246" s="101" t="s">
        <v>4360</v>
      </c>
    </row>
    <row r="247" spans="1:15" ht="17.55">
      <c r="A247" s="1" t="s">
        <v>637</v>
      </c>
      <c r="B247" s="82" t="s">
        <v>2752</v>
      </c>
      <c r="C247" s="1" t="s">
        <v>2933</v>
      </c>
      <c r="D247" s="70">
        <v>0</v>
      </c>
      <c r="E247" s="71" t="s">
        <v>3552</v>
      </c>
      <c r="F247" s="100" t="s">
        <v>3977</v>
      </c>
      <c r="G247" s="70">
        <v>-0.01</v>
      </c>
      <c r="H247" s="70" t="s">
        <v>4361</v>
      </c>
      <c r="I247" s="101" t="s">
        <v>4362</v>
      </c>
      <c r="J247" s="70">
        <v>-0.03</v>
      </c>
      <c r="K247" s="70" t="s">
        <v>4363</v>
      </c>
      <c r="L247" s="101" t="s">
        <v>3453</v>
      </c>
      <c r="M247" s="1">
        <v>-0.08</v>
      </c>
      <c r="N247" s="70" t="s">
        <v>4364</v>
      </c>
      <c r="O247" s="101" t="s">
        <v>4365</v>
      </c>
    </row>
    <row r="248" spans="1:15" ht="17.55">
      <c r="A248" s="102" t="s">
        <v>227</v>
      </c>
      <c r="B248" s="103" t="s">
        <v>2761</v>
      </c>
      <c r="C248" s="102" t="s">
        <v>2805</v>
      </c>
      <c r="D248" s="104">
        <v>1.1499999999999999</v>
      </c>
      <c r="E248" s="105" t="s">
        <v>4366</v>
      </c>
      <c r="F248" s="106" t="s">
        <v>4367</v>
      </c>
      <c r="G248" s="104">
        <v>1.1299999999999999</v>
      </c>
      <c r="H248" s="104" t="s">
        <v>2829</v>
      </c>
      <c r="I248" s="107" t="s">
        <v>4368</v>
      </c>
      <c r="J248" s="104">
        <v>1.1299999999999999</v>
      </c>
      <c r="K248" s="104" t="s">
        <v>3415</v>
      </c>
      <c r="L248" s="107" t="s">
        <v>4369</v>
      </c>
      <c r="M248" s="102">
        <v>1.1299999999999999</v>
      </c>
      <c r="N248" s="104" t="s">
        <v>4370</v>
      </c>
      <c r="O248" s="107" t="s">
        <v>4371</v>
      </c>
    </row>
    <row r="249" spans="1:15" ht="17.55">
      <c r="A249" s="102" t="s">
        <v>374</v>
      </c>
      <c r="B249" s="103" t="s">
        <v>2761</v>
      </c>
      <c r="C249" s="102" t="s">
        <v>2805</v>
      </c>
      <c r="D249" s="104">
        <v>1.1000000000000001</v>
      </c>
      <c r="E249" s="105" t="s">
        <v>4372</v>
      </c>
      <c r="F249" s="106" t="s">
        <v>4373</v>
      </c>
      <c r="G249" s="104">
        <v>1.0900000000000001</v>
      </c>
      <c r="H249" s="104" t="s">
        <v>3885</v>
      </c>
      <c r="I249" s="107" t="s">
        <v>4374</v>
      </c>
      <c r="J249" s="104">
        <v>1.08</v>
      </c>
      <c r="K249" s="104" t="s">
        <v>4375</v>
      </c>
      <c r="L249" s="107" t="s">
        <v>3758</v>
      </c>
      <c r="M249" s="102">
        <v>1.1200000000000001</v>
      </c>
      <c r="N249" s="104" t="s">
        <v>4376</v>
      </c>
      <c r="O249" s="107" t="s">
        <v>4377</v>
      </c>
    </row>
    <row r="250" spans="1:15" ht="17.55">
      <c r="A250" s="102" t="s">
        <v>238</v>
      </c>
      <c r="B250" s="103" t="s">
        <v>2761</v>
      </c>
      <c r="C250" s="102" t="s">
        <v>2805</v>
      </c>
      <c r="D250" s="104">
        <v>1.1299999999999999</v>
      </c>
      <c r="E250" s="105" t="s">
        <v>4378</v>
      </c>
      <c r="F250" s="106" t="s">
        <v>4379</v>
      </c>
      <c r="G250" s="104">
        <v>1.1399999999999999</v>
      </c>
      <c r="H250" s="104" t="s">
        <v>4380</v>
      </c>
      <c r="I250" s="107" t="s">
        <v>4381</v>
      </c>
      <c r="J250" s="104">
        <v>1.1499999999999999</v>
      </c>
      <c r="K250" s="104" t="s">
        <v>4382</v>
      </c>
      <c r="L250" s="107" t="s">
        <v>4383</v>
      </c>
      <c r="M250" s="102">
        <v>1.18</v>
      </c>
      <c r="N250" s="104" t="s">
        <v>4384</v>
      </c>
      <c r="O250" s="107" t="s">
        <v>4385</v>
      </c>
    </row>
    <row r="251" spans="1:15" ht="17.55">
      <c r="A251" s="1" t="s">
        <v>264</v>
      </c>
      <c r="B251" s="82" t="s">
        <v>2761</v>
      </c>
      <c r="C251" s="1" t="s">
        <v>2905</v>
      </c>
      <c r="D251" s="70">
        <v>0.09</v>
      </c>
      <c r="E251" s="71" t="s">
        <v>4386</v>
      </c>
      <c r="F251" s="100" t="s">
        <v>4387</v>
      </c>
      <c r="G251" s="70">
        <v>0.08</v>
      </c>
      <c r="H251" s="70" t="s">
        <v>3449</v>
      </c>
      <c r="I251" s="101" t="s">
        <v>4388</v>
      </c>
      <c r="J251" s="70">
        <v>7.0000000000000007E-2</v>
      </c>
      <c r="K251" s="70" t="s">
        <v>4389</v>
      </c>
      <c r="L251" s="101" t="s">
        <v>4390</v>
      </c>
      <c r="M251" s="1">
        <v>0.1</v>
      </c>
      <c r="N251" s="70" t="s">
        <v>4391</v>
      </c>
      <c r="O251" s="101" t="s">
        <v>4392</v>
      </c>
    </row>
    <row r="252" spans="1:15" ht="17.55">
      <c r="A252" s="1" t="s">
        <v>575</v>
      </c>
      <c r="B252" s="82" t="s">
        <v>2761</v>
      </c>
      <c r="C252" s="1" t="s">
        <v>2805</v>
      </c>
      <c r="D252" s="70">
        <v>1.06</v>
      </c>
      <c r="E252" s="71" t="s">
        <v>2859</v>
      </c>
      <c r="F252" s="100" t="s">
        <v>4393</v>
      </c>
      <c r="G252" s="70">
        <v>1.05</v>
      </c>
      <c r="H252" s="70" t="s">
        <v>2853</v>
      </c>
      <c r="I252" s="101" t="s">
        <v>4394</v>
      </c>
      <c r="J252" s="70">
        <v>1.05</v>
      </c>
      <c r="K252" s="70" t="s">
        <v>3743</v>
      </c>
      <c r="L252" s="101" t="s">
        <v>4395</v>
      </c>
      <c r="M252" s="1">
        <v>1.04</v>
      </c>
      <c r="N252" s="70" t="s">
        <v>4396</v>
      </c>
      <c r="O252" s="101" t="s">
        <v>4211</v>
      </c>
    </row>
    <row r="253" spans="1:15" ht="17.55">
      <c r="A253" s="1" t="s">
        <v>438</v>
      </c>
      <c r="B253" s="82" t="s">
        <v>2761</v>
      </c>
      <c r="C253" s="1" t="s">
        <v>2805</v>
      </c>
      <c r="D253" s="70">
        <v>1.1000000000000001</v>
      </c>
      <c r="E253" s="71" t="s">
        <v>4397</v>
      </c>
      <c r="F253" s="100" t="s">
        <v>4398</v>
      </c>
      <c r="G253" s="70">
        <v>1.0900000000000001</v>
      </c>
      <c r="H253" s="70" t="s">
        <v>4399</v>
      </c>
      <c r="I253" s="101" t="s">
        <v>4400</v>
      </c>
      <c r="J253" s="70">
        <v>1.04</v>
      </c>
      <c r="K253" s="70" t="s">
        <v>4109</v>
      </c>
      <c r="L253" s="101" t="s">
        <v>3947</v>
      </c>
      <c r="M253" s="1">
        <v>1.06</v>
      </c>
      <c r="N253" s="70" t="s">
        <v>4401</v>
      </c>
      <c r="O253" s="101" t="s">
        <v>4402</v>
      </c>
    </row>
    <row r="254" spans="1:15" ht="17.55">
      <c r="A254" s="1" t="s">
        <v>283</v>
      </c>
      <c r="B254" s="82" t="s">
        <v>2761</v>
      </c>
      <c r="C254" s="1" t="s">
        <v>2805</v>
      </c>
      <c r="D254" s="70">
        <v>1.05</v>
      </c>
      <c r="E254" s="71" t="s">
        <v>2842</v>
      </c>
      <c r="F254" s="100" t="s">
        <v>4403</v>
      </c>
      <c r="G254" s="70">
        <v>1.05</v>
      </c>
      <c r="H254" s="70" t="s">
        <v>3122</v>
      </c>
      <c r="I254" s="101" t="s">
        <v>4404</v>
      </c>
      <c r="J254" s="70">
        <v>1.05</v>
      </c>
      <c r="K254" s="70" t="s">
        <v>3743</v>
      </c>
      <c r="L254" s="101" t="s">
        <v>4405</v>
      </c>
      <c r="M254" s="1">
        <v>1.06</v>
      </c>
      <c r="N254" s="70" t="s">
        <v>4406</v>
      </c>
      <c r="O254" s="101" t="s">
        <v>4407</v>
      </c>
    </row>
    <row r="255" spans="1:15" ht="17.55">
      <c r="A255" s="1" t="s">
        <v>297</v>
      </c>
      <c r="B255" s="82" t="s">
        <v>2761</v>
      </c>
      <c r="C255" s="1" t="s">
        <v>2805</v>
      </c>
      <c r="D255" s="70">
        <v>1.05</v>
      </c>
      <c r="E255" s="71" t="s">
        <v>4408</v>
      </c>
      <c r="F255" s="100" t="s">
        <v>4409</v>
      </c>
      <c r="G255" s="70">
        <v>1.06</v>
      </c>
      <c r="H255" s="70" t="s">
        <v>2861</v>
      </c>
      <c r="I255" s="101" t="s">
        <v>4410</v>
      </c>
      <c r="J255" s="70">
        <v>1.08</v>
      </c>
      <c r="K255" s="70" t="s">
        <v>4411</v>
      </c>
      <c r="L255" s="101" t="s">
        <v>4412</v>
      </c>
      <c r="M255" s="1">
        <v>1.07</v>
      </c>
      <c r="N255" s="70" t="s">
        <v>4413</v>
      </c>
      <c r="O255" s="101" t="s">
        <v>4414</v>
      </c>
    </row>
    <row r="256" spans="1:15" ht="17.55">
      <c r="A256" s="1" t="s">
        <v>442</v>
      </c>
      <c r="B256" s="82" t="s">
        <v>2761</v>
      </c>
      <c r="C256" s="1" t="s">
        <v>2805</v>
      </c>
      <c r="D256" s="70">
        <v>1.05</v>
      </c>
      <c r="E256" s="71" t="s">
        <v>2842</v>
      </c>
      <c r="F256" s="100" t="s">
        <v>4415</v>
      </c>
      <c r="G256" s="70">
        <v>1.05</v>
      </c>
      <c r="H256" s="70" t="s">
        <v>2855</v>
      </c>
      <c r="I256" s="101" t="s">
        <v>4416</v>
      </c>
      <c r="J256" s="70">
        <v>1.05</v>
      </c>
      <c r="K256" s="70" t="s">
        <v>2888</v>
      </c>
      <c r="L256" s="101" t="s">
        <v>4417</v>
      </c>
      <c r="M256" s="1">
        <v>1.1499999999999999</v>
      </c>
      <c r="N256" s="70" t="s">
        <v>4418</v>
      </c>
      <c r="O256" s="101" t="s">
        <v>4419</v>
      </c>
    </row>
    <row r="257" spans="1:15" ht="17.55">
      <c r="A257" s="1" t="s">
        <v>319</v>
      </c>
      <c r="B257" s="82" t="s">
        <v>2761</v>
      </c>
      <c r="C257" s="1" t="s">
        <v>2805</v>
      </c>
      <c r="D257" s="70">
        <v>1.04</v>
      </c>
      <c r="E257" s="71" t="s">
        <v>2879</v>
      </c>
      <c r="F257" s="100" t="s">
        <v>4465</v>
      </c>
      <c r="G257" s="70">
        <v>1.04</v>
      </c>
      <c r="H257" s="70" t="s">
        <v>3122</v>
      </c>
      <c r="I257" s="101" t="s">
        <v>4420</v>
      </c>
      <c r="J257" s="70">
        <v>1.05</v>
      </c>
      <c r="K257" s="70" t="s">
        <v>3743</v>
      </c>
      <c r="L257" s="101" t="s">
        <v>4421</v>
      </c>
      <c r="M257" s="1">
        <v>1.1000000000000001</v>
      </c>
      <c r="N257" s="70" t="s">
        <v>3889</v>
      </c>
      <c r="O257" s="101" t="s">
        <v>4183</v>
      </c>
    </row>
    <row r="258" spans="1:15" ht="17.55">
      <c r="A258" s="1" t="s">
        <v>2763</v>
      </c>
      <c r="B258" s="82" t="s">
        <v>2761</v>
      </c>
      <c r="C258" s="1" t="s">
        <v>2905</v>
      </c>
      <c r="D258" s="70">
        <v>-0.1</v>
      </c>
      <c r="E258" s="71" t="s">
        <v>4422</v>
      </c>
      <c r="F258" s="100" t="s">
        <v>4423</v>
      </c>
      <c r="G258" s="70">
        <v>-0.09</v>
      </c>
      <c r="H258" s="70" t="s">
        <v>4424</v>
      </c>
      <c r="I258" s="101" t="s">
        <v>4425</v>
      </c>
      <c r="J258" s="70">
        <v>-0.1</v>
      </c>
      <c r="K258" s="70" t="s">
        <v>4426</v>
      </c>
      <c r="L258" s="101" t="s">
        <v>4427</v>
      </c>
      <c r="M258" s="1">
        <v>0.06</v>
      </c>
      <c r="N258" s="70" t="s">
        <v>4428</v>
      </c>
      <c r="O258" s="101" t="s">
        <v>4429</v>
      </c>
    </row>
    <row r="259" spans="1:15" ht="17.55">
      <c r="A259" s="1" t="s">
        <v>564</v>
      </c>
      <c r="B259" s="82" t="s">
        <v>2761</v>
      </c>
      <c r="C259" s="1" t="s">
        <v>2805</v>
      </c>
      <c r="D259" s="70">
        <v>1.03</v>
      </c>
      <c r="E259" s="71" t="s">
        <v>2806</v>
      </c>
      <c r="F259" s="100" t="s">
        <v>4430</v>
      </c>
      <c r="G259" s="70">
        <v>1.02</v>
      </c>
      <c r="H259" s="70" t="s">
        <v>2895</v>
      </c>
      <c r="I259" s="101" t="s">
        <v>2871</v>
      </c>
      <c r="J259" s="70">
        <v>1.02</v>
      </c>
      <c r="K259" s="70" t="s">
        <v>2810</v>
      </c>
      <c r="L259" s="101" t="s">
        <v>4119</v>
      </c>
      <c r="M259" s="1">
        <v>1.01</v>
      </c>
      <c r="N259" s="70" t="s">
        <v>4431</v>
      </c>
      <c r="O259" s="101" t="s">
        <v>4176</v>
      </c>
    </row>
    <row r="260" spans="1:15" ht="17.55">
      <c r="A260" s="1" t="s">
        <v>594</v>
      </c>
      <c r="B260" s="82" t="s">
        <v>2761</v>
      </c>
      <c r="C260" s="1" t="s">
        <v>2805</v>
      </c>
      <c r="D260" s="70">
        <v>1.03</v>
      </c>
      <c r="E260" s="71" t="s">
        <v>2808</v>
      </c>
      <c r="F260" s="100" t="s">
        <v>4432</v>
      </c>
      <c r="G260" s="70">
        <v>1.02</v>
      </c>
      <c r="H260" s="70" t="s">
        <v>2895</v>
      </c>
      <c r="I260" s="101" t="s">
        <v>4433</v>
      </c>
      <c r="J260" s="70">
        <v>1.02</v>
      </c>
      <c r="K260" s="70" t="s">
        <v>2810</v>
      </c>
      <c r="L260" s="101" t="s">
        <v>3529</v>
      </c>
      <c r="M260" s="1">
        <v>1.01</v>
      </c>
      <c r="N260" s="70" t="s">
        <v>4124</v>
      </c>
      <c r="O260" s="101" t="s">
        <v>4434</v>
      </c>
    </row>
    <row r="261" spans="1:15" ht="17.55">
      <c r="A261" s="1" t="s">
        <v>478</v>
      </c>
      <c r="B261" s="82" t="s">
        <v>2761</v>
      </c>
      <c r="C261" s="1" t="s">
        <v>2805</v>
      </c>
      <c r="D261" s="70">
        <v>1.02</v>
      </c>
      <c r="E261" s="71" t="s">
        <v>2815</v>
      </c>
      <c r="F261" s="100" t="s">
        <v>4435</v>
      </c>
      <c r="G261" s="70">
        <v>1.03</v>
      </c>
      <c r="H261" s="70" t="s">
        <v>2895</v>
      </c>
      <c r="I261" s="101" t="s">
        <v>3919</v>
      </c>
      <c r="J261" s="70">
        <v>1.03</v>
      </c>
      <c r="K261" s="70" t="s">
        <v>2896</v>
      </c>
      <c r="L261" s="101" t="s">
        <v>3973</v>
      </c>
      <c r="M261" s="1">
        <v>1.02</v>
      </c>
      <c r="N261" s="70" t="s">
        <v>4431</v>
      </c>
      <c r="O261" s="101" t="s">
        <v>4436</v>
      </c>
    </row>
    <row r="262" spans="1:15" ht="17.55">
      <c r="A262" s="1" t="s">
        <v>480</v>
      </c>
      <c r="B262" s="82" t="s">
        <v>2761</v>
      </c>
      <c r="C262" s="1" t="s">
        <v>2805</v>
      </c>
      <c r="D262" s="70">
        <v>1.01</v>
      </c>
      <c r="E262" s="71" t="s">
        <v>2914</v>
      </c>
      <c r="F262" s="100" t="s">
        <v>4437</v>
      </c>
      <c r="G262" s="70">
        <v>1.02</v>
      </c>
      <c r="H262" s="70" t="s">
        <v>3204</v>
      </c>
      <c r="I262" s="101" t="s">
        <v>4438</v>
      </c>
      <c r="J262" s="70">
        <v>1.02</v>
      </c>
      <c r="K262" s="70" t="s">
        <v>2896</v>
      </c>
      <c r="L262" s="101" t="s">
        <v>4016</v>
      </c>
      <c r="M262" s="1">
        <v>1.03</v>
      </c>
      <c r="N262" s="70" t="s">
        <v>4439</v>
      </c>
      <c r="O262" s="101" t="s">
        <v>4440</v>
      </c>
    </row>
    <row r="263" spans="1:15" ht="17.55">
      <c r="A263" s="1" t="s">
        <v>350</v>
      </c>
      <c r="B263" s="82" t="s">
        <v>4466</v>
      </c>
      <c r="C263" s="1" t="s">
        <v>2805</v>
      </c>
      <c r="D263" s="71">
        <v>1.01</v>
      </c>
      <c r="E263" s="71" t="s">
        <v>4121</v>
      </c>
      <c r="F263" s="100" t="s">
        <v>4441</v>
      </c>
      <c r="G263" s="71">
        <v>1.02</v>
      </c>
      <c r="H263" s="70" t="s">
        <v>2895</v>
      </c>
      <c r="I263" s="100" t="s">
        <v>2915</v>
      </c>
      <c r="J263" s="71">
        <v>1.03</v>
      </c>
      <c r="K263" s="70" t="s">
        <v>2949</v>
      </c>
      <c r="L263" s="101" t="s">
        <v>3120</v>
      </c>
      <c r="M263" s="108">
        <v>1.04</v>
      </c>
      <c r="N263" s="70" t="s">
        <v>4442</v>
      </c>
      <c r="O263" s="101" t="s">
        <v>4443</v>
      </c>
    </row>
    <row r="264" spans="1:15" ht="17.55">
      <c r="A264" s="1" t="s">
        <v>4467</v>
      </c>
      <c r="B264" s="82" t="s">
        <v>2787</v>
      </c>
      <c r="C264" s="1" t="s">
        <v>2805</v>
      </c>
      <c r="D264" s="70">
        <v>1</v>
      </c>
      <c r="E264" s="71" t="s">
        <v>3862</v>
      </c>
      <c r="F264" s="100" t="s">
        <v>4444</v>
      </c>
      <c r="G264" s="70">
        <v>0.99</v>
      </c>
      <c r="H264" s="70" t="s">
        <v>3268</v>
      </c>
      <c r="I264" s="101" t="s">
        <v>4429</v>
      </c>
      <c r="J264" s="70">
        <v>1</v>
      </c>
      <c r="K264" s="70" t="s">
        <v>4190</v>
      </c>
      <c r="L264" s="101" t="s">
        <v>4445</v>
      </c>
      <c r="M264" s="1">
        <v>1.07</v>
      </c>
      <c r="N264" s="70" t="s">
        <v>4446</v>
      </c>
      <c r="O264" s="101" t="s">
        <v>4185</v>
      </c>
    </row>
    <row r="265" spans="1:15" ht="17.55">
      <c r="A265" s="5" t="s">
        <v>470</v>
      </c>
      <c r="B265" s="61" t="s">
        <v>187</v>
      </c>
      <c r="C265" s="5" t="s">
        <v>2805</v>
      </c>
      <c r="D265" s="96">
        <v>0.98</v>
      </c>
      <c r="E265" s="119" t="s">
        <v>3517</v>
      </c>
      <c r="F265" s="120" t="s">
        <v>3049</v>
      </c>
      <c r="G265" s="96">
        <v>0.97</v>
      </c>
      <c r="H265" s="96" t="s">
        <v>4178</v>
      </c>
      <c r="I265" s="121" t="s">
        <v>4356</v>
      </c>
      <c r="J265" s="96">
        <v>0.96</v>
      </c>
      <c r="K265" s="96" t="s">
        <v>4447</v>
      </c>
      <c r="L265" s="121" t="s">
        <v>4448</v>
      </c>
      <c r="M265" s="5">
        <v>0.91</v>
      </c>
      <c r="N265" s="96" t="s">
        <v>4449</v>
      </c>
      <c r="O265" s="121" t="s">
        <v>4450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"/>
  <sheetViews>
    <sheetView workbookViewId="0">
      <selection activeCell="H21" sqref="H21"/>
    </sheetView>
  </sheetViews>
  <sheetFormatPr defaultColWidth="8.6640625" defaultRowHeight="14.4"/>
  <cols>
    <col min="1" max="1" width="11" style="4" customWidth="1"/>
    <col min="2" max="2" width="13.5546875" style="4" customWidth="1"/>
    <col min="3" max="3" width="8.6640625" style="4"/>
    <col min="4" max="4" width="9.88671875" style="4" customWidth="1"/>
    <col min="5" max="5" width="8.44140625" style="4" customWidth="1"/>
    <col min="6" max="6" width="8.44140625" style="122" customWidth="1"/>
    <col min="7" max="7" width="12.44140625" style="122" customWidth="1"/>
    <col min="8" max="8" width="6.44140625" style="4" customWidth="1"/>
    <col min="9" max="9" width="9.88671875" style="4" customWidth="1"/>
    <col min="10" max="10" width="11" style="123" customWidth="1"/>
    <col min="11" max="11" width="8.6640625" style="4"/>
    <col min="12" max="12" width="10.33203125" style="4" customWidth="1"/>
    <col min="13" max="13" width="10" style="123" customWidth="1"/>
    <col min="14" max="14" width="8.6640625" style="4"/>
    <col min="15" max="15" width="10" style="4" customWidth="1"/>
    <col min="16" max="16" width="10.109375" style="123" customWidth="1"/>
    <col min="17" max="17" width="8.6640625" style="4"/>
    <col min="18" max="18" width="9.77734375" style="4" customWidth="1"/>
    <col min="19" max="19" width="10.5546875" style="123" customWidth="1"/>
    <col min="20" max="20" width="8.6640625" style="124"/>
    <col min="21" max="22" width="8.6640625" style="4"/>
    <col min="23" max="31" width="8.6640625" style="124"/>
    <col min="32" max="16384" width="8.6640625" style="4"/>
  </cols>
  <sheetData>
    <row r="1" spans="1:31">
      <c r="A1" s="4" t="s">
        <v>4558</v>
      </c>
    </row>
    <row r="2" spans="1:31">
      <c r="A2" s="2" t="s">
        <v>4488</v>
      </c>
      <c r="B2" s="2" t="s">
        <v>4489</v>
      </c>
      <c r="C2" s="2" t="s">
        <v>2</v>
      </c>
      <c r="D2" s="56" t="s">
        <v>4490</v>
      </c>
      <c r="E2" s="125" t="s">
        <v>2793</v>
      </c>
      <c r="F2" s="125" t="s">
        <v>4491</v>
      </c>
      <c r="G2" s="99" t="s">
        <v>2795</v>
      </c>
      <c r="H2" s="125" t="s">
        <v>2796</v>
      </c>
      <c r="I2" s="125" t="s">
        <v>4492</v>
      </c>
      <c r="J2" s="99" t="s">
        <v>2798</v>
      </c>
      <c r="K2" s="125" t="s">
        <v>2799</v>
      </c>
      <c r="L2" s="125" t="s">
        <v>4493</v>
      </c>
      <c r="M2" s="99" t="s">
        <v>2801</v>
      </c>
      <c r="N2" s="125" t="s">
        <v>4494</v>
      </c>
      <c r="O2" s="125" t="s">
        <v>4495</v>
      </c>
      <c r="P2" s="99" t="s">
        <v>2804</v>
      </c>
      <c r="Q2" s="81" t="s">
        <v>2306</v>
      </c>
      <c r="R2" s="81" t="s">
        <v>4496</v>
      </c>
      <c r="S2" s="81" t="s">
        <v>2296</v>
      </c>
      <c r="T2" s="81" t="s">
        <v>4497</v>
      </c>
      <c r="U2" s="81" t="s">
        <v>4498</v>
      </c>
      <c r="V2" s="81" t="s">
        <v>2299</v>
      </c>
      <c r="W2" s="81" t="s">
        <v>4499</v>
      </c>
      <c r="X2" s="81" t="s">
        <v>4500</v>
      </c>
      <c r="Y2" s="81" t="s">
        <v>4501</v>
      </c>
      <c r="Z2" s="81" t="s">
        <v>4502</v>
      </c>
      <c r="AA2" s="81" t="s">
        <v>2304</v>
      </c>
      <c r="AB2" s="81" t="s">
        <v>4503</v>
      </c>
      <c r="AC2" s="125" t="s">
        <v>4504</v>
      </c>
      <c r="AD2" s="125" t="s">
        <v>4505</v>
      </c>
      <c r="AE2" s="4"/>
    </row>
    <row r="3" spans="1:31" ht="17.55">
      <c r="A3" s="1" t="s">
        <v>4506</v>
      </c>
      <c r="B3" s="1" t="s">
        <v>4507</v>
      </c>
      <c r="C3" s="1" t="s">
        <v>4508</v>
      </c>
      <c r="D3" s="58" t="s">
        <v>4509</v>
      </c>
      <c r="E3" s="101">
        <v>0.14000000000000001</v>
      </c>
      <c r="F3" s="101" t="s">
        <v>4510</v>
      </c>
      <c r="G3" s="101" t="s">
        <v>4511</v>
      </c>
      <c r="H3" s="101">
        <v>0.16</v>
      </c>
      <c r="I3" s="101" t="s">
        <v>4036</v>
      </c>
      <c r="J3" s="101" t="s">
        <v>4512</v>
      </c>
      <c r="K3" s="101">
        <v>0.17</v>
      </c>
      <c r="L3" s="101" t="s">
        <v>4513</v>
      </c>
      <c r="M3" s="101" t="s">
        <v>4514</v>
      </c>
      <c r="N3" s="101">
        <v>-0.08</v>
      </c>
      <c r="O3" s="101" t="s">
        <v>4515</v>
      </c>
      <c r="P3" s="101" t="s">
        <v>4516</v>
      </c>
      <c r="Q3" s="84">
        <v>0.60893176360229695</v>
      </c>
      <c r="R3" s="1">
        <v>1.35E-2</v>
      </c>
      <c r="S3" s="1" t="s">
        <v>4517</v>
      </c>
      <c r="T3" s="84">
        <v>0.37630543226336499</v>
      </c>
      <c r="U3" s="84">
        <v>9.7816338389077995</v>
      </c>
      <c r="V3" s="84">
        <v>0.47375</v>
      </c>
      <c r="W3" s="84">
        <v>7.8768405296670903</v>
      </c>
      <c r="X3" s="84">
        <v>0.44559238628971198</v>
      </c>
      <c r="Y3" s="84">
        <v>6.9845257686878801</v>
      </c>
      <c r="Z3" s="84">
        <v>0.43049280988954303</v>
      </c>
      <c r="AA3" s="84">
        <v>0.89231476097920703</v>
      </c>
      <c r="AB3" s="84">
        <v>0.34485079962001602</v>
      </c>
      <c r="AC3" s="1">
        <v>9</v>
      </c>
      <c r="AD3" s="1" t="s">
        <v>4518</v>
      </c>
      <c r="AE3" s="4"/>
    </row>
    <row r="4" spans="1:31" ht="17.55">
      <c r="A4" s="1" t="s">
        <v>4506</v>
      </c>
      <c r="B4" s="3" t="s">
        <v>4519</v>
      </c>
      <c r="C4" s="3" t="s">
        <v>6</v>
      </c>
      <c r="D4" s="1" t="s">
        <v>2805</v>
      </c>
      <c r="E4" s="101">
        <v>1.1000000000000001</v>
      </c>
      <c r="F4" s="101" t="s">
        <v>3338</v>
      </c>
      <c r="G4" s="101" t="s">
        <v>4520</v>
      </c>
      <c r="H4" s="101">
        <v>1.1000000000000001</v>
      </c>
      <c r="I4" s="101" t="s">
        <v>3340</v>
      </c>
      <c r="J4" s="101" t="s">
        <v>4521</v>
      </c>
      <c r="K4" s="101">
        <v>1.1000000000000001</v>
      </c>
      <c r="L4" s="101" t="s">
        <v>4522</v>
      </c>
      <c r="M4" s="101" t="s">
        <v>4523</v>
      </c>
      <c r="N4" s="101">
        <v>1.23</v>
      </c>
      <c r="O4" s="101" t="s">
        <v>4524</v>
      </c>
      <c r="P4" s="101" t="s">
        <v>4525</v>
      </c>
      <c r="Q4" s="84">
        <v>0.75019749592311502</v>
      </c>
      <c r="R4" s="1">
        <v>-4.7000000000000002E-3</v>
      </c>
      <c r="S4" s="1" t="s">
        <v>4526</v>
      </c>
      <c r="T4" s="84">
        <v>0.37429506849574901</v>
      </c>
      <c r="U4" s="84">
        <v>10.1082081320518</v>
      </c>
      <c r="V4" s="84">
        <v>0.54049999999999998</v>
      </c>
      <c r="W4" s="84">
        <v>8.3982813886879892</v>
      </c>
      <c r="X4" s="84">
        <v>0.49455990360437102</v>
      </c>
      <c r="Y4" s="84">
        <v>7.5129898502277896</v>
      </c>
      <c r="Z4" s="84">
        <v>0.48242576100136902</v>
      </c>
      <c r="AA4" s="84">
        <v>0.88529153846020603</v>
      </c>
      <c r="AB4" s="84">
        <v>0.34675645393611099</v>
      </c>
      <c r="AC4" s="1">
        <v>10</v>
      </c>
      <c r="AD4" s="1" t="s">
        <v>2510</v>
      </c>
      <c r="AE4" s="4"/>
    </row>
    <row r="5" spans="1:31" ht="17.55">
      <c r="A5" s="1" t="s">
        <v>4527</v>
      </c>
      <c r="B5" s="1" t="s">
        <v>4528</v>
      </c>
      <c r="C5" s="3" t="s">
        <v>6</v>
      </c>
      <c r="D5" s="1" t="s">
        <v>2805</v>
      </c>
      <c r="E5" s="101">
        <v>1.21</v>
      </c>
      <c r="F5" s="101" t="s">
        <v>4529</v>
      </c>
      <c r="G5" s="101" t="s">
        <v>4530</v>
      </c>
      <c r="H5" s="101">
        <v>1.24</v>
      </c>
      <c r="I5" s="101" t="s">
        <v>4531</v>
      </c>
      <c r="J5" s="101" t="s">
        <v>4532</v>
      </c>
      <c r="K5" s="101">
        <v>1.29</v>
      </c>
      <c r="L5" s="101" t="s">
        <v>4533</v>
      </c>
      <c r="M5" s="101" t="s">
        <v>4534</v>
      </c>
      <c r="N5" s="101">
        <v>1.47</v>
      </c>
      <c r="O5" s="101" t="s">
        <v>4535</v>
      </c>
      <c r="P5" s="101" t="s">
        <v>4536</v>
      </c>
      <c r="Q5" s="84">
        <v>0.76889300187263598</v>
      </c>
      <c r="R5" s="1">
        <v>-8.3999999999999995E-3</v>
      </c>
      <c r="S5" s="1" t="s">
        <v>4537</v>
      </c>
      <c r="T5" s="84">
        <v>0.41662173378807599</v>
      </c>
      <c r="U5" s="84">
        <v>8.8177533512509108</v>
      </c>
      <c r="V5" s="84">
        <v>0.57187500000000002</v>
      </c>
      <c r="W5" s="84">
        <v>6.6098732074025897</v>
      </c>
      <c r="X5" s="84">
        <v>0.57924788969798502</v>
      </c>
      <c r="Y5" s="84">
        <v>5.8647657926894698</v>
      </c>
      <c r="Z5" s="84">
        <v>0.55562590485824404</v>
      </c>
      <c r="AA5" s="84">
        <v>0.74510741471312103</v>
      </c>
      <c r="AB5" s="84">
        <v>0.38802968701611901</v>
      </c>
      <c r="AC5" s="1">
        <v>9</v>
      </c>
      <c r="AD5" s="1" t="s">
        <v>4538</v>
      </c>
      <c r="AE5" s="4"/>
    </row>
    <row r="6" spans="1:31" s="126" customFormat="1" ht="17.55">
      <c r="A6" s="60" t="s">
        <v>4506</v>
      </c>
      <c r="B6" s="60" t="s">
        <v>57</v>
      </c>
      <c r="C6" s="60" t="s">
        <v>33</v>
      </c>
      <c r="D6" s="60" t="s">
        <v>2805</v>
      </c>
      <c r="E6" s="118">
        <v>1.18</v>
      </c>
      <c r="F6" s="118" t="s">
        <v>4539</v>
      </c>
      <c r="G6" s="118" t="s">
        <v>4540</v>
      </c>
      <c r="H6" s="118">
        <v>1.17</v>
      </c>
      <c r="I6" s="118" t="s">
        <v>4541</v>
      </c>
      <c r="J6" s="118" t="s">
        <v>4542</v>
      </c>
      <c r="K6" s="118">
        <v>1.1599999999999999</v>
      </c>
      <c r="L6" s="118" t="s">
        <v>4339</v>
      </c>
      <c r="M6" s="118" t="s">
        <v>4543</v>
      </c>
      <c r="N6" s="118">
        <v>1.34</v>
      </c>
      <c r="O6" s="118" t="s">
        <v>4544</v>
      </c>
      <c r="P6" s="118" t="s">
        <v>4545</v>
      </c>
      <c r="Q6" s="92">
        <v>0.79626774797932298</v>
      </c>
      <c r="R6" s="60">
        <v>-5.1999999999999998E-3</v>
      </c>
      <c r="S6" s="60" t="s">
        <v>4546</v>
      </c>
      <c r="T6" s="92">
        <v>0.33955757805227299</v>
      </c>
      <c r="U6" s="92">
        <v>8.3427893539453404</v>
      </c>
      <c r="V6" s="92">
        <v>0.74</v>
      </c>
      <c r="W6" s="92">
        <v>6.6488789755487696</v>
      </c>
      <c r="X6" s="92">
        <v>0.67362307972331104</v>
      </c>
      <c r="Y6" s="92">
        <v>5.6174814079126296</v>
      </c>
      <c r="Z6" s="92">
        <v>0.68999217028177595</v>
      </c>
      <c r="AA6" s="92">
        <v>1.03139756763614</v>
      </c>
      <c r="AB6" s="92">
        <v>0.309830645141286</v>
      </c>
      <c r="AC6" s="60">
        <v>10</v>
      </c>
      <c r="AD6" s="60" t="s">
        <v>2499</v>
      </c>
    </row>
    <row r="7" spans="1:31" s="126" customFormat="1" ht="17.55">
      <c r="A7" s="5" t="s">
        <v>4506</v>
      </c>
      <c r="B7" s="5" t="s">
        <v>4547</v>
      </c>
      <c r="C7" s="61" t="s">
        <v>115</v>
      </c>
      <c r="D7" s="5" t="s">
        <v>2805</v>
      </c>
      <c r="E7" s="121">
        <v>1.1599999999999999</v>
      </c>
      <c r="F7" s="121" t="s">
        <v>4548</v>
      </c>
      <c r="G7" s="121" t="s">
        <v>4549</v>
      </c>
      <c r="H7" s="121">
        <v>1.18</v>
      </c>
      <c r="I7" s="121" t="s">
        <v>4550</v>
      </c>
      <c r="J7" s="121" t="s">
        <v>4551</v>
      </c>
      <c r="K7" s="121">
        <v>1.22</v>
      </c>
      <c r="L7" s="121" t="s">
        <v>4552</v>
      </c>
      <c r="M7" s="121" t="s">
        <v>4553</v>
      </c>
      <c r="N7" s="121">
        <v>1.28</v>
      </c>
      <c r="O7" s="121" t="s">
        <v>4554</v>
      </c>
      <c r="P7" s="121" t="s">
        <v>4555</v>
      </c>
      <c r="Q7" s="95">
        <v>0.74343944070197299</v>
      </c>
      <c r="R7" s="5">
        <v>-3.3999999999999998E-3</v>
      </c>
      <c r="S7" s="5" t="s">
        <v>4556</v>
      </c>
      <c r="T7" s="95">
        <v>0.76038560607624495</v>
      </c>
      <c r="U7" s="95">
        <v>14.925924612776599</v>
      </c>
      <c r="V7" s="95">
        <v>0.28062500000000001</v>
      </c>
      <c r="W7" s="95">
        <v>12.605067838730401</v>
      </c>
      <c r="X7" s="95">
        <v>0.24659846056371701</v>
      </c>
      <c r="Y7" s="95">
        <v>12.4681325618426</v>
      </c>
      <c r="Z7" s="95">
        <v>0.18818567296216401</v>
      </c>
      <c r="AA7" s="95">
        <v>0.136935276887764</v>
      </c>
      <c r="AB7" s="95">
        <v>0.71134697314803896</v>
      </c>
      <c r="AC7" s="5">
        <v>11</v>
      </c>
      <c r="AD7" s="5" t="s">
        <v>455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3-05T05:08:35Z</dcterms:modified>
</cp:coreProperties>
</file>